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6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2" firstSheet="0" activeTab="17"/>
  </bookViews>
  <sheets>
    <sheet name="&lt;=35" sheetId="1" state="visible" r:id="rId2"/>
    <sheet name="&gt;=65" sheetId="2" state="visible" r:id="rId3"/>
    <sheet name="logLOS" sheetId="3" state="visible" r:id="rId4"/>
    <sheet name="logcost" sheetId="4" state="visible" r:id="rId5"/>
    <sheet name="Sheet1" sheetId="5" state="visible" r:id="rId6"/>
    <sheet name="Sheet9" sheetId="6" state="visible" r:id="rId7"/>
    <sheet name="FEMALE" sheetId="7" state="visible" r:id="rId8"/>
    <sheet name="MALE" sheetId="8" state="visible" r:id="rId9"/>
    <sheet name="&gt;65F" sheetId="9" state="visible" r:id="rId10"/>
    <sheet name="&gt;65M" sheetId="10" state="visible" r:id="rId11"/>
    <sheet name="66-80" sheetId="11" state="visible" r:id="rId12"/>
    <sheet name="81-95" sheetId="12" state="visible" r:id="rId13"/>
    <sheet name="51-65" sheetId="13" state="visible" r:id="rId14"/>
    <sheet name="36-50" sheetId="14" state="visible" r:id="rId15"/>
    <sheet name="21-35" sheetId="15" state="visible" r:id="rId16"/>
    <sheet name="0-20" sheetId="16" state="visible" r:id="rId17"/>
    <sheet name="LOS" sheetId="17" state="visible" r:id="rId18"/>
    <sheet name="病例报告表04032.transfer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2" uniqueCount="611">
  <si>
    <t xml:space="preserve">code</t>
  </si>
  <si>
    <t xml:space="preserve">gender1</t>
  </si>
  <si>
    <t xml:space="preserve">age1</t>
  </si>
  <si>
    <t xml:space="preserve">NRS score</t>
  </si>
  <si>
    <t xml:space="preserve">SGA level</t>
  </si>
  <si>
    <t xml:space="preserve">death</t>
  </si>
  <si>
    <t xml:space="preserve">infectious complication</t>
  </si>
  <si>
    <t xml:space="preserve">non-I complication</t>
  </si>
  <si>
    <t xml:space="preserve">los</t>
  </si>
  <si>
    <t xml:space="preserve">expense</t>
  </si>
  <si>
    <t xml:space="preserve">Nu expense</t>
  </si>
  <si>
    <t xml:space="preserve">9568.23</t>
  </si>
  <si>
    <t xml:space="preserve">0</t>
  </si>
  <si>
    <t xml:space="preserve">83</t>
  </si>
  <si>
    <t xml:space="preserve">8872.8</t>
  </si>
  <si>
    <t xml:space="preserve">1437</t>
  </si>
  <si>
    <t xml:space="preserve">215</t>
  </si>
  <si>
    <t xml:space="preserve">950</t>
  </si>
  <si>
    <t xml:space="preserve">7287</t>
  </si>
  <si>
    <t xml:space="preserve">13200</t>
  </si>
  <si>
    <t xml:space="preserve">12070</t>
  </si>
  <si>
    <t xml:space="preserve">670</t>
  </si>
  <si>
    <t xml:space="preserve">500</t>
  </si>
  <si>
    <t xml:space="preserve">10</t>
  </si>
  <si>
    <t xml:space="preserve">1900.84</t>
  </si>
  <si>
    <t xml:space="preserve">8</t>
  </si>
  <si>
    <t xml:space="preserve">4587.55</t>
  </si>
  <si>
    <t xml:space="preserve">31</t>
  </si>
  <si>
    <t xml:space="preserve">19609.02</t>
  </si>
  <si>
    <t xml:space="preserve">40</t>
  </si>
  <si>
    <t xml:space="preserve">44003.12</t>
  </si>
  <si>
    <t xml:space="preserve">7786</t>
  </si>
  <si>
    <t xml:space="preserve">23</t>
  </si>
  <si>
    <t xml:space="preserve">51345.77</t>
  </si>
  <si>
    <t xml:space="preserve">6354</t>
  </si>
  <si>
    <t xml:space="preserve">21</t>
  </si>
  <si>
    <t xml:space="preserve">10732.8</t>
  </si>
  <si>
    <t xml:space="preserve">25</t>
  </si>
  <si>
    <t xml:space="preserve">18838.07</t>
  </si>
  <si>
    <t xml:space="preserve">22</t>
  </si>
  <si>
    <t xml:space="preserve">54946.08</t>
  </si>
  <si>
    <t xml:space="preserve">20041.39</t>
  </si>
  <si>
    <t xml:space="preserve">26</t>
  </si>
  <si>
    <t xml:space="preserve">14119.03</t>
  </si>
  <si>
    <t xml:space="preserve">2767</t>
  </si>
  <si>
    <t xml:space="preserve">6</t>
  </si>
  <si>
    <t xml:space="preserve">4753.37</t>
  </si>
  <si>
    <t xml:space="preserve">7</t>
  </si>
  <si>
    <t xml:space="preserve">3209.78</t>
  </si>
  <si>
    <t xml:space="preserve">910</t>
  </si>
  <si>
    <t xml:space="preserve">27</t>
  </si>
  <si>
    <t xml:space="preserve">39657.47</t>
  </si>
  <si>
    <t xml:space="preserve">13</t>
  </si>
  <si>
    <t xml:space="preserve">6081.25</t>
  </si>
  <si>
    <t xml:space="preserve">7069.57</t>
  </si>
  <si>
    <t xml:space="preserve">3</t>
  </si>
  <si>
    <t xml:space="preserve">3765.94</t>
  </si>
  <si>
    <t xml:space="preserve">402</t>
  </si>
  <si>
    <t xml:space="preserve">15</t>
  </si>
  <si>
    <t xml:space="preserve">8032.6</t>
  </si>
  <si>
    <t xml:space="preserve">48</t>
  </si>
  <si>
    <t xml:space="preserve">27732.06</t>
  </si>
  <si>
    <t xml:space="preserve">916</t>
  </si>
  <si>
    <t xml:space="preserve">17357.55</t>
  </si>
  <si>
    <t xml:space="preserve">210</t>
  </si>
  <si>
    <t xml:space="preserve">14</t>
  </si>
  <si>
    <t xml:space="preserve">86924.04</t>
  </si>
  <si>
    <t xml:space="preserve">4212</t>
  </si>
  <si>
    <t xml:space="preserve">43</t>
  </si>
  <si>
    <t xml:space="preserve">47646.67</t>
  </si>
  <si>
    <t xml:space="preserve">31458.81</t>
  </si>
  <si>
    <t xml:space="preserve">15928</t>
  </si>
  <si>
    <t xml:space="preserve">17</t>
  </si>
  <si>
    <t xml:space="preserve">34731.64</t>
  </si>
  <si>
    <t xml:space="preserve">29</t>
  </si>
  <si>
    <t xml:space="preserve">49996.35</t>
  </si>
  <si>
    <t xml:space="preserve">5</t>
  </si>
  <si>
    <t xml:space="preserve">17866.14</t>
  </si>
  <si>
    <t xml:space="preserve">9</t>
  </si>
  <si>
    <t xml:space="preserve">20774.39</t>
  </si>
  <si>
    <t xml:space="preserve">12</t>
  </si>
  <si>
    <t xml:space="preserve">7251.53</t>
  </si>
  <si>
    <t xml:space="preserve">780</t>
  </si>
  <si>
    <t xml:space="preserve">13037.84</t>
  </si>
  <si>
    <t xml:space="preserve">3100</t>
  </si>
  <si>
    <t xml:space="preserve">20093.05</t>
  </si>
  <si>
    <t xml:space="preserve">25244.41</t>
  </si>
  <si>
    <t xml:space="preserve">13816.65</t>
  </si>
  <si>
    <t xml:space="preserve">34</t>
  </si>
  <si>
    <t xml:space="preserve">58032.32</t>
  </si>
  <si>
    <t xml:space="preserve">14288</t>
  </si>
  <si>
    <t xml:space="preserve">35567.89</t>
  </si>
  <si>
    <t xml:space="preserve">5309</t>
  </si>
  <si>
    <t xml:space="preserve">17607.06</t>
  </si>
  <si>
    <t xml:space="preserve">16</t>
  </si>
  <si>
    <t xml:space="preserve">19710.22</t>
  </si>
  <si>
    <t xml:space="preserve">24770.92</t>
  </si>
  <si>
    <t xml:space="preserve">20</t>
  </si>
  <si>
    <t xml:space="preserve">16170.68</t>
  </si>
  <si>
    <t xml:space="preserve">13833.06</t>
  </si>
  <si>
    <t xml:space="preserve">33</t>
  </si>
  <si>
    <t xml:space="preserve">41861.41</t>
  </si>
  <si>
    <t xml:space="preserve">7040</t>
  </si>
  <si>
    <t xml:space="preserve">21450.09</t>
  </si>
  <si>
    <t xml:space="preserve">1340</t>
  </si>
  <si>
    <t xml:space="preserve">57</t>
  </si>
  <si>
    <t xml:space="preserve">153556.38</t>
  </si>
  <si>
    <t xml:space="preserve">7286</t>
  </si>
  <si>
    <t xml:space="preserve">13119.72</t>
  </si>
  <si>
    <t xml:space="preserve">62</t>
  </si>
  <si>
    <t xml:space="preserve">4651.68</t>
  </si>
  <si>
    <t xml:space="preserve">36</t>
  </si>
  <si>
    <t xml:space="preserve">38904.05</t>
  </si>
  <si>
    <t xml:space="preserve">7226</t>
  </si>
  <si>
    <t xml:space="preserve">11</t>
  </si>
  <si>
    <t xml:space="preserve">4373.96</t>
  </si>
  <si>
    <t xml:space="preserve">5668.91</t>
  </si>
  <si>
    <t xml:space="preserve">116587.61</t>
  </si>
  <si>
    <t xml:space="preserve">22287</t>
  </si>
  <si>
    <t xml:space="preserve">15179.74</t>
  </si>
  <si>
    <t xml:space="preserve">6444.10</t>
  </si>
  <si>
    <t xml:space="preserve">21589.62</t>
  </si>
  <si>
    <t xml:space="preserve">513</t>
  </si>
  <si>
    <t xml:space="preserve">20232.16</t>
  </si>
  <si>
    <t xml:space="preserve">11383.3</t>
  </si>
  <si>
    <t xml:space="preserve">44581.53</t>
  </si>
  <si>
    <t xml:space="preserve">2339</t>
  </si>
  <si>
    <t xml:space="preserve">18495.19</t>
  </si>
  <si>
    <t xml:space="preserve">5436.69</t>
  </si>
  <si>
    <t xml:space="preserve">4</t>
  </si>
  <si>
    <t xml:space="preserve">11256.5</t>
  </si>
  <si>
    <t xml:space="preserve">10634.53</t>
  </si>
  <si>
    <t xml:space="preserve">2544.82</t>
  </si>
  <si>
    <t xml:space="preserve">4436.56</t>
  </si>
  <si>
    <t xml:space="preserve">16517.2</t>
  </si>
  <si>
    <t xml:space="preserve">3788</t>
  </si>
  <si>
    <t xml:space="preserve">7460.47</t>
  </si>
  <si>
    <t xml:space="preserve">426</t>
  </si>
  <si>
    <t xml:space="preserve">43057.07</t>
  </si>
  <si>
    <t xml:space="preserve">4063</t>
  </si>
  <si>
    <t xml:space="preserve">7101.75</t>
  </si>
  <si>
    <t xml:space="preserve">70.0</t>
  </si>
  <si>
    <t xml:space="preserve">11224.25</t>
  </si>
  <si>
    <t xml:space="preserve">10533.92</t>
  </si>
  <si>
    <t xml:space="preserve">7432.25</t>
  </si>
  <si>
    <t xml:space="preserve">1345.22</t>
  </si>
  <si>
    <t xml:space="preserve">23697.4</t>
  </si>
  <si>
    <t xml:space="preserve">63</t>
  </si>
  <si>
    <t xml:space="preserve">3435.6</t>
  </si>
  <si>
    <t xml:space="preserve">545</t>
  </si>
  <si>
    <t xml:space="preserve">14085.95</t>
  </si>
  <si>
    <t xml:space="preserve">2552</t>
  </si>
  <si>
    <t xml:space="preserve">7887.57</t>
  </si>
  <si>
    <t xml:space="preserve">13380.04</t>
  </si>
  <si>
    <t xml:space="preserve">134</t>
  </si>
  <si>
    <t xml:space="preserve">18</t>
  </si>
  <si>
    <t xml:space="preserve">35158.45</t>
  </si>
  <si>
    <t xml:space="preserve">4218.4</t>
  </si>
  <si>
    <t xml:space="preserve">73</t>
  </si>
  <si>
    <t xml:space="preserve">207931.89</t>
  </si>
  <si>
    <t xml:space="preserve">20550</t>
  </si>
  <si>
    <t xml:space="preserve">3892.33</t>
  </si>
  <si>
    <t xml:space="preserve">67884.86</t>
  </si>
  <si>
    <t xml:space="preserve">8186.51</t>
  </si>
  <si>
    <t xml:space="preserve">8154.03</t>
  </si>
  <si>
    <t xml:space="preserve">5694.75</t>
  </si>
  <si>
    <t xml:space="preserve">7101.78</t>
  </si>
  <si>
    <t xml:space="preserve">140</t>
  </si>
  <si>
    <t xml:space="preserve">78</t>
  </si>
  <si>
    <t xml:space="preserve">137189.16</t>
  </si>
  <si>
    <t xml:space="preserve">9786</t>
  </si>
  <si>
    <t xml:space="preserve">13006.63</t>
  </si>
  <si>
    <t xml:space="preserve">71.5</t>
  </si>
  <si>
    <t xml:space="preserve">7865.34</t>
  </si>
  <si>
    <t xml:space="preserve">13299.97</t>
  </si>
  <si>
    <t xml:space="preserve">31796.04</t>
  </si>
  <si>
    <t xml:space="preserve">4581</t>
  </si>
  <si>
    <t xml:space="preserve">47</t>
  </si>
  <si>
    <t xml:space="preserve">59811.83</t>
  </si>
  <si>
    <t xml:space="preserve">12892</t>
  </si>
  <si>
    <t xml:space="preserve">1</t>
  </si>
  <si>
    <t xml:space="preserve">1718.58</t>
  </si>
  <si>
    <t xml:space="preserve">10590.77</t>
  </si>
  <si>
    <t xml:space="preserve">5730.32</t>
  </si>
  <si>
    <t xml:space="preserve">71.48</t>
  </si>
  <si>
    <t xml:space="preserve">5064.24</t>
  </si>
  <si>
    <t xml:space="preserve">71</t>
  </si>
  <si>
    <t xml:space="preserve">14762.54</t>
  </si>
  <si>
    <t xml:space="preserve">7343.26</t>
  </si>
  <si>
    <t xml:space="preserve">7969.03</t>
  </si>
  <si>
    <t xml:space="preserve">4410.73</t>
  </si>
  <si>
    <t xml:space="preserve">4466.52</t>
  </si>
  <si>
    <t xml:space="preserve">24808.69</t>
  </si>
  <si>
    <t xml:space="preserve">13016.25</t>
  </si>
  <si>
    <t xml:space="preserve">45194.70</t>
  </si>
  <si>
    <t xml:space="preserve">370</t>
  </si>
  <si>
    <t xml:space="preserve">28113.17</t>
  </si>
  <si>
    <t xml:space="preserve">26540.0</t>
  </si>
  <si>
    <t xml:space="preserve">7746</t>
  </si>
  <si>
    <t xml:space="preserve">11893.35</t>
  </si>
  <si>
    <t xml:space="preserve">32</t>
  </si>
  <si>
    <t xml:space="preserve">21035.46</t>
  </si>
  <si>
    <t xml:space="preserve">1846</t>
  </si>
  <si>
    <t xml:space="preserve">logLOS</t>
  </si>
  <si>
    <t xml:space="preserve">logCOST</t>
  </si>
  <si>
    <t xml:space="preserve">≥</t>
  </si>
  <si>
    <t xml:space="preserve">NRS</t>
  </si>
  <si>
    <t xml:space="preserve">SGA</t>
  </si>
  <si>
    <t xml:space="preserve">zytt</t>
  </si>
  <si>
    <t xml:space="preserve">zyfy</t>
  </si>
  <si>
    <t xml:space="preserve">5457.26</t>
  </si>
  <si>
    <t xml:space="preserve">23400.30</t>
  </si>
  <si>
    <t xml:space="preserve">AGE group</t>
  </si>
  <si>
    <t xml:space="preserve">n</t>
  </si>
  <si>
    <t xml:space="preserve">≤20</t>
  </si>
  <si>
    <t xml:space="preserve">21-35</t>
  </si>
  <si>
    <t xml:space="preserve">36-50</t>
  </si>
  <si>
    <t xml:space="preserve">51-65</t>
  </si>
  <si>
    <t xml:space="preserve">66-80</t>
  </si>
  <si>
    <t xml:space="preserve">81-95</t>
  </si>
  <si>
    <t xml:space="preserve">gender</t>
  </si>
  <si>
    <t xml:space="preserve">&lt;=35</t>
  </si>
  <si>
    <t xml:space="preserve">female</t>
  </si>
  <si>
    <t xml:space="preserve">male</t>
  </si>
  <si>
    <t xml:space="preserve">&gt;=66</t>
  </si>
  <si>
    <t xml:space="preserve">age</t>
  </si>
  <si>
    <t xml:space="preserve">number</t>
  </si>
  <si>
    <t xml:space="preserve">7833.16</t>
  </si>
  <si>
    <t xml:space="preserve">55</t>
  </si>
  <si>
    <t xml:space="preserve">35178.40</t>
  </si>
  <si>
    <t xml:space="preserve">20963.26</t>
  </si>
  <si>
    <t xml:space="preserve">10332.50</t>
  </si>
  <si>
    <t xml:space="preserve">89</t>
  </si>
  <si>
    <t xml:space="preserve">52199.48</t>
  </si>
  <si>
    <t xml:space="preserve">131995.9</t>
  </si>
  <si>
    <t xml:space="preserve">37869.69</t>
  </si>
  <si>
    <t xml:space="preserve">19805.82</t>
  </si>
  <si>
    <t xml:space="preserve">37</t>
  </si>
  <si>
    <t xml:space="preserve">18485.77</t>
  </si>
  <si>
    <t xml:space="preserve">6792.4</t>
  </si>
  <si>
    <t xml:space="preserve">25768.59</t>
  </si>
  <si>
    <t xml:space="preserve">9948.34</t>
  </si>
  <si>
    <t xml:space="preserve">236.6</t>
  </si>
  <si>
    <t xml:space="preserve">46</t>
  </si>
  <si>
    <t xml:space="preserve">25720.84</t>
  </si>
  <si>
    <t xml:space="preserve">4595</t>
  </si>
  <si>
    <t xml:space="preserve">59</t>
  </si>
  <si>
    <t xml:space="preserve">37049.53</t>
  </si>
  <si>
    <t xml:space="preserve">848</t>
  </si>
  <si>
    <t xml:space="preserve">16607.16</t>
  </si>
  <si>
    <t xml:space="preserve">14398.18</t>
  </si>
  <si>
    <t xml:space="preserve">3590</t>
  </si>
  <si>
    <t xml:space="preserve">3795.11</t>
  </si>
  <si>
    <t xml:space="preserve">678</t>
  </si>
  <si>
    <t xml:space="preserve">11872.77</t>
  </si>
  <si>
    <t xml:space="preserve">6561</t>
  </si>
  <si>
    <t xml:space="preserve">44</t>
  </si>
  <si>
    <t xml:space="preserve">15136.21</t>
  </si>
  <si>
    <t xml:space="preserve">568</t>
  </si>
  <si>
    <t xml:space="preserve">34249.57</t>
  </si>
  <si>
    <t xml:space="preserve">11216</t>
  </si>
  <si>
    <t xml:space="preserve">3671.69</t>
  </si>
  <si>
    <t xml:space="preserve">450</t>
  </si>
  <si>
    <t xml:space="preserve">3685.07</t>
  </si>
  <si>
    <t xml:space="preserve">24671.32</t>
  </si>
  <si>
    <t xml:space="preserve">2359.44</t>
  </si>
  <si>
    <t xml:space="preserve">9582.31</t>
  </si>
  <si>
    <t xml:space="preserve">36768.45</t>
  </si>
  <si>
    <t xml:space="preserve">2032</t>
  </si>
  <si>
    <t xml:space="preserve">2</t>
  </si>
  <si>
    <t xml:space="preserve">12810</t>
  </si>
  <si>
    <t xml:space="preserve">3348.37</t>
  </si>
  <si>
    <t xml:space="preserve">5400.76</t>
  </si>
  <si>
    <t xml:space="preserve">64654.25</t>
  </si>
  <si>
    <t xml:space="preserve">3660.48</t>
  </si>
  <si>
    <t xml:space="preserve">77</t>
  </si>
  <si>
    <t xml:space="preserve">97530.47</t>
  </si>
  <si>
    <t xml:space="preserve">37993.53</t>
  </si>
  <si>
    <t xml:space="preserve">6421.56</t>
  </si>
  <si>
    <t xml:space="preserve">15674.47</t>
  </si>
  <si>
    <t xml:space="preserve">929</t>
  </si>
  <si>
    <t xml:space="preserve">11568.97</t>
  </si>
  <si>
    <t xml:space="preserve">55163.83</t>
  </si>
  <si>
    <t xml:space="preserve">2841.8</t>
  </si>
  <si>
    <t xml:space="preserve">18657.48</t>
  </si>
  <si>
    <t xml:space="preserve">7642.15</t>
  </si>
  <si>
    <t xml:space="preserve">143</t>
  </si>
  <si>
    <t xml:space="preserve">33300.65</t>
  </si>
  <si>
    <t xml:space="preserve">6936</t>
  </si>
  <si>
    <t xml:space="preserve">128</t>
  </si>
  <si>
    <t xml:space="preserve">92472.80</t>
  </si>
  <si>
    <t xml:space="preserve">61616</t>
  </si>
  <si>
    <t xml:space="preserve">42</t>
  </si>
  <si>
    <t xml:space="preserve">24466.82</t>
  </si>
  <si>
    <t xml:space="preserve">10695.21</t>
  </si>
  <si>
    <t xml:space="preserve">7863.77</t>
  </si>
  <si>
    <t xml:space="preserve">10995.02</t>
  </si>
  <si>
    <t xml:space="preserve">4691</t>
  </si>
  <si>
    <t xml:space="preserve">160</t>
  </si>
  <si>
    <t xml:space="preserve">5981.46</t>
  </si>
  <si>
    <t xml:space="preserve">8465.56</t>
  </si>
  <si>
    <t xml:space="preserve">48791.07</t>
  </si>
  <si>
    <t xml:space="preserve">844.5</t>
  </si>
  <si>
    <t xml:space="preserve">4851.51</t>
  </si>
  <si>
    <t xml:space="preserve">4158.48</t>
  </si>
  <si>
    <t xml:space="preserve">2842.90</t>
  </si>
  <si>
    <t xml:space="preserve">4867.12</t>
  </si>
  <si>
    <t xml:space="preserve">3557.26</t>
  </si>
  <si>
    <t xml:space="preserve">7811.28</t>
  </si>
  <si>
    <t xml:space="preserve">20905.75</t>
  </si>
  <si>
    <t xml:space="preserve">3000</t>
  </si>
  <si>
    <t xml:space="preserve">51</t>
  </si>
  <si>
    <t xml:space="preserve">25783.28</t>
  </si>
  <si>
    <t xml:space="preserve">4924.89</t>
  </si>
  <si>
    <t xml:space="preserve">72</t>
  </si>
  <si>
    <t xml:space="preserve">54439.47</t>
  </si>
  <si>
    <t xml:space="preserve">5575</t>
  </si>
  <si>
    <t xml:space="preserve">35</t>
  </si>
  <si>
    <t xml:space="preserve">44504.27</t>
  </si>
  <si>
    <t xml:space="preserve">7719.18</t>
  </si>
  <si>
    <t xml:space="preserve">7707.42</t>
  </si>
  <si>
    <t xml:space="preserve">21222.53</t>
  </si>
  <si>
    <t xml:space="preserve">2096.4</t>
  </si>
  <si>
    <t xml:space="preserve">49</t>
  </si>
  <si>
    <t xml:space="preserve">68066.24</t>
  </si>
  <si>
    <t xml:space="preserve">6743</t>
  </si>
  <si>
    <t xml:space="preserve">3398.37</t>
  </si>
  <si>
    <t xml:space="preserve">39876.90</t>
  </si>
  <si>
    <t xml:space="preserve">15690.30</t>
  </si>
  <si>
    <t xml:space="preserve">81</t>
  </si>
  <si>
    <t xml:space="preserve">91568.05</t>
  </si>
  <si>
    <t xml:space="preserve">15388</t>
  </si>
  <si>
    <t xml:space="preserve">6953.16</t>
  </si>
  <si>
    <t xml:space="preserve">1007.28</t>
  </si>
  <si>
    <t xml:space="preserve">28</t>
  </si>
  <si>
    <t xml:space="preserve">23268.24</t>
  </si>
  <si>
    <t xml:space="preserve">2920.8</t>
  </si>
  <si>
    <t xml:space="preserve">24</t>
  </si>
  <si>
    <t xml:space="preserve">17304.22</t>
  </si>
  <si>
    <t xml:space="preserve">1213</t>
  </si>
  <si>
    <t xml:space="preserve">47179.02</t>
  </si>
  <si>
    <t xml:space="preserve">10194</t>
  </si>
  <si>
    <t xml:space="preserve">23897.78</t>
  </si>
  <si>
    <t xml:space="preserve">38</t>
  </si>
  <si>
    <t xml:space="preserve">15683.03</t>
  </si>
  <si>
    <t xml:space="preserve">640</t>
  </si>
  <si>
    <t xml:space="preserve">5190</t>
  </si>
  <si>
    <t xml:space="preserve">26242.86</t>
  </si>
  <si>
    <t xml:space="preserve">8000</t>
  </si>
  <si>
    <t xml:space="preserve">18998.81</t>
  </si>
  <si>
    <t xml:space="preserve">220</t>
  </si>
  <si>
    <t xml:space="preserve">39</t>
  </si>
  <si>
    <t xml:space="preserve">46570.78</t>
  </si>
  <si>
    <t xml:space="preserve">14684.95</t>
  </si>
  <si>
    <t xml:space="preserve">80</t>
  </si>
  <si>
    <t xml:space="preserve">66212.35</t>
  </si>
  <si>
    <t xml:space="preserve">13743</t>
  </si>
  <si>
    <t xml:space="preserve">3388.67</t>
  </si>
  <si>
    <t xml:space="preserve">9300.44</t>
  </si>
  <si>
    <t xml:space="preserve">4656.98</t>
  </si>
  <si>
    <t xml:space="preserve">6948.07</t>
  </si>
  <si>
    <t xml:space="preserve">3300.20</t>
  </si>
  <si>
    <t xml:space="preserve">7653.61</t>
  </si>
  <si>
    <t xml:space="preserve">16694.94</t>
  </si>
  <si>
    <t xml:space="preserve">9997.27</t>
  </si>
  <si>
    <t xml:space="preserve">1906.2</t>
  </si>
  <si>
    <t xml:space="preserve">5567.32</t>
  </si>
  <si>
    <t xml:space="preserve">12291.85</t>
  </si>
  <si>
    <t xml:space="preserve">13110.29</t>
  </si>
  <si>
    <t xml:space="preserve">38648.38</t>
  </si>
  <si>
    <t xml:space="preserve">1936</t>
  </si>
  <si>
    <t xml:space="preserve">69</t>
  </si>
  <si>
    <t xml:space="preserve">55184.28</t>
  </si>
  <si>
    <t xml:space="preserve">13528</t>
  </si>
  <si>
    <t xml:space="preserve">16526.55</t>
  </si>
  <si>
    <t xml:space="preserve">4714.6</t>
  </si>
  <si>
    <t xml:space="preserve">95</t>
  </si>
  <si>
    <t xml:space="preserve">92384.64</t>
  </si>
  <si>
    <t xml:space="preserve">19767</t>
  </si>
  <si>
    <t xml:space="preserve">11355.23</t>
  </si>
  <si>
    <t xml:space="preserve">714</t>
  </si>
  <si>
    <t xml:space="preserve">31788</t>
  </si>
  <si>
    <t xml:space="preserve">31529.40</t>
  </si>
  <si>
    <t xml:space="preserve">5295.76</t>
  </si>
  <si>
    <t xml:space="preserve">7146.95</t>
  </si>
  <si>
    <t xml:space="preserve">45479.89</t>
  </si>
  <si>
    <t xml:space="preserve">1408.82</t>
  </si>
  <si>
    <t xml:space="preserve">38774.11</t>
  </si>
  <si>
    <t xml:space="preserve">4659.5</t>
  </si>
  <si>
    <t xml:space="preserve">6732.82</t>
  </si>
  <si>
    <t xml:space="preserve">15080.17</t>
  </si>
  <si>
    <t xml:space="preserve">22555.62</t>
  </si>
  <si>
    <t xml:space="preserve">23290.86</t>
  </si>
  <si>
    <t xml:space="preserve">7144.09</t>
  </si>
  <si>
    <t xml:space="preserve">284</t>
  </si>
  <si>
    <t xml:space="preserve">5776.5</t>
  </si>
  <si>
    <t xml:space="preserve">7200</t>
  </si>
  <si>
    <t xml:space="preserve">15988.99</t>
  </si>
  <si>
    <t xml:space="preserve">2541.37</t>
  </si>
  <si>
    <t xml:space="preserve">668.53</t>
  </si>
  <si>
    <t xml:space="preserve">10104.00</t>
  </si>
  <si>
    <t xml:space="preserve">9589.41</t>
  </si>
  <si>
    <t xml:space="preserve">43278.39</t>
  </si>
  <si>
    <t xml:space="preserve">9068.7</t>
  </si>
  <si>
    <t xml:space="preserve">22643.15</t>
  </si>
  <si>
    <t xml:space="preserve">2258.5</t>
  </si>
  <si>
    <t xml:space="preserve">44987.46</t>
  </si>
  <si>
    <t xml:space="preserve">11735</t>
  </si>
  <si>
    <t xml:space="preserve">29770.46</t>
  </si>
  <si>
    <t xml:space="preserve">6990</t>
  </si>
  <si>
    <t xml:space="preserve">22372.63</t>
  </si>
  <si>
    <t xml:space="preserve">7690.8</t>
  </si>
  <si>
    <t xml:space="preserve">4760.56</t>
  </si>
  <si>
    <t xml:space="preserve">19535.85</t>
  </si>
  <si>
    <t xml:space="preserve">20352.31</t>
  </si>
  <si>
    <t xml:space="preserve">1630</t>
  </si>
  <si>
    <t xml:space="preserve">8187.55</t>
  </si>
  <si>
    <t xml:space="preserve">320</t>
  </si>
  <si>
    <t xml:space="preserve">152</t>
  </si>
  <si>
    <t xml:space="preserve">18411.55</t>
  </si>
  <si>
    <t xml:space="preserve">804</t>
  </si>
  <si>
    <t xml:space="preserve">30</t>
  </si>
  <si>
    <t xml:space="preserve">15944.49</t>
  </si>
  <si>
    <t xml:space="preserve">27126.43</t>
  </si>
  <si>
    <t xml:space="preserve">2304.4</t>
  </si>
  <si>
    <t xml:space="preserve">13303.49</t>
  </si>
  <si>
    <t xml:space="preserve">142.96</t>
  </si>
  <si>
    <t xml:space="preserve">6853.15</t>
  </si>
  <si>
    <t xml:space="preserve">1947.16</t>
  </si>
  <si>
    <t xml:space="preserve">1692.17</t>
  </si>
  <si>
    <t xml:space="preserve">170515.48</t>
  </si>
  <si>
    <t xml:space="preserve">18940</t>
  </si>
  <si>
    <t xml:space="preserve">61725.82</t>
  </si>
  <si>
    <t xml:space="preserve">634.5</t>
  </si>
  <si>
    <t xml:space="preserve">4446.46</t>
  </si>
  <si>
    <t xml:space="preserve">76</t>
  </si>
  <si>
    <t xml:space="preserve">33736.62</t>
  </si>
  <si>
    <t xml:space="preserve">1922</t>
  </si>
  <si>
    <t xml:space="preserve">5094.45</t>
  </si>
  <si>
    <t xml:space="preserve">19</t>
  </si>
  <si>
    <t xml:space="preserve">27722.59</t>
  </si>
  <si>
    <t xml:space="preserve">8098.5</t>
  </si>
  <si>
    <t xml:space="preserve">3638.94</t>
  </si>
  <si>
    <t xml:space="preserve">10784.19</t>
  </si>
  <si>
    <t xml:space="preserve">19779.32</t>
  </si>
  <si>
    <t xml:space="preserve">25894.24</t>
  </si>
  <si>
    <t xml:space="preserve">16177.74</t>
  </si>
  <si>
    <t xml:space="preserve">62.9</t>
  </si>
  <si>
    <t xml:space="preserve">1516.04</t>
  </si>
  <si>
    <t xml:space="preserve">11647.97</t>
  </si>
  <si>
    <t xml:space="preserve">2560.81</t>
  </si>
  <si>
    <t xml:space="preserve">9655.66</t>
  </si>
  <si>
    <t xml:space="preserve">13434.68</t>
  </si>
  <si>
    <t xml:space="preserve">195</t>
  </si>
  <si>
    <t xml:space="preserve">47903.97</t>
  </si>
  <si>
    <t xml:space="preserve">10520</t>
  </si>
  <si>
    <t xml:space="preserve">10300.42</t>
  </si>
  <si>
    <t xml:space="preserve">146713.79</t>
  </si>
  <si>
    <t xml:space="preserve">65737</t>
  </si>
  <si>
    <t xml:space="preserve">8245.97</t>
  </si>
  <si>
    <t xml:space="preserve">54645.64</t>
  </si>
  <si>
    <t xml:space="preserve">3738</t>
  </si>
  <si>
    <t xml:space="preserve">18171.72</t>
  </si>
  <si>
    <t xml:space="preserve">3077.1</t>
  </si>
  <si>
    <t xml:space="preserve">7488.86</t>
  </si>
  <si>
    <t xml:space="preserve">16506.6</t>
  </si>
  <si>
    <t xml:space="preserve">1900</t>
  </si>
  <si>
    <t xml:space="preserve">170866.73</t>
  </si>
  <si>
    <t xml:space="preserve">12609</t>
  </si>
  <si>
    <t xml:space="preserve">28554.40</t>
  </si>
  <si>
    <t xml:space="preserve">1077</t>
  </si>
  <si>
    <t xml:space="preserve">10741.02</t>
  </si>
  <si>
    <t xml:space="preserve">2851.21</t>
  </si>
  <si>
    <t xml:space="preserve">587</t>
  </si>
  <si>
    <t xml:space="preserve">15141.88</t>
  </si>
  <si>
    <t xml:space="preserve">536.64</t>
  </si>
  <si>
    <t xml:space="preserve">70649.31</t>
  </si>
  <si>
    <t xml:space="preserve">12325</t>
  </si>
  <si>
    <t xml:space="preserve">13530.01</t>
  </si>
  <si>
    <t xml:space="preserve">35736.76</t>
  </si>
  <si>
    <t xml:space="preserve">7704.8</t>
  </si>
  <si>
    <t xml:space="preserve">2526.63</t>
  </si>
  <si>
    <t xml:space="preserve">18545.33</t>
  </si>
  <si>
    <t xml:space="preserve">2901.21</t>
  </si>
  <si>
    <t xml:space="preserve">53</t>
  </si>
  <si>
    <t xml:space="preserve">50266.4</t>
  </si>
  <si>
    <t xml:space="preserve">14062</t>
  </si>
  <si>
    <t xml:space="preserve">75</t>
  </si>
  <si>
    <t xml:space="preserve">95996.90</t>
  </si>
  <si>
    <t xml:space="preserve">28206.5</t>
  </si>
  <si>
    <t xml:space="preserve">30523.18</t>
  </si>
  <si>
    <t xml:space="preserve">2683.93</t>
  </si>
  <si>
    <t xml:space="preserve">64440.91</t>
  </si>
  <si>
    <t xml:space="preserve">14467.93</t>
  </si>
  <si>
    <t xml:space="preserve">6089.98</t>
  </si>
  <si>
    <t xml:space="preserve">10889.12</t>
  </si>
  <si>
    <t xml:space="preserve">54093.54</t>
  </si>
  <si>
    <t xml:space="preserve">15052</t>
  </si>
  <si>
    <t xml:space="preserve">12220.80</t>
  </si>
  <si>
    <t xml:space="preserve">4320</t>
  </si>
  <si>
    <t xml:space="preserve">7081.04</t>
  </si>
  <si>
    <t xml:space="preserve">82629.03</t>
  </si>
  <si>
    <t xml:space="preserve">4615.36</t>
  </si>
  <si>
    <t xml:space="preserve">105</t>
  </si>
  <si>
    <t xml:space="preserve">112002.7</t>
  </si>
  <si>
    <t xml:space="preserve">24114</t>
  </si>
  <si>
    <t xml:space="preserve">15384.68</t>
  </si>
  <si>
    <t xml:space="preserve">26808.08</t>
  </si>
  <si>
    <t xml:space="preserve">1328.5</t>
  </si>
  <si>
    <t xml:space="preserve">36159.14</t>
  </si>
  <si>
    <t xml:space="preserve">3844.05</t>
  </si>
  <si>
    <t xml:space="preserve">3620.03</t>
  </si>
  <si>
    <t xml:space="preserve">5821.43</t>
  </si>
  <si>
    <t xml:space="preserve">3700.49</t>
  </si>
  <si>
    <t xml:space="preserve">19414</t>
  </si>
  <si>
    <t xml:space="preserve">7890.41</t>
  </si>
  <si>
    <t xml:space="preserve">23703.42</t>
  </si>
  <si>
    <t xml:space="preserve">8559.50</t>
  </si>
  <si>
    <t xml:space="preserve">400</t>
  </si>
  <si>
    <t xml:space="preserve">56313.94</t>
  </si>
  <si>
    <t xml:space="preserve">11539.2</t>
  </si>
  <si>
    <t xml:space="preserve">4596.91</t>
  </si>
  <si>
    <t xml:space="preserve">6126.03</t>
  </si>
  <si>
    <t xml:space="preserve">4846.94</t>
  </si>
  <si>
    <t xml:space="preserve">51745.27</t>
  </si>
  <si>
    <t xml:space="preserve">6171</t>
  </si>
  <si>
    <t xml:space="preserve">4109.14</t>
  </si>
  <si>
    <t xml:space="preserve">9289.67</t>
  </si>
  <si>
    <t xml:space="preserve">7019.81</t>
  </si>
  <si>
    <t xml:space="preserve">66</t>
  </si>
  <si>
    <t xml:space="preserve">188848</t>
  </si>
  <si>
    <t xml:space="preserve">37628</t>
  </si>
  <si>
    <t xml:space="preserve">13558.07</t>
  </si>
  <si>
    <t xml:space="preserve">10606.09</t>
  </si>
  <si>
    <t xml:space="preserve">8102.48</t>
  </si>
  <si>
    <t xml:space="preserve">10015.68</t>
  </si>
  <si>
    <t xml:space="preserve">4728.07</t>
  </si>
  <si>
    <t xml:space="preserve">6924.51</t>
  </si>
  <si>
    <t xml:space="preserve">15769.87</t>
  </si>
  <si>
    <t xml:space="preserve">1727.7</t>
  </si>
  <si>
    <t xml:space="preserve">106703.08</t>
  </si>
  <si>
    <t xml:space="preserve">1421</t>
  </si>
  <si>
    <t xml:space="preserve">9134</t>
  </si>
  <si>
    <t xml:space="preserve">50</t>
  </si>
  <si>
    <t xml:space="preserve">99502.2</t>
  </si>
  <si>
    <t xml:space="preserve">23042</t>
  </si>
  <si>
    <t xml:space="preserve">6685.43</t>
  </si>
  <si>
    <t xml:space="preserve">15784.48</t>
  </si>
  <si>
    <t xml:space="preserve">41</t>
  </si>
  <si>
    <t xml:space="preserve">63575.86</t>
  </si>
  <si>
    <t xml:space="preserve">10937</t>
  </si>
  <si>
    <t xml:space="preserve">2650.99</t>
  </si>
  <si>
    <t xml:space="preserve">34783.72</t>
  </si>
  <si>
    <t xml:space="preserve">9111</t>
  </si>
  <si>
    <t xml:space="preserve">19494.19</t>
  </si>
  <si>
    <t xml:space="preserve">10338</t>
  </si>
  <si>
    <t xml:space="preserve">58625</t>
  </si>
  <si>
    <t xml:space="preserve">12180</t>
  </si>
  <si>
    <t xml:space="preserve">2511.99</t>
  </si>
  <si>
    <t xml:space="preserve">26369.70</t>
  </si>
  <si>
    <t xml:space="preserve">7392.45</t>
  </si>
  <si>
    <t xml:space="preserve">20309.51</t>
  </si>
  <si>
    <t xml:space="preserve">985</t>
  </si>
  <si>
    <t xml:space="preserve">20368.48</t>
  </si>
  <si>
    <t xml:space="preserve">2903.5</t>
  </si>
  <si>
    <t xml:space="preserve">82</t>
  </si>
  <si>
    <t xml:space="preserve">75080.96</t>
  </si>
  <si>
    <t xml:space="preserve">28942.2</t>
  </si>
  <si>
    <t xml:space="preserve">17627.61</t>
  </si>
  <si>
    <t xml:space="preserve">4729.19</t>
  </si>
  <si>
    <t xml:space="preserve">34483.58</t>
  </si>
  <si>
    <t xml:space="preserve">10300</t>
  </si>
  <si>
    <t xml:space="preserve">28278.58</t>
  </si>
  <si>
    <t xml:space="preserve">5824.17</t>
  </si>
  <si>
    <t xml:space="preserve">99502.20</t>
  </si>
  <si>
    <t xml:space="preserve">20042</t>
  </si>
  <si>
    <t xml:space="preserve">t-Test: Paired Two Sample for Means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Pearson Correlation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  <si>
    <t xml:space="preserve">36/192=35.29% F</t>
  </si>
  <si>
    <t xml:space="preserve">64/102=62.75%</t>
  </si>
  <si>
    <t xml:space="preserve">51/102=50%</t>
  </si>
  <si>
    <t xml:space="preserve">57.2% (M) n=191</t>
  </si>
  <si>
    <t xml:space="preserve">44.68% F</t>
  </si>
  <si>
    <t xml:space="preserve">51.47% FF</t>
  </si>
  <si>
    <t xml:space="preserve">1/14=7.14%</t>
  </si>
  <si>
    <t xml:space="preserve">degree of freedom(n-1)</t>
  </si>
  <si>
    <t xml:space="preserve">≤≥</t>
  </si>
  <si>
    <t xml:space="preserve">42.47% F</t>
  </si>
  <si>
    <t xml:space="preserve">LOS</t>
  </si>
  <si>
    <t xml:space="preserve">long LOS</t>
  </si>
  <si>
    <t xml:space="preserve">AGE</t>
  </si>
  <si>
    <t xml:space="preserve">COST</t>
  </si>
  <si>
    <t xml:space="preserve">141/332=42.47% (F) n=141F</t>
  </si>
  <si>
    <t xml:space="preserve">pf71</t>
  </si>
  <si>
    <t xml:space="preserve">re1</t>
  </si>
  <si>
    <t xml:space="preserve">re5</t>
  </si>
  <si>
    <t xml:space="preserve">re6</t>
  </si>
  <si>
    <t xml:space="preserve">yyfy</t>
  </si>
  <si>
    <r>
      <rPr>
        <sz val="12"/>
        <rFont val="宋体"/>
        <family val="0"/>
        <charset val="134"/>
      </rPr>
      <t xml:space="preserve">long LOS</t>
    </r>
    <r>
      <rPr>
        <sz val="12"/>
        <rFont val="Noto Sans"/>
        <family val="2"/>
      </rPr>
      <t xml:space="preserve">？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%"/>
    <numFmt numFmtId="167" formatCode="General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宋体"/>
      <family val="0"/>
      <charset val="134"/>
    </font>
    <font>
      <sz val="11.5"/>
      <color rgb="FF000000"/>
      <name val="宋体"/>
      <family val="2"/>
    </font>
    <font>
      <sz val="8.9"/>
      <color rgb="FF000000"/>
      <name val="宋体"/>
      <family val="2"/>
    </font>
    <font>
      <sz val="11.25"/>
      <color rgb="FF000000"/>
      <name val="宋体"/>
      <family val="2"/>
    </font>
    <font>
      <sz val="8.7"/>
      <color rgb="FF000000"/>
      <name val="宋体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sz val="7.55"/>
      <color rgb="FF333333"/>
      <name val="Calibri"/>
      <family val="2"/>
    </font>
    <font>
      <sz val="17.25"/>
      <color rgb="FF000000"/>
      <name val="宋体"/>
      <family val="2"/>
    </font>
    <font>
      <sz val="14.55"/>
      <color rgb="FF000000"/>
      <name val="宋体"/>
      <family val="2"/>
    </font>
    <font>
      <b val="true"/>
      <sz val="18"/>
      <color rgb="FF000000"/>
      <name val="Calibri"/>
      <family val="2"/>
    </font>
    <font>
      <sz val="10"/>
      <color rgb="FF000000"/>
      <name val="宋体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sz val="12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CF305"/>
        <bgColor rgb="FFFFFF00"/>
      </patternFill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4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3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4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4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4" fillId="3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5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7" fontId="0" fillId="2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3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50" spc="-1" strike="noStrike">
                <a:solidFill>
                  <a:srgbClr val="000000"/>
                </a:solidFill>
                <a:latin typeface="宋体"/>
              </a:defRPr>
            </a:pPr>
            <a:r>
              <a:rPr b="0" sz="1150" spc="-1" strike="noStrike">
                <a:solidFill>
                  <a:srgbClr val="000000"/>
                </a:solidFill>
                <a:latin typeface="宋体"/>
              </a:rPr>
              <a:t>prevalence of nutritional risk</a:t>
            </a:r>
          </a:p>
        </c:rich>
      </c:tx>
      <c:layout>
        <c:manualLayout>
          <c:xMode val="edge"/>
          <c:yMode val="edge"/>
          <c:x val="0.322956531673045"/>
          <c:y val="0.03973222048339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1433712229394"/>
          <c:y val="0.140584246218049"/>
          <c:w val="0.768378362940538"/>
          <c:h val="0.7912536950095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RS-2002"</c:f>
              <c:strCache>
                <c:ptCount val="1"/>
                <c:pt idx="0">
                  <c:v>NRS-2002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9!$A$2:$A$7</c:f>
              <c:strCache>
                <c:ptCount val="6"/>
                <c:pt idx="0">
                  <c:v>≤20</c:v>
                </c:pt>
                <c:pt idx="1">
                  <c:v>21-35</c:v>
                </c:pt>
                <c:pt idx="2">
                  <c:v>36-50</c:v>
                </c:pt>
                <c:pt idx="3">
                  <c:v>51-65</c:v>
                </c:pt>
                <c:pt idx="4">
                  <c:v>66-80</c:v>
                </c:pt>
                <c:pt idx="5">
                  <c:v>81-95</c:v>
                </c:pt>
              </c:strCache>
            </c:strRef>
          </c:cat>
          <c:val>
            <c:numRef>
              <c:f>Sheet9!$C$2:$C$7</c:f>
              <c:numCache>
                <c:formatCode>General</c:formatCode>
                <c:ptCount val="6"/>
                <c:pt idx="0">
                  <c:v>0.7142</c:v>
                </c:pt>
                <c:pt idx="1">
                  <c:v>0.7407</c:v>
                </c:pt>
                <c:pt idx="2">
                  <c:v>0.5588</c:v>
                </c:pt>
                <c:pt idx="3">
                  <c:v>0.468</c:v>
                </c:pt>
                <c:pt idx="4">
                  <c:v>0.588888888888889</c:v>
                </c:pt>
                <c:pt idx="5">
                  <c:v>0.916666666666667</c:v>
                </c:pt>
              </c:numCache>
            </c:numRef>
          </c:val>
        </c:ser>
        <c:ser>
          <c:idx val="1"/>
          <c:order val="1"/>
          <c:tx>
            <c:strRef>
              <c:f>"SGA"</c:f>
              <c:strCache>
                <c:ptCount val="1"/>
                <c:pt idx="0">
                  <c:v>SG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9!$A$2:$A$7</c:f>
              <c:strCache>
                <c:ptCount val="6"/>
                <c:pt idx="0">
                  <c:v>≤20</c:v>
                </c:pt>
                <c:pt idx="1">
                  <c:v>21-35</c:v>
                </c:pt>
                <c:pt idx="2">
                  <c:v>36-50</c:v>
                </c:pt>
                <c:pt idx="3">
                  <c:v>51-65</c:v>
                </c:pt>
                <c:pt idx="4">
                  <c:v>66-80</c:v>
                </c:pt>
                <c:pt idx="5">
                  <c:v>81-95</c:v>
                </c:pt>
              </c:strCache>
            </c:strRef>
          </c:cat>
          <c:val>
            <c:numRef>
              <c:f>Sheet9!$D$2:$D$7</c:f>
              <c:numCache>
                <c:formatCode>General</c:formatCode>
                <c:ptCount val="6"/>
                <c:pt idx="0">
                  <c:v>0.5714</c:v>
                </c:pt>
                <c:pt idx="1">
                  <c:v>0.4814</c:v>
                </c:pt>
                <c:pt idx="2">
                  <c:v>0.4118</c:v>
                </c:pt>
                <c:pt idx="3">
                  <c:v>0.3936</c:v>
                </c:pt>
                <c:pt idx="4">
                  <c:v>0.466666666666667</c:v>
                </c:pt>
                <c:pt idx="5">
                  <c:v>0.75</c:v>
                </c:pt>
              </c:numCache>
            </c:numRef>
          </c:val>
        </c:ser>
        <c:gapWidth val="150"/>
        <c:overlap val="0"/>
        <c:axId val="79314291"/>
        <c:axId val="93160807"/>
      </c:barChart>
      <c:catAx>
        <c:axId val="793142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50" spc="-1" strike="noStrike">
                    <a:solidFill>
                      <a:srgbClr val="000000"/>
                    </a:solidFill>
                    <a:latin typeface="宋体"/>
                  </a:rPr>
                  <a:t>age</a:t>
                </a:r>
              </a:p>
            </c:rich>
          </c:tx>
          <c:layout>
            <c:manualLayout>
              <c:xMode val="edge"/>
              <c:yMode val="edge"/>
              <c:x val="0.454561032729765"/>
              <c:y val="0.9154929577464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160807"/>
        <c:crossesAt val="0"/>
        <c:auto val="1"/>
        <c:lblAlgn val="ctr"/>
        <c:lblOffset val="100"/>
        <c:noMultiLvlLbl val="0"/>
      </c:catAx>
      <c:valAx>
        <c:axId val="931608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50" spc="-1" strike="noStrike">
                    <a:solidFill>
                      <a:srgbClr val="000000"/>
                    </a:solidFill>
                    <a:latin typeface="宋体"/>
                  </a:rPr>
                  <a:t>prevalence</a:t>
                </a:r>
              </a:p>
            </c:rich>
          </c:tx>
          <c:layout>
            <c:manualLayout>
              <c:xMode val="edge"/>
              <c:yMode val="edge"/>
              <c:x val="0.0143371222939396"/>
              <c:y val="0.205007824726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31429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7318215570915"/>
          <c:y val="0.462441314553991"/>
          <c:w val="0.118866739018678"/>
          <c:h val="0.088941053729786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89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25" spc="-1" strike="noStrike">
                <a:solidFill>
                  <a:srgbClr val="000000"/>
                </a:solidFill>
                <a:latin typeface="宋体"/>
              </a:defRPr>
            </a:pPr>
            <a:r>
              <a:rPr b="0" sz="1125" spc="-1" strike="noStrike">
                <a:solidFill>
                  <a:srgbClr val="000000"/>
                </a:solidFill>
                <a:latin typeface="宋体"/>
              </a:rPr>
              <a:t>prevalence of malnutrition</a:t>
            </a:r>
          </a:p>
        </c:rich>
      </c:tx>
      <c:layout>
        <c:manualLayout>
          <c:xMode val="edge"/>
          <c:yMode val="edge"/>
          <c:x val="0.320343224883804"/>
          <c:y val="0.03686315423404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3920867596234"/>
          <c:y val="0.160406885758998"/>
          <c:w val="0.787152901918722"/>
          <c:h val="0.796731003303773"/>
        </c:manualLayout>
      </c:layout>
      <c:lineChart>
        <c:grouping val="standard"/>
        <c:varyColors val="0"/>
        <c:ser>
          <c:idx val="0"/>
          <c:order val="0"/>
          <c:tx>
            <c:strRef>
              <c:f>"NRS"</c:f>
              <c:strCache>
                <c:ptCount val="1"/>
                <c:pt idx="0">
                  <c:v>NRS</c:v>
                </c:pt>
              </c:strCache>
            </c:strRef>
          </c:tx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9!$A$3:$A$7</c:f>
              <c:strCache>
                <c:ptCount val="5"/>
                <c:pt idx="0">
                  <c:v>21-35</c:v>
                </c:pt>
                <c:pt idx="1">
                  <c:v>36-50</c:v>
                </c:pt>
                <c:pt idx="2">
                  <c:v>51-65</c:v>
                </c:pt>
                <c:pt idx="3">
                  <c:v>66-80</c:v>
                </c:pt>
                <c:pt idx="4">
                  <c:v>81-95</c:v>
                </c:pt>
              </c:strCache>
            </c:strRef>
          </c:cat>
          <c:val>
            <c:numRef>
              <c:f>Sheet9!$C$3:$C$7</c:f>
              <c:numCache>
                <c:formatCode>General</c:formatCode>
                <c:ptCount val="5"/>
                <c:pt idx="0">
                  <c:v>0.7407</c:v>
                </c:pt>
                <c:pt idx="1">
                  <c:v>0.5588</c:v>
                </c:pt>
                <c:pt idx="2">
                  <c:v>0.468</c:v>
                </c:pt>
                <c:pt idx="3">
                  <c:v>0.588888888888889</c:v>
                </c:pt>
                <c:pt idx="4">
                  <c:v>0.9166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SGA"</c:f>
              <c:strCache>
                <c:ptCount val="1"/>
                <c:pt idx="0">
                  <c:v>SGA</c:v>
                </c:pt>
              </c:strCache>
            </c:strRef>
          </c:tx>
          <c:spPr>
            <a:solidFill>
              <a:srgbClr val="f20884"/>
            </a:solidFill>
            <a:ln w="12600">
              <a:solidFill>
                <a:srgbClr val="f20884"/>
              </a:solidFill>
              <a:round/>
            </a:ln>
          </c:spPr>
          <c:marker>
            <c:symbol val="square"/>
            <c:size val="5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9!$A$3:$A$7</c:f>
              <c:strCache>
                <c:ptCount val="5"/>
                <c:pt idx="0">
                  <c:v>21-35</c:v>
                </c:pt>
                <c:pt idx="1">
                  <c:v>36-50</c:v>
                </c:pt>
                <c:pt idx="2">
                  <c:v>51-65</c:v>
                </c:pt>
                <c:pt idx="3">
                  <c:v>66-80</c:v>
                </c:pt>
                <c:pt idx="4">
                  <c:v>81-95</c:v>
                </c:pt>
              </c:strCache>
            </c:strRef>
          </c:cat>
          <c:val>
            <c:numRef>
              <c:f>Sheet9!$D$3:$D$7</c:f>
              <c:numCache>
                <c:formatCode>General</c:formatCode>
                <c:ptCount val="5"/>
                <c:pt idx="0">
                  <c:v>0.4814</c:v>
                </c:pt>
                <c:pt idx="1">
                  <c:v>0.4118</c:v>
                </c:pt>
                <c:pt idx="2">
                  <c:v>0.3936</c:v>
                </c:pt>
                <c:pt idx="3">
                  <c:v>0.466666666666667</c:v>
                </c:pt>
                <c:pt idx="4">
                  <c:v>0.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185161"/>
        <c:axId val="58786653"/>
      </c:lineChart>
      <c:catAx>
        <c:axId val="981851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宋体"/>
                  </a:rPr>
                  <a:t>age</a:t>
                </a:r>
              </a:p>
            </c:rich>
          </c:tx>
          <c:layout>
            <c:manualLayout>
              <c:xMode val="edge"/>
              <c:yMode val="edge"/>
              <c:x val="0.469193183172447"/>
              <c:y val="0.9183620239958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786653"/>
        <c:crossesAt val="0"/>
        <c:auto val="1"/>
        <c:lblAlgn val="ctr"/>
        <c:lblOffset val="100"/>
        <c:noMultiLvlLbl val="0"/>
      </c:catAx>
      <c:valAx>
        <c:axId val="587866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宋体"/>
                  </a:rPr>
                  <a:t>prevalence</a:t>
                </a:r>
              </a:p>
            </c:rich>
          </c:tx>
          <c:layout>
            <c:manualLayout>
              <c:xMode val="edge"/>
              <c:yMode val="edge"/>
              <c:x val="0.0149565010129901"/>
              <c:y val="0.2143105546861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1851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7238708139673"/>
          <c:y val="0.457398713267258"/>
          <c:w val="0.0987963294005482"/>
          <c:h val="0.08285515562510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07926228354217"/>
          <c:y val="0.04845154845154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5148528790652"/>
          <c:y val="0.1500999000999"/>
          <c:w val="0.760734900746164"/>
          <c:h val="0.7517482517482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9!$C$27:$D$27</c:f>
              <c:numCache>
                <c:formatCode>General</c:formatCode>
                <c:ptCount val="2"/>
                <c:pt idx="0">
                  <c:v>0.560284</c:v>
                </c:pt>
                <c:pt idx="1">
                  <c:v>0.446809</c:v>
                </c:pt>
              </c:numCache>
            </c:numRef>
          </c:val>
        </c:ser>
        <c:ser>
          <c:idx val="1"/>
          <c:order val="1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9!$C$28:$D$28</c:f>
              <c:numCache>
                <c:formatCode>General</c:formatCode>
                <c:ptCount val="2"/>
                <c:pt idx="0">
                  <c:v>0.612565445026178</c:v>
                </c:pt>
                <c:pt idx="1">
                  <c:v>0.455497382198953</c:v>
                </c:pt>
              </c:numCache>
            </c:numRef>
          </c:val>
        </c:ser>
        <c:gapWidth val="219"/>
        <c:overlap val="-27"/>
        <c:axId val="62088474"/>
        <c:axId val="91278354"/>
      </c:barChart>
      <c:catAx>
        <c:axId val="620884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27495424468534"/>
              <c:y val="0.8834915084915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278354"/>
        <c:crossesAt val="0"/>
        <c:auto val="1"/>
        <c:lblAlgn val="ctr"/>
        <c:lblOffset val="100"/>
        <c:noMultiLvlLbl val="0"/>
      </c:catAx>
      <c:valAx>
        <c:axId val="9127835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revalence</a:t>
                </a:r>
              </a:p>
            </c:rich>
          </c:tx>
          <c:layout>
            <c:manualLayout>
              <c:xMode val="edge"/>
              <c:yMode val="edge"/>
              <c:x val="0.0175981979445305"/>
              <c:y val="0.1718281718281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08847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9280585668028"/>
          <c:y val="0.527222777222777"/>
          <c:w val="0.0918625932704491"/>
          <c:h val="0.1321178821178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5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9550334059005"/>
          <c:y val="0.0447919211662187"/>
          <c:w val="0.820621574956835"/>
          <c:h val="0.91701278605749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9!$A$42:$A$110</c:f>
              <c:numCache>
                <c:formatCode>General</c:formatCode>
                <c:ptCount val="69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  <c:pt idx="18">
                  <c:v>36</c:v>
                </c:pt>
                <c:pt idx="19">
                  <c:v>37</c:v>
                </c:pt>
                <c:pt idx="20">
                  <c:v>38</c:v>
                </c:pt>
                <c:pt idx="21">
                  <c:v>39</c:v>
                </c:pt>
                <c:pt idx="22">
                  <c:v>40</c:v>
                </c:pt>
                <c:pt idx="23">
                  <c:v>41</c:v>
                </c:pt>
                <c:pt idx="24">
                  <c:v>42</c:v>
                </c:pt>
                <c:pt idx="25">
                  <c:v>43</c:v>
                </c:pt>
                <c:pt idx="26">
                  <c:v>44</c:v>
                </c:pt>
                <c:pt idx="27">
                  <c:v>45</c:v>
                </c:pt>
                <c:pt idx="28">
                  <c:v>46</c:v>
                </c:pt>
                <c:pt idx="29">
                  <c:v>47</c:v>
                </c:pt>
                <c:pt idx="30">
                  <c:v>48</c:v>
                </c:pt>
                <c:pt idx="31">
                  <c:v>49</c:v>
                </c:pt>
                <c:pt idx="32">
                  <c:v>50</c:v>
                </c:pt>
                <c:pt idx="33">
                  <c:v>51</c:v>
                </c:pt>
                <c:pt idx="34">
                  <c:v>52</c:v>
                </c:pt>
                <c:pt idx="35">
                  <c:v>53</c:v>
                </c:pt>
                <c:pt idx="36">
                  <c:v>54</c:v>
                </c:pt>
                <c:pt idx="37">
                  <c:v>55</c:v>
                </c:pt>
                <c:pt idx="38">
                  <c:v>56</c:v>
                </c:pt>
                <c:pt idx="39">
                  <c:v>57</c:v>
                </c:pt>
                <c:pt idx="40">
                  <c:v>58</c:v>
                </c:pt>
                <c:pt idx="41">
                  <c:v>59</c:v>
                </c:pt>
                <c:pt idx="42">
                  <c:v>60</c:v>
                </c:pt>
                <c:pt idx="43">
                  <c:v>61</c:v>
                </c:pt>
                <c:pt idx="44">
                  <c:v>62</c:v>
                </c:pt>
                <c:pt idx="45">
                  <c:v>63</c:v>
                </c:pt>
                <c:pt idx="46">
                  <c:v>64</c:v>
                </c:pt>
                <c:pt idx="47">
                  <c:v>65</c:v>
                </c:pt>
                <c:pt idx="48">
                  <c:v>66</c:v>
                </c:pt>
                <c:pt idx="49">
                  <c:v>67</c:v>
                </c:pt>
                <c:pt idx="50">
                  <c:v>68</c:v>
                </c:pt>
                <c:pt idx="51">
                  <c:v>69</c:v>
                </c:pt>
                <c:pt idx="52">
                  <c:v>70</c:v>
                </c:pt>
                <c:pt idx="53">
                  <c:v>71</c:v>
                </c:pt>
                <c:pt idx="54">
                  <c:v>72</c:v>
                </c:pt>
                <c:pt idx="55">
                  <c:v>73</c:v>
                </c:pt>
                <c:pt idx="56">
                  <c:v>74</c:v>
                </c:pt>
                <c:pt idx="57">
                  <c:v>75</c:v>
                </c:pt>
                <c:pt idx="58">
                  <c:v>76</c:v>
                </c:pt>
                <c:pt idx="59">
                  <c:v>77</c:v>
                </c:pt>
                <c:pt idx="60">
                  <c:v>78</c:v>
                </c:pt>
                <c:pt idx="61">
                  <c:v>79</c:v>
                </c:pt>
                <c:pt idx="62">
                  <c:v>80</c:v>
                </c:pt>
                <c:pt idx="63">
                  <c:v>81</c:v>
                </c:pt>
                <c:pt idx="64">
                  <c:v>82</c:v>
                </c:pt>
                <c:pt idx="65">
                  <c:v>83</c:v>
                </c:pt>
                <c:pt idx="66">
                  <c:v>84</c:v>
                </c:pt>
                <c:pt idx="67">
                  <c:v>85</c:v>
                </c:pt>
                <c:pt idx="68">
                  <c:v>86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20884"/>
            </a:solidFill>
            <a:ln w="12600">
              <a:solidFill>
                <a:srgbClr val="f2088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9!$B$42:$B$110</c:f>
              <c:numCache>
                <c:formatCode>General</c:formatCode>
                <c:ptCount val="69"/>
                <c:pt idx="0">
                  <c:v>3</c:v>
                </c:pt>
                <c:pt idx="1">
                  <c:v>5</c:v>
                </c:pt>
                <c:pt idx="2">
                  <c:v>6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3</c:v>
                </c:pt>
                <c:pt idx="8">
                  <c:v>4</c:v>
                </c:pt>
                <c:pt idx="9">
                  <c:v>2</c:v>
                </c:pt>
                <c:pt idx="10">
                  <c:v>5</c:v>
                </c:pt>
                <c:pt idx="11">
                  <c:v>5</c:v>
                </c:pt>
                <c:pt idx="12">
                  <c:v>2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4</c:v>
                </c:pt>
                <c:pt idx="17">
                  <c:v>5</c:v>
                </c:pt>
                <c:pt idx="18">
                  <c:v>5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4</c:v>
                </c:pt>
                <c:pt idx="23">
                  <c:v>5</c:v>
                </c:pt>
                <c:pt idx="24">
                  <c:v>4</c:v>
                </c:pt>
                <c:pt idx="25">
                  <c:v>3</c:v>
                </c:pt>
                <c:pt idx="26">
                  <c:v>5</c:v>
                </c:pt>
                <c:pt idx="27">
                  <c:v>1</c:v>
                </c:pt>
                <c:pt idx="28">
                  <c:v>9</c:v>
                </c:pt>
                <c:pt idx="29">
                  <c:v>7</c:v>
                </c:pt>
                <c:pt idx="30">
                  <c:v>7</c:v>
                </c:pt>
                <c:pt idx="31">
                  <c:v>6</c:v>
                </c:pt>
                <c:pt idx="32">
                  <c:v>7</c:v>
                </c:pt>
                <c:pt idx="33">
                  <c:v>6</c:v>
                </c:pt>
                <c:pt idx="34">
                  <c:v>8</c:v>
                </c:pt>
                <c:pt idx="35">
                  <c:v>7</c:v>
                </c:pt>
                <c:pt idx="36">
                  <c:v>9</c:v>
                </c:pt>
                <c:pt idx="37">
                  <c:v>6</c:v>
                </c:pt>
                <c:pt idx="38">
                  <c:v>11</c:v>
                </c:pt>
                <c:pt idx="39">
                  <c:v>13</c:v>
                </c:pt>
                <c:pt idx="40">
                  <c:v>6</c:v>
                </c:pt>
                <c:pt idx="41">
                  <c:v>4</c:v>
                </c:pt>
                <c:pt idx="42">
                  <c:v>4</c:v>
                </c:pt>
                <c:pt idx="43">
                  <c:v>5</c:v>
                </c:pt>
                <c:pt idx="44">
                  <c:v>3</c:v>
                </c:pt>
                <c:pt idx="45">
                  <c:v>3</c:v>
                </c:pt>
                <c:pt idx="46">
                  <c:v>4</c:v>
                </c:pt>
                <c:pt idx="47">
                  <c:v>5</c:v>
                </c:pt>
                <c:pt idx="48">
                  <c:v>9</c:v>
                </c:pt>
                <c:pt idx="49">
                  <c:v>6</c:v>
                </c:pt>
                <c:pt idx="50">
                  <c:v>2</c:v>
                </c:pt>
                <c:pt idx="51">
                  <c:v>10</c:v>
                </c:pt>
                <c:pt idx="52">
                  <c:v>8</c:v>
                </c:pt>
                <c:pt idx="53">
                  <c:v>12</c:v>
                </c:pt>
                <c:pt idx="54">
                  <c:v>6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9</c:v>
                </c:pt>
                <c:pt idx="59">
                  <c:v>5</c:v>
                </c:pt>
                <c:pt idx="60">
                  <c:v>5</c:v>
                </c:pt>
                <c:pt idx="61">
                  <c:v>4</c:v>
                </c:pt>
                <c:pt idx="62">
                  <c:v>2</c:v>
                </c:pt>
                <c:pt idx="63">
                  <c:v>2</c:v>
                </c:pt>
                <c:pt idx="64">
                  <c:v>4</c:v>
                </c:pt>
                <c:pt idx="65">
                  <c:v>2</c:v>
                </c:pt>
                <c:pt idx="66">
                  <c:v>0</c:v>
                </c:pt>
                <c:pt idx="67">
                  <c:v>0</c:v>
                </c:pt>
                <c:pt idx="68">
                  <c:v>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6468255"/>
        <c:axId val="13166622"/>
      </c:lineChart>
      <c:catAx>
        <c:axId val="3646825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166622"/>
        <c:crossesAt val="0"/>
        <c:auto val="1"/>
        <c:lblAlgn val="ctr"/>
        <c:lblOffset val="100"/>
        <c:noMultiLvlLbl val="0"/>
      </c:catAx>
      <c:valAx>
        <c:axId val="13166622"/>
        <c:scaling>
          <c:orientation val="minMax"/>
          <c:max val="2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468255"/>
        <c:crossesAt val="1"/>
        <c:crossBetween val="midCat"/>
        <c:majorUnit val="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394489903161"/>
          <c:y val="0.401172733935988"/>
          <c:w val="0.127130095338188"/>
          <c:h val="0.13502728235198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5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0250528713193"/>
          <c:y val="0.04811039283938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6316902554091"/>
          <c:y val="0.171307807061164"/>
          <c:w val="0.705466081015129"/>
          <c:h val="0.826330183988066"/>
        </c:manualLayout>
      </c:layout>
      <c:scatterChart>
        <c:scatterStyle val="line"/>
        <c:varyColors val="0"/>
        <c:ser>
          <c:idx val="0"/>
          <c:order val="0"/>
          <c:tx>
            <c:strRef>
              <c:f>"series 1"</c:f>
              <c:strCache>
                <c:ptCount val="1"/>
                <c:pt idx="0">
                  <c:v>series 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Sheet9!$A$42:$A$110</c:f>
              <c:numCache>
                <c:formatCode>General</c:formatCode>
                <c:ptCount val="69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  <c:pt idx="18">
                  <c:v>36</c:v>
                </c:pt>
                <c:pt idx="19">
                  <c:v>37</c:v>
                </c:pt>
                <c:pt idx="20">
                  <c:v>38</c:v>
                </c:pt>
                <c:pt idx="21">
                  <c:v>39</c:v>
                </c:pt>
                <c:pt idx="22">
                  <c:v>40</c:v>
                </c:pt>
                <c:pt idx="23">
                  <c:v>41</c:v>
                </c:pt>
                <c:pt idx="24">
                  <c:v>42</c:v>
                </c:pt>
                <c:pt idx="25">
                  <c:v>43</c:v>
                </c:pt>
                <c:pt idx="26">
                  <c:v>44</c:v>
                </c:pt>
                <c:pt idx="27">
                  <c:v>45</c:v>
                </c:pt>
                <c:pt idx="28">
                  <c:v>46</c:v>
                </c:pt>
                <c:pt idx="29">
                  <c:v>47</c:v>
                </c:pt>
                <c:pt idx="30">
                  <c:v>48</c:v>
                </c:pt>
                <c:pt idx="31">
                  <c:v>49</c:v>
                </c:pt>
                <c:pt idx="32">
                  <c:v>50</c:v>
                </c:pt>
                <c:pt idx="33">
                  <c:v>51</c:v>
                </c:pt>
                <c:pt idx="34">
                  <c:v>52</c:v>
                </c:pt>
                <c:pt idx="35">
                  <c:v>53</c:v>
                </c:pt>
                <c:pt idx="36">
                  <c:v>54</c:v>
                </c:pt>
                <c:pt idx="37">
                  <c:v>55</c:v>
                </c:pt>
                <c:pt idx="38">
                  <c:v>56</c:v>
                </c:pt>
                <c:pt idx="39">
                  <c:v>57</c:v>
                </c:pt>
                <c:pt idx="40">
                  <c:v>58</c:v>
                </c:pt>
                <c:pt idx="41">
                  <c:v>59</c:v>
                </c:pt>
                <c:pt idx="42">
                  <c:v>60</c:v>
                </c:pt>
                <c:pt idx="43">
                  <c:v>61</c:v>
                </c:pt>
                <c:pt idx="44">
                  <c:v>62</c:v>
                </c:pt>
                <c:pt idx="45">
                  <c:v>63</c:v>
                </c:pt>
                <c:pt idx="46">
                  <c:v>64</c:v>
                </c:pt>
                <c:pt idx="47">
                  <c:v>65</c:v>
                </c:pt>
                <c:pt idx="48">
                  <c:v>66</c:v>
                </c:pt>
                <c:pt idx="49">
                  <c:v>67</c:v>
                </c:pt>
                <c:pt idx="50">
                  <c:v>68</c:v>
                </c:pt>
                <c:pt idx="51">
                  <c:v>69</c:v>
                </c:pt>
                <c:pt idx="52">
                  <c:v>70</c:v>
                </c:pt>
                <c:pt idx="53">
                  <c:v>71</c:v>
                </c:pt>
                <c:pt idx="54">
                  <c:v>72</c:v>
                </c:pt>
                <c:pt idx="55">
                  <c:v>73</c:v>
                </c:pt>
                <c:pt idx="56">
                  <c:v>74</c:v>
                </c:pt>
                <c:pt idx="57">
                  <c:v>75</c:v>
                </c:pt>
                <c:pt idx="58">
                  <c:v>76</c:v>
                </c:pt>
                <c:pt idx="59">
                  <c:v>77</c:v>
                </c:pt>
                <c:pt idx="60">
                  <c:v>78</c:v>
                </c:pt>
                <c:pt idx="61">
                  <c:v>79</c:v>
                </c:pt>
                <c:pt idx="62">
                  <c:v>80</c:v>
                </c:pt>
                <c:pt idx="63">
                  <c:v>81</c:v>
                </c:pt>
                <c:pt idx="64">
                  <c:v>82</c:v>
                </c:pt>
                <c:pt idx="65">
                  <c:v>83</c:v>
                </c:pt>
                <c:pt idx="66">
                  <c:v>84</c:v>
                </c:pt>
                <c:pt idx="67">
                  <c:v>85</c:v>
                </c:pt>
                <c:pt idx="68">
                  <c:v>86</c:v>
                </c:pt>
              </c:numCache>
            </c:numRef>
          </c:xVal>
          <c:yVal>
            <c:numRef>
              <c:f>Sheet9!$B$42:$B$110</c:f>
              <c:numCache>
                <c:formatCode>General</c:formatCode>
                <c:ptCount val="69"/>
                <c:pt idx="0">
                  <c:v>3</c:v>
                </c:pt>
                <c:pt idx="1">
                  <c:v>5</c:v>
                </c:pt>
                <c:pt idx="2">
                  <c:v>6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3</c:v>
                </c:pt>
                <c:pt idx="8">
                  <c:v>4</c:v>
                </c:pt>
                <c:pt idx="9">
                  <c:v>2</c:v>
                </c:pt>
                <c:pt idx="10">
                  <c:v>5</c:v>
                </c:pt>
                <c:pt idx="11">
                  <c:v>5</c:v>
                </c:pt>
                <c:pt idx="12">
                  <c:v>2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4</c:v>
                </c:pt>
                <c:pt idx="17">
                  <c:v>5</c:v>
                </c:pt>
                <c:pt idx="18">
                  <c:v>5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4</c:v>
                </c:pt>
                <c:pt idx="23">
                  <c:v>5</c:v>
                </c:pt>
                <c:pt idx="24">
                  <c:v>4</c:v>
                </c:pt>
                <c:pt idx="25">
                  <c:v>3</c:v>
                </c:pt>
                <c:pt idx="26">
                  <c:v>5</c:v>
                </c:pt>
                <c:pt idx="27">
                  <c:v>1</c:v>
                </c:pt>
                <c:pt idx="28">
                  <c:v>9</c:v>
                </c:pt>
                <c:pt idx="29">
                  <c:v>7</c:v>
                </c:pt>
                <c:pt idx="30">
                  <c:v>7</c:v>
                </c:pt>
                <c:pt idx="31">
                  <c:v>6</c:v>
                </c:pt>
                <c:pt idx="32">
                  <c:v>7</c:v>
                </c:pt>
                <c:pt idx="33">
                  <c:v>6</c:v>
                </c:pt>
                <c:pt idx="34">
                  <c:v>8</c:v>
                </c:pt>
                <c:pt idx="35">
                  <c:v>7</c:v>
                </c:pt>
                <c:pt idx="36">
                  <c:v>9</c:v>
                </c:pt>
                <c:pt idx="37">
                  <c:v>6</c:v>
                </c:pt>
                <c:pt idx="38">
                  <c:v>11</c:v>
                </c:pt>
                <c:pt idx="39">
                  <c:v>13</c:v>
                </c:pt>
                <c:pt idx="40">
                  <c:v>6</c:v>
                </c:pt>
                <c:pt idx="41">
                  <c:v>4</c:v>
                </c:pt>
                <c:pt idx="42">
                  <c:v>4</c:v>
                </c:pt>
                <c:pt idx="43">
                  <c:v>5</c:v>
                </c:pt>
                <c:pt idx="44">
                  <c:v>3</c:v>
                </c:pt>
                <c:pt idx="45">
                  <c:v>3</c:v>
                </c:pt>
                <c:pt idx="46">
                  <c:v>4</c:v>
                </c:pt>
                <c:pt idx="47">
                  <c:v>5</c:v>
                </c:pt>
                <c:pt idx="48">
                  <c:v>9</c:v>
                </c:pt>
                <c:pt idx="49">
                  <c:v>6</c:v>
                </c:pt>
                <c:pt idx="50">
                  <c:v>2</c:v>
                </c:pt>
                <c:pt idx="51">
                  <c:v>10</c:v>
                </c:pt>
                <c:pt idx="52">
                  <c:v>8</c:v>
                </c:pt>
                <c:pt idx="53">
                  <c:v>12</c:v>
                </c:pt>
                <c:pt idx="54">
                  <c:v>6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9</c:v>
                </c:pt>
                <c:pt idx="59">
                  <c:v>5</c:v>
                </c:pt>
                <c:pt idx="60">
                  <c:v>5</c:v>
                </c:pt>
                <c:pt idx="61">
                  <c:v>4</c:v>
                </c:pt>
                <c:pt idx="62">
                  <c:v>2</c:v>
                </c:pt>
                <c:pt idx="63">
                  <c:v>2</c:v>
                </c:pt>
                <c:pt idx="64">
                  <c:v>4</c:v>
                </c:pt>
                <c:pt idx="65">
                  <c:v>2</c:v>
                </c:pt>
                <c:pt idx="66">
                  <c:v>0</c:v>
                </c:pt>
                <c:pt idx="67">
                  <c:v>0</c:v>
                </c:pt>
                <c:pt idx="68">
                  <c:v>4</c:v>
                </c:pt>
              </c:numCache>
            </c:numRef>
          </c:yVal>
          <c:smooth val="1"/>
        </c:ser>
        <c:axId val="28699631"/>
        <c:axId val="21117468"/>
      </c:scatterChart>
      <c:valAx>
        <c:axId val="286996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117468"/>
        <c:crossesAt val="0"/>
        <c:crossBetween val="midCat"/>
      </c:valAx>
      <c:valAx>
        <c:axId val="211174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69963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0954937367822"/>
          <c:y val="0.523247140726007"/>
          <c:w val="0.127704571335611"/>
          <c:h val="0.1535305818000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89440</xdr:colOff>
      <xdr:row>0</xdr:row>
      <xdr:rowOff>75960</xdr:rowOff>
    </xdr:from>
    <xdr:to>
      <xdr:col>12</xdr:col>
      <xdr:colOff>449640</xdr:colOff>
      <xdr:row>22</xdr:row>
      <xdr:rowOff>25200</xdr:rowOff>
    </xdr:to>
    <xdr:graphicFrame>
      <xdr:nvGraphicFramePr>
        <xdr:cNvPr id="0" name="Chart 1"/>
        <xdr:cNvGraphicFramePr/>
      </xdr:nvGraphicFramePr>
      <xdr:xfrm>
        <a:off x="3360240" y="75960"/>
        <a:ext cx="6302160" cy="414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666360</xdr:colOff>
      <xdr:row>0</xdr:row>
      <xdr:rowOff>75960</xdr:rowOff>
    </xdr:from>
    <xdr:to>
      <xdr:col>20</xdr:col>
      <xdr:colOff>565920</xdr:colOff>
      <xdr:row>22</xdr:row>
      <xdr:rowOff>25200</xdr:rowOff>
    </xdr:to>
    <xdr:graphicFrame>
      <xdr:nvGraphicFramePr>
        <xdr:cNvPr id="1" name="Chart 2"/>
        <xdr:cNvGraphicFramePr/>
      </xdr:nvGraphicFramePr>
      <xdr:xfrm>
        <a:off x="9879120" y="75960"/>
        <a:ext cx="6041160" cy="414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275040</xdr:colOff>
      <xdr:row>24</xdr:row>
      <xdr:rowOff>140040</xdr:rowOff>
    </xdr:from>
    <xdr:to>
      <xdr:col>12</xdr:col>
      <xdr:colOff>14760</xdr:colOff>
      <xdr:row>39</xdr:row>
      <xdr:rowOff>164880</xdr:rowOff>
    </xdr:to>
    <xdr:graphicFrame>
      <xdr:nvGraphicFramePr>
        <xdr:cNvPr id="2" name="Chart 3"/>
        <xdr:cNvGraphicFramePr/>
      </xdr:nvGraphicFramePr>
      <xdr:xfrm>
        <a:off x="4113720" y="4712040"/>
        <a:ext cx="5113800" cy="288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202320</xdr:colOff>
      <xdr:row>85</xdr:row>
      <xdr:rowOff>63360</xdr:rowOff>
    </xdr:from>
    <xdr:to>
      <xdr:col>16</xdr:col>
      <xdr:colOff>580320</xdr:colOff>
      <xdr:row>108</xdr:row>
      <xdr:rowOff>101880</xdr:rowOff>
    </xdr:to>
    <xdr:graphicFrame>
      <xdr:nvGraphicFramePr>
        <xdr:cNvPr id="3" name="Chart 11"/>
        <xdr:cNvGraphicFramePr/>
      </xdr:nvGraphicFramePr>
      <xdr:xfrm>
        <a:off x="3273120" y="16255800"/>
        <a:ext cx="9590760" cy="442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29160</xdr:colOff>
      <xdr:row>109</xdr:row>
      <xdr:rowOff>38160</xdr:rowOff>
    </xdr:from>
    <xdr:to>
      <xdr:col>15</xdr:col>
      <xdr:colOff>435600</xdr:colOff>
      <xdr:row>124</xdr:row>
      <xdr:rowOff>75960</xdr:rowOff>
    </xdr:to>
    <xdr:graphicFrame>
      <xdr:nvGraphicFramePr>
        <xdr:cNvPr id="4" name="Chart 1"/>
        <xdr:cNvGraphicFramePr/>
      </xdr:nvGraphicFramePr>
      <xdr:xfrm>
        <a:off x="3099960" y="20802600"/>
        <a:ext cx="885132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0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G2" activeCellId="0" sqref="G2:G69"/>
    </sheetView>
  </sheetViews>
  <sheetFormatPr defaultColWidth="8.8281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/>
      <c r="F1" s="2" t="s">
        <v>4</v>
      </c>
      <c r="G1" s="2"/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customFormat="false" ht="15" hidden="false" customHeight="false" outlineLevel="0" collapsed="false">
      <c r="A2" s="3" t="n">
        <v>49</v>
      </c>
      <c r="B2" s="3" t="n">
        <v>1</v>
      </c>
      <c r="C2" s="3" t="n">
        <v>18</v>
      </c>
      <c r="D2" s="4" t="n">
        <v>5</v>
      </c>
      <c r="E2" s="4" t="n">
        <f aca="false">IF(D2&gt;=3,1,0)</f>
        <v>1</v>
      </c>
      <c r="F2" s="4" t="n">
        <v>2</v>
      </c>
      <c r="G2" s="4" t="n">
        <f aca="false">IF(F2&gt;=2,1,0)</f>
        <v>1</v>
      </c>
      <c r="H2" s="4" t="n">
        <v>1</v>
      </c>
      <c r="I2" s="4" t="n">
        <v>0</v>
      </c>
      <c r="J2" s="4" t="n">
        <v>0</v>
      </c>
      <c r="K2" s="5" t="n">
        <v>25</v>
      </c>
      <c r="L2" s="5" t="n">
        <v>15988.99</v>
      </c>
      <c r="M2" s="4" t="s">
        <v>11</v>
      </c>
    </row>
    <row r="3" customFormat="false" ht="15" hidden="false" customHeight="false" outlineLevel="0" collapsed="false">
      <c r="A3" s="3" t="n">
        <v>304</v>
      </c>
      <c r="B3" s="3" t="n">
        <v>1</v>
      </c>
      <c r="C3" s="3" t="n">
        <v>18</v>
      </c>
      <c r="D3" s="4" t="n">
        <v>5</v>
      </c>
      <c r="E3" s="4" t="n">
        <f aca="false">IF(D3&gt;=3,1,0)</f>
        <v>1</v>
      </c>
      <c r="F3" s="4" t="n">
        <v>1</v>
      </c>
      <c r="G3" s="4" t="n">
        <f aca="false">IF(F3&gt;=2,1,0)</f>
        <v>0</v>
      </c>
      <c r="H3" s="4" t="n">
        <v>0</v>
      </c>
      <c r="I3" s="4" t="n">
        <v>0</v>
      </c>
      <c r="J3" s="4" t="n">
        <v>0</v>
      </c>
      <c r="K3" s="5" t="n">
        <v>10</v>
      </c>
      <c r="L3" s="5" t="n">
        <v>2541.37</v>
      </c>
      <c r="M3" s="4" t="s">
        <v>12</v>
      </c>
    </row>
    <row r="4" customFormat="false" ht="15" hidden="false" customHeight="false" outlineLevel="0" collapsed="false">
      <c r="A4" s="3" t="n">
        <v>320</v>
      </c>
      <c r="B4" s="3" t="n">
        <v>2</v>
      </c>
      <c r="C4" s="3" t="n">
        <v>18</v>
      </c>
      <c r="D4" s="4" t="n">
        <v>3</v>
      </c>
      <c r="E4" s="4" t="n">
        <f aca="false">IF(D4&gt;=3,1,0)</f>
        <v>1</v>
      </c>
      <c r="F4" s="4" t="n">
        <v>1</v>
      </c>
      <c r="G4" s="4" t="n">
        <f aca="false">IF(F4&gt;=2,1,0)</f>
        <v>0</v>
      </c>
      <c r="H4" s="4" t="n">
        <v>0</v>
      </c>
      <c r="I4" s="4" t="n">
        <v>0</v>
      </c>
      <c r="J4" s="4" t="n">
        <v>0</v>
      </c>
      <c r="K4" s="5" t="n">
        <v>20</v>
      </c>
      <c r="L4" s="5" t="n">
        <v>7833.16</v>
      </c>
      <c r="M4" s="4" t="s">
        <v>13</v>
      </c>
    </row>
    <row r="5" customFormat="false" ht="15" hidden="false" customHeight="false" outlineLevel="0" collapsed="false">
      <c r="A5" s="3" t="n">
        <v>17</v>
      </c>
      <c r="B5" s="3" t="n">
        <v>1</v>
      </c>
      <c r="C5" s="3" t="n">
        <v>19</v>
      </c>
      <c r="D5" s="4" t="n">
        <v>0</v>
      </c>
      <c r="E5" s="4" t="n">
        <f aca="false">IF(D5&gt;=3,1,0)</f>
        <v>0</v>
      </c>
      <c r="F5" s="4" t="n">
        <v>1</v>
      </c>
      <c r="G5" s="4" t="n">
        <f aca="false">IF(F5&gt;=2,1,0)</f>
        <v>0</v>
      </c>
      <c r="H5" s="4" t="n">
        <v>0</v>
      </c>
      <c r="I5" s="4" t="n">
        <v>0</v>
      </c>
      <c r="J5" s="4" t="n">
        <v>0</v>
      </c>
      <c r="K5" s="5" t="n">
        <v>4</v>
      </c>
      <c r="L5" s="5" t="n">
        <v>668.53</v>
      </c>
      <c r="M5" s="4" t="s">
        <v>12</v>
      </c>
    </row>
    <row r="6" customFormat="false" ht="15" hidden="false" customHeight="false" outlineLevel="0" collapsed="false">
      <c r="A6" s="3" t="n">
        <v>35</v>
      </c>
      <c r="B6" s="3" t="n">
        <v>2</v>
      </c>
      <c r="C6" s="3" t="n">
        <v>19</v>
      </c>
      <c r="D6" s="4" t="n">
        <v>5</v>
      </c>
      <c r="E6" s="4" t="n">
        <f aca="false">IF(D6&gt;=3,1,0)</f>
        <v>1</v>
      </c>
      <c r="F6" s="4" t="n">
        <v>3</v>
      </c>
      <c r="G6" s="4" t="n">
        <f aca="false">IF(F6&gt;=2,1,0)</f>
        <v>1</v>
      </c>
      <c r="H6" s="4" t="n">
        <v>0</v>
      </c>
      <c r="I6" s="4" t="n">
        <v>0</v>
      </c>
      <c r="J6" s="4" t="n">
        <v>0</v>
      </c>
      <c r="K6" s="5" t="n">
        <v>55</v>
      </c>
      <c r="L6" s="5" t="n">
        <v>35178.4</v>
      </c>
      <c r="M6" s="4" t="s">
        <v>14</v>
      </c>
    </row>
    <row r="7" customFormat="false" ht="15" hidden="false" customHeight="false" outlineLevel="0" collapsed="false">
      <c r="A7" s="3" t="n">
        <v>146</v>
      </c>
      <c r="B7" s="3" t="n">
        <v>2</v>
      </c>
      <c r="C7" s="3" t="n">
        <v>19</v>
      </c>
      <c r="D7" s="4" t="n">
        <v>3</v>
      </c>
      <c r="E7" s="4" t="n">
        <f aca="false">IF(D7&gt;=3,1,0)</f>
        <v>1</v>
      </c>
      <c r="F7" s="4" t="n">
        <v>1</v>
      </c>
      <c r="G7" s="4" t="n">
        <f aca="false">IF(F7&gt;=2,1,0)</f>
        <v>0</v>
      </c>
      <c r="H7" s="4" t="n">
        <v>0</v>
      </c>
      <c r="I7" s="4" t="n">
        <v>0</v>
      </c>
      <c r="J7" s="4" t="n">
        <v>0</v>
      </c>
      <c r="K7" s="5" t="n">
        <v>27</v>
      </c>
      <c r="L7" s="5" t="n">
        <v>20963.26</v>
      </c>
      <c r="M7" s="4" t="s">
        <v>15</v>
      </c>
    </row>
    <row r="8" customFormat="false" ht="15" hidden="false" customHeight="false" outlineLevel="0" collapsed="false">
      <c r="A8" s="3" t="n">
        <v>324</v>
      </c>
      <c r="B8" s="3" t="n">
        <v>2</v>
      </c>
      <c r="C8" s="3" t="n">
        <v>19</v>
      </c>
      <c r="D8" s="4" t="n">
        <v>2</v>
      </c>
      <c r="E8" s="4" t="n">
        <f aca="false">IF(D8&gt;=3,1,0)</f>
        <v>0</v>
      </c>
      <c r="F8" s="4" t="n">
        <v>2</v>
      </c>
      <c r="G8" s="4" t="n">
        <f aca="false">IF(F8&gt;=2,1,0)</f>
        <v>1</v>
      </c>
      <c r="H8" s="4" t="n">
        <v>0</v>
      </c>
      <c r="I8" s="4" t="n">
        <v>0</v>
      </c>
      <c r="J8" s="4" t="n">
        <v>0</v>
      </c>
      <c r="K8" s="5" t="n">
        <v>22</v>
      </c>
      <c r="L8" s="5" t="n">
        <v>10332.5</v>
      </c>
      <c r="M8" s="4" t="s">
        <v>16</v>
      </c>
    </row>
    <row r="9" customFormat="false" ht="15" hidden="false" customHeight="false" outlineLevel="0" collapsed="false">
      <c r="A9" s="3" t="n">
        <v>328</v>
      </c>
      <c r="B9" s="3" t="n">
        <v>1</v>
      </c>
      <c r="C9" s="3" t="n">
        <v>19</v>
      </c>
      <c r="D9" s="4" t="n">
        <v>4</v>
      </c>
      <c r="E9" s="4" t="n">
        <f aca="false">IF(D9&gt;=3,1,0)</f>
        <v>1</v>
      </c>
      <c r="F9" s="4" t="n">
        <v>2</v>
      </c>
      <c r="G9" s="4" t="n">
        <f aca="false">IF(F9&gt;=2,1,0)</f>
        <v>1</v>
      </c>
      <c r="H9" s="4" t="n">
        <v>0</v>
      </c>
      <c r="I9" s="4" t="n">
        <v>0</v>
      </c>
      <c r="J9" s="4" t="n">
        <v>0</v>
      </c>
      <c r="K9" s="5" t="n">
        <v>21</v>
      </c>
      <c r="L9" s="5" t="n">
        <v>10104</v>
      </c>
      <c r="M9" s="4" t="s">
        <v>17</v>
      </c>
    </row>
    <row r="10" customFormat="false" ht="15" hidden="false" customHeight="false" outlineLevel="0" collapsed="false">
      <c r="A10" s="3" t="n">
        <v>1</v>
      </c>
      <c r="B10" s="3" t="n">
        <v>2</v>
      </c>
      <c r="C10" s="3" t="n">
        <v>20</v>
      </c>
      <c r="D10" s="4" t="n">
        <v>4</v>
      </c>
      <c r="E10" s="4" t="n">
        <f aca="false">IF(D10&gt;=3,1,0)</f>
        <v>1</v>
      </c>
      <c r="F10" s="4" t="n">
        <v>2</v>
      </c>
      <c r="G10" s="4" t="n">
        <f aca="false">IF(F10&gt;=2,1,0)</f>
        <v>1</v>
      </c>
      <c r="H10" s="4" t="n">
        <v>0</v>
      </c>
      <c r="I10" s="4" t="n">
        <v>0</v>
      </c>
      <c r="J10" s="4" t="n">
        <v>0</v>
      </c>
      <c r="K10" s="5" t="n">
        <v>16</v>
      </c>
      <c r="L10" s="5" t="n">
        <v>35178.4</v>
      </c>
      <c r="M10" s="4" t="s">
        <v>12</v>
      </c>
    </row>
    <row r="11" customFormat="false" ht="15" hidden="false" customHeight="false" outlineLevel="0" collapsed="false">
      <c r="A11" s="3" t="n">
        <v>37</v>
      </c>
      <c r="B11" s="3" t="n">
        <v>2</v>
      </c>
      <c r="C11" s="3" t="n">
        <v>20</v>
      </c>
      <c r="D11" s="4" t="n">
        <v>2</v>
      </c>
      <c r="E11" s="4" t="n">
        <f aca="false">IF(D11&gt;=3,1,0)</f>
        <v>0</v>
      </c>
      <c r="F11" s="4" t="n">
        <v>1</v>
      </c>
      <c r="G11" s="4" t="n">
        <f aca="false">IF(F11&gt;=2,1,0)</f>
        <v>0</v>
      </c>
      <c r="H11" s="4" t="n">
        <v>0</v>
      </c>
      <c r="I11" s="4" t="n">
        <v>1</v>
      </c>
      <c r="J11" s="4" t="n">
        <v>0</v>
      </c>
      <c r="K11" s="5" t="n">
        <v>89</v>
      </c>
      <c r="L11" s="5" t="n">
        <v>52199.48</v>
      </c>
      <c r="M11" s="4" t="s">
        <v>18</v>
      </c>
    </row>
    <row r="12" customFormat="false" ht="15" hidden="false" customHeight="false" outlineLevel="0" collapsed="false">
      <c r="A12" s="3" t="n">
        <v>114</v>
      </c>
      <c r="B12" s="3" t="n">
        <v>2</v>
      </c>
      <c r="C12" s="3" t="n">
        <v>20</v>
      </c>
      <c r="D12" s="4" t="n">
        <v>3</v>
      </c>
      <c r="E12" s="4" t="n">
        <f aca="false">IF(D12&gt;=3,1,0)</f>
        <v>1</v>
      </c>
      <c r="F12" s="4" t="n">
        <v>1</v>
      </c>
      <c r="G12" s="4" t="n">
        <f aca="false">IF(F12&gt;=2,1,0)</f>
        <v>0</v>
      </c>
      <c r="H12" s="4" t="n">
        <v>0</v>
      </c>
      <c r="I12" s="4" t="n">
        <v>1</v>
      </c>
      <c r="J12" s="4" t="n">
        <v>1</v>
      </c>
      <c r="K12" s="5" t="n">
        <v>21</v>
      </c>
      <c r="L12" s="5" t="n">
        <v>131995.9</v>
      </c>
      <c r="M12" s="4" t="s">
        <v>19</v>
      </c>
    </row>
    <row r="13" customFormat="false" ht="15" hidden="false" customHeight="false" outlineLevel="0" collapsed="false">
      <c r="A13" s="3" t="n">
        <v>151</v>
      </c>
      <c r="B13" s="3" t="n">
        <v>2</v>
      </c>
      <c r="C13" s="3" t="n">
        <v>20</v>
      </c>
      <c r="D13" s="4" t="n">
        <v>3</v>
      </c>
      <c r="E13" s="4" t="n">
        <f aca="false">IF(D13&gt;=3,1,0)</f>
        <v>1</v>
      </c>
      <c r="F13" s="4" t="n">
        <v>2</v>
      </c>
      <c r="G13" s="4" t="n">
        <f aca="false">IF(F13&gt;=2,1,0)</f>
        <v>1</v>
      </c>
      <c r="H13" s="4" t="n">
        <v>0</v>
      </c>
      <c r="I13" s="4" t="n">
        <v>0</v>
      </c>
      <c r="J13" s="4" t="n">
        <v>0</v>
      </c>
      <c r="K13" s="5" t="n">
        <v>63</v>
      </c>
      <c r="L13" s="5" t="n">
        <v>37869.69</v>
      </c>
      <c r="M13" s="4" t="s">
        <v>20</v>
      </c>
    </row>
    <row r="14" customFormat="false" ht="15" hidden="false" customHeight="false" outlineLevel="0" collapsed="false">
      <c r="A14" s="3" t="n">
        <v>197</v>
      </c>
      <c r="B14" s="3" t="n">
        <v>2</v>
      </c>
      <c r="C14" s="3" t="n">
        <v>20</v>
      </c>
      <c r="D14" s="4" t="n">
        <v>5</v>
      </c>
      <c r="E14" s="4" t="n">
        <f aca="false">IF(D14&gt;=3,1,0)</f>
        <v>1</v>
      </c>
      <c r="F14" s="4" t="n">
        <v>2</v>
      </c>
      <c r="G14" s="4" t="n">
        <f aca="false">IF(F14&gt;=2,1,0)</f>
        <v>1</v>
      </c>
      <c r="H14" s="4" t="n">
        <v>0</v>
      </c>
      <c r="I14" s="4" t="n">
        <v>0</v>
      </c>
      <c r="J14" s="4" t="n">
        <v>0</v>
      </c>
      <c r="K14" s="5" t="n">
        <v>27</v>
      </c>
      <c r="L14" s="5" t="n">
        <v>19805.82</v>
      </c>
      <c r="M14" s="4" t="s">
        <v>21</v>
      </c>
    </row>
    <row r="15" customFormat="false" ht="15" hidden="false" customHeight="false" outlineLevel="0" collapsed="false">
      <c r="A15" s="3" t="n">
        <v>303</v>
      </c>
      <c r="B15" s="3" t="n">
        <v>1</v>
      </c>
      <c r="C15" s="3" t="n">
        <v>20</v>
      </c>
      <c r="D15" s="4" t="n">
        <v>2</v>
      </c>
      <c r="E15" s="4" t="n">
        <f aca="false">IF(D15&gt;=3,1,0)</f>
        <v>0</v>
      </c>
      <c r="F15" s="4" t="n">
        <v>2</v>
      </c>
      <c r="G15" s="4" t="n">
        <f aca="false">IF(F15&gt;=2,1,0)</f>
        <v>1</v>
      </c>
      <c r="H15" s="4" t="n">
        <v>0</v>
      </c>
      <c r="I15" s="4" t="n">
        <v>0</v>
      </c>
      <c r="J15" s="4" t="n">
        <v>0</v>
      </c>
      <c r="K15" s="5" t="n">
        <v>31</v>
      </c>
      <c r="L15" s="5" t="n">
        <v>9589.41</v>
      </c>
      <c r="M15" s="4" t="s">
        <v>22</v>
      </c>
    </row>
    <row r="16" customFormat="false" ht="15" hidden="false" customHeight="false" outlineLevel="0" collapsed="false">
      <c r="A16" s="3" t="n">
        <v>44</v>
      </c>
      <c r="B16" s="3" t="n">
        <v>1</v>
      </c>
      <c r="C16" s="3" t="n">
        <v>21</v>
      </c>
      <c r="D16" s="4" t="n">
        <v>4</v>
      </c>
      <c r="E16" s="4" t="n">
        <f aca="false">IF(D16&gt;=3,1,0)</f>
        <v>1</v>
      </c>
      <c r="F16" s="4" t="n">
        <v>2</v>
      </c>
      <c r="G16" s="4" t="n">
        <f aca="false">IF(F16&gt;=2,1,0)</f>
        <v>1</v>
      </c>
      <c r="H16" s="4" t="n">
        <v>0</v>
      </c>
      <c r="I16" s="4" t="n">
        <v>0</v>
      </c>
      <c r="J16" s="4" t="n">
        <v>0</v>
      </c>
      <c r="K16" s="5" t="n">
        <v>11</v>
      </c>
      <c r="L16" s="5" t="n">
        <v>43278.39</v>
      </c>
      <c r="M16" s="5" t="n">
        <v>143</v>
      </c>
    </row>
    <row r="17" customFormat="false" ht="15" hidden="false" customHeight="false" outlineLevel="0" collapsed="false">
      <c r="A17" s="3" t="n">
        <v>141</v>
      </c>
      <c r="B17" s="3" t="n">
        <v>1</v>
      </c>
      <c r="C17" s="3" t="n">
        <v>21</v>
      </c>
      <c r="D17" s="4" t="n">
        <v>3</v>
      </c>
      <c r="E17" s="4" t="n">
        <f aca="false">IF(D17&gt;=3,1,0)</f>
        <v>1</v>
      </c>
      <c r="F17" s="4" t="n">
        <v>1</v>
      </c>
      <c r="G17" s="4" t="n">
        <f aca="false">IF(F17&gt;=2,1,0)</f>
        <v>0</v>
      </c>
      <c r="H17" s="4" t="n">
        <v>0</v>
      </c>
      <c r="I17" s="4" t="n">
        <v>0</v>
      </c>
      <c r="J17" s="4" t="n">
        <v>0</v>
      </c>
      <c r="K17" s="5" t="n">
        <v>17</v>
      </c>
      <c r="L17" s="5" t="n">
        <v>9068.7</v>
      </c>
      <c r="M17" s="5" t="n">
        <v>0</v>
      </c>
    </row>
    <row r="18" customFormat="false" ht="15" hidden="false" customHeight="false" outlineLevel="0" collapsed="false">
      <c r="A18" s="3" t="n">
        <v>56</v>
      </c>
      <c r="B18" s="3" t="n">
        <v>2</v>
      </c>
      <c r="C18" s="3" t="n">
        <v>21</v>
      </c>
      <c r="D18" s="4" t="n">
        <v>4</v>
      </c>
      <c r="E18" s="4" t="n">
        <f aca="false">IF(D18&gt;=3,1,0)</f>
        <v>1</v>
      </c>
      <c r="F18" s="4" t="n">
        <v>2</v>
      </c>
      <c r="G18" s="4" t="n">
        <f aca="false">IF(F18&gt;=2,1,0)</f>
        <v>1</v>
      </c>
      <c r="H18" s="4" t="n">
        <v>0</v>
      </c>
      <c r="I18" s="4" t="n">
        <v>0</v>
      </c>
      <c r="J18" s="4" t="n">
        <v>0</v>
      </c>
      <c r="K18" s="5" t="n">
        <v>37</v>
      </c>
      <c r="L18" s="5" t="n">
        <v>18485.77</v>
      </c>
      <c r="M18" s="5" t="n">
        <v>6792.4</v>
      </c>
    </row>
    <row r="19" customFormat="false" ht="15" hidden="false" customHeight="false" outlineLevel="0" collapsed="false">
      <c r="A19" s="3" t="n">
        <v>129</v>
      </c>
      <c r="B19" s="3" t="n">
        <v>2</v>
      </c>
      <c r="C19" s="3" t="n">
        <v>21</v>
      </c>
      <c r="D19" s="4" t="n">
        <v>1</v>
      </c>
      <c r="E19" s="4" t="n">
        <f aca="false">IF(D19&gt;=3,1,0)</f>
        <v>0</v>
      </c>
      <c r="F19" s="4" t="n">
        <v>1</v>
      </c>
      <c r="G19" s="4" t="n">
        <f aca="false">IF(F19&gt;=2,1,0)</f>
        <v>0</v>
      </c>
      <c r="H19" s="4" t="n">
        <v>0</v>
      </c>
      <c r="I19" s="4" t="n">
        <v>0</v>
      </c>
      <c r="J19" s="4" t="n">
        <v>0</v>
      </c>
      <c r="K19" s="5" t="n">
        <v>17</v>
      </c>
      <c r="L19" s="5" t="n">
        <v>25768.59</v>
      </c>
      <c r="M19" s="5" t="n">
        <v>0</v>
      </c>
    </row>
    <row r="20" customFormat="false" ht="15" hidden="false" customHeight="false" outlineLevel="0" collapsed="false">
      <c r="A20" s="3" t="n">
        <v>74</v>
      </c>
      <c r="B20" s="3" t="n">
        <v>1</v>
      </c>
      <c r="C20" s="3" t="n">
        <v>22</v>
      </c>
      <c r="D20" s="4" t="n">
        <v>2</v>
      </c>
      <c r="E20" s="4" t="n">
        <f aca="false">IF(D20&gt;=3,1,0)</f>
        <v>0</v>
      </c>
      <c r="F20" s="4" t="n">
        <v>1</v>
      </c>
      <c r="G20" s="4" t="n">
        <f aca="false">IF(F20&gt;=2,1,0)</f>
        <v>0</v>
      </c>
      <c r="H20" s="4" t="n">
        <v>0</v>
      </c>
      <c r="I20" s="4" t="n">
        <v>0</v>
      </c>
      <c r="J20" s="4" t="n">
        <v>0</v>
      </c>
      <c r="K20" s="5" t="n">
        <v>36</v>
      </c>
      <c r="L20" s="5" t="n">
        <v>22643.15</v>
      </c>
      <c r="M20" s="5" t="n">
        <v>2258.5</v>
      </c>
    </row>
    <row r="21" customFormat="false" ht="15" hidden="false" customHeight="false" outlineLevel="0" collapsed="false">
      <c r="A21" s="3" t="n">
        <v>115</v>
      </c>
      <c r="B21" s="3" t="n">
        <v>1</v>
      </c>
      <c r="C21" s="3" t="n">
        <v>22</v>
      </c>
      <c r="D21" s="4" t="n">
        <v>5</v>
      </c>
      <c r="E21" s="4" t="n">
        <f aca="false">IF(D21&gt;=3,1,0)</f>
        <v>1</v>
      </c>
      <c r="F21" s="4" t="n">
        <v>2</v>
      </c>
      <c r="G21" s="4" t="n">
        <f aca="false">IF(F21&gt;=2,1,0)</f>
        <v>1</v>
      </c>
      <c r="H21" s="4" t="n">
        <v>0</v>
      </c>
      <c r="I21" s="4" t="n">
        <v>1</v>
      </c>
      <c r="J21" s="4" t="n">
        <v>0</v>
      </c>
      <c r="K21" s="5" t="n">
        <v>40</v>
      </c>
      <c r="L21" s="5" t="n">
        <v>44987.46</v>
      </c>
      <c r="M21" s="5" t="n">
        <v>11735</v>
      </c>
    </row>
    <row r="22" customFormat="false" ht="15" hidden="false" customHeight="false" outlineLevel="0" collapsed="false">
      <c r="A22" s="3" t="n">
        <v>212</v>
      </c>
      <c r="B22" s="3" t="n">
        <v>1</v>
      </c>
      <c r="C22" s="3" t="n">
        <v>22</v>
      </c>
      <c r="D22" s="4" t="n">
        <v>4</v>
      </c>
      <c r="E22" s="4" t="n">
        <f aca="false">IF(D22&gt;=3,1,0)</f>
        <v>1</v>
      </c>
      <c r="F22" s="4" t="n">
        <v>2</v>
      </c>
      <c r="G22" s="4" t="n">
        <f aca="false">IF(F22&gt;=2,1,0)</f>
        <v>1</v>
      </c>
      <c r="H22" s="6" t="n">
        <v>0</v>
      </c>
      <c r="I22" s="7"/>
      <c r="J22" s="4" t="n">
        <v>0</v>
      </c>
      <c r="K22" s="5" t="n">
        <v>29</v>
      </c>
      <c r="L22" s="5" t="n">
        <v>29770.46</v>
      </c>
      <c r="M22" s="5" t="n">
        <v>6990</v>
      </c>
    </row>
    <row r="23" customFormat="false" ht="15" hidden="false" customHeight="false" outlineLevel="0" collapsed="false">
      <c r="A23" s="3" t="n">
        <v>255</v>
      </c>
      <c r="B23" s="3" t="n">
        <v>1</v>
      </c>
      <c r="C23" s="3" t="n">
        <v>22</v>
      </c>
      <c r="D23" s="4" t="n">
        <v>5</v>
      </c>
      <c r="E23" s="4" t="n">
        <f aca="false">IF(D23&gt;=3,1,0)</f>
        <v>1</v>
      </c>
      <c r="F23" s="4" t="n">
        <v>3</v>
      </c>
      <c r="G23" s="4" t="n">
        <f aca="false">IF(F23&gt;=2,1,0)</f>
        <v>1</v>
      </c>
      <c r="H23" s="4" t="n">
        <v>0</v>
      </c>
      <c r="I23" s="4" t="n">
        <v>1</v>
      </c>
      <c r="J23" s="4" t="n">
        <v>0</v>
      </c>
      <c r="K23" s="5" t="n">
        <v>38</v>
      </c>
      <c r="L23" s="5" t="n">
        <v>22372.63</v>
      </c>
      <c r="M23" s="5" t="n">
        <v>7690.8</v>
      </c>
    </row>
    <row r="24" customFormat="false" ht="15" hidden="false" customHeight="false" outlineLevel="0" collapsed="false">
      <c r="A24" s="3" t="n">
        <v>331</v>
      </c>
      <c r="B24" s="3" t="n">
        <v>1</v>
      </c>
      <c r="C24" s="3" t="n">
        <v>22</v>
      </c>
      <c r="D24" s="4" t="n">
        <v>0</v>
      </c>
      <c r="E24" s="4" t="n">
        <f aca="false">IF(D24&gt;=3,1,0)</f>
        <v>0</v>
      </c>
      <c r="F24" s="4" t="n">
        <v>1</v>
      </c>
      <c r="G24" s="4" t="n">
        <f aca="false">IF(F24&gt;=2,1,0)</f>
        <v>0</v>
      </c>
      <c r="H24" s="4" t="n">
        <v>0</v>
      </c>
      <c r="I24" s="4" t="n">
        <v>1</v>
      </c>
      <c r="J24" s="4" t="n">
        <v>0</v>
      </c>
      <c r="K24" s="5" t="n">
        <v>23</v>
      </c>
      <c r="L24" s="5" t="n">
        <v>4760.56</v>
      </c>
      <c r="M24" s="5" t="n">
        <v>0</v>
      </c>
    </row>
    <row r="25" customFormat="false" ht="15" hidden="false" customHeight="false" outlineLevel="0" collapsed="false">
      <c r="A25" s="3" t="n">
        <v>67</v>
      </c>
      <c r="B25" s="3" t="n">
        <v>1</v>
      </c>
      <c r="C25" s="3" t="n">
        <v>23</v>
      </c>
      <c r="D25" s="4" t="n">
        <v>1</v>
      </c>
      <c r="E25" s="4" t="n">
        <f aca="false">IF(D25&gt;=3,1,0)</f>
        <v>0</v>
      </c>
      <c r="F25" s="4" t="n">
        <v>1</v>
      </c>
      <c r="G25" s="4" t="n">
        <f aca="false">IF(F25&gt;=2,1,0)</f>
        <v>0</v>
      </c>
      <c r="H25" s="4" t="n">
        <v>0</v>
      </c>
      <c r="I25" s="4" t="n">
        <v>0</v>
      </c>
      <c r="J25" s="4" t="n">
        <v>0</v>
      </c>
      <c r="K25" s="5" t="n">
        <v>12</v>
      </c>
      <c r="L25" s="5" t="n">
        <v>19535.85</v>
      </c>
      <c r="M25" s="5" t="n">
        <v>0</v>
      </c>
    </row>
    <row r="26" customFormat="false" ht="15" hidden="false" customHeight="false" outlineLevel="0" collapsed="false">
      <c r="A26" s="3" t="n">
        <v>161</v>
      </c>
      <c r="B26" s="3" t="n">
        <v>1</v>
      </c>
      <c r="C26" s="3" t="n">
        <v>23</v>
      </c>
      <c r="D26" s="4" t="n">
        <v>5</v>
      </c>
      <c r="E26" s="4" t="n">
        <f aca="false">IF(D26&gt;=3,1,0)</f>
        <v>1</v>
      </c>
      <c r="F26" s="4" t="n">
        <v>2</v>
      </c>
      <c r="G26" s="4" t="n">
        <f aca="false">IF(F26&gt;=2,1,0)</f>
        <v>1</v>
      </c>
      <c r="H26" s="4" t="n">
        <v>0</v>
      </c>
      <c r="I26" s="4" t="n">
        <v>0</v>
      </c>
      <c r="J26" s="4" t="n">
        <v>0</v>
      </c>
      <c r="K26" s="5" t="n">
        <v>24</v>
      </c>
      <c r="L26" s="5" t="n">
        <v>20352.31</v>
      </c>
      <c r="M26" s="5" t="n">
        <v>1630</v>
      </c>
    </row>
    <row r="27" customFormat="false" ht="15" hidden="false" customHeight="false" outlineLevel="0" collapsed="false">
      <c r="A27" s="3" t="n">
        <v>83</v>
      </c>
      <c r="B27" s="3" t="n">
        <v>2</v>
      </c>
      <c r="C27" s="3" t="n">
        <v>23</v>
      </c>
      <c r="D27" s="4" t="n">
        <v>4</v>
      </c>
      <c r="E27" s="4" t="n">
        <f aca="false">IF(D27&gt;=3,1,0)</f>
        <v>1</v>
      </c>
      <c r="F27" s="4" t="n">
        <v>2</v>
      </c>
      <c r="G27" s="4" t="n">
        <f aca="false">IF(F27&gt;=2,1,0)</f>
        <v>1</v>
      </c>
      <c r="H27" s="4" t="n">
        <v>0</v>
      </c>
      <c r="I27" s="4" t="n">
        <v>0</v>
      </c>
      <c r="J27" s="4" t="n">
        <v>0</v>
      </c>
      <c r="K27" s="5" t="n">
        <v>22</v>
      </c>
      <c r="L27" s="5" t="n">
        <v>9948.34</v>
      </c>
      <c r="M27" s="5" t="n">
        <v>236.6</v>
      </c>
    </row>
    <row r="28" customFormat="false" ht="15" hidden="false" customHeight="false" outlineLevel="0" collapsed="false">
      <c r="A28" s="3" t="n">
        <v>195</v>
      </c>
      <c r="B28" s="3" t="n">
        <v>2</v>
      </c>
      <c r="C28" s="3" t="n">
        <v>23</v>
      </c>
      <c r="D28" s="4" t="n">
        <v>2</v>
      </c>
      <c r="E28" s="4" t="n">
        <f aca="false">IF(D28&gt;=3,1,0)</f>
        <v>0</v>
      </c>
      <c r="F28" s="4" t="n">
        <v>1</v>
      </c>
      <c r="G28" s="4" t="n">
        <f aca="false">IF(F28&gt;=2,1,0)</f>
        <v>0</v>
      </c>
      <c r="H28" s="4" t="n">
        <v>0</v>
      </c>
      <c r="I28" s="4" t="n">
        <v>0</v>
      </c>
      <c r="J28" s="4" t="n">
        <v>0</v>
      </c>
      <c r="K28" s="5" t="n">
        <v>46</v>
      </c>
      <c r="L28" s="5" t="n">
        <v>25720.84</v>
      </c>
      <c r="M28" s="5" t="n">
        <v>4595</v>
      </c>
    </row>
    <row r="29" customFormat="false" ht="15" hidden="false" customHeight="false" outlineLevel="0" collapsed="false">
      <c r="A29" s="3" t="n">
        <v>280</v>
      </c>
      <c r="B29" s="3" t="n">
        <v>2</v>
      </c>
      <c r="C29" s="3" t="n">
        <v>23</v>
      </c>
      <c r="D29" s="4" t="n">
        <v>1</v>
      </c>
      <c r="E29" s="4" t="n">
        <f aca="false">IF(D29&gt;=3,1,0)</f>
        <v>0</v>
      </c>
      <c r="F29" s="4" t="n">
        <v>2</v>
      </c>
      <c r="G29" s="4" t="n">
        <f aca="false">IF(F29&gt;=2,1,0)</f>
        <v>1</v>
      </c>
      <c r="H29" s="4" t="n">
        <v>0</v>
      </c>
      <c r="I29" s="4" t="n">
        <v>1</v>
      </c>
      <c r="J29" s="4" t="n">
        <v>0</v>
      </c>
      <c r="K29" s="5" t="n">
        <v>59</v>
      </c>
      <c r="L29" s="5" t="n">
        <v>37049.53</v>
      </c>
      <c r="M29" s="5" t="n">
        <v>848</v>
      </c>
    </row>
    <row r="30" customFormat="false" ht="15" hidden="false" customHeight="false" outlineLevel="0" collapsed="false">
      <c r="A30" s="3" t="n">
        <v>97</v>
      </c>
      <c r="B30" s="3" t="n">
        <v>1</v>
      </c>
      <c r="C30" s="3" t="n">
        <v>24</v>
      </c>
      <c r="D30" s="4" t="n">
        <v>5</v>
      </c>
      <c r="E30" s="4" t="n">
        <f aca="false">IF(D30&gt;=3,1,0)</f>
        <v>1</v>
      </c>
      <c r="F30" s="4" t="n">
        <v>1</v>
      </c>
      <c r="G30" s="4" t="n">
        <f aca="false">IF(F30&gt;=2,1,0)</f>
        <v>0</v>
      </c>
      <c r="H30" s="4" t="n">
        <v>0</v>
      </c>
      <c r="I30" s="4" t="n">
        <v>0</v>
      </c>
      <c r="J30" s="4" t="n">
        <v>0</v>
      </c>
      <c r="K30" s="5" t="n">
        <v>22</v>
      </c>
      <c r="L30" s="5" t="n">
        <v>8187.55</v>
      </c>
      <c r="M30" s="5" t="n">
        <v>320</v>
      </c>
    </row>
    <row r="31" customFormat="false" ht="15" hidden="false" customHeight="false" outlineLevel="0" collapsed="false">
      <c r="A31" s="3" t="n">
        <v>99</v>
      </c>
      <c r="B31" s="3" t="n">
        <v>1</v>
      </c>
      <c r="C31" s="3" t="n">
        <v>24</v>
      </c>
      <c r="D31" s="4" t="n">
        <v>5</v>
      </c>
      <c r="E31" s="4" t="n">
        <f aca="false">IF(D31&gt;=3,1,0)</f>
        <v>1</v>
      </c>
      <c r="F31" s="4" t="n">
        <v>1</v>
      </c>
      <c r="G31" s="4" t="n">
        <f aca="false">IF(F31&gt;=2,1,0)</f>
        <v>0</v>
      </c>
      <c r="H31" s="4" t="n">
        <v>0</v>
      </c>
      <c r="I31" s="4" t="n">
        <v>0</v>
      </c>
      <c r="J31" s="4" t="n">
        <v>0</v>
      </c>
      <c r="K31" s="5" t="n">
        <v>22</v>
      </c>
      <c r="L31" s="5" t="n">
        <v>8187.55</v>
      </c>
      <c r="M31" s="5" t="n">
        <v>152</v>
      </c>
    </row>
    <row r="32" customFormat="false" ht="15" hidden="false" customHeight="false" outlineLevel="0" collapsed="false">
      <c r="A32" s="3" t="n">
        <v>242</v>
      </c>
      <c r="B32" s="3" t="n">
        <v>1</v>
      </c>
      <c r="C32" s="3" t="n">
        <v>24</v>
      </c>
      <c r="D32" s="4" t="n">
        <v>4</v>
      </c>
      <c r="E32" s="4" t="n">
        <f aca="false">IF(D32&gt;=3,1,0)</f>
        <v>1</v>
      </c>
      <c r="F32" s="4" t="n">
        <v>1</v>
      </c>
      <c r="G32" s="4" t="n">
        <f aca="false">IF(F32&gt;=2,1,0)</f>
        <v>0</v>
      </c>
      <c r="H32" s="4" t="n">
        <v>0</v>
      </c>
      <c r="I32" s="4" t="n">
        <v>1</v>
      </c>
      <c r="J32" s="4" t="n">
        <v>0</v>
      </c>
      <c r="K32" s="5" t="n">
        <v>7</v>
      </c>
      <c r="L32" s="5" t="n">
        <v>18411.55</v>
      </c>
      <c r="M32" s="5" t="n">
        <v>804</v>
      </c>
    </row>
    <row r="33" customFormat="false" ht="15" hidden="false" customHeight="false" outlineLevel="0" collapsed="false">
      <c r="A33" s="3" t="n">
        <v>201</v>
      </c>
      <c r="B33" s="3" t="n">
        <v>2</v>
      </c>
      <c r="C33" s="3" t="n">
        <v>24</v>
      </c>
      <c r="D33" s="4" t="n">
        <v>1</v>
      </c>
      <c r="E33" s="4" t="n">
        <f aca="false">IF(D33&gt;=3,1,0)</f>
        <v>0</v>
      </c>
      <c r="F33" s="4" t="n">
        <v>1</v>
      </c>
      <c r="G33" s="4" t="n">
        <f aca="false">IF(F33&gt;=2,1,0)</f>
        <v>0</v>
      </c>
      <c r="H33" s="4" t="n">
        <v>0</v>
      </c>
      <c r="I33" s="4" t="n">
        <v>0</v>
      </c>
      <c r="J33" s="4" t="n">
        <v>0</v>
      </c>
      <c r="K33" s="5" t="n">
        <v>10</v>
      </c>
      <c r="L33" s="5" t="n">
        <v>16607.16</v>
      </c>
      <c r="M33" s="4"/>
    </row>
    <row r="34" customFormat="false" ht="15" hidden="false" customHeight="false" outlineLevel="0" collapsed="false">
      <c r="A34" s="3" t="n">
        <v>218</v>
      </c>
      <c r="B34" s="3" t="n">
        <v>2</v>
      </c>
      <c r="C34" s="3" t="n">
        <v>24</v>
      </c>
      <c r="D34" s="4" t="n">
        <v>4</v>
      </c>
      <c r="E34" s="4" t="n">
        <f aca="false">IF(D34&gt;=3,1,0)</f>
        <v>1</v>
      </c>
      <c r="F34" s="4" t="n">
        <v>2</v>
      </c>
      <c r="G34" s="4" t="n">
        <f aca="false">IF(F34&gt;=2,1,0)</f>
        <v>1</v>
      </c>
      <c r="H34" s="4" t="n">
        <v>0</v>
      </c>
      <c r="I34" s="4" t="n">
        <v>0</v>
      </c>
      <c r="J34" s="4" t="n">
        <v>0</v>
      </c>
      <c r="K34" s="5" t="n">
        <v>23</v>
      </c>
      <c r="L34" s="5" t="n">
        <v>14398.18</v>
      </c>
      <c r="M34" s="5" t="n">
        <v>3590</v>
      </c>
    </row>
    <row r="35" customFormat="false" ht="15" hidden="false" customHeight="false" outlineLevel="0" collapsed="false">
      <c r="A35" s="3" t="n">
        <v>250</v>
      </c>
      <c r="B35" s="3" t="n">
        <v>2</v>
      </c>
      <c r="C35" s="3" t="n">
        <v>25</v>
      </c>
      <c r="D35" s="4" t="n">
        <v>4</v>
      </c>
      <c r="E35" s="4" t="n">
        <f aca="false">IF(D35&gt;=3,1,0)</f>
        <v>1</v>
      </c>
      <c r="F35" s="4" t="n">
        <v>2</v>
      </c>
      <c r="G35" s="4" t="n">
        <f aca="false">IF(F35&gt;=2,1,0)</f>
        <v>1</v>
      </c>
      <c r="H35" s="4" t="n">
        <v>0</v>
      </c>
      <c r="I35" s="4" t="n">
        <v>0</v>
      </c>
      <c r="J35" s="4" t="n">
        <v>0</v>
      </c>
      <c r="K35" s="5" t="n">
        <v>8</v>
      </c>
      <c r="L35" s="5" t="n">
        <v>3795.11</v>
      </c>
      <c r="M35" s="5" t="n">
        <v>678</v>
      </c>
    </row>
    <row r="36" customFormat="false" ht="15" hidden="false" customHeight="false" outlineLevel="0" collapsed="false">
      <c r="A36" s="3" t="n">
        <v>325</v>
      </c>
      <c r="B36" s="3" t="n">
        <v>2</v>
      </c>
      <c r="C36" s="3" t="n">
        <v>25</v>
      </c>
      <c r="D36" s="4" t="n">
        <v>4</v>
      </c>
      <c r="E36" s="4" t="n">
        <f aca="false">IF(D36&gt;=3,1,0)</f>
        <v>1</v>
      </c>
      <c r="F36" s="4" t="n">
        <v>2</v>
      </c>
      <c r="G36" s="4" t="n">
        <f aca="false">IF(F36&gt;=2,1,0)</f>
        <v>1</v>
      </c>
      <c r="H36" s="4" t="n">
        <v>0</v>
      </c>
      <c r="I36" s="4" t="n">
        <v>1</v>
      </c>
      <c r="J36" s="4" t="n">
        <v>0</v>
      </c>
      <c r="K36" s="5" t="n">
        <v>20</v>
      </c>
      <c r="L36" s="5" t="n">
        <v>11872.77</v>
      </c>
      <c r="M36" s="5" t="n">
        <v>6561</v>
      </c>
    </row>
    <row r="37" customFormat="false" ht="15" hidden="false" customHeight="false" outlineLevel="0" collapsed="false">
      <c r="A37" s="3" t="n">
        <v>333</v>
      </c>
      <c r="B37" s="3" t="n">
        <v>2</v>
      </c>
      <c r="C37" s="3" t="n">
        <v>25</v>
      </c>
      <c r="D37" s="4" t="n">
        <v>5</v>
      </c>
      <c r="E37" s="4" t="n">
        <f aca="false">IF(D37&gt;=3,1,0)</f>
        <v>1</v>
      </c>
      <c r="F37" s="4" t="n">
        <v>2</v>
      </c>
      <c r="G37" s="4" t="n">
        <f aca="false">IF(F37&gt;=2,1,0)</f>
        <v>1</v>
      </c>
      <c r="H37" s="4" t="n">
        <v>0</v>
      </c>
      <c r="I37" s="4" t="n">
        <v>1</v>
      </c>
      <c r="J37" s="7"/>
      <c r="K37" s="5" t="n">
        <v>44</v>
      </c>
      <c r="L37" s="5" t="n">
        <v>15136.21</v>
      </c>
      <c r="M37" s="5" t="n">
        <v>568</v>
      </c>
    </row>
    <row r="38" customFormat="false" ht="15" hidden="false" customHeight="false" outlineLevel="0" collapsed="false">
      <c r="A38" s="3" t="n">
        <v>214</v>
      </c>
      <c r="B38" s="3" t="n">
        <v>1</v>
      </c>
      <c r="C38" s="3" t="n">
        <v>26</v>
      </c>
      <c r="D38" s="4" t="n">
        <v>4</v>
      </c>
      <c r="E38" s="4" t="n">
        <f aca="false">IF(D38&gt;=3,1,0)</f>
        <v>1</v>
      </c>
      <c r="F38" s="4" t="n">
        <v>1</v>
      </c>
      <c r="G38" s="4" t="n">
        <f aca="false">IF(F38&gt;=2,1,0)</f>
        <v>0</v>
      </c>
      <c r="H38" s="4" t="n">
        <v>0</v>
      </c>
      <c r="I38" s="4" t="n">
        <v>0</v>
      </c>
      <c r="J38" s="4" t="n">
        <v>0</v>
      </c>
      <c r="K38" s="5" t="n">
        <v>30</v>
      </c>
      <c r="L38" s="5" t="n">
        <v>15944.49</v>
      </c>
      <c r="M38" s="5" t="n">
        <v>0</v>
      </c>
    </row>
    <row r="39" customFormat="false" ht="15" hidden="false" customHeight="false" outlineLevel="0" collapsed="false">
      <c r="A39" s="3" t="n">
        <v>279</v>
      </c>
      <c r="B39" s="3" t="n">
        <v>1</v>
      </c>
      <c r="C39" s="3" t="n">
        <v>26</v>
      </c>
      <c r="D39" s="4" t="n">
        <v>5</v>
      </c>
      <c r="E39" s="4" t="n">
        <f aca="false">IF(D39&gt;=3,1,0)</f>
        <v>1</v>
      </c>
      <c r="F39" s="4" t="n">
        <v>2</v>
      </c>
      <c r="G39" s="4" t="n">
        <f aca="false">IF(F39&gt;=2,1,0)</f>
        <v>1</v>
      </c>
      <c r="H39" s="4" t="n">
        <v>0</v>
      </c>
      <c r="I39" s="4" t="n">
        <v>0</v>
      </c>
      <c r="J39" s="4" t="n">
        <v>0</v>
      </c>
      <c r="K39" s="5" t="n">
        <v>34</v>
      </c>
      <c r="L39" s="5" t="n">
        <v>27126.43</v>
      </c>
      <c r="M39" s="5" t="n">
        <v>2304.4</v>
      </c>
    </row>
    <row r="40" customFormat="false" ht="15" hidden="false" customHeight="false" outlineLevel="0" collapsed="false">
      <c r="A40" s="3" t="n">
        <v>215</v>
      </c>
      <c r="B40" s="3" t="n">
        <v>2</v>
      </c>
      <c r="C40" s="3" t="n">
        <v>26</v>
      </c>
      <c r="D40" s="4" t="n">
        <v>4</v>
      </c>
      <c r="E40" s="4" t="n">
        <f aca="false">IF(D40&gt;=3,1,0)</f>
        <v>1</v>
      </c>
      <c r="F40" s="4" t="n">
        <v>3</v>
      </c>
      <c r="G40" s="4" t="n">
        <f aca="false">IF(F40&gt;=2,1,0)</f>
        <v>1</v>
      </c>
      <c r="H40" s="4" t="n">
        <v>0</v>
      </c>
      <c r="I40" s="4" t="n">
        <v>1</v>
      </c>
      <c r="J40" s="4" t="n">
        <v>0</v>
      </c>
      <c r="K40" s="5" t="n">
        <v>48</v>
      </c>
      <c r="L40" s="5" t="n">
        <v>34249.57</v>
      </c>
      <c r="M40" s="5" t="n">
        <v>11216</v>
      </c>
    </row>
    <row r="41" customFormat="false" ht="15" hidden="false" customHeight="false" outlineLevel="0" collapsed="false">
      <c r="A41" s="3" t="n">
        <v>241</v>
      </c>
      <c r="B41" s="3" t="n">
        <v>2</v>
      </c>
      <c r="C41" s="3" t="n">
        <v>26</v>
      </c>
      <c r="D41" s="4" t="n">
        <v>4</v>
      </c>
      <c r="E41" s="4" t="n">
        <f aca="false">IF(D41&gt;=3,1,0)</f>
        <v>1</v>
      </c>
      <c r="F41" s="4" t="n">
        <v>2</v>
      </c>
      <c r="G41" s="4" t="n">
        <f aca="false">IF(F41&gt;=2,1,0)</f>
        <v>1</v>
      </c>
      <c r="H41" s="4" t="n">
        <v>0</v>
      </c>
      <c r="I41" s="4" t="n">
        <v>0</v>
      </c>
      <c r="J41" s="4" t="n">
        <v>0</v>
      </c>
      <c r="K41" s="5" t="n">
        <v>8</v>
      </c>
      <c r="L41" s="5" t="n">
        <v>3671.69</v>
      </c>
      <c r="M41" s="5" t="n">
        <v>450</v>
      </c>
    </row>
    <row r="42" customFormat="false" ht="15" hidden="false" customHeight="false" outlineLevel="0" collapsed="false">
      <c r="A42" s="3" t="n">
        <v>68</v>
      </c>
      <c r="B42" s="3" t="n">
        <v>1</v>
      </c>
      <c r="C42" s="3" t="n">
        <v>27</v>
      </c>
      <c r="D42" s="4" t="n">
        <v>5</v>
      </c>
      <c r="E42" s="4" t="n">
        <f aca="false">IF(D42&gt;=3,1,0)</f>
        <v>1</v>
      </c>
      <c r="F42" s="4" t="n">
        <v>2</v>
      </c>
      <c r="G42" s="4" t="n">
        <f aca="false">IF(F42&gt;=2,1,0)</f>
        <v>1</v>
      </c>
      <c r="H42" s="4" t="n">
        <v>0</v>
      </c>
      <c r="I42" s="4" t="n">
        <v>0</v>
      </c>
      <c r="J42" s="4" t="n">
        <v>0</v>
      </c>
      <c r="K42" s="5" t="n">
        <v>34</v>
      </c>
      <c r="L42" s="5" t="n">
        <v>13303.49</v>
      </c>
      <c r="M42" s="5" t="n">
        <v>142.96</v>
      </c>
    </row>
    <row r="43" customFormat="false" ht="15" hidden="false" customHeight="false" outlineLevel="0" collapsed="false">
      <c r="A43" s="3" t="n">
        <v>169</v>
      </c>
      <c r="B43" s="3" t="n">
        <v>2</v>
      </c>
      <c r="C43" s="3" t="n">
        <v>27</v>
      </c>
      <c r="D43" s="4" t="n">
        <v>1</v>
      </c>
      <c r="E43" s="4" t="n">
        <f aca="false">IF(D43&gt;=3,1,0)</f>
        <v>0</v>
      </c>
      <c r="F43" s="4" t="n">
        <v>1</v>
      </c>
      <c r="G43" s="4" t="n">
        <f aca="false">IF(F43&gt;=2,1,0)</f>
        <v>0</v>
      </c>
      <c r="H43" s="4" t="n">
        <v>0</v>
      </c>
      <c r="I43" s="4" t="n">
        <v>0</v>
      </c>
      <c r="J43" s="4" t="n">
        <v>0</v>
      </c>
      <c r="K43" s="5" t="n">
        <v>7</v>
      </c>
      <c r="L43" s="5" t="n">
        <v>3685.07</v>
      </c>
      <c r="M43" s="5" t="n">
        <v>0</v>
      </c>
    </row>
    <row r="44" customFormat="false" ht="15" hidden="false" customHeight="false" outlineLevel="0" collapsed="false">
      <c r="A44" s="3" t="n">
        <v>95</v>
      </c>
      <c r="B44" s="3" t="n">
        <v>1</v>
      </c>
      <c r="C44" s="3" t="n">
        <v>28</v>
      </c>
      <c r="D44" s="4" t="n">
        <v>2</v>
      </c>
      <c r="E44" s="4" t="n">
        <f aca="false">IF(D44&gt;=3,1,0)</f>
        <v>0</v>
      </c>
      <c r="F44" s="4" t="n">
        <v>1</v>
      </c>
      <c r="G44" s="4" t="n">
        <f aca="false">IF(F44&gt;=2,1,0)</f>
        <v>0</v>
      </c>
      <c r="H44" s="4" t="n">
        <v>0</v>
      </c>
      <c r="I44" s="4" t="n">
        <v>0</v>
      </c>
      <c r="J44" s="4" t="n">
        <v>0</v>
      </c>
      <c r="K44" s="5" t="n">
        <v>14</v>
      </c>
      <c r="L44" s="5" t="n">
        <v>6853.15</v>
      </c>
      <c r="M44" s="5" t="n">
        <v>1947.16</v>
      </c>
    </row>
    <row r="45" customFormat="false" ht="15" hidden="false" customHeight="false" outlineLevel="0" collapsed="false">
      <c r="A45" s="3" t="n">
        <v>235</v>
      </c>
      <c r="B45" s="3" t="n">
        <v>1</v>
      </c>
      <c r="C45" s="3" t="n">
        <v>28</v>
      </c>
      <c r="D45" s="4" t="n">
        <v>1</v>
      </c>
      <c r="E45" s="4" t="n">
        <f aca="false">IF(D45&gt;=3,1,0)</f>
        <v>0</v>
      </c>
      <c r="F45" s="4" t="n">
        <v>1</v>
      </c>
      <c r="G45" s="4" t="n">
        <f aca="false">IF(F45&gt;=2,1,0)</f>
        <v>0</v>
      </c>
      <c r="H45" s="4" t="n">
        <v>0</v>
      </c>
      <c r="I45" s="4" t="n">
        <v>0</v>
      </c>
      <c r="J45" s="4" t="n">
        <v>0</v>
      </c>
      <c r="K45" s="5" t="n">
        <v>1</v>
      </c>
      <c r="L45" s="5" t="n">
        <v>1692.17</v>
      </c>
      <c r="M45" s="5" t="n">
        <v>0</v>
      </c>
    </row>
    <row r="46" customFormat="false" ht="15" hidden="false" customHeight="false" outlineLevel="0" collapsed="false">
      <c r="A46" s="3" t="n">
        <v>278</v>
      </c>
      <c r="B46" s="3" t="n">
        <v>1</v>
      </c>
      <c r="C46" s="3" t="n">
        <v>28</v>
      </c>
      <c r="D46" s="4" t="n">
        <v>4</v>
      </c>
      <c r="E46" s="4" t="n">
        <f aca="false">IF(D46&gt;=3,1,0)</f>
        <v>1</v>
      </c>
      <c r="F46" s="4" t="n">
        <v>2</v>
      </c>
      <c r="G46" s="4" t="n">
        <f aca="false">IF(F46&gt;=2,1,0)</f>
        <v>1</v>
      </c>
      <c r="H46" s="4" t="n">
        <v>0</v>
      </c>
      <c r="I46" s="4" t="n">
        <v>1</v>
      </c>
      <c r="J46" s="4" t="n">
        <v>1</v>
      </c>
      <c r="K46" s="5" t="n">
        <v>78</v>
      </c>
      <c r="L46" s="5" t="n">
        <v>170515.48</v>
      </c>
      <c r="M46" s="5" t="n">
        <v>18940</v>
      </c>
    </row>
    <row r="47" customFormat="false" ht="15" hidden="false" customHeight="false" outlineLevel="0" collapsed="false">
      <c r="A47" s="3" t="n">
        <v>40</v>
      </c>
      <c r="B47" s="3" t="n">
        <v>2</v>
      </c>
      <c r="C47" s="3" t="n">
        <v>28</v>
      </c>
      <c r="D47" s="4" t="n">
        <v>5</v>
      </c>
      <c r="E47" s="4" t="n">
        <f aca="false">IF(D47&gt;=3,1,0)</f>
        <v>1</v>
      </c>
      <c r="F47" s="4" t="n">
        <v>2</v>
      </c>
      <c r="G47" s="4" t="n">
        <f aca="false">IF(F47&gt;=2,1,0)</f>
        <v>1</v>
      </c>
      <c r="H47" s="4" t="n">
        <v>0</v>
      </c>
      <c r="I47" s="4" t="n">
        <v>0</v>
      </c>
      <c r="J47" s="4" t="n">
        <v>0</v>
      </c>
      <c r="K47" s="5" t="n">
        <v>46</v>
      </c>
      <c r="L47" s="5" t="n">
        <v>24671.32</v>
      </c>
      <c r="M47" s="5" t="n">
        <v>2359.44</v>
      </c>
    </row>
    <row r="48" customFormat="false" ht="15" hidden="false" customHeight="false" outlineLevel="0" collapsed="false">
      <c r="A48" s="3" t="n">
        <v>111</v>
      </c>
      <c r="B48" s="3" t="n">
        <v>2</v>
      </c>
      <c r="C48" s="3" t="n">
        <v>28</v>
      </c>
      <c r="D48" s="4" t="n">
        <v>4</v>
      </c>
      <c r="E48" s="4" t="n">
        <f aca="false">IF(D48&gt;=3,1,0)</f>
        <v>1</v>
      </c>
      <c r="F48" s="4" t="n">
        <v>2</v>
      </c>
      <c r="G48" s="4" t="n">
        <f aca="false">IF(F48&gt;=2,1,0)</f>
        <v>1</v>
      </c>
      <c r="H48" s="4" t="n">
        <v>0</v>
      </c>
      <c r="I48" s="4" t="n">
        <v>0</v>
      </c>
      <c r="J48" s="4" t="n">
        <v>0</v>
      </c>
      <c r="K48" s="5" t="n">
        <v>25</v>
      </c>
      <c r="L48" s="5" t="n">
        <v>9582.31</v>
      </c>
      <c r="M48" s="5" t="n">
        <v>0</v>
      </c>
    </row>
    <row r="49" customFormat="false" ht="15" hidden="false" customHeight="false" outlineLevel="0" collapsed="false">
      <c r="A49" s="3" t="n">
        <v>79</v>
      </c>
      <c r="B49" s="3" t="n">
        <v>1</v>
      </c>
      <c r="C49" s="3" t="n">
        <v>29</v>
      </c>
      <c r="D49" s="4" t="n">
        <v>4</v>
      </c>
      <c r="E49" s="4" t="n">
        <f aca="false">IF(D49&gt;=3,1,0)</f>
        <v>1</v>
      </c>
      <c r="F49" s="4" t="n">
        <v>1</v>
      </c>
      <c r="G49" s="4" t="n">
        <f aca="false">IF(F49&gt;=2,1,0)</f>
        <v>0</v>
      </c>
      <c r="H49" s="4" t="n">
        <v>0</v>
      </c>
      <c r="I49" s="4" t="n">
        <v>0</v>
      </c>
      <c r="J49" s="4" t="n">
        <v>0</v>
      </c>
      <c r="K49" s="5" t="n">
        <v>31</v>
      </c>
      <c r="L49" s="5" t="n">
        <v>61725.82</v>
      </c>
      <c r="M49" s="5" t="n">
        <v>634.5</v>
      </c>
    </row>
    <row r="50" customFormat="false" ht="15" hidden="false" customHeight="false" outlineLevel="0" collapsed="false">
      <c r="A50" s="3" t="n">
        <v>276</v>
      </c>
      <c r="B50" s="3" t="n">
        <v>1</v>
      </c>
      <c r="C50" s="3" t="n">
        <v>29</v>
      </c>
      <c r="D50" s="4" t="n">
        <v>3</v>
      </c>
      <c r="E50" s="4" t="n">
        <f aca="false">IF(D50&gt;=3,1,0)</f>
        <v>1</v>
      </c>
      <c r="F50" s="4" t="n">
        <v>1</v>
      </c>
      <c r="G50" s="4" t="n">
        <f aca="false">IF(F50&gt;=2,1,0)</f>
        <v>0</v>
      </c>
      <c r="H50" s="4" t="n">
        <v>0</v>
      </c>
      <c r="I50" s="4" t="n">
        <v>0</v>
      </c>
      <c r="J50" s="4" t="n">
        <v>0</v>
      </c>
      <c r="K50" s="5" t="n">
        <v>15</v>
      </c>
      <c r="L50" s="5" t="n">
        <v>4446.46</v>
      </c>
      <c r="M50" s="5" t="n">
        <v>0</v>
      </c>
    </row>
    <row r="51" customFormat="false" ht="15" hidden="false" customHeight="false" outlineLevel="0" collapsed="false">
      <c r="A51" s="3" t="n">
        <v>123</v>
      </c>
      <c r="B51" s="3" t="n">
        <v>2</v>
      </c>
      <c r="C51" s="3" t="n">
        <v>29</v>
      </c>
      <c r="D51" s="4" t="n">
        <v>3</v>
      </c>
      <c r="E51" s="4" t="n">
        <f aca="false">IF(D51&gt;=3,1,0)</f>
        <v>1</v>
      </c>
      <c r="F51" s="4" t="n">
        <v>1</v>
      </c>
      <c r="G51" s="4" t="n">
        <f aca="false">IF(F51&gt;=2,1,0)</f>
        <v>0</v>
      </c>
      <c r="H51" s="4" t="n">
        <v>0</v>
      </c>
      <c r="I51" s="4" t="n">
        <v>0</v>
      </c>
      <c r="J51" s="4" t="n">
        <v>0</v>
      </c>
      <c r="K51" s="5" t="n">
        <v>18</v>
      </c>
      <c r="L51" s="5" t="n">
        <v>36768.45</v>
      </c>
      <c r="M51" s="5" t="n">
        <v>2032</v>
      </c>
    </row>
    <row r="52" customFormat="false" ht="15" hidden="false" customHeight="false" outlineLevel="0" collapsed="false">
      <c r="A52" s="3" t="n">
        <v>143</v>
      </c>
      <c r="B52" s="3" t="n">
        <v>2</v>
      </c>
      <c r="C52" s="3" t="n">
        <v>29</v>
      </c>
      <c r="D52" s="4" t="n">
        <v>4</v>
      </c>
      <c r="E52" s="4" t="n">
        <f aca="false">IF(D52&gt;=3,1,0)</f>
        <v>1</v>
      </c>
      <c r="F52" s="4" t="n">
        <v>1</v>
      </c>
      <c r="G52" s="4" t="n">
        <f aca="false">IF(F52&gt;=2,1,0)</f>
        <v>0</v>
      </c>
      <c r="H52" s="4" t="n">
        <v>0</v>
      </c>
      <c r="I52" s="4" t="n">
        <v>0</v>
      </c>
      <c r="J52" s="4" t="n">
        <v>0</v>
      </c>
      <c r="K52" s="5" t="n">
        <v>2</v>
      </c>
      <c r="L52" s="5" t="n">
        <v>12810</v>
      </c>
      <c r="M52" s="5" t="n">
        <v>71.48</v>
      </c>
    </row>
    <row r="53" customFormat="false" ht="15" hidden="false" customHeight="false" outlineLevel="0" collapsed="false">
      <c r="A53" s="3" t="n">
        <v>285</v>
      </c>
      <c r="B53" s="3" t="n">
        <v>2</v>
      </c>
      <c r="C53" s="3" t="n">
        <v>29</v>
      </c>
      <c r="D53" s="4" t="n">
        <v>3</v>
      </c>
      <c r="E53" s="4" t="n">
        <f aca="false">IF(D53&gt;=3,1,0)</f>
        <v>1</v>
      </c>
      <c r="F53" s="4" t="n">
        <v>1</v>
      </c>
      <c r="G53" s="4" t="n">
        <f aca="false">IF(F53&gt;=2,1,0)</f>
        <v>0</v>
      </c>
      <c r="H53" s="4" t="n">
        <v>0</v>
      </c>
      <c r="I53" s="4" t="n">
        <v>0</v>
      </c>
      <c r="J53" s="4" t="n">
        <v>0</v>
      </c>
      <c r="K53" s="5" t="n">
        <v>6</v>
      </c>
      <c r="L53" s="5" t="n">
        <v>3348.37</v>
      </c>
      <c r="M53" s="5" t="n">
        <v>0</v>
      </c>
    </row>
    <row r="54" customFormat="false" ht="15" hidden="false" customHeight="false" outlineLevel="0" collapsed="false">
      <c r="A54" s="3" t="n">
        <v>41</v>
      </c>
      <c r="B54" s="3" t="n">
        <v>1</v>
      </c>
      <c r="C54" s="3" t="n">
        <v>30</v>
      </c>
      <c r="D54" s="4" t="n">
        <v>4</v>
      </c>
      <c r="E54" s="4" t="n">
        <f aca="false">IF(D54&gt;=3,1,0)</f>
        <v>1</v>
      </c>
      <c r="F54" s="4" t="n">
        <v>2</v>
      </c>
      <c r="G54" s="4" t="n">
        <f aca="false">IF(F54&gt;=2,1,0)</f>
        <v>1</v>
      </c>
      <c r="H54" s="4" t="n">
        <v>0</v>
      </c>
      <c r="I54" s="4" t="n">
        <v>0</v>
      </c>
      <c r="J54" s="4" t="n">
        <v>0</v>
      </c>
      <c r="K54" s="5" t="n">
        <v>76</v>
      </c>
      <c r="L54" s="5" t="n">
        <v>33736.62</v>
      </c>
      <c r="M54" s="5" t="n">
        <v>1922</v>
      </c>
    </row>
    <row r="55" customFormat="false" ht="15" hidden="false" customHeight="false" outlineLevel="0" collapsed="false">
      <c r="A55" s="3" t="n">
        <v>316</v>
      </c>
      <c r="B55" s="3" t="n">
        <v>2</v>
      </c>
      <c r="C55" s="3" t="n">
        <v>30</v>
      </c>
      <c r="D55" s="4" t="n">
        <v>4</v>
      </c>
      <c r="E55" s="4" t="n">
        <f aca="false">IF(D55&gt;=3,1,0)</f>
        <v>1</v>
      </c>
      <c r="F55" s="4" t="n">
        <v>1</v>
      </c>
      <c r="G55" s="4" t="n">
        <f aca="false">IF(F55&gt;=2,1,0)</f>
        <v>0</v>
      </c>
      <c r="H55" s="4" t="n">
        <v>0</v>
      </c>
      <c r="I55" s="4" t="n">
        <v>0</v>
      </c>
      <c r="J55" s="4" t="n">
        <v>0</v>
      </c>
      <c r="K55" s="5" t="n">
        <v>11</v>
      </c>
      <c r="L55" s="5" t="n">
        <v>5400.76</v>
      </c>
      <c r="M55" s="5" t="n">
        <v>0</v>
      </c>
    </row>
    <row r="56" customFormat="false" ht="15" hidden="false" customHeight="false" outlineLevel="0" collapsed="false">
      <c r="A56" s="3" t="n">
        <v>207</v>
      </c>
      <c r="B56" s="3" t="n">
        <v>1</v>
      </c>
      <c r="C56" s="3" t="n">
        <v>31</v>
      </c>
      <c r="D56" s="4" t="n">
        <v>4</v>
      </c>
      <c r="E56" s="4" t="n">
        <f aca="false">IF(D56&gt;=3,1,0)</f>
        <v>1</v>
      </c>
      <c r="F56" s="4" t="n">
        <v>2</v>
      </c>
      <c r="G56" s="4" t="n">
        <f aca="false">IF(F56&gt;=2,1,0)</f>
        <v>1</v>
      </c>
      <c r="H56" s="4" t="n">
        <v>0</v>
      </c>
      <c r="I56" s="4" t="n">
        <v>0</v>
      </c>
      <c r="J56" s="4" t="n">
        <v>0</v>
      </c>
      <c r="K56" s="5" t="n">
        <v>9</v>
      </c>
      <c r="L56" s="5" t="n">
        <v>5094.45</v>
      </c>
      <c r="M56" s="5" t="n">
        <v>0</v>
      </c>
    </row>
    <row r="57" customFormat="false" ht="15" hidden="false" customHeight="false" outlineLevel="0" collapsed="false">
      <c r="A57" s="3" t="n">
        <v>16</v>
      </c>
      <c r="B57" s="3" t="n">
        <v>2</v>
      </c>
      <c r="C57" s="3" t="n">
        <v>31</v>
      </c>
      <c r="D57" s="4" t="n">
        <v>4</v>
      </c>
      <c r="E57" s="4" t="n">
        <f aca="false">IF(D57&gt;=3,1,0)</f>
        <v>1</v>
      </c>
      <c r="F57" s="4" t="n">
        <v>2</v>
      </c>
      <c r="G57" s="4" t="n">
        <f aca="false">IF(F57&gt;=2,1,0)</f>
        <v>1</v>
      </c>
      <c r="H57" s="4" t="n">
        <v>0</v>
      </c>
      <c r="I57" s="4" t="n">
        <v>0</v>
      </c>
      <c r="J57" s="4" t="n">
        <v>0</v>
      </c>
      <c r="K57" s="5" t="n">
        <v>46</v>
      </c>
      <c r="L57" s="5" t="n">
        <v>64654.25</v>
      </c>
      <c r="M57" s="5" t="n">
        <v>3660.48</v>
      </c>
    </row>
    <row r="58" customFormat="false" ht="15" hidden="false" customHeight="false" outlineLevel="0" collapsed="false">
      <c r="A58" s="3" t="n">
        <v>59</v>
      </c>
      <c r="B58" s="3" t="n">
        <v>2</v>
      </c>
      <c r="C58" s="3" t="n">
        <v>32</v>
      </c>
      <c r="D58" s="4" t="n">
        <v>4</v>
      </c>
      <c r="E58" s="4" t="n">
        <f aca="false">IF(D58&gt;=3,1,0)</f>
        <v>1</v>
      </c>
      <c r="F58" s="4" t="n">
        <v>1</v>
      </c>
      <c r="G58" s="4" t="n">
        <f aca="false">IF(F58&gt;=2,1,0)</f>
        <v>0</v>
      </c>
      <c r="H58" s="4" t="n">
        <v>0</v>
      </c>
      <c r="I58" s="4" t="n">
        <v>0</v>
      </c>
      <c r="J58" s="4" t="n">
        <v>0</v>
      </c>
      <c r="K58" s="5" t="n">
        <v>77</v>
      </c>
      <c r="L58" s="5" t="n">
        <v>97530.47</v>
      </c>
      <c r="M58" s="5" t="n">
        <v>37993.53</v>
      </c>
    </row>
    <row r="59" customFormat="false" ht="15" hidden="false" customHeight="false" outlineLevel="0" collapsed="false">
      <c r="A59" s="3" t="n">
        <v>87</v>
      </c>
      <c r="B59" s="3" t="n">
        <v>1</v>
      </c>
      <c r="C59" s="3" t="n">
        <v>33</v>
      </c>
      <c r="D59" s="4" t="n">
        <v>4</v>
      </c>
      <c r="E59" s="4" t="n">
        <f aca="false">IF(D59&gt;=3,1,0)</f>
        <v>1</v>
      </c>
      <c r="F59" s="4" t="n">
        <v>1</v>
      </c>
      <c r="G59" s="4" t="n">
        <f aca="false">IF(F59&gt;=2,1,0)</f>
        <v>0</v>
      </c>
      <c r="H59" s="4" t="n">
        <v>0</v>
      </c>
      <c r="I59" s="4" t="n">
        <v>0</v>
      </c>
      <c r="J59" s="4" t="n">
        <v>0</v>
      </c>
      <c r="K59" s="5" t="n">
        <v>19</v>
      </c>
      <c r="L59" s="5" t="n">
        <v>27722.59</v>
      </c>
      <c r="M59" s="5" t="n">
        <v>8098.5</v>
      </c>
    </row>
    <row r="60" customFormat="false" ht="15" hidden="false" customHeight="false" outlineLevel="0" collapsed="false">
      <c r="A60" s="3" t="n">
        <v>178</v>
      </c>
      <c r="B60" s="3" t="n">
        <v>2</v>
      </c>
      <c r="C60" s="3" t="n">
        <v>33</v>
      </c>
      <c r="D60" s="4" t="n">
        <v>1</v>
      </c>
      <c r="E60" s="4" t="n">
        <f aca="false">IF(D60&gt;=3,1,0)</f>
        <v>0</v>
      </c>
      <c r="F60" s="4" t="n">
        <v>1</v>
      </c>
      <c r="G60" s="4" t="n">
        <f aca="false">IF(F60&gt;=2,1,0)</f>
        <v>0</v>
      </c>
      <c r="H60" s="4" t="n">
        <v>0</v>
      </c>
      <c r="I60" s="4" t="n">
        <v>0</v>
      </c>
      <c r="J60" s="4" t="n">
        <v>0</v>
      </c>
      <c r="K60" s="5" t="n">
        <v>10</v>
      </c>
      <c r="L60" s="5" t="n">
        <v>6421.56</v>
      </c>
      <c r="M60" s="5" t="n">
        <v>0</v>
      </c>
    </row>
    <row r="61" customFormat="false" ht="15" hidden="false" customHeight="false" outlineLevel="0" collapsed="false">
      <c r="A61" s="3" t="n">
        <v>50</v>
      </c>
      <c r="B61" s="3" t="n">
        <v>1</v>
      </c>
      <c r="C61" s="3" t="n">
        <v>34</v>
      </c>
      <c r="D61" s="4" t="n">
        <v>3</v>
      </c>
      <c r="E61" s="4" t="n">
        <f aca="false">IF(D61&gt;=3,1,0)</f>
        <v>1</v>
      </c>
      <c r="F61" s="4" t="n">
        <v>1</v>
      </c>
      <c r="G61" s="4" t="n">
        <f aca="false">IF(F61&gt;=2,1,0)</f>
        <v>0</v>
      </c>
      <c r="H61" s="4" t="n">
        <v>0</v>
      </c>
      <c r="I61" s="4" t="n">
        <v>0</v>
      </c>
      <c r="J61" s="4" t="n">
        <v>0</v>
      </c>
      <c r="K61" s="5" t="n">
        <v>14</v>
      </c>
      <c r="L61" s="5" t="n">
        <v>3638.94</v>
      </c>
      <c r="M61" s="5" t="n">
        <v>0</v>
      </c>
    </row>
    <row r="62" customFormat="false" ht="15" hidden="false" customHeight="false" outlineLevel="0" collapsed="false">
      <c r="A62" s="3" t="n">
        <v>275</v>
      </c>
      <c r="B62" s="3" t="n">
        <v>1</v>
      </c>
      <c r="C62" s="3" t="n">
        <v>34</v>
      </c>
      <c r="D62" s="4" t="n">
        <v>4</v>
      </c>
      <c r="E62" s="4" t="n">
        <f aca="false">IF(D62&gt;=3,1,0)</f>
        <v>1</v>
      </c>
      <c r="F62" s="4" t="n">
        <v>2</v>
      </c>
      <c r="G62" s="4" t="n">
        <f aca="false">IF(F62&gt;=2,1,0)</f>
        <v>1</v>
      </c>
      <c r="H62" s="4" t="n">
        <v>0</v>
      </c>
      <c r="I62" s="4" t="n">
        <v>0</v>
      </c>
      <c r="J62" s="4" t="n">
        <v>0</v>
      </c>
      <c r="K62" s="5" t="n">
        <v>5</v>
      </c>
      <c r="L62" s="5" t="n">
        <v>10784.19</v>
      </c>
      <c r="M62" s="5" t="n">
        <v>0</v>
      </c>
    </row>
    <row r="63" customFormat="false" ht="15" hidden="false" customHeight="false" outlineLevel="0" collapsed="false">
      <c r="A63" s="3" t="n">
        <v>152</v>
      </c>
      <c r="B63" s="3" t="n">
        <v>2</v>
      </c>
      <c r="C63" s="3" t="n">
        <v>34</v>
      </c>
      <c r="D63" s="4" t="n">
        <v>5</v>
      </c>
      <c r="E63" s="4" t="n">
        <f aca="false">IF(D63&gt;=3,1,0)</f>
        <v>1</v>
      </c>
      <c r="F63" s="4" t="n">
        <v>2</v>
      </c>
      <c r="G63" s="4" t="n">
        <f aca="false">IF(F63&gt;=2,1,0)</f>
        <v>1</v>
      </c>
      <c r="H63" s="4" t="n">
        <v>0</v>
      </c>
      <c r="I63" s="4" t="n">
        <v>0</v>
      </c>
      <c r="J63" s="4" t="n">
        <v>0</v>
      </c>
      <c r="K63" s="5" t="n">
        <v>26</v>
      </c>
      <c r="L63" s="5" t="n">
        <v>15674.47</v>
      </c>
      <c r="M63" s="5" t="n">
        <v>929</v>
      </c>
    </row>
    <row r="64" customFormat="false" ht="15" hidden="false" customHeight="false" outlineLevel="0" collapsed="false">
      <c r="A64" s="3" t="n">
        <v>232</v>
      </c>
      <c r="B64" s="3" t="n">
        <v>2</v>
      </c>
      <c r="C64" s="3" t="n">
        <v>34</v>
      </c>
      <c r="D64" s="4" t="n">
        <v>4</v>
      </c>
      <c r="E64" s="4" t="n">
        <f aca="false">IF(D64&gt;=3,1,0)</f>
        <v>1</v>
      </c>
      <c r="F64" s="4" t="n">
        <v>2</v>
      </c>
      <c r="G64" s="4" t="n">
        <f aca="false">IF(F64&gt;=2,1,0)</f>
        <v>1</v>
      </c>
      <c r="H64" s="4" t="n">
        <v>0</v>
      </c>
      <c r="I64" s="4" t="n">
        <v>0</v>
      </c>
      <c r="J64" s="4" t="n">
        <v>0</v>
      </c>
      <c r="K64" s="5" t="n">
        <v>16</v>
      </c>
      <c r="L64" s="5" t="n">
        <v>11568.97</v>
      </c>
      <c r="M64" s="5" t="n">
        <v>910</v>
      </c>
    </row>
    <row r="65" customFormat="false" ht="15" hidden="false" customHeight="false" outlineLevel="0" collapsed="false">
      <c r="A65" s="3" t="n">
        <v>52</v>
      </c>
      <c r="B65" s="3" t="n">
        <v>1</v>
      </c>
      <c r="C65" s="3" t="n">
        <v>35</v>
      </c>
      <c r="D65" s="4" t="n">
        <v>1</v>
      </c>
      <c r="E65" s="4" t="n">
        <f aca="false">IF(D65&gt;=3,1,0)</f>
        <v>0</v>
      </c>
      <c r="F65" s="4" t="n">
        <v>1</v>
      </c>
      <c r="G65" s="4" t="n">
        <f aca="false">IF(F65&gt;=2,1,0)</f>
        <v>0</v>
      </c>
      <c r="H65" s="4" t="n">
        <v>0</v>
      </c>
      <c r="I65" s="4" t="n">
        <v>0</v>
      </c>
      <c r="J65" s="4" t="n">
        <v>0</v>
      </c>
      <c r="K65" s="5" t="n">
        <v>13</v>
      </c>
      <c r="L65" s="5" t="n">
        <v>19779.32</v>
      </c>
      <c r="M65" s="5" t="n">
        <v>142.96</v>
      </c>
    </row>
    <row r="66" customFormat="false" ht="15" hidden="false" customHeight="false" outlineLevel="0" collapsed="false">
      <c r="A66" s="3" t="n">
        <v>170</v>
      </c>
      <c r="B66" s="3" t="n">
        <v>1</v>
      </c>
      <c r="C66" s="3" t="n">
        <v>35</v>
      </c>
      <c r="D66" s="4" t="n">
        <v>2</v>
      </c>
      <c r="E66" s="4" t="n">
        <f aca="false">IF(D66&gt;=3,1,0)</f>
        <v>0</v>
      </c>
      <c r="F66" s="4" t="n">
        <v>1</v>
      </c>
      <c r="G66" s="4" t="n">
        <f aca="false">IF(F66&gt;=2,1,0)</f>
        <v>0</v>
      </c>
      <c r="H66" s="4" t="n">
        <v>0</v>
      </c>
      <c r="I66" s="4" t="n">
        <v>0</v>
      </c>
      <c r="J66" s="4" t="n">
        <v>0</v>
      </c>
      <c r="K66" s="5" t="n">
        <v>13</v>
      </c>
      <c r="L66" s="5" t="n">
        <v>25894.24</v>
      </c>
      <c r="M66" s="5" t="n">
        <v>0</v>
      </c>
    </row>
    <row r="67" customFormat="false" ht="15" hidden="false" customHeight="false" outlineLevel="0" collapsed="false">
      <c r="A67" s="3" t="n">
        <v>181</v>
      </c>
      <c r="B67" s="3" t="n">
        <v>1</v>
      </c>
      <c r="C67" s="3" t="n">
        <v>35</v>
      </c>
      <c r="D67" s="4" t="n">
        <v>0</v>
      </c>
      <c r="E67" s="4" t="n">
        <f aca="false">IF(D67&gt;=3,1,0)</f>
        <v>0</v>
      </c>
      <c r="F67" s="4" t="n">
        <v>1</v>
      </c>
      <c r="G67" s="4" t="n">
        <f aca="false">IF(F67&gt;=2,1,0)</f>
        <v>0</v>
      </c>
      <c r="H67" s="4" t="n">
        <v>0</v>
      </c>
      <c r="I67" s="4" t="n">
        <v>0</v>
      </c>
      <c r="J67" s="4" t="n">
        <v>0</v>
      </c>
      <c r="K67" s="5" t="n">
        <v>6</v>
      </c>
      <c r="L67" s="5" t="n">
        <v>16177.74</v>
      </c>
      <c r="M67" s="5" t="n">
        <v>62.9</v>
      </c>
    </row>
    <row r="68" customFormat="false" ht="15" hidden="false" customHeight="false" outlineLevel="0" collapsed="false">
      <c r="A68" s="3" t="n">
        <v>53</v>
      </c>
      <c r="B68" s="3" t="n">
        <v>2</v>
      </c>
      <c r="C68" s="3" t="n">
        <v>35</v>
      </c>
      <c r="D68" s="4" t="n">
        <v>3</v>
      </c>
      <c r="E68" s="4" t="n">
        <f aca="false">IF(D68&gt;=3,1,0)</f>
        <v>1</v>
      </c>
      <c r="F68" s="4" t="n">
        <v>2</v>
      </c>
      <c r="G68" s="4" t="n">
        <f aca="false">IF(F68&gt;=2,1,0)</f>
        <v>1</v>
      </c>
      <c r="H68" s="4" t="n">
        <v>0</v>
      </c>
      <c r="I68" s="4" t="n">
        <v>1</v>
      </c>
      <c r="J68" s="4" t="n">
        <v>0</v>
      </c>
      <c r="K68" s="5" t="n">
        <v>23</v>
      </c>
      <c r="L68" s="5" t="n">
        <v>55163.83</v>
      </c>
      <c r="M68" s="5" t="n">
        <v>2841.8</v>
      </c>
    </row>
    <row r="69" customFormat="false" ht="15" hidden="false" customHeight="false" outlineLevel="0" collapsed="false">
      <c r="A69" s="3" t="n">
        <v>159</v>
      </c>
      <c r="B69" s="3" t="n">
        <v>2</v>
      </c>
      <c r="C69" s="3" t="n">
        <v>35</v>
      </c>
      <c r="D69" s="4" t="n">
        <v>5</v>
      </c>
      <c r="E69" s="4" t="n">
        <f aca="false">IF(D69&gt;=3,1,0)</f>
        <v>1</v>
      </c>
      <c r="F69" s="4" t="n">
        <v>1</v>
      </c>
      <c r="G69" s="4" t="n">
        <f aca="false">IF(F69&gt;=2,1,0)</f>
        <v>0</v>
      </c>
      <c r="H69" s="4" t="n">
        <v>0</v>
      </c>
      <c r="I69" s="4" t="n">
        <v>1</v>
      </c>
      <c r="J69" s="4" t="n">
        <v>1</v>
      </c>
      <c r="K69" s="5" t="n">
        <v>10</v>
      </c>
      <c r="L69" s="5" t="n">
        <v>18657.48</v>
      </c>
      <c r="M69" s="5" t="n">
        <v>71.5</v>
      </c>
    </row>
    <row r="70" customFormat="false" ht="15" hidden="false" customHeight="false" outlineLevel="0" collapsed="false">
      <c r="E70" s="4" t="n">
        <f aca="false">SUM(E2:E69)</f>
        <v>50</v>
      </c>
      <c r="F70" s="4" t="n">
        <f aca="false">SUM(F2:F69)</f>
        <v>105</v>
      </c>
      <c r="G70" s="4" t="n">
        <f aca="false">SUM(G2:G69)</f>
        <v>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N67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7" t="s">
        <v>590</v>
      </c>
      <c r="D1" s="7" t="s">
        <v>2</v>
      </c>
      <c r="E1" s="4" t="s">
        <v>3</v>
      </c>
      <c r="F1" s="4" t="s">
        <v>591</v>
      </c>
      <c r="G1" s="4" t="s">
        <v>4</v>
      </c>
      <c r="H1" s="4" t="s">
        <v>592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</row>
    <row r="2" customFormat="false" ht="15" hidden="false" customHeight="false" outlineLevel="0" collapsed="false">
      <c r="A2" s="3" t="n">
        <v>127</v>
      </c>
      <c r="B2" s="3" t="n">
        <v>1</v>
      </c>
      <c r="C2" s="4" t="n">
        <f aca="false">IF(B2&gt;1,1,0)</f>
        <v>0</v>
      </c>
      <c r="D2" s="4" t="n">
        <v>66</v>
      </c>
      <c r="E2" s="4" t="n">
        <v>2</v>
      </c>
      <c r="F2" s="4" t="n">
        <f aca="false">IF(E2&gt;=3,1,0)</f>
        <v>0</v>
      </c>
      <c r="G2" s="4" t="n">
        <v>2</v>
      </c>
      <c r="H2" s="4" t="n">
        <f aca="false">IF(G2&gt;=2,1,0)</f>
        <v>1</v>
      </c>
      <c r="I2" s="4" t="n">
        <v>0</v>
      </c>
      <c r="J2" s="4" t="n">
        <v>0</v>
      </c>
      <c r="K2" s="4" t="n">
        <v>0</v>
      </c>
      <c r="L2" s="4" t="s">
        <v>23</v>
      </c>
      <c r="M2" s="4" t="s">
        <v>24</v>
      </c>
      <c r="N2" s="4" t="s">
        <v>12</v>
      </c>
    </row>
    <row r="3" customFormat="false" ht="15" hidden="false" customHeight="false" outlineLevel="0" collapsed="false">
      <c r="A3" s="3" t="n">
        <v>162</v>
      </c>
      <c r="B3" s="3" t="n">
        <v>1</v>
      </c>
      <c r="C3" s="4" t="n">
        <f aca="false">IF(B3&gt;1,1,0)</f>
        <v>0</v>
      </c>
      <c r="D3" s="4" t="n">
        <v>66</v>
      </c>
      <c r="E3" s="4" t="n">
        <v>3</v>
      </c>
      <c r="F3" s="4" t="n">
        <f aca="false">IF(E3&gt;=3,1,0)</f>
        <v>1</v>
      </c>
      <c r="G3" s="4" t="n">
        <v>2</v>
      </c>
      <c r="H3" s="4" t="n">
        <f aca="false">IF(G3&gt;=2,1,0)</f>
        <v>1</v>
      </c>
      <c r="I3" s="4" t="n">
        <v>0</v>
      </c>
      <c r="J3" s="4" t="n">
        <v>0</v>
      </c>
      <c r="K3" s="4" t="n">
        <v>0</v>
      </c>
      <c r="L3" s="4" t="s">
        <v>25</v>
      </c>
      <c r="M3" s="4" t="s">
        <v>26</v>
      </c>
      <c r="N3" s="4" t="s">
        <v>12</v>
      </c>
    </row>
    <row r="4" customFormat="false" ht="15" hidden="false" customHeight="false" outlineLevel="0" collapsed="false">
      <c r="A4" s="3" t="n">
        <v>209</v>
      </c>
      <c r="B4" s="3" t="n">
        <v>1</v>
      </c>
      <c r="C4" s="4" t="n">
        <f aca="false">IF(B4&gt;1,1,0)</f>
        <v>0</v>
      </c>
      <c r="D4" s="4" t="n">
        <v>66</v>
      </c>
      <c r="E4" s="4" t="n">
        <v>1</v>
      </c>
      <c r="F4" s="4" t="n">
        <f aca="false">IF(E4&gt;=3,1,0)</f>
        <v>0</v>
      </c>
      <c r="G4" s="4" t="n">
        <v>2</v>
      </c>
      <c r="H4" s="4" t="n">
        <f aca="false">IF(G4&gt;=2,1,0)</f>
        <v>1</v>
      </c>
      <c r="I4" s="4" t="n">
        <v>0</v>
      </c>
      <c r="J4" s="4" t="n">
        <v>1</v>
      </c>
      <c r="K4" s="4" t="n">
        <v>0</v>
      </c>
      <c r="L4" s="4" t="s">
        <v>27</v>
      </c>
      <c r="M4" s="4" t="s">
        <v>28</v>
      </c>
      <c r="N4" s="4" t="s">
        <v>12</v>
      </c>
    </row>
    <row r="5" customFormat="false" ht="15" hidden="false" customHeight="false" outlineLevel="0" collapsed="false">
      <c r="A5" s="3" t="n">
        <v>230</v>
      </c>
      <c r="B5" s="3" t="n">
        <v>1</v>
      </c>
      <c r="C5" s="4" t="n">
        <f aca="false">IF(B5&gt;1,1,0)</f>
        <v>0</v>
      </c>
      <c r="D5" s="4" t="n">
        <v>66</v>
      </c>
      <c r="E5" s="4" t="n">
        <v>3</v>
      </c>
      <c r="F5" s="4" t="n">
        <f aca="false">IF(E5&gt;=3,1,0)</f>
        <v>1</v>
      </c>
      <c r="G5" s="4" t="n">
        <v>2</v>
      </c>
      <c r="H5" s="4" t="n">
        <f aca="false">IF(G5&gt;=2,1,0)</f>
        <v>1</v>
      </c>
      <c r="I5" s="4" t="n">
        <v>0</v>
      </c>
      <c r="J5" s="4" t="n">
        <v>0</v>
      </c>
      <c r="K5" s="4" t="n">
        <v>0</v>
      </c>
      <c r="L5" s="4" t="s">
        <v>29</v>
      </c>
      <c r="M5" s="4" t="s">
        <v>30</v>
      </c>
      <c r="N5" s="4" t="s">
        <v>31</v>
      </c>
    </row>
    <row r="6" customFormat="false" ht="15" hidden="false" customHeight="false" outlineLevel="0" collapsed="false">
      <c r="A6" s="3" t="n">
        <v>273</v>
      </c>
      <c r="B6" s="3" t="n">
        <v>1</v>
      </c>
      <c r="C6" s="4" t="n">
        <f aca="false">IF(B6&gt;1,1,0)</f>
        <v>0</v>
      </c>
      <c r="D6" s="4" t="n">
        <v>66</v>
      </c>
      <c r="E6" s="4" t="n">
        <v>4</v>
      </c>
      <c r="F6" s="4" t="n">
        <f aca="false">IF(E6&gt;=3,1,0)</f>
        <v>1</v>
      </c>
      <c r="G6" s="4" t="n">
        <v>2</v>
      </c>
      <c r="H6" s="4" t="n">
        <f aca="false">IF(G6&gt;=2,1,0)</f>
        <v>1</v>
      </c>
      <c r="I6" s="4" t="n">
        <v>0</v>
      </c>
      <c r="J6" s="4" t="n">
        <v>0</v>
      </c>
      <c r="K6" s="4" t="n">
        <v>0</v>
      </c>
      <c r="L6" s="4" t="s">
        <v>32</v>
      </c>
      <c r="M6" s="4" t="s">
        <v>33</v>
      </c>
      <c r="N6" s="4" t="s">
        <v>34</v>
      </c>
    </row>
    <row r="7" customFormat="false" ht="15" hidden="false" customHeight="false" outlineLevel="0" collapsed="false">
      <c r="A7" s="3" t="n">
        <v>6</v>
      </c>
      <c r="B7" s="3" t="n">
        <v>1</v>
      </c>
      <c r="C7" s="4" t="n">
        <f aca="false">IF(B7&gt;1,1,0)</f>
        <v>0</v>
      </c>
      <c r="D7" s="4" t="n">
        <v>67</v>
      </c>
      <c r="E7" s="4" t="n">
        <v>2</v>
      </c>
      <c r="F7" s="4" t="n">
        <f aca="false">IF(E7&gt;=3,1,0)</f>
        <v>0</v>
      </c>
      <c r="G7" s="4" t="n">
        <v>1</v>
      </c>
      <c r="H7" s="4" t="n">
        <f aca="false">IF(G7&gt;=2,1,0)</f>
        <v>0</v>
      </c>
      <c r="I7" s="4" t="n">
        <v>0</v>
      </c>
      <c r="J7" s="4" t="n">
        <v>0</v>
      </c>
      <c r="K7" s="4" t="n">
        <v>0</v>
      </c>
      <c r="L7" s="4" t="s">
        <v>35</v>
      </c>
      <c r="M7" s="4" t="s">
        <v>36</v>
      </c>
      <c r="N7" s="4" t="s">
        <v>12</v>
      </c>
    </row>
    <row r="8" customFormat="false" ht="15" hidden="false" customHeight="false" outlineLevel="0" collapsed="false">
      <c r="A8" s="3" t="n">
        <v>88</v>
      </c>
      <c r="B8" s="3" t="n">
        <v>1</v>
      </c>
      <c r="C8" s="4" t="n">
        <f aca="false">IF(B8&gt;1,1,0)</f>
        <v>0</v>
      </c>
      <c r="D8" s="4" t="n">
        <v>67</v>
      </c>
      <c r="E8" s="4" t="n">
        <v>1</v>
      </c>
      <c r="F8" s="4" t="n">
        <f aca="false">IF(E8&gt;=3,1,0)</f>
        <v>0</v>
      </c>
      <c r="G8" s="4" t="n">
        <v>1</v>
      </c>
      <c r="H8" s="4" t="n">
        <f aca="false">IF(G8&gt;=2,1,0)</f>
        <v>0</v>
      </c>
      <c r="I8" s="4" t="n">
        <v>0</v>
      </c>
      <c r="J8" s="4" t="n">
        <v>0</v>
      </c>
      <c r="K8" s="4" t="n">
        <v>0</v>
      </c>
      <c r="L8" s="4" t="s">
        <v>37</v>
      </c>
      <c r="M8" s="4" t="s">
        <v>38</v>
      </c>
      <c r="N8" s="4" t="s">
        <v>12</v>
      </c>
    </row>
    <row r="9" customFormat="false" ht="15" hidden="false" customHeight="false" outlineLevel="0" collapsed="false">
      <c r="A9" s="3" t="n">
        <v>108</v>
      </c>
      <c r="B9" s="3" t="n">
        <v>1</v>
      </c>
      <c r="C9" s="4" t="n">
        <f aca="false">IF(B9&gt;1,1,0)</f>
        <v>0</v>
      </c>
      <c r="D9" s="4" t="n">
        <v>67</v>
      </c>
      <c r="E9" s="4" t="n">
        <v>3</v>
      </c>
      <c r="F9" s="4" t="n">
        <f aca="false">IF(E9&gt;=3,1,0)</f>
        <v>1</v>
      </c>
      <c r="G9" s="4" t="n">
        <v>1</v>
      </c>
      <c r="H9" s="4" t="n">
        <f aca="false">IF(G9&gt;=2,1,0)</f>
        <v>0</v>
      </c>
      <c r="I9" s="4" t="n">
        <v>0</v>
      </c>
      <c r="J9" s="4" t="n">
        <v>0</v>
      </c>
      <c r="K9" s="4" t="n">
        <v>0</v>
      </c>
      <c r="L9" s="4" t="s">
        <v>39</v>
      </c>
      <c r="M9" s="4" t="s">
        <v>40</v>
      </c>
      <c r="N9" s="4" t="s">
        <v>12</v>
      </c>
    </row>
    <row r="10" customFormat="false" ht="15" hidden="false" customHeight="false" outlineLevel="0" collapsed="false">
      <c r="A10" s="3" t="n">
        <v>116</v>
      </c>
      <c r="B10" s="3" t="n">
        <v>1</v>
      </c>
      <c r="C10" s="4" t="n">
        <f aca="false">IF(B10&gt;1,1,0)</f>
        <v>0</v>
      </c>
      <c r="D10" s="4" t="n">
        <v>67</v>
      </c>
      <c r="E10" s="4" t="n">
        <v>1</v>
      </c>
      <c r="F10" s="4" t="n">
        <f aca="false">IF(E10&gt;=3,1,0)</f>
        <v>0</v>
      </c>
      <c r="G10" s="4" t="n">
        <v>1</v>
      </c>
      <c r="H10" s="4" t="n">
        <f aca="false">IF(G10&gt;=2,1,0)</f>
        <v>0</v>
      </c>
      <c r="I10" s="4" t="n">
        <v>0</v>
      </c>
      <c r="J10" s="4" t="n">
        <v>0</v>
      </c>
      <c r="K10" s="4" t="n">
        <v>0</v>
      </c>
      <c r="L10" s="4" t="s">
        <v>37</v>
      </c>
      <c r="M10" s="4" t="s">
        <v>41</v>
      </c>
      <c r="N10" s="4" t="s">
        <v>12</v>
      </c>
    </row>
    <row r="11" customFormat="false" ht="15" hidden="false" customHeight="false" outlineLevel="0" collapsed="false">
      <c r="A11" s="3" t="n">
        <v>131</v>
      </c>
      <c r="B11" s="3" t="n">
        <v>1</v>
      </c>
      <c r="C11" s="4" t="n">
        <f aca="false">IF(B11&gt;1,1,0)</f>
        <v>0</v>
      </c>
      <c r="D11" s="4" t="n">
        <v>67</v>
      </c>
      <c r="E11" s="4" t="n">
        <v>3</v>
      </c>
      <c r="F11" s="4" t="n">
        <f aca="false">IF(E11&gt;=3,1,0)</f>
        <v>1</v>
      </c>
      <c r="G11" s="4" t="n">
        <v>1</v>
      </c>
      <c r="H11" s="4" t="n">
        <f aca="false">IF(G11&gt;=2,1,0)</f>
        <v>0</v>
      </c>
      <c r="I11" s="4" t="n">
        <v>0</v>
      </c>
      <c r="J11" s="4" t="n">
        <v>1</v>
      </c>
      <c r="K11" s="4" t="n">
        <v>0</v>
      </c>
      <c r="L11" s="4" t="s">
        <v>42</v>
      </c>
      <c r="M11" s="4" t="s">
        <v>43</v>
      </c>
      <c r="N11" s="4" t="s">
        <v>44</v>
      </c>
    </row>
    <row r="12" customFormat="false" ht="15" hidden="false" customHeight="false" outlineLevel="0" collapsed="false">
      <c r="A12" s="3" t="n">
        <v>175</v>
      </c>
      <c r="B12" s="3" t="n">
        <v>1</v>
      </c>
      <c r="C12" s="4" t="n">
        <f aca="false">IF(B12&gt;1,1,0)</f>
        <v>0</v>
      </c>
      <c r="D12" s="4" t="n">
        <v>67</v>
      </c>
      <c r="E12" s="4" t="n">
        <v>0</v>
      </c>
      <c r="F12" s="4" t="n">
        <f aca="false">IF(E12&gt;=3,1,0)</f>
        <v>0</v>
      </c>
      <c r="G12" s="4" t="n">
        <v>1</v>
      </c>
      <c r="H12" s="4" t="n">
        <f aca="false">IF(G12&gt;=2,1,0)</f>
        <v>0</v>
      </c>
      <c r="I12" s="4" t="n">
        <v>0</v>
      </c>
      <c r="J12" s="4" t="n">
        <v>0</v>
      </c>
      <c r="K12" s="4" t="n">
        <v>0</v>
      </c>
      <c r="L12" s="4" t="s">
        <v>45</v>
      </c>
      <c r="M12" s="4" t="s">
        <v>46</v>
      </c>
      <c r="N12" s="4" t="s">
        <v>12</v>
      </c>
    </row>
    <row r="13" customFormat="false" ht="15" hidden="false" customHeight="false" outlineLevel="0" collapsed="false">
      <c r="A13" s="3" t="n">
        <v>290</v>
      </c>
      <c r="B13" s="3" t="n">
        <v>1</v>
      </c>
      <c r="C13" s="4" t="n">
        <f aca="false">IF(B13&gt;1,1,0)</f>
        <v>0</v>
      </c>
      <c r="D13" s="4" t="n">
        <v>68</v>
      </c>
      <c r="E13" s="4" t="n">
        <v>3</v>
      </c>
      <c r="F13" s="4" t="n">
        <f aca="false">IF(E13&gt;=3,1,0)</f>
        <v>1</v>
      </c>
      <c r="G13" s="4" t="n">
        <v>2</v>
      </c>
      <c r="H13" s="4" t="n">
        <f aca="false">IF(G13&gt;=2,1,0)</f>
        <v>1</v>
      </c>
      <c r="I13" s="4" t="n">
        <v>0</v>
      </c>
      <c r="J13" s="4" t="n">
        <v>0</v>
      </c>
      <c r="K13" s="4" t="n">
        <v>0</v>
      </c>
      <c r="L13" s="4" t="s">
        <v>47</v>
      </c>
      <c r="M13" s="4" t="s">
        <v>48</v>
      </c>
      <c r="N13" s="4" t="s">
        <v>49</v>
      </c>
    </row>
    <row r="14" customFormat="false" ht="15" hidden="false" customHeight="false" outlineLevel="0" collapsed="false">
      <c r="A14" s="3" t="n">
        <v>75</v>
      </c>
      <c r="B14" s="3" t="n">
        <v>1</v>
      </c>
      <c r="C14" s="4" t="n">
        <f aca="false">IF(B14&gt;1,1,0)</f>
        <v>0</v>
      </c>
      <c r="D14" s="4" t="n">
        <v>69</v>
      </c>
      <c r="E14" s="4" t="n">
        <v>3</v>
      </c>
      <c r="F14" s="4" t="n">
        <f aca="false">IF(E14&gt;=3,1,0)</f>
        <v>1</v>
      </c>
      <c r="G14" s="4" t="n">
        <v>2</v>
      </c>
      <c r="H14" s="4" t="n">
        <f aca="false">IF(G14&gt;=2,1,0)</f>
        <v>1</v>
      </c>
      <c r="I14" s="4" t="n">
        <v>0</v>
      </c>
      <c r="J14" s="4" t="n">
        <v>0</v>
      </c>
      <c r="K14" s="4" t="n">
        <v>0</v>
      </c>
      <c r="L14" s="4" t="s">
        <v>50</v>
      </c>
      <c r="M14" s="4" t="s">
        <v>51</v>
      </c>
      <c r="N14" s="4" t="s">
        <v>12</v>
      </c>
    </row>
    <row r="15" customFormat="false" ht="15" hidden="false" customHeight="false" outlineLevel="0" collapsed="false">
      <c r="A15" s="3" t="n">
        <v>221</v>
      </c>
      <c r="B15" s="3" t="n">
        <v>1</v>
      </c>
      <c r="C15" s="4" t="n">
        <f aca="false">IF(B15&gt;1,1,0)</f>
        <v>0</v>
      </c>
      <c r="D15" s="4" t="n">
        <v>69</v>
      </c>
      <c r="E15" s="4" t="n">
        <v>2</v>
      </c>
      <c r="F15" s="4" t="n">
        <f aca="false">IF(E15&gt;=3,1,0)</f>
        <v>0</v>
      </c>
      <c r="G15" s="4" t="n">
        <v>2</v>
      </c>
      <c r="H15" s="4" t="n">
        <f aca="false">IF(G15&gt;=2,1,0)</f>
        <v>1</v>
      </c>
      <c r="I15" s="4" t="n">
        <v>0</v>
      </c>
      <c r="J15" s="4" t="n">
        <v>0</v>
      </c>
      <c r="K15" s="4" t="n">
        <v>0</v>
      </c>
      <c r="L15" s="4" t="s">
        <v>52</v>
      </c>
      <c r="M15" s="4" t="s">
        <v>53</v>
      </c>
      <c r="N15" s="4" t="s">
        <v>12</v>
      </c>
    </row>
    <row r="16" customFormat="false" ht="15" hidden="false" customHeight="false" outlineLevel="0" collapsed="false">
      <c r="A16" s="3" t="n">
        <v>306</v>
      </c>
      <c r="B16" s="3" t="n">
        <v>1</v>
      </c>
      <c r="C16" s="4" t="n">
        <f aca="false">IF(B16&gt;1,1,0)</f>
        <v>0</v>
      </c>
      <c r="D16" s="4" t="n">
        <v>69</v>
      </c>
      <c r="E16" s="4" t="n">
        <v>3</v>
      </c>
      <c r="F16" s="4" t="n">
        <f aca="false">IF(E16&gt;=3,1,0)</f>
        <v>1</v>
      </c>
      <c r="G16" s="4" t="n">
        <v>2</v>
      </c>
      <c r="H16" s="4" t="n">
        <f aca="false">IF(G16&gt;=2,1,0)</f>
        <v>1</v>
      </c>
      <c r="I16" s="4" t="n">
        <v>0</v>
      </c>
      <c r="J16" s="4" t="n">
        <v>0</v>
      </c>
      <c r="K16" s="4" t="n">
        <v>0</v>
      </c>
      <c r="L16" s="4" t="s">
        <v>47</v>
      </c>
      <c r="M16" s="4" t="s">
        <v>54</v>
      </c>
      <c r="N16" s="4" t="s">
        <v>12</v>
      </c>
    </row>
    <row r="17" customFormat="false" ht="15" hidden="false" customHeight="false" outlineLevel="0" collapsed="false">
      <c r="A17" s="3" t="n">
        <v>329</v>
      </c>
      <c r="B17" s="3" t="n">
        <v>1</v>
      </c>
      <c r="C17" s="4" t="n">
        <f aca="false">IF(B17&gt;1,1,0)</f>
        <v>0</v>
      </c>
      <c r="D17" s="4" t="n">
        <v>69</v>
      </c>
      <c r="E17" s="4" t="n">
        <v>4</v>
      </c>
      <c r="F17" s="4" t="n">
        <f aca="false">IF(E17&gt;=3,1,0)</f>
        <v>1</v>
      </c>
      <c r="G17" s="4" t="n">
        <v>2</v>
      </c>
      <c r="H17" s="4" t="n">
        <f aca="false">IF(G17&gt;=2,1,0)</f>
        <v>1</v>
      </c>
      <c r="I17" s="4" t="n">
        <v>0</v>
      </c>
      <c r="J17" s="4" t="n">
        <v>0</v>
      </c>
      <c r="K17" s="4" t="n">
        <v>0</v>
      </c>
      <c r="L17" s="4" t="s">
        <v>55</v>
      </c>
      <c r="M17" s="4" t="s">
        <v>56</v>
      </c>
      <c r="N17" s="4" t="s">
        <v>57</v>
      </c>
    </row>
    <row r="18" customFormat="false" ht="15" hidden="false" customHeight="false" outlineLevel="0" collapsed="false">
      <c r="A18" s="3" t="n">
        <v>137</v>
      </c>
      <c r="B18" s="3" t="n">
        <v>1</v>
      </c>
      <c r="C18" s="4" t="n">
        <f aca="false">IF(B18&gt;1,1,0)</f>
        <v>0</v>
      </c>
      <c r="D18" s="4" t="n">
        <v>70</v>
      </c>
      <c r="E18" s="4" t="n">
        <v>2</v>
      </c>
      <c r="F18" s="4" t="n">
        <f aca="false">IF(E18&gt;=3,1,0)</f>
        <v>0</v>
      </c>
      <c r="G18" s="4" t="n">
        <v>2</v>
      </c>
      <c r="H18" s="4" t="n">
        <f aca="false">IF(G18&gt;=2,1,0)</f>
        <v>1</v>
      </c>
      <c r="I18" s="4" t="n">
        <v>0</v>
      </c>
      <c r="J18" s="4" t="n">
        <v>0</v>
      </c>
      <c r="K18" s="4" t="n">
        <v>0</v>
      </c>
      <c r="L18" s="4" t="s">
        <v>58</v>
      </c>
      <c r="M18" s="4" t="s">
        <v>59</v>
      </c>
      <c r="N18" s="4" t="s">
        <v>12</v>
      </c>
    </row>
    <row r="19" customFormat="false" ht="15" hidden="false" customHeight="false" outlineLevel="0" collapsed="false">
      <c r="A19" s="3" t="n">
        <v>160</v>
      </c>
      <c r="B19" s="3" t="n">
        <v>1</v>
      </c>
      <c r="C19" s="4" t="n">
        <f aca="false">IF(B19&gt;1,1,0)</f>
        <v>0</v>
      </c>
      <c r="D19" s="4" t="n">
        <v>70</v>
      </c>
      <c r="E19" s="4" t="n">
        <v>2</v>
      </c>
      <c r="F19" s="4" t="n">
        <f aca="false">IF(E19&gt;=3,1,0)</f>
        <v>0</v>
      </c>
      <c r="G19" s="4" t="n">
        <v>1</v>
      </c>
      <c r="H19" s="4" t="n">
        <f aca="false">IF(G19&gt;=2,1,0)</f>
        <v>0</v>
      </c>
      <c r="I19" s="4" t="n">
        <v>0</v>
      </c>
      <c r="J19" s="4" t="n">
        <v>0</v>
      </c>
      <c r="K19" s="4" t="n">
        <v>0</v>
      </c>
      <c r="L19" s="4" t="s">
        <v>60</v>
      </c>
      <c r="M19" s="4" t="s">
        <v>61</v>
      </c>
      <c r="N19" s="4" t="s">
        <v>62</v>
      </c>
    </row>
    <row r="20" customFormat="false" ht="15" hidden="false" customHeight="false" outlineLevel="0" collapsed="false">
      <c r="A20" s="3" t="n">
        <v>164</v>
      </c>
      <c r="B20" s="3" t="n">
        <v>1</v>
      </c>
      <c r="C20" s="4" t="n">
        <f aca="false">IF(B20&gt;1,1,0)</f>
        <v>0</v>
      </c>
      <c r="D20" s="4" t="n">
        <v>70</v>
      </c>
      <c r="E20" s="4" t="n">
        <v>2</v>
      </c>
      <c r="F20" s="4" t="n">
        <f aca="false">IF(E20&gt;=3,1,0)</f>
        <v>0</v>
      </c>
      <c r="G20" s="4" t="n">
        <v>1</v>
      </c>
      <c r="H20" s="4" t="n">
        <f aca="false">IF(G20&gt;=2,1,0)</f>
        <v>0</v>
      </c>
      <c r="I20" s="4" t="n">
        <v>0</v>
      </c>
      <c r="J20" s="4" t="n">
        <v>0</v>
      </c>
      <c r="K20" s="4" t="n">
        <v>0</v>
      </c>
      <c r="L20" s="4" t="s">
        <v>42</v>
      </c>
      <c r="M20" s="4" t="s">
        <v>63</v>
      </c>
      <c r="N20" s="4" t="s">
        <v>64</v>
      </c>
    </row>
    <row r="21" customFormat="false" ht="15" hidden="false" customHeight="false" outlineLevel="0" collapsed="false">
      <c r="A21" s="3" t="n">
        <v>188</v>
      </c>
      <c r="B21" s="3" t="n">
        <v>1</v>
      </c>
      <c r="C21" s="4" t="n">
        <f aca="false">IF(B21&gt;1,1,0)</f>
        <v>0</v>
      </c>
      <c r="D21" s="4" t="n">
        <v>70</v>
      </c>
      <c r="E21" s="4" t="n">
        <v>4</v>
      </c>
      <c r="F21" s="4" t="n">
        <f aca="false">IF(E21&gt;=3,1,0)</f>
        <v>1</v>
      </c>
      <c r="G21" s="4" t="n">
        <v>2</v>
      </c>
      <c r="H21" s="4" t="n">
        <f aca="false">IF(G21&gt;=2,1,0)</f>
        <v>1</v>
      </c>
      <c r="I21" s="4" t="n">
        <v>1</v>
      </c>
      <c r="J21" s="4" t="n">
        <v>1</v>
      </c>
      <c r="K21" s="4" t="n">
        <v>1</v>
      </c>
      <c r="L21" s="4" t="s">
        <v>65</v>
      </c>
      <c r="M21" s="4" t="s">
        <v>66</v>
      </c>
      <c r="N21" s="4" t="s">
        <v>67</v>
      </c>
    </row>
    <row r="22" customFormat="false" ht="15" hidden="false" customHeight="false" outlineLevel="0" collapsed="false">
      <c r="A22" s="3" t="n">
        <v>219</v>
      </c>
      <c r="B22" s="3" t="n">
        <v>1</v>
      </c>
      <c r="C22" s="4" t="n">
        <f aca="false">IF(B22&gt;1,1,0)</f>
        <v>0</v>
      </c>
      <c r="D22" s="4" t="n">
        <v>70</v>
      </c>
      <c r="E22" s="4" t="n">
        <v>5</v>
      </c>
      <c r="F22" s="4" t="n">
        <f aca="false">IF(E22&gt;=3,1,0)</f>
        <v>1</v>
      </c>
      <c r="G22" s="4" t="n">
        <v>2</v>
      </c>
      <c r="H22" s="4" t="n">
        <f aca="false">IF(G22&gt;=2,1,0)</f>
        <v>1</v>
      </c>
      <c r="I22" s="4" t="n">
        <v>0</v>
      </c>
      <c r="J22" s="4" t="n">
        <v>0</v>
      </c>
      <c r="K22" s="4" t="n">
        <v>0</v>
      </c>
      <c r="L22" s="4" t="s">
        <v>68</v>
      </c>
      <c r="M22" s="4" t="s">
        <v>69</v>
      </c>
      <c r="N22" s="4" t="s">
        <v>12</v>
      </c>
    </row>
    <row r="23" customFormat="false" ht="15" hidden="false" customHeight="false" outlineLevel="0" collapsed="false">
      <c r="A23" s="3" t="n">
        <v>257</v>
      </c>
      <c r="B23" s="3" t="n">
        <v>1</v>
      </c>
      <c r="C23" s="4" t="n">
        <f aca="false">IF(B23&gt;1,1,0)</f>
        <v>0</v>
      </c>
      <c r="D23" s="4" t="n">
        <v>70</v>
      </c>
      <c r="E23" s="4" t="n">
        <v>6</v>
      </c>
      <c r="F23" s="4" t="n">
        <f aca="false">IF(E23&gt;=3,1,0)</f>
        <v>1</v>
      </c>
      <c r="G23" s="4" t="n">
        <v>2</v>
      </c>
      <c r="H23" s="4" t="n">
        <f aca="false">IF(G23&gt;=2,1,0)</f>
        <v>1</v>
      </c>
      <c r="I23" s="4" t="n">
        <v>0</v>
      </c>
      <c r="J23" s="4" t="n">
        <v>0</v>
      </c>
      <c r="K23" s="4" t="n">
        <v>0</v>
      </c>
      <c r="L23" s="4" t="s">
        <v>37</v>
      </c>
      <c r="M23" s="4" t="s">
        <v>70</v>
      </c>
      <c r="N23" s="4" t="s">
        <v>71</v>
      </c>
    </row>
    <row r="24" customFormat="false" ht="15" hidden="false" customHeight="false" outlineLevel="0" collapsed="false">
      <c r="A24" s="3" t="n">
        <v>12</v>
      </c>
      <c r="B24" s="3" t="n">
        <v>1</v>
      </c>
      <c r="C24" s="4" t="n">
        <f aca="false">IF(B24&gt;1,1,0)</f>
        <v>0</v>
      </c>
      <c r="D24" s="4" t="n">
        <v>71</v>
      </c>
      <c r="E24" s="4" t="n">
        <v>4</v>
      </c>
      <c r="F24" s="4" t="n">
        <f aca="false">IF(E24&gt;=3,1,0)</f>
        <v>1</v>
      </c>
      <c r="G24" s="4" t="n">
        <v>2</v>
      </c>
      <c r="H24" s="4" t="n">
        <f aca="false">IF(G24&gt;=2,1,0)</f>
        <v>1</v>
      </c>
      <c r="I24" s="4" t="n">
        <v>0</v>
      </c>
      <c r="J24" s="4" t="n">
        <v>0</v>
      </c>
      <c r="K24" s="4" t="n">
        <v>0</v>
      </c>
      <c r="L24" s="4" t="s">
        <v>72</v>
      </c>
      <c r="M24" s="4" t="s">
        <v>73</v>
      </c>
      <c r="N24" s="4" t="s">
        <v>12</v>
      </c>
    </row>
    <row r="25" customFormat="false" ht="15" hidden="false" customHeight="false" outlineLevel="0" collapsed="false">
      <c r="A25" s="3" t="n">
        <v>72</v>
      </c>
      <c r="B25" s="3" t="n">
        <v>1</v>
      </c>
      <c r="C25" s="4" t="n">
        <f aca="false">IF(B25&gt;1,1,0)</f>
        <v>0</v>
      </c>
      <c r="D25" s="4" t="n">
        <v>71</v>
      </c>
      <c r="E25" s="4" t="n">
        <v>5</v>
      </c>
      <c r="F25" s="4" t="n">
        <f aca="false">IF(E25&gt;=3,1,0)</f>
        <v>1</v>
      </c>
      <c r="G25" s="4" t="n">
        <v>1</v>
      </c>
      <c r="H25" s="4" t="n">
        <f aca="false">IF(G25&gt;=2,1,0)</f>
        <v>0</v>
      </c>
      <c r="I25" s="4" t="n">
        <v>0</v>
      </c>
      <c r="J25" s="4" t="n">
        <v>0</v>
      </c>
      <c r="K25" s="4" t="n">
        <v>0</v>
      </c>
      <c r="L25" s="4" t="s">
        <v>74</v>
      </c>
      <c r="M25" s="4" t="s">
        <v>75</v>
      </c>
      <c r="N25" s="4" t="s">
        <v>12</v>
      </c>
    </row>
    <row r="26" customFormat="false" ht="15" hidden="false" customHeight="false" outlineLevel="0" collapsed="false">
      <c r="A26" s="3" t="n">
        <v>117</v>
      </c>
      <c r="B26" s="3" t="n">
        <v>1</v>
      </c>
      <c r="C26" s="4" t="n">
        <f aca="false">IF(B26&gt;1,1,0)</f>
        <v>0</v>
      </c>
      <c r="D26" s="4" t="n">
        <v>71</v>
      </c>
      <c r="E26" s="4" t="n">
        <v>5</v>
      </c>
      <c r="F26" s="4" t="n">
        <f aca="false">IF(E26&gt;=3,1,0)</f>
        <v>1</v>
      </c>
      <c r="G26" s="4" t="n">
        <v>2</v>
      </c>
      <c r="H26" s="4" t="n">
        <f aca="false">IF(G26&gt;=2,1,0)</f>
        <v>1</v>
      </c>
      <c r="I26" s="4" t="n">
        <v>0</v>
      </c>
      <c r="J26" s="4" t="n">
        <v>0</v>
      </c>
      <c r="K26" s="4" t="n">
        <v>0</v>
      </c>
      <c r="L26" s="4" t="s">
        <v>76</v>
      </c>
      <c r="M26" s="4" t="s">
        <v>77</v>
      </c>
      <c r="N26" s="4" t="s">
        <v>12</v>
      </c>
    </row>
    <row r="27" customFormat="false" ht="15" hidden="false" customHeight="false" outlineLevel="0" collapsed="false">
      <c r="A27" s="3" t="n">
        <v>147</v>
      </c>
      <c r="B27" s="3" t="n">
        <v>1</v>
      </c>
      <c r="C27" s="4" t="n">
        <f aca="false">IF(B27&gt;1,1,0)</f>
        <v>0</v>
      </c>
      <c r="D27" s="4" t="n">
        <v>71</v>
      </c>
      <c r="E27" s="4" t="n">
        <v>1</v>
      </c>
      <c r="F27" s="4" t="n">
        <f aca="false">IF(E27&gt;=3,1,0)</f>
        <v>0</v>
      </c>
      <c r="G27" s="4" t="n">
        <v>1</v>
      </c>
      <c r="H27" s="4" t="n">
        <f aca="false">IF(G27&gt;=2,1,0)</f>
        <v>0</v>
      </c>
      <c r="I27" s="4" t="n">
        <v>0</v>
      </c>
      <c r="J27" s="4" t="n">
        <v>0</v>
      </c>
      <c r="K27" s="4" t="n">
        <v>0</v>
      </c>
      <c r="L27" s="4" t="s">
        <v>78</v>
      </c>
      <c r="M27" s="4" t="s">
        <v>79</v>
      </c>
      <c r="N27" s="4" t="s">
        <v>12</v>
      </c>
    </row>
    <row r="28" customFormat="false" ht="15" hidden="false" customHeight="false" outlineLevel="0" collapsed="false">
      <c r="A28" s="3" t="n">
        <v>217</v>
      </c>
      <c r="B28" s="3" t="n">
        <v>1</v>
      </c>
      <c r="C28" s="4" t="n">
        <f aca="false">IF(B28&gt;1,1,0)</f>
        <v>0</v>
      </c>
      <c r="D28" s="4" t="n">
        <v>71</v>
      </c>
      <c r="E28" s="4" t="n">
        <v>4</v>
      </c>
      <c r="F28" s="4" t="n">
        <f aca="false">IF(E28&gt;=3,1,0)</f>
        <v>1</v>
      </c>
      <c r="G28" s="4" t="n">
        <v>2</v>
      </c>
      <c r="H28" s="4" t="n">
        <f aca="false">IF(G28&gt;=2,1,0)</f>
        <v>1</v>
      </c>
      <c r="I28" s="4" t="n">
        <v>0</v>
      </c>
      <c r="J28" s="4" t="n">
        <v>0</v>
      </c>
      <c r="K28" s="4" t="n">
        <v>0</v>
      </c>
      <c r="L28" s="4" t="s">
        <v>80</v>
      </c>
      <c r="M28" s="4" t="s">
        <v>81</v>
      </c>
      <c r="N28" s="4" t="s">
        <v>82</v>
      </c>
    </row>
    <row r="29" customFormat="false" ht="15" hidden="false" customHeight="false" outlineLevel="0" collapsed="false">
      <c r="A29" s="3" t="n">
        <v>238</v>
      </c>
      <c r="B29" s="3" t="n">
        <v>1</v>
      </c>
      <c r="C29" s="4" t="n">
        <f aca="false">IF(B29&gt;1,1,0)</f>
        <v>0</v>
      </c>
      <c r="D29" s="4" t="n">
        <v>71</v>
      </c>
      <c r="E29" s="4" t="n">
        <v>6</v>
      </c>
      <c r="F29" s="4" t="n">
        <f aca="false">IF(E29&gt;=3,1,0)</f>
        <v>1</v>
      </c>
      <c r="G29" s="4" t="n">
        <v>3</v>
      </c>
      <c r="H29" s="4" t="n">
        <f aca="false">IF(G29&gt;=2,1,0)</f>
        <v>1</v>
      </c>
      <c r="I29" s="4" t="n">
        <v>0</v>
      </c>
      <c r="J29" s="4" t="n">
        <v>1</v>
      </c>
      <c r="K29" s="4" t="n">
        <v>0</v>
      </c>
      <c r="L29" s="4" t="s">
        <v>58</v>
      </c>
      <c r="M29" s="4" t="s">
        <v>83</v>
      </c>
      <c r="N29" s="4" t="s">
        <v>84</v>
      </c>
    </row>
    <row r="30" customFormat="false" ht="15" hidden="false" customHeight="false" outlineLevel="0" collapsed="false">
      <c r="A30" s="3" t="n">
        <v>243</v>
      </c>
      <c r="B30" s="3" t="n">
        <v>1</v>
      </c>
      <c r="C30" s="4" t="n">
        <f aca="false">IF(B30&gt;1,1,0)</f>
        <v>0</v>
      </c>
      <c r="D30" s="4" t="n">
        <v>71</v>
      </c>
      <c r="E30" s="4" t="n">
        <v>5</v>
      </c>
      <c r="F30" s="4" t="n">
        <f aca="false">IF(E30&gt;=3,1,0)</f>
        <v>1</v>
      </c>
      <c r="G30" s="4" t="n">
        <v>1</v>
      </c>
      <c r="H30" s="4" t="n">
        <f aca="false">IF(G30&gt;=2,1,0)</f>
        <v>0</v>
      </c>
      <c r="I30" s="4" t="n">
        <v>0</v>
      </c>
      <c r="J30" s="4" t="n">
        <v>1</v>
      </c>
      <c r="K30" s="4" t="n">
        <v>0</v>
      </c>
      <c r="L30" s="4" t="s">
        <v>32</v>
      </c>
      <c r="M30" s="4" t="s">
        <v>85</v>
      </c>
      <c r="N30" s="4" t="s">
        <v>12</v>
      </c>
    </row>
    <row r="31" customFormat="false" ht="15" hidden="false" customHeight="false" outlineLevel="0" collapsed="false">
      <c r="A31" s="3" t="n">
        <v>289</v>
      </c>
      <c r="B31" s="3" t="n">
        <v>1</v>
      </c>
      <c r="C31" s="4" t="n">
        <f aca="false">IF(B31&gt;1,1,0)</f>
        <v>0</v>
      </c>
      <c r="D31" s="4" t="n">
        <v>71</v>
      </c>
      <c r="E31" s="4" t="n">
        <v>2</v>
      </c>
      <c r="F31" s="4" t="n">
        <f aca="false">IF(E31&gt;=3,1,0)</f>
        <v>0</v>
      </c>
      <c r="G31" s="4" t="n">
        <v>1</v>
      </c>
      <c r="H31" s="4" t="n">
        <f aca="false">IF(G31&gt;=2,1,0)</f>
        <v>0</v>
      </c>
      <c r="I31" s="4" t="n">
        <v>0</v>
      </c>
      <c r="J31" s="4" t="n">
        <v>0</v>
      </c>
      <c r="K31" s="4" t="n">
        <v>0</v>
      </c>
      <c r="L31" s="4" t="s">
        <v>27</v>
      </c>
      <c r="M31" s="4" t="s">
        <v>86</v>
      </c>
      <c r="N31" s="4" t="s">
        <v>12</v>
      </c>
    </row>
    <row r="32" customFormat="false" ht="15" hidden="false" customHeight="false" outlineLevel="0" collapsed="false">
      <c r="A32" s="3" t="n">
        <v>145</v>
      </c>
      <c r="B32" s="3" t="n">
        <v>1</v>
      </c>
      <c r="C32" s="4" t="n">
        <f aca="false">IF(B32&gt;1,1,0)</f>
        <v>0</v>
      </c>
      <c r="D32" s="4" t="n">
        <v>72</v>
      </c>
      <c r="E32" s="4" t="n">
        <v>4</v>
      </c>
      <c r="F32" s="4" t="n">
        <f aca="false">IF(E32&gt;=3,1,0)</f>
        <v>1</v>
      </c>
      <c r="G32" s="4" t="n">
        <v>1</v>
      </c>
      <c r="H32" s="4" t="n">
        <f aca="false">IF(G32&gt;=2,1,0)</f>
        <v>0</v>
      </c>
      <c r="I32" s="4" t="n">
        <v>0</v>
      </c>
      <c r="J32" s="4" t="n">
        <v>0</v>
      </c>
      <c r="K32" s="4" t="n">
        <v>0</v>
      </c>
      <c r="L32" s="4" t="s">
        <v>52</v>
      </c>
      <c r="M32" s="4" t="s">
        <v>87</v>
      </c>
      <c r="N32" s="4" t="s">
        <v>12</v>
      </c>
    </row>
    <row r="33" customFormat="false" ht="15" hidden="false" customHeight="false" outlineLevel="0" collapsed="false">
      <c r="A33" s="3" t="n">
        <v>226</v>
      </c>
      <c r="B33" s="3" t="n">
        <v>1</v>
      </c>
      <c r="C33" s="4" t="n">
        <f aca="false">IF(B33&gt;1,1,0)</f>
        <v>0</v>
      </c>
      <c r="D33" s="4" t="n">
        <v>72</v>
      </c>
      <c r="E33" s="4" t="n">
        <v>6</v>
      </c>
      <c r="F33" s="4" t="n">
        <f aca="false">IF(E33&gt;=3,1,0)</f>
        <v>1</v>
      </c>
      <c r="G33" s="4" t="n">
        <v>3</v>
      </c>
      <c r="H33" s="4" t="n">
        <f aca="false">IF(G33&gt;=2,1,0)</f>
        <v>1</v>
      </c>
      <c r="I33" s="4" t="n">
        <v>0</v>
      </c>
      <c r="J33" s="4" t="n">
        <v>0</v>
      </c>
      <c r="K33" s="4" t="n">
        <v>1</v>
      </c>
      <c r="L33" s="4" t="s">
        <v>88</v>
      </c>
      <c r="M33" s="4" t="s">
        <v>89</v>
      </c>
      <c r="N33" s="4" t="s">
        <v>90</v>
      </c>
    </row>
    <row r="34" customFormat="false" ht="15" hidden="false" customHeight="false" outlineLevel="0" collapsed="false">
      <c r="A34" s="3" t="n">
        <v>288</v>
      </c>
      <c r="B34" s="3" t="n">
        <v>1</v>
      </c>
      <c r="C34" s="4" t="n">
        <f aca="false">IF(B34&gt;1,1,0)</f>
        <v>0</v>
      </c>
      <c r="D34" s="4" t="n">
        <v>72</v>
      </c>
      <c r="E34" s="4" t="n">
        <v>2</v>
      </c>
      <c r="F34" s="4" t="n">
        <f aca="false">IF(E34&gt;=3,1,0)</f>
        <v>0</v>
      </c>
      <c r="G34" s="4" t="n">
        <v>2</v>
      </c>
      <c r="H34" s="4" t="n">
        <f aca="false">IF(G34&gt;=2,1,0)</f>
        <v>1</v>
      </c>
      <c r="I34" s="4" t="n">
        <v>0</v>
      </c>
      <c r="J34" s="4" t="n">
        <v>0</v>
      </c>
      <c r="K34" s="4" t="n">
        <v>0</v>
      </c>
      <c r="L34" s="4" t="s">
        <v>37</v>
      </c>
      <c r="M34" s="4" t="s">
        <v>91</v>
      </c>
      <c r="N34" s="4" t="s">
        <v>92</v>
      </c>
    </row>
    <row r="35" customFormat="false" ht="15" hidden="false" customHeight="false" outlineLevel="0" collapsed="false">
      <c r="A35" s="3" t="n">
        <v>48</v>
      </c>
      <c r="B35" s="3" t="n">
        <v>1</v>
      </c>
      <c r="C35" s="4" t="n">
        <f aca="false">IF(B35&gt;1,1,0)</f>
        <v>0</v>
      </c>
      <c r="D35" s="4" t="n">
        <v>73</v>
      </c>
      <c r="E35" s="4" t="n">
        <v>1</v>
      </c>
      <c r="F35" s="4" t="n">
        <f aca="false">IF(E35&gt;=3,1,0)</f>
        <v>0</v>
      </c>
      <c r="G35" s="4" t="n">
        <v>1</v>
      </c>
      <c r="H35" s="4" t="n">
        <f aca="false">IF(G35&gt;=2,1,0)</f>
        <v>0</v>
      </c>
      <c r="I35" s="4" t="n">
        <v>0</v>
      </c>
      <c r="J35" s="4" t="n">
        <v>0</v>
      </c>
      <c r="K35" s="4" t="n">
        <v>0</v>
      </c>
      <c r="L35" s="4" t="s">
        <v>80</v>
      </c>
      <c r="M35" s="4" t="s">
        <v>93</v>
      </c>
      <c r="N35" s="4" t="s">
        <v>12</v>
      </c>
    </row>
    <row r="36" customFormat="false" ht="15" hidden="false" customHeight="false" outlineLevel="0" collapsed="false">
      <c r="A36" s="3" t="n">
        <v>90</v>
      </c>
      <c r="B36" s="3" t="n">
        <v>1</v>
      </c>
      <c r="C36" s="4" t="n">
        <f aca="false">IF(B36&gt;1,1,0)</f>
        <v>0</v>
      </c>
      <c r="D36" s="4" t="n">
        <v>73</v>
      </c>
      <c r="E36" s="4" t="n">
        <v>0</v>
      </c>
      <c r="F36" s="4" t="n">
        <f aca="false">IF(E36&gt;=3,1,0)</f>
        <v>0</v>
      </c>
      <c r="G36" s="4" t="n">
        <v>1</v>
      </c>
      <c r="H36" s="4" t="n">
        <f aca="false">IF(G36&gt;=2,1,0)</f>
        <v>0</v>
      </c>
      <c r="I36" s="4" t="n">
        <v>0</v>
      </c>
      <c r="J36" s="4" t="n">
        <v>0</v>
      </c>
      <c r="K36" s="4" t="n">
        <v>0</v>
      </c>
      <c r="L36" s="4" t="s">
        <v>94</v>
      </c>
      <c r="M36" s="4" t="s">
        <v>95</v>
      </c>
      <c r="N36" s="4" t="s">
        <v>12</v>
      </c>
    </row>
    <row r="37" customFormat="false" ht="15" hidden="false" customHeight="false" outlineLevel="0" collapsed="false">
      <c r="A37" s="3" t="n">
        <v>315</v>
      </c>
      <c r="B37" s="3" t="n">
        <v>1</v>
      </c>
      <c r="C37" s="4" t="n">
        <f aca="false">IF(B37&gt;1,1,0)</f>
        <v>0</v>
      </c>
      <c r="D37" s="4" t="n">
        <v>73</v>
      </c>
      <c r="E37" s="4" t="n">
        <v>4</v>
      </c>
      <c r="F37" s="4" t="n">
        <f aca="false">IF(E37&gt;=3,1,0)</f>
        <v>1</v>
      </c>
      <c r="G37" s="4" t="n">
        <v>1</v>
      </c>
      <c r="H37" s="4" t="n">
        <f aca="false">IF(G37&gt;=2,1,0)</f>
        <v>0</v>
      </c>
      <c r="I37" s="4" t="n">
        <v>0</v>
      </c>
      <c r="J37" s="4" t="n">
        <v>1</v>
      </c>
      <c r="K37" s="4" t="n">
        <v>0</v>
      </c>
      <c r="L37" s="4" t="s">
        <v>80</v>
      </c>
      <c r="M37" s="4" t="s">
        <v>96</v>
      </c>
      <c r="N37" s="4" t="s">
        <v>12</v>
      </c>
    </row>
    <row r="38" customFormat="false" ht="15" hidden="false" customHeight="false" outlineLevel="0" collapsed="false">
      <c r="A38" s="3" t="n">
        <v>321</v>
      </c>
      <c r="B38" s="3" t="n">
        <v>1</v>
      </c>
      <c r="C38" s="4" t="n">
        <f aca="false">IF(B38&gt;1,1,0)</f>
        <v>0</v>
      </c>
      <c r="D38" s="4" t="n">
        <v>73</v>
      </c>
      <c r="E38" s="4" t="n">
        <v>1</v>
      </c>
      <c r="F38" s="4" t="n">
        <f aca="false">IF(E38&gt;=3,1,0)</f>
        <v>0</v>
      </c>
      <c r="G38" s="4" t="n">
        <v>1</v>
      </c>
      <c r="H38" s="4" t="n">
        <f aca="false">IF(G38&gt;=2,1,0)</f>
        <v>0</v>
      </c>
      <c r="I38" s="4" t="n">
        <v>0</v>
      </c>
      <c r="J38" s="4" t="n">
        <v>0</v>
      </c>
      <c r="K38" s="4" t="n">
        <v>0</v>
      </c>
      <c r="L38" s="4" t="s">
        <v>97</v>
      </c>
      <c r="M38" s="4" t="s">
        <v>98</v>
      </c>
      <c r="N38" s="4" t="s">
        <v>12</v>
      </c>
    </row>
    <row r="39" customFormat="false" ht="15" hidden="false" customHeight="false" outlineLevel="0" collapsed="false">
      <c r="A39" s="3" t="n">
        <v>34</v>
      </c>
      <c r="B39" s="3" t="n">
        <v>1</v>
      </c>
      <c r="C39" s="4" t="n">
        <f aca="false">IF(B39&gt;1,1,0)</f>
        <v>0</v>
      </c>
      <c r="D39" s="4" t="n">
        <v>74</v>
      </c>
      <c r="E39" s="4" t="n">
        <v>2</v>
      </c>
      <c r="F39" s="4" t="n">
        <f aca="false">IF(E39&gt;=3,1,0)</f>
        <v>0</v>
      </c>
      <c r="G39" s="4" t="n">
        <v>1</v>
      </c>
      <c r="H39" s="4" t="n">
        <f aca="false">IF(G39&gt;=2,1,0)</f>
        <v>0</v>
      </c>
      <c r="I39" s="4" t="n">
        <v>0</v>
      </c>
      <c r="J39" s="4" t="n">
        <v>0</v>
      </c>
      <c r="K39" s="4" t="n">
        <v>0</v>
      </c>
      <c r="L39" s="4" t="s">
        <v>78</v>
      </c>
      <c r="M39" s="4" t="s">
        <v>99</v>
      </c>
      <c r="N39" s="4" t="s">
        <v>12</v>
      </c>
    </row>
    <row r="40" customFormat="false" ht="15" hidden="false" customHeight="false" outlineLevel="0" collapsed="false">
      <c r="A40" s="3" t="n">
        <v>204</v>
      </c>
      <c r="B40" s="3" t="n">
        <v>1</v>
      </c>
      <c r="C40" s="4" t="n">
        <f aca="false">IF(B40&gt;1,1,0)</f>
        <v>0</v>
      </c>
      <c r="D40" s="4" t="n">
        <v>74</v>
      </c>
      <c r="E40" s="4" t="n">
        <v>5</v>
      </c>
      <c r="F40" s="4" t="n">
        <f aca="false">IF(E40&gt;=3,1,0)</f>
        <v>1</v>
      </c>
      <c r="G40" s="4" t="n">
        <v>2</v>
      </c>
      <c r="H40" s="4" t="n">
        <f aca="false">IF(G40&gt;=2,1,0)</f>
        <v>1</v>
      </c>
      <c r="I40" s="4" t="n">
        <v>0</v>
      </c>
      <c r="J40" s="4" t="n">
        <v>0</v>
      </c>
      <c r="K40" s="4" t="n">
        <v>0</v>
      </c>
      <c r="L40" s="4" t="s">
        <v>100</v>
      </c>
      <c r="M40" s="4" t="s">
        <v>101</v>
      </c>
      <c r="N40" s="4" t="s">
        <v>102</v>
      </c>
    </row>
    <row r="41" customFormat="false" ht="15" hidden="false" customHeight="false" outlineLevel="0" collapsed="false">
      <c r="A41" s="3" t="n">
        <v>236</v>
      </c>
      <c r="B41" s="3" t="n">
        <v>1</v>
      </c>
      <c r="C41" s="4" t="n">
        <f aca="false">IF(B41&gt;1,1,0)</f>
        <v>0</v>
      </c>
      <c r="D41" s="4" t="n">
        <v>74</v>
      </c>
      <c r="E41" s="4" t="n">
        <v>3</v>
      </c>
      <c r="F41" s="4" t="n">
        <f aca="false">IF(E41&gt;=3,1,0)</f>
        <v>1</v>
      </c>
      <c r="G41" s="4" t="n">
        <v>2</v>
      </c>
      <c r="H41" s="4" t="n">
        <f aca="false">IF(G41&gt;=2,1,0)</f>
        <v>1</v>
      </c>
      <c r="I41" s="4" t="n">
        <v>0</v>
      </c>
      <c r="J41" s="4" t="n">
        <v>0</v>
      </c>
      <c r="K41" s="4" t="n">
        <v>0</v>
      </c>
      <c r="L41" s="4" t="s">
        <v>52</v>
      </c>
      <c r="M41" s="4" t="s">
        <v>103</v>
      </c>
      <c r="N41" s="4" t="s">
        <v>104</v>
      </c>
    </row>
    <row r="42" customFormat="false" ht="15" hidden="false" customHeight="false" outlineLevel="0" collapsed="false">
      <c r="A42" s="3" t="n">
        <v>252</v>
      </c>
      <c r="B42" s="3" t="n">
        <v>1</v>
      </c>
      <c r="C42" s="4" t="n">
        <f aca="false">IF(B42&gt;1,1,0)</f>
        <v>0</v>
      </c>
      <c r="D42" s="4" t="n">
        <v>74</v>
      </c>
      <c r="E42" s="4" t="n">
        <v>4</v>
      </c>
      <c r="F42" s="4" t="n">
        <f aca="false">IF(E42&gt;=3,1,0)</f>
        <v>1</v>
      </c>
      <c r="G42" s="4" t="n">
        <v>2</v>
      </c>
      <c r="H42" s="4" t="n">
        <f aca="false">IF(G42&gt;=2,1,0)</f>
        <v>1</v>
      </c>
      <c r="I42" s="4" t="n">
        <v>0</v>
      </c>
      <c r="J42" s="7"/>
      <c r="K42" s="4" t="n">
        <v>1</v>
      </c>
      <c r="L42" s="4" t="s">
        <v>105</v>
      </c>
      <c r="M42" s="4" t="s">
        <v>106</v>
      </c>
      <c r="N42" s="4" t="s">
        <v>107</v>
      </c>
    </row>
    <row r="43" customFormat="false" ht="15" hidden="false" customHeight="false" outlineLevel="0" collapsed="false">
      <c r="A43" s="3" t="n">
        <v>140</v>
      </c>
      <c r="B43" s="3" t="n">
        <v>1</v>
      </c>
      <c r="C43" s="4" t="n">
        <f aca="false">IF(B43&gt;1,1,0)</f>
        <v>0</v>
      </c>
      <c r="D43" s="4" t="n">
        <v>75</v>
      </c>
      <c r="E43" s="4" t="n">
        <v>0</v>
      </c>
      <c r="F43" s="4" t="n">
        <f aca="false">IF(E43&gt;=3,1,0)</f>
        <v>0</v>
      </c>
      <c r="G43" s="4" t="n">
        <v>1</v>
      </c>
      <c r="H43" s="4" t="n">
        <f aca="false">IF(G43&gt;=2,1,0)</f>
        <v>0</v>
      </c>
      <c r="I43" s="4" t="n">
        <v>0</v>
      </c>
      <c r="J43" s="4" t="n">
        <v>1</v>
      </c>
      <c r="K43" s="4" t="n">
        <v>0</v>
      </c>
      <c r="L43" s="4" t="s">
        <v>45</v>
      </c>
      <c r="M43" s="4" t="s">
        <v>108</v>
      </c>
      <c r="N43" s="4" t="s">
        <v>109</v>
      </c>
    </row>
    <row r="44" customFormat="false" ht="15" hidden="false" customHeight="false" outlineLevel="0" collapsed="false">
      <c r="A44" s="3" t="n">
        <v>301</v>
      </c>
      <c r="B44" s="3" t="n">
        <v>1</v>
      </c>
      <c r="C44" s="4" t="n">
        <f aca="false">IF(B44&gt;1,1,0)</f>
        <v>0</v>
      </c>
      <c r="D44" s="4" t="n">
        <v>75</v>
      </c>
      <c r="E44" s="4" t="n">
        <v>1</v>
      </c>
      <c r="F44" s="4" t="n">
        <f aca="false">IF(E44&gt;=3,1,0)</f>
        <v>0</v>
      </c>
      <c r="G44" s="4" t="n">
        <v>1</v>
      </c>
      <c r="H44" s="4" t="n">
        <f aca="false">IF(G44&gt;=2,1,0)</f>
        <v>0</v>
      </c>
      <c r="I44" s="4" t="n">
        <v>0</v>
      </c>
      <c r="J44" s="4" t="n">
        <v>0</v>
      </c>
      <c r="K44" s="4" t="n">
        <v>0</v>
      </c>
      <c r="L44" s="4" t="s">
        <v>45</v>
      </c>
      <c r="M44" s="4" t="s">
        <v>110</v>
      </c>
      <c r="N44" s="4" t="s">
        <v>12</v>
      </c>
    </row>
    <row r="45" customFormat="false" ht="15" hidden="false" customHeight="false" outlineLevel="0" collapsed="false">
      <c r="A45" s="3" t="n">
        <v>2</v>
      </c>
      <c r="B45" s="3" t="n">
        <v>1</v>
      </c>
      <c r="C45" s="4" t="n">
        <f aca="false">IF(B45&gt;1,1,0)</f>
        <v>0</v>
      </c>
      <c r="D45" s="4" t="n">
        <v>76</v>
      </c>
      <c r="E45" s="4" t="n">
        <v>3</v>
      </c>
      <c r="F45" s="4" t="n">
        <f aca="false">IF(E45&gt;=3,1,0)</f>
        <v>1</v>
      </c>
      <c r="G45" s="4" t="n">
        <v>1</v>
      </c>
      <c r="H45" s="4" t="n">
        <f aca="false">IF(G45&gt;=2,1,0)</f>
        <v>0</v>
      </c>
      <c r="I45" s="4" t="n">
        <v>0</v>
      </c>
      <c r="J45" s="4" t="n">
        <v>0</v>
      </c>
      <c r="K45" s="4" t="n">
        <v>1</v>
      </c>
      <c r="L45" s="4" t="s">
        <v>111</v>
      </c>
      <c r="M45" s="4" t="s">
        <v>112</v>
      </c>
      <c r="N45" s="4" t="s">
        <v>113</v>
      </c>
    </row>
    <row r="46" customFormat="false" ht="15" hidden="false" customHeight="false" outlineLevel="0" collapsed="false">
      <c r="A46" s="3" t="n">
        <v>51</v>
      </c>
      <c r="B46" s="3" t="n">
        <v>1</v>
      </c>
      <c r="C46" s="4" t="n">
        <f aca="false">IF(B46&gt;1,1,0)</f>
        <v>0</v>
      </c>
      <c r="D46" s="4" t="n">
        <v>76</v>
      </c>
      <c r="E46" s="4" t="n">
        <v>2</v>
      </c>
      <c r="F46" s="4" t="n">
        <f aca="false">IF(E46&gt;=3,1,0)</f>
        <v>0</v>
      </c>
      <c r="G46" s="4" t="n">
        <v>1</v>
      </c>
      <c r="H46" s="4" t="n">
        <f aca="false">IF(G46&gt;=2,1,0)</f>
        <v>0</v>
      </c>
      <c r="I46" s="4" t="n">
        <v>0</v>
      </c>
      <c r="J46" s="4" t="n">
        <v>0</v>
      </c>
      <c r="K46" s="4" t="n">
        <v>0</v>
      </c>
      <c r="L46" s="4" t="s">
        <v>114</v>
      </c>
      <c r="M46" s="4" t="s">
        <v>115</v>
      </c>
      <c r="N46" s="4" t="s">
        <v>12</v>
      </c>
    </row>
    <row r="47" customFormat="false" ht="15" hidden="false" customHeight="false" outlineLevel="0" collapsed="false">
      <c r="A47" s="3" t="n">
        <v>149</v>
      </c>
      <c r="B47" s="3" t="n">
        <v>1</v>
      </c>
      <c r="C47" s="4" t="n">
        <f aca="false">IF(B47&gt;1,1,0)</f>
        <v>0</v>
      </c>
      <c r="D47" s="4" t="n">
        <v>76</v>
      </c>
      <c r="E47" s="4" t="n">
        <v>0</v>
      </c>
      <c r="F47" s="4" t="n">
        <f aca="false">IF(E47&gt;=3,1,0)</f>
        <v>0</v>
      </c>
      <c r="G47" s="4" t="n">
        <v>1</v>
      </c>
      <c r="H47" s="4" t="n">
        <f aca="false">IF(G47&gt;=2,1,0)</f>
        <v>0</v>
      </c>
      <c r="I47" s="4" t="n">
        <v>0</v>
      </c>
      <c r="J47" s="4" t="n">
        <v>0</v>
      </c>
      <c r="K47" s="4" t="n">
        <v>0</v>
      </c>
      <c r="L47" s="4" t="s">
        <v>55</v>
      </c>
      <c r="M47" s="4" t="s">
        <v>116</v>
      </c>
      <c r="N47" s="4" t="s">
        <v>12</v>
      </c>
    </row>
    <row r="48" customFormat="false" ht="15" hidden="false" customHeight="false" outlineLevel="0" collapsed="false">
      <c r="A48" s="3" t="n">
        <v>166</v>
      </c>
      <c r="B48" s="3" t="n">
        <v>1</v>
      </c>
      <c r="C48" s="4" t="n">
        <f aca="false">IF(B48&gt;1,1,0)</f>
        <v>0</v>
      </c>
      <c r="D48" s="4" t="n">
        <v>76</v>
      </c>
      <c r="E48" s="4" t="n">
        <v>6</v>
      </c>
      <c r="F48" s="4" t="n">
        <f aca="false">IF(E48&gt;=3,1,0)</f>
        <v>1</v>
      </c>
      <c r="G48" s="4" t="n">
        <v>3</v>
      </c>
      <c r="H48" s="4" t="n">
        <f aca="false">IF(G48&gt;=2,1,0)</f>
        <v>1</v>
      </c>
      <c r="I48" s="4" t="n">
        <v>1</v>
      </c>
      <c r="J48" s="4" t="n">
        <v>1</v>
      </c>
      <c r="K48" s="4" t="n">
        <v>1</v>
      </c>
      <c r="L48" s="4" t="s">
        <v>88</v>
      </c>
      <c r="M48" s="4" t="s">
        <v>117</v>
      </c>
      <c r="N48" s="4" t="s">
        <v>118</v>
      </c>
    </row>
    <row r="49" customFormat="false" ht="15" hidden="false" customHeight="false" outlineLevel="0" collapsed="false">
      <c r="A49" s="3" t="n">
        <v>287</v>
      </c>
      <c r="B49" s="3" t="n">
        <v>1</v>
      </c>
      <c r="C49" s="4" t="n">
        <f aca="false">IF(B49&gt;1,1,0)</f>
        <v>0</v>
      </c>
      <c r="D49" s="4" t="n">
        <v>76</v>
      </c>
      <c r="E49" s="4" t="n">
        <v>2</v>
      </c>
      <c r="F49" s="4" t="n">
        <f aca="false">IF(E49&gt;=3,1,0)</f>
        <v>0</v>
      </c>
      <c r="G49" s="4" t="n">
        <v>1</v>
      </c>
      <c r="H49" s="4" t="n">
        <f aca="false">IF(G49&gt;=2,1,0)</f>
        <v>0</v>
      </c>
      <c r="I49" s="4" t="n">
        <v>0</v>
      </c>
      <c r="J49" s="4" t="n">
        <v>0</v>
      </c>
      <c r="K49" s="4" t="n">
        <v>0</v>
      </c>
      <c r="L49" s="4" t="s">
        <v>80</v>
      </c>
      <c r="M49" s="4" t="s">
        <v>119</v>
      </c>
      <c r="N49" s="4" t="s">
        <v>12</v>
      </c>
    </row>
    <row r="50" customFormat="false" ht="15" hidden="false" customHeight="false" outlineLevel="0" collapsed="false">
      <c r="A50" s="3" t="n">
        <v>233</v>
      </c>
      <c r="B50" s="3" t="n">
        <v>1</v>
      </c>
      <c r="C50" s="4" t="n">
        <f aca="false">IF(B50&gt;1,1,0)</f>
        <v>0</v>
      </c>
      <c r="D50" s="4" t="n">
        <v>77</v>
      </c>
      <c r="E50" s="4" t="n">
        <v>2</v>
      </c>
      <c r="F50" s="4" t="n">
        <f aca="false">IF(E50&gt;=3,1,0)</f>
        <v>0</v>
      </c>
      <c r="G50" s="4" t="n">
        <v>1</v>
      </c>
      <c r="H50" s="4" t="n">
        <f aca="false">IF(G50&gt;=2,1,0)</f>
        <v>0</v>
      </c>
      <c r="I50" s="4" t="n">
        <v>0</v>
      </c>
      <c r="J50" s="4" t="n">
        <v>0</v>
      </c>
      <c r="K50" s="4" t="n">
        <v>0</v>
      </c>
      <c r="L50" s="4" t="s">
        <v>25</v>
      </c>
      <c r="M50" s="4" t="s">
        <v>120</v>
      </c>
      <c r="N50" s="4" t="s">
        <v>12</v>
      </c>
    </row>
    <row r="51" customFormat="false" ht="15" hidden="false" customHeight="false" outlineLevel="0" collapsed="false">
      <c r="A51" s="3" t="n">
        <v>309</v>
      </c>
      <c r="B51" s="3" t="n">
        <v>1</v>
      </c>
      <c r="C51" s="4" t="n">
        <f aca="false">IF(B51&gt;1,1,0)</f>
        <v>0</v>
      </c>
      <c r="D51" s="4" t="n">
        <v>77</v>
      </c>
      <c r="E51" s="4" t="n">
        <v>2</v>
      </c>
      <c r="F51" s="4" t="n">
        <f aca="false">IF(E51&gt;=3,1,0)</f>
        <v>0</v>
      </c>
      <c r="G51" s="4" t="n">
        <v>1</v>
      </c>
      <c r="H51" s="4" t="n">
        <f aca="false">IF(G51&gt;=2,1,0)</f>
        <v>0</v>
      </c>
      <c r="I51" s="4" t="n">
        <v>0</v>
      </c>
      <c r="J51" s="4" t="n">
        <v>1</v>
      </c>
      <c r="K51" s="4" t="n">
        <v>0</v>
      </c>
      <c r="L51" s="4" t="s">
        <v>97</v>
      </c>
      <c r="M51" s="4" t="s">
        <v>121</v>
      </c>
      <c r="N51" s="4" t="s">
        <v>122</v>
      </c>
    </row>
    <row r="52" customFormat="false" ht="15" hidden="false" customHeight="false" outlineLevel="0" collapsed="false">
      <c r="A52" s="3" t="n">
        <v>13</v>
      </c>
      <c r="B52" s="3" t="n">
        <v>1</v>
      </c>
      <c r="C52" s="4" t="n">
        <f aca="false">IF(B52&gt;1,1,0)</f>
        <v>0</v>
      </c>
      <c r="D52" s="4" t="n">
        <v>78</v>
      </c>
      <c r="E52" s="4" t="n">
        <v>4</v>
      </c>
      <c r="F52" s="4" t="n">
        <f aca="false">IF(E52&gt;=3,1,0)</f>
        <v>1</v>
      </c>
      <c r="G52" s="4" t="n">
        <v>1</v>
      </c>
      <c r="H52" s="4" t="n">
        <f aca="false">IF(G52&gt;=2,1,0)</f>
        <v>0</v>
      </c>
      <c r="I52" s="4" t="n">
        <v>0</v>
      </c>
      <c r="J52" s="4" t="n">
        <v>0</v>
      </c>
      <c r="K52" s="4" t="n">
        <v>0</v>
      </c>
      <c r="L52" s="4" t="s">
        <v>52</v>
      </c>
      <c r="M52" s="4" t="s">
        <v>123</v>
      </c>
      <c r="N52" s="4" t="s">
        <v>12</v>
      </c>
    </row>
    <row r="53" customFormat="false" ht="15" hidden="false" customHeight="false" outlineLevel="0" collapsed="false">
      <c r="A53" s="3" t="n">
        <v>107</v>
      </c>
      <c r="B53" s="3" t="n">
        <v>1</v>
      </c>
      <c r="C53" s="4" t="n">
        <f aca="false">IF(B53&gt;1,1,0)</f>
        <v>0</v>
      </c>
      <c r="D53" s="4" t="n">
        <v>78</v>
      </c>
      <c r="E53" s="4" t="n">
        <v>6</v>
      </c>
      <c r="F53" s="4" t="n">
        <f aca="false">IF(E53&gt;=3,1,0)</f>
        <v>1</v>
      </c>
      <c r="G53" s="4" t="n">
        <v>2</v>
      </c>
      <c r="H53" s="4" t="n">
        <f aca="false">IF(G53&gt;=2,1,0)</f>
        <v>1</v>
      </c>
      <c r="I53" s="4" t="n">
        <v>0</v>
      </c>
      <c r="J53" s="4" t="n">
        <v>0</v>
      </c>
      <c r="K53" s="4" t="n">
        <v>0</v>
      </c>
      <c r="L53" s="4" t="s">
        <v>23</v>
      </c>
      <c r="M53" s="4" t="s">
        <v>124</v>
      </c>
      <c r="N53" s="4" t="s">
        <v>12</v>
      </c>
    </row>
    <row r="54" customFormat="false" ht="15" hidden="false" customHeight="false" outlineLevel="0" collapsed="false">
      <c r="A54" s="3" t="n">
        <v>277</v>
      </c>
      <c r="B54" s="3" t="n">
        <v>1</v>
      </c>
      <c r="C54" s="4" t="n">
        <f aca="false">IF(B54&gt;1,1,0)</f>
        <v>0</v>
      </c>
      <c r="D54" s="4" t="n">
        <v>78</v>
      </c>
      <c r="E54" s="4" t="n">
        <v>3</v>
      </c>
      <c r="F54" s="4" t="n">
        <f aca="false">IF(E54&gt;=3,1,0)</f>
        <v>1</v>
      </c>
      <c r="G54" s="4" t="n">
        <v>1</v>
      </c>
      <c r="H54" s="4" t="n">
        <f aca="false">IF(G54&gt;=2,1,0)</f>
        <v>0</v>
      </c>
      <c r="I54" s="4" t="n">
        <v>0</v>
      </c>
      <c r="J54" s="4" t="n">
        <v>0</v>
      </c>
      <c r="K54" s="4" t="n">
        <v>0</v>
      </c>
      <c r="L54" s="4" t="s">
        <v>35</v>
      </c>
      <c r="M54" s="4" t="s">
        <v>125</v>
      </c>
      <c r="N54" s="4" t="s">
        <v>126</v>
      </c>
    </row>
    <row r="55" customFormat="false" ht="15" hidden="false" customHeight="false" outlineLevel="0" collapsed="false">
      <c r="A55" s="3" t="n">
        <v>314</v>
      </c>
      <c r="B55" s="3" t="n">
        <v>1</v>
      </c>
      <c r="C55" s="4" t="n">
        <f aca="false">IF(B55&gt;1,1,0)</f>
        <v>0</v>
      </c>
      <c r="D55" s="4" t="n">
        <v>78</v>
      </c>
      <c r="E55" s="4" t="n">
        <v>2</v>
      </c>
      <c r="F55" s="4" t="n">
        <f aca="false">IF(E55&gt;=3,1,0)</f>
        <v>0</v>
      </c>
      <c r="G55" s="4" t="n">
        <v>1</v>
      </c>
      <c r="H55" s="4" t="n">
        <f aca="false">IF(G55&gt;=2,1,0)</f>
        <v>0</v>
      </c>
      <c r="I55" s="4" t="n">
        <v>0</v>
      </c>
      <c r="J55" s="4" t="n">
        <v>0</v>
      </c>
      <c r="K55" s="4" t="n">
        <v>0</v>
      </c>
      <c r="L55" s="4" t="s">
        <v>97</v>
      </c>
      <c r="M55" s="4" t="s">
        <v>127</v>
      </c>
      <c r="N55" s="4" t="s">
        <v>12</v>
      </c>
    </row>
    <row r="56" customFormat="false" ht="15" hidden="false" customHeight="false" outlineLevel="0" collapsed="false">
      <c r="A56" s="3" t="n">
        <v>7</v>
      </c>
      <c r="B56" s="3" t="n">
        <v>1</v>
      </c>
      <c r="C56" s="4" t="n">
        <f aca="false">IF(B56&gt;1,1,0)</f>
        <v>0</v>
      </c>
      <c r="D56" s="4" t="n">
        <v>79</v>
      </c>
      <c r="E56" s="4" t="n">
        <v>6</v>
      </c>
      <c r="F56" s="4" t="n">
        <f aca="false">IF(E56&gt;=3,1,0)</f>
        <v>1</v>
      </c>
      <c r="G56" s="4" t="n">
        <v>1</v>
      </c>
      <c r="H56" s="4" t="n">
        <f aca="false">IF(G56&gt;=2,1,0)</f>
        <v>0</v>
      </c>
      <c r="I56" s="4" t="n">
        <v>0</v>
      </c>
      <c r="J56" s="4" t="n">
        <v>0</v>
      </c>
      <c r="K56" s="4" t="n">
        <v>0</v>
      </c>
      <c r="L56" s="4" t="s">
        <v>47</v>
      </c>
      <c r="M56" s="4" t="s">
        <v>128</v>
      </c>
      <c r="N56" s="4" t="s">
        <v>12</v>
      </c>
    </row>
    <row r="57" customFormat="false" ht="15" hidden="false" customHeight="false" outlineLevel="0" collapsed="false">
      <c r="A57" s="3" t="n">
        <v>62</v>
      </c>
      <c r="B57" s="3" t="n">
        <v>1</v>
      </c>
      <c r="C57" s="4" t="n">
        <f aca="false">IF(B57&gt;1,1,0)</f>
        <v>0</v>
      </c>
      <c r="D57" s="4" t="n">
        <v>79</v>
      </c>
      <c r="E57" s="4" t="n">
        <v>3</v>
      </c>
      <c r="F57" s="4" t="n">
        <f aca="false">IF(E57&gt;=3,1,0)</f>
        <v>1</v>
      </c>
      <c r="G57" s="4" t="n">
        <v>1</v>
      </c>
      <c r="H57" s="4" t="n">
        <f aca="false">IF(G57&gt;=2,1,0)</f>
        <v>0</v>
      </c>
      <c r="I57" s="4" t="n">
        <v>0</v>
      </c>
      <c r="J57" s="4" t="n">
        <v>0</v>
      </c>
      <c r="K57" s="4" t="n">
        <v>0</v>
      </c>
      <c r="L57" s="4" t="s">
        <v>129</v>
      </c>
      <c r="M57" s="4" t="s">
        <v>130</v>
      </c>
      <c r="N57" s="4" t="s">
        <v>12</v>
      </c>
    </row>
    <row r="58" customFormat="false" ht="15" hidden="false" customHeight="false" outlineLevel="0" collapsed="false">
      <c r="A58" s="3" t="n">
        <v>205</v>
      </c>
      <c r="B58" s="3" t="n">
        <v>1</v>
      </c>
      <c r="C58" s="4" t="n">
        <f aca="false">IF(B58&gt;1,1,0)</f>
        <v>0</v>
      </c>
      <c r="D58" s="4" t="n">
        <v>79</v>
      </c>
      <c r="E58" s="4" t="n">
        <v>4</v>
      </c>
      <c r="F58" s="4" t="n">
        <f aca="false">IF(E58&gt;=3,1,0)</f>
        <v>1</v>
      </c>
      <c r="G58" s="4" t="n">
        <v>2</v>
      </c>
      <c r="H58" s="4" t="n">
        <f aca="false">IF(G58&gt;=2,1,0)</f>
        <v>1</v>
      </c>
      <c r="I58" s="4" t="n">
        <v>0</v>
      </c>
      <c r="J58" s="4" t="n">
        <v>0</v>
      </c>
      <c r="K58" s="4" t="n">
        <v>0</v>
      </c>
      <c r="L58" s="4" t="s">
        <v>97</v>
      </c>
      <c r="M58" s="4" t="s">
        <v>131</v>
      </c>
      <c r="N58" s="4" t="s">
        <v>12</v>
      </c>
    </row>
    <row r="59" customFormat="false" ht="15" hidden="false" customHeight="false" outlineLevel="0" collapsed="false">
      <c r="A59" s="3" t="n">
        <v>270</v>
      </c>
      <c r="B59" s="3" t="n">
        <v>1</v>
      </c>
      <c r="C59" s="4" t="n">
        <f aca="false">IF(B59&gt;1,1,0)</f>
        <v>0</v>
      </c>
      <c r="D59" s="4" t="n">
        <v>80</v>
      </c>
      <c r="E59" s="4" t="n">
        <v>4</v>
      </c>
      <c r="F59" s="4" t="n">
        <f aca="false">IF(E59&gt;=3,1,0)</f>
        <v>1</v>
      </c>
      <c r="G59" s="4" t="n">
        <v>2</v>
      </c>
      <c r="H59" s="4" t="n">
        <f aca="false">IF(G59&gt;=2,1,0)</f>
        <v>1</v>
      </c>
      <c r="I59" s="4" t="n">
        <v>0</v>
      </c>
      <c r="J59" s="4" t="n">
        <v>0</v>
      </c>
      <c r="K59" s="4" t="n">
        <v>0</v>
      </c>
      <c r="L59" s="4" t="s">
        <v>76</v>
      </c>
      <c r="M59" s="4" t="s">
        <v>132</v>
      </c>
      <c r="N59" s="4" t="s">
        <v>12</v>
      </c>
    </row>
    <row r="60" customFormat="false" ht="15" hidden="false" customHeight="false" outlineLevel="0" collapsed="false">
      <c r="A60" s="3" t="n">
        <v>25</v>
      </c>
      <c r="B60" s="3" t="n">
        <v>1</v>
      </c>
      <c r="C60" s="4" t="n">
        <f aca="false">IF(B60&gt;1,1,0)</f>
        <v>0</v>
      </c>
      <c r="D60" s="4" t="n">
        <v>81</v>
      </c>
      <c r="E60" s="4" t="n">
        <v>2</v>
      </c>
      <c r="F60" s="4" t="n">
        <f aca="false">IF(E60&gt;=3,1,0)</f>
        <v>0</v>
      </c>
      <c r="G60" s="4" t="n">
        <v>1</v>
      </c>
      <c r="H60" s="4" t="n">
        <f aca="false">IF(G60&gt;=2,1,0)</f>
        <v>0</v>
      </c>
      <c r="I60" s="4" t="n">
        <v>0</v>
      </c>
      <c r="J60" s="4" t="n">
        <v>0</v>
      </c>
      <c r="K60" s="3" t="n">
        <v>0</v>
      </c>
      <c r="L60" s="4" t="s">
        <v>52</v>
      </c>
      <c r="M60" s="4" t="s">
        <v>133</v>
      </c>
      <c r="N60" s="4" t="s">
        <v>12</v>
      </c>
    </row>
    <row r="61" customFormat="false" ht="15" hidden="false" customHeight="false" outlineLevel="0" collapsed="false">
      <c r="A61" s="3" t="n">
        <v>198</v>
      </c>
      <c r="B61" s="3" t="n">
        <v>1</v>
      </c>
      <c r="C61" s="4" t="n">
        <f aca="false">IF(B61&gt;1,1,0)</f>
        <v>0</v>
      </c>
      <c r="D61" s="4" t="n">
        <v>81</v>
      </c>
      <c r="E61" s="4" t="n">
        <v>4</v>
      </c>
      <c r="F61" s="4" t="n">
        <f aca="false">IF(E61&gt;=3,1,0)</f>
        <v>1</v>
      </c>
      <c r="G61" s="4" t="n">
        <v>2</v>
      </c>
      <c r="H61" s="4" t="n">
        <f aca="false">IF(G61&gt;=2,1,0)</f>
        <v>1</v>
      </c>
      <c r="I61" s="4" t="n">
        <v>0</v>
      </c>
      <c r="J61" s="4" t="n">
        <v>0</v>
      </c>
      <c r="K61" s="3" t="n">
        <v>0</v>
      </c>
      <c r="L61" s="4" t="s">
        <v>23</v>
      </c>
      <c r="M61" s="4" t="s">
        <v>134</v>
      </c>
      <c r="N61" s="4" t="s">
        <v>12</v>
      </c>
    </row>
    <row r="62" customFormat="false" ht="15" hidden="false" customHeight="false" outlineLevel="0" collapsed="false">
      <c r="A62" s="3" t="n">
        <v>125</v>
      </c>
      <c r="B62" s="3" t="n">
        <v>1</v>
      </c>
      <c r="C62" s="4" t="n">
        <f aca="false">IF(B62&gt;1,1,0)</f>
        <v>0</v>
      </c>
      <c r="D62" s="4" t="n">
        <v>82</v>
      </c>
      <c r="E62" s="4" t="n">
        <v>3</v>
      </c>
      <c r="F62" s="4" t="n">
        <f aca="false">IF(E62&gt;=3,1,0)</f>
        <v>1</v>
      </c>
      <c r="G62" s="4" t="n">
        <v>2</v>
      </c>
      <c r="H62" s="4" t="n">
        <f aca="false">IF(G62&gt;=2,1,0)</f>
        <v>1</v>
      </c>
      <c r="I62" s="4" t="n">
        <v>0</v>
      </c>
      <c r="J62" s="4" t="n">
        <v>0</v>
      </c>
      <c r="K62" s="3" t="n">
        <v>0</v>
      </c>
      <c r="L62" s="4" t="s">
        <v>76</v>
      </c>
      <c r="M62" s="4" t="s">
        <v>135</v>
      </c>
      <c r="N62" s="4" t="s">
        <v>12</v>
      </c>
    </row>
    <row r="63" customFormat="false" ht="15" hidden="false" customHeight="false" outlineLevel="0" collapsed="false">
      <c r="A63" s="3" t="n">
        <v>251</v>
      </c>
      <c r="B63" s="3" t="n">
        <v>1</v>
      </c>
      <c r="C63" s="4" t="n">
        <f aca="false">IF(B63&gt;1,1,0)</f>
        <v>0</v>
      </c>
      <c r="D63" s="4" t="n">
        <v>82</v>
      </c>
      <c r="E63" s="4" t="n">
        <v>6</v>
      </c>
      <c r="F63" s="4" t="n">
        <f aca="false">IF(E63&gt;=3,1,0)</f>
        <v>1</v>
      </c>
      <c r="G63" s="4" t="n">
        <v>2</v>
      </c>
      <c r="H63" s="4" t="n">
        <f aca="false">IF(G63&gt;=2,1,0)</f>
        <v>1</v>
      </c>
      <c r="I63" s="4" t="n">
        <v>1</v>
      </c>
      <c r="J63" s="4" t="n">
        <v>0</v>
      </c>
      <c r="K63" s="3" t="n">
        <v>0</v>
      </c>
      <c r="L63" s="4" t="s">
        <v>58</v>
      </c>
      <c r="M63" s="4" t="s">
        <v>136</v>
      </c>
      <c r="N63" s="4" t="s">
        <v>137</v>
      </c>
    </row>
    <row r="64" customFormat="false" ht="15" hidden="false" customHeight="false" outlineLevel="0" collapsed="false">
      <c r="A64" s="3" t="n">
        <v>154</v>
      </c>
      <c r="B64" s="3" t="n">
        <v>1</v>
      </c>
      <c r="C64" s="4" t="n">
        <f aca="false">IF(B64&gt;1,1,0)</f>
        <v>0</v>
      </c>
      <c r="D64" s="4" t="n">
        <v>83</v>
      </c>
      <c r="E64" s="4" t="n">
        <v>5</v>
      </c>
      <c r="F64" s="4" t="n">
        <f aca="false">IF(E64&gt;=3,1,0)</f>
        <v>1</v>
      </c>
      <c r="G64" s="4" t="n">
        <v>1</v>
      </c>
      <c r="H64" s="4" t="n">
        <f aca="false">IF(G64&gt;=2,1,0)</f>
        <v>0</v>
      </c>
      <c r="I64" s="4" t="n">
        <v>0</v>
      </c>
      <c r="J64" s="4" t="n">
        <v>0</v>
      </c>
      <c r="K64" s="3" t="n">
        <v>0</v>
      </c>
      <c r="L64" s="4" t="s">
        <v>25</v>
      </c>
      <c r="M64" s="4" t="s">
        <v>138</v>
      </c>
      <c r="N64" s="4" t="s">
        <v>139</v>
      </c>
    </row>
    <row r="65" customFormat="false" ht="15" hidden="false" customHeight="false" outlineLevel="0" collapsed="false">
      <c r="A65" s="3" t="n">
        <v>3</v>
      </c>
      <c r="B65" s="3" t="n">
        <v>1</v>
      </c>
      <c r="C65" s="4" t="n">
        <f aca="false">IF(B65&gt;1,1,0)</f>
        <v>0</v>
      </c>
      <c r="D65" s="4" t="n">
        <v>86</v>
      </c>
      <c r="E65" s="4" t="n">
        <v>6</v>
      </c>
      <c r="F65" s="4" t="n">
        <f aca="false">IF(E65&gt;=3,1,0)</f>
        <v>1</v>
      </c>
      <c r="G65" s="4" t="n">
        <v>3</v>
      </c>
      <c r="H65" s="4" t="n">
        <f aca="false">IF(G65&gt;=2,1,0)</f>
        <v>1</v>
      </c>
      <c r="I65" s="4" t="n">
        <v>0</v>
      </c>
      <c r="J65" s="4" t="n">
        <v>0</v>
      </c>
      <c r="K65" s="3" t="n">
        <v>0</v>
      </c>
      <c r="L65" s="4" t="s">
        <v>58</v>
      </c>
      <c r="M65" s="4" t="s">
        <v>140</v>
      </c>
      <c r="N65" s="4" t="s">
        <v>141</v>
      </c>
    </row>
    <row r="66" customFormat="false" ht="15" hidden="false" customHeight="false" outlineLevel="0" collapsed="false">
      <c r="A66" s="3" t="n">
        <v>84</v>
      </c>
      <c r="B66" s="3" t="n">
        <v>1</v>
      </c>
      <c r="C66" s="4" t="n">
        <f aca="false">IF(B66&gt;1,1,0)</f>
        <v>0</v>
      </c>
      <c r="D66" s="4" t="n">
        <v>86</v>
      </c>
      <c r="E66" s="4" t="n">
        <v>3</v>
      </c>
      <c r="F66" s="4" t="n">
        <f aca="false">IF(E66&gt;=3,1,0)</f>
        <v>1</v>
      </c>
      <c r="G66" s="4" t="n">
        <v>2</v>
      </c>
      <c r="H66" s="4" t="n">
        <f aca="false">IF(G66&gt;=2,1,0)</f>
        <v>1</v>
      </c>
      <c r="I66" s="4" t="n">
        <v>0</v>
      </c>
      <c r="J66" s="4" t="n">
        <v>0</v>
      </c>
      <c r="K66" s="3" t="n">
        <v>0</v>
      </c>
      <c r="L66" s="4" t="s">
        <v>129</v>
      </c>
      <c r="M66" s="4" t="s">
        <v>142</v>
      </c>
      <c r="N66" s="4" t="s">
        <v>12</v>
      </c>
    </row>
    <row r="67" customFormat="false" ht="15" hidden="false" customHeight="false" outlineLevel="0" collapsed="false">
      <c r="A67" s="3" t="n">
        <v>118</v>
      </c>
      <c r="B67" s="3" t="n">
        <v>1</v>
      </c>
      <c r="C67" s="4" t="n">
        <f aca="false">IF(B67&gt;1,1,0)</f>
        <v>0</v>
      </c>
      <c r="D67" s="4" t="n">
        <v>86</v>
      </c>
      <c r="E67" s="4" t="n">
        <v>5</v>
      </c>
      <c r="F67" s="4" t="n">
        <f aca="false">IF(E67&gt;=3,1,0)</f>
        <v>1</v>
      </c>
      <c r="G67" s="4" t="n">
        <v>1</v>
      </c>
      <c r="H67" s="4" t="n">
        <f aca="false">IF(G67&gt;=2,1,0)</f>
        <v>0</v>
      </c>
      <c r="I67" s="4" t="n">
        <v>0</v>
      </c>
      <c r="J67" s="4" t="n">
        <v>0</v>
      </c>
      <c r="K67" s="3" t="n">
        <v>0</v>
      </c>
      <c r="L67" s="4" t="s">
        <v>129</v>
      </c>
      <c r="M67" s="4" t="s">
        <v>143</v>
      </c>
      <c r="N67" s="4" t="s">
        <v>12</v>
      </c>
    </row>
    <row r="70" customFormat="false" ht="15" hidden="false" customHeight="false" outlineLevel="0" collapsed="false">
      <c r="F70" s="0" t="s">
        <v>576</v>
      </c>
    </row>
    <row r="71" customFormat="false" ht="16" hidden="false" customHeight="false" outlineLevel="0" collapsed="false"/>
    <row r="72" customFormat="false" ht="15" hidden="false" customHeight="false" outlineLevel="0" collapsed="false">
      <c r="F72" s="14"/>
      <c r="G72" s="14" t="s">
        <v>577</v>
      </c>
      <c r="H72" s="14" t="s">
        <v>578</v>
      </c>
    </row>
    <row r="73" customFormat="false" ht="15" hidden="false" customHeight="false" outlineLevel="0" collapsed="false">
      <c r="F73" s="15" t="s">
        <v>579</v>
      </c>
      <c r="G73" s="15" t="n">
        <v>0.606060606060606</v>
      </c>
      <c r="H73" s="15" t="n">
        <v>0.484848484848485</v>
      </c>
    </row>
    <row r="74" customFormat="false" ht="15" hidden="false" customHeight="false" outlineLevel="0" collapsed="false">
      <c r="F74" s="15" t="s">
        <v>580</v>
      </c>
      <c r="G74" s="15" t="n">
        <v>0.242424242424242</v>
      </c>
      <c r="H74" s="15" t="n">
        <v>0.253613053613054</v>
      </c>
    </row>
    <row r="75" customFormat="false" ht="15" hidden="false" customHeight="false" outlineLevel="0" collapsed="false">
      <c r="F75" s="15" t="s">
        <v>581</v>
      </c>
      <c r="G75" s="15" t="n">
        <v>66</v>
      </c>
      <c r="H75" s="15" t="n">
        <v>66</v>
      </c>
    </row>
    <row r="76" customFormat="false" ht="15" hidden="false" customHeight="false" outlineLevel="0" collapsed="false">
      <c r="F76" s="15" t="s">
        <v>582</v>
      </c>
      <c r="G76" s="15" t="n">
        <v>0.471924581989509</v>
      </c>
      <c r="H76" s="15"/>
    </row>
    <row r="77" customFormat="false" ht="15" hidden="false" customHeight="false" outlineLevel="0" collapsed="false">
      <c r="F77" s="15" t="s">
        <v>583</v>
      </c>
      <c r="G77" s="15" t="n">
        <v>0</v>
      </c>
      <c r="H77" s="15"/>
    </row>
    <row r="78" customFormat="false" ht="15" hidden="false" customHeight="false" outlineLevel="0" collapsed="false">
      <c r="F78" s="15" t="s">
        <v>584</v>
      </c>
      <c r="G78" s="15" t="n">
        <v>65</v>
      </c>
      <c r="H78" s="15"/>
    </row>
    <row r="79" customFormat="false" ht="15" hidden="false" customHeight="false" outlineLevel="0" collapsed="false">
      <c r="F79" s="15" t="s">
        <v>585</v>
      </c>
      <c r="G79" s="15" t="n">
        <v>1.92381589962719</v>
      </c>
      <c r="H79" s="15"/>
    </row>
    <row r="80" customFormat="false" ht="15" hidden="false" customHeight="false" outlineLevel="0" collapsed="false">
      <c r="F80" s="15" t="s">
        <v>586</v>
      </c>
      <c r="G80" s="15" t="n">
        <v>0.0293793012799245</v>
      </c>
      <c r="H80" s="15"/>
    </row>
    <row r="81" customFormat="false" ht="15" hidden="false" customHeight="false" outlineLevel="0" collapsed="false">
      <c r="F81" s="15" t="s">
        <v>587</v>
      </c>
      <c r="G81" s="15" t="n">
        <v>1.66863597584755</v>
      </c>
      <c r="H81" s="15"/>
    </row>
    <row r="82" customFormat="false" ht="15" hidden="false" customHeight="false" outlineLevel="0" collapsed="false">
      <c r="F82" s="15" t="s">
        <v>588</v>
      </c>
      <c r="G82" s="15" t="n">
        <v>0.0587586025598489</v>
      </c>
      <c r="H82" s="15"/>
    </row>
    <row r="83" customFormat="false" ht="16" hidden="false" customHeight="false" outlineLevel="0" collapsed="false">
      <c r="F83" s="16" t="s">
        <v>589</v>
      </c>
      <c r="G83" s="16" t="n">
        <v>1.99713790839201</v>
      </c>
      <c r="H83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H91"/>
    </sheetView>
  </sheetViews>
  <sheetFormatPr defaultColWidth="8.828125" defaultRowHeight="15" zeroHeight="false" outlineLevelRow="0" outlineLevelCol="0"/>
  <cols>
    <col collapsed="false" customWidth="true" hidden="false" outlineLevel="0" max="6" min="6" style="0" width="17.66"/>
    <col collapsed="false" customWidth="true" hidden="false" outlineLevel="0" max="7" min="7" style="0" width="21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7" t="s">
        <v>590</v>
      </c>
      <c r="D1" s="7" t="s">
        <v>2</v>
      </c>
      <c r="E1" s="4" t="s">
        <v>3</v>
      </c>
      <c r="F1" s="4" t="s">
        <v>591</v>
      </c>
      <c r="G1" s="4" t="s">
        <v>4</v>
      </c>
      <c r="H1" s="4" t="s">
        <v>592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</row>
    <row r="2" customFormat="false" ht="15" hidden="false" customHeight="false" outlineLevel="0" collapsed="false">
      <c r="A2" s="3" t="n">
        <v>127</v>
      </c>
      <c r="B2" s="3" t="n">
        <v>1</v>
      </c>
      <c r="C2" s="4" t="n">
        <f aca="false">IF(B2&gt;1,1,0)</f>
        <v>0</v>
      </c>
      <c r="D2" s="4" t="n">
        <v>66</v>
      </c>
      <c r="E2" s="4" t="n">
        <v>2</v>
      </c>
      <c r="F2" s="4" t="n">
        <f aca="false">IF(E2&gt;=3,1,0)</f>
        <v>0</v>
      </c>
      <c r="G2" s="4" t="n">
        <v>2</v>
      </c>
      <c r="H2" s="4" t="n">
        <f aca="false">IF(G2&gt;=2,1,0)</f>
        <v>1</v>
      </c>
      <c r="I2" s="4" t="n">
        <v>0</v>
      </c>
      <c r="J2" s="4" t="n">
        <v>0</v>
      </c>
      <c r="K2" s="4" t="n">
        <v>0</v>
      </c>
      <c r="L2" s="5" t="n">
        <v>10</v>
      </c>
      <c r="M2" s="5" t="n">
        <v>1900.84</v>
      </c>
      <c r="N2" s="4" t="s">
        <v>12</v>
      </c>
    </row>
    <row r="3" customFormat="false" ht="15" hidden="false" customHeight="false" outlineLevel="0" collapsed="false">
      <c r="A3" s="3" t="n">
        <v>162</v>
      </c>
      <c r="B3" s="3" t="n">
        <v>1</v>
      </c>
      <c r="C3" s="4" t="n">
        <f aca="false">IF(B3&gt;1,1,0)</f>
        <v>0</v>
      </c>
      <c r="D3" s="4" t="n">
        <v>66</v>
      </c>
      <c r="E3" s="4" t="n">
        <v>3</v>
      </c>
      <c r="F3" s="4" t="n">
        <f aca="false">IF(E3&gt;=3,1,0)</f>
        <v>1</v>
      </c>
      <c r="G3" s="4" t="n">
        <v>2</v>
      </c>
      <c r="H3" s="4" t="n">
        <f aca="false">IF(G3&gt;=2,1,0)</f>
        <v>1</v>
      </c>
      <c r="I3" s="4" t="n">
        <v>0</v>
      </c>
      <c r="J3" s="4" t="n">
        <v>0</v>
      </c>
      <c r="K3" s="4" t="n">
        <v>0</v>
      </c>
      <c r="L3" s="5" t="n">
        <v>8</v>
      </c>
      <c r="M3" s="5" t="n">
        <v>4587.55</v>
      </c>
      <c r="N3" s="4" t="s">
        <v>12</v>
      </c>
    </row>
    <row r="4" customFormat="false" ht="15" hidden="false" customHeight="false" outlineLevel="0" collapsed="false">
      <c r="A4" s="3" t="n">
        <v>209</v>
      </c>
      <c r="B4" s="3" t="n">
        <v>1</v>
      </c>
      <c r="C4" s="4" t="n">
        <f aca="false">IF(B4&gt;1,1,0)</f>
        <v>0</v>
      </c>
      <c r="D4" s="4" t="n">
        <v>66</v>
      </c>
      <c r="E4" s="4" t="n">
        <v>1</v>
      </c>
      <c r="F4" s="4" t="n">
        <f aca="false">IF(E4&gt;=3,1,0)</f>
        <v>0</v>
      </c>
      <c r="G4" s="4" t="n">
        <v>2</v>
      </c>
      <c r="H4" s="4" t="n">
        <f aca="false">IF(G4&gt;=2,1,0)</f>
        <v>1</v>
      </c>
      <c r="I4" s="4" t="n">
        <v>0</v>
      </c>
      <c r="J4" s="4" t="n">
        <v>1</v>
      </c>
      <c r="K4" s="4" t="n">
        <v>0</v>
      </c>
      <c r="L4" s="5" t="n">
        <v>31</v>
      </c>
      <c r="M4" s="5" t="n">
        <v>19609.02</v>
      </c>
      <c r="N4" s="4" t="s">
        <v>12</v>
      </c>
    </row>
    <row r="5" customFormat="false" ht="15" hidden="false" customHeight="false" outlineLevel="0" collapsed="false">
      <c r="A5" s="3" t="n">
        <v>230</v>
      </c>
      <c r="B5" s="3" t="n">
        <v>1</v>
      </c>
      <c r="C5" s="4" t="n">
        <f aca="false">IF(B5&gt;1,1,0)</f>
        <v>0</v>
      </c>
      <c r="D5" s="4" t="n">
        <v>66</v>
      </c>
      <c r="E5" s="4" t="n">
        <v>3</v>
      </c>
      <c r="F5" s="4" t="n">
        <f aca="false">IF(E5&gt;=3,1,0)</f>
        <v>1</v>
      </c>
      <c r="G5" s="4" t="n">
        <v>2</v>
      </c>
      <c r="H5" s="4" t="n">
        <f aca="false">IF(G5&gt;=2,1,0)</f>
        <v>1</v>
      </c>
      <c r="I5" s="4" t="n">
        <v>0</v>
      </c>
      <c r="J5" s="4" t="n">
        <v>0</v>
      </c>
      <c r="K5" s="4" t="n">
        <v>0</v>
      </c>
      <c r="L5" s="5" t="n">
        <v>40</v>
      </c>
      <c r="M5" s="5" t="n">
        <v>44003.12</v>
      </c>
      <c r="N5" s="4" t="s">
        <v>31</v>
      </c>
    </row>
    <row r="6" customFormat="false" ht="15" hidden="false" customHeight="false" outlineLevel="0" collapsed="false">
      <c r="A6" s="3" t="n">
        <v>273</v>
      </c>
      <c r="B6" s="3" t="n">
        <v>1</v>
      </c>
      <c r="C6" s="4" t="n">
        <f aca="false">IF(B6&gt;1,1,0)</f>
        <v>0</v>
      </c>
      <c r="D6" s="4" t="n">
        <v>66</v>
      </c>
      <c r="E6" s="4" t="n">
        <v>4</v>
      </c>
      <c r="F6" s="4" t="n">
        <f aca="false">IF(E6&gt;=3,1,0)</f>
        <v>1</v>
      </c>
      <c r="G6" s="4" t="n">
        <v>2</v>
      </c>
      <c r="H6" s="4" t="n">
        <f aca="false">IF(G6&gt;=2,1,0)</f>
        <v>1</v>
      </c>
      <c r="I6" s="4" t="n">
        <v>0</v>
      </c>
      <c r="J6" s="4" t="n">
        <v>0</v>
      </c>
      <c r="K6" s="4" t="n">
        <v>0</v>
      </c>
      <c r="L6" s="5" t="n">
        <v>23</v>
      </c>
      <c r="M6" s="5" t="n">
        <v>51345.77</v>
      </c>
      <c r="N6" s="4" t="s">
        <v>34</v>
      </c>
    </row>
    <row r="7" customFormat="false" ht="15" hidden="false" customHeight="false" outlineLevel="0" collapsed="false">
      <c r="A7" s="3" t="n">
        <v>60</v>
      </c>
      <c r="B7" s="3" t="n">
        <v>2</v>
      </c>
      <c r="C7" s="4" t="n">
        <f aca="false">IF(B7&gt;1,1,0)</f>
        <v>1</v>
      </c>
      <c r="D7" s="4" t="n">
        <v>66</v>
      </c>
      <c r="E7" s="4" t="n">
        <v>1</v>
      </c>
      <c r="F7" s="4" t="n">
        <f aca="false">IF(E7&gt;=3,1,0)</f>
        <v>0</v>
      </c>
      <c r="G7" s="4" t="n">
        <v>1</v>
      </c>
      <c r="H7" s="4" t="n">
        <f aca="false">IF(G7&gt;=2,1,0)</f>
        <v>0</v>
      </c>
      <c r="I7" s="4" t="n">
        <v>0</v>
      </c>
      <c r="J7" s="4" t="n">
        <v>0</v>
      </c>
      <c r="K7" s="4" t="n">
        <v>0</v>
      </c>
      <c r="L7" s="5" t="n">
        <v>14</v>
      </c>
      <c r="M7" s="5" t="n">
        <v>7432.25</v>
      </c>
      <c r="N7" s="4" t="s">
        <v>145</v>
      </c>
    </row>
    <row r="8" customFormat="false" ht="15" hidden="false" customHeight="false" outlineLevel="0" collapsed="false">
      <c r="A8" s="3" t="n">
        <v>105</v>
      </c>
      <c r="B8" s="3" t="n">
        <v>2</v>
      </c>
      <c r="C8" s="4" t="n">
        <f aca="false">IF(B8&gt;1,1,0)</f>
        <v>1</v>
      </c>
      <c r="D8" s="4" t="n">
        <v>66</v>
      </c>
      <c r="E8" s="4" t="n">
        <v>4</v>
      </c>
      <c r="F8" s="4" t="n">
        <f aca="false">IF(E8&gt;=3,1,0)</f>
        <v>1</v>
      </c>
      <c r="G8" s="4" t="n">
        <v>1</v>
      </c>
      <c r="H8" s="4" t="n">
        <f aca="false">IF(G8&gt;=2,1,0)</f>
        <v>0</v>
      </c>
      <c r="I8" s="4" t="n">
        <v>0</v>
      </c>
      <c r="J8" s="4" t="n">
        <v>0</v>
      </c>
      <c r="K8" s="4" t="n">
        <v>0</v>
      </c>
      <c r="L8" s="5" t="n">
        <v>27</v>
      </c>
      <c r="M8" s="5" t="n">
        <v>23697.4</v>
      </c>
      <c r="N8" s="4" t="s">
        <v>147</v>
      </c>
    </row>
    <row r="9" customFormat="false" ht="15" hidden="false" customHeight="false" outlineLevel="0" collapsed="false">
      <c r="A9" s="3" t="n">
        <v>138</v>
      </c>
      <c r="B9" s="3" t="n">
        <v>2</v>
      </c>
      <c r="C9" s="4" t="n">
        <f aca="false">IF(B9&gt;1,1,0)</f>
        <v>1</v>
      </c>
      <c r="D9" s="4" t="n">
        <v>66</v>
      </c>
      <c r="E9" s="4" t="n">
        <v>3</v>
      </c>
      <c r="F9" s="4" t="n">
        <f aca="false">IF(E9&gt;=3,1,0)</f>
        <v>1</v>
      </c>
      <c r="G9" s="4" t="n">
        <v>2</v>
      </c>
      <c r="H9" s="4" t="n">
        <f aca="false">IF(G9&gt;=2,1,0)</f>
        <v>1</v>
      </c>
      <c r="I9" s="4" t="n">
        <v>0</v>
      </c>
      <c r="J9" s="4" t="n">
        <v>0</v>
      </c>
      <c r="K9" s="4" t="n">
        <v>0</v>
      </c>
      <c r="L9" s="5" t="n">
        <v>15</v>
      </c>
      <c r="M9" s="5" t="n">
        <v>3435.6</v>
      </c>
      <c r="N9" s="4" t="s">
        <v>149</v>
      </c>
    </row>
    <row r="10" customFormat="false" ht="15" hidden="false" customHeight="false" outlineLevel="0" collapsed="false">
      <c r="A10" s="3" t="n">
        <v>294</v>
      </c>
      <c r="B10" s="3" t="n">
        <v>2</v>
      </c>
      <c r="C10" s="4" t="n">
        <f aca="false">IF(B10&gt;1,1,0)</f>
        <v>1</v>
      </c>
      <c r="D10" s="4" t="n">
        <v>66</v>
      </c>
      <c r="E10" s="4" t="n">
        <v>3</v>
      </c>
      <c r="F10" s="4" t="n">
        <f aca="false">IF(E10&gt;=3,1,0)</f>
        <v>1</v>
      </c>
      <c r="G10" s="4" t="n">
        <v>2</v>
      </c>
      <c r="H10" s="4" t="n">
        <f aca="false">IF(G10&gt;=2,1,0)</f>
        <v>1</v>
      </c>
      <c r="I10" s="4" t="n">
        <v>0</v>
      </c>
      <c r="J10" s="4" t="n">
        <v>0</v>
      </c>
      <c r="K10" s="4" t="n">
        <v>0</v>
      </c>
      <c r="L10" s="5" t="n">
        <v>26</v>
      </c>
      <c r="M10" s="5" t="n">
        <v>14085.95</v>
      </c>
      <c r="N10" s="4" t="s">
        <v>151</v>
      </c>
    </row>
    <row r="11" customFormat="false" ht="15" hidden="false" customHeight="false" outlineLevel="0" collapsed="false">
      <c r="A11" s="3" t="n">
        <v>6</v>
      </c>
      <c r="B11" s="3" t="n">
        <v>1</v>
      </c>
      <c r="C11" s="4" t="n">
        <f aca="false">IF(B11&gt;1,1,0)</f>
        <v>0</v>
      </c>
      <c r="D11" s="4" t="n">
        <v>67</v>
      </c>
      <c r="E11" s="4" t="n">
        <v>2</v>
      </c>
      <c r="F11" s="4" t="n">
        <f aca="false">IF(E11&gt;=3,1,0)</f>
        <v>0</v>
      </c>
      <c r="G11" s="4" t="n">
        <v>1</v>
      </c>
      <c r="H11" s="4" t="n">
        <f aca="false">IF(G11&gt;=2,1,0)</f>
        <v>0</v>
      </c>
      <c r="I11" s="4" t="n">
        <v>0</v>
      </c>
      <c r="J11" s="4" t="n">
        <v>0</v>
      </c>
      <c r="K11" s="4" t="n">
        <v>0</v>
      </c>
      <c r="L11" s="5" t="n">
        <v>21</v>
      </c>
      <c r="M11" s="5" t="n">
        <v>10732.8</v>
      </c>
      <c r="N11" s="4" t="s">
        <v>12</v>
      </c>
    </row>
    <row r="12" customFormat="false" ht="15" hidden="false" customHeight="false" outlineLevel="0" collapsed="false">
      <c r="A12" s="3" t="n">
        <v>88</v>
      </c>
      <c r="B12" s="3" t="n">
        <v>1</v>
      </c>
      <c r="C12" s="4" t="n">
        <f aca="false">IF(B12&gt;1,1,0)</f>
        <v>0</v>
      </c>
      <c r="D12" s="4" t="n">
        <v>67</v>
      </c>
      <c r="E12" s="4" t="n">
        <v>1</v>
      </c>
      <c r="F12" s="4" t="n">
        <f aca="false">IF(E12&gt;=3,1,0)</f>
        <v>0</v>
      </c>
      <c r="G12" s="4" t="n">
        <v>1</v>
      </c>
      <c r="H12" s="4" t="n">
        <f aca="false">IF(G12&gt;=2,1,0)</f>
        <v>0</v>
      </c>
      <c r="I12" s="4" t="n">
        <v>0</v>
      </c>
      <c r="J12" s="4" t="n">
        <v>0</v>
      </c>
      <c r="K12" s="4" t="n">
        <v>0</v>
      </c>
      <c r="L12" s="5" t="n">
        <v>25</v>
      </c>
      <c r="M12" s="5" t="n">
        <v>18838.07</v>
      </c>
      <c r="N12" s="4" t="s">
        <v>12</v>
      </c>
    </row>
    <row r="13" customFormat="false" ht="15" hidden="false" customHeight="false" outlineLevel="0" collapsed="false">
      <c r="A13" s="3" t="n">
        <v>108</v>
      </c>
      <c r="B13" s="3" t="n">
        <v>1</v>
      </c>
      <c r="C13" s="4" t="n">
        <f aca="false">IF(B13&gt;1,1,0)</f>
        <v>0</v>
      </c>
      <c r="D13" s="4" t="n">
        <v>67</v>
      </c>
      <c r="E13" s="4" t="n">
        <v>3</v>
      </c>
      <c r="F13" s="4" t="n">
        <f aca="false">IF(E13&gt;=3,1,0)</f>
        <v>1</v>
      </c>
      <c r="G13" s="4" t="n">
        <v>1</v>
      </c>
      <c r="H13" s="4" t="n">
        <f aca="false">IF(G13&gt;=2,1,0)</f>
        <v>0</v>
      </c>
      <c r="I13" s="4" t="n">
        <v>0</v>
      </c>
      <c r="J13" s="4" t="n">
        <v>0</v>
      </c>
      <c r="K13" s="4" t="n">
        <v>0</v>
      </c>
      <c r="L13" s="5" t="n">
        <v>22</v>
      </c>
      <c r="M13" s="5" t="n">
        <v>54946.08</v>
      </c>
      <c r="N13" s="4" t="s">
        <v>12</v>
      </c>
    </row>
    <row r="14" customFormat="false" ht="15" hidden="false" customHeight="false" outlineLevel="0" collapsed="false">
      <c r="A14" s="3" t="n">
        <v>116</v>
      </c>
      <c r="B14" s="3" t="n">
        <v>1</v>
      </c>
      <c r="C14" s="4" t="n">
        <f aca="false">IF(B14&gt;1,1,0)</f>
        <v>0</v>
      </c>
      <c r="D14" s="4" t="n">
        <v>67</v>
      </c>
      <c r="E14" s="4" t="n">
        <v>1</v>
      </c>
      <c r="F14" s="4" t="n">
        <f aca="false">IF(E14&gt;=3,1,0)</f>
        <v>0</v>
      </c>
      <c r="G14" s="4" t="n">
        <v>1</v>
      </c>
      <c r="H14" s="4" t="n">
        <f aca="false">IF(G14&gt;=2,1,0)</f>
        <v>0</v>
      </c>
      <c r="I14" s="4" t="n">
        <v>0</v>
      </c>
      <c r="J14" s="4" t="n">
        <v>0</v>
      </c>
      <c r="K14" s="4" t="n">
        <v>0</v>
      </c>
      <c r="L14" s="5" t="n">
        <v>25</v>
      </c>
      <c r="M14" s="5" t="n">
        <v>20041.39</v>
      </c>
      <c r="N14" s="4" t="s">
        <v>12</v>
      </c>
    </row>
    <row r="15" customFormat="false" ht="15" hidden="false" customHeight="false" outlineLevel="0" collapsed="false">
      <c r="A15" s="3" t="n">
        <v>131</v>
      </c>
      <c r="B15" s="3" t="n">
        <v>1</v>
      </c>
      <c r="C15" s="4" t="n">
        <f aca="false">IF(B15&gt;1,1,0)</f>
        <v>0</v>
      </c>
      <c r="D15" s="4" t="n">
        <v>67</v>
      </c>
      <c r="E15" s="4" t="n">
        <v>3</v>
      </c>
      <c r="F15" s="4" t="n">
        <f aca="false">IF(E15&gt;=3,1,0)</f>
        <v>1</v>
      </c>
      <c r="G15" s="4" t="n">
        <v>1</v>
      </c>
      <c r="H15" s="4" t="n">
        <f aca="false">IF(G15&gt;=2,1,0)</f>
        <v>0</v>
      </c>
      <c r="I15" s="4" t="n">
        <v>0</v>
      </c>
      <c r="J15" s="4" t="n">
        <v>1</v>
      </c>
      <c r="K15" s="4" t="n">
        <v>0</v>
      </c>
      <c r="L15" s="5" t="n">
        <v>26</v>
      </c>
      <c r="M15" s="5" t="n">
        <v>14119.03</v>
      </c>
      <c r="N15" s="4" t="s">
        <v>44</v>
      </c>
    </row>
    <row r="16" customFormat="false" ht="15" hidden="false" customHeight="false" outlineLevel="0" collapsed="false">
      <c r="A16" s="3" t="n">
        <v>175</v>
      </c>
      <c r="B16" s="3" t="n">
        <v>1</v>
      </c>
      <c r="C16" s="4" t="n">
        <f aca="false">IF(B16&gt;1,1,0)</f>
        <v>0</v>
      </c>
      <c r="D16" s="4" t="n">
        <v>67</v>
      </c>
      <c r="E16" s="4" t="n">
        <v>0</v>
      </c>
      <c r="F16" s="4" t="n">
        <f aca="false">IF(E16&gt;=3,1,0)</f>
        <v>0</v>
      </c>
      <c r="G16" s="4" t="n">
        <v>1</v>
      </c>
      <c r="H16" s="4" t="n">
        <f aca="false">IF(G16&gt;=2,1,0)</f>
        <v>0</v>
      </c>
      <c r="I16" s="4" t="n">
        <v>0</v>
      </c>
      <c r="J16" s="4" t="n">
        <v>0</v>
      </c>
      <c r="K16" s="4" t="n">
        <v>0</v>
      </c>
      <c r="L16" s="5" t="n">
        <v>6</v>
      </c>
      <c r="M16" s="5" t="n">
        <v>4753.37</v>
      </c>
      <c r="N16" s="4" t="s">
        <v>12</v>
      </c>
    </row>
    <row r="17" customFormat="false" ht="15" hidden="false" customHeight="false" outlineLevel="0" collapsed="false">
      <c r="A17" s="3" t="n">
        <v>290</v>
      </c>
      <c r="B17" s="3" t="n">
        <v>1</v>
      </c>
      <c r="C17" s="4" t="n">
        <f aca="false">IF(B17&gt;1,1,0)</f>
        <v>0</v>
      </c>
      <c r="D17" s="4" t="n">
        <v>68</v>
      </c>
      <c r="E17" s="4" t="n">
        <v>3</v>
      </c>
      <c r="F17" s="4" t="n">
        <f aca="false">IF(E17&gt;=3,1,0)</f>
        <v>1</v>
      </c>
      <c r="G17" s="4" t="n">
        <v>2</v>
      </c>
      <c r="H17" s="4" t="n">
        <f aca="false">IF(G17&gt;=2,1,0)</f>
        <v>1</v>
      </c>
      <c r="I17" s="4" t="n">
        <v>0</v>
      </c>
      <c r="J17" s="4" t="n">
        <v>0</v>
      </c>
      <c r="K17" s="4" t="n">
        <v>0</v>
      </c>
      <c r="L17" s="5" t="n">
        <v>7</v>
      </c>
      <c r="M17" s="5" t="n">
        <v>3209.78</v>
      </c>
      <c r="N17" s="4" t="s">
        <v>49</v>
      </c>
    </row>
    <row r="18" customFormat="false" ht="15" hidden="false" customHeight="false" outlineLevel="0" collapsed="false">
      <c r="A18" s="3" t="n">
        <v>0</v>
      </c>
      <c r="B18" s="3" t="n">
        <v>2</v>
      </c>
      <c r="C18" s="4" t="n">
        <f aca="false">IF(B18&gt;1,1,0)</f>
        <v>1</v>
      </c>
      <c r="D18" s="4" t="n">
        <v>68</v>
      </c>
      <c r="E18" s="4" t="n">
        <v>1</v>
      </c>
      <c r="F18" s="4" t="n">
        <f aca="false">IF(E18&gt;=3,1,0)</f>
        <v>0</v>
      </c>
      <c r="G18" s="4" t="n">
        <v>1</v>
      </c>
      <c r="H18" s="4" t="n">
        <f aca="false">IF(G18&gt;=2,1,0)</f>
        <v>0</v>
      </c>
      <c r="I18" s="4" t="n">
        <v>0</v>
      </c>
      <c r="J18" s="4" t="n">
        <v>0</v>
      </c>
      <c r="K18" s="4" t="n">
        <v>0</v>
      </c>
      <c r="L18" s="5" t="n">
        <v>12</v>
      </c>
      <c r="M18" s="5" t="n">
        <v>7887.57</v>
      </c>
      <c r="N18" s="4" t="s">
        <v>12</v>
      </c>
    </row>
    <row r="19" customFormat="false" ht="15" hidden="false" customHeight="false" outlineLevel="0" collapsed="false">
      <c r="A19" s="3" t="n">
        <v>75</v>
      </c>
      <c r="B19" s="3" t="n">
        <v>1</v>
      </c>
      <c r="C19" s="4" t="n">
        <f aca="false">IF(B19&gt;1,1,0)</f>
        <v>0</v>
      </c>
      <c r="D19" s="4" t="n">
        <v>69</v>
      </c>
      <c r="E19" s="4" t="n">
        <v>3</v>
      </c>
      <c r="F19" s="4" t="n">
        <f aca="false">IF(E19&gt;=3,1,0)</f>
        <v>1</v>
      </c>
      <c r="G19" s="4" t="n">
        <v>2</v>
      </c>
      <c r="H19" s="4" t="n">
        <f aca="false">IF(G19&gt;=2,1,0)</f>
        <v>1</v>
      </c>
      <c r="I19" s="4" t="n">
        <v>0</v>
      </c>
      <c r="J19" s="4" t="n">
        <v>0</v>
      </c>
      <c r="K19" s="4" t="n">
        <v>0</v>
      </c>
      <c r="L19" s="5" t="n">
        <v>27</v>
      </c>
      <c r="M19" s="5" t="n">
        <v>39657.47</v>
      </c>
      <c r="N19" s="4" t="s">
        <v>12</v>
      </c>
    </row>
    <row r="20" customFormat="false" ht="15" hidden="false" customHeight="false" outlineLevel="0" collapsed="false">
      <c r="A20" s="3" t="n">
        <v>221</v>
      </c>
      <c r="B20" s="3" t="n">
        <v>1</v>
      </c>
      <c r="C20" s="4" t="n">
        <f aca="false">IF(B20&gt;1,1,0)</f>
        <v>0</v>
      </c>
      <c r="D20" s="4" t="n">
        <v>69</v>
      </c>
      <c r="E20" s="4" t="n">
        <v>2</v>
      </c>
      <c r="F20" s="4" t="n">
        <f aca="false">IF(E20&gt;=3,1,0)</f>
        <v>0</v>
      </c>
      <c r="G20" s="4" t="n">
        <v>2</v>
      </c>
      <c r="H20" s="4" t="n">
        <f aca="false">IF(G20&gt;=2,1,0)</f>
        <v>1</v>
      </c>
      <c r="I20" s="4" t="n">
        <v>0</v>
      </c>
      <c r="J20" s="4" t="n">
        <v>0</v>
      </c>
      <c r="K20" s="4" t="n">
        <v>0</v>
      </c>
      <c r="L20" s="5" t="n">
        <v>13</v>
      </c>
      <c r="M20" s="5" t="n">
        <v>6081.25</v>
      </c>
      <c r="N20" s="4" t="s">
        <v>12</v>
      </c>
    </row>
    <row r="21" customFormat="false" ht="15" hidden="false" customHeight="false" outlineLevel="0" collapsed="false">
      <c r="A21" s="3" t="n">
        <v>306</v>
      </c>
      <c r="B21" s="3" t="n">
        <v>1</v>
      </c>
      <c r="C21" s="4" t="n">
        <f aca="false">IF(B21&gt;1,1,0)</f>
        <v>0</v>
      </c>
      <c r="D21" s="4" t="n">
        <v>69</v>
      </c>
      <c r="E21" s="4" t="n">
        <v>3</v>
      </c>
      <c r="F21" s="4" t="n">
        <f aca="false">IF(E21&gt;=3,1,0)</f>
        <v>1</v>
      </c>
      <c r="G21" s="4" t="n">
        <v>2</v>
      </c>
      <c r="H21" s="4" t="n">
        <f aca="false">IF(G21&gt;=2,1,0)</f>
        <v>1</v>
      </c>
      <c r="I21" s="4" t="n">
        <v>0</v>
      </c>
      <c r="J21" s="4" t="n">
        <v>0</v>
      </c>
      <c r="K21" s="4" t="n">
        <v>0</v>
      </c>
      <c r="L21" s="5" t="n">
        <v>7</v>
      </c>
      <c r="M21" s="5" t="n">
        <v>7069.57</v>
      </c>
      <c r="N21" s="4" t="s">
        <v>12</v>
      </c>
    </row>
    <row r="22" customFormat="false" ht="15" hidden="false" customHeight="false" outlineLevel="0" collapsed="false">
      <c r="A22" s="3" t="n">
        <v>329</v>
      </c>
      <c r="B22" s="3" t="n">
        <v>1</v>
      </c>
      <c r="C22" s="4" t="n">
        <f aca="false">IF(B22&gt;1,1,0)</f>
        <v>0</v>
      </c>
      <c r="D22" s="4" t="n">
        <v>69</v>
      </c>
      <c r="E22" s="4" t="n">
        <v>4</v>
      </c>
      <c r="F22" s="4" t="n">
        <f aca="false">IF(E22&gt;=3,1,0)</f>
        <v>1</v>
      </c>
      <c r="G22" s="4" t="n">
        <v>2</v>
      </c>
      <c r="H22" s="4" t="n">
        <f aca="false">IF(G22&gt;=2,1,0)</f>
        <v>1</v>
      </c>
      <c r="I22" s="4" t="n">
        <v>0</v>
      </c>
      <c r="J22" s="4" t="n">
        <v>0</v>
      </c>
      <c r="K22" s="4" t="n">
        <v>0</v>
      </c>
      <c r="L22" s="5" t="n">
        <v>3</v>
      </c>
      <c r="M22" s="5" t="n">
        <v>3765.94</v>
      </c>
      <c r="N22" s="4" t="s">
        <v>57</v>
      </c>
    </row>
    <row r="23" customFormat="false" ht="15" hidden="false" customHeight="false" outlineLevel="0" collapsed="false">
      <c r="A23" s="3" t="n">
        <v>89</v>
      </c>
      <c r="B23" s="3" t="n">
        <v>2</v>
      </c>
      <c r="C23" s="4" t="n">
        <f aca="false">IF(B23&gt;1,1,0)</f>
        <v>1</v>
      </c>
      <c r="D23" s="4" t="n">
        <v>69</v>
      </c>
      <c r="E23" s="4" t="n">
        <v>3</v>
      </c>
      <c r="F23" s="4" t="n">
        <f aca="false">IF(E23&gt;=3,1,0)</f>
        <v>1</v>
      </c>
      <c r="G23" s="4" t="n">
        <v>1</v>
      </c>
      <c r="H23" s="4" t="n">
        <f aca="false">IF(G23&gt;=2,1,0)</f>
        <v>0</v>
      </c>
      <c r="I23" s="4" t="n">
        <v>0</v>
      </c>
      <c r="J23" s="4" t="n">
        <v>0</v>
      </c>
      <c r="K23" s="4" t="n">
        <v>0</v>
      </c>
      <c r="L23" s="5" t="n">
        <v>21</v>
      </c>
      <c r="M23" s="5" t="n">
        <v>13380.04</v>
      </c>
      <c r="N23" s="4" t="s">
        <v>154</v>
      </c>
    </row>
    <row r="24" customFormat="false" ht="15" hidden="false" customHeight="false" outlineLevel="0" collapsed="false">
      <c r="A24" s="3" t="n">
        <v>91</v>
      </c>
      <c r="B24" s="3" t="n">
        <v>2</v>
      </c>
      <c r="C24" s="4" t="n">
        <f aca="false">IF(B24&gt;1,1,0)</f>
        <v>1</v>
      </c>
      <c r="D24" s="4" t="n">
        <v>69</v>
      </c>
      <c r="E24" s="4" t="n">
        <v>0</v>
      </c>
      <c r="F24" s="4" t="n">
        <f aca="false">IF(E24&gt;=3,1,0)</f>
        <v>0</v>
      </c>
      <c r="G24" s="4" t="n">
        <v>1</v>
      </c>
      <c r="H24" s="4" t="n">
        <f aca="false">IF(G24&gt;=2,1,0)</f>
        <v>0</v>
      </c>
      <c r="I24" s="4" t="n">
        <v>0</v>
      </c>
      <c r="J24" s="4" t="n">
        <v>0</v>
      </c>
      <c r="K24" s="4" t="n">
        <v>0</v>
      </c>
      <c r="L24" s="5" t="n">
        <v>18</v>
      </c>
      <c r="M24" s="5" t="n">
        <v>35158.45</v>
      </c>
      <c r="N24" s="4" t="s">
        <v>157</v>
      </c>
    </row>
    <row r="25" customFormat="false" ht="15" hidden="false" customHeight="false" outlineLevel="0" collapsed="false">
      <c r="A25" s="3" t="n">
        <v>104</v>
      </c>
      <c r="B25" s="3" t="n">
        <v>2</v>
      </c>
      <c r="C25" s="4" t="n">
        <f aca="false">IF(B25&gt;1,1,0)</f>
        <v>1</v>
      </c>
      <c r="D25" s="4" t="n">
        <v>69</v>
      </c>
      <c r="E25" s="4" t="n">
        <v>3</v>
      </c>
      <c r="F25" s="4" t="n">
        <f aca="false">IF(E25&gt;=3,1,0)</f>
        <v>1</v>
      </c>
      <c r="G25" s="4" t="n">
        <v>2</v>
      </c>
      <c r="H25" s="4" t="n">
        <f aca="false">IF(G25&gt;=2,1,0)</f>
        <v>1</v>
      </c>
      <c r="I25" s="4" t="n">
        <v>0</v>
      </c>
      <c r="J25" s="4" t="n">
        <v>1</v>
      </c>
      <c r="K25" s="4" t="n">
        <v>0</v>
      </c>
      <c r="L25" s="5" t="n">
        <v>73</v>
      </c>
      <c r="M25" s="5" t="n">
        <v>207931.89</v>
      </c>
      <c r="N25" s="4" t="s">
        <v>160</v>
      </c>
    </row>
    <row r="26" customFormat="false" ht="15" hidden="false" customHeight="false" outlineLevel="0" collapsed="false">
      <c r="A26" s="3" t="n">
        <v>132</v>
      </c>
      <c r="B26" s="3" t="n">
        <v>2</v>
      </c>
      <c r="C26" s="4" t="n">
        <f aca="false">IF(B26&gt;1,1,0)</f>
        <v>1</v>
      </c>
      <c r="D26" s="4" t="n">
        <v>69</v>
      </c>
      <c r="E26" s="4" t="n">
        <v>1</v>
      </c>
      <c r="F26" s="4" t="n">
        <f aca="false">IF(E26&gt;=3,1,0)</f>
        <v>0</v>
      </c>
      <c r="G26" s="4" t="n">
        <v>1</v>
      </c>
      <c r="H26" s="4" t="n">
        <f aca="false">IF(G26&gt;=2,1,0)</f>
        <v>0</v>
      </c>
      <c r="I26" s="4" t="n">
        <v>0</v>
      </c>
      <c r="J26" s="4" t="n">
        <v>0</v>
      </c>
      <c r="K26" s="4" t="n">
        <v>0</v>
      </c>
      <c r="L26" s="5" t="n">
        <v>5</v>
      </c>
      <c r="M26" s="5" t="n">
        <v>3892.33</v>
      </c>
      <c r="N26" s="4" t="s">
        <v>12</v>
      </c>
    </row>
    <row r="27" customFormat="false" ht="15" hidden="false" customHeight="false" outlineLevel="0" collapsed="false">
      <c r="A27" s="3" t="n">
        <v>136</v>
      </c>
      <c r="B27" s="3" t="n">
        <v>2</v>
      </c>
      <c r="C27" s="4" t="n">
        <f aca="false">IF(B27&gt;1,1,0)</f>
        <v>1</v>
      </c>
      <c r="D27" s="4" t="n">
        <v>69</v>
      </c>
      <c r="E27" s="4" t="n">
        <v>5</v>
      </c>
      <c r="F27" s="4" t="n">
        <f aca="false">IF(E27&gt;=3,1,0)</f>
        <v>1</v>
      </c>
      <c r="G27" s="4" t="n">
        <v>1</v>
      </c>
      <c r="H27" s="4" t="n">
        <f aca="false">IF(G27&gt;=2,1,0)</f>
        <v>0</v>
      </c>
      <c r="I27" s="4" t="n">
        <v>0</v>
      </c>
      <c r="J27" s="4" t="n">
        <v>1</v>
      </c>
      <c r="K27" s="4" t="n">
        <v>1</v>
      </c>
      <c r="L27" s="5" t="n">
        <v>17</v>
      </c>
      <c r="M27" s="5" t="n">
        <v>67884.86</v>
      </c>
      <c r="N27" s="4" t="s">
        <v>12</v>
      </c>
    </row>
    <row r="28" customFormat="false" ht="15" hidden="false" customHeight="false" outlineLevel="0" collapsed="false">
      <c r="A28" s="3" t="n">
        <v>150</v>
      </c>
      <c r="B28" s="3" t="n">
        <v>2</v>
      </c>
      <c r="C28" s="4" t="n">
        <f aca="false">IF(B28&gt;1,1,0)</f>
        <v>1</v>
      </c>
      <c r="D28" s="4" t="n">
        <v>69</v>
      </c>
      <c r="E28" s="4" t="n">
        <v>5</v>
      </c>
      <c r="F28" s="4" t="n">
        <f aca="false">IF(E28&gt;=3,1,0)</f>
        <v>1</v>
      </c>
      <c r="G28" s="4" t="n">
        <v>2</v>
      </c>
      <c r="H28" s="4" t="n">
        <f aca="false">IF(G28&gt;=2,1,0)</f>
        <v>1</v>
      </c>
      <c r="I28" s="4" t="n">
        <v>0</v>
      </c>
      <c r="J28" s="4" t="n">
        <v>0</v>
      </c>
      <c r="K28" s="4" t="n">
        <v>0</v>
      </c>
      <c r="L28" s="5" t="n">
        <v>13</v>
      </c>
      <c r="M28" s="5" t="n">
        <v>8186.51</v>
      </c>
      <c r="N28" s="4" t="s">
        <v>12</v>
      </c>
    </row>
    <row r="29" customFormat="false" ht="15" hidden="false" customHeight="false" outlineLevel="0" collapsed="false">
      <c r="A29" s="3" t="n">
        <v>137</v>
      </c>
      <c r="B29" s="3" t="n">
        <v>1</v>
      </c>
      <c r="C29" s="4" t="n">
        <f aca="false">IF(B29&gt;1,1,0)</f>
        <v>0</v>
      </c>
      <c r="D29" s="4" t="n">
        <v>70</v>
      </c>
      <c r="E29" s="4" t="n">
        <v>2</v>
      </c>
      <c r="F29" s="4" t="n">
        <f aca="false">IF(E29&gt;=3,1,0)</f>
        <v>0</v>
      </c>
      <c r="G29" s="4" t="n">
        <v>2</v>
      </c>
      <c r="H29" s="4" t="n">
        <f aca="false">IF(G29&gt;=2,1,0)</f>
        <v>1</v>
      </c>
      <c r="I29" s="4" t="n">
        <v>0</v>
      </c>
      <c r="J29" s="4" t="n">
        <v>0</v>
      </c>
      <c r="K29" s="4" t="n">
        <v>0</v>
      </c>
      <c r="L29" s="5" t="n">
        <v>15</v>
      </c>
      <c r="M29" s="5" t="n">
        <v>8032.6</v>
      </c>
      <c r="N29" s="4" t="s">
        <v>12</v>
      </c>
    </row>
    <row r="30" customFormat="false" ht="15" hidden="false" customHeight="false" outlineLevel="0" collapsed="false">
      <c r="A30" s="3" t="n">
        <v>160</v>
      </c>
      <c r="B30" s="3" t="n">
        <v>1</v>
      </c>
      <c r="C30" s="4" t="n">
        <f aca="false">IF(B30&gt;1,1,0)</f>
        <v>0</v>
      </c>
      <c r="D30" s="4" t="n">
        <v>70</v>
      </c>
      <c r="E30" s="4" t="n">
        <v>2</v>
      </c>
      <c r="F30" s="4" t="n">
        <f aca="false">IF(E30&gt;=3,1,0)</f>
        <v>0</v>
      </c>
      <c r="G30" s="4" t="n">
        <v>1</v>
      </c>
      <c r="H30" s="4" t="n">
        <f aca="false">IF(G30&gt;=2,1,0)</f>
        <v>0</v>
      </c>
      <c r="I30" s="4" t="n">
        <v>0</v>
      </c>
      <c r="J30" s="4" t="n">
        <v>0</v>
      </c>
      <c r="K30" s="4" t="n">
        <v>0</v>
      </c>
      <c r="L30" s="5" t="n">
        <v>48</v>
      </c>
      <c r="M30" s="5" t="n">
        <v>27732.06</v>
      </c>
      <c r="N30" s="4" t="s">
        <v>62</v>
      </c>
    </row>
    <row r="31" customFormat="false" ht="15" hidden="false" customHeight="false" outlineLevel="0" collapsed="false">
      <c r="A31" s="3" t="n">
        <v>164</v>
      </c>
      <c r="B31" s="3" t="n">
        <v>1</v>
      </c>
      <c r="C31" s="4" t="n">
        <f aca="false">IF(B31&gt;1,1,0)</f>
        <v>0</v>
      </c>
      <c r="D31" s="4" t="n">
        <v>70</v>
      </c>
      <c r="E31" s="4" t="n">
        <v>2</v>
      </c>
      <c r="F31" s="4" t="n">
        <f aca="false">IF(E31&gt;=3,1,0)</f>
        <v>0</v>
      </c>
      <c r="G31" s="4" t="n">
        <v>1</v>
      </c>
      <c r="H31" s="4" t="n">
        <f aca="false">IF(G31&gt;=2,1,0)</f>
        <v>0</v>
      </c>
      <c r="I31" s="4" t="n">
        <v>0</v>
      </c>
      <c r="J31" s="4" t="n">
        <v>0</v>
      </c>
      <c r="K31" s="4" t="n">
        <v>0</v>
      </c>
      <c r="L31" s="5" t="n">
        <v>26</v>
      </c>
      <c r="M31" s="5" t="n">
        <v>17357.55</v>
      </c>
      <c r="N31" s="4" t="s">
        <v>64</v>
      </c>
    </row>
    <row r="32" customFormat="false" ht="15" hidden="false" customHeight="false" outlineLevel="0" collapsed="false">
      <c r="A32" s="3" t="n">
        <v>188</v>
      </c>
      <c r="B32" s="3" t="n">
        <v>1</v>
      </c>
      <c r="C32" s="4" t="n">
        <f aca="false">IF(B32&gt;1,1,0)</f>
        <v>0</v>
      </c>
      <c r="D32" s="4" t="n">
        <v>70</v>
      </c>
      <c r="E32" s="4" t="n">
        <v>4</v>
      </c>
      <c r="F32" s="4" t="n">
        <f aca="false">IF(E32&gt;=3,1,0)</f>
        <v>1</v>
      </c>
      <c r="G32" s="4" t="n">
        <v>2</v>
      </c>
      <c r="H32" s="4" t="n">
        <f aca="false">IF(G32&gt;=2,1,0)</f>
        <v>1</v>
      </c>
      <c r="I32" s="4" t="n">
        <v>1</v>
      </c>
      <c r="J32" s="4" t="n">
        <v>1</v>
      </c>
      <c r="K32" s="4" t="n">
        <v>1</v>
      </c>
      <c r="L32" s="5" t="n">
        <v>14</v>
      </c>
      <c r="M32" s="5" t="n">
        <v>86924.04</v>
      </c>
      <c r="N32" s="4" t="s">
        <v>67</v>
      </c>
    </row>
    <row r="33" customFormat="false" ht="15" hidden="false" customHeight="false" outlineLevel="0" collapsed="false">
      <c r="A33" s="3" t="n">
        <v>219</v>
      </c>
      <c r="B33" s="3" t="n">
        <v>1</v>
      </c>
      <c r="C33" s="4" t="n">
        <f aca="false">IF(B33&gt;1,1,0)</f>
        <v>0</v>
      </c>
      <c r="D33" s="4" t="n">
        <v>70</v>
      </c>
      <c r="E33" s="4" t="n">
        <v>5</v>
      </c>
      <c r="F33" s="4" t="n">
        <f aca="false">IF(E33&gt;=3,1,0)</f>
        <v>1</v>
      </c>
      <c r="G33" s="4" t="n">
        <v>2</v>
      </c>
      <c r="H33" s="4" t="n">
        <f aca="false">IF(G33&gt;=2,1,0)</f>
        <v>1</v>
      </c>
      <c r="I33" s="4" t="n">
        <v>0</v>
      </c>
      <c r="J33" s="4" t="n">
        <v>0</v>
      </c>
      <c r="K33" s="4" t="n">
        <v>0</v>
      </c>
      <c r="L33" s="5" t="n">
        <v>43</v>
      </c>
      <c r="M33" s="5" t="n">
        <v>47646.67</v>
      </c>
      <c r="N33" s="4" t="s">
        <v>12</v>
      </c>
    </row>
    <row r="34" customFormat="false" ht="15" hidden="false" customHeight="false" outlineLevel="0" collapsed="false">
      <c r="A34" s="3" t="n">
        <v>257</v>
      </c>
      <c r="B34" s="3" t="n">
        <v>1</v>
      </c>
      <c r="C34" s="4" t="n">
        <f aca="false">IF(B34&gt;1,1,0)</f>
        <v>0</v>
      </c>
      <c r="D34" s="4" t="n">
        <v>70</v>
      </c>
      <c r="E34" s="4" t="n">
        <v>6</v>
      </c>
      <c r="F34" s="4" t="n">
        <f aca="false">IF(E34&gt;=3,1,0)</f>
        <v>1</v>
      </c>
      <c r="G34" s="4" t="n">
        <v>2</v>
      </c>
      <c r="H34" s="4" t="n">
        <f aca="false">IF(G34&gt;=2,1,0)</f>
        <v>1</v>
      </c>
      <c r="I34" s="4" t="n">
        <v>0</v>
      </c>
      <c r="J34" s="4" t="n">
        <v>0</v>
      </c>
      <c r="K34" s="4" t="n">
        <v>0</v>
      </c>
      <c r="L34" s="5" t="n">
        <v>25</v>
      </c>
      <c r="M34" s="5" t="n">
        <v>31458.81</v>
      </c>
      <c r="N34" s="4" t="s">
        <v>71</v>
      </c>
    </row>
    <row r="35" customFormat="false" ht="15" hidden="false" customHeight="false" outlineLevel="0" collapsed="false">
      <c r="A35" s="3" t="n">
        <v>93</v>
      </c>
      <c r="B35" s="3" t="n">
        <v>2</v>
      </c>
      <c r="C35" s="4" t="n">
        <f aca="false">IF(B35&gt;1,1,0)</f>
        <v>1</v>
      </c>
      <c r="D35" s="4" t="n">
        <v>70</v>
      </c>
      <c r="E35" s="4" t="n">
        <v>2</v>
      </c>
      <c r="F35" s="4" t="n">
        <f aca="false">IF(E35&gt;=3,1,0)</f>
        <v>0</v>
      </c>
      <c r="G35" s="4" t="n">
        <v>2</v>
      </c>
      <c r="H35" s="4" t="n">
        <f aca="false">IF(G35&gt;=2,1,0)</f>
        <v>1</v>
      </c>
      <c r="I35" s="4" t="n">
        <v>0</v>
      </c>
      <c r="J35" s="4" t="n">
        <v>0</v>
      </c>
      <c r="K35" s="4" t="n">
        <v>0</v>
      </c>
      <c r="L35" s="5" t="n">
        <v>12</v>
      </c>
      <c r="M35" s="5" t="n">
        <v>8154.03</v>
      </c>
      <c r="N35" s="4" t="s">
        <v>12</v>
      </c>
    </row>
    <row r="36" customFormat="false" ht="15" hidden="false" customHeight="false" outlineLevel="0" collapsed="false">
      <c r="A36" s="3" t="n">
        <v>240</v>
      </c>
      <c r="B36" s="3" t="n">
        <v>2</v>
      </c>
      <c r="C36" s="4" t="n">
        <f aca="false">IF(B36&gt;1,1,0)</f>
        <v>1</v>
      </c>
      <c r="D36" s="4" t="n">
        <v>70</v>
      </c>
      <c r="E36" s="4" t="n">
        <v>2</v>
      </c>
      <c r="F36" s="4" t="n">
        <f aca="false">IF(E36&gt;=3,1,0)</f>
        <v>0</v>
      </c>
      <c r="G36" s="4" t="n">
        <v>1</v>
      </c>
      <c r="H36" s="4" t="n">
        <f aca="false">IF(G36&gt;=2,1,0)</f>
        <v>0</v>
      </c>
      <c r="I36" s="4" t="n">
        <v>0</v>
      </c>
      <c r="J36" s="4" t="n">
        <v>0</v>
      </c>
      <c r="K36" s="4" t="n">
        <v>0</v>
      </c>
      <c r="L36" s="5" t="n">
        <v>6</v>
      </c>
      <c r="M36" s="5" t="n">
        <v>5694.75</v>
      </c>
      <c r="N36" s="4" t="s">
        <v>12</v>
      </c>
    </row>
    <row r="37" customFormat="false" ht="15" hidden="false" customHeight="false" outlineLevel="0" collapsed="false">
      <c r="A37" s="3" t="n">
        <v>12</v>
      </c>
      <c r="B37" s="3" t="n">
        <v>1</v>
      </c>
      <c r="C37" s="4" t="n">
        <f aca="false">IF(B37&gt;1,1,0)</f>
        <v>0</v>
      </c>
      <c r="D37" s="4" t="n">
        <v>71</v>
      </c>
      <c r="E37" s="4" t="n">
        <v>4</v>
      </c>
      <c r="F37" s="4" t="n">
        <f aca="false">IF(E37&gt;=3,1,0)</f>
        <v>1</v>
      </c>
      <c r="G37" s="4" t="n">
        <v>2</v>
      </c>
      <c r="H37" s="4" t="n">
        <f aca="false">IF(G37&gt;=2,1,0)</f>
        <v>1</v>
      </c>
      <c r="I37" s="4" t="n">
        <v>0</v>
      </c>
      <c r="J37" s="4" t="n">
        <v>0</v>
      </c>
      <c r="K37" s="4" t="n">
        <v>0</v>
      </c>
      <c r="L37" s="5" t="n">
        <v>17</v>
      </c>
      <c r="M37" s="5" t="n">
        <v>34731.64</v>
      </c>
      <c r="N37" s="4" t="s">
        <v>12</v>
      </c>
    </row>
    <row r="38" customFormat="false" ht="15" hidden="false" customHeight="false" outlineLevel="0" collapsed="false">
      <c r="A38" s="3" t="n">
        <v>72</v>
      </c>
      <c r="B38" s="3" t="n">
        <v>1</v>
      </c>
      <c r="C38" s="4" t="n">
        <f aca="false">IF(B38&gt;1,1,0)</f>
        <v>0</v>
      </c>
      <c r="D38" s="4" t="n">
        <v>71</v>
      </c>
      <c r="E38" s="4" t="n">
        <v>5</v>
      </c>
      <c r="F38" s="4" t="n">
        <f aca="false">IF(E38&gt;=3,1,0)</f>
        <v>1</v>
      </c>
      <c r="G38" s="4" t="n">
        <v>1</v>
      </c>
      <c r="H38" s="4" t="n">
        <f aca="false">IF(G38&gt;=2,1,0)</f>
        <v>0</v>
      </c>
      <c r="I38" s="4" t="n">
        <v>0</v>
      </c>
      <c r="J38" s="4" t="n">
        <v>0</v>
      </c>
      <c r="K38" s="4" t="n">
        <v>0</v>
      </c>
      <c r="L38" s="5" t="n">
        <v>29</v>
      </c>
      <c r="M38" s="5" t="n">
        <v>49996.35</v>
      </c>
      <c r="N38" s="4" t="s">
        <v>12</v>
      </c>
    </row>
    <row r="39" customFormat="false" ht="15" hidden="false" customHeight="false" outlineLevel="0" collapsed="false">
      <c r="A39" s="3" t="n">
        <v>117</v>
      </c>
      <c r="B39" s="3" t="n">
        <v>1</v>
      </c>
      <c r="C39" s="4" t="n">
        <f aca="false">IF(B39&gt;1,1,0)</f>
        <v>0</v>
      </c>
      <c r="D39" s="4" t="n">
        <v>71</v>
      </c>
      <c r="E39" s="4" t="n">
        <v>5</v>
      </c>
      <c r="F39" s="4" t="n">
        <f aca="false">IF(E39&gt;=3,1,0)</f>
        <v>1</v>
      </c>
      <c r="G39" s="4" t="n">
        <v>2</v>
      </c>
      <c r="H39" s="4" t="n">
        <f aca="false">IF(G39&gt;=2,1,0)</f>
        <v>1</v>
      </c>
      <c r="I39" s="4" t="n">
        <v>0</v>
      </c>
      <c r="J39" s="4" t="n">
        <v>0</v>
      </c>
      <c r="K39" s="4" t="n">
        <v>0</v>
      </c>
      <c r="L39" s="5" t="n">
        <v>5</v>
      </c>
      <c r="M39" s="5" t="n">
        <v>17866.14</v>
      </c>
      <c r="N39" s="4" t="s">
        <v>12</v>
      </c>
    </row>
    <row r="40" customFormat="false" ht="15" hidden="false" customHeight="false" outlineLevel="0" collapsed="false">
      <c r="A40" s="3" t="n">
        <v>147</v>
      </c>
      <c r="B40" s="3" t="n">
        <v>1</v>
      </c>
      <c r="C40" s="4" t="n">
        <f aca="false">IF(B40&gt;1,1,0)</f>
        <v>0</v>
      </c>
      <c r="D40" s="4" t="n">
        <v>71</v>
      </c>
      <c r="E40" s="4" t="n">
        <v>1</v>
      </c>
      <c r="F40" s="4" t="n">
        <f aca="false">IF(E40&gt;=3,1,0)</f>
        <v>0</v>
      </c>
      <c r="G40" s="4" t="n">
        <v>1</v>
      </c>
      <c r="H40" s="4" t="n">
        <f aca="false">IF(G40&gt;=2,1,0)</f>
        <v>0</v>
      </c>
      <c r="I40" s="4" t="n">
        <v>0</v>
      </c>
      <c r="J40" s="4" t="n">
        <v>0</v>
      </c>
      <c r="K40" s="4" t="n">
        <v>0</v>
      </c>
      <c r="L40" s="5" t="n">
        <v>9</v>
      </c>
      <c r="M40" s="5" t="n">
        <v>20774.39</v>
      </c>
      <c r="N40" s="4" t="s">
        <v>12</v>
      </c>
    </row>
    <row r="41" customFormat="false" ht="15" hidden="false" customHeight="false" outlineLevel="0" collapsed="false">
      <c r="A41" s="3" t="n">
        <v>217</v>
      </c>
      <c r="B41" s="3" t="n">
        <v>1</v>
      </c>
      <c r="C41" s="4" t="n">
        <f aca="false">IF(B41&gt;1,1,0)</f>
        <v>0</v>
      </c>
      <c r="D41" s="4" t="n">
        <v>71</v>
      </c>
      <c r="E41" s="4" t="n">
        <v>4</v>
      </c>
      <c r="F41" s="4" t="n">
        <f aca="false">IF(E41&gt;=3,1,0)</f>
        <v>1</v>
      </c>
      <c r="G41" s="4" t="n">
        <v>2</v>
      </c>
      <c r="H41" s="4" t="n">
        <f aca="false">IF(G41&gt;=2,1,0)</f>
        <v>1</v>
      </c>
      <c r="I41" s="4" t="n">
        <v>0</v>
      </c>
      <c r="J41" s="4" t="n">
        <v>0</v>
      </c>
      <c r="K41" s="4" t="n">
        <v>0</v>
      </c>
      <c r="L41" s="5" t="n">
        <v>12</v>
      </c>
      <c r="M41" s="5" t="n">
        <v>7251.53</v>
      </c>
      <c r="N41" s="4" t="s">
        <v>82</v>
      </c>
    </row>
    <row r="42" customFormat="false" ht="15" hidden="false" customHeight="false" outlineLevel="0" collapsed="false">
      <c r="A42" s="3" t="n">
        <v>238</v>
      </c>
      <c r="B42" s="3" t="n">
        <v>1</v>
      </c>
      <c r="C42" s="4" t="n">
        <f aca="false">IF(B42&gt;1,1,0)</f>
        <v>0</v>
      </c>
      <c r="D42" s="4" t="n">
        <v>71</v>
      </c>
      <c r="E42" s="4" t="n">
        <v>6</v>
      </c>
      <c r="F42" s="4" t="n">
        <f aca="false">IF(E42&gt;=3,1,0)</f>
        <v>1</v>
      </c>
      <c r="G42" s="4" t="n">
        <v>3</v>
      </c>
      <c r="H42" s="4" t="n">
        <f aca="false">IF(G42&gt;=2,1,0)</f>
        <v>1</v>
      </c>
      <c r="I42" s="4" t="n">
        <v>0</v>
      </c>
      <c r="J42" s="4" t="n">
        <v>1</v>
      </c>
      <c r="K42" s="4" t="n">
        <v>0</v>
      </c>
      <c r="L42" s="5" t="n">
        <v>15</v>
      </c>
      <c r="M42" s="5" t="n">
        <v>13037.84</v>
      </c>
      <c r="N42" s="4" t="s">
        <v>84</v>
      </c>
    </row>
    <row r="43" customFormat="false" ht="15" hidden="false" customHeight="false" outlineLevel="0" collapsed="false">
      <c r="A43" s="3" t="n">
        <v>243</v>
      </c>
      <c r="B43" s="3" t="n">
        <v>1</v>
      </c>
      <c r="C43" s="4" t="n">
        <f aca="false">IF(B43&gt;1,1,0)</f>
        <v>0</v>
      </c>
      <c r="D43" s="4" t="n">
        <v>71</v>
      </c>
      <c r="E43" s="4" t="n">
        <v>5</v>
      </c>
      <c r="F43" s="4" t="n">
        <f aca="false">IF(E43&gt;=3,1,0)</f>
        <v>1</v>
      </c>
      <c r="G43" s="4" t="n">
        <v>1</v>
      </c>
      <c r="H43" s="4" t="n">
        <f aca="false">IF(G43&gt;=2,1,0)</f>
        <v>0</v>
      </c>
      <c r="I43" s="4" t="n">
        <v>0</v>
      </c>
      <c r="J43" s="4" t="n">
        <v>1</v>
      </c>
      <c r="K43" s="4" t="n">
        <v>0</v>
      </c>
      <c r="L43" s="5" t="n">
        <v>23</v>
      </c>
      <c r="M43" s="5" t="n">
        <v>20093.05</v>
      </c>
      <c r="N43" s="4" t="s">
        <v>12</v>
      </c>
    </row>
    <row r="44" customFormat="false" ht="15" hidden="false" customHeight="false" outlineLevel="0" collapsed="false">
      <c r="A44" s="3" t="n">
        <v>289</v>
      </c>
      <c r="B44" s="3" t="n">
        <v>1</v>
      </c>
      <c r="C44" s="4" t="n">
        <f aca="false">IF(B44&gt;1,1,0)</f>
        <v>0</v>
      </c>
      <c r="D44" s="4" t="n">
        <v>71</v>
      </c>
      <c r="E44" s="4" t="n">
        <v>2</v>
      </c>
      <c r="F44" s="4" t="n">
        <f aca="false">IF(E44&gt;=3,1,0)</f>
        <v>0</v>
      </c>
      <c r="G44" s="4" t="n">
        <v>1</v>
      </c>
      <c r="H44" s="4" t="n">
        <f aca="false">IF(G44&gt;=2,1,0)</f>
        <v>0</v>
      </c>
      <c r="I44" s="4" t="n">
        <v>0</v>
      </c>
      <c r="J44" s="4" t="n">
        <v>0</v>
      </c>
      <c r="K44" s="4" t="n">
        <v>0</v>
      </c>
      <c r="L44" s="5" t="n">
        <v>31</v>
      </c>
      <c r="M44" s="5" t="n">
        <v>25244.41</v>
      </c>
      <c r="N44" s="4" t="s">
        <v>12</v>
      </c>
    </row>
    <row r="45" customFormat="false" ht="15" hidden="false" customHeight="false" outlineLevel="0" collapsed="false">
      <c r="A45" s="3" t="n">
        <v>9</v>
      </c>
      <c r="B45" s="3" t="n">
        <v>2</v>
      </c>
      <c r="C45" s="4" t="n">
        <f aca="false">IF(B45&gt;1,1,0)</f>
        <v>1</v>
      </c>
      <c r="D45" s="4" t="n">
        <v>71</v>
      </c>
      <c r="E45" s="4" t="n">
        <v>5</v>
      </c>
      <c r="F45" s="4" t="n">
        <f aca="false">IF(E45&gt;=3,1,0)</f>
        <v>1</v>
      </c>
      <c r="G45" s="4" t="n">
        <v>2</v>
      </c>
      <c r="H45" s="4" t="n">
        <f aca="false">IF(G45&gt;=2,1,0)</f>
        <v>1</v>
      </c>
      <c r="I45" s="4" t="n">
        <v>0</v>
      </c>
      <c r="J45" s="4" t="n">
        <v>0</v>
      </c>
      <c r="K45" s="4" t="n">
        <v>0</v>
      </c>
      <c r="L45" s="5" t="n">
        <v>15</v>
      </c>
      <c r="M45" s="5" t="n">
        <v>7101.78</v>
      </c>
      <c r="N45" s="4" t="s">
        <v>167</v>
      </c>
    </row>
    <row r="46" customFormat="false" ht="15" hidden="false" customHeight="false" outlineLevel="0" collapsed="false">
      <c r="A46" s="3" t="n">
        <v>36</v>
      </c>
      <c r="B46" s="3" t="n">
        <v>2</v>
      </c>
      <c r="C46" s="4" t="n">
        <f aca="false">IF(B46&gt;1,1,0)</f>
        <v>1</v>
      </c>
      <c r="D46" s="4" t="n">
        <v>71</v>
      </c>
      <c r="E46" s="4" t="n">
        <v>2</v>
      </c>
      <c r="F46" s="4" t="n">
        <f aca="false">IF(E46&gt;=3,1,0)</f>
        <v>0</v>
      </c>
      <c r="G46" s="4" t="n">
        <v>1</v>
      </c>
      <c r="H46" s="4" t="n">
        <f aca="false">IF(G46&gt;=2,1,0)</f>
        <v>0</v>
      </c>
      <c r="I46" s="4" t="n">
        <v>0</v>
      </c>
      <c r="J46" s="4" t="n">
        <v>1</v>
      </c>
      <c r="K46" s="4" t="n">
        <v>0</v>
      </c>
      <c r="L46" s="5" t="n">
        <v>78</v>
      </c>
      <c r="M46" s="5" t="n">
        <v>137189.16</v>
      </c>
      <c r="N46" s="4" t="s">
        <v>170</v>
      </c>
    </row>
    <row r="47" customFormat="false" ht="15" hidden="false" customHeight="false" outlineLevel="0" collapsed="false">
      <c r="A47" s="3" t="n">
        <v>142</v>
      </c>
      <c r="B47" s="3" t="n">
        <v>2</v>
      </c>
      <c r="C47" s="4" t="n">
        <f aca="false">IF(B47&gt;1,1,0)</f>
        <v>1</v>
      </c>
      <c r="D47" s="4" t="n">
        <v>71</v>
      </c>
      <c r="E47" s="4" t="n">
        <v>5</v>
      </c>
      <c r="F47" s="4" t="n">
        <f aca="false">IF(E47&gt;=3,1,0)</f>
        <v>1</v>
      </c>
      <c r="G47" s="4" t="n">
        <v>2</v>
      </c>
      <c r="H47" s="4" t="n">
        <f aca="false">IF(G47&gt;=2,1,0)</f>
        <v>1</v>
      </c>
      <c r="I47" s="4" t="n">
        <v>0</v>
      </c>
      <c r="J47" s="4" t="n">
        <v>0</v>
      </c>
      <c r="K47" s="4" t="n">
        <v>0</v>
      </c>
      <c r="L47" s="5" t="n">
        <v>9</v>
      </c>
      <c r="M47" s="5" t="n">
        <v>13006.63</v>
      </c>
      <c r="N47" s="4" t="s">
        <v>172</v>
      </c>
    </row>
    <row r="48" customFormat="false" ht="15" hidden="false" customHeight="false" outlineLevel="0" collapsed="false">
      <c r="A48" s="3" t="n">
        <v>274</v>
      </c>
      <c r="B48" s="3" t="n">
        <v>2</v>
      </c>
      <c r="C48" s="4" t="n">
        <f aca="false">IF(B48&gt;1,1,0)</f>
        <v>1</v>
      </c>
      <c r="D48" s="4" t="n">
        <v>71</v>
      </c>
      <c r="E48" s="4" t="n">
        <v>1</v>
      </c>
      <c r="F48" s="4" t="n">
        <f aca="false">IF(E48&gt;=3,1,0)</f>
        <v>0</v>
      </c>
      <c r="G48" s="4" t="n">
        <v>1</v>
      </c>
      <c r="H48" s="4" t="n">
        <f aca="false">IF(G48&gt;=2,1,0)</f>
        <v>0</v>
      </c>
      <c r="I48" s="4" t="n">
        <v>0</v>
      </c>
      <c r="J48" s="4" t="n">
        <v>0</v>
      </c>
      <c r="K48" s="4" t="n">
        <v>0</v>
      </c>
      <c r="L48" s="5" t="n">
        <v>9</v>
      </c>
      <c r="M48" s="5" t="n">
        <v>7865.34</v>
      </c>
      <c r="N48" s="4" t="s">
        <v>12</v>
      </c>
    </row>
    <row r="49" customFormat="false" ht="15" hidden="false" customHeight="false" outlineLevel="0" collapsed="false">
      <c r="A49" s="3" t="n">
        <v>145</v>
      </c>
      <c r="B49" s="3" t="n">
        <v>1</v>
      </c>
      <c r="C49" s="4" t="n">
        <f aca="false">IF(B49&gt;1,1,0)</f>
        <v>0</v>
      </c>
      <c r="D49" s="4" t="n">
        <v>72</v>
      </c>
      <c r="E49" s="4" t="n">
        <v>4</v>
      </c>
      <c r="F49" s="4" t="n">
        <f aca="false">IF(E49&gt;=3,1,0)</f>
        <v>1</v>
      </c>
      <c r="G49" s="4" t="n">
        <v>1</v>
      </c>
      <c r="H49" s="4" t="n">
        <f aca="false">IF(G49&gt;=2,1,0)</f>
        <v>0</v>
      </c>
      <c r="I49" s="4" t="n">
        <v>0</v>
      </c>
      <c r="J49" s="4" t="n">
        <v>0</v>
      </c>
      <c r="K49" s="4" t="n">
        <v>0</v>
      </c>
      <c r="L49" s="5" t="n">
        <v>13</v>
      </c>
      <c r="M49" s="5" t="n">
        <v>13816.65</v>
      </c>
      <c r="N49" s="4" t="s">
        <v>12</v>
      </c>
    </row>
    <row r="50" customFormat="false" ht="15" hidden="false" customHeight="false" outlineLevel="0" collapsed="false">
      <c r="A50" s="3" t="n">
        <v>226</v>
      </c>
      <c r="B50" s="3" t="n">
        <v>1</v>
      </c>
      <c r="C50" s="4" t="n">
        <f aca="false">IF(B50&gt;1,1,0)</f>
        <v>0</v>
      </c>
      <c r="D50" s="4" t="n">
        <v>72</v>
      </c>
      <c r="E50" s="4" t="n">
        <v>6</v>
      </c>
      <c r="F50" s="4" t="n">
        <f aca="false">IF(E50&gt;=3,1,0)</f>
        <v>1</v>
      </c>
      <c r="G50" s="4" t="n">
        <v>3</v>
      </c>
      <c r="H50" s="4" t="n">
        <f aca="false">IF(G50&gt;=2,1,0)</f>
        <v>1</v>
      </c>
      <c r="I50" s="4" t="n">
        <v>0</v>
      </c>
      <c r="J50" s="4" t="n">
        <v>0</v>
      </c>
      <c r="K50" s="4" t="n">
        <v>1</v>
      </c>
      <c r="L50" s="5" t="n">
        <v>34</v>
      </c>
      <c r="M50" s="5" t="n">
        <v>58032.32</v>
      </c>
      <c r="N50" s="4" t="s">
        <v>90</v>
      </c>
    </row>
    <row r="51" customFormat="false" ht="15" hidden="false" customHeight="false" outlineLevel="0" collapsed="false">
      <c r="A51" s="3" t="n">
        <v>288</v>
      </c>
      <c r="B51" s="3" t="n">
        <v>1</v>
      </c>
      <c r="C51" s="4" t="n">
        <f aca="false">IF(B51&gt;1,1,0)</f>
        <v>0</v>
      </c>
      <c r="D51" s="4" t="n">
        <v>72</v>
      </c>
      <c r="E51" s="4" t="n">
        <v>2</v>
      </c>
      <c r="F51" s="4" t="n">
        <f aca="false">IF(E51&gt;=3,1,0)</f>
        <v>0</v>
      </c>
      <c r="G51" s="4" t="n">
        <v>2</v>
      </c>
      <c r="H51" s="4" t="n">
        <f aca="false">IF(G51&gt;=2,1,0)</f>
        <v>1</v>
      </c>
      <c r="I51" s="4" t="n">
        <v>0</v>
      </c>
      <c r="J51" s="4" t="n">
        <v>0</v>
      </c>
      <c r="K51" s="4" t="n">
        <v>0</v>
      </c>
      <c r="L51" s="5" t="n">
        <v>25</v>
      </c>
      <c r="M51" s="5" t="n">
        <v>35567.89</v>
      </c>
      <c r="N51" s="4" t="s">
        <v>92</v>
      </c>
    </row>
    <row r="52" customFormat="false" ht="15" hidden="false" customHeight="false" outlineLevel="0" collapsed="false">
      <c r="A52" s="3" t="n">
        <v>76</v>
      </c>
      <c r="B52" s="3" t="n">
        <v>2</v>
      </c>
      <c r="C52" s="4" t="n">
        <f aca="false">IF(B52&gt;1,1,0)</f>
        <v>1</v>
      </c>
      <c r="D52" s="4" t="n">
        <v>72</v>
      </c>
      <c r="E52" s="4" t="n">
        <v>4</v>
      </c>
      <c r="F52" s="4" t="n">
        <f aca="false">IF(E52&gt;=3,1,0)</f>
        <v>1</v>
      </c>
      <c r="G52" s="4" t="n">
        <v>1</v>
      </c>
      <c r="H52" s="4" t="n">
        <f aca="false">IF(G52&gt;=2,1,0)</f>
        <v>0</v>
      </c>
      <c r="I52" s="4" t="n">
        <v>0</v>
      </c>
      <c r="J52" s="4" t="n">
        <v>0</v>
      </c>
      <c r="K52" s="4" t="n">
        <v>0</v>
      </c>
      <c r="L52" s="5" t="n">
        <v>8</v>
      </c>
      <c r="M52" s="5" t="n">
        <v>13299.97</v>
      </c>
      <c r="N52" s="4" t="s">
        <v>12</v>
      </c>
    </row>
    <row r="53" customFormat="false" ht="15" hidden="false" customHeight="false" outlineLevel="0" collapsed="false">
      <c r="A53" s="3" t="n">
        <v>254</v>
      </c>
      <c r="B53" s="3" t="n">
        <v>2</v>
      </c>
      <c r="C53" s="4" t="n">
        <f aca="false">IF(B53&gt;1,1,0)</f>
        <v>1</v>
      </c>
      <c r="D53" s="4" t="n">
        <v>72</v>
      </c>
      <c r="E53" s="4" t="n">
        <v>2</v>
      </c>
      <c r="F53" s="4" t="n">
        <f aca="false">IF(E53&gt;=3,1,0)</f>
        <v>0</v>
      </c>
      <c r="G53" s="4" t="n">
        <v>1</v>
      </c>
      <c r="H53" s="4" t="n">
        <f aca="false">IF(G53&gt;=2,1,0)</f>
        <v>0</v>
      </c>
      <c r="I53" s="4" t="n">
        <v>0</v>
      </c>
      <c r="J53" s="4" t="n">
        <v>0</v>
      </c>
      <c r="K53" s="4" t="n">
        <v>0</v>
      </c>
      <c r="L53" s="5" t="n">
        <v>22</v>
      </c>
      <c r="M53" s="5" t="n">
        <v>31796.04</v>
      </c>
      <c r="N53" s="4" t="s">
        <v>176</v>
      </c>
    </row>
    <row r="54" customFormat="false" ht="15" hidden="false" customHeight="false" outlineLevel="0" collapsed="false">
      <c r="A54" s="3" t="n">
        <v>284</v>
      </c>
      <c r="B54" s="3" t="n">
        <v>2</v>
      </c>
      <c r="C54" s="4" t="n">
        <f aca="false">IF(B54&gt;1,1,0)</f>
        <v>1</v>
      </c>
      <c r="D54" s="4" t="n">
        <v>72</v>
      </c>
      <c r="E54" s="4" t="n">
        <v>5</v>
      </c>
      <c r="F54" s="4" t="n">
        <f aca="false">IF(E54&gt;=3,1,0)</f>
        <v>1</v>
      </c>
      <c r="G54" s="4" t="n">
        <v>2</v>
      </c>
      <c r="H54" s="4" t="n">
        <f aca="false">IF(G54&gt;=2,1,0)</f>
        <v>1</v>
      </c>
      <c r="I54" s="4" t="n">
        <v>0</v>
      </c>
      <c r="J54" s="4" t="n">
        <v>0</v>
      </c>
      <c r="K54" s="4" t="n">
        <v>0</v>
      </c>
      <c r="L54" s="5" t="n">
        <v>47</v>
      </c>
      <c r="M54" s="5" t="n">
        <v>59811.83</v>
      </c>
      <c r="N54" s="4" t="s">
        <v>179</v>
      </c>
    </row>
    <row r="55" customFormat="false" ht="15" hidden="false" customHeight="false" outlineLevel="0" collapsed="false">
      <c r="A55" s="3" t="n">
        <v>48</v>
      </c>
      <c r="B55" s="3" t="n">
        <v>1</v>
      </c>
      <c r="C55" s="4" t="n">
        <f aca="false">IF(B55&gt;1,1,0)</f>
        <v>0</v>
      </c>
      <c r="D55" s="4" t="n">
        <v>73</v>
      </c>
      <c r="E55" s="4" t="n">
        <v>1</v>
      </c>
      <c r="F55" s="4" t="n">
        <f aca="false">IF(E55&gt;=3,1,0)</f>
        <v>0</v>
      </c>
      <c r="G55" s="4" t="n">
        <v>1</v>
      </c>
      <c r="H55" s="4" t="n">
        <f aca="false">IF(G55&gt;=2,1,0)</f>
        <v>0</v>
      </c>
      <c r="I55" s="4" t="n">
        <v>0</v>
      </c>
      <c r="J55" s="4" t="n">
        <v>0</v>
      </c>
      <c r="K55" s="4" t="n">
        <v>0</v>
      </c>
      <c r="L55" s="5" t="n">
        <v>12</v>
      </c>
      <c r="M55" s="5" t="n">
        <v>17607.06</v>
      </c>
      <c r="N55" s="4" t="s">
        <v>12</v>
      </c>
    </row>
    <row r="56" customFormat="false" ht="15" hidden="false" customHeight="false" outlineLevel="0" collapsed="false">
      <c r="A56" s="3" t="n">
        <v>90</v>
      </c>
      <c r="B56" s="3" t="n">
        <v>1</v>
      </c>
      <c r="C56" s="4" t="n">
        <f aca="false">IF(B56&gt;1,1,0)</f>
        <v>0</v>
      </c>
      <c r="D56" s="4" t="n">
        <v>73</v>
      </c>
      <c r="E56" s="4" t="n">
        <v>0</v>
      </c>
      <c r="F56" s="4" t="n">
        <f aca="false">IF(E56&gt;=3,1,0)</f>
        <v>0</v>
      </c>
      <c r="G56" s="4" t="n">
        <v>1</v>
      </c>
      <c r="H56" s="4" t="n">
        <f aca="false">IF(G56&gt;=2,1,0)</f>
        <v>0</v>
      </c>
      <c r="I56" s="4" t="n">
        <v>0</v>
      </c>
      <c r="J56" s="4" t="n">
        <v>0</v>
      </c>
      <c r="K56" s="4" t="n">
        <v>0</v>
      </c>
      <c r="L56" s="5" t="n">
        <v>16</v>
      </c>
      <c r="M56" s="5" t="n">
        <v>19710.22</v>
      </c>
      <c r="N56" s="4" t="s">
        <v>12</v>
      </c>
    </row>
    <row r="57" customFormat="false" ht="15" hidden="false" customHeight="false" outlineLevel="0" collapsed="false">
      <c r="A57" s="3" t="n">
        <v>315</v>
      </c>
      <c r="B57" s="3" t="n">
        <v>1</v>
      </c>
      <c r="C57" s="4" t="n">
        <f aca="false">IF(B57&gt;1,1,0)</f>
        <v>0</v>
      </c>
      <c r="D57" s="4" t="n">
        <v>73</v>
      </c>
      <c r="E57" s="4" t="n">
        <v>4</v>
      </c>
      <c r="F57" s="4" t="n">
        <f aca="false">IF(E57&gt;=3,1,0)</f>
        <v>1</v>
      </c>
      <c r="G57" s="4" t="n">
        <v>1</v>
      </c>
      <c r="H57" s="4" t="n">
        <f aca="false">IF(G57&gt;=2,1,0)</f>
        <v>0</v>
      </c>
      <c r="I57" s="4" t="n">
        <v>0</v>
      </c>
      <c r="J57" s="4" t="n">
        <v>1</v>
      </c>
      <c r="K57" s="4" t="n">
        <v>0</v>
      </c>
      <c r="L57" s="5" t="n">
        <v>12</v>
      </c>
      <c r="M57" s="5" t="n">
        <v>24770.92</v>
      </c>
      <c r="N57" s="4" t="s">
        <v>12</v>
      </c>
    </row>
    <row r="58" customFormat="false" ht="15" hidden="false" customHeight="false" outlineLevel="0" collapsed="false">
      <c r="A58" s="3" t="n">
        <v>321</v>
      </c>
      <c r="B58" s="3" t="n">
        <v>1</v>
      </c>
      <c r="C58" s="4" t="n">
        <f aca="false">IF(B58&gt;1,1,0)</f>
        <v>0</v>
      </c>
      <c r="D58" s="4" t="n">
        <v>73</v>
      </c>
      <c r="E58" s="4" t="n">
        <v>1</v>
      </c>
      <c r="F58" s="4" t="n">
        <f aca="false">IF(E58&gt;=3,1,0)</f>
        <v>0</v>
      </c>
      <c r="G58" s="4" t="n">
        <v>1</v>
      </c>
      <c r="H58" s="4" t="n">
        <f aca="false">IF(G58&gt;=2,1,0)</f>
        <v>0</v>
      </c>
      <c r="I58" s="4" t="n">
        <v>0</v>
      </c>
      <c r="J58" s="4" t="n">
        <v>0</v>
      </c>
      <c r="K58" s="4" t="n">
        <v>0</v>
      </c>
      <c r="L58" s="5" t="n">
        <v>20</v>
      </c>
      <c r="M58" s="5" t="n">
        <v>16170.68</v>
      </c>
      <c r="N58" s="4" t="s">
        <v>12</v>
      </c>
    </row>
    <row r="59" customFormat="false" ht="15" hidden="false" customHeight="false" outlineLevel="0" collapsed="false">
      <c r="A59" s="3" t="n">
        <v>34</v>
      </c>
      <c r="B59" s="3" t="n">
        <v>1</v>
      </c>
      <c r="C59" s="4" t="n">
        <f aca="false">IF(B59&gt;1,1,0)</f>
        <v>0</v>
      </c>
      <c r="D59" s="4" t="n">
        <v>74</v>
      </c>
      <c r="E59" s="4" t="n">
        <v>2</v>
      </c>
      <c r="F59" s="4" t="n">
        <f aca="false">IF(E59&gt;=3,1,0)</f>
        <v>0</v>
      </c>
      <c r="G59" s="4" t="n">
        <v>1</v>
      </c>
      <c r="H59" s="4" t="n">
        <f aca="false">IF(G59&gt;=2,1,0)</f>
        <v>0</v>
      </c>
      <c r="I59" s="4" t="n">
        <v>0</v>
      </c>
      <c r="J59" s="4" t="n">
        <v>0</v>
      </c>
      <c r="K59" s="4" t="n">
        <v>0</v>
      </c>
      <c r="L59" s="5" t="n">
        <v>9</v>
      </c>
      <c r="M59" s="5" t="n">
        <v>13833.06</v>
      </c>
      <c r="N59" s="4" t="s">
        <v>12</v>
      </c>
    </row>
    <row r="60" customFormat="false" ht="15" hidden="false" customHeight="false" outlineLevel="0" collapsed="false">
      <c r="A60" s="3" t="n">
        <v>204</v>
      </c>
      <c r="B60" s="3" t="n">
        <v>1</v>
      </c>
      <c r="C60" s="4" t="n">
        <f aca="false">IF(B60&gt;1,1,0)</f>
        <v>0</v>
      </c>
      <c r="D60" s="4" t="n">
        <v>74</v>
      </c>
      <c r="E60" s="4" t="n">
        <v>5</v>
      </c>
      <c r="F60" s="4" t="n">
        <f aca="false">IF(E60&gt;=3,1,0)</f>
        <v>1</v>
      </c>
      <c r="G60" s="4" t="n">
        <v>2</v>
      </c>
      <c r="H60" s="4" t="n">
        <f aca="false">IF(G60&gt;=2,1,0)</f>
        <v>1</v>
      </c>
      <c r="I60" s="4" t="n">
        <v>0</v>
      </c>
      <c r="J60" s="4" t="n">
        <v>0</v>
      </c>
      <c r="K60" s="4" t="n">
        <v>0</v>
      </c>
      <c r="L60" s="5" t="n">
        <v>33</v>
      </c>
      <c r="M60" s="5" t="n">
        <v>41861.41</v>
      </c>
      <c r="N60" s="4" t="s">
        <v>102</v>
      </c>
    </row>
    <row r="61" customFormat="false" ht="15" hidden="false" customHeight="false" outlineLevel="0" collapsed="false">
      <c r="A61" s="3" t="n">
        <v>236</v>
      </c>
      <c r="B61" s="3" t="n">
        <v>1</v>
      </c>
      <c r="C61" s="4" t="n">
        <f aca="false">IF(B61&gt;1,1,0)</f>
        <v>0</v>
      </c>
      <c r="D61" s="4" t="n">
        <v>74</v>
      </c>
      <c r="E61" s="4" t="n">
        <v>3</v>
      </c>
      <c r="F61" s="4" t="n">
        <f aca="false">IF(E61&gt;=3,1,0)</f>
        <v>1</v>
      </c>
      <c r="G61" s="4" t="n">
        <v>2</v>
      </c>
      <c r="H61" s="4" t="n">
        <f aca="false">IF(G61&gt;=2,1,0)</f>
        <v>1</v>
      </c>
      <c r="I61" s="4" t="n">
        <v>0</v>
      </c>
      <c r="J61" s="4" t="n">
        <v>0</v>
      </c>
      <c r="K61" s="4" t="n">
        <v>0</v>
      </c>
      <c r="L61" s="5" t="n">
        <v>13</v>
      </c>
      <c r="M61" s="5" t="n">
        <v>21450.09</v>
      </c>
      <c r="N61" s="4" t="s">
        <v>104</v>
      </c>
    </row>
    <row r="62" customFormat="false" ht="15" hidden="false" customHeight="false" outlineLevel="0" collapsed="false">
      <c r="A62" s="3" t="n">
        <v>252</v>
      </c>
      <c r="B62" s="3" t="n">
        <v>1</v>
      </c>
      <c r="C62" s="4" t="n">
        <f aca="false">IF(B62&gt;1,1,0)</f>
        <v>0</v>
      </c>
      <c r="D62" s="4" t="n">
        <v>74</v>
      </c>
      <c r="E62" s="4" t="n">
        <v>4</v>
      </c>
      <c r="F62" s="4" t="n">
        <f aca="false">IF(E62&gt;=3,1,0)</f>
        <v>1</v>
      </c>
      <c r="G62" s="4" t="n">
        <v>2</v>
      </c>
      <c r="H62" s="4" t="n">
        <f aca="false">IF(G62&gt;=2,1,0)</f>
        <v>1</v>
      </c>
      <c r="I62" s="4" t="n">
        <v>0</v>
      </c>
      <c r="J62" s="7"/>
      <c r="K62" s="4" t="n">
        <v>1</v>
      </c>
      <c r="L62" s="5" t="n">
        <v>57</v>
      </c>
      <c r="M62" s="5" t="n">
        <v>153556.38</v>
      </c>
      <c r="N62" s="4" t="s">
        <v>107</v>
      </c>
    </row>
    <row r="63" customFormat="false" ht="15" hidden="false" customHeight="false" outlineLevel="0" collapsed="false">
      <c r="A63" s="3" t="n">
        <v>140</v>
      </c>
      <c r="B63" s="3" t="n">
        <v>1</v>
      </c>
      <c r="C63" s="4" t="n">
        <f aca="false">IF(B63&gt;1,1,0)</f>
        <v>0</v>
      </c>
      <c r="D63" s="4" t="n">
        <v>75</v>
      </c>
      <c r="E63" s="4" t="n">
        <v>0</v>
      </c>
      <c r="F63" s="4" t="n">
        <f aca="false">IF(E63&gt;=3,1,0)</f>
        <v>0</v>
      </c>
      <c r="G63" s="4" t="n">
        <v>1</v>
      </c>
      <c r="H63" s="4" t="n">
        <f aca="false">IF(G63&gt;=2,1,0)</f>
        <v>0</v>
      </c>
      <c r="I63" s="4" t="n">
        <v>0</v>
      </c>
      <c r="J63" s="4" t="n">
        <v>1</v>
      </c>
      <c r="K63" s="4" t="n">
        <v>0</v>
      </c>
      <c r="L63" s="5" t="n">
        <v>6</v>
      </c>
      <c r="M63" s="5" t="n">
        <v>13119.72</v>
      </c>
      <c r="N63" s="4" t="s">
        <v>109</v>
      </c>
    </row>
    <row r="64" customFormat="false" ht="15" hidden="false" customHeight="false" outlineLevel="0" collapsed="false">
      <c r="A64" s="3" t="n">
        <v>301</v>
      </c>
      <c r="B64" s="3" t="n">
        <v>1</v>
      </c>
      <c r="C64" s="4" t="n">
        <f aca="false">IF(B64&gt;1,1,0)</f>
        <v>0</v>
      </c>
      <c r="D64" s="4" t="n">
        <v>75</v>
      </c>
      <c r="E64" s="4" t="n">
        <v>1</v>
      </c>
      <c r="F64" s="4" t="n">
        <f aca="false">IF(E64&gt;=3,1,0)</f>
        <v>0</v>
      </c>
      <c r="G64" s="4" t="n">
        <v>1</v>
      </c>
      <c r="H64" s="4" t="n">
        <f aca="false">IF(G64&gt;=2,1,0)</f>
        <v>0</v>
      </c>
      <c r="I64" s="4" t="n">
        <v>0</v>
      </c>
      <c r="J64" s="4" t="n">
        <v>0</v>
      </c>
      <c r="K64" s="4" t="n">
        <v>0</v>
      </c>
      <c r="L64" s="5" t="n">
        <v>6</v>
      </c>
      <c r="M64" s="5" t="n">
        <v>4651.68</v>
      </c>
      <c r="N64" s="4" t="s">
        <v>12</v>
      </c>
    </row>
    <row r="65" customFormat="false" ht="15" hidden="false" customHeight="false" outlineLevel="0" collapsed="false">
      <c r="A65" s="3" t="n">
        <v>122</v>
      </c>
      <c r="B65" s="3" t="n">
        <v>2</v>
      </c>
      <c r="C65" s="4" t="n">
        <f aca="false">IF(B65&gt;1,1,0)</f>
        <v>1</v>
      </c>
      <c r="D65" s="4" t="n">
        <v>75</v>
      </c>
      <c r="E65" s="4" t="n">
        <v>4</v>
      </c>
      <c r="F65" s="4" t="n">
        <f aca="false">IF(E65&gt;=3,1,0)</f>
        <v>1</v>
      </c>
      <c r="G65" s="4" t="n">
        <v>1</v>
      </c>
      <c r="H65" s="4" t="n">
        <f aca="false">IF(G65&gt;=2,1,0)</f>
        <v>0</v>
      </c>
      <c r="I65" s="4" t="n">
        <v>0</v>
      </c>
      <c r="J65" s="4" t="n">
        <v>0</v>
      </c>
      <c r="K65" s="4" t="n">
        <v>0</v>
      </c>
      <c r="L65" s="5" t="n">
        <v>1</v>
      </c>
      <c r="M65" s="5" t="n">
        <v>1718.58</v>
      </c>
      <c r="N65" s="4" t="s">
        <v>12</v>
      </c>
    </row>
    <row r="66" customFormat="false" ht="15" hidden="false" customHeight="false" outlineLevel="0" collapsed="false">
      <c r="A66" s="3" t="n">
        <v>323</v>
      </c>
      <c r="B66" s="3" t="n">
        <v>2</v>
      </c>
      <c r="C66" s="4" t="n">
        <f aca="false">IF(B66&gt;1,1,0)</f>
        <v>1</v>
      </c>
      <c r="D66" s="4" t="n">
        <v>75</v>
      </c>
      <c r="E66" s="4" t="n">
        <v>5</v>
      </c>
      <c r="F66" s="4" t="n">
        <f aca="false">IF(E66&gt;=3,1,0)</f>
        <v>1</v>
      </c>
      <c r="G66" s="4" t="n">
        <v>1</v>
      </c>
      <c r="H66" s="4" t="n">
        <f aca="false">IF(G66&gt;=2,1,0)</f>
        <v>0</v>
      </c>
      <c r="I66" s="4" t="n">
        <v>0</v>
      </c>
      <c r="J66" s="4" t="n">
        <v>1</v>
      </c>
      <c r="K66" s="4" t="n">
        <v>0</v>
      </c>
      <c r="L66" s="5" t="n">
        <v>15</v>
      </c>
      <c r="M66" s="5" t="n">
        <v>10590.77</v>
      </c>
      <c r="N66" s="4" t="s">
        <v>12</v>
      </c>
    </row>
    <row r="67" customFormat="false" ht="15" hidden="false" customHeight="false" outlineLevel="0" collapsed="false">
      <c r="A67" s="3" t="n">
        <v>2</v>
      </c>
      <c r="B67" s="3" t="n">
        <v>1</v>
      </c>
      <c r="C67" s="4" t="n">
        <f aca="false">IF(B67&gt;1,1,0)</f>
        <v>0</v>
      </c>
      <c r="D67" s="4" t="n">
        <v>76</v>
      </c>
      <c r="E67" s="4" t="n">
        <v>3</v>
      </c>
      <c r="F67" s="4" t="n">
        <f aca="false">IF(E67&gt;=3,1,0)</f>
        <v>1</v>
      </c>
      <c r="G67" s="4" t="n">
        <v>1</v>
      </c>
      <c r="H67" s="4" t="n">
        <f aca="false">IF(G67&gt;=2,1,0)</f>
        <v>0</v>
      </c>
      <c r="I67" s="4" t="n">
        <v>0</v>
      </c>
      <c r="J67" s="4" t="n">
        <v>0</v>
      </c>
      <c r="K67" s="4" t="n">
        <v>1</v>
      </c>
      <c r="L67" s="5" t="n">
        <v>36</v>
      </c>
      <c r="M67" s="5" t="n">
        <v>38904.05</v>
      </c>
      <c r="N67" s="4" t="s">
        <v>113</v>
      </c>
    </row>
    <row r="68" customFormat="false" ht="15" hidden="false" customHeight="false" outlineLevel="0" collapsed="false">
      <c r="A68" s="3" t="n">
        <v>51</v>
      </c>
      <c r="B68" s="3" t="n">
        <v>1</v>
      </c>
      <c r="C68" s="4" t="n">
        <f aca="false">IF(B68&gt;1,1,0)</f>
        <v>0</v>
      </c>
      <c r="D68" s="4" t="n">
        <v>76</v>
      </c>
      <c r="E68" s="4" t="n">
        <v>2</v>
      </c>
      <c r="F68" s="4" t="n">
        <f aca="false">IF(E68&gt;=3,1,0)</f>
        <v>0</v>
      </c>
      <c r="G68" s="4" t="n">
        <v>1</v>
      </c>
      <c r="H68" s="4" t="n">
        <f aca="false">IF(G68&gt;=2,1,0)</f>
        <v>0</v>
      </c>
      <c r="I68" s="4" t="n">
        <v>0</v>
      </c>
      <c r="J68" s="4" t="n">
        <v>0</v>
      </c>
      <c r="K68" s="4" t="n">
        <v>0</v>
      </c>
      <c r="L68" s="5" t="n">
        <v>11</v>
      </c>
      <c r="M68" s="5" t="n">
        <v>4373.96</v>
      </c>
      <c r="N68" s="4" t="s">
        <v>12</v>
      </c>
    </row>
    <row r="69" customFormat="false" ht="15" hidden="false" customHeight="false" outlineLevel="0" collapsed="false">
      <c r="A69" s="3" t="n">
        <v>149</v>
      </c>
      <c r="B69" s="3" t="n">
        <v>1</v>
      </c>
      <c r="C69" s="4" t="n">
        <f aca="false">IF(B69&gt;1,1,0)</f>
        <v>0</v>
      </c>
      <c r="D69" s="4" t="n">
        <v>76</v>
      </c>
      <c r="E69" s="4" t="n">
        <v>0</v>
      </c>
      <c r="F69" s="4" t="n">
        <f aca="false">IF(E69&gt;=3,1,0)</f>
        <v>0</v>
      </c>
      <c r="G69" s="4" t="n">
        <v>1</v>
      </c>
      <c r="H69" s="4" t="n">
        <f aca="false">IF(G69&gt;=2,1,0)</f>
        <v>0</v>
      </c>
      <c r="I69" s="4" t="n">
        <v>0</v>
      </c>
      <c r="J69" s="4" t="n">
        <v>0</v>
      </c>
      <c r="K69" s="4" t="n">
        <v>0</v>
      </c>
      <c r="L69" s="5" t="n">
        <v>3</v>
      </c>
      <c r="M69" s="5" t="n">
        <v>5668.91</v>
      </c>
      <c r="N69" s="4" t="s">
        <v>12</v>
      </c>
    </row>
    <row r="70" customFormat="false" ht="15" hidden="false" customHeight="false" outlineLevel="0" collapsed="false">
      <c r="A70" s="3" t="n">
        <v>166</v>
      </c>
      <c r="B70" s="3" t="n">
        <v>1</v>
      </c>
      <c r="C70" s="4" t="n">
        <f aca="false">IF(B70&gt;1,1,0)</f>
        <v>0</v>
      </c>
      <c r="D70" s="4" t="n">
        <v>76</v>
      </c>
      <c r="E70" s="4" t="n">
        <v>6</v>
      </c>
      <c r="F70" s="4" t="n">
        <f aca="false">IF(E70&gt;=3,1,0)</f>
        <v>1</v>
      </c>
      <c r="G70" s="4" t="n">
        <v>3</v>
      </c>
      <c r="H70" s="4" t="n">
        <f aca="false">IF(G70&gt;=2,1,0)</f>
        <v>1</v>
      </c>
      <c r="I70" s="4" t="n">
        <v>1</v>
      </c>
      <c r="J70" s="4" t="n">
        <v>1</v>
      </c>
      <c r="K70" s="4" t="n">
        <v>1</v>
      </c>
      <c r="L70" s="5" t="n">
        <v>34</v>
      </c>
      <c r="M70" s="5" t="n">
        <v>116587.61</v>
      </c>
      <c r="N70" s="4" t="s">
        <v>118</v>
      </c>
    </row>
    <row r="71" customFormat="false" ht="15" hidden="false" customHeight="false" outlineLevel="0" collapsed="false">
      <c r="A71" s="3" t="n">
        <v>287</v>
      </c>
      <c r="B71" s="3" t="n">
        <v>1</v>
      </c>
      <c r="C71" s="4" t="n">
        <f aca="false">IF(B71&gt;1,1,0)</f>
        <v>0</v>
      </c>
      <c r="D71" s="4" t="n">
        <v>76</v>
      </c>
      <c r="E71" s="4" t="n">
        <v>2</v>
      </c>
      <c r="F71" s="4" t="n">
        <f aca="false">IF(E71&gt;=3,1,0)</f>
        <v>0</v>
      </c>
      <c r="G71" s="4" t="n">
        <v>1</v>
      </c>
      <c r="H71" s="4" t="n">
        <f aca="false">IF(G71&gt;=2,1,0)</f>
        <v>0</v>
      </c>
      <c r="I71" s="4" t="n">
        <v>0</v>
      </c>
      <c r="J71" s="4" t="n">
        <v>0</v>
      </c>
      <c r="K71" s="4" t="n">
        <v>0</v>
      </c>
      <c r="L71" s="5" t="n">
        <v>12</v>
      </c>
      <c r="M71" s="5" t="n">
        <v>15179.74</v>
      </c>
      <c r="N71" s="4" t="s">
        <v>12</v>
      </c>
    </row>
    <row r="72" customFormat="false" ht="15" hidden="false" customHeight="false" outlineLevel="0" collapsed="false">
      <c r="A72" s="3" t="n">
        <v>64</v>
      </c>
      <c r="B72" s="3" t="n">
        <v>2</v>
      </c>
      <c r="C72" s="4" t="n">
        <f aca="false">IF(B72&gt;1,1,0)</f>
        <v>1</v>
      </c>
      <c r="D72" s="4" t="n">
        <v>76</v>
      </c>
      <c r="E72" s="4" t="n">
        <v>3</v>
      </c>
      <c r="F72" s="4" t="n">
        <f aca="false">IF(E72&gt;=3,1,0)</f>
        <v>1</v>
      </c>
      <c r="G72" s="4" t="n">
        <v>2</v>
      </c>
      <c r="H72" s="4" t="n">
        <f aca="false">IF(G72&gt;=2,1,0)</f>
        <v>1</v>
      </c>
      <c r="I72" s="4" t="n">
        <v>0</v>
      </c>
      <c r="J72" s="4" t="n">
        <v>0</v>
      </c>
      <c r="K72" s="4" t="n">
        <v>0</v>
      </c>
      <c r="L72" s="5" t="n">
        <v>7</v>
      </c>
      <c r="M72" s="5" t="n">
        <v>5730.32</v>
      </c>
      <c r="N72" s="4" t="s">
        <v>184</v>
      </c>
    </row>
    <row r="73" customFormat="false" ht="15" hidden="false" customHeight="false" outlineLevel="0" collapsed="false">
      <c r="A73" s="3" t="n">
        <v>203</v>
      </c>
      <c r="B73" s="3" t="n">
        <v>2</v>
      </c>
      <c r="C73" s="4" t="n">
        <f aca="false">IF(B73&gt;1,1,0)</f>
        <v>1</v>
      </c>
      <c r="D73" s="4" t="n">
        <v>76</v>
      </c>
      <c r="E73" s="4" t="n">
        <v>5</v>
      </c>
      <c r="F73" s="4" t="n">
        <f aca="false">IF(E73&gt;=3,1,0)</f>
        <v>1</v>
      </c>
      <c r="G73" s="4" t="n">
        <v>2</v>
      </c>
      <c r="H73" s="4" t="n">
        <f aca="false">IF(G73&gt;=2,1,0)</f>
        <v>1</v>
      </c>
      <c r="I73" s="4" t="n">
        <v>0</v>
      </c>
      <c r="J73" s="4" t="n">
        <v>0</v>
      </c>
      <c r="K73" s="4" t="n">
        <v>0</v>
      </c>
      <c r="L73" s="5" t="n">
        <v>11</v>
      </c>
      <c r="M73" s="5" t="n">
        <v>5064.24</v>
      </c>
      <c r="N73" s="4" t="s">
        <v>186</v>
      </c>
    </row>
    <row r="74" customFormat="false" ht="15" hidden="false" customHeight="false" outlineLevel="0" collapsed="false">
      <c r="A74" s="3" t="n">
        <v>206</v>
      </c>
      <c r="B74" s="3" t="n">
        <v>2</v>
      </c>
      <c r="C74" s="4" t="n">
        <f aca="false">IF(B74&gt;1,1,0)</f>
        <v>1</v>
      </c>
      <c r="D74" s="4" t="n">
        <v>76</v>
      </c>
      <c r="E74" s="4" t="n">
        <v>2</v>
      </c>
      <c r="F74" s="4" t="n">
        <f aca="false">IF(E74&gt;=3,1,0)</f>
        <v>0</v>
      </c>
      <c r="G74" s="4" t="n">
        <v>1</v>
      </c>
      <c r="H74" s="4" t="n">
        <f aca="false">IF(G74&gt;=2,1,0)</f>
        <v>0</v>
      </c>
      <c r="I74" s="4" t="n">
        <v>0</v>
      </c>
      <c r="J74" s="4" t="n">
        <v>1</v>
      </c>
      <c r="K74" s="4" t="n">
        <v>0</v>
      </c>
      <c r="L74" s="5" t="n">
        <v>11</v>
      </c>
      <c r="M74" s="5" t="n">
        <v>14762.54</v>
      </c>
      <c r="N74" s="4" t="s">
        <v>12</v>
      </c>
    </row>
    <row r="75" customFormat="false" ht="15" hidden="false" customHeight="false" outlineLevel="0" collapsed="false">
      <c r="A75" s="3" t="n">
        <v>269</v>
      </c>
      <c r="B75" s="3" t="n">
        <v>2</v>
      </c>
      <c r="C75" s="4" t="n">
        <f aca="false">IF(B75&gt;1,1,0)</f>
        <v>1</v>
      </c>
      <c r="D75" s="4" t="n">
        <v>76</v>
      </c>
      <c r="E75" s="4" t="n">
        <v>3</v>
      </c>
      <c r="F75" s="4" t="n">
        <f aca="false">IF(E75&gt;=3,1,0)</f>
        <v>1</v>
      </c>
      <c r="G75" s="4" t="n">
        <v>2</v>
      </c>
      <c r="H75" s="4" t="n">
        <f aca="false">IF(G75&gt;=2,1,0)</f>
        <v>1</v>
      </c>
      <c r="I75" s="4" t="n">
        <v>0</v>
      </c>
      <c r="J75" s="4" t="n">
        <v>0</v>
      </c>
      <c r="K75" s="4" t="n">
        <v>0</v>
      </c>
      <c r="L75" s="5" t="n">
        <v>17</v>
      </c>
      <c r="M75" s="5" t="n">
        <v>7343.26</v>
      </c>
      <c r="N75" s="4" t="s">
        <v>12</v>
      </c>
    </row>
    <row r="76" customFormat="false" ht="15" hidden="false" customHeight="false" outlineLevel="0" collapsed="false">
      <c r="A76" s="3" t="n">
        <v>233</v>
      </c>
      <c r="B76" s="3" t="n">
        <v>1</v>
      </c>
      <c r="C76" s="4" t="n">
        <f aca="false">IF(B76&gt;1,1,0)</f>
        <v>0</v>
      </c>
      <c r="D76" s="4" t="n">
        <v>77</v>
      </c>
      <c r="E76" s="4" t="n">
        <v>2</v>
      </c>
      <c r="F76" s="4" t="n">
        <f aca="false">IF(E76&gt;=3,1,0)</f>
        <v>0</v>
      </c>
      <c r="G76" s="4" t="n">
        <v>1</v>
      </c>
      <c r="H76" s="4" t="n">
        <f aca="false">IF(G76&gt;=2,1,0)</f>
        <v>0</v>
      </c>
      <c r="I76" s="4" t="n">
        <v>0</v>
      </c>
      <c r="J76" s="4" t="n">
        <v>0</v>
      </c>
      <c r="K76" s="4" t="n">
        <v>0</v>
      </c>
      <c r="L76" s="5" t="n">
        <v>8</v>
      </c>
      <c r="M76" s="5" t="n">
        <v>6444.1</v>
      </c>
      <c r="N76" s="4" t="s">
        <v>12</v>
      </c>
    </row>
    <row r="77" customFormat="false" ht="15" hidden="false" customHeight="false" outlineLevel="0" collapsed="false">
      <c r="A77" s="3" t="n">
        <v>309</v>
      </c>
      <c r="B77" s="3" t="n">
        <v>1</v>
      </c>
      <c r="C77" s="4" t="n">
        <f aca="false">IF(B77&gt;1,1,0)</f>
        <v>0</v>
      </c>
      <c r="D77" s="4" t="n">
        <v>77</v>
      </c>
      <c r="E77" s="4" t="n">
        <v>2</v>
      </c>
      <c r="F77" s="4" t="n">
        <f aca="false">IF(E77&gt;=3,1,0)</f>
        <v>0</v>
      </c>
      <c r="G77" s="4" t="n">
        <v>1</v>
      </c>
      <c r="H77" s="4" t="n">
        <f aca="false">IF(G77&gt;=2,1,0)</f>
        <v>0</v>
      </c>
      <c r="I77" s="4" t="n">
        <v>0</v>
      </c>
      <c r="J77" s="4" t="n">
        <v>1</v>
      </c>
      <c r="K77" s="4" t="n">
        <v>0</v>
      </c>
      <c r="L77" s="5" t="n">
        <v>20</v>
      </c>
      <c r="M77" s="5" t="n">
        <v>21589.62</v>
      </c>
      <c r="N77" s="4" t="s">
        <v>122</v>
      </c>
    </row>
    <row r="78" customFormat="false" ht="15" hidden="false" customHeight="false" outlineLevel="0" collapsed="false">
      <c r="A78" s="3" t="n">
        <v>155</v>
      </c>
      <c r="B78" s="3" t="n">
        <v>2</v>
      </c>
      <c r="C78" s="4" t="n">
        <f aca="false">IF(B78&gt;1,1,0)</f>
        <v>1</v>
      </c>
      <c r="D78" s="4" t="n">
        <v>77</v>
      </c>
      <c r="E78" s="4" t="n">
        <v>4</v>
      </c>
      <c r="F78" s="4" t="n">
        <f aca="false">IF(E78&gt;=3,1,0)</f>
        <v>1</v>
      </c>
      <c r="G78" s="4" t="n">
        <v>2</v>
      </c>
      <c r="H78" s="4" t="n">
        <f aca="false">IF(G78&gt;=2,1,0)</f>
        <v>1</v>
      </c>
      <c r="I78" s="4" t="n">
        <v>0</v>
      </c>
      <c r="J78" s="4" t="n">
        <v>0</v>
      </c>
      <c r="K78" s="4" t="n">
        <v>0</v>
      </c>
      <c r="L78" s="5" t="n">
        <v>7</v>
      </c>
      <c r="M78" s="5" t="n">
        <v>7969.03</v>
      </c>
      <c r="N78" s="4" t="s">
        <v>12</v>
      </c>
    </row>
    <row r="79" customFormat="false" ht="15" hidden="false" customHeight="false" outlineLevel="0" collapsed="false">
      <c r="A79" s="3" t="n">
        <v>298</v>
      </c>
      <c r="B79" s="3" t="n">
        <v>2</v>
      </c>
      <c r="C79" s="4" t="n">
        <f aca="false">IF(B79&gt;1,1,0)</f>
        <v>1</v>
      </c>
      <c r="D79" s="4" t="n">
        <v>77</v>
      </c>
      <c r="E79" s="4" t="n">
        <v>4</v>
      </c>
      <c r="F79" s="4" t="n">
        <f aca="false">IF(E79&gt;=3,1,0)</f>
        <v>1</v>
      </c>
      <c r="G79" s="4" t="n">
        <v>2</v>
      </c>
      <c r="H79" s="4" t="n">
        <f aca="false">IF(G79&gt;=2,1,0)</f>
        <v>1</v>
      </c>
      <c r="I79" s="4" t="n">
        <v>0</v>
      </c>
      <c r="J79" s="4" t="n">
        <v>1</v>
      </c>
      <c r="K79" s="4" t="n">
        <v>0</v>
      </c>
      <c r="L79" s="5" t="n">
        <v>3</v>
      </c>
      <c r="M79" s="5" t="n">
        <v>4410.73</v>
      </c>
      <c r="N79" s="4" t="s">
        <v>12</v>
      </c>
    </row>
    <row r="80" customFormat="false" ht="15" hidden="false" customHeight="false" outlineLevel="0" collapsed="false">
      <c r="A80" s="3" t="n">
        <v>322</v>
      </c>
      <c r="B80" s="3" t="n">
        <v>2</v>
      </c>
      <c r="C80" s="4" t="n">
        <f aca="false">IF(B80&gt;1,1,0)</f>
        <v>1</v>
      </c>
      <c r="D80" s="4" t="n">
        <v>77</v>
      </c>
      <c r="E80" s="4" t="n">
        <v>1</v>
      </c>
      <c r="F80" s="4" t="n">
        <f aca="false">IF(E80&gt;=3,1,0)</f>
        <v>0</v>
      </c>
      <c r="G80" s="4" t="n">
        <v>1</v>
      </c>
      <c r="H80" s="4" t="n">
        <f aca="false">IF(G80&gt;=2,1,0)</f>
        <v>0</v>
      </c>
      <c r="I80" s="4" t="n">
        <v>0</v>
      </c>
      <c r="J80" s="4" t="n">
        <v>0</v>
      </c>
      <c r="K80" s="4" t="n">
        <v>0</v>
      </c>
      <c r="L80" s="5" t="n">
        <v>9</v>
      </c>
      <c r="M80" s="5" t="n">
        <v>4466.52</v>
      </c>
      <c r="N80" s="4" t="s">
        <v>137</v>
      </c>
    </row>
    <row r="81" customFormat="false" ht="15" hidden="false" customHeight="false" outlineLevel="0" collapsed="false">
      <c r="A81" s="3" t="n">
        <v>13</v>
      </c>
      <c r="B81" s="3" t="n">
        <v>1</v>
      </c>
      <c r="C81" s="4" t="n">
        <f aca="false">IF(B81&gt;1,1,0)</f>
        <v>0</v>
      </c>
      <c r="D81" s="4" t="n">
        <v>78</v>
      </c>
      <c r="E81" s="4" t="n">
        <v>4</v>
      </c>
      <c r="F81" s="4" t="n">
        <f aca="false">IF(E81&gt;=3,1,0)</f>
        <v>1</v>
      </c>
      <c r="G81" s="4" t="n">
        <v>1</v>
      </c>
      <c r="H81" s="4" t="n">
        <f aca="false">IF(G81&gt;=2,1,0)</f>
        <v>0</v>
      </c>
      <c r="I81" s="4" t="n">
        <v>0</v>
      </c>
      <c r="J81" s="4" t="n">
        <v>0</v>
      </c>
      <c r="K81" s="4" t="n">
        <v>0</v>
      </c>
      <c r="L81" s="5" t="n">
        <v>13</v>
      </c>
      <c r="M81" s="5" t="n">
        <v>20232.16</v>
      </c>
      <c r="N81" s="4" t="s">
        <v>12</v>
      </c>
    </row>
    <row r="82" customFormat="false" ht="15" hidden="false" customHeight="false" outlineLevel="0" collapsed="false">
      <c r="A82" s="3" t="n">
        <v>107</v>
      </c>
      <c r="B82" s="3" t="n">
        <v>1</v>
      </c>
      <c r="C82" s="4" t="n">
        <f aca="false">IF(B82&gt;1,1,0)</f>
        <v>0</v>
      </c>
      <c r="D82" s="4" t="n">
        <v>78</v>
      </c>
      <c r="E82" s="4" t="n">
        <v>6</v>
      </c>
      <c r="F82" s="4" t="n">
        <f aca="false">IF(E82&gt;=3,1,0)</f>
        <v>1</v>
      </c>
      <c r="G82" s="4" t="n">
        <v>2</v>
      </c>
      <c r="H82" s="4" t="n">
        <f aca="false">IF(G82&gt;=2,1,0)</f>
        <v>1</v>
      </c>
      <c r="I82" s="4" t="n">
        <v>0</v>
      </c>
      <c r="J82" s="4" t="n">
        <v>0</v>
      </c>
      <c r="K82" s="4" t="n">
        <v>0</v>
      </c>
      <c r="L82" s="5" t="n">
        <v>10</v>
      </c>
      <c r="M82" s="5" t="n">
        <v>11383.3</v>
      </c>
      <c r="N82" s="4" t="s">
        <v>12</v>
      </c>
    </row>
    <row r="83" customFormat="false" ht="15" hidden="false" customHeight="false" outlineLevel="0" collapsed="false">
      <c r="A83" s="3" t="n">
        <v>277</v>
      </c>
      <c r="B83" s="3" t="n">
        <v>1</v>
      </c>
      <c r="C83" s="4" t="n">
        <f aca="false">IF(B83&gt;1,1,0)</f>
        <v>0</v>
      </c>
      <c r="D83" s="4" t="n">
        <v>78</v>
      </c>
      <c r="E83" s="4" t="n">
        <v>3</v>
      </c>
      <c r="F83" s="4" t="n">
        <f aca="false">IF(E83&gt;=3,1,0)</f>
        <v>1</v>
      </c>
      <c r="G83" s="4" t="n">
        <v>1</v>
      </c>
      <c r="H83" s="4" t="n">
        <f aca="false">IF(G83&gt;=2,1,0)</f>
        <v>0</v>
      </c>
      <c r="I83" s="4" t="n">
        <v>0</v>
      </c>
      <c r="J83" s="4" t="n">
        <v>0</v>
      </c>
      <c r="K83" s="4" t="n">
        <v>0</v>
      </c>
      <c r="L83" s="5" t="n">
        <v>21</v>
      </c>
      <c r="M83" s="5" t="n">
        <v>44581.53</v>
      </c>
      <c r="N83" s="4" t="s">
        <v>126</v>
      </c>
    </row>
    <row r="84" customFormat="false" ht="15" hidden="false" customHeight="false" outlineLevel="0" collapsed="false">
      <c r="A84" s="3" t="n">
        <v>314</v>
      </c>
      <c r="B84" s="3" t="n">
        <v>1</v>
      </c>
      <c r="C84" s="4" t="n">
        <f aca="false">IF(B84&gt;1,1,0)</f>
        <v>0</v>
      </c>
      <c r="D84" s="4" t="n">
        <v>78</v>
      </c>
      <c r="E84" s="4" t="n">
        <v>2</v>
      </c>
      <c r="F84" s="4" t="n">
        <f aca="false">IF(E84&gt;=3,1,0)</f>
        <v>0</v>
      </c>
      <c r="G84" s="4" t="n">
        <v>1</v>
      </c>
      <c r="H84" s="4" t="n">
        <f aca="false">IF(G84&gt;=2,1,0)</f>
        <v>0</v>
      </c>
      <c r="I84" s="4" t="n">
        <v>0</v>
      </c>
      <c r="J84" s="4" t="n">
        <v>0</v>
      </c>
      <c r="K84" s="4" t="n">
        <v>0</v>
      </c>
      <c r="L84" s="5" t="n">
        <v>20</v>
      </c>
      <c r="M84" s="5" t="n">
        <v>18495.19</v>
      </c>
      <c r="N84" s="4" t="s">
        <v>12</v>
      </c>
    </row>
    <row r="85" customFormat="false" ht="15" hidden="false" customHeight="false" outlineLevel="0" collapsed="false">
      <c r="A85" s="3" t="n">
        <v>42</v>
      </c>
      <c r="B85" s="3" t="n">
        <v>2</v>
      </c>
      <c r="C85" s="4" t="n">
        <f aca="false">IF(B85&gt;1,1,0)</f>
        <v>1</v>
      </c>
      <c r="D85" s="4" t="n">
        <v>78</v>
      </c>
      <c r="E85" s="4" t="n">
        <v>5</v>
      </c>
      <c r="F85" s="4" t="n">
        <f aca="false">IF(E85&gt;=3,1,0)</f>
        <v>1</v>
      </c>
      <c r="G85" s="4" t="n">
        <v>3</v>
      </c>
      <c r="H85" s="4" t="n">
        <f aca="false">IF(G85&gt;=2,1,0)</f>
        <v>1</v>
      </c>
      <c r="I85" s="4" t="n">
        <v>0</v>
      </c>
      <c r="J85" s="4" t="n">
        <v>0</v>
      </c>
      <c r="K85" s="4" t="n">
        <v>0</v>
      </c>
      <c r="L85" s="5" t="n">
        <v>26</v>
      </c>
      <c r="M85" s="5" t="n">
        <v>24808.69</v>
      </c>
      <c r="N85" s="4" t="s">
        <v>184</v>
      </c>
    </row>
    <row r="86" customFormat="false" ht="15" hidden="false" customHeight="false" outlineLevel="0" collapsed="false">
      <c r="A86" s="3" t="n">
        <v>7</v>
      </c>
      <c r="B86" s="3" t="n">
        <v>1</v>
      </c>
      <c r="C86" s="4" t="n">
        <f aca="false">IF(B86&gt;1,1,0)</f>
        <v>0</v>
      </c>
      <c r="D86" s="4" t="n">
        <v>79</v>
      </c>
      <c r="E86" s="4" t="n">
        <v>6</v>
      </c>
      <c r="F86" s="4" t="n">
        <f aca="false">IF(E86&gt;=3,1,0)</f>
        <v>1</v>
      </c>
      <c r="G86" s="4" t="n">
        <v>1</v>
      </c>
      <c r="H86" s="4" t="n">
        <f aca="false">IF(G86&gt;=2,1,0)</f>
        <v>0</v>
      </c>
      <c r="I86" s="4" t="n">
        <v>0</v>
      </c>
      <c r="J86" s="4" t="n">
        <v>0</v>
      </c>
      <c r="K86" s="4" t="n">
        <v>0</v>
      </c>
      <c r="L86" s="5" t="n">
        <v>7</v>
      </c>
      <c r="M86" s="5" t="n">
        <v>5436.69</v>
      </c>
      <c r="N86" s="4" t="s">
        <v>12</v>
      </c>
    </row>
    <row r="87" customFormat="false" ht="15" hidden="false" customHeight="false" outlineLevel="0" collapsed="false">
      <c r="A87" s="3" t="n">
        <v>62</v>
      </c>
      <c r="B87" s="3" t="n">
        <v>1</v>
      </c>
      <c r="C87" s="4" t="n">
        <f aca="false">IF(B87&gt;1,1,0)</f>
        <v>0</v>
      </c>
      <c r="D87" s="4" t="n">
        <v>79</v>
      </c>
      <c r="E87" s="4" t="n">
        <v>3</v>
      </c>
      <c r="F87" s="4" t="n">
        <f aca="false">IF(E87&gt;=3,1,0)</f>
        <v>1</v>
      </c>
      <c r="G87" s="4" t="n">
        <v>1</v>
      </c>
      <c r="H87" s="4" t="n">
        <f aca="false">IF(G87&gt;=2,1,0)</f>
        <v>0</v>
      </c>
      <c r="I87" s="4" t="n">
        <v>0</v>
      </c>
      <c r="J87" s="4" t="n">
        <v>0</v>
      </c>
      <c r="K87" s="4" t="n">
        <v>0</v>
      </c>
      <c r="L87" s="5" t="n">
        <v>4</v>
      </c>
      <c r="M87" s="5" t="n">
        <v>11256.5</v>
      </c>
      <c r="N87" s="4" t="s">
        <v>12</v>
      </c>
    </row>
    <row r="88" customFormat="false" ht="15" hidden="false" customHeight="false" outlineLevel="0" collapsed="false">
      <c r="A88" s="3" t="n">
        <v>205</v>
      </c>
      <c r="B88" s="3" t="n">
        <v>1</v>
      </c>
      <c r="C88" s="4" t="n">
        <f aca="false">IF(B88&gt;1,1,0)</f>
        <v>0</v>
      </c>
      <c r="D88" s="4" t="n">
        <v>79</v>
      </c>
      <c r="E88" s="4" t="n">
        <v>4</v>
      </c>
      <c r="F88" s="4" t="n">
        <f aca="false">IF(E88&gt;=3,1,0)</f>
        <v>1</v>
      </c>
      <c r="G88" s="4" t="n">
        <v>2</v>
      </c>
      <c r="H88" s="4" t="n">
        <f aca="false">IF(G88&gt;=2,1,0)</f>
        <v>1</v>
      </c>
      <c r="I88" s="4" t="n">
        <v>0</v>
      </c>
      <c r="J88" s="4" t="n">
        <v>0</v>
      </c>
      <c r="K88" s="4" t="n">
        <v>0</v>
      </c>
      <c r="L88" s="5" t="n">
        <v>20</v>
      </c>
      <c r="M88" s="5" t="n">
        <v>10634.53</v>
      </c>
      <c r="N88" s="4" t="s">
        <v>12</v>
      </c>
    </row>
    <row r="89" customFormat="false" ht="15" hidden="false" customHeight="false" outlineLevel="0" collapsed="false">
      <c r="A89" s="3" t="n">
        <v>172</v>
      </c>
      <c r="B89" s="3" t="n">
        <v>2</v>
      </c>
      <c r="C89" s="4" t="n">
        <f aca="false">IF(B89&gt;1,1,0)</f>
        <v>1</v>
      </c>
      <c r="D89" s="4" t="n">
        <v>79</v>
      </c>
      <c r="E89" s="4" t="n">
        <v>4</v>
      </c>
      <c r="F89" s="4" t="n">
        <f aca="false">IF(E89&gt;=3,1,0)</f>
        <v>1</v>
      </c>
      <c r="G89" s="4" t="n">
        <v>2</v>
      </c>
      <c r="H89" s="4" t="n">
        <f aca="false">IF(G89&gt;=2,1,0)</f>
        <v>1</v>
      </c>
      <c r="I89" s="4" t="n">
        <v>0</v>
      </c>
      <c r="J89" s="4" t="n">
        <v>0</v>
      </c>
      <c r="K89" s="4" t="n">
        <v>0</v>
      </c>
      <c r="L89" s="5" t="n">
        <v>6</v>
      </c>
      <c r="M89" s="5" t="n">
        <v>13016.25</v>
      </c>
      <c r="N89" s="4" t="s">
        <v>12</v>
      </c>
    </row>
    <row r="90" customFormat="false" ht="15" hidden="false" customHeight="false" outlineLevel="0" collapsed="false">
      <c r="A90" s="3" t="n">
        <v>270</v>
      </c>
      <c r="B90" s="3" t="n">
        <v>1</v>
      </c>
      <c r="C90" s="4" t="n">
        <f aca="false">IF(B90&gt;1,1,0)</f>
        <v>0</v>
      </c>
      <c r="D90" s="4" t="n">
        <v>80</v>
      </c>
      <c r="E90" s="4" t="n">
        <v>4</v>
      </c>
      <c r="F90" s="4" t="n">
        <f aca="false">IF(E90&gt;=3,1,0)</f>
        <v>1</v>
      </c>
      <c r="G90" s="4" t="n">
        <v>2</v>
      </c>
      <c r="H90" s="4" t="n">
        <f aca="false">IF(G90&gt;=2,1,0)</f>
        <v>1</v>
      </c>
      <c r="I90" s="4" t="n">
        <v>0</v>
      </c>
      <c r="J90" s="4" t="n">
        <v>0</v>
      </c>
      <c r="K90" s="4" t="n">
        <v>0</v>
      </c>
      <c r="L90" s="5" t="n">
        <v>5</v>
      </c>
      <c r="M90" s="5" t="n">
        <v>2544.82</v>
      </c>
      <c r="N90" s="4" t="s">
        <v>12</v>
      </c>
    </row>
    <row r="91" customFormat="false" ht="15" hidden="false" customHeight="false" outlineLevel="0" collapsed="false">
      <c r="A91" s="3" t="n">
        <v>73</v>
      </c>
      <c r="B91" s="3" t="n">
        <v>2</v>
      </c>
      <c r="C91" s="4" t="n">
        <f aca="false">IF(B91&gt;1,1,0)</f>
        <v>1</v>
      </c>
      <c r="D91" s="4" t="n">
        <v>80</v>
      </c>
      <c r="E91" s="4" t="n">
        <v>2</v>
      </c>
      <c r="F91" s="4" t="n">
        <f aca="false">IF(E91&gt;=3,1,0)</f>
        <v>0</v>
      </c>
      <c r="G91" s="4" t="n">
        <v>1</v>
      </c>
      <c r="H91" s="4" t="n">
        <f aca="false">IF(G91&gt;=2,1,0)</f>
        <v>0</v>
      </c>
      <c r="I91" s="4" t="n">
        <v>0</v>
      </c>
      <c r="J91" s="4" t="n">
        <v>1</v>
      </c>
      <c r="K91" s="4" t="n">
        <v>1</v>
      </c>
      <c r="L91" s="5" t="n">
        <v>34</v>
      </c>
      <c r="M91" s="5" t="n">
        <v>45194.7</v>
      </c>
      <c r="N91" s="4" t="s">
        <v>195</v>
      </c>
    </row>
    <row r="92" customFormat="false" ht="15" hidden="false" customHeight="false" outlineLevel="0" collapsed="false">
      <c r="I92" s="0" t="n">
        <f aca="false">SUM(I2:I91)</f>
        <v>2</v>
      </c>
      <c r="J92" s="10" t="n">
        <v>21</v>
      </c>
      <c r="K92" s="10" t="n">
        <v>7</v>
      </c>
      <c r="L92" s="0" t="n">
        <f aca="false">AVERAGE(L2:L91)</f>
        <v>18.6666666666667</v>
      </c>
      <c r="M92" s="0" t="n">
        <f aca="false">AVERAGE(M2:M91)</f>
        <v>25580.4103333333</v>
      </c>
    </row>
    <row r="94" customFormat="false" ht="15" hidden="false" customHeight="false" outlineLevel="0" collapsed="false">
      <c r="F94" s="0" t="s">
        <v>576</v>
      </c>
    </row>
    <row r="95" customFormat="false" ht="16" hidden="false" customHeight="false" outlineLevel="0" collapsed="false"/>
    <row r="96" customFormat="false" ht="15" hidden="false" customHeight="false" outlineLevel="0" collapsed="false">
      <c r="F96" s="14"/>
      <c r="G96" s="14" t="s">
        <v>577</v>
      </c>
      <c r="H96" s="14" t="s">
        <v>578</v>
      </c>
    </row>
    <row r="97" customFormat="false" ht="15" hidden="false" customHeight="false" outlineLevel="0" collapsed="false">
      <c r="F97" s="15" t="s">
        <v>579</v>
      </c>
      <c r="G97" s="15" t="n">
        <v>0.588888888888889</v>
      </c>
      <c r="H97" s="15" t="n">
        <v>0.466666666666667</v>
      </c>
    </row>
    <row r="98" customFormat="false" ht="15" hidden="false" customHeight="false" outlineLevel="0" collapsed="false">
      <c r="F98" s="15" t="s">
        <v>580</v>
      </c>
      <c r="G98" s="15" t="n">
        <v>0.24481897627965</v>
      </c>
      <c r="H98" s="15" t="n">
        <v>0.251685393258427</v>
      </c>
    </row>
    <row r="99" customFormat="false" ht="15" hidden="false" customHeight="false" outlineLevel="0" collapsed="false">
      <c r="F99" s="15" t="s">
        <v>581</v>
      </c>
      <c r="G99" s="15" t="n">
        <v>90</v>
      </c>
      <c r="H99" s="15" t="n">
        <v>90</v>
      </c>
    </row>
    <row r="100" customFormat="false" ht="15" hidden="false" customHeight="false" outlineLevel="0" collapsed="false">
      <c r="F100" s="15" t="s">
        <v>582</v>
      </c>
      <c r="G100" s="15" t="n">
        <v>0.50998088031616</v>
      </c>
      <c r="H100" s="15"/>
    </row>
    <row r="101" customFormat="false" ht="15" hidden="false" customHeight="false" outlineLevel="0" collapsed="false">
      <c r="F101" s="15" t="s">
        <v>583</v>
      </c>
      <c r="G101" s="15" t="n">
        <v>0</v>
      </c>
      <c r="H101" s="15"/>
    </row>
    <row r="102" customFormat="false" ht="15" hidden="false" customHeight="false" outlineLevel="0" collapsed="false">
      <c r="F102" s="15" t="s">
        <v>584</v>
      </c>
      <c r="G102" s="15" t="n">
        <v>89</v>
      </c>
      <c r="H102" s="15"/>
    </row>
    <row r="103" customFormat="false" ht="15" hidden="false" customHeight="false" outlineLevel="0" collapsed="false">
      <c r="F103" s="15" t="s">
        <v>585</v>
      </c>
      <c r="G103" s="15" t="n">
        <v>2.3506164382594</v>
      </c>
      <c r="H103" s="15"/>
    </row>
    <row r="104" customFormat="false" ht="15" hidden="false" customHeight="false" outlineLevel="0" collapsed="false">
      <c r="F104" s="15" t="s">
        <v>586</v>
      </c>
      <c r="G104" s="15" t="n">
        <v>0.0104759747150109</v>
      </c>
      <c r="H104" s="15"/>
    </row>
    <row r="105" customFormat="false" ht="15" hidden="false" customHeight="false" outlineLevel="0" collapsed="false">
      <c r="F105" s="15" t="s">
        <v>587</v>
      </c>
      <c r="G105" s="15" t="n">
        <v>1.6621553258697</v>
      </c>
      <c r="H105" s="15"/>
    </row>
    <row r="106" customFormat="false" ht="15" hidden="false" customHeight="false" outlineLevel="0" collapsed="false">
      <c r="F106" s="15" t="s">
        <v>588</v>
      </c>
      <c r="G106" s="15" t="n">
        <v>0.0209519494300218</v>
      </c>
      <c r="H106" s="15"/>
    </row>
    <row r="107" customFormat="false" ht="16" hidden="false" customHeight="false" outlineLevel="0" collapsed="false">
      <c r="F107" s="16" t="s">
        <v>589</v>
      </c>
      <c r="G107" s="16" t="n">
        <v>1.98697869950629</v>
      </c>
      <c r="H107" s="16"/>
    </row>
    <row r="110" customFormat="false" ht="15" hidden="false" customHeight="false" outlineLevel="0" collapsed="false">
      <c r="G110" s="0" t="n">
        <f aca="false">TDIST(G97-H97,89,2)</f>
        <v>0.9029985842660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H13"/>
    </sheetView>
  </sheetViews>
  <sheetFormatPr defaultColWidth="8.828125" defaultRowHeight="15" zeroHeight="false" outlineLevelRow="0" outlineLevelCol="0"/>
  <cols>
    <col collapsed="false" customWidth="true" hidden="false" outlineLevel="0" max="5" min="3" style="7" width="8.99"/>
    <col collapsed="false" customWidth="true" hidden="false" outlineLevel="0" max="6" min="6" style="7" width="18.66"/>
    <col collapsed="false" customWidth="true" hidden="false" outlineLevel="0" max="7" min="7" style="7" width="22.15"/>
    <col collapsed="false" customWidth="true" hidden="false" outlineLevel="0" max="13" min="8" style="7" width="8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7" t="s">
        <v>593</v>
      </c>
      <c r="D1" s="7" t="s">
        <v>2</v>
      </c>
      <c r="E1" s="4" t="s">
        <v>3</v>
      </c>
      <c r="F1" s="4"/>
      <c r="G1" s="4" t="s">
        <v>4</v>
      </c>
      <c r="H1" s="4"/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</row>
    <row r="2" customFormat="false" ht="15" hidden="false" customHeight="false" outlineLevel="0" collapsed="false">
      <c r="A2" s="3" t="n">
        <v>25</v>
      </c>
      <c r="B2" s="3" t="n">
        <v>1</v>
      </c>
      <c r="C2" s="4" t="n">
        <f aca="false">IF(B2&gt;1,1,0)</f>
        <v>0</v>
      </c>
      <c r="D2" s="4" t="n">
        <v>81</v>
      </c>
      <c r="E2" s="4" t="n">
        <v>2</v>
      </c>
      <c r="F2" s="4" t="n">
        <f aca="false">IF(E2&gt;=3,1,0)</f>
        <v>0</v>
      </c>
      <c r="G2" s="4" t="n">
        <v>1</v>
      </c>
      <c r="H2" s="4" t="n">
        <f aca="false">IF(G2&gt;=2,1,0)</f>
        <v>0</v>
      </c>
      <c r="I2" s="4" t="n">
        <v>0</v>
      </c>
      <c r="J2" s="4" t="n">
        <v>0</v>
      </c>
      <c r="K2" s="5" t="n">
        <v>13</v>
      </c>
      <c r="L2" s="5" t="n">
        <v>4436.56</v>
      </c>
      <c r="M2" s="4" t="s">
        <v>12</v>
      </c>
    </row>
    <row r="3" customFormat="false" ht="15" hidden="false" customHeight="false" outlineLevel="0" collapsed="false">
      <c r="A3" s="3" t="n">
        <v>198</v>
      </c>
      <c r="B3" s="3" t="n">
        <v>1</v>
      </c>
      <c r="C3" s="4" t="n">
        <f aca="false">IF(B3&gt;1,1,0)</f>
        <v>0</v>
      </c>
      <c r="D3" s="4" t="n">
        <v>81</v>
      </c>
      <c r="E3" s="4" t="n">
        <v>4</v>
      </c>
      <c r="F3" s="4" t="n">
        <f aca="false">IF(E3&gt;=3,1,0)</f>
        <v>1</v>
      </c>
      <c r="G3" s="4" t="n">
        <v>2</v>
      </c>
      <c r="H3" s="4" t="n">
        <f aca="false">IF(G3&gt;=2,1,0)</f>
        <v>1</v>
      </c>
      <c r="I3" s="4" t="n">
        <v>0</v>
      </c>
      <c r="J3" s="4" t="n">
        <v>0</v>
      </c>
      <c r="K3" s="5" t="n">
        <v>10</v>
      </c>
      <c r="L3" s="5" t="n">
        <v>16517.2</v>
      </c>
      <c r="M3" s="4" t="s">
        <v>12</v>
      </c>
    </row>
    <row r="4" customFormat="false" ht="15" hidden="false" customHeight="false" outlineLevel="0" collapsed="false">
      <c r="A4" s="3" t="n">
        <v>4</v>
      </c>
      <c r="B4" s="3" t="n">
        <v>2</v>
      </c>
      <c r="C4" s="4" t="n">
        <f aca="false">IF(B4&gt;1,1,0)</f>
        <v>1</v>
      </c>
      <c r="D4" s="4" t="n">
        <v>82</v>
      </c>
      <c r="E4" s="4" t="n">
        <v>4</v>
      </c>
      <c r="F4" s="4" t="n">
        <f aca="false">IF(E4&gt;=3,1,0)</f>
        <v>1</v>
      </c>
      <c r="G4" s="4" t="n">
        <v>2</v>
      </c>
      <c r="H4" s="4" t="n">
        <f aca="false">IF(G4&gt;=2,1,0)</f>
        <v>1</v>
      </c>
      <c r="I4" s="4" t="n">
        <v>1</v>
      </c>
      <c r="J4" s="4" t="n">
        <v>0</v>
      </c>
      <c r="K4" s="5" t="n">
        <v>21</v>
      </c>
      <c r="L4" s="5" t="n">
        <v>28113.17</v>
      </c>
      <c r="M4" s="4" t="s">
        <v>12</v>
      </c>
    </row>
    <row r="5" customFormat="false" ht="15" hidden="false" customHeight="false" outlineLevel="0" collapsed="false">
      <c r="A5" s="3" t="n">
        <v>125</v>
      </c>
      <c r="B5" s="3" t="n">
        <v>1</v>
      </c>
      <c r="C5" s="4" t="n">
        <f aca="false">IF(B5&gt;1,1,0)</f>
        <v>0</v>
      </c>
      <c r="D5" s="4" t="n">
        <v>82</v>
      </c>
      <c r="E5" s="4" t="n">
        <v>3</v>
      </c>
      <c r="F5" s="4" t="n">
        <f aca="false">IF(E5&gt;=3,1,0)</f>
        <v>1</v>
      </c>
      <c r="G5" s="4" t="n">
        <v>2</v>
      </c>
      <c r="H5" s="4" t="n">
        <f aca="false">IF(G5&gt;=2,1,0)</f>
        <v>1</v>
      </c>
      <c r="I5" s="4" t="n">
        <v>0</v>
      </c>
      <c r="J5" s="4" t="n">
        <v>0</v>
      </c>
      <c r="K5" s="5" t="n">
        <v>5</v>
      </c>
      <c r="L5" s="5" t="n">
        <v>3788</v>
      </c>
      <c r="M5" s="4" t="s">
        <v>12</v>
      </c>
    </row>
    <row r="6" customFormat="false" ht="15" hidden="false" customHeight="false" outlineLevel="0" collapsed="false">
      <c r="A6" s="3" t="n">
        <v>251</v>
      </c>
      <c r="B6" s="3" t="n">
        <v>1</v>
      </c>
      <c r="C6" s="4" t="n">
        <f aca="false">IF(B6&gt;1,1,0)</f>
        <v>0</v>
      </c>
      <c r="D6" s="4" t="n">
        <v>82</v>
      </c>
      <c r="E6" s="4" t="n">
        <v>6</v>
      </c>
      <c r="F6" s="4" t="n">
        <f aca="false">IF(E6&gt;=3,1,0)</f>
        <v>1</v>
      </c>
      <c r="G6" s="4" t="n">
        <v>2</v>
      </c>
      <c r="H6" s="4" t="n">
        <f aca="false">IF(G6&gt;=2,1,0)</f>
        <v>1</v>
      </c>
      <c r="I6" s="4" t="n">
        <v>1</v>
      </c>
      <c r="J6" s="4" t="n">
        <v>0</v>
      </c>
      <c r="K6" s="5" t="n">
        <v>15</v>
      </c>
      <c r="L6" s="5" t="n">
        <v>7460.47</v>
      </c>
      <c r="M6" s="4" t="s">
        <v>137</v>
      </c>
    </row>
    <row r="7" customFormat="false" ht="15" hidden="false" customHeight="false" outlineLevel="0" collapsed="false">
      <c r="A7" s="3" t="n">
        <v>300</v>
      </c>
      <c r="B7" s="3" t="n">
        <v>2</v>
      </c>
      <c r="C7" s="4" t="n">
        <f aca="false">IF(B7&gt;1,1,0)</f>
        <v>1</v>
      </c>
      <c r="D7" s="4" t="n">
        <v>82</v>
      </c>
      <c r="E7" s="4" t="n">
        <v>3</v>
      </c>
      <c r="F7" s="4" t="n">
        <f aca="false">IF(E7&gt;=3,1,0)</f>
        <v>1</v>
      </c>
      <c r="G7" s="4" t="n">
        <v>2</v>
      </c>
      <c r="H7" s="4" t="n">
        <f aca="false">IF(G7&gt;=2,1,0)</f>
        <v>1</v>
      </c>
      <c r="I7" s="4" t="n">
        <v>0</v>
      </c>
      <c r="J7" s="4" t="n">
        <v>0</v>
      </c>
      <c r="K7" s="5" t="n">
        <v>57</v>
      </c>
      <c r="L7" s="5" t="n">
        <v>26540</v>
      </c>
      <c r="M7" s="4" t="s">
        <v>198</v>
      </c>
    </row>
    <row r="8" customFormat="false" ht="15" hidden="false" customHeight="false" outlineLevel="0" collapsed="false">
      <c r="A8" s="3" t="n">
        <v>154</v>
      </c>
      <c r="B8" s="3" t="n">
        <v>1</v>
      </c>
      <c r="C8" s="4" t="n">
        <f aca="false">IF(B8&gt;1,1,0)</f>
        <v>0</v>
      </c>
      <c r="D8" s="4" t="n">
        <v>83</v>
      </c>
      <c r="E8" s="4" t="n">
        <v>5</v>
      </c>
      <c r="F8" s="4" t="n">
        <f aca="false">IF(E8&gt;=3,1,0)</f>
        <v>1</v>
      </c>
      <c r="G8" s="4" t="n">
        <v>1</v>
      </c>
      <c r="H8" s="4" t="n">
        <f aca="false">IF(G8&gt;=2,1,0)</f>
        <v>0</v>
      </c>
      <c r="I8" s="4" t="n">
        <v>0</v>
      </c>
      <c r="J8" s="4" t="n">
        <v>0</v>
      </c>
      <c r="K8" s="5" t="n">
        <v>8</v>
      </c>
      <c r="L8" s="5" t="n">
        <v>43057.07</v>
      </c>
      <c r="M8" s="4" t="s">
        <v>139</v>
      </c>
    </row>
    <row r="9" customFormat="false" ht="15" hidden="false" customHeight="false" outlineLevel="0" collapsed="false">
      <c r="A9" s="3" t="n">
        <v>302</v>
      </c>
      <c r="B9" s="3" t="n">
        <v>2</v>
      </c>
      <c r="C9" s="4" t="n">
        <f aca="false">IF(B9&gt;1,1,0)</f>
        <v>1</v>
      </c>
      <c r="D9" s="4" t="n">
        <v>83</v>
      </c>
      <c r="E9" s="4" t="n">
        <v>5</v>
      </c>
      <c r="F9" s="4" t="n">
        <f aca="false">IF(E9&gt;=3,1,0)</f>
        <v>1</v>
      </c>
      <c r="G9" s="4" t="n">
        <v>2</v>
      </c>
      <c r="H9" s="4" t="n">
        <f aca="false">IF(G9&gt;=2,1,0)</f>
        <v>1</v>
      </c>
      <c r="I9" s="4" t="n">
        <v>0</v>
      </c>
      <c r="J9" s="4" t="n">
        <v>0</v>
      </c>
      <c r="K9" s="5" t="n">
        <v>27</v>
      </c>
      <c r="L9" s="5" t="n">
        <v>11893.35</v>
      </c>
      <c r="M9" s="4" t="s">
        <v>12</v>
      </c>
    </row>
    <row r="10" customFormat="false" ht="15" hidden="false" customHeight="false" outlineLevel="0" collapsed="false">
      <c r="A10" s="3" t="n">
        <v>3</v>
      </c>
      <c r="B10" s="3" t="n">
        <v>1</v>
      </c>
      <c r="C10" s="4" t="n">
        <f aca="false">IF(B10&gt;1,1,0)</f>
        <v>0</v>
      </c>
      <c r="D10" s="4" t="n">
        <v>86</v>
      </c>
      <c r="E10" s="4" t="n">
        <v>6</v>
      </c>
      <c r="F10" s="4" t="n">
        <f aca="false">IF(E10&gt;=3,1,0)</f>
        <v>1</v>
      </c>
      <c r="G10" s="4" t="n">
        <v>3</v>
      </c>
      <c r="H10" s="4" t="n">
        <f aca="false">IF(G10&gt;=2,1,0)</f>
        <v>1</v>
      </c>
      <c r="I10" s="4" t="n">
        <v>0</v>
      </c>
      <c r="J10" s="4" t="n">
        <v>0</v>
      </c>
      <c r="K10" s="5" t="n">
        <v>15</v>
      </c>
      <c r="L10" s="5" t="n">
        <v>7101.75</v>
      </c>
      <c r="M10" s="4" t="s">
        <v>141</v>
      </c>
    </row>
    <row r="11" customFormat="false" ht="15" hidden="false" customHeight="false" outlineLevel="0" collapsed="false">
      <c r="A11" s="3" t="n">
        <v>84</v>
      </c>
      <c r="B11" s="3" t="n">
        <v>1</v>
      </c>
      <c r="C11" s="4" t="n">
        <f aca="false">IF(B11&gt;1,1,0)</f>
        <v>0</v>
      </c>
      <c r="D11" s="4" t="n">
        <v>86</v>
      </c>
      <c r="E11" s="4" t="n">
        <v>3</v>
      </c>
      <c r="F11" s="4" t="n">
        <f aca="false">IF(E11&gt;=3,1,0)</f>
        <v>1</v>
      </c>
      <c r="G11" s="4" t="n">
        <v>2</v>
      </c>
      <c r="H11" s="4" t="n">
        <f aca="false">IF(G11&gt;=2,1,0)</f>
        <v>1</v>
      </c>
      <c r="I11" s="4" t="n">
        <v>0</v>
      </c>
      <c r="J11" s="4" t="n">
        <v>0</v>
      </c>
      <c r="K11" s="5" t="n">
        <v>4</v>
      </c>
      <c r="L11" s="5" t="n">
        <v>11224.25</v>
      </c>
      <c r="M11" s="4" t="s">
        <v>12</v>
      </c>
    </row>
    <row r="12" customFormat="false" ht="15" hidden="false" customHeight="false" outlineLevel="0" collapsed="false">
      <c r="A12" s="3" t="n">
        <v>118</v>
      </c>
      <c r="B12" s="3" t="n">
        <v>1</v>
      </c>
      <c r="C12" s="4" t="n">
        <f aca="false">IF(B12&gt;1,1,0)</f>
        <v>0</v>
      </c>
      <c r="D12" s="4" t="n">
        <v>86</v>
      </c>
      <c r="E12" s="4" t="n">
        <v>5</v>
      </c>
      <c r="F12" s="4" t="n">
        <f aca="false">IF(E12&gt;=3,1,0)</f>
        <v>1</v>
      </c>
      <c r="G12" s="4" t="n">
        <v>1</v>
      </c>
      <c r="H12" s="4" t="n">
        <f aca="false">IF(G12&gt;=2,1,0)</f>
        <v>0</v>
      </c>
      <c r="I12" s="4" t="n">
        <v>0</v>
      </c>
      <c r="J12" s="4" t="n">
        <v>0</v>
      </c>
      <c r="K12" s="5" t="n">
        <v>4</v>
      </c>
      <c r="L12" s="5" t="n">
        <v>10533.92</v>
      </c>
      <c r="M12" s="4" t="s">
        <v>12</v>
      </c>
    </row>
    <row r="13" customFormat="false" ht="15" hidden="false" customHeight="false" outlineLevel="0" collapsed="false">
      <c r="A13" s="3" t="n">
        <v>249</v>
      </c>
      <c r="B13" s="3" t="n">
        <v>2</v>
      </c>
      <c r="C13" s="4" t="n">
        <f aca="false">IF(B13&gt;1,1,0)</f>
        <v>1</v>
      </c>
      <c r="D13" s="4" t="n">
        <v>86</v>
      </c>
      <c r="E13" s="4" t="n">
        <v>3</v>
      </c>
      <c r="F13" s="4" t="n">
        <f aca="false">IF(E13&gt;=3,1,0)</f>
        <v>1</v>
      </c>
      <c r="G13" s="4" t="n">
        <v>2</v>
      </c>
      <c r="H13" s="4" t="n">
        <f aca="false">IF(G13&gt;=2,1,0)</f>
        <v>1</v>
      </c>
      <c r="I13" s="4" t="n">
        <v>1</v>
      </c>
      <c r="J13" s="4" t="n">
        <v>0</v>
      </c>
      <c r="K13" s="5" t="n">
        <v>32</v>
      </c>
      <c r="L13" s="5" t="n">
        <v>21035.46</v>
      </c>
      <c r="M13" s="4" t="s">
        <v>202</v>
      </c>
    </row>
    <row r="14" customFormat="false" ht="15" hidden="false" customHeight="false" outlineLevel="0" collapsed="false">
      <c r="F14" s="4" t="n">
        <f aca="false">AVERAGE(F2:F13)</f>
        <v>0.916666666666667</v>
      </c>
      <c r="H14" s="4" t="n">
        <f aca="false">AVERAGE(H2:H13)</f>
        <v>0.75</v>
      </c>
      <c r="I14" s="10" t="n">
        <v>3</v>
      </c>
      <c r="J14" s="10" t="n">
        <v>0</v>
      </c>
      <c r="K14" s="7" t="n">
        <f aca="false">AVERAGE(K2:K13)</f>
        <v>17.5833333333333</v>
      </c>
      <c r="L14" s="7" t="n">
        <f aca="false">AVERAGE(L2:L13)</f>
        <v>15975.1</v>
      </c>
    </row>
    <row r="15" customFormat="false" ht="15" hidden="false" customHeight="false" outlineLevel="0" collapsed="false">
      <c r="F15" s="4" t="n">
        <f aca="false">SUM(F2:F13)</f>
        <v>11</v>
      </c>
      <c r="G15" s="4" t="n">
        <f aca="false">SUM(G2:G13)</f>
        <v>22</v>
      </c>
      <c r="H15" s="4" t="n">
        <f aca="false">SUM(H2:H13)</f>
        <v>9</v>
      </c>
    </row>
    <row r="18" customFormat="false" ht="15" hidden="false" customHeight="false" outlineLevel="0" collapsed="false">
      <c r="F18" s="0" t="s">
        <v>576</v>
      </c>
      <c r="G18" s="0"/>
      <c r="H18" s="0"/>
    </row>
    <row r="19" customFormat="false" ht="16" hidden="false" customHeight="false" outlineLevel="0" collapsed="false">
      <c r="F19" s="0"/>
      <c r="G19" s="0"/>
      <c r="H19" s="0"/>
    </row>
    <row r="20" customFormat="false" ht="15" hidden="false" customHeight="false" outlineLevel="0" collapsed="false">
      <c r="F20" s="14"/>
      <c r="G20" s="14" t="s">
        <v>577</v>
      </c>
      <c r="H20" s="14" t="s">
        <v>578</v>
      </c>
    </row>
    <row r="21" customFormat="false" ht="15" hidden="false" customHeight="false" outlineLevel="0" collapsed="false">
      <c r="F21" s="15" t="s">
        <v>579</v>
      </c>
      <c r="G21" s="15" t="n">
        <v>0.916666666666667</v>
      </c>
      <c r="H21" s="15" t="n">
        <v>0.75</v>
      </c>
    </row>
    <row r="22" customFormat="false" ht="15" hidden="false" customHeight="false" outlineLevel="0" collapsed="false">
      <c r="F22" s="15" t="s">
        <v>580</v>
      </c>
      <c r="G22" s="15" t="n">
        <v>0.0833333333333333</v>
      </c>
      <c r="H22" s="15" t="n">
        <v>0.204545454545455</v>
      </c>
    </row>
    <row r="23" customFormat="false" ht="15" hidden="false" customHeight="false" outlineLevel="0" collapsed="false">
      <c r="F23" s="15" t="s">
        <v>581</v>
      </c>
      <c r="G23" s="15" t="n">
        <v>12</v>
      </c>
      <c r="H23" s="15" t="n">
        <v>12</v>
      </c>
    </row>
    <row r="24" customFormat="false" ht="15" hidden="false" customHeight="false" outlineLevel="0" collapsed="false">
      <c r="F24" s="15" t="s">
        <v>582</v>
      </c>
      <c r="G24" s="15" t="n">
        <v>0.522232967867094</v>
      </c>
      <c r="H24" s="15"/>
    </row>
    <row r="25" customFormat="false" ht="15" hidden="false" customHeight="false" outlineLevel="0" collapsed="false">
      <c r="F25" s="15" t="s">
        <v>583</v>
      </c>
      <c r="G25" s="15" t="n">
        <v>0</v>
      </c>
      <c r="H25" s="15"/>
    </row>
    <row r="26" customFormat="false" ht="15" hidden="false" customHeight="false" outlineLevel="0" collapsed="false">
      <c r="F26" s="15" t="s">
        <v>584</v>
      </c>
      <c r="G26" s="15" t="n">
        <v>11</v>
      </c>
      <c r="H26" s="15"/>
    </row>
    <row r="27" customFormat="false" ht="15" hidden="false" customHeight="false" outlineLevel="0" collapsed="false">
      <c r="F27" s="15" t="s">
        <v>585</v>
      </c>
      <c r="G27" s="15" t="n">
        <v>1.48323969741913</v>
      </c>
      <c r="H27" s="15"/>
    </row>
    <row r="28" customFormat="false" ht="15" hidden="false" customHeight="false" outlineLevel="0" collapsed="false">
      <c r="F28" s="15" t="s">
        <v>586</v>
      </c>
      <c r="G28" s="15" t="n">
        <v>0.0830434067591478</v>
      </c>
      <c r="H28" s="15"/>
    </row>
    <row r="29" customFormat="false" ht="15" hidden="false" customHeight="false" outlineLevel="0" collapsed="false">
      <c r="F29" s="15" t="s">
        <v>587</v>
      </c>
      <c r="G29" s="15" t="n">
        <v>1.79588481870404</v>
      </c>
      <c r="H29" s="15"/>
    </row>
    <row r="30" customFormat="false" ht="15" hidden="false" customHeight="false" outlineLevel="0" collapsed="false">
      <c r="F30" s="15" t="s">
        <v>588</v>
      </c>
      <c r="G30" s="15" t="n">
        <v>0.166086813518296</v>
      </c>
      <c r="H30" s="15"/>
    </row>
    <row r="31" customFormat="false" ht="16" hidden="false" customHeight="false" outlineLevel="0" collapsed="false">
      <c r="F31" s="16" t="s">
        <v>589</v>
      </c>
      <c r="G31" s="16" t="n">
        <v>2.20098516009164</v>
      </c>
      <c r="H31" s="16"/>
    </row>
    <row r="33" customFormat="false" ht="15" hidden="false" customHeight="false" outlineLevel="0" collapsed="false">
      <c r="G33" s="7" t="n">
        <f aca="false">TDIST(G21-H21,11,2)</f>
        <v>0.8706564977041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5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F113" activeCellId="0" sqref="F113"/>
    </sheetView>
  </sheetViews>
  <sheetFormatPr defaultColWidth="8.828125" defaultRowHeight="15" zeroHeight="false" outlineLevelRow="0" outlineLevelCol="0"/>
  <cols>
    <col collapsed="false" customWidth="true" hidden="false" outlineLevel="0" max="3" min="3" style="7" width="8.99"/>
    <col collapsed="false" customWidth="true" hidden="false" outlineLevel="0" max="5" min="5" style="7" width="8.99"/>
    <col collapsed="false" customWidth="true" hidden="false" outlineLevel="0" max="6" min="6" style="7" width="28.32"/>
    <col collapsed="false" customWidth="true" hidden="false" outlineLevel="0" max="7" min="7" style="7" width="19.66"/>
    <col collapsed="false" customWidth="true" hidden="false" outlineLevel="0" max="14" min="8" style="7" width="8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7" t="s">
        <v>594</v>
      </c>
      <c r="D1" s="0" t="s">
        <v>2</v>
      </c>
      <c r="E1" s="4" t="s">
        <v>3</v>
      </c>
      <c r="F1" s="17" t="n">
        <v>0.468</v>
      </c>
      <c r="G1" s="4" t="s">
        <v>4</v>
      </c>
      <c r="H1" s="17" t="n">
        <v>0.3936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</row>
    <row r="2" customFormat="false" ht="15" hidden="false" customHeight="false" outlineLevel="0" collapsed="false">
      <c r="A2" s="3" t="n">
        <v>120</v>
      </c>
      <c r="B2" s="3" t="n">
        <v>1</v>
      </c>
      <c r="C2" s="4" t="n">
        <f aca="false">IF(B2&gt;1,1,0)</f>
        <v>0</v>
      </c>
      <c r="D2" s="3" t="n">
        <v>51</v>
      </c>
      <c r="E2" s="4" t="n">
        <v>3</v>
      </c>
      <c r="F2" s="4" t="n">
        <f aca="false">IF(E2&gt;=3,1,0)</f>
        <v>1</v>
      </c>
      <c r="G2" s="4" t="n">
        <v>1</v>
      </c>
      <c r="H2" s="4" t="n">
        <f aca="false">IF(G2&gt;=2,1,0)</f>
        <v>0</v>
      </c>
      <c r="I2" s="4" t="n">
        <v>0</v>
      </c>
      <c r="J2" s="4" t="n">
        <v>1</v>
      </c>
      <c r="K2" s="4" t="n">
        <v>0</v>
      </c>
      <c r="L2" s="5" t="n">
        <v>105</v>
      </c>
      <c r="M2" s="5" t="n">
        <v>112002.7</v>
      </c>
      <c r="N2" s="4" t="s">
        <v>505</v>
      </c>
    </row>
    <row r="3" customFormat="false" ht="15" hidden="false" customHeight="false" outlineLevel="0" collapsed="false">
      <c r="A3" s="3" t="n">
        <v>153</v>
      </c>
      <c r="B3" s="3" t="n">
        <v>1</v>
      </c>
      <c r="C3" s="4" t="n">
        <f aca="false">IF(B3&gt;1,1,0)</f>
        <v>0</v>
      </c>
      <c r="D3" s="3" t="n">
        <v>51</v>
      </c>
      <c r="E3" s="4" t="n">
        <v>3</v>
      </c>
      <c r="F3" s="4" t="n">
        <f aca="false">IF(E3&gt;=3,1,0)</f>
        <v>1</v>
      </c>
      <c r="G3" s="4" t="n">
        <v>1</v>
      </c>
      <c r="H3" s="4" t="n">
        <f aca="false">IF(G3&gt;=2,1,0)</f>
        <v>0</v>
      </c>
      <c r="I3" s="4" t="n">
        <v>0</v>
      </c>
      <c r="J3" s="4" t="n">
        <v>0</v>
      </c>
      <c r="K3" s="4" t="n">
        <v>0</v>
      </c>
      <c r="L3" s="5" t="n">
        <v>33</v>
      </c>
      <c r="M3" s="5" t="n">
        <v>15384.68</v>
      </c>
      <c r="N3" s="4" t="s">
        <v>12</v>
      </c>
    </row>
    <row r="4" customFormat="false" ht="15" hidden="false" customHeight="false" outlineLevel="0" collapsed="false">
      <c r="A4" s="3" t="n">
        <v>210</v>
      </c>
      <c r="B4" s="3" t="n">
        <v>1</v>
      </c>
      <c r="C4" s="4" t="n">
        <f aca="false">IF(B4&gt;1,1,0)</f>
        <v>0</v>
      </c>
      <c r="D4" s="3" t="n">
        <v>51</v>
      </c>
      <c r="E4" s="4" t="n">
        <v>1</v>
      </c>
      <c r="F4" s="4" t="n">
        <f aca="false">IF(E4&gt;=3,1,0)</f>
        <v>0</v>
      </c>
      <c r="G4" s="4" t="n">
        <v>1</v>
      </c>
      <c r="H4" s="4" t="n">
        <f aca="false">IF(G4&gt;=2,1,0)</f>
        <v>0</v>
      </c>
      <c r="I4" s="4" t="n">
        <v>0</v>
      </c>
      <c r="J4" s="4" t="n">
        <v>1</v>
      </c>
      <c r="K4" s="4" t="n">
        <v>0</v>
      </c>
      <c r="L4" s="5" t="n">
        <v>17</v>
      </c>
      <c r="M4" s="5" t="n">
        <v>26808.08</v>
      </c>
      <c r="N4" s="4" t="s">
        <v>508</v>
      </c>
    </row>
    <row r="5" customFormat="false" ht="15" hidden="false" customHeight="false" outlineLevel="0" collapsed="false">
      <c r="A5" s="3" t="n">
        <v>63</v>
      </c>
      <c r="B5" s="3" t="n">
        <v>2</v>
      </c>
      <c r="C5" s="4" t="n">
        <f aca="false">IF(B5&gt;1,1,0)</f>
        <v>1</v>
      </c>
      <c r="D5" s="3" t="n">
        <v>51</v>
      </c>
      <c r="E5" s="4" t="n">
        <v>1</v>
      </c>
      <c r="F5" s="4" t="n">
        <f aca="false">IF(E5&gt;=3,1,0)</f>
        <v>0</v>
      </c>
      <c r="G5" s="4" t="n">
        <v>1</v>
      </c>
      <c r="H5" s="4" t="n">
        <f aca="false">IF(G5&gt;=2,1,0)</f>
        <v>0</v>
      </c>
      <c r="I5" s="4" t="n">
        <v>0</v>
      </c>
      <c r="J5" s="4" t="n">
        <v>0</v>
      </c>
      <c r="K5" s="4" t="n">
        <v>0</v>
      </c>
      <c r="L5" s="5" t="n">
        <v>5</v>
      </c>
      <c r="M5" s="5" t="n">
        <v>15690.3</v>
      </c>
      <c r="N5" s="4" t="s">
        <v>12</v>
      </c>
    </row>
    <row r="6" customFormat="false" ht="15" hidden="false" customHeight="false" outlineLevel="0" collapsed="false">
      <c r="A6" s="3" t="n">
        <v>224</v>
      </c>
      <c r="B6" s="3" t="n">
        <v>2</v>
      </c>
      <c r="C6" s="4" t="n">
        <f aca="false">IF(B6&gt;1,1,0)</f>
        <v>1</v>
      </c>
      <c r="D6" s="3" t="n">
        <v>51</v>
      </c>
      <c r="E6" s="4" t="n">
        <v>5</v>
      </c>
      <c r="F6" s="4" t="n">
        <f aca="false">IF(E6&gt;=3,1,0)</f>
        <v>1</v>
      </c>
      <c r="G6" s="4" t="n">
        <v>2</v>
      </c>
      <c r="H6" s="4" t="n">
        <f aca="false">IF(G6&gt;=2,1,0)</f>
        <v>1</v>
      </c>
      <c r="I6" s="4" t="n">
        <v>0</v>
      </c>
      <c r="J6" s="4" t="n">
        <v>1</v>
      </c>
      <c r="K6" s="4" t="n">
        <v>0</v>
      </c>
      <c r="L6" s="5" t="n">
        <v>81</v>
      </c>
      <c r="M6" s="5" t="n">
        <v>91568.05</v>
      </c>
      <c r="N6" s="4" t="s">
        <v>331</v>
      </c>
    </row>
    <row r="7" customFormat="false" ht="15" hidden="false" customHeight="false" outlineLevel="0" collapsed="false">
      <c r="A7" s="3" t="n">
        <v>318</v>
      </c>
      <c r="B7" s="3" t="n">
        <v>2</v>
      </c>
      <c r="C7" s="4" t="n">
        <f aca="false">IF(B7&gt;1,1,0)</f>
        <v>1</v>
      </c>
      <c r="D7" s="3" t="n">
        <v>51</v>
      </c>
      <c r="E7" s="4" t="n">
        <v>4</v>
      </c>
      <c r="F7" s="4" t="n">
        <f aca="false">IF(E7&gt;=3,1,0)</f>
        <v>1</v>
      </c>
      <c r="G7" s="4" t="n">
        <v>2</v>
      </c>
      <c r="H7" s="4" t="n">
        <f aca="false">IF(G7&gt;=2,1,0)</f>
        <v>1</v>
      </c>
      <c r="I7" s="4" t="n">
        <v>0</v>
      </c>
      <c r="J7" s="4" t="n">
        <v>0</v>
      </c>
      <c r="K7" s="4" t="n">
        <v>0</v>
      </c>
      <c r="L7" s="5" t="n">
        <v>18</v>
      </c>
      <c r="M7" s="5" t="n">
        <v>6953.16</v>
      </c>
      <c r="N7" s="4" t="s">
        <v>12</v>
      </c>
    </row>
    <row r="8" customFormat="false" ht="15" hidden="false" customHeight="false" outlineLevel="0" collapsed="false">
      <c r="A8" s="3" t="n">
        <v>23</v>
      </c>
      <c r="B8" s="3" t="n">
        <v>1</v>
      </c>
      <c r="C8" s="4" t="n">
        <f aca="false">IF(B8&gt;1,1,0)</f>
        <v>0</v>
      </c>
      <c r="D8" s="3" t="n">
        <v>52</v>
      </c>
      <c r="E8" s="4" t="n">
        <v>5</v>
      </c>
      <c r="F8" s="4" t="n">
        <f aca="false">IF(E8&gt;=3,1,0)</f>
        <v>1</v>
      </c>
      <c r="G8" s="4" t="n">
        <v>1</v>
      </c>
      <c r="H8" s="4" t="n">
        <f aca="false">IF(G8&gt;=2,1,0)</f>
        <v>0</v>
      </c>
      <c r="I8" s="4" t="n">
        <v>0</v>
      </c>
      <c r="J8" s="4" t="n">
        <v>0</v>
      </c>
      <c r="K8" s="4" t="n">
        <v>0</v>
      </c>
      <c r="L8" s="5" t="n">
        <v>21</v>
      </c>
      <c r="M8" s="5" t="n">
        <v>36159.14</v>
      </c>
      <c r="N8" s="4" t="s">
        <v>12</v>
      </c>
    </row>
    <row r="9" customFormat="false" ht="15" hidden="false" customHeight="false" outlineLevel="0" collapsed="false">
      <c r="A9" s="3" t="n">
        <v>78</v>
      </c>
      <c r="B9" s="3" t="n">
        <v>1</v>
      </c>
      <c r="C9" s="4" t="n">
        <f aca="false">IF(B9&gt;1,1,0)</f>
        <v>0</v>
      </c>
      <c r="D9" s="3" t="n">
        <v>52</v>
      </c>
      <c r="E9" s="4" t="n">
        <v>2</v>
      </c>
      <c r="F9" s="4" t="n">
        <f aca="false">IF(E9&gt;=3,1,0)</f>
        <v>0</v>
      </c>
      <c r="G9" s="4" t="n">
        <v>1</v>
      </c>
      <c r="H9" s="4" t="n">
        <f aca="false">IF(G9&gt;=2,1,0)</f>
        <v>0</v>
      </c>
      <c r="I9" s="4" t="n">
        <v>0</v>
      </c>
      <c r="J9" s="4" t="n">
        <v>0</v>
      </c>
      <c r="K9" s="4" t="n">
        <v>0</v>
      </c>
      <c r="L9" s="5" t="n">
        <v>7</v>
      </c>
      <c r="M9" s="5" t="n">
        <v>3844.05</v>
      </c>
      <c r="N9" s="4" t="s">
        <v>12</v>
      </c>
    </row>
    <row r="10" customFormat="false" ht="15" hidden="false" customHeight="false" outlineLevel="0" collapsed="false">
      <c r="A10" s="3" t="n">
        <v>260</v>
      </c>
      <c r="B10" s="3" t="n">
        <v>1</v>
      </c>
      <c r="C10" s="4" t="n">
        <f aca="false">IF(B10&gt;1,1,0)</f>
        <v>0</v>
      </c>
      <c r="D10" s="3" t="n">
        <v>52</v>
      </c>
      <c r="E10" s="4" t="n">
        <v>4</v>
      </c>
      <c r="F10" s="4" t="n">
        <f aca="false">IF(E10&gt;=3,1,0)</f>
        <v>1</v>
      </c>
      <c r="G10" s="4" t="n">
        <v>2</v>
      </c>
      <c r="H10" s="4" t="n">
        <f aca="false">IF(G10&gt;=2,1,0)</f>
        <v>1</v>
      </c>
      <c r="I10" s="4" t="n">
        <v>0</v>
      </c>
      <c r="J10" s="4" t="n">
        <v>0</v>
      </c>
      <c r="K10" s="4" t="n">
        <v>0</v>
      </c>
      <c r="L10" s="5" t="n">
        <v>7</v>
      </c>
      <c r="M10" s="5" t="n">
        <v>3620.03</v>
      </c>
      <c r="N10" s="4" t="s">
        <v>12</v>
      </c>
    </row>
    <row r="11" customFormat="false" ht="15" hidden="false" customHeight="false" outlineLevel="0" collapsed="false">
      <c r="A11" s="3" t="n">
        <v>14</v>
      </c>
      <c r="B11" s="3" t="n">
        <v>2</v>
      </c>
      <c r="C11" s="4" t="n">
        <f aca="false">IF(B11&gt;1,1,0)</f>
        <v>1</v>
      </c>
      <c r="D11" s="3" t="n">
        <v>52</v>
      </c>
      <c r="E11" s="4" t="n">
        <v>2</v>
      </c>
      <c r="F11" s="4" t="n">
        <f aca="false">IF(E11&gt;=3,1,0)</f>
        <v>0</v>
      </c>
      <c r="G11" s="4" t="n">
        <v>1</v>
      </c>
      <c r="H11" s="4" t="n">
        <f aca="false">IF(G11&gt;=2,1,0)</f>
        <v>0</v>
      </c>
      <c r="I11" s="4" t="n">
        <v>0</v>
      </c>
      <c r="J11" s="4" t="n">
        <v>0</v>
      </c>
      <c r="K11" s="4" t="n">
        <v>0</v>
      </c>
      <c r="L11" s="5" t="n">
        <v>7</v>
      </c>
      <c r="M11" s="5" t="n">
        <v>1007.28</v>
      </c>
      <c r="N11" s="4" t="s">
        <v>12</v>
      </c>
    </row>
    <row r="12" customFormat="false" ht="15" hidden="false" customHeight="false" outlineLevel="0" collapsed="false">
      <c r="A12" s="3" t="n">
        <v>18</v>
      </c>
      <c r="B12" s="3" t="n">
        <v>2</v>
      </c>
      <c r="C12" s="4" t="n">
        <f aca="false">IF(B12&gt;1,1,0)</f>
        <v>1</v>
      </c>
      <c r="D12" s="3" t="n">
        <v>52</v>
      </c>
      <c r="E12" s="4" t="n">
        <v>1</v>
      </c>
      <c r="F12" s="4" t="n">
        <f aca="false">IF(E12&gt;=3,1,0)</f>
        <v>0</v>
      </c>
      <c r="G12" s="4" t="n">
        <v>1</v>
      </c>
      <c r="H12" s="4" t="n">
        <f aca="false">IF(G12&gt;=2,1,0)</f>
        <v>0</v>
      </c>
      <c r="I12" s="4" t="n">
        <v>0</v>
      </c>
      <c r="J12" s="4" t="n">
        <v>0</v>
      </c>
      <c r="K12" s="4" t="n">
        <v>0</v>
      </c>
      <c r="L12" s="5" t="n">
        <v>28</v>
      </c>
      <c r="M12" s="5" t="n">
        <v>23268.24</v>
      </c>
      <c r="N12" s="4" t="s">
        <v>336</v>
      </c>
    </row>
    <row r="13" customFormat="false" ht="15" hidden="false" customHeight="false" outlineLevel="0" collapsed="false">
      <c r="A13" s="3" t="n">
        <v>139</v>
      </c>
      <c r="B13" s="3" t="n">
        <v>2</v>
      </c>
      <c r="C13" s="4" t="n">
        <f aca="false">IF(B13&gt;1,1,0)</f>
        <v>1</v>
      </c>
      <c r="D13" s="3" t="n">
        <v>52</v>
      </c>
      <c r="E13" s="4" t="n">
        <v>5</v>
      </c>
      <c r="F13" s="4" t="n">
        <f aca="false">IF(E13&gt;=3,1,0)</f>
        <v>1</v>
      </c>
      <c r="G13" s="4" t="n">
        <v>1</v>
      </c>
      <c r="H13" s="4" t="n">
        <f aca="false">IF(G13&gt;=2,1,0)</f>
        <v>0</v>
      </c>
      <c r="I13" s="4" t="n">
        <v>0</v>
      </c>
      <c r="J13" s="4" t="n">
        <v>1</v>
      </c>
      <c r="K13" s="4" t="n">
        <v>0</v>
      </c>
      <c r="L13" s="5" t="n">
        <v>24</v>
      </c>
      <c r="M13" s="5" t="n">
        <v>17304.22</v>
      </c>
      <c r="N13" s="4" t="s">
        <v>339</v>
      </c>
    </row>
    <row r="14" customFormat="false" ht="15" hidden="false" customHeight="false" outlineLevel="0" collapsed="false">
      <c r="A14" s="3" t="n">
        <v>192</v>
      </c>
      <c r="B14" s="3" t="n">
        <v>2</v>
      </c>
      <c r="C14" s="4" t="n">
        <f aca="false">IF(B14&gt;1,1,0)</f>
        <v>1</v>
      </c>
      <c r="D14" s="3" t="n">
        <v>52</v>
      </c>
      <c r="E14" s="4" t="n">
        <v>5</v>
      </c>
      <c r="F14" s="4" t="n">
        <f aca="false">IF(E14&gt;=3,1,0)</f>
        <v>1</v>
      </c>
      <c r="G14" s="4" t="n">
        <v>2</v>
      </c>
      <c r="H14" s="4" t="n">
        <f aca="false">IF(G14&gt;=2,1,0)</f>
        <v>1</v>
      </c>
      <c r="I14" s="4" t="n">
        <v>0</v>
      </c>
      <c r="J14" s="4" t="n">
        <v>1</v>
      </c>
      <c r="K14" s="4" t="n">
        <v>0</v>
      </c>
      <c r="L14" s="5" t="n">
        <v>48</v>
      </c>
      <c r="M14" s="5" t="n">
        <v>47179.02</v>
      </c>
      <c r="N14" s="4" t="s">
        <v>341</v>
      </c>
    </row>
    <row r="15" customFormat="false" ht="15" hidden="false" customHeight="false" outlineLevel="0" collapsed="false">
      <c r="A15" s="3" t="n">
        <v>292</v>
      </c>
      <c r="B15" s="3" t="n">
        <v>2</v>
      </c>
      <c r="C15" s="4" t="n">
        <f aca="false">IF(B15&gt;1,1,0)</f>
        <v>1</v>
      </c>
      <c r="D15" s="3" t="n">
        <v>52</v>
      </c>
      <c r="E15" s="4" t="n">
        <v>2</v>
      </c>
      <c r="F15" s="4" t="n">
        <f aca="false">IF(E15&gt;=3,1,0)</f>
        <v>0</v>
      </c>
      <c r="G15" s="4" t="n">
        <v>2</v>
      </c>
      <c r="H15" s="4" t="n">
        <f aca="false">IF(G15&gt;=2,1,0)</f>
        <v>1</v>
      </c>
      <c r="I15" s="4" t="n">
        <v>0</v>
      </c>
      <c r="J15" s="4" t="n">
        <v>0</v>
      </c>
      <c r="K15" s="4" t="n">
        <v>0</v>
      </c>
      <c r="L15" s="5" t="n">
        <v>32</v>
      </c>
      <c r="M15" s="5" t="n">
        <v>23897.78</v>
      </c>
      <c r="N15" s="4" t="s">
        <v>12</v>
      </c>
    </row>
    <row r="16" customFormat="false" ht="15" hidden="false" customHeight="false" outlineLevel="0" collapsed="false">
      <c r="A16" s="3" t="n">
        <v>30</v>
      </c>
      <c r="B16" s="3" t="n">
        <v>1</v>
      </c>
      <c r="C16" s="4" t="n">
        <f aca="false">IF(B16&gt;1,1,0)</f>
        <v>0</v>
      </c>
      <c r="D16" s="3" t="n">
        <v>53</v>
      </c>
      <c r="E16" s="4" t="n">
        <v>0</v>
      </c>
      <c r="F16" s="4" t="n">
        <f aca="false">IF(E16&gt;=3,1,0)</f>
        <v>0</v>
      </c>
      <c r="G16" s="4" t="n">
        <v>1</v>
      </c>
      <c r="H16" s="4" t="n">
        <f aca="false">IF(G16&gt;=2,1,0)</f>
        <v>0</v>
      </c>
      <c r="I16" s="4" t="n">
        <v>0</v>
      </c>
      <c r="J16" s="4" t="n">
        <v>0</v>
      </c>
      <c r="K16" s="4" t="n">
        <v>0</v>
      </c>
      <c r="L16" s="5" t="n">
        <v>9</v>
      </c>
      <c r="M16" s="5" t="n">
        <v>5821.43</v>
      </c>
      <c r="N16" s="4" t="s">
        <v>12</v>
      </c>
    </row>
    <row r="17" customFormat="false" ht="15" hidden="false" customHeight="false" outlineLevel="0" collapsed="false">
      <c r="A17" s="3" t="n">
        <v>55</v>
      </c>
      <c r="B17" s="3" t="n">
        <v>1</v>
      </c>
      <c r="C17" s="4" t="n">
        <f aca="false">IF(B17&gt;1,1,0)</f>
        <v>0</v>
      </c>
      <c r="D17" s="3" t="n">
        <v>53</v>
      </c>
      <c r="E17" s="4" t="n">
        <v>1</v>
      </c>
      <c r="F17" s="4" t="n">
        <f aca="false">IF(E17&gt;=3,1,0)</f>
        <v>0</v>
      </c>
      <c r="G17" s="4" t="n">
        <v>1</v>
      </c>
      <c r="H17" s="4" t="n">
        <f aca="false">IF(G17&gt;=2,1,0)</f>
        <v>0</v>
      </c>
      <c r="I17" s="4" t="n">
        <v>0</v>
      </c>
      <c r="J17" s="4" t="n">
        <v>0</v>
      </c>
      <c r="K17" s="4" t="n">
        <v>0</v>
      </c>
      <c r="L17" s="5" t="n">
        <v>9</v>
      </c>
      <c r="M17" s="5" t="n">
        <v>3700.49</v>
      </c>
      <c r="N17" s="4" t="s">
        <v>12</v>
      </c>
    </row>
    <row r="18" customFormat="false" ht="15" hidden="false" customHeight="false" outlineLevel="0" collapsed="false">
      <c r="A18" s="3" t="n">
        <v>179</v>
      </c>
      <c r="B18" s="3" t="n">
        <v>1</v>
      </c>
      <c r="C18" s="4" t="n">
        <f aca="false">IF(B18&gt;1,1,0)</f>
        <v>0</v>
      </c>
      <c r="D18" s="3" t="n">
        <v>53</v>
      </c>
      <c r="E18" s="4" t="n">
        <v>5</v>
      </c>
      <c r="F18" s="4" t="n">
        <f aca="false">IF(E18&gt;=3,1,0)</f>
        <v>1</v>
      </c>
      <c r="G18" s="4" t="n">
        <v>3</v>
      </c>
      <c r="H18" s="4" t="n">
        <f aca="false">IF(G18&gt;=2,1,0)</f>
        <v>1</v>
      </c>
      <c r="I18" s="4" t="n">
        <v>0</v>
      </c>
      <c r="J18" s="4" t="n">
        <v>0</v>
      </c>
      <c r="K18" s="4" t="n">
        <v>0</v>
      </c>
      <c r="L18" s="5" t="n">
        <v>40</v>
      </c>
      <c r="M18" s="5" t="n">
        <v>19414</v>
      </c>
      <c r="N18" s="4" t="s">
        <v>12</v>
      </c>
    </row>
    <row r="19" customFormat="false" ht="15" hidden="false" customHeight="false" outlineLevel="0" collapsed="false">
      <c r="A19" s="3" t="n">
        <v>213</v>
      </c>
      <c r="B19" s="3" t="n">
        <v>1</v>
      </c>
      <c r="C19" s="4" t="n">
        <f aca="false">IF(B19&gt;1,1,0)</f>
        <v>0</v>
      </c>
      <c r="D19" s="3" t="n">
        <v>53</v>
      </c>
      <c r="E19" s="4" t="n">
        <v>2</v>
      </c>
      <c r="F19" s="4" t="n">
        <f aca="false">IF(E19&gt;=3,1,0)</f>
        <v>0</v>
      </c>
      <c r="G19" s="4" t="n">
        <v>1</v>
      </c>
      <c r="H19" s="4" t="n">
        <f aca="false">IF(G19&gt;=2,1,0)</f>
        <v>0</v>
      </c>
      <c r="I19" s="4" t="n">
        <v>0</v>
      </c>
      <c r="J19" s="4" t="n">
        <v>0</v>
      </c>
      <c r="K19" s="4" t="n">
        <v>0</v>
      </c>
      <c r="L19" s="5" t="n">
        <v>20</v>
      </c>
      <c r="M19" s="5" t="n">
        <v>7890.41</v>
      </c>
      <c r="N19" s="4" t="s">
        <v>12</v>
      </c>
    </row>
    <row r="20" customFormat="false" ht="15" hidden="false" customHeight="false" outlineLevel="0" collapsed="false">
      <c r="A20" s="3" t="n">
        <v>223</v>
      </c>
      <c r="B20" s="3" t="n">
        <v>1</v>
      </c>
      <c r="C20" s="4" t="n">
        <f aca="false">IF(B20&gt;1,1,0)</f>
        <v>0</v>
      </c>
      <c r="D20" s="3" t="n">
        <v>53</v>
      </c>
      <c r="E20" s="4" t="n">
        <v>4</v>
      </c>
      <c r="F20" s="4" t="n">
        <f aca="false">IF(E20&gt;=3,1,0)</f>
        <v>1</v>
      </c>
      <c r="G20" s="4" t="n">
        <v>1</v>
      </c>
      <c r="H20" s="4" t="n">
        <f aca="false">IF(G20&gt;=2,1,0)</f>
        <v>0</v>
      </c>
      <c r="I20" s="4" t="n">
        <v>0</v>
      </c>
      <c r="J20" s="4" t="n">
        <v>0</v>
      </c>
      <c r="K20" s="4" t="n">
        <v>1</v>
      </c>
      <c r="L20" s="5" t="n">
        <v>2</v>
      </c>
      <c r="M20" s="5" t="n">
        <v>23703.42</v>
      </c>
      <c r="N20" s="4" t="s">
        <v>12</v>
      </c>
    </row>
    <row r="21" customFormat="false" ht="15" hidden="false" customHeight="false" outlineLevel="0" collapsed="false">
      <c r="A21" s="3" t="n">
        <v>265</v>
      </c>
      <c r="B21" s="3" t="n">
        <v>1</v>
      </c>
      <c r="C21" s="4" t="n">
        <f aca="false">IF(B21&gt;1,1,0)</f>
        <v>0</v>
      </c>
      <c r="D21" s="3" t="n">
        <v>53</v>
      </c>
      <c r="E21" s="4" t="n">
        <v>3</v>
      </c>
      <c r="F21" s="4" t="n">
        <f aca="false">IF(E21&gt;=3,1,0)</f>
        <v>1</v>
      </c>
      <c r="G21" s="4" t="n">
        <v>2</v>
      </c>
      <c r="H21" s="4" t="n">
        <f aca="false">IF(G21&gt;=2,1,0)</f>
        <v>1</v>
      </c>
      <c r="I21" s="4" t="n">
        <v>0</v>
      </c>
      <c r="J21" s="4" t="n">
        <v>0</v>
      </c>
      <c r="K21" s="4" t="n">
        <v>0</v>
      </c>
      <c r="L21" s="5" t="n">
        <v>17</v>
      </c>
      <c r="M21" s="5" t="n">
        <v>8559.5</v>
      </c>
      <c r="N21" s="4" t="s">
        <v>518</v>
      </c>
    </row>
    <row r="22" customFormat="false" ht="15" hidden="false" customHeight="false" outlineLevel="0" collapsed="false">
      <c r="A22" s="3" t="n">
        <v>194</v>
      </c>
      <c r="B22" s="3" t="n">
        <v>2</v>
      </c>
      <c r="C22" s="4" t="n">
        <f aca="false">IF(B22&gt;1,1,0)</f>
        <v>1</v>
      </c>
      <c r="D22" s="3" t="n">
        <v>53</v>
      </c>
      <c r="E22" s="4" t="n">
        <v>1</v>
      </c>
      <c r="F22" s="4" t="n">
        <f aca="false">IF(E22&gt;=3,1,0)</f>
        <v>0</v>
      </c>
      <c r="G22" s="4" t="n">
        <v>1</v>
      </c>
      <c r="H22" s="4" t="n">
        <f aca="false">IF(G22&gt;=2,1,0)</f>
        <v>0</v>
      </c>
      <c r="I22" s="4" t="n">
        <v>0</v>
      </c>
      <c r="J22" s="4" t="n">
        <v>1</v>
      </c>
      <c r="K22" s="4" t="n">
        <v>0</v>
      </c>
      <c r="L22" s="5" t="n">
        <v>38</v>
      </c>
      <c r="M22" s="5" t="n">
        <v>15683.03</v>
      </c>
      <c r="N22" s="4" t="s">
        <v>345</v>
      </c>
    </row>
    <row r="23" customFormat="false" ht="15" hidden="false" customHeight="false" outlineLevel="0" collapsed="false">
      <c r="A23" s="3" t="n">
        <v>86</v>
      </c>
      <c r="B23" s="3" t="n">
        <v>1</v>
      </c>
      <c r="C23" s="4" t="n">
        <f aca="false">IF(B23&gt;1,1,0)</f>
        <v>0</v>
      </c>
      <c r="D23" s="3" t="n">
        <v>54</v>
      </c>
      <c r="E23" s="4" t="n">
        <v>4</v>
      </c>
      <c r="F23" s="4" t="n">
        <f aca="false">IF(E23&gt;=3,1,0)</f>
        <v>1</v>
      </c>
      <c r="G23" s="4" t="n">
        <v>2</v>
      </c>
      <c r="H23" s="4" t="n">
        <f aca="false">IF(G23&gt;=2,1,0)</f>
        <v>1</v>
      </c>
      <c r="I23" s="4" t="n">
        <v>0</v>
      </c>
      <c r="J23" s="4" t="n">
        <v>0</v>
      </c>
      <c r="K23" s="4" t="n">
        <v>0</v>
      </c>
      <c r="L23" s="5" t="n">
        <v>46</v>
      </c>
      <c r="M23" s="5" t="n">
        <v>56313.94</v>
      </c>
      <c r="N23" s="4" t="s">
        <v>520</v>
      </c>
    </row>
    <row r="24" customFormat="false" ht="15" hidden="false" customHeight="false" outlineLevel="0" collapsed="false">
      <c r="A24" s="3" t="n">
        <v>184</v>
      </c>
      <c r="B24" s="3" t="n">
        <v>1</v>
      </c>
      <c r="C24" s="4" t="n">
        <f aca="false">IF(B24&gt;1,1,0)</f>
        <v>0</v>
      </c>
      <c r="D24" s="3" t="n">
        <v>54</v>
      </c>
      <c r="E24" s="4" t="n">
        <v>3</v>
      </c>
      <c r="F24" s="4" t="n">
        <f aca="false">IF(E24&gt;=3,1,0)</f>
        <v>1</v>
      </c>
      <c r="G24" s="4" t="n">
        <v>2</v>
      </c>
      <c r="H24" s="4" t="n">
        <f aca="false">IF(G24&gt;=2,1,0)</f>
        <v>1</v>
      </c>
      <c r="I24" s="4" t="n">
        <v>0</v>
      </c>
      <c r="J24" s="4" t="n">
        <v>0</v>
      </c>
      <c r="K24" s="4" t="n">
        <v>0</v>
      </c>
      <c r="L24" s="5" t="n">
        <v>5</v>
      </c>
      <c r="M24" s="5" t="n">
        <v>4596.91</v>
      </c>
      <c r="N24" s="4" t="s">
        <v>186</v>
      </c>
    </row>
    <row r="25" customFormat="false" ht="15" hidden="false" customHeight="false" outlineLevel="0" collapsed="false">
      <c r="A25" s="3" t="n">
        <v>191</v>
      </c>
      <c r="B25" s="3" t="n">
        <v>1</v>
      </c>
      <c r="C25" s="4" t="n">
        <f aca="false">IF(B25&gt;1,1,0)</f>
        <v>0</v>
      </c>
      <c r="D25" s="3" t="n">
        <v>54</v>
      </c>
      <c r="E25" s="4" t="n">
        <v>3</v>
      </c>
      <c r="F25" s="4" t="n">
        <f aca="false">IF(E25&gt;=3,1,0)</f>
        <v>1</v>
      </c>
      <c r="G25" s="4" t="n">
        <v>2</v>
      </c>
      <c r="H25" s="4" t="n">
        <f aca="false">IF(G25&gt;=2,1,0)</f>
        <v>1</v>
      </c>
      <c r="I25" s="4" t="n">
        <v>0</v>
      </c>
      <c r="J25" s="4" t="n">
        <v>0</v>
      </c>
      <c r="K25" s="4" t="n">
        <v>0</v>
      </c>
      <c r="L25" s="5" t="n">
        <v>15</v>
      </c>
      <c r="M25" s="5" t="n">
        <v>6126.03</v>
      </c>
      <c r="N25" s="4" t="s">
        <v>12</v>
      </c>
    </row>
    <row r="26" customFormat="false" ht="15" hidden="false" customHeight="false" outlineLevel="0" collapsed="false">
      <c r="A26" s="3" t="n">
        <v>225</v>
      </c>
      <c r="B26" s="3" t="n">
        <v>1</v>
      </c>
      <c r="C26" s="4" t="n">
        <f aca="false">IF(B26&gt;1,1,0)</f>
        <v>0</v>
      </c>
      <c r="D26" s="3" t="n">
        <v>54</v>
      </c>
      <c r="E26" s="4" t="n">
        <v>1</v>
      </c>
      <c r="F26" s="4" t="n">
        <f aca="false">IF(E26&gt;=3,1,0)</f>
        <v>0</v>
      </c>
      <c r="G26" s="4" t="n">
        <v>1</v>
      </c>
      <c r="H26" s="4" t="n">
        <f aca="false">IF(G26&gt;=2,1,0)</f>
        <v>0</v>
      </c>
      <c r="I26" s="4" t="n">
        <v>0</v>
      </c>
      <c r="J26" s="4" t="n">
        <v>0</v>
      </c>
      <c r="K26" s="4" t="n">
        <v>0</v>
      </c>
      <c r="L26" s="5" t="n">
        <v>7</v>
      </c>
      <c r="M26" s="5" t="n">
        <v>4846.94</v>
      </c>
      <c r="N26" s="4" t="s">
        <v>12</v>
      </c>
    </row>
    <row r="27" customFormat="false" ht="15" hidden="false" customHeight="false" outlineLevel="0" collapsed="false">
      <c r="A27" s="3" t="n">
        <v>266</v>
      </c>
      <c r="B27" s="3" t="n">
        <v>1</v>
      </c>
      <c r="C27" s="4" t="n">
        <f aca="false">IF(B27&gt;1,1,0)</f>
        <v>0</v>
      </c>
      <c r="D27" s="3" t="n">
        <v>54</v>
      </c>
      <c r="E27" s="4" t="n">
        <v>4</v>
      </c>
      <c r="F27" s="4" t="n">
        <f aca="false">IF(E27&gt;=3,1,0)</f>
        <v>1</v>
      </c>
      <c r="G27" s="4" t="n">
        <v>2</v>
      </c>
      <c r="H27" s="4" t="n">
        <f aca="false">IF(G27&gt;=2,1,0)</f>
        <v>1</v>
      </c>
      <c r="I27" s="4" t="n">
        <v>0</v>
      </c>
      <c r="J27" s="4" t="n">
        <v>0</v>
      </c>
      <c r="K27" s="4" t="n">
        <v>0</v>
      </c>
      <c r="L27" s="5" t="n">
        <v>49</v>
      </c>
      <c r="M27" s="5" t="n">
        <v>51745.27</v>
      </c>
      <c r="N27" s="4" t="s">
        <v>525</v>
      </c>
    </row>
    <row r="28" customFormat="false" ht="15" hidden="false" customHeight="false" outlineLevel="0" collapsed="false">
      <c r="A28" s="3" t="n">
        <v>20</v>
      </c>
      <c r="B28" s="3" t="n">
        <v>2</v>
      </c>
      <c r="C28" s="4" t="n">
        <f aca="false">IF(B28&gt;1,1,0)</f>
        <v>1</v>
      </c>
      <c r="D28" s="3" t="n">
        <v>54</v>
      </c>
      <c r="E28" s="4" t="n">
        <v>1</v>
      </c>
      <c r="F28" s="4" t="n">
        <f aca="false">IF(E28&gt;=3,1,0)</f>
        <v>0</v>
      </c>
      <c r="G28" s="4" t="n">
        <v>1</v>
      </c>
      <c r="H28" s="4" t="n">
        <f aca="false">IF(G28&gt;=2,1,0)</f>
        <v>0</v>
      </c>
      <c r="I28" s="4" t="n">
        <v>0</v>
      </c>
      <c r="J28" s="4" t="n">
        <v>0</v>
      </c>
      <c r="K28" s="4" t="n">
        <v>0</v>
      </c>
      <c r="L28" s="5" t="n">
        <v>10</v>
      </c>
      <c r="M28" s="5" t="n">
        <v>5190</v>
      </c>
      <c r="N28" s="4" t="s">
        <v>12</v>
      </c>
    </row>
    <row r="29" customFormat="false" ht="15" hidden="false" customHeight="false" outlineLevel="0" collapsed="false">
      <c r="A29" s="3" t="n">
        <v>24</v>
      </c>
      <c r="B29" s="3" t="n">
        <v>2</v>
      </c>
      <c r="C29" s="4" t="n">
        <f aca="false">IF(B29&gt;1,1,0)</f>
        <v>1</v>
      </c>
      <c r="D29" s="3" t="n">
        <v>54</v>
      </c>
      <c r="E29" s="4" t="n">
        <v>6</v>
      </c>
      <c r="F29" s="4" t="n">
        <f aca="false">IF(E29&gt;=3,1,0)</f>
        <v>1</v>
      </c>
      <c r="G29" s="4" t="n">
        <v>3</v>
      </c>
      <c r="H29" s="4" t="n">
        <f aca="false">IF(G29&gt;=2,1,0)</f>
        <v>1</v>
      </c>
      <c r="I29" s="4" t="n">
        <v>0</v>
      </c>
      <c r="J29" s="4" t="n">
        <v>0</v>
      </c>
      <c r="K29" s="4" t="n">
        <v>0</v>
      </c>
      <c r="L29" s="5" t="n">
        <v>10</v>
      </c>
      <c r="M29" s="5" t="n">
        <v>26242.86</v>
      </c>
      <c r="N29" s="4" t="s">
        <v>348</v>
      </c>
    </row>
    <row r="30" customFormat="false" ht="15" hidden="false" customHeight="false" outlineLevel="0" collapsed="false">
      <c r="A30" s="3" t="n">
        <v>29</v>
      </c>
      <c r="B30" s="3" t="n">
        <v>2</v>
      </c>
      <c r="C30" s="4" t="n">
        <f aca="false">IF(B30&gt;1,1,0)</f>
        <v>1</v>
      </c>
      <c r="D30" s="3" t="n">
        <v>54</v>
      </c>
      <c r="E30" s="4" t="n">
        <v>0</v>
      </c>
      <c r="F30" s="4" t="n">
        <f aca="false">IF(E30&gt;=3,1,0)</f>
        <v>0</v>
      </c>
      <c r="G30" s="4" t="n">
        <v>1</v>
      </c>
      <c r="H30" s="4" t="n">
        <f aca="false">IF(G30&gt;=2,1,0)</f>
        <v>0</v>
      </c>
      <c r="I30" s="4" t="n">
        <v>0</v>
      </c>
      <c r="J30" s="4" t="n">
        <v>0</v>
      </c>
      <c r="K30" s="4" t="n">
        <v>0</v>
      </c>
      <c r="L30" s="5" t="n">
        <v>8</v>
      </c>
      <c r="M30" s="5" t="n">
        <v>18998.81</v>
      </c>
      <c r="N30" s="4" t="s">
        <v>350</v>
      </c>
    </row>
    <row r="31" customFormat="false" ht="15" hidden="false" customHeight="false" outlineLevel="0" collapsed="false">
      <c r="A31" s="3" t="n">
        <v>45</v>
      </c>
      <c r="B31" s="3" t="n">
        <v>2</v>
      </c>
      <c r="C31" s="4" t="n">
        <f aca="false">IF(B31&gt;1,1,0)</f>
        <v>1</v>
      </c>
      <c r="D31" s="3" t="n">
        <v>54</v>
      </c>
      <c r="E31" s="4" t="n">
        <v>1</v>
      </c>
      <c r="F31" s="4" t="n">
        <f aca="false">IF(E31&gt;=3,1,0)</f>
        <v>0</v>
      </c>
      <c r="G31" s="4" t="n">
        <v>1</v>
      </c>
      <c r="H31" s="4" t="n">
        <f aca="false">IF(G31&gt;=2,1,0)</f>
        <v>0</v>
      </c>
      <c r="I31" s="4" t="n">
        <v>0</v>
      </c>
      <c r="J31" s="4" t="n">
        <v>0</v>
      </c>
      <c r="K31" s="4" t="n">
        <v>0</v>
      </c>
      <c r="L31" s="5" t="n">
        <v>39</v>
      </c>
      <c r="M31" s="5" t="n">
        <v>46570.78</v>
      </c>
      <c r="N31" s="4" t="s">
        <v>353</v>
      </c>
    </row>
    <row r="32" customFormat="false" ht="15" hidden="false" customHeight="false" outlineLevel="0" collapsed="false">
      <c r="A32" s="3" t="n">
        <v>27</v>
      </c>
      <c r="B32" s="3" t="n">
        <v>1</v>
      </c>
      <c r="C32" s="4" t="n">
        <f aca="false">IF(B32&gt;1,1,0)</f>
        <v>0</v>
      </c>
      <c r="D32" s="3" t="n">
        <v>55</v>
      </c>
      <c r="E32" s="4" t="n">
        <v>1</v>
      </c>
      <c r="F32" s="4" t="n">
        <f aca="false">IF(E32&gt;=3,1,0)</f>
        <v>0</v>
      </c>
      <c r="G32" s="4" t="n">
        <v>1</v>
      </c>
      <c r="H32" s="4" t="n">
        <f aca="false">IF(G32&gt;=2,1,0)</f>
        <v>0</v>
      </c>
      <c r="I32" s="4" t="n">
        <v>0</v>
      </c>
      <c r="J32" s="4" t="n">
        <v>0</v>
      </c>
      <c r="K32" s="4" t="n">
        <v>0</v>
      </c>
      <c r="L32" s="5" t="n">
        <v>11</v>
      </c>
      <c r="M32" s="5" t="n">
        <v>4109.14</v>
      </c>
      <c r="N32" s="4" t="s">
        <v>12</v>
      </c>
    </row>
    <row r="33" customFormat="false" ht="15" hidden="false" customHeight="false" outlineLevel="0" collapsed="false">
      <c r="A33" s="3" t="n">
        <v>47</v>
      </c>
      <c r="B33" s="3" t="n">
        <v>1</v>
      </c>
      <c r="C33" s="4" t="n">
        <f aca="false">IF(B33&gt;1,1,0)</f>
        <v>0</v>
      </c>
      <c r="D33" s="3" t="n">
        <v>55</v>
      </c>
      <c r="E33" s="4" t="n">
        <v>0</v>
      </c>
      <c r="F33" s="4" t="n">
        <f aca="false">IF(E33&gt;=3,1,0)</f>
        <v>0</v>
      </c>
      <c r="G33" s="4" t="n">
        <v>1</v>
      </c>
      <c r="H33" s="4" t="n">
        <f aca="false">IF(G33&gt;=2,1,0)</f>
        <v>0</v>
      </c>
      <c r="I33" s="4" t="n">
        <v>0</v>
      </c>
      <c r="J33" s="4" t="n">
        <v>0</v>
      </c>
      <c r="K33" s="4" t="n">
        <v>0</v>
      </c>
      <c r="L33" s="5" t="n">
        <v>20</v>
      </c>
      <c r="M33" s="5" t="n">
        <v>9289.67</v>
      </c>
      <c r="N33" s="4" t="s">
        <v>12</v>
      </c>
    </row>
    <row r="34" customFormat="false" ht="15" hidden="false" customHeight="false" outlineLevel="0" collapsed="false">
      <c r="A34" s="3" t="n">
        <v>128</v>
      </c>
      <c r="B34" s="3" t="n">
        <v>1</v>
      </c>
      <c r="C34" s="4" t="n">
        <f aca="false">IF(B34&gt;1,1,0)</f>
        <v>0</v>
      </c>
      <c r="D34" s="3" t="n">
        <v>55</v>
      </c>
      <c r="E34" s="4" t="n">
        <v>3</v>
      </c>
      <c r="F34" s="4" t="n">
        <f aca="false">IF(E34&gt;=3,1,0)</f>
        <v>1</v>
      </c>
      <c r="G34" s="4" t="n">
        <v>2</v>
      </c>
      <c r="H34" s="4" t="n">
        <f aca="false">IF(G34&gt;=2,1,0)</f>
        <v>1</v>
      </c>
      <c r="I34" s="4" t="n">
        <v>0</v>
      </c>
      <c r="J34" s="4" t="n">
        <v>0</v>
      </c>
      <c r="K34" s="4" t="n">
        <v>0</v>
      </c>
      <c r="L34" s="5" t="n">
        <v>23</v>
      </c>
      <c r="M34" s="5" t="n">
        <v>7019.81</v>
      </c>
      <c r="N34" s="4" t="s">
        <v>12</v>
      </c>
    </row>
    <row r="35" customFormat="false" ht="15" hidden="false" customHeight="false" outlineLevel="0" collapsed="false">
      <c r="A35" s="3" t="n">
        <v>15</v>
      </c>
      <c r="B35" s="3" t="n">
        <v>2</v>
      </c>
      <c r="C35" s="4" t="n">
        <f aca="false">IF(B35&gt;1,1,0)</f>
        <v>1</v>
      </c>
      <c r="D35" s="3" t="n">
        <v>55</v>
      </c>
      <c r="E35" s="4" t="n">
        <v>0</v>
      </c>
      <c r="F35" s="4" t="n">
        <f aca="false">IF(E35&gt;=3,1,0)</f>
        <v>0</v>
      </c>
      <c r="G35" s="4" t="n">
        <v>1</v>
      </c>
      <c r="H35" s="4" t="n">
        <f aca="false">IF(G35&gt;=2,1,0)</f>
        <v>0</v>
      </c>
      <c r="I35" s="4" t="n">
        <v>0</v>
      </c>
      <c r="J35" s="4" t="n">
        <v>0</v>
      </c>
      <c r="K35" s="4" t="n">
        <v>0</v>
      </c>
      <c r="L35" s="5" t="n">
        <v>15</v>
      </c>
      <c r="M35" s="5" t="n">
        <v>7101.78</v>
      </c>
      <c r="N35" s="4" t="s">
        <v>184</v>
      </c>
    </row>
    <row r="36" customFormat="false" ht="15" hidden="false" customHeight="false" outlineLevel="0" collapsed="false">
      <c r="A36" s="3" t="n">
        <v>216</v>
      </c>
      <c r="B36" s="3" t="n">
        <v>2</v>
      </c>
      <c r="C36" s="4" t="n">
        <f aca="false">IF(B36&gt;1,1,0)</f>
        <v>1</v>
      </c>
      <c r="D36" s="3" t="n">
        <v>55</v>
      </c>
      <c r="E36" s="4" t="n">
        <v>4</v>
      </c>
      <c r="F36" s="4" t="n">
        <f aca="false">IF(E36&gt;=3,1,0)</f>
        <v>1</v>
      </c>
      <c r="G36" s="4" t="n">
        <v>1</v>
      </c>
      <c r="H36" s="4" t="n">
        <f aca="false">IF(G36&gt;=2,1,0)</f>
        <v>0</v>
      </c>
      <c r="I36" s="4" t="n">
        <v>0</v>
      </c>
      <c r="J36" s="4" t="n">
        <v>1</v>
      </c>
      <c r="K36" s="4" t="n">
        <v>0</v>
      </c>
      <c r="L36" s="5" t="n">
        <v>80</v>
      </c>
      <c r="M36" s="5" t="n">
        <v>66212.35</v>
      </c>
      <c r="N36" s="4" t="s">
        <v>356</v>
      </c>
    </row>
    <row r="37" customFormat="false" ht="15" hidden="false" customHeight="false" outlineLevel="0" collapsed="false">
      <c r="A37" s="3" t="n">
        <v>258</v>
      </c>
      <c r="B37" s="3" t="n">
        <v>2</v>
      </c>
      <c r="C37" s="4" t="n">
        <f aca="false">IF(B37&gt;1,1,0)</f>
        <v>1</v>
      </c>
      <c r="D37" s="3" t="n">
        <v>55</v>
      </c>
      <c r="E37" s="4" t="n">
        <v>1</v>
      </c>
      <c r="F37" s="4" t="n">
        <f aca="false">IF(E37&gt;=3,1,0)</f>
        <v>0</v>
      </c>
      <c r="G37" s="4" t="n">
        <v>1</v>
      </c>
      <c r="H37" s="4" t="n">
        <f aca="false">IF(G37&gt;=2,1,0)</f>
        <v>0</v>
      </c>
      <c r="I37" s="4" t="n">
        <v>0</v>
      </c>
      <c r="J37" s="4" t="n">
        <v>0</v>
      </c>
      <c r="K37" s="4" t="n">
        <v>0</v>
      </c>
      <c r="L37" s="5" t="n">
        <v>10</v>
      </c>
      <c r="M37" s="5" t="n">
        <v>3388.67</v>
      </c>
      <c r="N37" s="4" t="s">
        <v>12</v>
      </c>
    </row>
    <row r="38" customFormat="false" ht="15" hidden="false" customHeight="false" outlineLevel="0" collapsed="false">
      <c r="A38" s="3" t="n">
        <v>22</v>
      </c>
      <c r="B38" s="3" t="n">
        <v>1</v>
      </c>
      <c r="C38" s="4" t="n">
        <f aca="false">IF(B38&gt;1,1,0)</f>
        <v>0</v>
      </c>
      <c r="D38" s="3" t="n">
        <v>56</v>
      </c>
      <c r="E38" s="4" t="n">
        <v>4</v>
      </c>
      <c r="F38" s="4" t="n">
        <f aca="false">IF(E38&gt;=3,1,0)</f>
        <v>1</v>
      </c>
      <c r="G38" s="4" t="n">
        <v>2</v>
      </c>
      <c r="H38" s="4" t="n">
        <f aca="false">IF(G38&gt;=2,1,0)</f>
        <v>1</v>
      </c>
      <c r="I38" s="4" t="n">
        <v>0</v>
      </c>
      <c r="J38" s="4" t="n">
        <v>0</v>
      </c>
      <c r="K38" s="4" t="n">
        <v>1</v>
      </c>
      <c r="L38" s="5" t="n">
        <v>66</v>
      </c>
      <c r="M38" s="5" t="n">
        <v>188848</v>
      </c>
      <c r="N38" s="4" t="s">
        <v>531</v>
      </c>
    </row>
    <row r="39" customFormat="false" ht="15" hidden="false" customHeight="false" outlineLevel="0" collapsed="false">
      <c r="A39" s="3" t="n">
        <v>33</v>
      </c>
      <c r="B39" s="3" t="n">
        <v>1</v>
      </c>
      <c r="C39" s="4" t="n">
        <f aca="false">IF(B39&gt;1,1,0)</f>
        <v>0</v>
      </c>
      <c r="D39" s="3" t="n">
        <v>56</v>
      </c>
      <c r="E39" s="4" t="n">
        <v>0</v>
      </c>
      <c r="F39" s="4" t="n">
        <f aca="false">IF(E39&gt;=3,1,0)</f>
        <v>0</v>
      </c>
      <c r="G39" s="4" t="n">
        <v>1</v>
      </c>
      <c r="H39" s="4" t="n">
        <f aca="false">IF(G39&gt;=2,1,0)</f>
        <v>0</v>
      </c>
      <c r="I39" s="4" t="n">
        <v>0</v>
      </c>
      <c r="J39" s="4" t="n">
        <v>0</v>
      </c>
      <c r="K39" s="4" t="n">
        <v>0</v>
      </c>
      <c r="L39" s="5" t="n">
        <v>9</v>
      </c>
      <c r="M39" s="5" t="n">
        <v>13558.07</v>
      </c>
      <c r="N39" s="4" t="s">
        <v>12</v>
      </c>
    </row>
    <row r="40" customFormat="false" ht="15" hidden="false" customHeight="false" outlineLevel="0" collapsed="false">
      <c r="A40" s="3" t="n">
        <v>157</v>
      </c>
      <c r="B40" s="3" t="n">
        <v>1</v>
      </c>
      <c r="C40" s="4" t="n">
        <f aca="false">IF(B40&gt;1,1,0)</f>
        <v>0</v>
      </c>
      <c r="D40" s="3" t="n">
        <v>56</v>
      </c>
      <c r="E40" s="4" t="n">
        <v>0</v>
      </c>
      <c r="F40" s="4" t="n">
        <f aca="false">IF(E40&gt;=3,1,0)</f>
        <v>0</v>
      </c>
      <c r="G40" s="4" t="n">
        <v>1</v>
      </c>
      <c r="H40" s="4" t="n">
        <f aca="false">IF(G40&gt;=2,1,0)</f>
        <v>0</v>
      </c>
      <c r="I40" s="4" t="n">
        <v>0</v>
      </c>
      <c r="J40" s="4" t="n">
        <v>0</v>
      </c>
      <c r="K40" s="4" t="n">
        <v>0</v>
      </c>
      <c r="L40" s="5" t="n">
        <v>11</v>
      </c>
      <c r="M40" s="5" t="n">
        <v>10606.09</v>
      </c>
      <c r="N40" s="4" t="s">
        <v>12</v>
      </c>
    </row>
    <row r="41" customFormat="false" ht="15" hidden="false" customHeight="false" outlineLevel="0" collapsed="false">
      <c r="A41" s="3" t="n">
        <v>220</v>
      </c>
      <c r="B41" s="3" t="n">
        <v>1</v>
      </c>
      <c r="C41" s="4" t="n">
        <f aca="false">IF(B41&gt;1,1,0)</f>
        <v>0</v>
      </c>
      <c r="D41" s="3" t="n">
        <v>56</v>
      </c>
      <c r="E41" s="4" t="n">
        <v>4</v>
      </c>
      <c r="F41" s="4" t="n">
        <f aca="false">IF(E41&gt;=3,1,0)</f>
        <v>1</v>
      </c>
      <c r="G41" s="4" t="n">
        <v>2</v>
      </c>
      <c r="H41" s="4" t="n">
        <f aca="false">IF(G41&gt;=2,1,0)</f>
        <v>1</v>
      </c>
      <c r="I41" s="4" t="n">
        <v>0</v>
      </c>
      <c r="J41" s="4" t="n">
        <v>1</v>
      </c>
      <c r="K41" s="4" t="n">
        <v>0</v>
      </c>
      <c r="L41" s="5" t="n">
        <v>14</v>
      </c>
      <c r="M41" s="5" t="n">
        <v>8102.48</v>
      </c>
      <c r="N41" s="4" t="s">
        <v>12</v>
      </c>
    </row>
    <row r="42" customFormat="false" ht="15" hidden="false" customHeight="false" outlineLevel="0" collapsed="false">
      <c r="A42" s="3" t="n">
        <v>229</v>
      </c>
      <c r="B42" s="3" t="n">
        <v>1</v>
      </c>
      <c r="C42" s="4" t="n">
        <f aca="false">IF(B42&gt;1,1,0)</f>
        <v>0</v>
      </c>
      <c r="D42" s="3" t="n">
        <v>56</v>
      </c>
      <c r="E42" s="4" t="n">
        <v>0</v>
      </c>
      <c r="F42" s="4" t="n">
        <f aca="false">IF(E42&gt;=3,1,0)</f>
        <v>0</v>
      </c>
      <c r="G42" s="4" t="n">
        <v>1</v>
      </c>
      <c r="H42" s="4" t="n">
        <f aca="false">IF(G42&gt;=2,1,0)</f>
        <v>0</v>
      </c>
      <c r="I42" s="4" t="n">
        <v>0</v>
      </c>
      <c r="J42" s="4" t="n">
        <v>0</v>
      </c>
      <c r="K42" s="4" t="n">
        <v>0</v>
      </c>
      <c r="L42" s="5" t="n">
        <v>4</v>
      </c>
      <c r="M42" s="5" t="n">
        <v>10015.68</v>
      </c>
      <c r="N42" s="4" t="s">
        <v>12</v>
      </c>
    </row>
    <row r="43" customFormat="false" ht="15" hidden="false" customHeight="false" outlineLevel="0" collapsed="false">
      <c r="A43" s="3" t="n">
        <v>231</v>
      </c>
      <c r="B43" s="3" t="n">
        <v>1</v>
      </c>
      <c r="C43" s="4" t="n">
        <f aca="false">IF(B43&gt;1,1,0)</f>
        <v>0</v>
      </c>
      <c r="D43" s="3" t="n">
        <v>56</v>
      </c>
      <c r="E43" s="4" t="n">
        <v>0</v>
      </c>
      <c r="F43" s="4" t="n">
        <f aca="false">IF(E43&gt;=3,1,0)</f>
        <v>0</v>
      </c>
      <c r="G43" s="4" t="n">
        <v>1</v>
      </c>
      <c r="H43" s="4" t="n">
        <f aca="false">IF(G43&gt;=2,1,0)</f>
        <v>0</v>
      </c>
      <c r="I43" s="4" t="n">
        <v>0</v>
      </c>
      <c r="J43" s="4" t="n">
        <v>0</v>
      </c>
      <c r="K43" s="4" t="n">
        <v>0</v>
      </c>
      <c r="L43" s="5" t="n">
        <v>7</v>
      </c>
      <c r="M43" s="5" t="n">
        <v>4728.07</v>
      </c>
      <c r="N43" s="4" t="s">
        <v>12</v>
      </c>
    </row>
    <row r="44" customFormat="false" ht="15" hidden="false" customHeight="false" outlineLevel="0" collapsed="false">
      <c r="A44" s="3" t="n">
        <v>248</v>
      </c>
      <c r="B44" s="3" t="n">
        <v>1</v>
      </c>
      <c r="C44" s="4" t="n">
        <f aca="false">IF(B44&gt;1,1,0)</f>
        <v>0</v>
      </c>
      <c r="D44" s="3" t="n">
        <v>56</v>
      </c>
      <c r="E44" s="4" t="n">
        <v>3</v>
      </c>
      <c r="F44" s="4" t="n">
        <f aca="false">IF(E44&gt;=3,1,0)</f>
        <v>1</v>
      </c>
      <c r="G44" s="4" t="n">
        <v>2</v>
      </c>
      <c r="H44" s="4" t="n">
        <f aca="false">IF(G44&gt;=2,1,0)</f>
        <v>1</v>
      </c>
      <c r="I44" s="4" t="n">
        <v>0</v>
      </c>
      <c r="J44" s="4" t="n">
        <v>0</v>
      </c>
      <c r="K44" s="4" t="n">
        <v>0</v>
      </c>
      <c r="L44" s="5" t="n">
        <v>13</v>
      </c>
      <c r="M44" s="5" t="n">
        <v>6924.51</v>
      </c>
      <c r="N44" s="4" t="s">
        <v>12</v>
      </c>
    </row>
    <row r="45" customFormat="false" ht="15" hidden="false" customHeight="false" outlineLevel="0" collapsed="false">
      <c r="A45" s="3" t="n">
        <v>268</v>
      </c>
      <c r="B45" s="3" t="n">
        <v>1</v>
      </c>
      <c r="C45" s="4" t="n">
        <f aca="false">IF(B45&gt;1,1,0)</f>
        <v>0</v>
      </c>
      <c r="D45" s="3" t="n">
        <v>56</v>
      </c>
      <c r="E45" s="4" t="n">
        <v>4</v>
      </c>
      <c r="F45" s="4" t="n">
        <f aca="false">IF(E45&gt;=3,1,0)</f>
        <v>1</v>
      </c>
      <c r="G45" s="4" t="n">
        <v>1</v>
      </c>
      <c r="H45" s="4" t="n">
        <f aca="false">IF(G45&gt;=2,1,0)</f>
        <v>0</v>
      </c>
      <c r="I45" s="4" t="n">
        <v>0</v>
      </c>
      <c r="J45" s="4" t="n">
        <v>0</v>
      </c>
      <c r="K45" s="4" t="n">
        <v>0</v>
      </c>
      <c r="L45" s="5" t="n">
        <v>34</v>
      </c>
      <c r="M45" s="5" t="n">
        <v>15769.87</v>
      </c>
      <c r="N45" s="4" t="s">
        <v>539</v>
      </c>
    </row>
    <row r="46" customFormat="false" ht="15" hidden="false" customHeight="false" outlineLevel="0" collapsed="false">
      <c r="A46" s="3" t="n">
        <v>32</v>
      </c>
      <c r="B46" s="3" t="n">
        <v>2</v>
      </c>
      <c r="C46" s="4" t="n">
        <f aca="false">IF(B46&gt;1,1,0)</f>
        <v>1</v>
      </c>
      <c r="D46" s="3" t="n">
        <v>56</v>
      </c>
      <c r="E46" s="4" t="n">
        <v>4</v>
      </c>
      <c r="F46" s="4" t="n">
        <f aca="false">IF(E46&gt;=3,1,0)</f>
        <v>1</v>
      </c>
      <c r="G46" s="4" t="n">
        <v>2</v>
      </c>
      <c r="H46" s="4" t="n">
        <f aca="false">IF(G46&gt;=2,1,0)</f>
        <v>1</v>
      </c>
      <c r="I46" s="4" t="n">
        <v>0</v>
      </c>
      <c r="J46" s="4" t="n">
        <v>0</v>
      </c>
      <c r="K46" s="4" t="n">
        <v>0</v>
      </c>
      <c r="L46" s="5" t="n">
        <v>14</v>
      </c>
      <c r="M46" s="5" t="n">
        <v>9300.44</v>
      </c>
      <c r="N46" s="4" t="s">
        <v>12</v>
      </c>
    </row>
    <row r="47" customFormat="false" ht="15" hidden="false" customHeight="false" outlineLevel="0" collapsed="false">
      <c r="A47" s="3" t="n">
        <v>156</v>
      </c>
      <c r="B47" s="3" t="n">
        <v>2</v>
      </c>
      <c r="C47" s="4" t="n">
        <f aca="false">IF(B47&gt;1,1,0)</f>
        <v>1</v>
      </c>
      <c r="D47" s="3" t="n">
        <v>56</v>
      </c>
      <c r="E47" s="4" t="n">
        <v>4</v>
      </c>
      <c r="F47" s="4" t="n">
        <f aca="false">IF(E47&gt;=3,1,0)</f>
        <v>1</v>
      </c>
      <c r="G47" s="4" t="n">
        <v>1</v>
      </c>
      <c r="H47" s="4" t="n">
        <f aca="false">IF(G47&gt;=2,1,0)</f>
        <v>0</v>
      </c>
      <c r="I47" s="4" t="n">
        <v>0</v>
      </c>
      <c r="J47" s="4" t="n">
        <v>0</v>
      </c>
      <c r="K47" s="4" t="n">
        <v>0</v>
      </c>
      <c r="L47" s="5" t="n">
        <v>6</v>
      </c>
      <c r="M47" s="5" t="n">
        <v>4656.98</v>
      </c>
      <c r="N47" s="4" t="s">
        <v>12</v>
      </c>
    </row>
    <row r="48" customFormat="false" ht="15" hidden="false" customHeight="false" outlineLevel="0" collapsed="false">
      <c r="A48" s="3" t="n">
        <v>272</v>
      </c>
      <c r="B48" s="3" t="n">
        <v>2</v>
      </c>
      <c r="C48" s="4" t="n">
        <f aca="false">IF(B48&gt;1,1,0)</f>
        <v>1</v>
      </c>
      <c r="D48" s="3" t="n">
        <v>56</v>
      </c>
      <c r="E48" s="4" t="n">
        <v>1</v>
      </c>
      <c r="F48" s="4" t="n">
        <f aca="false">IF(E48&gt;=3,1,0)</f>
        <v>0</v>
      </c>
      <c r="G48" s="4" t="n">
        <v>1</v>
      </c>
      <c r="H48" s="4" t="n">
        <f aca="false">IF(G48&gt;=2,1,0)</f>
        <v>0</v>
      </c>
      <c r="I48" s="4" t="n">
        <v>0</v>
      </c>
      <c r="J48" s="4" t="n">
        <v>0</v>
      </c>
      <c r="K48" s="4" t="n">
        <v>0</v>
      </c>
      <c r="L48" s="5" t="n">
        <v>11</v>
      </c>
      <c r="M48" s="5" t="n">
        <v>6948.07</v>
      </c>
      <c r="N48" s="4" t="s">
        <v>12</v>
      </c>
    </row>
    <row r="49" customFormat="false" ht="15" hidden="false" customHeight="false" outlineLevel="0" collapsed="false">
      <c r="A49" s="3" t="n">
        <v>38</v>
      </c>
      <c r="B49" s="3" t="n">
        <v>1</v>
      </c>
      <c r="C49" s="4" t="n">
        <f aca="false">IF(B49&gt;1,1,0)</f>
        <v>0</v>
      </c>
      <c r="D49" s="3" t="n">
        <v>57</v>
      </c>
      <c r="E49" s="4" t="n">
        <v>1</v>
      </c>
      <c r="F49" s="4" t="n">
        <f aca="false">IF(E49&gt;=3,1,0)</f>
        <v>0</v>
      </c>
      <c r="G49" s="4" t="n">
        <v>1</v>
      </c>
      <c r="H49" s="4" t="n">
        <f aca="false">IF(G49&gt;=2,1,0)</f>
        <v>0</v>
      </c>
      <c r="I49" s="4" t="n">
        <v>0</v>
      </c>
      <c r="J49" s="4" t="n">
        <v>0</v>
      </c>
      <c r="K49" s="4" t="n">
        <v>0</v>
      </c>
      <c r="L49" s="5" t="n">
        <v>22</v>
      </c>
      <c r="M49" s="5" t="n">
        <v>106703.08</v>
      </c>
      <c r="N49" s="4" t="s">
        <v>541</v>
      </c>
    </row>
    <row r="50" customFormat="false" ht="15" hidden="false" customHeight="false" outlineLevel="0" collapsed="false">
      <c r="A50" s="3" t="n">
        <v>94</v>
      </c>
      <c r="B50" s="3" t="n">
        <v>1</v>
      </c>
      <c r="C50" s="4" t="n">
        <f aca="false">IF(B50&gt;1,1,0)</f>
        <v>0</v>
      </c>
      <c r="D50" s="3" t="n">
        <v>57</v>
      </c>
      <c r="E50" s="4" t="n">
        <v>0</v>
      </c>
      <c r="F50" s="4" t="n">
        <f aca="false">IF(E50&gt;=3,1,0)</f>
        <v>0</v>
      </c>
      <c r="G50" s="4" t="n">
        <v>1</v>
      </c>
      <c r="H50" s="4" t="n">
        <f aca="false">IF(G50&gt;=2,1,0)</f>
        <v>0</v>
      </c>
      <c r="I50" s="4" t="n">
        <v>0</v>
      </c>
      <c r="J50" s="4" t="n">
        <v>1</v>
      </c>
      <c r="K50" s="4" t="n">
        <v>0</v>
      </c>
      <c r="L50" s="5" t="n">
        <v>16</v>
      </c>
      <c r="M50" s="5" t="n">
        <v>9134</v>
      </c>
      <c r="N50" s="4" t="s">
        <v>12</v>
      </c>
    </row>
    <row r="51" customFormat="false" ht="15" hidden="false" customHeight="false" outlineLevel="0" collapsed="false">
      <c r="A51" s="3" t="n">
        <v>110</v>
      </c>
      <c r="B51" s="3" t="n">
        <v>1</v>
      </c>
      <c r="C51" s="4" t="n">
        <f aca="false">IF(B51&gt;1,1,0)</f>
        <v>0</v>
      </c>
      <c r="D51" s="3" t="n">
        <v>57</v>
      </c>
      <c r="E51" s="4" t="n">
        <v>3</v>
      </c>
      <c r="F51" s="4" t="n">
        <f aca="false">IF(E51&gt;=3,1,0)</f>
        <v>1</v>
      </c>
      <c r="G51" s="4" t="n">
        <v>2</v>
      </c>
      <c r="H51" s="4" t="n">
        <f aca="false">IF(G51&gt;=2,1,0)</f>
        <v>1</v>
      </c>
      <c r="I51" s="4" t="n">
        <v>1</v>
      </c>
      <c r="J51" s="4" t="n">
        <v>0</v>
      </c>
      <c r="K51" s="4" t="n">
        <v>0</v>
      </c>
      <c r="L51" s="5" t="n">
        <v>50</v>
      </c>
      <c r="M51" s="5" t="n">
        <v>99502.2</v>
      </c>
      <c r="N51" s="4" t="s">
        <v>545</v>
      </c>
    </row>
    <row r="52" customFormat="false" ht="15" hidden="false" customHeight="false" outlineLevel="0" collapsed="false">
      <c r="A52" s="3" t="n">
        <v>126</v>
      </c>
      <c r="B52" s="3" t="n">
        <v>1</v>
      </c>
      <c r="C52" s="4" t="n">
        <f aca="false">IF(B52&gt;1,1,0)</f>
        <v>0</v>
      </c>
      <c r="D52" s="3" t="n">
        <v>57</v>
      </c>
      <c r="E52" s="4" t="n">
        <v>1</v>
      </c>
      <c r="F52" s="4" t="n">
        <f aca="false">IF(E52&gt;=3,1,0)</f>
        <v>0</v>
      </c>
      <c r="G52" s="4" t="n">
        <v>1</v>
      </c>
      <c r="H52" s="4" t="n">
        <f aca="false">IF(G52&gt;=2,1,0)</f>
        <v>0</v>
      </c>
      <c r="I52" s="4" t="n">
        <v>0</v>
      </c>
      <c r="J52" s="4" t="n">
        <v>0</v>
      </c>
      <c r="K52" s="4" t="n">
        <v>0</v>
      </c>
      <c r="L52" s="5" t="n">
        <v>8</v>
      </c>
      <c r="M52" s="5" t="n">
        <v>6685.43</v>
      </c>
      <c r="N52" s="4" t="s">
        <v>12</v>
      </c>
    </row>
    <row r="53" customFormat="false" ht="15" hidden="false" customHeight="false" outlineLevel="0" collapsed="false">
      <c r="A53" s="3" t="n">
        <v>177</v>
      </c>
      <c r="B53" s="3" t="n">
        <v>1</v>
      </c>
      <c r="C53" s="4" t="n">
        <f aca="false">IF(B53&gt;1,1,0)</f>
        <v>0</v>
      </c>
      <c r="D53" s="3" t="n">
        <v>57</v>
      </c>
      <c r="E53" s="4" t="n">
        <v>0</v>
      </c>
      <c r="F53" s="4" t="n">
        <f aca="false">IF(E53&gt;=3,1,0)</f>
        <v>0</v>
      </c>
      <c r="G53" s="4" t="n">
        <v>1</v>
      </c>
      <c r="H53" s="4" t="n">
        <f aca="false">IF(G53&gt;=2,1,0)</f>
        <v>0</v>
      </c>
      <c r="I53" s="4" t="n">
        <v>0</v>
      </c>
      <c r="J53" s="4" t="n">
        <v>0</v>
      </c>
      <c r="K53" s="4" t="n">
        <v>0</v>
      </c>
      <c r="L53" s="5" t="n">
        <v>7</v>
      </c>
      <c r="M53" s="5" t="n">
        <v>15784.48</v>
      </c>
      <c r="N53" s="4" t="s">
        <v>12</v>
      </c>
    </row>
    <row r="54" customFormat="false" ht="15" hidden="false" customHeight="false" outlineLevel="0" collapsed="false">
      <c r="A54" s="3" t="n">
        <v>186</v>
      </c>
      <c r="B54" s="3" t="n">
        <v>1</v>
      </c>
      <c r="C54" s="4" t="n">
        <f aca="false">IF(B54&gt;1,1,0)</f>
        <v>0</v>
      </c>
      <c r="D54" s="3" t="n">
        <v>57</v>
      </c>
      <c r="E54" s="4" t="n">
        <v>0</v>
      </c>
      <c r="F54" s="4" t="n">
        <f aca="false">IF(E54&gt;=3,1,0)</f>
        <v>0</v>
      </c>
      <c r="G54" s="4" t="n">
        <v>1</v>
      </c>
      <c r="H54" s="4" t="n">
        <f aca="false">IF(G54&gt;=2,1,0)</f>
        <v>0</v>
      </c>
      <c r="I54" s="4" t="n">
        <v>0</v>
      </c>
      <c r="J54" s="4" t="n">
        <v>0</v>
      </c>
      <c r="K54" s="4" t="n">
        <v>0</v>
      </c>
      <c r="L54" s="5" t="n">
        <v>9</v>
      </c>
      <c r="M54" s="5" t="n">
        <v>5776.5</v>
      </c>
      <c r="N54" s="4" t="s">
        <v>12</v>
      </c>
    </row>
    <row r="55" customFormat="false" ht="15" hidden="false" customHeight="false" outlineLevel="0" collapsed="false">
      <c r="A55" s="3" t="n">
        <v>308</v>
      </c>
      <c r="B55" s="3" t="n">
        <v>1</v>
      </c>
      <c r="C55" s="4" t="n">
        <f aca="false">IF(B55&gt;1,1,0)</f>
        <v>0</v>
      </c>
      <c r="D55" s="3" t="n">
        <v>57</v>
      </c>
      <c r="E55" s="4" t="n">
        <v>2</v>
      </c>
      <c r="F55" s="4" t="n">
        <f aca="false">IF(E55&gt;=3,1,0)</f>
        <v>0</v>
      </c>
      <c r="G55" s="4" t="n">
        <v>2</v>
      </c>
      <c r="H55" s="4" t="n">
        <f aca="false">IF(G55&gt;=2,1,0)</f>
        <v>1</v>
      </c>
      <c r="I55" s="4" t="n">
        <v>0</v>
      </c>
      <c r="J55" s="4" t="n">
        <v>0</v>
      </c>
      <c r="K55" s="4" t="n">
        <v>0</v>
      </c>
      <c r="L55" s="5" t="n">
        <v>41</v>
      </c>
      <c r="M55" s="5" t="n">
        <v>63575.86</v>
      </c>
      <c r="N55" s="4" t="s">
        <v>550</v>
      </c>
    </row>
    <row r="56" customFormat="false" ht="15" hidden="false" customHeight="false" outlineLevel="0" collapsed="false">
      <c r="A56" s="3" t="n">
        <v>10</v>
      </c>
      <c r="B56" s="3" t="n">
        <v>2</v>
      </c>
      <c r="C56" s="4" t="n">
        <f aca="false">IF(B56&gt;1,1,0)</f>
        <v>1</v>
      </c>
      <c r="D56" s="3" t="n">
        <v>57</v>
      </c>
      <c r="E56" s="4" t="n">
        <v>0</v>
      </c>
      <c r="F56" s="4" t="n">
        <f aca="false">IF(E56&gt;=3,1,0)</f>
        <v>0</v>
      </c>
      <c r="G56" s="4" t="n">
        <v>1</v>
      </c>
      <c r="H56" s="4" t="n">
        <f aca="false">IF(G56&gt;=2,1,0)</f>
        <v>0</v>
      </c>
      <c r="I56" s="4" t="n">
        <v>0</v>
      </c>
      <c r="J56" s="4" t="n">
        <v>0</v>
      </c>
      <c r="K56" s="4" t="n">
        <v>0</v>
      </c>
      <c r="L56" s="5" t="n">
        <v>7</v>
      </c>
      <c r="M56" s="5" t="n">
        <v>3300.2</v>
      </c>
      <c r="N56" s="4" t="s">
        <v>12</v>
      </c>
    </row>
    <row r="57" customFormat="false" ht="15" hidden="false" customHeight="false" outlineLevel="0" collapsed="false">
      <c r="A57" s="3" t="n">
        <v>85</v>
      </c>
      <c r="B57" s="3" t="n">
        <v>2</v>
      </c>
      <c r="C57" s="4" t="n">
        <f aca="false">IF(B57&gt;1,1,0)</f>
        <v>1</v>
      </c>
      <c r="D57" s="3" t="n">
        <v>57</v>
      </c>
      <c r="E57" s="4" t="n">
        <v>0</v>
      </c>
      <c r="F57" s="4" t="n">
        <f aca="false">IF(E57&gt;=3,1,0)</f>
        <v>0</v>
      </c>
      <c r="G57" s="4" t="n">
        <v>1</v>
      </c>
      <c r="H57" s="4" t="n">
        <f aca="false">IF(G57&gt;=2,1,0)</f>
        <v>0</v>
      </c>
      <c r="I57" s="4" t="n">
        <v>0</v>
      </c>
      <c r="J57" s="4" t="n">
        <v>0</v>
      </c>
      <c r="K57" s="4" t="n">
        <v>0</v>
      </c>
      <c r="L57" s="5" t="n">
        <v>21</v>
      </c>
      <c r="M57" s="5" t="n">
        <v>7653.61</v>
      </c>
      <c r="N57" s="4" t="s">
        <v>12</v>
      </c>
    </row>
    <row r="58" customFormat="false" ht="15" hidden="false" customHeight="false" outlineLevel="0" collapsed="false">
      <c r="A58" s="3" t="n">
        <v>237</v>
      </c>
      <c r="B58" s="3" t="n">
        <v>2</v>
      </c>
      <c r="C58" s="4" t="n">
        <f aca="false">IF(B58&gt;1,1,0)</f>
        <v>1</v>
      </c>
      <c r="D58" s="3" t="n">
        <v>57</v>
      </c>
      <c r="E58" s="4" t="n">
        <v>3</v>
      </c>
      <c r="F58" s="4" t="n">
        <f aca="false">IF(E58&gt;=3,1,0)</f>
        <v>1</v>
      </c>
      <c r="G58" s="4" t="n">
        <v>1</v>
      </c>
      <c r="H58" s="4" t="n">
        <f aca="false">IF(G58&gt;=2,1,0)</f>
        <v>0</v>
      </c>
      <c r="I58" s="4" t="n">
        <v>0</v>
      </c>
      <c r="J58" s="4" t="n">
        <v>0</v>
      </c>
      <c r="K58" s="4" t="n">
        <v>0</v>
      </c>
      <c r="L58" s="5" t="n">
        <v>24</v>
      </c>
      <c r="M58" s="5" t="n">
        <v>16694.94</v>
      </c>
      <c r="N58" s="4" t="s">
        <v>12</v>
      </c>
    </row>
    <row r="59" customFormat="false" ht="15" hidden="false" customHeight="false" outlineLevel="0" collapsed="false">
      <c r="A59" s="3" t="n">
        <v>312</v>
      </c>
      <c r="B59" s="3" t="n">
        <v>2</v>
      </c>
      <c r="C59" s="4" t="n">
        <f aca="false">IF(B59&gt;1,1,0)</f>
        <v>1</v>
      </c>
      <c r="D59" s="3" t="n">
        <v>57</v>
      </c>
      <c r="E59" s="4" t="n">
        <v>4</v>
      </c>
      <c r="F59" s="4" t="n">
        <f aca="false">IF(E59&gt;=3,1,0)</f>
        <v>1</v>
      </c>
      <c r="G59" s="4" t="n">
        <v>2</v>
      </c>
      <c r="H59" s="4" t="n">
        <f aca="false">IF(G59&gt;=2,1,0)</f>
        <v>1</v>
      </c>
      <c r="I59" s="4" t="n">
        <v>0</v>
      </c>
      <c r="J59" s="4" t="n">
        <v>0</v>
      </c>
      <c r="K59" s="4" t="n">
        <v>0</v>
      </c>
      <c r="L59" s="5" t="n">
        <v>18</v>
      </c>
      <c r="M59" s="5" t="n">
        <v>9997.27</v>
      </c>
      <c r="N59" s="4" t="s">
        <v>365</v>
      </c>
    </row>
    <row r="60" customFormat="false" ht="15" hidden="false" customHeight="false" outlineLevel="0" collapsed="false">
      <c r="A60" s="3" t="n">
        <v>317</v>
      </c>
      <c r="B60" s="3" t="n">
        <v>2</v>
      </c>
      <c r="C60" s="4" t="n">
        <f aca="false">IF(B60&gt;1,1,0)</f>
        <v>1</v>
      </c>
      <c r="D60" s="3" t="n">
        <v>57</v>
      </c>
      <c r="E60" s="4" t="n">
        <v>1</v>
      </c>
      <c r="F60" s="4" t="n">
        <f aca="false">IF(E60&gt;=3,1,0)</f>
        <v>0</v>
      </c>
      <c r="G60" s="4" t="n">
        <v>1</v>
      </c>
      <c r="H60" s="4" t="n">
        <f aca="false">IF(G60&gt;=2,1,0)</f>
        <v>0</v>
      </c>
      <c r="I60" s="4" t="n">
        <v>0</v>
      </c>
      <c r="J60" s="4" t="n">
        <v>0</v>
      </c>
      <c r="K60" s="4" t="n">
        <v>0</v>
      </c>
      <c r="L60" s="5" t="n">
        <v>14</v>
      </c>
      <c r="M60" s="5" t="n">
        <v>5567.32</v>
      </c>
      <c r="N60" s="4" t="s">
        <v>12</v>
      </c>
    </row>
    <row r="61" customFormat="false" ht="15" hidden="false" customHeight="false" outlineLevel="0" collapsed="false">
      <c r="A61" s="3" t="n">
        <v>326</v>
      </c>
      <c r="B61" s="3" t="n">
        <v>2</v>
      </c>
      <c r="C61" s="4" t="n">
        <f aca="false">IF(B61&gt;1,1,0)</f>
        <v>1</v>
      </c>
      <c r="D61" s="3" t="n">
        <v>57</v>
      </c>
      <c r="E61" s="4" t="n">
        <v>3</v>
      </c>
      <c r="F61" s="4" t="n">
        <f aca="false">IF(E61&gt;=3,1,0)</f>
        <v>1</v>
      </c>
      <c r="G61" s="4" t="n">
        <v>2</v>
      </c>
      <c r="H61" s="4" t="n">
        <f aca="false">IF(G61&gt;=2,1,0)</f>
        <v>1</v>
      </c>
      <c r="I61" s="4" t="n">
        <v>0</v>
      </c>
      <c r="J61" s="4" t="n">
        <v>1</v>
      </c>
      <c r="K61" s="4" t="n">
        <v>0</v>
      </c>
      <c r="L61" s="5" t="n">
        <v>20</v>
      </c>
      <c r="M61" s="5" t="n">
        <v>12291.85</v>
      </c>
      <c r="N61" s="4" t="s">
        <v>12</v>
      </c>
    </row>
    <row r="62" customFormat="false" ht="15" hidden="false" customHeight="false" outlineLevel="0" collapsed="false">
      <c r="A62" s="3" t="n">
        <v>168</v>
      </c>
      <c r="B62" s="3" t="n">
        <v>1</v>
      </c>
      <c r="C62" s="4" t="n">
        <f aca="false">IF(B62&gt;1,1,0)</f>
        <v>0</v>
      </c>
      <c r="D62" s="3" t="n">
        <v>58</v>
      </c>
      <c r="E62" s="4" t="n">
        <v>2</v>
      </c>
      <c r="F62" s="4" t="n">
        <f aca="false">IF(E62&gt;=3,1,0)</f>
        <v>0</v>
      </c>
      <c r="G62" s="4" t="n">
        <v>1</v>
      </c>
      <c r="H62" s="4" t="n">
        <f aca="false">IF(G62&gt;=2,1,0)</f>
        <v>0</v>
      </c>
      <c r="I62" s="4" t="n">
        <v>0</v>
      </c>
      <c r="J62" s="4" t="n">
        <v>0</v>
      </c>
      <c r="K62" s="4" t="n">
        <v>0</v>
      </c>
      <c r="L62" s="5" t="n">
        <v>8</v>
      </c>
      <c r="M62" s="5" t="n">
        <v>2650.99</v>
      </c>
      <c r="N62" s="4" t="s">
        <v>186</v>
      </c>
    </row>
    <row r="63" customFormat="false" ht="15" hidden="false" customHeight="false" outlineLevel="0" collapsed="false">
      <c r="A63" s="3" t="n">
        <v>176</v>
      </c>
      <c r="B63" s="3" t="n">
        <v>1</v>
      </c>
      <c r="C63" s="4" t="n">
        <f aca="false">IF(B63&gt;1,1,0)</f>
        <v>0</v>
      </c>
      <c r="D63" s="3" t="n">
        <v>58</v>
      </c>
      <c r="E63" s="4" t="n">
        <v>3</v>
      </c>
      <c r="F63" s="4" t="n">
        <f aca="false">IF(E63&gt;=3,1,0)</f>
        <v>1</v>
      </c>
      <c r="G63" s="4" t="n">
        <v>1</v>
      </c>
      <c r="H63" s="4" t="n">
        <f aca="false">IF(G63&gt;=2,1,0)</f>
        <v>0</v>
      </c>
      <c r="I63" s="4" t="n">
        <v>0</v>
      </c>
      <c r="J63" s="4" t="n">
        <v>1</v>
      </c>
      <c r="K63" s="4" t="n">
        <v>0</v>
      </c>
      <c r="L63" s="5" t="n">
        <v>26</v>
      </c>
      <c r="M63" s="5" t="n">
        <v>34783.72</v>
      </c>
      <c r="N63" s="4" t="s">
        <v>553</v>
      </c>
    </row>
    <row r="64" customFormat="false" ht="15" hidden="false" customHeight="false" outlineLevel="0" collapsed="false">
      <c r="A64" s="3" t="n">
        <v>286</v>
      </c>
      <c r="B64" s="3" t="n">
        <v>1</v>
      </c>
      <c r="C64" s="4" t="n">
        <f aca="false">IF(B64&gt;1,1,0)</f>
        <v>0</v>
      </c>
      <c r="D64" s="3" t="n">
        <v>58</v>
      </c>
      <c r="E64" s="4" t="n">
        <v>4</v>
      </c>
      <c r="F64" s="4" t="n">
        <f aca="false">IF(E64&gt;=3,1,0)</f>
        <v>1</v>
      </c>
      <c r="G64" s="4" t="n">
        <v>2</v>
      </c>
      <c r="H64" s="4" t="n">
        <f aca="false">IF(G64&gt;=2,1,0)</f>
        <v>1</v>
      </c>
      <c r="I64" s="4" t="n">
        <v>0</v>
      </c>
      <c r="J64" s="4" t="n">
        <v>1</v>
      </c>
      <c r="K64" s="4" t="n">
        <v>0</v>
      </c>
      <c r="L64" s="5" t="n">
        <v>33</v>
      </c>
      <c r="M64" s="5" t="n">
        <v>19494.19</v>
      </c>
      <c r="N64" s="4" t="s">
        <v>555</v>
      </c>
    </row>
    <row r="65" customFormat="false" ht="15" hidden="false" customHeight="false" outlineLevel="0" collapsed="false">
      <c r="A65" s="3" t="n">
        <v>57</v>
      </c>
      <c r="B65" s="3" t="n">
        <v>2</v>
      </c>
      <c r="C65" s="4" t="n">
        <f aca="false">IF(B65&gt;1,1,0)</f>
        <v>1</v>
      </c>
      <c r="D65" s="3" t="n">
        <v>58</v>
      </c>
      <c r="E65" s="4" t="n">
        <v>1</v>
      </c>
      <c r="F65" s="4" t="n">
        <f aca="false">IF(E65&gt;=3,1,0)</f>
        <v>0</v>
      </c>
      <c r="G65" s="4" t="n">
        <v>1</v>
      </c>
      <c r="H65" s="4" t="n">
        <f aca="false">IF(G65&gt;=2,1,0)</f>
        <v>0</v>
      </c>
      <c r="I65" s="4" t="n">
        <v>0</v>
      </c>
      <c r="J65" s="4" t="n">
        <v>0</v>
      </c>
      <c r="K65" s="4" t="n">
        <v>0</v>
      </c>
      <c r="L65" s="5" t="n">
        <v>36</v>
      </c>
      <c r="M65" s="5" t="n">
        <v>13110.29</v>
      </c>
      <c r="N65" s="4" t="s">
        <v>12</v>
      </c>
    </row>
    <row r="66" customFormat="false" ht="15" hidden="false" customHeight="false" outlineLevel="0" collapsed="false">
      <c r="A66" s="3" t="n">
        <v>211</v>
      </c>
      <c r="B66" s="3" t="n">
        <v>2</v>
      </c>
      <c r="C66" s="4" t="n">
        <f aca="false">IF(B66&gt;1,1,0)</f>
        <v>1</v>
      </c>
      <c r="D66" s="3" t="n">
        <v>58</v>
      </c>
      <c r="E66" s="4" t="n">
        <v>2</v>
      </c>
      <c r="F66" s="4" t="n">
        <f aca="false">IF(E66&gt;=3,1,0)</f>
        <v>0</v>
      </c>
      <c r="G66" s="4" t="n">
        <v>2</v>
      </c>
      <c r="H66" s="4" t="n">
        <f aca="false">IF(G66&gt;=2,1,0)</f>
        <v>1</v>
      </c>
      <c r="I66" s="4" t="n">
        <v>0</v>
      </c>
      <c r="J66" s="4" t="n">
        <v>0</v>
      </c>
      <c r="K66" s="4" t="n">
        <v>0</v>
      </c>
      <c r="L66" s="5" t="n">
        <v>42</v>
      </c>
      <c r="M66" s="5" t="n">
        <v>38648.38</v>
      </c>
      <c r="N66" s="4" t="s">
        <v>370</v>
      </c>
    </row>
    <row r="67" customFormat="false" ht="15" hidden="false" customHeight="false" outlineLevel="0" collapsed="false">
      <c r="A67" s="3" t="n">
        <v>247</v>
      </c>
      <c r="B67" s="3" t="n">
        <v>2</v>
      </c>
      <c r="C67" s="4" t="n">
        <f aca="false">IF(B67&gt;1,1,0)</f>
        <v>1</v>
      </c>
      <c r="D67" s="3" t="n">
        <v>58</v>
      </c>
      <c r="E67" s="4" t="n">
        <v>3</v>
      </c>
      <c r="F67" s="4" t="n">
        <f aca="false">IF(E67&gt;=3,1,0)</f>
        <v>1</v>
      </c>
      <c r="G67" s="4" t="n">
        <v>2</v>
      </c>
      <c r="H67" s="4" t="n">
        <f aca="false">IF(G67&gt;=2,1,0)</f>
        <v>1</v>
      </c>
      <c r="I67" s="4" t="n">
        <v>0</v>
      </c>
      <c r="J67" s="4" t="n">
        <v>1</v>
      </c>
      <c r="K67" s="4" t="n">
        <v>0</v>
      </c>
      <c r="L67" s="5" t="n">
        <v>69</v>
      </c>
      <c r="M67" s="5" t="n">
        <v>55184.28</v>
      </c>
      <c r="N67" s="4" t="s">
        <v>373</v>
      </c>
    </row>
    <row r="68" customFormat="false" ht="15" hidden="false" customHeight="false" outlineLevel="0" collapsed="false">
      <c r="A68" s="3" t="n">
        <v>130</v>
      </c>
      <c r="B68" s="3" t="n">
        <v>1</v>
      </c>
      <c r="C68" s="4" t="n">
        <f aca="false">IF(B68&gt;1,1,0)</f>
        <v>0</v>
      </c>
      <c r="D68" s="3" t="n">
        <v>59</v>
      </c>
      <c r="E68" s="4" t="n">
        <v>5</v>
      </c>
      <c r="F68" s="4" t="n">
        <f aca="false">IF(E68&gt;=3,1,0)</f>
        <v>1</v>
      </c>
      <c r="G68" s="4" t="n">
        <v>2</v>
      </c>
      <c r="H68" s="4" t="n">
        <f aca="false">IF(G68&gt;=2,1,0)</f>
        <v>1</v>
      </c>
      <c r="I68" s="4" t="n">
        <v>0</v>
      </c>
      <c r="J68" s="4" t="n">
        <v>0</v>
      </c>
      <c r="K68" s="4" t="n">
        <v>0</v>
      </c>
      <c r="L68" s="5" t="n">
        <v>55</v>
      </c>
      <c r="M68" s="5" t="n">
        <v>58625</v>
      </c>
      <c r="N68" s="4" t="s">
        <v>557</v>
      </c>
    </row>
    <row r="69" customFormat="false" ht="15" hidden="false" customHeight="false" outlineLevel="0" collapsed="false">
      <c r="A69" s="3" t="n">
        <v>26</v>
      </c>
      <c r="B69" s="3" t="n">
        <v>2</v>
      </c>
      <c r="C69" s="4" t="n">
        <f aca="false">IF(B69&gt;1,1,0)</f>
        <v>1</v>
      </c>
      <c r="D69" s="3" t="n">
        <v>59</v>
      </c>
      <c r="E69" s="4" t="n">
        <v>2</v>
      </c>
      <c r="F69" s="4" t="n">
        <f aca="false">IF(E69&gt;=3,1,0)</f>
        <v>0</v>
      </c>
      <c r="G69" s="4" t="n">
        <v>2</v>
      </c>
      <c r="H69" s="4" t="n">
        <f aca="false">IF(G69&gt;=2,1,0)</f>
        <v>1</v>
      </c>
      <c r="I69" s="4" t="n">
        <v>0</v>
      </c>
      <c r="J69" s="4" t="n">
        <v>0</v>
      </c>
      <c r="K69" s="4" t="n">
        <v>0</v>
      </c>
      <c r="L69" s="5" t="n">
        <v>33</v>
      </c>
      <c r="M69" s="5" t="n">
        <v>16526.55</v>
      </c>
      <c r="N69" s="4" t="s">
        <v>375</v>
      </c>
    </row>
    <row r="70" customFormat="false" ht="15" hidden="false" customHeight="false" outlineLevel="0" collapsed="false">
      <c r="A70" s="3" t="n">
        <v>96</v>
      </c>
      <c r="B70" s="3" t="n">
        <v>2</v>
      </c>
      <c r="C70" s="4" t="n">
        <f aca="false">IF(B70&gt;1,1,0)</f>
        <v>1</v>
      </c>
      <c r="D70" s="3" t="n">
        <v>59</v>
      </c>
      <c r="E70" s="4" t="n">
        <v>1</v>
      </c>
      <c r="F70" s="4" t="n">
        <f aca="false">IF(E70&gt;=3,1,0)</f>
        <v>0</v>
      </c>
      <c r="G70" s="4" t="n">
        <v>1</v>
      </c>
      <c r="H70" s="4" t="n">
        <f aca="false">IF(G70&gt;=2,1,0)</f>
        <v>0</v>
      </c>
      <c r="I70" s="4" t="n">
        <v>0</v>
      </c>
      <c r="J70" s="4" t="n">
        <v>1</v>
      </c>
      <c r="K70" s="4" t="n">
        <v>0</v>
      </c>
      <c r="L70" s="5" t="n">
        <v>95</v>
      </c>
      <c r="M70" s="5" t="n">
        <v>92384.64</v>
      </c>
      <c r="N70" s="4" t="s">
        <v>378</v>
      </c>
    </row>
    <row r="71" customFormat="false" ht="15" hidden="false" customHeight="false" outlineLevel="0" collapsed="false">
      <c r="A71" s="3" t="n">
        <v>264</v>
      </c>
      <c r="B71" s="3" t="n">
        <v>2</v>
      </c>
      <c r="C71" s="4" t="n">
        <f aca="false">IF(B71&gt;1,1,0)</f>
        <v>1</v>
      </c>
      <c r="D71" s="3" t="n">
        <v>59</v>
      </c>
      <c r="E71" s="4" t="n">
        <v>4</v>
      </c>
      <c r="F71" s="4" t="n">
        <f aca="false">IF(E71&gt;=3,1,0)</f>
        <v>1</v>
      </c>
      <c r="G71" s="4" t="n">
        <v>2</v>
      </c>
      <c r="H71" s="4" t="n">
        <f aca="false">IF(G71&gt;=2,1,0)</f>
        <v>1</v>
      </c>
      <c r="I71" s="4" t="n">
        <v>0</v>
      </c>
      <c r="J71" s="4" t="n">
        <v>1</v>
      </c>
      <c r="K71" s="4" t="n">
        <v>0</v>
      </c>
      <c r="L71" s="5" t="n">
        <v>14</v>
      </c>
      <c r="M71" s="5" t="n">
        <v>11355.23</v>
      </c>
      <c r="N71" s="4" t="s">
        <v>380</v>
      </c>
    </row>
    <row r="72" customFormat="false" ht="15" hidden="false" customHeight="false" outlineLevel="0" collapsed="false">
      <c r="A72" s="3" t="n">
        <v>148</v>
      </c>
      <c r="B72" s="3" t="n">
        <v>1</v>
      </c>
      <c r="C72" s="4" t="n">
        <f aca="false">IF(B72&gt;1,1,0)</f>
        <v>0</v>
      </c>
      <c r="D72" s="3" t="n">
        <v>60</v>
      </c>
      <c r="E72" s="4" t="n">
        <v>1</v>
      </c>
      <c r="F72" s="4" t="n">
        <f aca="false">IF(E72&gt;=3,1,0)</f>
        <v>0</v>
      </c>
      <c r="G72" s="4" t="n">
        <v>1</v>
      </c>
      <c r="H72" s="4" t="n">
        <f aca="false">IF(G72&gt;=2,1,0)</f>
        <v>0</v>
      </c>
      <c r="I72" s="4" t="n">
        <v>0</v>
      </c>
      <c r="J72" s="4" t="n">
        <v>0</v>
      </c>
      <c r="K72" s="4" t="n">
        <v>0</v>
      </c>
      <c r="L72" s="5" t="n">
        <v>3</v>
      </c>
      <c r="M72" s="5" t="n">
        <v>2511.99</v>
      </c>
      <c r="N72" s="4" t="s">
        <v>12</v>
      </c>
    </row>
    <row r="73" customFormat="false" ht="15" hidden="false" customHeight="false" outlineLevel="0" collapsed="false">
      <c r="A73" s="3" t="n">
        <v>246</v>
      </c>
      <c r="B73" s="3" t="n">
        <v>1</v>
      </c>
      <c r="C73" s="4" t="n">
        <f aca="false">IF(B73&gt;1,1,0)</f>
        <v>0</v>
      </c>
      <c r="D73" s="3" t="n">
        <v>60</v>
      </c>
      <c r="E73" s="4" t="n">
        <v>1</v>
      </c>
      <c r="F73" s="4" t="n">
        <f aca="false">IF(E73&gt;=3,1,0)</f>
        <v>0</v>
      </c>
      <c r="G73" s="4" t="n">
        <v>1</v>
      </c>
      <c r="H73" s="4" t="n">
        <f aca="false">IF(G73&gt;=2,1,0)</f>
        <v>0</v>
      </c>
      <c r="I73" s="4" t="n">
        <v>0</v>
      </c>
      <c r="J73" s="4" t="n">
        <v>0</v>
      </c>
      <c r="K73" s="4" t="n">
        <v>0</v>
      </c>
      <c r="L73" s="5" t="n">
        <v>19</v>
      </c>
      <c r="M73" s="5" t="n">
        <v>26369.7</v>
      </c>
      <c r="N73" s="4" t="s">
        <v>12</v>
      </c>
    </row>
    <row r="74" customFormat="false" ht="15" hidden="false" customHeight="false" outlineLevel="0" collapsed="false">
      <c r="A74" s="3" t="n">
        <v>5</v>
      </c>
      <c r="B74" s="3" t="n">
        <v>2</v>
      </c>
      <c r="C74" s="4" t="n">
        <f aca="false">IF(B74&gt;1,1,0)</f>
        <v>1</v>
      </c>
      <c r="D74" s="3" t="n">
        <v>60</v>
      </c>
      <c r="E74" s="4" t="n">
        <v>1</v>
      </c>
      <c r="F74" s="4" t="n">
        <f aca="false">IF(E74&gt;=3,1,0)</f>
        <v>0</v>
      </c>
      <c r="G74" s="4" t="n">
        <v>2</v>
      </c>
      <c r="H74" s="4" t="n">
        <f aca="false">IF(G74&gt;=2,1,0)</f>
        <v>1</v>
      </c>
      <c r="I74" s="4" t="n">
        <v>0</v>
      </c>
      <c r="J74" s="4" t="n">
        <v>0</v>
      </c>
      <c r="K74" s="4" t="n">
        <v>0</v>
      </c>
      <c r="L74" s="5" t="n">
        <v>20</v>
      </c>
      <c r="M74" s="5" t="n">
        <v>31788</v>
      </c>
      <c r="N74" s="4" t="s">
        <v>12</v>
      </c>
    </row>
    <row r="75" customFormat="false" ht="15" hidden="false" customHeight="false" outlineLevel="0" collapsed="false">
      <c r="A75" s="3" t="n">
        <v>65</v>
      </c>
      <c r="B75" s="3" t="n">
        <v>2</v>
      </c>
      <c r="C75" s="4" t="n">
        <f aca="false">IF(B75&gt;1,1,0)</f>
        <v>1</v>
      </c>
      <c r="D75" s="3" t="n">
        <v>60</v>
      </c>
      <c r="E75" s="4" t="n">
        <v>0</v>
      </c>
      <c r="F75" s="4" t="n">
        <f aca="false">IF(E75&gt;=3,1,0)</f>
        <v>0</v>
      </c>
      <c r="G75" s="4" t="n">
        <v>1</v>
      </c>
      <c r="H75" s="4" t="n">
        <f aca="false">IF(G75&gt;=2,1,0)</f>
        <v>0</v>
      </c>
      <c r="I75" s="4" t="n">
        <v>0</v>
      </c>
      <c r="J75" s="4" t="n">
        <v>0</v>
      </c>
      <c r="K75" s="4" t="n">
        <v>0</v>
      </c>
      <c r="L75" s="5" t="n">
        <v>22</v>
      </c>
      <c r="M75" s="5" t="n">
        <v>31529.4</v>
      </c>
      <c r="N75" s="4" t="s">
        <v>383</v>
      </c>
    </row>
    <row r="76" customFormat="false" ht="15" hidden="false" customHeight="false" outlineLevel="0" collapsed="false">
      <c r="A76" s="3" t="n">
        <v>8</v>
      </c>
      <c r="B76" s="3" t="n">
        <v>1</v>
      </c>
      <c r="C76" s="4" t="n">
        <f aca="false">IF(B76&gt;1,1,0)</f>
        <v>0</v>
      </c>
      <c r="D76" s="3" t="n">
        <v>61</v>
      </c>
      <c r="E76" s="4" t="n">
        <v>1</v>
      </c>
      <c r="F76" s="4" t="n">
        <f aca="false">IF(E76&gt;=3,1,0)</f>
        <v>0</v>
      </c>
      <c r="G76" s="4" t="n">
        <v>2</v>
      </c>
      <c r="H76" s="4" t="n">
        <f aca="false">IF(G76&gt;=2,1,0)</f>
        <v>1</v>
      </c>
      <c r="I76" s="4" t="n">
        <v>0</v>
      </c>
      <c r="J76" s="4" t="n">
        <v>0</v>
      </c>
      <c r="K76" s="4" t="n">
        <v>0</v>
      </c>
      <c r="L76" s="5" t="n">
        <v>11</v>
      </c>
      <c r="M76" s="5" t="n">
        <v>7392.45</v>
      </c>
      <c r="N76" s="4" t="s">
        <v>12</v>
      </c>
    </row>
    <row r="77" customFormat="false" ht="15" hidden="false" customHeight="false" outlineLevel="0" collapsed="false">
      <c r="A77" s="3" t="n">
        <v>327</v>
      </c>
      <c r="B77" s="3" t="n">
        <v>1</v>
      </c>
      <c r="C77" s="4" t="n">
        <f aca="false">IF(B77&gt;1,1,0)</f>
        <v>0</v>
      </c>
      <c r="D77" s="3" t="n">
        <v>61</v>
      </c>
      <c r="E77" s="4" t="n">
        <v>1</v>
      </c>
      <c r="F77" s="4" t="n">
        <f aca="false">IF(E77&gt;=3,1,0)</f>
        <v>0</v>
      </c>
      <c r="G77" s="4" t="n">
        <v>1</v>
      </c>
      <c r="H77" s="4" t="n">
        <f aca="false">IF(G77&gt;=2,1,0)</f>
        <v>0</v>
      </c>
      <c r="I77" s="4" t="n">
        <v>0</v>
      </c>
      <c r="J77" s="4" t="n">
        <v>1</v>
      </c>
      <c r="K77" s="4" t="n">
        <v>0</v>
      </c>
      <c r="L77" s="5" t="n">
        <v>22</v>
      </c>
      <c r="M77" s="5" t="n">
        <v>20309.51</v>
      </c>
      <c r="N77" s="4" t="s">
        <v>562</v>
      </c>
    </row>
    <row r="78" customFormat="false" ht="15" hidden="false" customHeight="false" outlineLevel="0" collapsed="false">
      <c r="A78" s="3" t="n">
        <v>71</v>
      </c>
      <c r="B78" s="3" t="n">
        <v>2</v>
      </c>
      <c r="C78" s="4" t="n">
        <f aca="false">IF(B78&gt;1,1,0)</f>
        <v>1</v>
      </c>
      <c r="D78" s="3" t="n">
        <v>61</v>
      </c>
      <c r="E78" s="4" t="n">
        <v>0</v>
      </c>
      <c r="F78" s="4" t="n">
        <f aca="false">IF(E78&gt;=3,1,0)</f>
        <v>0</v>
      </c>
      <c r="G78" s="4" t="n">
        <v>1</v>
      </c>
      <c r="H78" s="4" t="n">
        <f aca="false">IF(G78&gt;=2,1,0)</f>
        <v>0</v>
      </c>
      <c r="I78" s="4" t="n">
        <v>0</v>
      </c>
      <c r="J78" s="4" t="n">
        <v>0</v>
      </c>
      <c r="K78" s="4" t="n">
        <v>0</v>
      </c>
      <c r="L78" s="5" t="n">
        <v>11</v>
      </c>
      <c r="M78" s="5" t="n">
        <v>7146.95</v>
      </c>
      <c r="N78" s="4" t="s">
        <v>12</v>
      </c>
    </row>
    <row r="79" customFormat="false" ht="15" hidden="false" customHeight="false" outlineLevel="0" collapsed="false">
      <c r="A79" s="3" t="n">
        <v>82</v>
      </c>
      <c r="B79" s="3" t="n">
        <v>2</v>
      </c>
      <c r="C79" s="4" t="n">
        <f aca="false">IF(B79&gt;1,1,0)</f>
        <v>1</v>
      </c>
      <c r="D79" s="3" t="n">
        <v>61</v>
      </c>
      <c r="E79" s="4" t="n">
        <v>1</v>
      </c>
      <c r="F79" s="4" t="n">
        <f aca="false">IF(E79&gt;=3,1,0)</f>
        <v>0</v>
      </c>
      <c r="G79" s="4" t="n">
        <v>1</v>
      </c>
      <c r="H79" s="4" t="n">
        <f aca="false">IF(G79&gt;=2,1,0)</f>
        <v>0</v>
      </c>
      <c r="I79" s="4" t="n">
        <v>0</v>
      </c>
      <c r="J79" s="4" t="n">
        <v>0</v>
      </c>
      <c r="K79" s="4" t="n">
        <v>0</v>
      </c>
      <c r="L79" s="5" t="n">
        <v>23</v>
      </c>
      <c r="M79" s="5" t="n">
        <v>45479.89</v>
      </c>
      <c r="N79" s="4" t="s">
        <v>386</v>
      </c>
    </row>
    <row r="80" customFormat="false" ht="15" hidden="false" customHeight="false" outlineLevel="0" collapsed="false">
      <c r="A80" s="3" t="n">
        <v>124</v>
      </c>
      <c r="B80" s="3" t="n">
        <v>2</v>
      </c>
      <c r="C80" s="4" t="n">
        <f aca="false">IF(B80&gt;1,1,0)</f>
        <v>1</v>
      </c>
      <c r="D80" s="3" t="n">
        <v>61</v>
      </c>
      <c r="E80" s="4" t="n">
        <v>0</v>
      </c>
      <c r="F80" s="4" t="n">
        <f aca="false">IF(E80&gt;=3,1,0)</f>
        <v>0</v>
      </c>
      <c r="G80" s="4" t="n">
        <v>1</v>
      </c>
      <c r="H80" s="4" t="n">
        <f aca="false">IF(G80&gt;=2,1,0)</f>
        <v>0</v>
      </c>
      <c r="I80" s="4" t="n">
        <v>0</v>
      </c>
      <c r="J80" s="4" t="n">
        <v>0</v>
      </c>
      <c r="K80" s="4" t="n">
        <v>0</v>
      </c>
      <c r="L80" s="5" t="n">
        <v>26</v>
      </c>
      <c r="M80" s="5" t="n">
        <v>38774.11</v>
      </c>
      <c r="N80" s="4" t="s">
        <v>388</v>
      </c>
    </row>
    <row r="81" customFormat="false" ht="15" hidden="false" customHeight="false" outlineLevel="0" collapsed="false">
      <c r="A81" s="3" t="n">
        <v>58</v>
      </c>
      <c r="B81" s="3" t="n">
        <v>1</v>
      </c>
      <c r="C81" s="4" t="n">
        <f aca="false">IF(B81&gt;1,1,0)</f>
        <v>0</v>
      </c>
      <c r="D81" s="3" t="n">
        <v>62</v>
      </c>
      <c r="E81" s="4" t="n">
        <v>3</v>
      </c>
      <c r="F81" s="4" t="n">
        <f aca="false">IF(E81&gt;=3,1,0)</f>
        <v>1</v>
      </c>
      <c r="G81" s="4" t="n">
        <v>2</v>
      </c>
      <c r="H81" s="4" t="n">
        <f aca="false">IF(G81&gt;=2,1,0)</f>
        <v>1</v>
      </c>
      <c r="I81" s="4" t="n">
        <v>0</v>
      </c>
      <c r="J81" s="4" t="n">
        <v>0</v>
      </c>
      <c r="K81" s="4" t="n">
        <v>0</v>
      </c>
      <c r="L81" s="5" t="n">
        <v>16</v>
      </c>
      <c r="M81" s="5" t="n">
        <v>20368.48</v>
      </c>
      <c r="N81" s="4" t="s">
        <v>564</v>
      </c>
    </row>
    <row r="82" customFormat="false" ht="15" hidden="false" customHeight="false" outlineLevel="0" collapsed="false">
      <c r="A82" s="3" t="n">
        <v>199</v>
      </c>
      <c r="B82" s="3" t="n">
        <v>1</v>
      </c>
      <c r="C82" s="4" t="n">
        <f aca="false">IF(B82&gt;1,1,0)</f>
        <v>0</v>
      </c>
      <c r="D82" s="3" t="n">
        <v>62</v>
      </c>
      <c r="E82" s="4" t="n">
        <v>4</v>
      </c>
      <c r="F82" s="4" t="n">
        <f aca="false">IF(E82&gt;=3,1,0)</f>
        <v>1</v>
      </c>
      <c r="G82" s="4" t="n">
        <v>3</v>
      </c>
      <c r="H82" s="4" t="n">
        <f aca="false">IF(G82&gt;=2,1,0)</f>
        <v>1</v>
      </c>
      <c r="I82" s="4" t="n">
        <v>0</v>
      </c>
      <c r="J82" s="4" t="n">
        <v>0</v>
      </c>
      <c r="K82" s="4" t="n">
        <v>0</v>
      </c>
      <c r="L82" s="5" t="n">
        <v>82</v>
      </c>
      <c r="M82" s="5" t="n">
        <v>75080.96</v>
      </c>
      <c r="N82" s="4" t="s">
        <v>567</v>
      </c>
    </row>
    <row r="83" customFormat="false" ht="15" hidden="false" customHeight="false" outlineLevel="0" collapsed="false">
      <c r="A83" s="3" t="n">
        <v>158</v>
      </c>
      <c r="B83" s="3" t="n">
        <v>2</v>
      </c>
      <c r="C83" s="4" t="n">
        <f aca="false">IF(B83&gt;1,1,0)</f>
        <v>1</v>
      </c>
      <c r="D83" s="3" t="n">
        <v>62</v>
      </c>
      <c r="E83" s="4" t="n">
        <v>0</v>
      </c>
      <c r="F83" s="4" t="n">
        <f aca="false">IF(E83&gt;=3,1,0)</f>
        <v>0</v>
      </c>
      <c r="G83" s="4" t="n">
        <v>1</v>
      </c>
      <c r="H83" s="4" t="n">
        <f aca="false">IF(G83&gt;=2,1,0)</f>
        <v>0</v>
      </c>
      <c r="I83" s="4" t="n">
        <v>0</v>
      </c>
      <c r="J83" s="4" t="n">
        <v>0</v>
      </c>
      <c r="K83" s="4" t="n">
        <v>0</v>
      </c>
      <c r="L83" s="5" t="n">
        <v>6</v>
      </c>
      <c r="M83" s="5" t="n">
        <v>6732.82</v>
      </c>
      <c r="N83" s="4" t="s">
        <v>12</v>
      </c>
    </row>
    <row r="84" customFormat="false" ht="15" hidden="false" customHeight="false" outlineLevel="0" collapsed="false">
      <c r="A84" s="3" t="n">
        <v>92</v>
      </c>
      <c r="B84" s="3" t="n">
        <v>1</v>
      </c>
      <c r="C84" s="4" t="n">
        <f aca="false">IF(B84&gt;1,1,0)</f>
        <v>0</v>
      </c>
      <c r="D84" s="3" t="n">
        <v>63</v>
      </c>
      <c r="E84" s="4" t="n">
        <v>1</v>
      </c>
      <c r="F84" s="4" t="n">
        <f aca="false">IF(E84&gt;=3,1,0)</f>
        <v>0</v>
      </c>
      <c r="G84" s="4" t="n">
        <v>1</v>
      </c>
      <c r="H84" s="4" t="n">
        <f aca="false">IF(G84&gt;=2,1,0)</f>
        <v>0</v>
      </c>
      <c r="I84" s="4" t="n">
        <v>0</v>
      </c>
      <c r="J84" s="4" t="n">
        <v>0</v>
      </c>
      <c r="K84" s="4" t="n">
        <v>0</v>
      </c>
      <c r="L84" s="5" t="n">
        <v>22</v>
      </c>
      <c r="M84" s="5" t="n">
        <v>17627.61</v>
      </c>
      <c r="N84" s="4" t="s">
        <v>12</v>
      </c>
    </row>
    <row r="85" customFormat="false" ht="15" hidden="false" customHeight="false" outlineLevel="0" collapsed="false">
      <c r="A85" s="3" t="n">
        <v>113</v>
      </c>
      <c r="B85" s="3" t="n">
        <v>2</v>
      </c>
      <c r="C85" s="4" t="n">
        <f aca="false">IF(B85&gt;1,1,0)</f>
        <v>1</v>
      </c>
      <c r="D85" s="3" t="n">
        <v>63</v>
      </c>
      <c r="E85" s="4" t="n">
        <v>3</v>
      </c>
      <c r="F85" s="4" t="n">
        <f aca="false">IF(E85&gt;=3,1,0)</f>
        <v>1</v>
      </c>
      <c r="G85" s="4" t="n">
        <v>1</v>
      </c>
      <c r="H85" s="4" t="n">
        <f aca="false">IF(G85&gt;=2,1,0)</f>
        <v>0</v>
      </c>
      <c r="I85" s="4" t="n">
        <v>0</v>
      </c>
      <c r="J85" s="4" t="n">
        <v>0</v>
      </c>
      <c r="K85" s="4" t="n">
        <v>0</v>
      </c>
      <c r="L85" s="5" t="n">
        <v>20</v>
      </c>
      <c r="M85" s="5" t="n">
        <v>15080.17</v>
      </c>
      <c r="N85" s="4" t="s">
        <v>172</v>
      </c>
    </row>
    <row r="86" customFormat="false" ht="15" hidden="false" customHeight="false" outlineLevel="0" collapsed="false">
      <c r="A86" s="3" t="n">
        <v>222</v>
      </c>
      <c r="B86" s="3" t="n">
        <v>2</v>
      </c>
      <c r="C86" s="4" t="n">
        <f aca="false">IF(B86&gt;1,1,0)</f>
        <v>1</v>
      </c>
      <c r="D86" s="3" t="n">
        <v>63</v>
      </c>
      <c r="E86" s="4" t="n">
        <v>1</v>
      </c>
      <c r="F86" s="4" t="n">
        <f aca="false">IF(E86&gt;=3,1,0)</f>
        <v>0</v>
      </c>
      <c r="G86" s="4" t="n">
        <v>1</v>
      </c>
      <c r="H86" s="4" t="n">
        <f aca="false">IF(G86&gt;=2,1,0)</f>
        <v>0</v>
      </c>
      <c r="I86" s="4" t="n">
        <v>0</v>
      </c>
      <c r="J86" s="4" t="n">
        <v>0</v>
      </c>
      <c r="K86" s="4" t="n">
        <v>0</v>
      </c>
      <c r="L86" s="5" t="n">
        <v>20</v>
      </c>
      <c r="M86" s="5" t="n">
        <v>22555.62</v>
      </c>
      <c r="N86" s="4" t="s">
        <v>12</v>
      </c>
    </row>
    <row r="87" customFormat="false" ht="15" hidden="false" customHeight="false" outlineLevel="0" collapsed="false">
      <c r="A87" s="3" t="n">
        <v>98</v>
      </c>
      <c r="B87" s="3" t="n">
        <v>1</v>
      </c>
      <c r="C87" s="4" t="n">
        <f aca="false">IF(B87&gt;1,1,0)</f>
        <v>0</v>
      </c>
      <c r="D87" s="3" t="n">
        <v>64</v>
      </c>
      <c r="E87" s="4" t="n">
        <v>3</v>
      </c>
      <c r="F87" s="4" t="n">
        <f aca="false">IF(E87&gt;=3,1,0)</f>
        <v>1</v>
      </c>
      <c r="G87" s="4" t="n">
        <v>1</v>
      </c>
      <c r="H87" s="4" t="n">
        <f aca="false">IF(G87&gt;=2,1,0)</f>
        <v>0</v>
      </c>
      <c r="I87" s="4" t="n">
        <v>0</v>
      </c>
      <c r="J87" s="4" t="n">
        <v>0</v>
      </c>
      <c r="K87" s="4" t="n">
        <v>0</v>
      </c>
      <c r="L87" s="5" t="n">
        <v>8</v>
      </c>
      <c r="M87" s="5" t="n">
        <v>4729.19</v>
      </c>
      <c r="N87" s="4" t="s">
        <v>12</v>
      </c>
    </row>
    <row r="88" customFormat="false" ht="15" hidden="false" customHeight="false" outlineLevel="0" collapsed="false">
      <c r="A88" s="3" t="n">
        <v>190</v>
      </c>
      <c r="B88" s="3" t="n">
        <v>1</v>
      </c>
      <c r="C88" s="4" t="n">
        <f aca="false">IF(B88&gt;1,1,0)</f>
        <v>0</v>
      </c>
      <c r="D88" s="3" t="n">
        <v>64</v>
      </c>
      <c r="E88" s="4" t="n">
        <v>4</v>
      </c>
      <c r="F88" s="4" t="n">
        <f aca="false">IF(E88&gt;=3,1,0)</f>
        <v>1</v>
      </c>
      <c r="G88" s="4" t="n">
        <v>3</v>
      </c>
      <c r="H88" s="4" t="n">
        <f aca="false">IF(G88&gt;=2,1,0)</f>
        <v>1</v>
      </c>
      <c r="I88" s="4" t="n">
        <v>0</v>
      </c>
      <c r="J88" s="4" t="n">
        <v>0</v>
      </c>
      <c r="K88" s="4" t="n">
        <v>0</v>
      </c>
      <c r="L88" s="5" t="n">
        <v>49</v>
      </c>
      <c r="M88" s="5" t="n">
        <v>34483.58</v>
      </c>
      <c r="N88" s="4" t="s">
        <v>571</v>
      </c>
    </row>
    <row r="89" customFormat="false" ht="15" hidden="false" customHeight="false" outlineLevel="0" collapsed="false">
      <c r="A89" s="3" t="n">
        <v>245</v>
      </c>
      <c r="B89" s="3" t="n">
        <v>1</v>
      </c>
      <c r="C89" s="4" t="n">
        <f aca="false">IF(B89&gt;1,1,0)</f>
        <v>0</v>
      </c>
      <c r="D89" s="3" t="n">
        <v>64</v>
      </c>
      <c r="E89" s="4" t="n">
        <v>4</v>
      </c>
      <c r="F89" s="4" t="n">
        <f aca="false">IF(E89&gt;=3,1,0)</f>
        <v>1</v>
      </c>
      <c r="G89" s="4" t="n">
        <v>2</v>
      </c>
      <c r="H89" s="4" t="n">
        <f aca="false">IF(G89&gt;=2,1,0)</f>
        <v>1</v>
      </c>
      <c r="I89" s="4" t="n">
        <v>0</v>
      </c>
      <c r="J89" s="4" t="n">
        <v>0</v>
      </c>
      <c r="K89" s="4" t="n">
        <v>0</v>
      </c>
      <c r="L89" s="5" t="n">
        <v>22</v>
      </c>
      <c r="M89" s="5" t="n">
        <v>28278.58</v>
      </c>
      <c r="N89" s="4" t="s">
        <v>12</v>
      </c>
    </row>
    <row r="90" customFormat="false" ht="15" hidden="false" customHeight="false" outlineLevel="0" collapsed="false">
      <c r="A90" s="3" t="n">
        <v>180</v>
      </c>
      <c r="B90" s="3" t="n">
        <v>2</v>
      </c>
      <c r="C90" s="4" t="n">
        <f aca="false">IF(B90&gt;1,1,0)</f>
        <v>1</v>
      </c>
      <c r="D90" s="3" t="n">
        <v>64</v>
      </c>
      <c r="E90" s="4" t="n">
        <v>3</v>
      </c>
      <c r="F90" s="4" t="n">
        <f aca="false">IF(E90&gt;=3,1,0)</f>
        <v>1</v>
      </c>
      <c r="G90" s="4" t="n">
        <v>2</v>
      </c>
      <c r="H90" s="4" t="n">
        <f aca="false">IF(G90&gt;=2,1,0)</f>
        <v>1</v>
      </c>
      <c r="I90" s="4" t="n">
        <v>0</v>
      </c>
      <c r="J90" s="4" t="n">
        <v>0</v>
      </c>
      <c r="K90" s="4" t="n">
        <v>0</v>
      </c>
      <c r="L90" s="5" t="n">
        <v>44</v>
      </c>
      <c r="M90" s="5" t="n">
        <v>23290.86</v>
      </c>
      <c r="N90" s="4" t="s">
        <v>12</v>
      </c>
    </row>
    <row r="91" customFormat="false" ht="15" hidden="false" customHeight="false" outlineLevel="0" collapsed="false">
      <c r="A91" s="3" t="n">
        <v>81</v>
      </c>
      <c r="B91" s="3" t="n">
        <v>1</v>
      </c>
      <c r="C91" s="4" t="n">
        <f aca="false">IF(B91&gt;1,1,0)</f>
        <v>0</v>
      </c>
      <c r="D91" s="3" t="n">
        <v>65</v>
      </c>
      <c r="E91" s="4" t="n">
        <v>1</v>
      </c>
      <c r="F91" s="4" t="n">
        <f aca="false">IF(E91&gt;=3,1,0)</f>
        <v>0</v>
      </c>
      <c r="G91" s="4" t="n">
        <v>1</v>
      </c>
      <c r="H91" s="4" t="n">
        <f aca="false">IF(G91&gt;=2,1,0)</f>
        <v>0</v>
      </c>
      <c r="I91" s="4" t="n">
        <v>0</v>
      </c>
      <c r="J91" s="4" t="n">
        <v>0</v>
      </c>
      <c r="K91" s="4" t="n">
        <v>0</v>
      </c>
      <c r="L91" s="5" t="n">
        <v>15</v>
      </c>
      <c r="M91" s="5" t="n">
        <v>5824.17</v>
      </c>
      <c r="N91" s="4" t="s">
        <v>12</v>
      </c>
    </row>
    <row r="92" customFormat="false" ht="15" hidden="false" customHeight="false" outlineLevel="0" collapsed="false">
      <c r="A92" s="3" t="n">
        <v>109</v>
      </c>
      <c r="B92" s="3" t="n">
        <v>1</v>
      </c>
      <c r="C92" s="4" t="n">
        <f aca="false">IF(B92&gt;1,1,0)</f>
        <v>0</v>
      </c>
      <c r="D92" s="3" t="n">
        <v>65</v>
      </c>
      <c r="E92" s="4" t="n">
        <v>5</v>
      </c>
      <c r="F92" s="4" t="n">
        <f aca="false">IF(E92&gt;=3,1,0)</f>
        <v>1</v>
      </c>
      <c r="G92" s="4" t="n">
        <v>3</v>
      </c>
      <c r="H92" s="4" t="n">
        <f aca="false">IF(G92&gt;=2,1,0)</f>
        <v>1</v>
      </c>
      <c r="I92" s="4" t="n">
        <v>1</v>
      </c>
      <c r="J92" s="4" t="n">
        <v>1</v>
      </c>
      <c r="K92" s="4" t="n">
        <v>0</v>
      </c>
      <c r="L92" s="5" t="n">
        <v>14</v>
      </c>
      <c r="M92" s="5" t="n">
        <v>99502.2</v>
      </c>
      <c r="N92" s="4" t="s">
        <v>575</v>
      </c>
    </row>
    <row r="93" customFormat="false" ht="15" hidden="false" customHeight="false" outlineLevel="0" collapsed="false">
      <c r="A93" s="3" t="n">
        <v>299</v>
      </c>
      <c r="B93" s="3" t="n">
        <v>1</v>
      </c>
      <c r="C93" s="4" t="n">
        <f aca="false">IF(B93&gt;1,1,0)</f>
        <v>0</v>
      </c>
      <c r="D93" s="3" t="n">
        <v>65</v>
      </c>
      <c r="E93" s="4" t="n">
        <v>4</v>
      </c>
      <c r="F93" s="4" t="n">
        <f aca="false">IF(E93&gt;=3,1,0)</f>
        <v>1</v>
      </c>
      <c r="G93" s="4" t="n">
        <v>2</v>
      </c>
      <c r="H93" s="4" t="n">
        <f aca="false">IF(G93&gt;=2,1,0)</f>
        <v>1</v>
      </c>
      <c r="I93" s="4" t="n">
        <v>0</v>
      </c>
      <c r="J93" s="4" t="n">
        <v>0</v>
      </c>
      <c r="K93" s="4" t="n">
        <v>0</v>
      </c>
      <c r="L93" s="5" t="n">
        <v>27</v>
      </c>
      <c r="M93" s="5" t="n">
        <v>11893.35</v>
      </c>
      <c r="N93" s="4" t="s">
        <v>12</v>
      </c>
    </row>
    <row r="94" customFormat="false" ht="15" hidden="false" customHeight="false" outlineLevel="0" collapsed="false">
      <c r="A94" s="3" t="n">
        <v>21</v>
      </c>
      <c r="B94" s="3" t="n">
        <v>2</v>
      </c>
      <c r="C94" s="4" t="n">
        <f aca="false">IF(B94&gt;1,1,0)</f>
        <v>1</v>
      </c>
      <c r="D94" s="3" t="n">
        <v>65</v>
      </c>
      <c r="E94" s="4" t="n">
        <v>4</v>
      </c>
      <c r="F94" s="4" t="n">
        <f aca="false">IF(E94&gt;=3,1,0)</f>
        <v>1</v>
      </c>
      <c r="G94" s="4" t="n">
        <v>1</v>
      </c>
      <c r="H94" s="4" t="n">
        <f aca="false">IF(G94&gt;=2,1,0)</f>
        <v>0</v>
      </c>
      <c r="I94" s="4" t="n">
        <v>0</v>
      </c>
      <c r="J94" s="4" t="n">
        <v>0</v>
      </c>
      <c r="K94" s="4" t="n">
        <v>0</v>
      </c>
      <c r="L94" s="5" t="n">
        <v>26</v>
      </c>
      <c r="M94" s="5" t="n">
        <v>7144.09</v>
      </c>
      <c r="N94" s="4" t="s">
        <v>394</v>
      </c>
    </row>
    <row r="95" customFormat="false" ht="15" hidden="false" customHeight="false" outlineLevel="0" collapsed="false">
      <c r="A95" s="3" t="n">
        <v>187</v>
      </c>
      <c r="B95" s="3" t="n">
        <v>2</v>
      </c>
      <c r="C95" s="4" t="n">
        <f aca="false">IF(B95&gt;1,1,0)</f>
        <v>1</v>
      </c>
      <c r="D95" s="3" t="n">
        <v>65</v>
      </c>
      <c r="E95" s="4" t="n">
        <v>5</v>
      </c>
      <c r="F95" s="4" t="n">
        <f aca="false">IF(E95&gt;=3,1,0)</f>
        <v>1</v>
      </c>
      <c r="G95" s="4" t="n">
        <v>3</v>
      </c>
      <c r="H95" s="4" t="n">
        <f aca="false">IF(G95&gt;=2,1,0)</f>
        <v>1</v>
      </c>
      <c r="I95" s="4" t="n">
        <v>0</v>
      </c>
      <c r="J95" s="4" t="n">
        <v>0</v>
      </c>
      <c r="K95" s="4" t="n">
        <v>0</v>
      </c>
      <c r="L95" s="5" t="n">
        <v>9</v>
      </c>
      <c r="M95" s="5" t="n">
        <v>5776.5</v>
      </c>
      <c r="N95" s="4" t="s">
        <v>12</v>
      </c>
    </row>
    <row r="96" s="18" customFormat="true" ht="15" hidden="false" customHeight="false" outlineLevel="0" collapsed="false">
      <c r="A96" s="0"/>
      <c r="B96" s="0"/>
      <c r="C96" s="4" t="n">
        <f aca="false">SUM(C3:C95)</f>
        <v>42</v>
      </c>
      <c r="D96" s="0"/>
      <c r="E96" s="7"/>
      <c r="F96" s="4" t="n">
        <f aca="false">SUM(F3:F95)</f>
        <v>43</v>
      </c>
      <c r="G96" s="7"/>
      <c r="H96" s="4" t="n">
        <f aca="false">SUM(H3:H95)</f>
        <v>37</v>
      </c>
      <c r="I96" s="7" t="n">
        <f aca="false">SUM(I2:I95)</f>
        <v>2</v>
      </c>
      <c r="J96" s="10" t="n">
        <v>21</v>
      </c>
      <c r="K96" s="10" t="n">
        <v>2</v>
      </c>
      <c r="L96" s="7" t="n">
        <f aca="false">AVERAGE(L2:L95)</f>
        <v>24.5744680851064</v>
      </c>
      <c r="M96" s="7" t="n">
        <f aca="false">AVERAGE(M2:M95)</f>
        <v>25550.7491489362</v>
      </c>
      <c r="N96" s="7"/>
    </row>
    <row r="97" customFormat="false" ht="15" hidden="false" customHeight="false" outlineLevel="0" collapsed="false">
      <c r="A97" s="9" t="n">
        <v>227</v>
      </c>
      <c r="B97" s="9" t="n">
        <v>2</v>
      </c>
      <c r="C97" s="9" t="n">
        <f aca="false">IF(B97&gt;1,1,0)</f>
        <v>1</v>
      </c>
      <c r="D97" s="9" t="n">
        <v>60</v>
      </c>
      <c r="E97" s="9" t="n">
        <v>2</v>
      </c>
      <c r="F97" s="9" t="n">
        <f aca="false">IF(E97&gt;=3,1,0)</f>
        <v>0</v>
      </c>
      <c r="G97" s="18"/>
      <c r="H97" s="9"/>
      <c r="I97" s="9" t="n">
        <v>0</v>
      </c>
      <c r="J97" s="9" t="n">
        <v>1</v>
      </c>
      <c r="K97" s="9" t="n">
        <v>0</v>
      </c>
      <c r="L97" s="9" t="s">
        <v>42</v>
      </c>
      <c r="M97" s="9" t="s">
        <v>211</v>
      </c>
      <c r="N97" s="9" t="s">
        <v>396</v>
      </c>
    </row>
    <row r="100" customFormat="false" ht="15" hidden="false" customHeight="false" outlineLevel="0" collapsed="false">
      <c r="F100" s="0" t="s">
        <v>576</v>
      </c>
      <c r="G100" s="0"/>
      <c r="H100" s="0"/>
    </row>
    <row r="101" customFormat="false" ht="16" hidden="false" customHeight="false" outlineLevel="0" collapsed="false">
      <c r="F101" s="0"/>
      <c r="G101" s="0"/>
      <c r="H101" s="0"/>
    </row>
    <row r="102" customFormat="false" ht="15" hidden="false" customHeight="false" outlineLevel="0" collapsed="false">
      <c r="F102" s="14"/>
      <c r="G102" s="14" t="s">
        <v>577</v>
      </c>
      <c r="H102" s="14" t="s">
        <v>578</v>
      </c>
    </row>
    <row r="103" customFormat="false" ht="15" hidden="false" customHeight="false" outlineLevel="0" collapsed="false">
      <c r="F103" s="15" t="s">
        <v>579</v>
      </c>
      <c r="G103" s="15" t="n">
        <v>0.468085106382979</v>
      </c>
      <c r="H103" s="15" t="n">
        <v>0.393617021276596</v>
      </c>
    </row>
    <row r="104" customFormat="false" ht="15" hidden="false" customHeight="false" outlineLevel="0" collapsed="false">
      <c r="F104" s="15" t="s">
        <v>580</v>
      </c>
      <c r="G104" s="15" t="n">
        <v>0.251658659345688</v>
      </c>
      <c r="H104" s="15" t="n">
        <v>0.241249142072752</v>
      </c>
    </row>
    <row r="105" customFormat="false" ht="15" hidden="false" customHeight="false" outlineLevel="0" collapsed="false">
      <c r="F105" s="15" t="s">
        <v>581</v>
      </c>
      <c r="G105" s="15" t="n">
        <v>94</v>
      </c>
      <c r="H105" s="15" t="n">
        <v>94</v>
      </c>
    </row>
    <row r="106" customFormat="false" ht="15" hidden="false" customHeight="false" outlineLevel="0" collapsed="false">
      <c r="F106" s="15" t="s">
        <v>582</v>
      </c>
      <c r="G106" s="15" t="n">
        <v>0.597023379261051</v>
      </c>
      <c r="H106" s="15"/>
    </row>
    <row r="107" customFormat="false" ht="15" hidden="false" customHeight="false" outlineLevel="0" collapsed="false">
      <c r="F107" s="15" t="s">
        <v>583</v>
      </c>
      <c r="G107" s="15" t="n">
        <v>0</v>
      </c>
      <c r="H107" s="15"/>
    </row>
    <row r="108" customFormat="false" ht="15" hidden="false" customHeight="false" outlineLevel="0" collapsed="false">
      <c r="F108" s="15" t="s">
        <v>584</v>
      </c>
      <c r="G108" s="15" t="n">
        <v>93</v>
      </c>
      <c r="H108" s="15"/>
    </row>
    <row r="109" customFormat="false" ht="15" hidden="false" customHeight="false" outlineLevel="0" collapsed="false">
      <c r="F109" s="15" t="s">
        <v>585</v>
      </c>
      <c r="G109" s="15" t="n">
        <v>1.61971873291255</v>
      </c>
      <c r="H109" s="15"/>
    </row>
    <row r="110" customFormat="false" ht="15" hidden="false" customHeight="false" outlineLevel="0" collapsed="false">
      <c r="F110" s="15" t="s">
        <v>586</v>
      </c>
      <c r="G110" s="15" t="n">
        <v>0.054339477564695</v>
      </c>
      <c r="H110" s="15"/>
    </row>
    <row r="111" customFormat="false" ht="15" hidden="false" customHeight="false" outlineLevel="0" collapsed="false">
      <c r="F111" s="15" t="s">
        <v>587</v>
      </c>
      <c r="G111" s="15" t="n">
        <v>1.6614036736649</v>
      </c>
      <c r="H111" s="15"/>
    </row>
    <row r="112" customFormat="false" ht="15" hidden="false" customHeight="false" outlineLevel="0" collapsed="false">
      <c r="F112" s="15" t="s">
        <v>588</v>
      </c>
      <c r="G112" s="15" t="n">
        <v>0.10867895512939</v>
      </c>
      <c r="H112" s="15"/>
    </row>
    <row r="113" customFormat="false" ht="16" hidden="false" customHeight="false" outlineLevel="0" collapsed="false">
      <c r="F113" s="16" t="s">
        <v>589</v>
      </c>
      <c r="G113" s="16" t="n">
        <v>1.98580181434582</v>
      </c>
      <c r="H113" s="16"/>
    </row>
    <row r="115" customFormat="false" ht="15" hidden="false" customHeight="false" outlineLevel="0" collapsed="false">
      <c r="G115" s="7" t="n">
        <f aca="false">TDIST(G103-H103,93,2)</f>
        <v>0.9407978800544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4"/>
  <sheetViews>
    <sheetView showFormulas="false" showGridLines="true" showRowColHeaders="true" showZeros="true" rightToLeft="false" tabSelected="false" showOutlineSymbols="true" defaultGridColor="true" view="normal" topLeftCell="A147" colorId="64" zoomScale="100" zoomScaleNormal="100" zoomScalePageLayoutView="100" workbookViewId="0">
      <selection pane="topLeft" activeCell="G165" activeCellId="0" sqref="G165"/>
    </sheetView>
  </sheetViews>
  <sheetFormatPr defaultColWidth="8.828125" defaultRowHeight="15" zeroHeight="false" outlineLevelRow="0" outlineLevelCol="0"/>
  <cols>
    <col collapsed="false" customWidth="true" hidden="false" outlineLevel="0" max="3" min="3" style="0" width="11.15"/>
    <col collapsed="false" customWidth="true" hidden="false" outlineLevel="0" max="5" min="5" style="7" width="8.99"/>
    <col collapsed="false" customWidth="true" hidden="false" outlineLevel="0" max="6" min="6" style="7" width="21.99"/>
    <col collapsed="false" customWidth="true" hidden="false" outlineLevel="0" max="7" min="7" style="7" width="20.99"/>
    <col collapsed="false" customWidth="true" hidden="false" outlineLevel="0" max="8" min="8" style="7" width="25.32"/>
    <col collapsed="false" customWidth="true" hidden="false" outlineLevel="0" max="14" min="9" style="7" width="8.99"/>
  </cols>
  <sheetData>
    <row r="1" customFormat="false" ht="15" hidden="false" customHeight="false" outlineLevel="0" collapsed="false">
      <c r="A1" s="3" t="n">
        <v>69</v>
      </c>
      <c r="B1" s="3" t="n">
        <v>1</v>
      </c>
      <c r="C1" s="3" t="n">
        <f aca="false">IF(B1&gt;1,1,0)</f>
        <v>0</v>
      </c>
      <c r="D1" s="3" t="n">
        <v>36</v>
      </c>
      <c r="E1" s="4" t="n">
        <v>2</v>
      </c>
      <c r="F1" s="4" t="n">
        <f aca="false">IF(E1&gt;=3,1,0)</f>
        <v>0</v>
      </c>
      <c r="G1" s="4" t="n">
        <v>1</v>
      </c>
      <c r="H1" s="4" t="n">
        <f aca="false">IF(G1&gt;=2,1,0)</f>
        <v>0</v>
      </c>
      <c r="I1" s="4" t="n">
        <v>0</v>
      </c>
      <c r="J1" s="4" t="n">
        <v>0</v>
      </c>
      <c r="K1" s="4" t="n">
        <v>0</v>
      </c>
      <c r="L1" s="5" t="n">
        <v>12</v>
      </c>
      <c r="M1" s="5" t="n">
        <v>1516.04</v>
      </c>
      <c r="N1" s="5" t="n">
        <v>0</v>
      </c>
    </row>
    <row r="2" customFormat="false" ht="15" hidden="true" customHeight="false" outlineLevel="0" collapsed="false">
      <c r="A2" s="3"/>
      <c r="B2" s="3"/>
      <c r="C2" s="3"/>
      <c r="D2" s="3"/>
      <c r="E2" s="4"/>
      <c r="F2" s="4"/>
      <c r="G2" s="4"/>
      <c r="H2" s="4"/>
      <c r="I2" s="4"/>
      <c r="J2" s="4"/>
      <c r="K2" s="4"/>
      <c r="L2" s="4"/>
      <c r="M2" s="4"/>
      <c r="N2" s="4"/>
    </row>
    <row r="3" customFormat="false" ht="15" hidden="true" customHeight="false" outlineLevel="0" collapsed="false">
      <c r="A3" s="3"/>
      <c r="B3" s="3"/>
      <c r="C3" s="3"/>
      <c r="D3" s="3"/>
      <c r="E3" s="4"/>
      <c r="F3" s="4"/>
      <c r="G3" s="4"/>
      <c r="H3" s="4"/>
      <c r="J3" s="4"/>
      <c r="K3" s="4"/>
      <c r="L3" s="4"/>
      <c r="M3" s="4"/>
      <c r="N3" s="4"/>
    </row>
    <row r="4" customFormat="false" ht="15" hidden="true" customHeight="false" outlineLevel="0" collapsed="false">
      <c r="A4" s="3"/>
      <c r="B4" s="3"/>
      <c r="C4" s="3"/>
      <c r="D4" s="3"/>
      <c r="E4" s="4"/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true" customHeight="false" outlineLevel="0" collapsed="false">
      <c r="A5" s="3"/>
      <c r="B5" s="3"/>
      <c r="C5" s="3"/>
      <c r="D5" s="3"/>
      <c r="E5" s="4"/>
      <c r="F5" s="4"/>
      <c r="G5" s="4"/>
      <c r="H5" s="4"/>
      <c r="I5" s="4"/>
      <c r="J5" s="4"/>
      <c r="K5" s="4"/>
      <c r="L5" s="4"/>
      <c r="M5" s="4"/>
      <c r="N5" s="4"/>
    </row>
    <row r="6" customFormat="false" ht="15" hidden="true" customHeight="false" outlineLevel="0" collapsed="false">
      <c r="A6" s="3"/>
      <c r="B6" s="3"/>
      <c r="C6" s="3"/>
      <c r="D6" s="3"/>
      <c r="E6" s="4"/>
      <c r="F6" s="4"/>
      <c r="G6" s="4"/>
      <c r="H6" s="4"/>
      <c r="I6" s="4"/>
      <c r="J6" s="4"/>
      <c r="K6" s="4"/>
      <c r="L6" s="4"/>
      <c r="M6" s="4"/>
      <c r="N6" s="4"/>
    </row>
    <row r="7" customFormat="false" ht="15" hidden="true" customHeight="false" outlineLevel="0" collapsed="false">
      <c r="A7" s="3"/>
      <c r="B7" s="3"/>
      <c r="C7" s="3"/>
      <c r="D7" s="3"/>
      <c r="E7" s="4"/>
      <c r="F7" s="4"/>
      <c r="G7" s="4"/>
      <c r="H7" s="4"/>
      <c r="I7" s="4"/>
      <c r="J7" s="4"/>
      <c r="K7" s="4"/>
      <c r="L7" s="4"/>
      <c r="M7" s="4"/>
      <c r="N7" s="4"/>
    </row>
    <row r="8" customFormat="false" ht="15" hidden="true" customHeight="false" outlineLevel="0" collapsed="false">
      <c r="A8" s="3"/>
      <c r="B8" s="3"/>
      <c r="C8" s="3"/>
      <c r="D8" s="3"/>
      <c r="I8" s="4"/>
      <c r="K8" s="4"/>
      <c r="L8" s="4"/>
      <c r="M8" s="4"/>
      <c r="N8" s="4"/>
    </row>
    <row r="9" customFormat="false" ht="15" hidden="true" customHeight="false" outlineLevel="0" collapsed="false">
      <c r="A9" s="3"/>
      <c r="B9" s="3"/>
      <c r="C9" s="3"/>
      <c r="D9" s="3"/>
      <c r="E9" s="4"/>
      <c r="F9" s="4"/>
      <c r="G9" s="4"/>
      <c r="H9" s="4"/>
      <c r="I9" s="4"/>
      <c r="J9" s="4"/>
      <c r="K9" s="4"/>
      <c r="L9" s="4"/>
      <c r="M9" s="4"/>
      <c r="N9" s="4"/>
    </row>
    <row r="10" customFormat="false" ht="15" hidden="true" customHeight="false" outlineLevel="0" collapsed="false">
      <c r="A10" s="3"/>
      <c r="B10" s="3"/>
      <c r="C10" s="3"/>
      <c r="D10" s="3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customFormat="false" ht="15" hidden="true" customHeight="false" outlineLevel="0" collapsed="false">
      <c r="A11" s="3"/>
      <c r="B11" s="3"/>
      <c r="C11" s="3"/>
      <c r="D11" s="3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customFormat="false" ht="15" hidden="true" customHeight="false" outlineLevel="0" collapsed="false">
      <c r="A12" s="3"/>
      <c r="B12" s="3"/>
      <c r="C12" s="3"/>
      <c r="D12" s="3"/>
      <c r="E12" s="4"/>
      <c r="F12" s="4"/>
      <c r="G12" s="4"/>
      <c r="H12" s="4"/>
      <c r="I12" s="4"/>
      <c r="J12" s="4"/>
      <c r="K12" s="4"/>
      <c r="L12" s="4"/>
      <c r="M12" s="4"/>
      <c r="N12" s="4"/>
    </row>
    <row r="13" customFormat="false" ht="15" hidden="true" customHeight="false" outlineLevel="0" collapsed="false">
      <c r="A13" s="3"/>
      <c r="B13" s="3"/>
      <c r="C13" s="3"/>
      <c r="D13" s="3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customFormat="false" ht="15" hidden="true" customHeight="false" outlineLevel="0" collapsed="false">
      <c r="A14" s="3"/>
      <c r="B14" s="3"/>
      <c r="C14" s="3"/>
      <c r="D14" s="3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customFormat="false" ht="15" hidden="true" customHeight="false" outlineLevel="0" collapsed="false">
      <c r="A15" s="3"/>
      <c r="B15" s="3"/>
      <c r="C15" s="3"/>
      <c r="D15" s="3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customFormat="false" ht="15" hidden="true" customHeight="false" outlineLevel="0" collapsed="false">
      <c r="A16" s="3"/>
      <c r="B16" s="3"/>
      <c r="C16" s="3"/>
      <c r="D16" s="3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customFormat="false" ht="15" hidden="true" customHeight="false" outlineLevel="0" collapsed="false">
      <c r="A17" s="3"/>
      <c r="B17" s="3"/>
      <c r="C17" s="3"/>
      <c r="D17" s="3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customFormat="false" ht="15" hidden="true" customHeight="false" outlineLevel="0" collapsed="false">
      <c r="A18" s="3"/>
      <c r="B18" s="3"/>
      <c r="C18" s="3"/>
      <c r="D18" s="3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customFormat="false" ht="15" hidden="true" customHeight="false" outlineLevel="0" collapsed="false">
      <c r="A19" s="3"/>
      <c r="B19" s="3"/>
      <c r="C19" s="3"/>
      <c r="D19" s="3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customFormat="false" ht="15" hidden="true" customHeight="false" outlineLevel="0" collapsed="false">
      <c r="A20" s="3"/>
      <c r="B20" s="3"/>
      <c r="C20" s="3"/>
      <c r="D20" s="3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customFormat="false" ht="15" hidden="true" customHeight="false" outlineLevel="0" collapsed="false">
      <c r="A21" s="3"/>
      <c r="B21" s="3"/>
      <c r="C21" s="3"/>
      <c r="D21" s="3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customFormat="false" ht="15" hidden="true" customHeight="false" outlineLevel="0" collapsed="false">
      <c r="A22" s="3"/>
      <c r="B22" s="3"/>
      <c r="C22" s="3"/>
      <c r="D22" s="3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customFormat="false" ht="15" hidden="true" customHeight="false" outlineLevel="0" collapsed="false">
      <c r="A23" s="3"/>
      <c r="B23" s="3"/>
      <c r="C23" s="3"/>
      <c r="D23" s="3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customFormat="false" ht="15" hidden="true" customHeight="false" outlineLevel="0" collapsed="false">
      <c r="A24" s="3"/>
      <c r="B24" s="3"/>
      <c r="C24" s="3"/>
      <c r="D24" s="3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customFormat="false" ht="15" hidden="true" customHeight="false" outlineLevel="0" collapsed="false">
      <c r="A25" s="3"/>
      <c r="B25" s="3"/>
      <c r="C25" s="3"/>
      <c r="D25" s="3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customFormat="false" ht="15" hidden="true" customHeight="false" outlineLevel="0" collapsed="false">
      <c r="A26" s="3"/>
      <c r="B26" s="3"/>
      <c r="C26" s="3"/>
      <c r="D26" s="3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customFormat="false" ht="15" hidden="true" customHeight="false" outlineLevel="0" collapsed="false">
      <c r="A27" s="3"/>
      <c r="B27" s="3"/>
      <c r="C27" s="3"/>
      <c r="D27" s="3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customFormat="false" ht="15" hidden="true" customHeight="false" outlineLevel="0" collapsed="false">
      <c r="A28" s="3"/>
      <c r="B28" s="3"/>
      <c r="C28" s="3"/>
      <c r="D28" s="3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customFormat="false" ht="15" hidden="true" customHeight="false" outlineLevel="0" collapsed="false">
      <c r="A29" s="3"/>
      <c r="B29" s="3"/>
      <c r="C29" s="3"/>
      <c r="D29" s="3"/>
      <c r="E29" s="4"/>
      <c r="F29" s="4"/>
      <c r="G29" s="4"/>
      <c r="H29" s="4"/>
      <c r="J29" s="4"/>
      <c r="K29" s="4"/>
      <c r="L29" s="4"/>
      <c r="M29" s="4"/>
      <c r="N29" s="4"/>
    </row>
    <row r="30" customFormat="false" ht="15" hidden="true" customHeight="false" outlineLevel="0" collapsed="false">
      <c r="A30" s="3"/>
      <c r="B30" s="3"/>
      <c r="C30" s="3"/>
      <c r="D30" s="3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customFormat="false" ht="15" hidden="true" customHeight="false" outlineLevel="0" collapsed="false">
      <c r="A31" s="3"/>
      <c r="B31" s="3"/>
      <c r="C31" s="3"/>
      <c r="D31" s="3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customFormat="false" ht="15" hidden="true" customHeight="false" outlineLevel="0" collapsed="false">
      <c r="A32" s="3"/>
      <c r="B32" s="3"/>
      <c r="C32" s="3"/>
      <c r="D32" s="3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customFormat="false" ht="15" hidden="true" customHeight="false" outlineLevel="0" collapsed="false">
      <c r="A33" s="3"/>
      <c r="B33" s="3"/>
      <c r="C33" s="3"/>
      <c r="D33" s="3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customFormat="false" ht="15" hidden="true" customHeight="false" outlineLevel="0" collapsed="false">
      <c r="A34" s="3"/>
      <c r="B34" s="3"/>
      <c r="C34" s="3"/>
      <c r="D34" s="3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customFormat="false" ht="15" hidden="true" customHeight="false" outlineLevel="0" collapsed="false">
      <c r="A35" s="3"/>
      <c r="B35" s="3"/>
      <c r="C35" s="3"/>
      <c r="D35" s="3"/>
      <c r="E35" s="4"/>
      <c r="F35" s="4"/>
      <c r="G35" s="4"/>
      <c r="H35" s="4"/>
      <c r="I35" s="4"/>
      <c r="J35" s="4"/>
      <c r="K35" s="4"/>
      <c r="L35" s="4"/>
      <c r="M35" s="4"/>
      <c r="N35" s="4"/>
    </row>
    <row r="36" customFormat="false" ht="15" hidden="true" customHeight="false" outlineLevel="0" collapsed="false">
      <c r="A36" s="3"/>
      <c r="B36" s="3"/>
      <c r="C36" s="3"/>
      <c r="D36" s="3"/>
      <c r="E36" s="4"/>
      <c r="F36" s="4"/>
      <c r="G36" s="4"/>
      <c r="H36" s="4"/>
      <c r="I36" s="4"/>
      <c r="J36" s="4"/>
      <c r="K36" s="4"/>
      <c r="L36" s="4"/>
      <c r="M36" s="4"/>
      <c r="N36" s="4"/>
    </row>
    <row r="37" customFormat="false" ht="15" hidden="true" customHeight="false" outlineLevel="0" collapsed="false">
      <c r="A37" s="3"/>
      <c r="B37" s="3"/>
      <c r="C37" s="3"/>
      <c r="D37" s="3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customFormat="false" ht="15" hidden="true" customHeight="false" outlineLevel="0" collapsed="false">
      <c r="A38" s="3"/>
      <c r="B38" s="3"/>
      <c r="C38" s="3"/>
      <c r="D38" s="3"/>
      <c r="E38" s="4"/>
      <c r="F38" s="4"/>
      <c r="G38" s="4"/>
      <c r="H38" s="4"/>
      <c r="I38" s="4"/>
      <c r="J38" s="4"/>
      <c r="K38" s="4"/>
      <c r="L38" s="4"/>
      <c r="M38" s="4"/>
      <c r="N38" s="4"/>
    </row>
    <row r="39" customFormat="false" ht="15" hidden="true" customHeight="false" outlineLevel="0" collapsed="false">
      <c r="A39" s="3"/>
      <c r="B39" s="3"/>
      <c r="C39" s="3"/>
      <c r="D39" s="3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customFormat="false" ht="15" hidden="true" customHeight="false" outlineLevel="0" collapsed="false">
      <c r="A40" s="3"/>
      <c r="B40" s="3"/>
      <c r="C40" s="3"/>
      <c r="D40" s="3"/>
      <c r="E40" s="4"/>
      <c r="F40" s="4"/>
      <c r="G40" s="4"/>
      <c r="H40" s="4"/>
      <c r="I40" s="4"/>
      <c r="J40" s="4"/>
      <c r="K40" s="4"/>
      <c r="L40" s="4"/>
      <c r="M40" s="4"/>
      <c r="N40" s="4"/>
    </row>
    <row r="41" customFormat="false" ht="15" hidden="true" customHeight="false" outlineLevel="0" collapsed="false">
      <c r="A41" s="3"/>
      <c r="B41" s="3"/>
      <c r="C41" s="3"/>
      <c r="D41" s="3"/>
      <c r="E41" s="4"/>
      <c r="F41" s="4"/>
      <c r="G41" s="4"/>
      <c r="H41" s="4"/>
      <c r="I41" s="4"/>
      <c r="J41" s="4"/>
      <c r="K41" s="4"/>
      <c r="L41" s="4"/>
      <c r="M41" s="4"/>
      <c r="N41" s="4"/>
    </row>
    <row r="42" customFormat="false" ht="15" hidden="true" customHeight="false" outlineLevel="0" collapsed="false">
      <c r="A42" s="3"/>
      <c r="B42" s="3"/>
      <c r="C42" s="3"/>
      <c r="D42" s="3"/>
      <c r="E42" s="4"/>
      <c r="F42" s="4"/>
      <c r="G42" s="4"/>
      <c r="H42" s="4"/>
      <c r="I42" s="4"/>
      <c r="J42" s="4"/>
      <c r="K42" s="4"/>
      <c r="L42" s="4"/>
      <c r="M42" s="4"/>
      <c r="N42" s="4"/>
    </row>
    <row r="43" customFormat="false" ht="15" hidden="true" customHeight="false" outlineLevel="0" collapsed="false">
      <c r="A43" s="3"/>
      <c r="B43" s="3"/>
      <c r="C43" s="3"/>
      <c r="D43" s="3"/>
      <c r="E43" s="4"/>
      <c r="F43" s="4"/>
      <c r="G43" s="4"/>
      <c r="H43" s="4"/>
      <c r="I43" s="4"/>
      <c r="J43" s="4"/>
      <c r="K43" s="4"/>
      <c r="L43" s="4"/>
      <c r="M43" s="4"/>
      <c r="N43" s="4"/>
    </row>
    <row r="44" customFormat="false" ht="15" hidden="true" customHeight="false" outlineLevel="0" collapsed="false">
      <c r="A44" s="3"/>
      <c r="B44" s="3"/>
      <c r="C44" s="3"/>
      <c r="D44" s="3"/>
      <c r="E44" s="4"/>
      <c r="F44" s="4"/>
      <c r="G44" s="4"/>
      <c r="H44" s="4"/>
      <c r="I44" s="4"/>
      <c r="J44" s="4"/>
      <c r="K44" s="4"/>
      <c r="L44" s="4"/>
      <c r="M44" s="4"/>
      <c r="N44" s="4"/>
    </row>
    <row r="45" customFormat="false" ht="15" hidden="true" customHeight="false" outlineLevel="0" collapsed="false">
      <c r="A45" s="3"/>
      <c r="B45" s="3"/>
      <c r="C45" s="3"/>
      <c r="D45" s="3"/>
      <c r="E45" s="4"/>
      <c r="F45" s="4"/>
      <c r="G45" s="4"/>
      <c r="H45" s="4"/>
      <c r="I45" s="4"/>
      <c r="J45" s="4"/>
      <c r="K45" s="4"/>
      <c r="L45" s="4"/>
      <c r="M45" s="4"/>
      <c r="N45" s="4"/>
    </row>
    <row r="46" customFormat="false" ht="15" hidden="true" customHeight="false" outlineLevel="0" collapsed="false">
      <c r="A46" s="3"/>
      <c r="B46" s="3"/>
      <c r="C46" s="3"/>
      <c r="D46" s="3"/>
      <c r="E46" s="4"/>
      <c r="F46" s="4"/>
      <c r="G46" s="4"/>
      <c r="H46" s="4"/>
      <c r="I46" s="4"/>
      <c r="J46" s="4"/>
      <c r="K46" s="4"/>
      <c r="L46" s="4"/>
      <c r="M46" s="4"/>
      <c r="N46" s="4"/>
    </row>
    <row r="47" customFormat="false" ht="15" hidden="true" customHeight="false" outlineLevel="0" collapsed="false">
      <c r="A47" s="3"/>
      <c r="B47" s="3"/>
      <c r="C47" s="3"/>
      <c r="D47" s="3"/>
      <c r="E47" s="4"/>
      <c r="F47" s="4"/>
      <c r="G47" s="4"/>
      <c r="H47" s="4"/>
      <c r="I47" s="4"/>
      <c r="J47" s="4"/>
      <c r="K47" s="4"/>
      <c r="L47" s="4"/>
      <c r="M47" s="4"/>
      <c r="N47" s="4"/>
    </row>
    <row r="48" customFormat="false" ht="15" hidden="true" customHeight="false" outlineLevel="0" collapsed="false">
      <c r="A48" s="3"/>
      <c r="B48" s="3"/>
      <c r="C48" s="3"/>
      <c r="D48" s="3"/>
      <c r="E48" s="4"/>
      <c r="F48" s="4"/>
      <c r="G48" s="4"/>
      <c r="H48" s="4"/>
      <c r="I48" s="4"/>
      <c r="J48" s="4"/>
      <c r="K48" s="4"/>
      <c r="L48" s="4"/>
      <c r="M48" s="4"/>
      <c r="N48" s="4"/>
    </row>
    <row r="49" customFormat="false" ht="15" hidden="true" customHeight="false" outlineLevel="0" collapsed="false">
      <c r="A49" s="3"/>
      <c r="B49" s="3"/>
      <c r="C49" s="3"/>
      <c r="D49" s="3"/>
      <c r="E49" s="4"/>
      <c r="F49" s="4"/>
      <c r="G49" s="4"/>
      <c r="H49" s="4"/>
      <c r="I49" s="4"/>
      <c r="J49" s="4"/>
      <c r="K49" s="4"/>
      <c r="L49" s="4"/>
      <c r="M49" s="4"/>
      <c r="N49" s="4"/>
    </row>
    <row r="50" customFormat="false" ht="15" hidden="true" customHeight="false" outlineLevel="0" collapsed="false">
      <c r="A50" s="3"/>
      <c r="B50" s="3"/>
      <c r="C50" s="3"/>
      <c r="D50" s="3"/>
      <c r="E50" s="4"/>
      <c r="F50" s="4"/>
      <c r="G50" s="4"/>
      <c r="H50" s="4"/>
      <c r="I50" s="4"/>
      <c r="J50" s="4"/>
      <c r="K50" s="4"/>
      <c r="L50" s="4"/>
      <c r="M50" s="4"/>
      <c r="N50" s="4"/>
    </row>
    <row r="51" customFormat="false" ht="15" hidden="true" customHeight="false" outlineLevel="0" collapsed="false">
      <c r="A51" s="3"/>
      <c r="B51" s="3"/>
      <c r="C51" s="3"/>
      <c r="D51" s="3"/>
      <c r="E51" s="4"/>
      <c r="F51" s="4"/>
      <c r="G51" s="4"/>
      <c r="H51" s="4"/>
      <c r="I51" s="4"/>
      <c r="J51" s="4"/>
      <c r="K51" s="4"/>
      <c r="L51" s="4"/>
      <c r="M51" s="4"/>
      <c r="N51" s="4"/>
    </row>
    <row r="52" customFormat="false" ht="15" hidden="true" customHeight="false" outlineLevel="0" collapsed="false">
      <c r="A52" s="3"/>
      <c r="B52" s="3"/>
      <c r="C52" s="3"/>
      <c r="D52" s="3"/>
      <c r="E52" s="4"/>
      <c r="F52" s="4"/>
      <c r="G52" s="4"/>
      <c r="H52" s="4"/>
      <c r="I52" s="4"/>
      <c r="J52" s="4"/>
      <c r="K52" s="4"/>
      <c r="L52" s="4"/>
      <c r="M52" s="4"/>
      <c r="N52" s="4"/>
    </row>
    <row r="53" customFormat="false" ht="15" hidden="true" customHeight="false" outlineLevel="0" collapsed="false">
      <c r="A53" s="3"/>
      <c r="B53" s="3"/>
      <c r="C53" s="3"/>
      <c r="D53" s="3"/>
      <c r="E53" s="4"/>
      <c r="F53" s="4"/>
      <c r="G53" s="4"/>
      <c r="H53" s="4"/>
      <c r="I53" s="4"/>
      <c r="J53" s="4"/>
      <c r="K53" s="4"/>
      <c r="L53" s="4"/>
      <c r="M53" s="4"/>
      <c r="N53" s="4"/>
    </row>
    <row r="54" customFormat="false" ht="15" hidden="true" customHeight="false" outlineLevel="0" collapsed="false">
      <c r="A54" s="3"/>
      <c r="B54" s="3"/>
      <c r="C54" s="3"/>
      <c r="D54" s="3"/>
      <c r="E54" s="4"/>
      <c r="F54" s="4"/>
      <c r="G54" s="4"/>
      <c r="H54" s="4"/>
      <c r="I54" s="4"/>
      <c r="J54" s="4"/>
      <c r="K54" s="4"/>
      <c r="L54" s="4"/>
      <c r="M54" s="4"/>
      <c r="N54" s="4"/>
    </row>
    <row r="55" customFormat="false" ht="15" hidden="true" customHeight="false" outlineLevel="0" collapsed="false">
      <c r="A55" s="3"/>
      <c r="B55" s="3"/>
      <c r="C55" s="3"/>
      <c r="D55" s="3"/>
      <c r="E55" s="4"/>
      <c r="F55" s="4"/>
      <c r="G55" s="4"/>
      <c r="H55" s="4"/>
      <c r="I55" s="4"/>
      <c r="J55" s="4"/>
      <c r="K55" s="4"/>
      <c r="L55" s="4"/>
      <c r="M55" s="4"/>
      <c r="N55" s="4"/>
    </row>
    <row r="56" customFormat="false" ht="15" hidden="true" customHeight="false" outlineLevel="0" collapsed="false">
      <c r="A56" s="3"/>
      <c r="B56" s="3"/>
      <c r="C56" s="3"/>
      <c r="D56" s="3"/>
      <c r="E56" s="4"/>
      <c r="F56" s="4"/>
      <c r="G56" s="4"/>
      <c r="H56" s="4"/>
      <c r="I56" s="4"/>
      <c r="J56" s="4"/>
      <c r="K56" s="4"/>
      <c r="L56" s="4"/>
      <c r="M56" s="4"/>
      <c r="N56" s="4"/>
    </row>
    <row r="57" customFormat="false" ht="15" hidden="true" customHeight="false" outlineLevel="0" collapsed="false">
      <c r="A57" s="3"/>
      <c r="B57" s="3"/>
      <c r="C57" s="3"/>
      <c r="D57" s="3"/>
      <c r="E57" s="4"/>
      <c r="F57" s="4"/>
      <c r="G57" s="4"/>
      <c r="H57" s="4"/>
      <c r="I57" s="4"/>
      <c r="J57" s="4"/>
      <c r="K57" s="4"/>
      <c r="L57" s="4"/>
      <c r="M57" s="4"/>
      <c r="N57" s="4"/>
    </row>
    <row r="58" customFormat="false" ht="15" hidden="true" customHeight="false" outlineLevel="0" collapsed="false">
      <c r="A58" s="3"/>
      <c r="B58" s="3"/>
      <c r="C58" s="3"/>
      <c r="D58" s="3"/>
      <c r="E58" s="4"/>
      <c r="F58" s="4"/>
      <c r="G58" s="4"/>
      <c r="H58" s="4"/>
      <c r="I58" s="4"/>
      <c r="J58" s="4"/>
      <c r="K58" s="4"/>
      <c r="L58" s="4"/>
      <c r="M58" s="4"/>
      <c r="N58" s="4"/>
    </row>
    <row r="59" customFormat="false" ht="15" hidden="true" customHeight="false" outlineLevel="0" collapsed="false">
      <c r="A59" s="3"/>
      <c r="B59" s="3"/>
      <c r="C59" s="3"/>
      <c r="D59" s="3"/>
      <c r="E59" s="4"/>
      <c r="F59" s="4"/>
      <c r="G59" s="4"/>
      <c r="H59" s="4"/>
      <c r="I59" s="4"/>
      <c r="J59" s="4"/>
      <c r="K59" s="4"/>
      <c r="L59" s="4"/>
      <c r="M59" s="4"/>
      <c r="N59" s="4"/>
    </row>
    <row r="60" customFormat="false" ht="15" hidden="true" customHeight="false" outlineLevel="0" collapsed="false">
      <c r="A60" s="3"/>
      <c r="B60" s="3"/>
      <c r="C60" s="3"/>
      <c r="D60" s="3"/>
      <c r="E60" s="4"/>
      <c r="F60" s="4"/>
      <c r="G60" s="4"/>
      <c r="H60" s="4"/>
      <c r="I60" s="4"/>
      <c r="J60" s="4"/>
      <c r="K60" s="4"/>
      <c r="L60" s="4"/>
      <c r="M60" s="4"/>
      <c r="N60" s="4"/>
    </row>
    <row r="61" customFormat="false" ht="15" hidden="true" customHeight="false" outlineLevel="0" collapsed="false">
      <c r="A61" s="3"/>
      <c r="B61" s="3"/>
      <c r="C61" s="3"/>
      <c r="D61" s="3"/>
      <c r="E61" s="4"/>
      <c r="F61" s="4"/>
      <c r="G61" s="4"/>
      <c r="H61" s="4"/>
      <c r="I61" s="4"/>
      <c r="J61" s="4"/>
      <c r="K61" s="4"/>
      <c r="L61" s="4"/>
      <c r="M61" s="4"/>
      <c r="N61" s="4"/>
    </row>
    <row r="62" customFormat="false" ht="15" hidden="true" customHeight="false" outlineLevel="0" collapsed="false">
      <c r="A62" s="3"/>
      <c r="B62" s="3"/>
      <c r="C62" s="3"/>
      <c r="D62" s="3"/>
      <c r="E62" s="4"/>
      <c r="F62" s="4"/>
      <c r="G62" s="4"/>
      <c r="H62" s="4"/>
      <c r="I62" s="4"/>
      <c r="J62" s="4"/>
      <c r="K62" s="4"/>
      <c r="L62" s="4"/>
      <c r="M62" s="4"/>
      <c r="N62" s="4"/>
    </row>
    <row r="63" customFormat="false" ht="15" hidden="true" customHeight="false" outlineLevel="0" collapsed="false">
      <c r="A63" s="3"/>
      <c r="B63" s="3"/>
      <c r="C63" s="3"/>
      <c r="D63" s="3"/>
      <c r="E63" s="4"/>
      <c r="F63" s="4"/>
      <c r="G63" s="4"/>
      <c r="H63" s="4"/>
      <c r="I63" s="4"/>
      <c r="J63" s="4"/>
      <c r="K63" s="4"/>
      <c r="L63" s="4"/>
      <c r="M63" s="4"/>
      <c r="N63" s="4"/>
    </row>
    <row r="64" customFormat="false" ht="15" hidden="true" customHeight="false" outlineLevel="0" collapsed="false">
      <c r="A64" s="3"/>
      <c r="B64" s="3"/>
      <c r="C64" s="3"/>
      <c r="D64" s="3"/>
      <c r="E64" s="4"/>
      <c r="F64" s="4"/>
      <c r="G64" s="4"/>
      <c r="H64" s="4"/>
      <c r="I64" s="4"/>
      <c r="J64" s="4"/>
      <c r="K64" s="4"/>
      <c r="L64" s="4"/>
      <c r="M64" s="4"/>
      <c r="N64" s="4"/>
    </row>
    <row r="65" customFormat="false" ht="15" hidden="true" customHeight="false" outlineLevel="0" collapsed="false">
      <c r="A65" s="3"/>
      <c r="B65" s="3"/>
      <c r="C65" s="3"/>
      <c r="D65" s="3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customFormat="false" ht="15" hidden="true" customHeight="false" outlineLevel="0" collapsed="false">
      <c r="A66" s="3"/>
      <c r="B66" s="3"/>
      <c r="C66" s="3"/>
      <c r="D66" s="3"/>
      <c r="E66" s="4"/>
      <c r="F66" s="4"/>
      <c r="G66" s="4"/>
      <c r="H66" s="4"/>
      <c r="I66" s="4"/>
      <c r="J66" s="4"/>
      <c r="K66" s="4"/>
      <c r="L66" s="4"/>
      <c r="M66" s="4"/>
      <c r="N66" s="4"/>
    </row>
    <row r="67" customFormat="false" ht="15" hidden="true" customHeight="false" outlineLevel="0" collapsed="false">
      <c r="A67" s="3"/>
      <c r="B67" s="3"/>
      <c r="C67" s="3"/>
      <c r="D67" s="3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customFormat="false" ht="15" hidden="true" customHeight="false" outlineLevel="0" collapsed="false">
      <c r="A68" s="3"/>
      <c r="B68" s="3"/>
      <c r="C68" s="3"/>
      <c r="D68" s="3"/>
      <c r="E68" s="4"/>
      <c r="F68" s="4"/>
      <c r="G68" s="4"/>
      <c r="H68" s="4"/>
      <c r="I68" s="4"/>
      <c r="J68" s="4"/>
      <c r="K68" s="4"/>
      <c r="L68" s="4"/>
      <c r="M68" s="4"/>
      <c r="N68" s="4"/>
    </row>
    <row r="69" customFormat="false" ht="15" hidden="true" customHeight="false" outlineLevel="0" collapsed="false">
      <c r="A69" s="3"/>
      <c r="B69" s="3"/>
      <c r="C69" s="3"/>
      <c r="D69" s="3"/>
      <c r="E69" s="4"/>
      <c r="F69" s="4"/>
      <c r="G69" s="4"/>
      <c r="H69" s="4"/>
      <c r="I69" s="4"/>
      <c r="J69" s="4"/>
      <c r="K69" s="4"/>
      <c r="L69" s="4"/>
      <c r="M69" s="4"/>
      <c r="N69" s="4"/>
    </row>
    <row r="70" customFormat="false" ht="15" hidden="true" customHeight="false" outlineLevel="0" collapsed="false"/>
    <row r="71" customFormat="false" ht="15" hidden="true" customHeight="false" outlineLevel="0" collapsed="false"/>
    <row r="72" customFormat="false" ht="15" hidden="true" customHeight="false" outlineLevel="0" collapsed="false"/>
    <row r="73" customFormat="false" ht="15" hidden="true" customHeight="false" outlineLevel="0" collapsed="false"/>
    <row r="74" customFormat="false" ht="15" hidden="true" customHeight="false" outlineLevel="0" collapsed="false"/>
    <row r="75" customFormat="false" ht="15" hidden="false" customHeight="false" outlineLevel="0" collapsed="false">
      <c r="A75" s="3" t="n">
        <v>112</v>
      </c>
      <c r="B75" s="3" t="n">
        <v>1</v>
      </c>
      <c r="C75" s="3" t="n">
        <f aca="false">IF(B75&gt;1,1,0)</f>
        <v>0</v>
      </c>
      <c r="D75" s="3" t="n">
        <v>36</v>
      </c>
      <c r="E75" s="4" t="n">
        <v>4</v>
      </c>
      <c r="F75" s="4" t="n">
        <f aca="false">IF(E75&gt;=3,1,0)</f>
        <v>1</v>
      </c>
      <c r="G75" s="4" t="n">
        <v>1</v>
      </c>
      <c r="H75" s="4" t="n">
        <f aca="false">IF(G75&gt;=2,1,0)</f>
        <v>0</v>
      </c>
      <c r="I75" s="6" t="n">
        <v>0</v>
      </c>
      <c r="J75" s="4" t="n">
        <v>0</v>
      </c>
      <c r="K75" s="4" t="n">
        <v>0</v>
      </c>
      <c r="L75" s="5" t="n">
        <v>15</v>
      </c>
      <c r="M75" s="5" t="n">
        <v>11647.97</v>
      </c>
      <c r="N75" s="5" t="n">
        <v>0</v>
      </c>
    </row>
    <row r="76" customFormat="false" ht="15" hidden="false" customHeight="false" outlineLevel="0" collapsed="false">
      <c r="A76" s="3" t="n">
        <v>305</v>
      </c>
      <c r="B76" s="3" t="n">
        <v>1</v>
      </c>
      <c r="C76" s="3" t="n">
        <f aca="false">IF(B76&gt;1,1,0)</f>
        <v>0</v>
      </c>
      <c r="D76" s="3" t="n">
        <v>36</v>
      </c>
      <c r="E76" s="4" t="n">
        <v>0</v>
      </c>
      <c r="F76" s="4" t="n">
        <f aca="false">IF(E76&gt;=3,1,0)</f>
        <v>0</v>
      </c>
      <c r="G76" s="4" t="n">
        <v>1</v>
      </c>
      <c r="H76" s="4" t="n">
        <f aca="false">IF(G76&gt;=2,1,0)</f>
        <v>0</v>
      </c>
      <c r="I76" s="4" t="n">
        <v>0</v>
      </c>
      <c r="J76" s="4" t="n">
        <v>0</v>
      </c>
      <c r="K76" s="4" t="n">
        <v>0</v>
      </c>
      <c r="L76" s="5" t="n">
        <v>4</v>
      </c>
      <c r="M76" s="5" t="n">
        <v>2560.81</v>
      </c>
      <c r="N76" s="5" t="n">
        <v>0</v>
      </c>
    </row>
    <row r="77" customFormat="false" ht="15" hidden="false" customHeight="false" outlineLevel="0" collapsed="false">
      <c r="A77" s="3" t="n">
        <v>46</v>
      </c>
      <c r="B77" s="3" t="n">
        <v>2</v>
      </c>
      <c r="C77" s="3" t="n">
        <f aca="false">IF(B77&gt;1,1,0)</f>
        <v>1</v>
      </c>
      <c r="D77" s="3" t="n">
        <v>36</v>
      </c>
      <c r="E77" s="4" t="n">
        <v>3</v>
      </c>
      <c r="F77" s="4" t="n">
        <f aca="false">IF(E77&gt;=3,1,0)</f>
        <v>1</v>
      </c>
      <c r="G77" s="4" t="n">
        <v>2</v>
      </c>
      <c r="H77" s="4" t="n">
        <f aca="false">IF(G77&gt;=2,1,0)</f>
        <v>1</v>
      </c>
      <c r="I77" s="4" t="n">
        <v>0</v>
      </c>
      <c r="J77" s="4" t="n">
        <v>0</v>
      </c>
      <c r="K77" s="4" t="n">
        <v>0</v>
      </c>
      <c r="L77" s="5" t="n">
        <v>20</v>
      </c>
      <c r="M77" s="5" t="n">
        <v>7642.15</v>
      </c>
      <c r="N77" s="5" t="n">
        <v>143</v>
      </c>
    </row>
    <row r="78" customFormat="false" ht="15" hidden="false" customHeight="false" outlineLevel="0" collapsed="false">
      <c r="A78" s="3" t="n">
        <v>262</v>
      </c>
      <c r="B78" s="3" t="n">
        <v>2</v>
      </c>
      <c r="C78" s="3" t="n">
        <f aca="false">IF(B78&gt;1,1,0)</f>
        <v>1</v>
      </c>
      <c r="D78" s="3" t="n">
        <v>36</v>
      </c>
      <c r="E78" s="4" t="n">
        <v>1</v>
      </c>
      <c r="F78" s="4" t="n">
        <f aca="false">IF(E78&gt;=3,1,0)</f>
        <v>0</v>
      </c>
      <c r="G78" s="4" t="n">
        <v>1</v>
      </c>
      <c r="H78" s="4" t="n">
        <f aca="false">IF(G78&gt;=2,1,0)</f>
        <v>0</v>
      </c>
      <c r="I78" s="4" t="n">
        <v>0</v>
      </c>
      <c r="J78" s="4" t="n">
        <v>0</v>
      </c>
      <c r="K78" s="4" t="n">
        <v>0</v>
      </c>
      <c r="L78" s="5" t="n">
        <v>37</v>
      </c>
      <c r="M78" s="5" t="n">
        <v>33300.65</v>
      </c>
      <c r="N78" s="5" t="n">
        <v>6936</v>
      </c>
    </row>
    <row r="79" customFormat="false" ht="15" hidden="false" customHeight="false" outlineLevel="0" collapsed="false">
      <c r="A79" s="3" t="n">
        <v>54</v>
      </c>
      <c r="B79" s="3" t="n">
        <v>1</v>
      </c>
      <c r="C79" s="3" t="n">
        <f aca="false">IF(B79&gt;1,1,0)</f>
        <v>0</v>
      </c>
      <c r="D79" s="3" t="n">
        <v>37</v>
      </c>
      <c r="E79" s="4" t="n">
        <v>2</v>
      </c>
      <c r="F79" s="4" t="n">
        <f aca="false">IF(E79&gt;=3,1,0)</f>
        <v>0</v>
      </c>
      <c r="G79" s="4" t="n">
        <v>1</v>
      </c>
      <c r="H79" s="4" t="n">
        <f aca="false">IF(G79&gt;=2,1,0)</f>
        <v>0</v>
      </c>
      <c r="I79" s="4" t="n">
        <v>0</v>
      </c>
      <c r="J79" s="4" t="n">
        <v>0</v>
      </c>
      <c r="K79" s="4" t="n">
        <v>0</v>
      </c>
      <c r="L79" s="5" t="n">
        <v>22</v>
      </c>
      <c r="M79" s="5" t="n">
        <v>9655.66</v>
      </c>
      <c r="N79" s="5" t="n">
        <v>0</v>
      </c>
    </row>
    <row r="80" customFormat="false" ht="15" hidden="false" customHeight="false" outlineLevel="0" collapsed="false">
      <c r="A80" s="3" t="n">
        <v>144</v>
      </c>
      <c r="B80" s="3" t="n">
        <v>1</v>
      </c>
      <c r="C80" s="3" t="n">
        <f aca="false">IF(B80&gt;1,1,0)</f>
        <v>0</v>
      </c>
      <c r="D80" s="3" t="n">
        <v>37</v>
      </c>
      <c r="E80" s="4" t="n">
        <v>3</v>
      </c>
      <c r="F80" s="4" t="n">
        <f aca="false">IF(E80&gt;=3,1,0)</f>
        <v>1</v>
      </c>
      <c r="G80" s="4" t="n">
        <v>1</v>
      </c>
      <c r="H80" s="4" t="n">
        <f aca="false">IF(G80&gt;=2,1,0)</f>
        <v>0</v>
      </c>
      <c r="I80" s="4" t="n">
        <v>0</v>
      </c>
      <c r="J80" s="4" t="n">
        <v>1</v>
      </c>
      <c r="K80" s="4" t="n">
        <v>0</v>
      </c>
      <c r="L80" s="5" t="n">
        <v>6</v>
      </c>
      <c r="M80" s="5" t="n">
        <v>13434.68</v>
      </c>
      <c r="N80" s="5" t="n">
        <v>195</v>
      </c>
    </row>
    <row r="81" customFormat="false" ht="15" hidden="false" customHeight="false" outlineLevel="0" collapsed="false">
      <c r="A81" s="3" t="n">
        <v>208</v>
      </c>
      <c r="B81" s="3" t="n">
        <v>1</v>
      </c>
      <c r="C81" s="3" t="n">
        <f aca="false">IF(B81&gt;1,1,0)</f>
        <v>0</v>
      </c>
      <c r="D81" s="3" t="n">
        <v>38</v>
      </c>
      <c r="E81" s="4" t="n">
        <v>4</v>
      </c>
      <c r="F81" s="4" t="n">
        <f aca="false">IF(E81&gt;=3,1,0)</f>
        <v>1</v>
      </c>
      <c r="G81" s="4" t="n">
        <v>2</v>
      </c>
      <c r="H81" s="4" t="n">
        <f aca="false">IF(G81&gt;=2,1,0)</f>
        <v>1</v>
      </c>
      <c r="I81" s="4" t="n">
        <v>0</v>
      </c>
      <c r="J81" s="4" t="n">
        <v>0</v>
      </c>
      <c r="K81" s="4" t="n">
        <v>0</v>
      </c>
      <c r="L81" s="5" t="n">
        <v>42</v>
      </c>
      <c r="M81" s="5" t="n">
        <v>47903.97</v>
      </c>
      <c r="N81" s="5" t="n">
        <v>10520</v>
      </c>
    </row>
    <row r="82" customFormat="false" ht="15" hidden="false" customHeight="false" outlineLevel="0" collapsed="false">
      <c r="A82" s="3" t="n">
        <v>234</v>
      </c>
      <c r="B82" s="3" t="n">
        <v>1</v>
      </c>
      <c r="C82" s="3" t="n">
        <f aca="false">IF(B82&gt;1,1,0)</f>
        <v>0</v>
      </c>
      <c r="D82" s="3" t="n">
        <v>39</v>
      </c>
      <c r="E82" s="4" t="n">
        <v>3</v>
      </c>
      <c r="F82" s="4" t="n">
        <f aca="false">IF(E82&gt;=3,1,0)</f>
        <v>1</v>
      </c>
      <c r="G82" s="4" t="n">
        <v>2</v>
      </c>
      <c r="H82" s="4" t="n">
        <f aca="false">IF(G82&gt;=2,1,0)</f>
        <v>1</v>
      </c>
      <c r="I82" s="4" t="n">
        <v>0</v>
      </c>
      <c r="J82" s="4" t="n">
        <v>0</v>
      </c>
      <c r="K82" s="4" t="n">
        <v>0</v>
      </c>
      <c r="L82" s="5" t="n">
        <v>18</v>
      </c>
      <c r="M82" s="5" t="n">
        <v>10300.42</v>
      </c>
      <c r="N82" s="5" t="n">
        <v>0</v>
      </c>
    </row>
    <row r="83" customFormat="false" ht="15" hidden="false" customHeight="false" outlineLevel="0" collapsed="false">
      <c r="A83" s="3" t="n">
        <v>296</v>
      </c>
      <c r="B83" s="3" t="n">
        <v>2</v>
      </c>
      <c r="C83" s="3" t="n">
        <f aca="false">IF(B83&gt;1,1,0)</f>
        <v>1</v>
      </c>
      <c r="D83" s="3" t="n">
        <v>39</v>
      </c>
      <c r="E83" s="4" t="n">
        <v>4</v>
      </c>
      <c r="F83" s="4" t="n">
        <f aca="false">IF(E83&gt;=3,1,0)</f>
        <v>1</v>
      </c>
      <c r="G83" s="4" t="n">
        <v>2</v>
      </c>
      <c r="H83" s="4" t="n">
        <f aca="false">IF(G83&gt;=2,1,0)</f>
        <v>1</v>
      </c>
      <c r="I83" s="4" t="n">
        <v>0</v>
      </c>
      <c r="J83" s="4" t="n">
        <v>1</v>
      </c>
      <c r="K83" s="4" t="n">
        <v>0</v>
      </c>
      <c r="L83" s="5" t="n">
        <v>128</v>
      </c>
      <c r="M83" s="5" t="n">
        <v>92472.8</v>
      </c>
      <c r="N83" s="5" t="n">
        <v>61616</v>
      </c>
    </row>
    <row r="84" customFormat="false" ht="15" hidden="false" customHeight="false" outlineLevel="0" collapsed="false">
      <c r="A84" s="3" t="n">
        <v>135</v>
      </c>
      <c r="B84" s="3" t="n">
        <v>1</v>
      </c>
      <c r="C84" s="3" t="n">
        <f aca="false">IF(B84&gt;1,1,0)</f>
        <v>0</v>
      </c>
      <c r="D84" s="3" t="n">
        <v>40</v>
      </c>
      <c r="E84" s="4" t="n">
        <v>1</v>
      </c>
      <c r="F84" s="4" t="n">
        <f aca="false">IF(E84&gt;=3,1,0)</f>
        <v>0</v>
      </c>
      <c r="G84" s="4" t="n">
        <v>2</v>
      </c>
      <c r="H84" s="4" t="n">
        <f aca="false">IF(G84&gt;=2,1,0)</f>
        <v>1</v>
      </c>
      <c r="I84" s="4" t="n">
        <v>0</v>
      </c>
      <c r="J84" s="4" t="n">
        <v>1</v>
      </c>
      <c r="K84" s="4" t="n">
        <v>0</v>
      </c>
      <c r="L84" s="5" t="n">
        <v>83</v>
      </c>
      <c r="M84" s="5" t="n">
        <v>146713.79</v>
      </c>
      <c r="N84" s="5" t="n">
        <v>65737</v>
      </c>
    </row>
    <row r="85" customFormat="false" ht="15" hidden="false" customHeight="false" outlineLevel="0" collapsed="false">
      <c r="A85" s="3" t="n">
        <v>313</v>
      </c>
      <c r="B85" s="3" t="n">
        <v>1</v>
      </c>
      <c r="C85" s="3" t="n">
        <f aca="false">IF(B85&gt;1,1,0)</f>
        <v>0</v>
      </c>
      <c r="D85" s="3" t="n">
        <v>40</v>
      </c>
      <c r="E85" s="4" t="n">
        <v>3</v>
      </c>
      <c r="F85" s="4" t="n">
        <f aca="false">IF(E85&gt;=3,1,0)</f>
        <v>1</v>
      </c>
      <c r="G85" s="4" t="n">
        <v>2</v>
      </c>
      <c r="H85" s="4" t="n">
        <f aca="false">IF(G85&gt;=2,1,0)</f>
        <v>1</v>
      </c>
      <c r="I85" s="4" t="n">
        <v>0</v>
      </c>
      <c r="J85" s="4" t="n">
        <v>0</v>
      </c>
      <c r="K85" s="4" t="n">
        <v>0</v>
      </c>
      <c r="L85" s="5" t="n">
        <v>25</v>
      </c>
      <c r="M85" s="5" t="n">
        <v>8245.97</v>
      </c>
      <c r="N85" s="5" t="n">
        <v>0</v>
      </c>
    </row>
    <row r="86" customFormat="false" ht="15" hidden="false" customHeight="false" outlineLevel="0" collapsed="false">
      <c r="A86" s="3" t="n">
        <v>165</v>
      </c>
      <c r="B86" s="3" t="n">
        <v>2</v>
      </c>
      <c r="C86" s="3" t="n">
        <f aca="false">IF(B86&gt;1,1,0)</f>
        <v>1</v>
      </c>
      <c r="D86" s="3" t="n">
        <v>40</v>
      </c>
      <c r="E86" s="4" t="n">
        <v>2</v>
      </c>
      <c r="F86" s="4" t="n">
        <f aca="false">IF(E86&gt;=3,1,0)</f>
        <v>0</v>
      </c>
      <c r="G86" s="4" t="n">
        <v>1</v>
      </c>
      <c r="H86" s="4" t="n">
        <f aca="false">IF(G86&gt;=2,1,0)</f>
        <v>0</v>
      </c>
      <c r="I86" s="4" t="n">
        <v>0</v>
      </c>
      <c r="J86" s="4" t="n">
        <v>0</v>
      </c>
      <c r="K86" s="4" t="n">
        <v>0</v>
      </c>
      <c r="L86" s="5" t="n">
        <v>42</v>
      </c>
      <c r="M86" s="5" t="n">
        <v>24466.82</v>
      </c>
      <c r="N86" s="5" t="n">
        <v>0</v>
      </c>
    </row>
    <row r="87" customFormat="false" ht="15" hidden="false" customHeight="false" outlineLevel="0" collapsed="false">
      <c r="A87" s="3" t="n">
        <v>297</v>
      </c>
      <c r="B87" s="3" t="n">
        <v>2</v>
      </c>
      <c r="C87" s="3" t="n">
        <f aca="false">IF(B87&gt;1,1,0)</f>
        <v>1</v>
      </c>
      <c r="D87" s="3" t="n">
        <v>40</v>
      </c>
      <c r="E87" s="4" t="n">
        <v>3</v>
      </c>
      <c r="F87" s="4" t="n">
        <f aca="false">IF(E87&gt;=3,1,0)</f>
        <v>1</v>
      </c>
      <c r="G87" s="4" t="n">
        <v>2</v>
      </c>
      <c r="H87" s="4" t="n">
        <f aca="false">IF(G87&gt;=2,1,0)</f>
        <v>1</v>
      </c>
      <c r="I87" s="4" t="n">
        <v>0</v>
      </c>
      <c r="J87" s="4" t="n">
        <v>0</v>
      </c>
      <c r="K87" s="4" t="n">
        <v>0</v>
      </c>
      <c r="L87" s="5" t="n">
        <v>37</v>
      </c>
      <c r="M87" s="5" t="n">
        <v>10695.21</v>
      </c>
      <c r="N87" s="5" t="n">
        <v>0</v>
      </c>
    </row>
    <row r="88" customFormat="false" ht="15" hidden="false" customHeight="false" outlineLevel="0" collapsed="false">
      <c r="A88" s="3" t="n">
        <v>70</v>
      </c>
      <c r="B88" s="3" t="n">
        <v>1</v>
      </c>
      <c r="C88" s="3" t="n">
        <f aca="false">IF(B88&gt;1,1,0)</f>
        <v>0</v>
      </c>
      <c r="D88" s="3" t="n">
        <v>41</v>
      </c>
      <c r="E88" s="4" t="n">
        <v>1</v>
      </c>
      <c r="F88" s="4" t="n">
        <f aca="false">IF(E88&gt;=3,1,0)</f>
        <v>0</v>
      </c>
      <c r="G88" s="4" t="n">
        <v>1</v>
      </c>
      <c r="H88" s="4" t="n">
        <f aca="false">IF(G88&gt;=2,1,0)</f>
        <v>0</v>
      </c>
      <c r="I88" s="4" t="n">
        <v>0</v>
      </c>
      <c r="J88" s="4" t="n">
        <v>0</v>
      </c>
      <c r="K88" s="4" t="n">
        <v>0</v>
      </c>
      <c r="L88" s="5" t="n">
        <v>49</v>
      </c>
      <c r="M88" s="5" t="n">
        <v>54645.64</v>
      </c>
      <c r="N88" s="5" t="n">
        <v>3738</v>
      </c>
    </row>
    <row r="89" customFormat="false" ht="15" hidden="false" customHeight="false" outlineLevel="0" collapsed="false">
      <c r="A89" s="3" t="n">
        <v>100</v>
      </c>
      <c r="B89" s="3" t="n">
        <v>1</v>
      </c>
      <c r="C89" s="3" t="n">
        <f aca="false">IF(B89&gt;1,1,0)</f>
        <v>0</v>
      </c>
      <c r="D89" s="3" t="n">
        <v>41</v>
      </c>
      <c r="E89" s="4" t="n">
        <v>3</v>
      </c>
      <c r="F89" s="4" t="n">
        <f aca="false">IF(E89&gt;=3,1,0)</f>
        <v>1</v>
      </c>
      <c r="G89" s="4" t="n">
        <v>1</v>
      </c>
      <c r="H89" s="4" t="n">
        <f aca="false">IF(G89&gt;=2,1,0)</f>
        <v>0</v>
      </c>
      <c r="I89" s="4" t="n">
        <v>0</v>
      </c>
      <c r="J89" s="4" t="n">
        <v>0</v>
      </c>
      <c r="K89" s="4" t="n">
        <v>0</v>
      </c>
      <c r="L89" s="5" t="n">
        <v>22</v>
      </c>
      <c r="M89" s="5" t="n">
        <v>18171.72</v>
      </c>
      <c r="N89" s="5" t="n">
        <v>0</v>
      </c>
    </row>
    <row r="90" customFormat="false" ht="15" hidden="false" customHeight="false" outlineLevel="0" collapsed="false">
      <c r="A90" s="3" t="n">
        <v>283</v>
      </c>
      <c r="B90" s="3" t="n">
        <v>1</v>
      </c>
      <c r="C90" s="3" t="n">
        <f aca="false">IF(B90&gt;1,1,0)</f>
        <v>0</v>
      </c>
      <c r="D90" s="3" t="n">
        <v>41</v>
      </c>
      <c r="E90" s="4" t="n">
        <v>0</v>
      </c>
      <c r="F90" s="4" t="n">
        <f aca="false">IF(E90&gt;=3,1,0)</f>
        <v>0</v>
      </c>
      <c r="G90" s="4" t="n">
        <v>1</v>
      </c>
      <c r="H90" s="4" t="n">
        <f aca="false">IF(G90&gt;=2,1,0)</f>
        <v>0</v>
      </c>
      <c r="I90" s="4" t="n">
        <v>0</v>
      </c>
      <c r="J90" s="4" t="n">
        <v>0</v>
      </c>
      <c r="K90" s="4" t="n">
        <v>0</v>
      </c>
      <c r="L90" s="5" t="n">
        <v>6</v>
      </c>
      <c r="M90" s="5" t="n">
        <v>3077.1</v>
      </c>
      <c r="N90" s="5" t="n">
        <v>0</v>
      </c>
    </row>
    <row r="91" customFormat="false" ht="15" hidden="false" customHeight="false" outlineLevel="0" collapsed="false">
      <c r="A91" s="3" t="n">
        <v>133</v>
      </c>
      <c r="B91" s="3" t="n">
        <v>2</v>
      </c>
      <c r="C91" s="3" t="n">
        <f aca="false">IF(B91&gt;1,1,0)</f>
        <v>1</v>
      </c>
      <c r="D91" s="3" t="n">
        <v>41</v>
      </c>
      <c r="E91" s="4" t="n">
        <v>0</v>
      </c>
      <c r="F91" s="4" t="n">
        <f aca="false">IF(E91&gt;=3,1,0)</f>
        <v>0</v>
      </c>
      <c r="G91" s="4" t="n">
        <v>1</v>
      </c>
      <c r="H91" s="4" t="n">
        <f aca="false">IF(G91&gt;=2,1,0)</f>
        <v>0</v>
      </c>
      <c r="I91" s="4" t="n">
        <v>0</v>
      </c>
      <c r="J91" s="4" t="n">
        <v>0</v>
      </c>
      <c r="K91" s="4" t="n">
        <v>0</v>
      </c>
      <c r="L91" s="5" t="n">
        <v>9</v>
      </c>
      <c r="M91" s="5" t="n">
        <v>7863.77</v>
      </c>
      <c r="N91" s="5" t="n">
        <v>0</v>
      </c>
    </row>
    <row r="92" customFormat="false" ht="15" hidden="false" customHeight="false" outlineLevel="0" collapsed="false">
      <c r="A92" s="3" t="n">
        <v>202</v>
      </c>
      <c r="B92" s="3" t="n">
        <v>2</v>
      </c>
      <c r="C92" s="3" t="n">
        <f aca="false">IF(B92&gt;1,1,0)</f>
        <v>1</v>
      </c>
      <c r="D92" s="3" t="n">
        <v>41</v>
      </c>
      <c r="E92" s="4" t="n">
        <v>4</v>
      </c>
      <c r="F92" s="4" t="n">
        <f aca="false">IF(E92&gt;=3,1,0)</f>
        <v>1</v>
      </c>
      <c r="G92" s="4" t="n">
        <v>2</v>
      </c>
      <c r="H92" s="4" t="n">
        <f aca="false">IF(G92&gt;=2,1,0)</f>
        <v>1</v>
      </c>
      <c r="I92" s="4" t="n">
        <v>0</v>
      </c>
      <c r="J92" s="4" t="n">
        <v>0</v>
      </c>
      <c r="K92" s="4" t="n">
        <v>0</v>
      </c>
      <c r="L92" s="5" t="n">
        <v>31</v>
      </c>
      <c r="M92" s="5" t="n">
        <v>10995.02</v>
      </c>
      <c r="N92" s="5" t="n">
        <v>0</v>
      </c>
    </row>
    <row r="93" customFormat="false" ht="15" hidden="false" customHeight="false" outlineLevel="0" collapsed="false">
      <c r="A93" s="3" t="n">
        <v>106</v>
      </c>
      <c r="B93" s="3" t="n">
        <v>1</v>
      </c>
      <c r="C93" s="3" t="n">
        <f aca="false">IF(B93&gt;1,1,0)</f>
        <v>0</v>
      </c>
      <c r="D93" s="3" t="n">
        <v>42</v>
      </c>
      <c r="E93" s="4" t="n">
        <v>3</v>
      </c>
      <c r="F93" s="4" t="n">
        <f aca="false">IF(E93&gt;=3,1,0)</f>
        <v>1</v>
      </c>
      <c r="G93" s="4" t="n">
        <v>2</v>
      </c>
      <c r="H93" s="4" t="n">
        <f aca="false">IF(G93&gt;=2,1,0)</f>
        <v>1</v>
      </c>
      <c r="I93" s="4" t="n">
        <v>0</v>
      </c>
      <c r="J93" s="4" t="n">
        <v>0</v>
      </c>
      <c r="K93" s="4" t="n">
        <v>0</v>
      </c>
      <c r="L93" s="5" t="n">
        <v>13</v>
      </c>
      <c r="M93" s="5" t="n">
        <v>7488.86</v>
      </c>
      <c r="N93" s="5" t="n">
        <v>0</v>
      </c>
    </row>
    <row r="94" customFormat="false" ht="15" hidden="false" customHeight="false" outlineLevel="0" collapsed="false">
      <c r="A94" s="3" t="n">
        <v>310</v>
      </c>
      <c r="B94" s="3" t="n">
        <v>1</v>
      </c>
      <c r="C94" s="3" t="n">
        <f aca="false">IF(B94&gt;1,1,0)</f>
        <v>0</v>
      </c>
      <c r="D94" s="3" t="n">
        <v>42</v>
      </c>
      <c r="E94" s="4" t="n">
        <v>1</v>
      </c>
      <c r="F94" s="4" t="n">
        <f aca="false">IF(E94&gt;=3,1,0)</f>
        <v>0</v>
      </c>
      <c r="G94" s="4" t="n">
        <v>1</v>
      </c>
      <c r="H94" s="4" t="n">
        <f aca="false">IF(G94&gt;=2,1,0)</f>
        <v>0</v>
      </c>
      <c r="I94" s="4" t="n">
        <v>0</v>
      </c>
      <c r="J94" s="4" t="n">
        <v>0</v>
      </c>
      <c r="K94" s="4" t="n">
        <v>0</v>
      </c>
      <c r="L94" s="5" t="n">
        <v>20</v>
      </c>
      <c r="M94" s="5" t="n">
        <v>21589.62</v>
      </c>
      <c r="N94" s="5" t="n">
        <v>0</v>
      </c>
    </row>
    <row r="95" customFormat="false" ht="15" hidden="false" customHeight="false" outlineLevel="0" collapsed="false">
      <c r="A95" s="3" t="n">
        <v>173</v>
      </c>
      <c r="B95" s="3" t="n">
        <v>2</v>
      </c>
      <c r="C95" s="3" t="n">
        <f aca="false">IF(B95&gt;1,1,0)</f>
        <v>1</v>
      </c>
      <c r="D95" s="3" t="n">
        <v>42</v>
      </c>
      <c r="E95" s="4" t="n">
        <v>1</v>
      </c>
      <c r="F95" s="4" t="n">
        <f aca="false">IF(E95&gt;=3,1,0)</f>
        <v>0</v>
      </c>
      <c r="G95" s="4" t="n">
        <v>1</v>
      </c>
      <c r="H95" s="4" t="n">
        <f aca="false">IF(G95&gt;=2,1,0)</f>
        <v>0</v>
      </c>
      <c r="I95" s="4" t="n">
        <v>0</v>
      </c>
      <c r="J95" s="4" t="n">
        <v>0</v>
      </c>
      <c r="K95" s="4" t="n">
        <v>0</v>
      </c>
      <c r="L95" s="5" t="n">
        <v>13</v>
      </c>
      <c r="M95" s="5" t="n">
        <v>4691</v>
      </c>
      <c r="N95" s="5" t="n">
        <v>160</v>
      </c>
    </row>
    <row r="96" customFormat="false" ht="15" hidden="false" customHeight="false" outlineLevel="0" collapsed="false">
      <c r="A96" s="3" t="n">
        <v>263</v>
      </c>
      <c r="B96" s="3" t="n">
        <v>2</v>
      </c>
      <c r="C96" s="3" t="n">
        <f aca="false">IF(B96&gt;1,1,0)</f>
        <v>1</v>
      </c>
      <c r="D96" s="3" t="n">
        <v>42</v>
      </c>
      <c r="E96" s="4" t="n">
        <v>0</v>
      </c>
      <c r="F96" s="4" t="n">
        <f aca="false">IF(E96&gt;=3,1,0)</f>
        <v>0</v>
      </c>
      <c r="G96" s="4" t="n">
        <v>2</v>
      </c>
      <c r="H96" s="4" t="n">
        <f aca="false">IF(G96&gt;=2,1,0)</f>
        <v>1</v>
      </c>
      <c r="I96" s="4" t="n">
        <v>0</v>
      </c>
      <c r="J96" s="4" t="n">
        <v>1</v>
      </c>
      <c r="K96" s="4" t="n">
        <v>0</v>
      </c>
      <c r="L96" s="5" t="n">
        <v>15</v>
      </c>
      <c r="M96" s="5" t="n">
        <v>5981.46</v>
      </c>
      <c r="N96" s="5" t="n">
        <v>0</v>
      </c>
    </row>
    <row r="97" customFormat="false" ht="15" hidden="false" customHeight="false" outlineLevel="0" collapsed="false">
      <c r="A97" s="3" t="n">
        <v>182</v>
      </c>
      <c r="B97" s="3" t="n">
        <v>1</v>
      </c>
      <c r="C97" s="3" t="n">
        <f aca="false">IF(B97&gt;1,1,0)</f>
        <v>0</v>
      </c>
      <c r="D97" s="3" t="n">
        <v>43</v>
      </c>
      <c r="E97" s="4" t="n">
        <v>2</v>
      </c>
      <c r="F97" s="4" t="n">
        <f aca="false">IF(E97&gt;=3,1,0)</f>
        <v>0</v>
      </c>
      <c r="G97" s="4" t="n">
        <v>1</v>
      </c>
      <c r="H97" s="4" t="n">
        <f aca="false">IF(G97&gt;=2,1,0)</f>
        <v>0</v>
      </c>
      <c r="I97" s="4" t="n">
        <v>0</v>
      </c>
      <c r="J97" s="4" t="n">
        <v>0</v>
      </c>
      <c r="K97" s="4" t="n">
        <v>0</v>
      </c>
      <c r="L97" s="5" t="n">
        <v>19</v>
      </c>
      <c r="M97" s="5" t="n">
        <v>16506.6</v>
      </c>
      <c r="N97" s="5" t="n">
        <v>1900</v>
      </c>
    </row>
    <row r="98" customFormat="false" ht="15" hidden="false" customHeight="false" outlineLevel="0" collapsed="false">
      <c r="A98" s="3" t="n">
        <v>244</v>
      </c>
      <c r="B98" s="3" t="n">
        <v>1</v>
      </c>
      <c r="C98" s="3" t="n">
        <f aca="false">IF(B98&gt;1,1,0)</f>
        <v>0</v>
      </c>
      <c r="D98" s="3" t="n">
        <v>43</v>
      </c>
      <c r="E98" s="4" t="n">
        <v>5</v>
      </c>
      <c r="F98" s="4" t="n">
        <f aca="false">IF(E98&gt;=3,1,0)</f>
        <v>1</v>
      </c>
      <c r="G98" s="4" t="n">
        <v>2</v>
      </c>
      <c r="H98" s="4" t="n">
        <f aca="false">IF(G98&gt;=2,1,0)</f>
        <v>1</v>
      </c>
      <c r="I98" s="4" t="n">
        <v>0</v>
      </c>
      <c r="J98" s="4" t="n">
        <v>1</v>
      </c>
      <c r="K98" s="4" t="n">
        <v>0</v>
      </c>
      <c r="L98" s="5" t="n">
        <v>62</v>
      </c>
      <c r="M98" s="5" t="n">
        <v>170866.73</v>
      </c>
      <c r="N98" s="5" t="n">
        <v>12609</v>
      </c>
    </row>
    <row r="99" customFormat="false" ht="15" hidden="false" customHeight="false" outlineLevel="0" collapsed="false">
      <c r="A99" s="3" t="n">
        <v>196</v>
      </c>
      <c r="B99" s="3" t="n">
        <v>2</v>
      </c>
      <c r="C99" s="3" t="n">
        <f aca="false">IF(B99&gt;1,1,0)</f>
        <v>1</v>
      </c>
      <c r="D99" s="3" t="n">
        <v>43</v>
      </c>
      <c r="E99" s="4" t="n">
        <v>1</v>
      </c>
      <c r="F99" s="4" t="n">
        <f aca="false">IF(E99&gt;=3,1,0)</f>
        <v>0</v>
      </c>
      <c r="G99" s="4" t="n">
        <v>1</v>
      </c>
      <c r="H99" s="4" t="n">
        <f aca="false">IF(G99&gt;=2,1,0)</f>
        <v>0</v>
      </c>
      <c r="I99" s="4" t="n">
        <v>0</v>
      </c>
      <c r="J99" s="4" t="n">
        <v>0</v>
      </c>
      <c r="K99" s="4" t="n">
        <v>0</v>
      </c>
      <c r="L99" s="5" t="n">
        <v>29</v>
      </c>
      <c r="M99" s="5" t="n">
        <v>8465.56</v>
      </c>
      <c r="N99" s="5" t="n">
        <v>0</v>
      </c>
    </row>
    <row r="100" customFormat="false" ht="15" hidden="false" customHeight="false" outlineLevel="0" collapsed="false">
      <c r="A100" s="3" t="n">
        <v>11</v>
      </c>
      <c r="B100" s="3" t="n">
        <v>1</v>
      </c>
      <c r="C100" s="3" t="n">
        <f aca="false">IF(B100&gt;1,1,0)</f>
        <v>0</v>
      </c>
      <c r="D100" s="3" t="n">
        <v>44</v>
      </c>
      <c r="E100" s="4" t="n">
        <v>3</v>
      </c>
      <c r="F100" s="4" t="n">
        <f aca="false">IF(E100&gt;=3,1,0)</f>
        <v>1</v>
      </c>
      <c r="G100" s="4" t="n">
        <v>1</v>
      </c>
      <c r="H100" s="4" t="n">
        <f aca="false">IF(G100&gt;=2,1,0)</f>
        <v>0</v>
      </c>
      <c r="I100" s="4" t="n">
        <v>0</v>
      </c>
      <c r="J100" s="4" t="n">
        <v>0</v>
      </c>
      <c r="K100" s="4" t="n">
        <v>0</v>
      </c>
      <c r="L100" s="5" t="n">
        <v>15</v>
      </c>
      <c r="M100" s="5" t="n">
        <v>7101.78</v>
      </c>
      <c r="N100" s="5" t="n">
        <v>71.48</v>
      </c>
    </row>
    <row r="101" customFormat="false" ht="15" hidden="false" customHeight="false" outlineLevel="0" collapsed="false">
      <c r="A101" s="3" t="n">
        <v>66</v>
      </c>
      <c r="B101" s="3" t="n">
        <v>1</v>
      </c>
      <c r="C101" s="3" t="n">
        <f aca="false">IF(B101&gt;1,1,0)</f>
        <v>0</v>
      </c>
      <c r="D101" s="3" t="n">
        <v>44</v>
      </c>
      <c r="E101" s="4" t="n">
        <v>5</v>
      </c>
      <c r="F101" s="4" t="n">
        <f aca="false">IF(E101&gt;=3,1,0)</f>
        <v>1</v>
      </c>
      <c r="G101" s="4" t="n">
        <v>1</v>
      </c>
      <c r="H101" s="4" t="n">
        <f aca="false">IF(G101&gt;=2,1,0)</f>
        <v>0</v>
      </c>
      <c r="I101" s="4" t="n">
        <v>0</v>
      </c>
      <c r="J101" s="4" t="n">
        <v>0</v>
      </c>
      <c r="K101" s="4" t="n">
        <v>0</v>
      </c>
      <c r="L101" s="5" t="n">
        <v>42</v>
      </c>
      <c r="M101" s="5" t="n">
        <v>28554.4</v>
      </c>
      <c r="N101" s="5" t="n">
        <v>1077</v>
      </c>
    </row>
    <row r="102" customFormat="false" ht="15" hidden="false" customHeight="false" outlineLevel="0" collapsed="false">
      <c r="A102" s="3" t="n">
        <v>295</v>
      </c>
      <c r="B102" s="3" t="n">
        <v>1</v>
      </c>
      <c r="C102" s="3" t="n">
        <f aca="false">IF(B102&gt;1,1,0)</f>
        <v>0</v>
      </c>
      <c r="D102" s="3" t="n">
        <v>44</v>
      </c>
      <c r="E102" s="4" t="n">
        <v>3</v>
      </c>
      <c r="F102" s="4" t="n">
        <f aca="false">IF(E102&gt;=3,1,0)</f>
        <v>1</v>
      </c>
      <c r="G102" s="4" t="n">
        <v>1</v>
      </c>
      <c r="H102" s="4" t="n">
        <f aca="false">IF(G102&gt;=2,1,0)</f>
        <v>0</v>
      </c>
      <c r="I102" s="4" t="n">
        <v>0</v>
      </c>
      <c r="J102" s="4" t="n">
        <v>0</v>
      </c>
      <c r="K102" s="4" t="n">
        <v>0</v>
      </c>
      <c r="L102" s="5" t="n">
        <v>6</v>
      </c>
      <c r="M102" s="5" t="n">
        <v>10741.02</v>
      </c>
      <c r="N102" s="5" t="n">
        <v>0</v>
      </c>
    </row>
    <row r="103" customFormat="false" ht="15" hidden="false" customHeight="false" outlineLevel="0" collapsed="false">
      <c r="A103" s="3" t="n">
        <v>31</v>
      </c>
      <c r="B103" s="3" t="n">
        <v>2</v>
      </c>
      <c r="C103" s="3" t="n">
        <f aca="false">IF(B103&gt;1,1,0)</f>
        <v>1</v>
      </c>
      <c r="D103" s="3" t="n">
        <v>44</v>
      </c>
      <c r="E103" s="4" t="n">
        <v>5</v>
      </c>
      <c r="F103" s="4" t="n">
        <f aca="false">IF(E103&gt;=3,1,0)</f>
        <v>1</v>
      </c>
      <c r="G103" s="4" t="n">
        <v>2</v>
      </c>
      <c r="H103" s="4" t="n">
        <f aca="false">IF(G103&gt;=2,1,0)</f>
        <v>1</v>
      </c>
      <c r="I103" s="4" t="n">
        <v>0</v>
      </c>
      <c r="J103" s="4" t="n">
        <v>0</v>
      </c>
      <c r="K103" s="4" t="n">
        <v>0</v>
      </c>
      <c r="L103" s="5" t="n">
        <v>23</v>
      </c>
      <c r="M103" s="5" t="n">
        <v>48791.07</v>
      </c>
      <c r="N103" s="5" t="n">
        <v>844.5</v>
      </c>
    </row>
    <row r="104" customFormat="false" ht="15" hidden="false" customHeight="false" outlineLevel="0" collapsed="false">
      <c r="A104" s="3" t="n">
        <v>101</v>
      </c>
      <c r="B104" s="3" t="n">
        <v>2</v>
      </c>
      <c r="C104" s="3" t="n">
        <f aca="false">IF(B104&gt;1,1,0)</f>
        <v>1</v>
      </c>
      <c r="D104" s="3" t="n">
        <v>44</v>
      </c>
      <c r="E104" s="4" t="n">
        <v>3</v>
      </c>
      <c r="F104" s="4" t="n">
        <f aca="false">IF(E104&gt;=3,1,0)</f>
        <v>1</v>
      </c>
      <c r="G104" s="4" t="n">
        <v>1</v>
      </c>
      <c r="H104" s="4" t="n">
        <f aca="false">IF(G104&gt;=2,1,0)</f>
        <v>0</v>
      </c>
      <c r="I104" s="4" t="n">
        <v>0</v>
      </c>
      <c r="J104" s="4" t="n">
        <v>0</v>
      </c>
      <c r="K104" s="4" t="n">
        <v>0</v>
      </c>
      <c r="L104" s="5" t="n">
        <v>21</v>
      </c>
      <c r="M104" s="5" t="n">
        <v>4851.51</v>
      </c>
      <c r="N104" s="5" t="n">
        <v>0</v>
      </c>
    </row>
    <row r="105" customFormat="false" ht="15" hidden="false" customHeight="false" outlineLevel="0" collapsed="false">
      <c r="A105" s="3" t="n">
        <v>281</v>
      </c>
      <c r="B105" s="3" t="n">
        <v>1</v>
      </c>
      <c r="C105" s="3" t="n">
        <f aca="false">IF(B105&gt;1,1,0)</f>
        <v>0</v>
      </c>
      <c r="D105" s="3" t="n">
        <v>45</v>
      </c>
      <c r="E105" s="4" t="n">
        <v>4</v>
      </c>
      <c r="F105" s="4" t="n">
        <f aca="false">IF(E105&gt;=3,1,0)</f>
        <v>1</v>
      </c>
      <c r="G105" s="4" t="n">
        <v>1</v>
      </c>
      <c r="H105" s="4" t="n">
        <f aca="false">IF(G105&gt;=2,1,0)</f>
        <v>0</v>
      </c>
      <c r="I105" s="4" t="n">
        <v>0</v>
      </c>
      <c r="J105" s="4" t="n">
        <v>0</v>
      </c>
      <c r="K105" s="4" t="n">
        <v>0</v>
      </c>
      <c r="L105" s="5" t="n">
        <v>3</v>
      </c>
      <c r="M105" s="5" t="n">
        <v>2851.21</v>
      </c>
      <c r="N105" s="5" t="n">
        <v>587</v>
      </c>
    </row>
    <row r="106" customFormat="false" ht="15" hidden="false" customHeight="false" outlineLevel="0" collapsed="false">
      <c r="A106" s="3" t="n">
        <v>28</v>
      </c>
      <c r="B106" s="3" t="n">
        <v>1</v>
      </c>
      <c r="C106" s="3" t="n">
        <f aca="false">IF(B106&gt;1,1,0)</f>
        <v>0</v>
      </c>
      <c r="D106" s="3" t="n">
        <v>46</v>
      </c>
      <c r="E106" s="4" t="n">
        <v>2</v>
      </c>
      <c r="F106" s="4" t="n">
        <f aca="false">IF(E106&gt;=3,1,0)</f>
        <v>0</v>
      </c>
      <c r="G106" s="4" t="n">
        <v>2</v>
      </c>
      <c r="H106" s="4" t="n">
        <f aca="false">IF(G106&gt;=2,1,0)</f>
        <v>1</v>
      </c>
      <c r="I106" s="4" t="n">
        <v>0</v>
      </c>
      <c r="J106" s="4" t="n">
        <v>0</v>
      </c>
      <c r="K106" s="4" t="n">
        <v>0</v>
      </c>
      <c r="L106" s="5" t="n">
        <v>25</v>
      </c>
      <c r="M106" s="5" t="n">
        <v>15141.88</v>
      </c>
      <c r="N106" s="5" t="n">
        <v>536.64</v>
      </c>
    </row>
    <row r="107" customFormat="false" ht="15" hidden="false" customHeight="false" outlineLevel="0" collapsed="false">
      <c r="A107" s="3" t="n">
        <v>134</v>
      </c>
      <c r="B107" s="3" t="n">
        <v>1</v>
      </c>
      <c r="C107" s="3" t="n">
        <f aca="false">IF(B107&gt;1,1,0)</f>
        <v>0</v>
      </c>
      <c r="D107" s="3" t="n">
        <v>46</v>
      </c>
      <c r="E107" s="4" t="n">
        <v>3</v>
      </c>
      <c r="F107" s="4" t="n">
        <f aca="false">IF(E107&gt;=3,1,0)</f>
        <v>1</v>
      </c>
      <c r="G107" s="4" t="n">
        <v>1</v>
      </c>
      <c r="H107" s="4" t="n">
        <f aca="false">IF(G107&gt;=2,1,0)</f>
        <v>0</v>
      </c>
      <c r="I107" s="4" t="n">
        <v>0</v>
      </c>
      <c r="J107" s="4" t="n">
        <v>0</v>
      </c>
      <c r="K107" s="4" t="n">
        <v>0</v>
      </c>
      <c r="L107" s="5" t="n">
        <v>38</v>
      </c>
      <c r="M107" s="5" t="n">
        <v>70649.31</v>
      </c>
      <c r="N107" s="5" t="n">
        <v>12325</v>
      </c>
    </row>
    <row r="108" customFormat="false" ht="15" hidden="false" customHeight="false" outlineLevel="0" collapsed="false">
      <c r="A108" s="3" t="n">
        <v>189</v>
      </c>
      <c r="B108" s="3" t="n">
        <v>1</v>
      </c>
      <c r="C108" s="3" t="n">
        <f aca="false">IF(B108&gt;1,1,0)</f>
        <v>0</v>
      </c>
      <c r="D108" s="3" t="n">
        <v>46</v>
      </c>
      <c r="E108" s="4" t="n">
        <v>3</v>
      </c>
      <c r="F108" s="4" t="n">
        <f aca="false">IF(E108&gt;=3,1,0)</f>
        <v>1</v>
      </c>
      <c r="G108" s="4" t="n">
        <v>1</v>
      </c>
      <c r="H108" s="4" t="n">
        <f aca="false">IF(G108&gt;=2,1,0)</f>
        <v>0</v>
      </c>
      <c r="I108" s="4" t="n">
        <v>0</v>
      </c>
      <c r="J108" s="4" t="n">
        <v>0</v>
      </c>
      <c r="K108" s="4" t="n">
        <v>0</v>
      </c>
      <c r="L108" s="5" t="n">
        <v>21</v>
      </c>
      <c r="M108" s="5" t="n">
        <v>13530.01</v>
      </c>
      <c r="N108" s="5" t="n">
        <v>0</v>
      </c>
    </row>
    <row r="109" customFormat="false" ht="15" hidden="false" customHeight="false" outlineLevel="0" collapsed="false">
      <c r="A109" s="3" t="n">
        <v>330</v>
      </c>
      <c r="B109" s="3" t="n">
        <v>1</v>
      </c>
      <c r="C109" s="3" t="n">
        <f aca="false">IF(B109&gt;1,1,0)</f>
        <v>0</v>
      </c>
      <c r="D109" s="3" t="n">
        <v>46</v>
      </c>
      <c r="E109" s="4" t="n">
        <v>2</v>
      </c>
      <c r="F109" s="4" t="n">
        <f aca="false">IF(E109&gt;=3,1,0)</f>
        <v>0</v>
      </c>
      <c r="G109" s="4" t="n">
        <v>1</v>
      </c>
      <c r="H109" s="4" t="n">
        <f aca="false">IF(G109&gt;=2,1,0)</f>
        <v>0</v>
      </c>
      <c r="I109" s="4" t="n">
        <v>0</v>
      </c>
      <c r="J109" s="4" t="n">
        <v>0</v>
      </c>
      <c r="K109" s="4" t="n">
        <v>0</v>
      </c>
      <c r="L109" s="5" t="n">
        <v>55</v>
      </c>
      <c r="M109" s="5" t="n">
        <v>35736.76</v>
      </c>
      <c r="N109" s="5" t="n">
        <v>7704.8</v>
      </c>
    </row>
    <row r="110" customFormat="false" ht="15" hidden="false" customHeight="false" outlineLevel="0" collapsed="false">
      <c r="A110" s="3" t="n">
        <v>193</v>
      </c>
      <c r="B110" s="3" t="n">
        <v>2</v>
      </c>
      <c r="C110" s="3" t="n">
        <f aca="false">IF(B110&gt;1,1,0)</f>
        <v>1</v>
      </c>
      <c r="D110" s="3" t="n">
        <v>46</v>
      </c>
      <c r="E110" s="4" t="n">
        <v>1</v>
      </c>
      <c r="F110" s="4" t="n">
        <f aca="false">IF(E110&gt;=3,1,0)</f>
        <v>0</v>
      </c>
      <c r="G110" s="4" t="n">
        <v>1</v>
      </c>
      <c r="H110" s="4" t="n">
        <f aca="false">IF(G110&gt;=2,1,0)</f>
        <v>0</v>
      </c>
      <c r="I110" s="4" t="n">
        <v>0</v>
      </c>
      <c r="J110" s="4" t="n">
        <v>0</v>
      </c>
      <c r="K110" s="4" t="n">
        <v>0</v>
      </c>
      <c r="L110" s="5" t="n">
        <v>11</v>
      </c>
      <c r="M110" s="5" t="n">
        <v>4158.48</v>
      </c>
      <c r="N110" s="5" t="n">
        <v>0</v>
      </c>
    </row>
    <row r="111" customFormat="false" ht="15" hidden="false" customHeight="false" outlineLevel="0" collapsed="false">
      <c r="A111" s="3" t="n">
        <v>256</v>
      </c>
      <c r="B111" s="3" t="n">
        <v>2</v>
      </c>
      <c r="C111" s="3" t="n">
        <f aca="false">IF(B111&gt;1,1,0)</f>
        <v>1</v>
      </c>
      <c r="D111" s="3" t="n">
        <v>46</v>
      </c>
      <c r="E111" s="4" t="n">
        <v>1</v>
      </c>
      <c r="F111" s="4" t="n">
        <f aca="false">IF(E111&gt;=3,1,0)</f>
        <v>0</v>
      </c>
      <c r="G111" s="4" t="n">
        <v>1</v>
      </c>
      <c r="H111" s="4" t="n">
        <f aca="false">IF(G111&gt;=2,1,0)</f>
        <v>0</v>
      </c>
      <c r="I111" s="4" t="n">
        <v>0</v>
      </c>
      <c r="J111" s="4" t="n">
        <v>0</v>
      </c>
      <c r="K111" s="4" t="n">
        <v>0</v>
      </c>
      <c r="L111" s="5" t="n">
        <v>5</v>
      </c>
      <c r="M111" s="5" t="n">
        <v>2842.9</v>
      </c>
      <c r="N111" s="5" t="n">
        <v>0</v>
      </c>
    </row>
    <row r="112" customFormat="false" ht="15" hidden="false" customHeight="false" outlineLevel="0" collapsed="false">
      <c r="A112" s="3" t="n">
        <v>271</v>
      </c>
      <c r="B112" s="3" t="n">
        <v>2</v>
      </c>
      <c r="C112" s="3" t="n">
        <f aca="false">IF(B112&gt;1,1,0)</f>
        <v>1</v>
      </c>
      <c r="D112" s="3" t="n">
        <v>46</v>
      </c>
      <c r="E112" s="4" t="n">
        <v>2</v>
      </c>
      <c r="F112" s="4" t="n">
        <f aca="false">IF(E112&gt;=3,1,0)</f>
        <v>0</v>
      </c>
      <c r="G112" s="4" t="n">
        <v>1</v>
      </c>
      <c r="H112" s="4" t="n">
        <f aca="false">IF(G112&gt;=2,1,0)</f>
        <v>0</v>
      </c>
      <c r="I112" s="4" t="n">
        <v>0</v>
      </c>
      <c r="J112" s="4" t="n">
        <v>0</v>
      </c>
      <c r="K112" s="4" t="n">
        <v>0</v>
      </c>
      <c r="L112" s="5" t="n">
        <v>16</v>
      </c>
      <c r="M112" s="5" t="n">
        <v>4867.12</v>
      </c>
      <c r="N112" s="5" t="n">
        <v>0</v>
      </c>
    </row>
    <row r="113" customFormat="false" ht="15" hidden="false" customHeight="false" outlineLevel="0" collapsed="false">
      <c r="A113" s="3" t="n">
        <v>311</v>
      </c>
      <c r="B113" s="3" t="n">
        <v>2</v>
      </c>
      <c r="C113" s="3" t="n">
        <f aca="false">IF(B113&gt;1,1,0)</f>
        <v>1</v>
      </c>
      <c r="D113" s="3" t="n">
        <v>46</v>
      </c>
      <c r="E113" s="4" t="n">
        <v>2</v>
      </c>
      <c r="F113" s="4" t="n">
        <f aca="false">IF(E113&gt;=3,1,0)</f>
        <v>0</v>
      </c>
      <c r="G113" s="4" t="n">
        <v>1</v>
      </c>
      <c r="H113" s="4" t="n">
        <f aca="false">IF(G113&gt;=2,1,0)</f>
        <v>0</v>
      </c>
      <c r="I113" s="4" t="n">
        <v>0</v>
      </c>
      <c r="J113" s="4" t="n">
        <v>0</v>
      </c>
      <c r="K113" s="4" t="n">
        <v>0</v>
      </c>
      <c r="L113" s="5" t="n">
        <v>4</v>
      </c>
      <c r="M113" s="5" t="n">
        <v>3557.26</v>
      </c>
      <c r="N113" s="5" t="n">
        <v>0</v>
      </c>
    </row>
    <row r="114" customFormat="false" ht="15" hidden="false" customHeight="false" outlineLevel="0" collapsed="false">
      <c r="A114" s="3" t="n">
        <v>332</v>
      </c>
      <c r="B114" s="3" t="n">
        <v>2</v>
      </c>
      <c r="C114" s="3" t="n">
        <f aca="false">IF(B114&gt;1,1,0)</f>
        <v>1</v>
      </c>
      <c r="D114" s="3" t="n">
        <v>46</v>
      </c>
      <c r="E114" s="4" t="n">
        <v>1</v>
      </c>
      <c r="F114" s="4" t="n">
        <f aca="false">IF(E114&gt;=3,1,0)</f>
        <v>0</v>
      </c>
      <c r="G114" s="4" t="n">
        <v>1</v>
      </c>
      <c r="H114" s="4" t="n">
        <f aca="false">IF(G114&gt;=2,1,0)</f>
        <v>0</v>
      </c>
      <c r="I114" s="4" t="n">
        <v>0</v>
      </c>
      <c r="J114" s="4" t="n">
        <v>1</v>
      </c>
      <c r="K114" s="4" t="n">
        <v>0</v>
      </c>
      <c r="L114" s="5" t="n">
        <v>23</v>
      </c>
      <c r="M114" s="5" t="n">
        <v>7811.28</v>
      </c>
      <c r="N114" s="5" t="n">
        <v>0</v>
      </c>
    </row>
    <row r="115" customFormat="false" ht="15" hidden="false" customHeight="false" outlineLevel="0" collapsed="false">
      <c r="A115" s="3" t="n">
        <v>167</v>
      </c>
      <c r="B115" s="3" t="n">
        <v>1</v>
      </c>
      <c r="C115" s="3" t="n">
        <f aca="false">IF(B115&gt;1,1,0)</f>
        <v>0</v>
      </c>
      <c r="D115" s="3" t="n">
        <v>47</v>
      </c>
      <c r="E115" s="4" t="n">
        <v>2</v>
      </c>
      <c r="F115" s="4" t="n">
        <f aca="false">IF(E115&gt;=3,1,0)</f>
        <v>0</v>
      </c>
      <c r="G115" s="4" t="n">
        <v>1</v>
      </c>
      <c r="H115" s="4" t="n">
        <f aca="false">IF(G115&gt;=2,1,0)</f>
        <v>0</v>
      </c>
      <c r="I115" s="4" t="n">
        <v>0</v>
      </c>
      <c r="J115" s="4" t="n">
        <v>0</v>
      </c>
      <c r="K115" s="4" t="n">
        <v>0</v>
      </c>
      <c r="L115" s="5" t="n">
        <v>14</v>
      </c>
      <c r="M115" s="5" t="n">
        <v>2526.63</v>
      </c>
      <c r="N115" s="5" t="n">
        <v>0</v>
      </c>
    </row>
    <row r="116" customFormat="false" ht="15" hidden="false" customHeight="false" outlineLevel="0" collapsed="false">
      <c r="A116" s="3" t="n">
        <v>185</v>
      </c>
      <c r="B116" s="3" t="n">
        <v>1</v>
      </c>
      <c r="C116" s="3" t="n">
        <f aca="false">IF(B116&gt;1,1,0)</f>
        <v>0</v>
      </c>
      <c r="D116" s="3" t="n">
        <v>47</v>
      </c>
      <c r="E116" s="4" t="n">
        <v>3</v>
      </c>
      <c r="F116" s="4" t="n">
        <f aca="false">IF(E116&gt;=3,1,0)</f>
        <v>1</v>
      </c>
      <c r="G116" s="4" t="n">
        <v>2</v>
      </c>
      <c r="H116" s="4" t="n">
        <f aca="false">IF(G116&gt;=2,1,0)</f>
        <v>1</v>
      </c>
      <c r="I116" s="4" t="n">
        <v>0</v>
      </c>
      <c r="J116" s="4" t="n">
        <v>0</v>
      </c>
      <c r="K116" s="4" t="n">
        <v>0</v>
      </c>
      <c r="L116" s="5" t="n">
        <v>19</v>
      </c>
      <c r="M116" s="5" t="n">
        <v>18545.33</v>
      </c>
      <c r="N116" s="5" t="n">
        <v>0</v>
      </c>
    </row>
    <row r="117" customFormat="false" ht="15" hidden="false" customHeight="false" outlineLevel="0" collapsed="false">
      <c r="A117" s="3" t="n">
        <v>267</v>
      </c>
      <c r="B117" s="3" t="n">
        <v>1</v>
      </c>
      <c r="C117" s="3" t="n">
        <f aca="false">IF(B117&gt;1,1,0)</f>
        <v>0</v>
      </c>
      <c r="D117" s="3" t="n">
        <v>47</v>
      </c>
      <c r="E117" s="4" t="n">
        <v>4</v>
      </c>
      <c r="F117" s="4" t="n">
        <f aca="false">IF(E117&gt;=3,1,0)</f>
        <v>1</v>
      </c>
      <c r="G117" s="4" t="n">
        <v>3</v>
      </c>
      <c r="H117" s="4" t="n">
        <f aca="false">IF(G117&gt;=2,1,0)</f>
        <v>1</v>
      </c>
      <c r="I117" s="4" t="n">
        <v>0</v>
      </c>
      <c r="J117" s="4" t="n">
        <v>1</v>
      </c>
      <c r="K117" s="4" t="n">
        <v>0</v>
      </c>
      <c r="L117" s="5" t="n">
        <v>10</v>
      </c>
      <c r="M117" s="5" t="n">
        <v>2901.21</v>
      </c>
      <c r="N117" s="5" t="n">
        <v>0</v>
      </c>
    </row>
    <row r="118" customFormat="false" ht="15" hidden="false" customHeight="false" outlineLevel="0" collapsed="false">
      <c r="A118" s="3" t="n">
        <v>307</v>
      </c>
      <c r="B118" s="3" t="n">
        <v>1</v>
      </c>
      <c r="C118" s="3" t="n">
        <f aca="false">IF(B118&gt;1,1,0)</f>
        <v>0</v>
      </c>
      <c r="D118" s="3" t="n">
        <v>47</v>
      </c>
      <c r="E118" s="4" t="n">
        <v>4</v>
      </c>
      <c r="F118" s="4" t="n">
        <f aca="false">IF(E118&gt;=3,1,0)</f>
        <v>1</v>
      </c>
      <c r="G118" s="4" t="n">
        <v>3</v>
      </c>
      <c r="H118" s="4" t="n">
        <f aca="false">IF(G118&gt;=2,1,0)</f>
        <v>1</v>
      </c>
      <c r="I118" s="4" t="n">
        <v>0</v>
      </c>
      <c r="J118" s="4" t="n">
        <v>0</v>
      </c>
      <c r="K118" s="4" t="n">
        <v>0</v>
      </c>
      <c r="L118" s="5" t="n">
        <v>53</v>
      </c>
      <c r="M118" s="5" t="n">
        <v>50266.4</v>
      </c>
      <c r="N118" s="5" t="n">
        <v>14062</v>
      </c>
    </row>
    <row r="119" customFormat="false" ht="15" hidden="false" customHeight="false" outlineLevel="0" collapsed="false">
      <c r="A119" s="3" t="n">
        <v>319</v>
      </c>
      <c r="B119" s="3" t="n">
        <v>1</v>
      </c>
      <c r="C119" s="3" t="n">
        <f aca="false">IF(B119&gt;1,1,0)</f>
        <v>0</v>
      </c>
      <c r="D119" s="3" t="n">
        <v>47</v>
      </c>
      <c r="E119" s="4" t="n">
        <v>4</v>
      </c>
      <c r="F119" s="4" t="n">
        <f aca="false">IF(E119&gt;=3,1,0)</f>
        <v>1</v>
      </c>
      <c r="G119" s="4" t="n">
        <v>2</v>
      </c>
      <c r="H119" s="4" t="n">
        <f aca="false">IF(G119&gt;=2,1,0)</f>
        <v>1</v>
      </c>
      <c r="I119" s="4" t="n">
        <v>0</v>
      </c>
      <c r="J119" s="4" t="n">
        <v>1</v>
      </c>
      <c r="K119" s="4" t="n">
        <v>0</v>
      </c>
      <c r="L119" s="5" t="n">
        <v>75</v>
      </c>
      <c r="M119" s="5" t="n">
        <v>95996.9</v>
      </c>
      <c r="N119" s="5" t="n">
        <v>28206.5</v>
      </c>
    </row>
    <row r="120" customFormat="false" ht="15" hidden="false" customHeight="false" outlineLevel="0" collapsed="false">
      <c r="A120" s="3" t="n">
        <v>183</v>
      </c>
      <c r="B120" s="3" t="n">
        <v>2</v>
      </c>
      <c r="C120" s="3" t="n">
        <f aca="false">IF(B120&gt;1,1,0)</f>
        <v>1</v>
      </c>
      <c r="D120" s="3" t="n">
        <v>47</v>
      </c>
      <c r="E120" s="4" t="n">
        <v>3</v>
      </c>
      <c r="F120" s="4" t="n">
        <f aca="false">IF(E120&gt;=3,1,0)</f>
        <v>1</v>
      </c>
      <c r="G120" s="4" t="n">
        <v>2</v>
      </c>
      <c r="H120" s="4" t="n">
        <f aca="false">IF(G120&gt;=2,1,0)</f>
        <v>1</v>
      </c>
      <c r="I120" s="4" t="n">
        <v>0</v>
      </c>
      <c r="J120" s="4" t="n">
        <v>0</v>
      </c>
      <c r="K120" s="4" t="n">
        <v>0</v>
      </c>
      <c r="L120" s="5" t="n">
        <v>21</v>
      </c>
      <c r="M120" s="5" t="n">
        <v>20905.75</v>
      </c>
      <c r="N120" s="5" t="n">
        <v>3000</v>
      </c>
    </row>
    <row r="121" customFormat="false" ht="15" hidden="false" customHeight="false" outlineLevel="0" collapsed="false">
      <c r="A121" s="3" t="n">
        <v>261</v>
      </c>
      <c r="B121" s="3" t="n">
        <v>2</v>
      </c>
      <c r="C121" s="3" t="n">
        <f aca="false">IF(B121&gt;1,1,0)</f>
        <v>1</v>
      </c>
      <c r="D121" s="3" t="n">
        <v>47</v>
      </c>
      <c r="E121" s="4" t="n">
        <v>1</v>
      </c>
      <c r="F121" s="4" t="n">
        <f aca="false">IF(E121&gt;=3,1,0)</f>
        <v>0</v>
      </c>
      <c r="G121" s="4" t="n">
        <v>1</v>
      </c>
      <c r="H121" s="4" t="n">
        <f aca="false">IF(G121&gt;=2,1,0)</f>
        <v>0</v>
      </c>
      <c r="I121" s="4" t="n">
        <v>0</v>
      </c>
      <c r="J121" s="4" t="n">
        <v>0</v>
      </c>
      <c r="K121" s="4" t="n">
        <v>0</v>
      </c>
      <c r="L121" s="5" t="n">
        <v>51</v>
      </c>
      <c r="M121" s="5" t="n">
        <v>25783.28</v>
      </c>
      <c r="N121" s="5" t="n">
        <v>0</v>
      </c>
    </row>
    <row r="122" customFormat="false" ht="15" hidden="false" customHeight="false" outlineLevel="0" collapsed="false">
      <c r="A122" s="3" t="n">
        <v>61</v>
      </c>
      <c r="B122" s="3" t="n">
        <v>1</v>
      </c>
      <c r="C122" s="3" t="n">
        <f aca="false">IF(B122&gt;1,1,0)</f>
        <v>0</v>
      </c>
      <c r="D122" s="3" t="n">
        <v>48</v>
      </c>
      <c r="E122" s="4" t="n">
        <v>4</v>
      </c>
      <c r="F122" s="4" t="n">
        <f aca="false">IF(E122&gt;=3,1,0)</f>
        <v>1</v>
      </c>
      <c r="G122" s="4" t="n">
        <v>2</v>
      </c>
      <c r="H122" s="4" t="n">
        <f aca="false">IF(G122&gt;=2,1,0)</f>
        <v>1</v>
      </c>
      <c r="I122" s="4" t="n">
        <v>0</v>
      </c>
      <c r="J122" s="4" t="n">
        <v>0</v>
      </c>
      <c r="K122" s="4" t="n">
        <v>0</v>
      </c>
      <c r="L122" s="5" t="n">
        <v>7</v>
      </c>
      <c r="M122" s="5" t="n">
        <v>30523.18</v>
      </c>
      <c r="N122" s="5" t="n">
        <v>0</v>
      </c>
    </row>
    <row r="123" customFormat="false" ht="15" hidden="false" customHeight="false" outlineLevel="0" collapsed="false">
      <c r="A123" s="3" t="n">
        <v>80</v>
      </c>
      <c r="B123" s="3" t="n">
        <v>1</v>
      </c>
      <c r="C123" s="3" t="n">
        <f aca="false">IF(B123&gt;1,1,0)</f>
        <v>0</v>
      </c>
      <c r="D123" s="3" t="n">
        <v>48</v>
      </c>
      <c r="E123" s="4" t="n">
        <v>1</v>
      </c>
      <c r="F123" s="4" t="n">
        <f aca="false">IF(E123&gt;=3,1,0)</f>
        <v>0</v>
      </c>
      <c r="G123" s="4" t="n">
        <v>1</v>
      </c>
      <c r="H123" s="4" t="n">
        <f aca="false">IF(G123&gt;=2,1,0)</f>
        <v>0</v>
      </c>
      <c r="I123" s="4" t="n">
        <v>0</v>
      </c>
      <c r="J123" s="4" t="n">
        <v>0</v>
      </c>
      <c r="K123" s="4" t="n">
        <v>0</v>
      </c>
      <c r="L123" s="5" t="n">
        <v>2</v>
      </c>
      <c r="M123" s="5" t="n">
        <v>2683.93</v>
      </c>
      <c r="N123" s="5" t="n">
        <v>0</v>
      </c>
    </row>
    <row r="124" customFormat="false" ht="15" hidden="false" customHeight="false" outlineLevel="0" collapsed="false">
      <c r="A124" s="3" t="n">
        <v>121</v>
      </c>
      <c r="B124" s="3" t="n">
        <v>1</v>
      </c>
      <c r="C124" s="3" t="n">
        <f aca="false">IF(B124&gt;1,1,0)</f>
        <v>0</v>
      </c>
      <c r="D124" s="3" t="n">
        <v>48</v>
      </c>
      <c r="E124" s="4" t="n">
        <v>3</v>
      </c>
      <c r="F124" s="4" t="n">
        <f aca="false">IF(E124&gt;=3,1,0)</f>
        <v>1</v>
      </c>
      <c r="G124" s="4" t="n">
        <v>2</v>
      </c>
      <c r="H124" s="4" t="n">
        <f aca="false">IF(G124&gt;=2,1,0)</f>
        <v>1</v>
      </c>
      <c r="I124" s="4" t="n">
        <v>0</v>
      </c>
      <c r="J124" s="4" t="n">
        <v>0</v>
      </c>
      <c r="K124" s="4" t="n">
        <v>0</v>
      </c>
      <c r="L124" s="5" t="n">
        <v>26</v>
      </c>
      <c r="M124" s="5" t="n">
        <v>64440.91</v>
      </c>
      <c r="N124" s="5" t="n">
        <v>0</v>
      </c>
    </row>
    <row r="125" customFormat="false" ht="15" hidden="false" customHeight="false" outlineLevel="0" collapsed="false">
      <c r="A125" s="3" t="n">
        <v>174</v>
      </c>
      <c r="B125" s="3" t="n">
        <v>1</v>
      </c>
      <c r="C125" s="3" t="n">
        <f aca="false">IF(B125&gt;1,1,0)</f>
        <v>0</v>
      </c>
      <c r="D125" s="3" t="n">
        <v>48</v>
      </c>
      <c r="E125" s="4" t="n">
        <v>5</v>
      </c>
      <c r="F125" s="4" t="n">
        <f aca="false">IF(E125&gt;=3,1,0)</f>
        <v>1</v>
      </c>
      <c r="G125" s="4" t="n">
        <v>2</v>
      </c>
      <c r="H125" s="4" t="n">
        <f aca="false">IF(G125&gt;=2,1,0)</f>
        <v>1</v>
      </c>
      <c r="I125" s="4" t="n">
        <v>0</v>
      </c>
      <c r="J125" s="4" t="n">
        <v>0</v>
      </c>
      <c r="K125" s="4" t="n">
        <v>0</v>
      </c>
      <c r="L125" s="5" t="n">
        <v>17</v>
      </c>
      <c r="M125" s="5" t="n">
        <v>14467.93</v>
      </c>
      <c r="N125" s="5" t="n">
        <v>71</v>
      </c>
    </row>
    <row r="126" customFormat="false" ht="15" hidden="false" customHeight="false" outlineLevel="0" collapsed="false">
      <c r="A126" s="3" t="n">
        <v>77</v>
      </c>
      <c r="B126" s="3" t="n">
        <v>2</v>
      </c>
      <c r="C126" s="3" t="n">
        <f aca="false">IF(B126&gt;1,1,0)</f>
        <v>1</v>
      </c>
      <c r="D126" s="3" t="n">
        <v>48</v>
      </c>
      <c r="E126" s="4" t="n">
        <v>3</v>
      </c>
      <c r="F126" s="4" t="n">
        <f aca="false">IF(E126&gt;=3,1,0)</f>
        <v>1</v>
      </c>
      <c r="G126" s="4" t="n">
        <v>1</v>
      </c>
      <c r="H126" s="4" t="n">
        <f aca="false">IF(G126&gt;=2,1,0)</f>
        <v>0</v>
      </c>
      <c r="I126" s="4" t="n">
        <v>0</v>
      </c>
      <c r="J126" s="4" t="n">
        <v>0</v>
      </c>
      <c r="K126" s="4" t="n">
        <v>0</v>
      </c>
      <c r="L126" s="5" t="n">
        <v>6</v>
      </c>
      <c r="M126" s="5" t="n">
        <v>4924.89</v>
      </c>
      <c r="N126" s="5" t="n">
        <v>0</v>
      </c>
    </row>
    <row r="127" customFormat="false" ht="15" hidden="false" customHeight="false" outlineLevel="0" collapsed="false">
      <c r="A127" s="3" t="n">
        <v>102</v>
      </c>
      <c r="B127" s="3" t="n">
        <v>2</v>
      </c>
      <c r="C127" s="3" t="n">
        <f aca="false">IF(B127&gt;1,1,0)</f>
        <v>1</v>
      </c>
      <c r="D127" s="3" t="n">
        <v>48</v>
      </c>
      <c r="E127" s="4" t="n">
        <v>2</v>
      </c>
      <c r="F127" s="4" t="n">
        <f aca="false">IF(E127&gt;=3,1,0)</f>
        <v>0</v>
      </c>
      <c r="G127" s="4" t="n">
        <v>1</v>
      </c>
      <c r="H127" s="4" t="n">
        <f aca="false">IF(G127&gt;=2,1,0)</f>
        <v>0</v>
      </c>
      <c r="I127" s="4" t="n">
        <v>0</v>
      </c>
      <c r="J127" s="4" t="n">
        <v>1</v>
      </c>
      <c r="K127" s="4" t="n">
        <v>0</v>
      </c>
      <c r="L127" s="5" t="n">
        <v>72</v>
      </c>
      <c r="M127" s="5" t="n">
        <v>54439.47</v>
      </c>
      <c r="N127" s="5" t="n">
        <v>5575</v>
      </c>
    </row>
    <row r="128" customFormat="false" ht="15" hidden="false" customHeight="false" outlineLevel="0" collapsed="false">
      <c r="A128" s="3" t="n">
        <v>171</v>
      </c>
      <c r="B128" s="3" t="n">
        <v>2</v>
      </c>
      <c r="C128" s="3" t="n">
        <f aca="false">IF(B128&gt;1,1,0)</f>
        <v>1</v>
      </c>
      <c r="D128" s="3" t="n">
        <v>48</v>
      </c>
      <c r="E128" s="4" t="n">
        <v>3</v>
      </c>
      <c r="F128" s="4" t="n">
        <f aca="false">IF(E128&gt;=3,1,0)</f>
        <v>1</v>
      </c>
      <c r="G128" s="4" t="n">
        <v>1</v>
      </c>
      <c r="H128" s="4" t="n">
        <f aca="false">IF(G128&gt;=2,1,0)</f>
        <v>0</v>
      </c>
      <c r="I128" s="4" t="n">
        <v>0</v>
      </c>
      <c r="J128" s="4" t="n">
        <v>0</v>
      </c>
      <c r="K128" s="4" t="n">
        <v>0</v>
      </c>
      <c r="L128" s="5" t="n">
        <v>35</v>
      </c>
      <c r="M128" s="5" t="n">
        <v>44504.27</v>
      </c>
      <c r="N128" s="5" t="n">
        <v>6936</v>
      </c>
    </row>
    <row r="129" customFormat="false" ht="15" hidden="false" customHeight="false" outlineLevel="0" collapsed="false">
      <c r="A129" s="3" t="n">
        <v>39</v>
      </c>
      <c r="B129" s="3" t="n">
        <v>1</v>
      </c>
      <c r="C129" s="3" t="n">
        <f aca="false">IF(B129&gt;1,1,0)</f>
        <v>0</v>
      </c>
      <c r="D129" s="3" t="n">
        <v>49</v>
      </c>
      <c r="E129" s="4" t="n">
        <v>5</v>
      </c>
      <c r="F129" s="4" t="n">
        <f aca="false">IF(E129&gt;=3,1,0)</f>
        <v>1</v>
      </c>
      <c r="G129" s="4" t="n">
        <v>1</v>
      </c>
      <c r="H129" s="4" t="n">
        <f aca="false">IF(G129&gt;=2,1,0)</f>
        <v>0</v>
      </c>
      <c r="I129" s="4" t="n">
        <v>0</v>
      </c>
      <c r="J129" s="4" t="n">
        <v>0</v>
      </c>
      <c r="K129" s="4" t="n">
        <v>0</v>
      </c>
      <c r="L129" s="5" t="n">
        <v>30</v>
      </c>
      <c r="M129" s="5" t="n">
        <v>6089.98</v>
      </c>
      <c r="N129" s="5" t="n">
        <v>0</v>
      </c>
    </row>
    <row r="130" customFormat="false" ht="15" hidden="false" customHeight="false" outlineLevel="0" collapsed="false">
      <c r="A130" s="3" t="n">
        <v>119</v>
      </c>
      <c r="B130" s="3" t="n">
        <v>1</v>
      </c>
      <c r="C130" s="3" t="n">
        <f aca="false">IF(B130&gt;1,1,0)</f>
        <v>0</v>
      </c>
      <c r="D130" s="3" t="n">
        <v>49</v>
      </c>
      <c r="E130" s="4" t="n">
        <v>3</v>
      </c>
      <c r="F130" s="4" t="n">
        <f aca="false">IF(E130&gt;=3,1,0)</f>
        <v>1</v>
      </c>
      <c r="G130" s="4" t="n">
        <v>2</v>
      </c>
      <c r="H130" s="4" t="n">
        <f aca="false">IF(G130&gt;=2,1,0)</f>
        <v>1</v>
      </c>
      <c r="I130" s="4" t="n">
        <v>0</v>
      </c>
      <c r="J130" s="4" t="n">
        <v>0</v>
      </c>
      <c r="K130" s="4" t="n">
        <v>0</v>
      </c>
      <c r="L130" s="5" t="n">
        <v>16</v>
      </c>
      <c r="M130" s="5" t="n">
        <v>10889.12</v>
      </c>
      <c r="N130" s="5" t="n">
        <v>0</v>
      </c>
    </row>
    <row r="131" customFormat="false" ht="15" hidden="false" customHeight="false" outlineLevel="0" collapsed="false">
      <c r="A131" s="3" t="n">
        <v>19</v>
      </c>
      <c r="B131" s="3" t="n">
        <v>2</v>
      </c>
      <c r="C131" s="3" t="n">
        <f aca="false">IF(B131&gt;1,1,0)</f>
        <v>1</v>
      </c>
      <c r="D131" s="3" t="n">
        <v>49</v>
      </c>
      <c r="E131" s="4" t="n">
        <v>0</v>
      </c>
      <c r="F131" s="4" t="n">
        <f aca="false">IF(E131&gt;=3,1,0)</f>
        <v>0</v>
      </c>
      <c r="G131" s="4" t="n">
        <v>1</v>
      </c>
      <c r="H131" s="4" t="n">
        <f aca="false">IF(G131&gt;=2,1,0)</f>
        <v>0</v>
      </c>
      <c r="I131" s="4" t="n">
        <v>0</v>
      </c>
      <c r="J131" s="4" t="n">
        <v>0</v>
      </c>
      <c r="K131" s="4" t="n">
        <v>0</v>
      </c>
      <c r="L131" s="5" t="n">
        <v>23</v>
      </c>
      <c r="M131" s="5" t="n">
        <v>7719.18</v>
      </c>
      <c r="N131" s="5" t="n">
        <v>0</v>
      </c>
    </row>
    <row r="132" customFormat="false" ht="15" hidden="false" customHeight="false" outlineLevel="0" collapsed="false">
      <c r="A132" s="3" t="n">
        <v>43</v>
      </c>
      <c r="B132" s="3" t="n">
        <v>2</v>
      </c>
      <c r="C132" s="3" t="n">
        <f aca="false">IF(B132&gt;1,1,0)</f>
        <v>1</v>
      </c>
      <c r="D132" s="3" t="n">
        <v>49</v>
      </c>
      <c r="E132" s="4" t="n">
        <v>1</v>
      </c>
      <c r="F132" s="4" t="n">
        <f aca="false">IF(E132&gt;=3,1,0)</f>
        <v>0</v>
      </c>
      <c r="G132" s="4" t="n">
        <v>1</v>
      </c>
      <c r="H132" s="4" t="n">
        <f aca="false">IF(G132&gt;=2,1,0)</f>
        <v>0</v>
      </c>
      <c r="I132" s="4" t="n">
        <v>0</v>
      </c>
      <c r="J132" s="4" t="n">
        <v>0</v>
      </c>
      <c r="K132" s="4" t="n">
        <v>0</v>
      </c>
      <c r="L132" s="5" t="n">
        <v>15</v>
      </c>
      <c r="M132" s="5" t="n">
        <v>7707.42</v>
      </c>
      <c r="N132" s="5" t="n">
        <v>0</v>
      </c>
    </row>
    <row r="133" customFormat="false" ht="15" hidden="false" customHeight="false" outlineLevel="0" collapsed="false">
      <c r="A133" s="3" t="n">
        <v>291</v>
      </c>
      <c r="B133" s="3" t="n">
        <v>2</v>
      </c>
      <c r="C133" s="3" t="n">
        <f aca="false">IF(B133&gt;1,1,0)</f>
        <v>1</v>
      </c>
      <c r="D133" s="3" t="n">
        <v>49</v>
      </c>
      <c r="E133" s="4" t="n">
        <v>4</v>
      </c>
      <c r="F133" s="4" t="n">
        <f aca="false">IF(E133&gt;=3,1,0)</f>
        <v>1</v>
      </c>
      <c r="G133" s="4" t="n">
        <v>2</v>
      </c>
      <c r="H133" s="4" t="n">
        <f aca="false">IF(G133&gt;=2,1,0)</f>
        <v>1</v>
      </c>
      <c r="I133" s="4" t="n">
        <v>0</v>
      </c>
      <c r="J133" s="4" t="n">
        <v>0</v>
      </c>
      <c r="K133" s="4" t="n">
        <v>0</v>
      </c>
      <c r="L133" s="5" t="n">
        <v>29</v>
      </c>
      <c r="M133" s="5" t="n">
        <v>21222.53</v>
      </c>
      <c r="N133" s="5" t="n">
        <v>2096.4</v>
      </c>
    </row>
    <row r="134" customFormat="false" ht="15" hidden="false" customHeight="false" outlineLevel="0" collapsed="false">
      <c r="A134" s="3" t="n">
        <v>293</v>
      </c>
      <c r="B134" s="3" t="n">
        <v>2</v>
      </c>
      <c r="C134" s="3" t="n">
        <f aca="false">IF(B134&gt;1,1,0)</f>
        <v>1</v>
      </c>
      <c r="D134" s="3" t="n">
        <v>49</v>
      </c>
      <c r="E134" s="4" t="n">
        <v>4</v>
      </c>
      <c r="F134" s="4" t="n">
        <f aca="false">IF(E134&gt;=3,1,0)</f>
        <v>1</v>
      </c>
      <c r="G134" s="4" t="n">
        <v>2</v>
      </c>
      <c r="H134" s="4" t="n">
        <f aca="false">IF(G134&gt;=2,1,0)</f>
        <v>1</v>
      </c>
      <c r="I134" s="4" t="n">
        <v>0</v>
      </c>
      <c r="J134" s="4" t="n">
        <v>1</v>
      </c>
      <c r="K134" s="4" t="n">
        <v>0</v>
      </c>
      <c r="L134" s="5" t="n">
        <v>49</v>
      </c>
      <c r="M134" s="5" t="n">
        <v>68066.24</v>
      </c>
      <c r="N134" s="5" t="n">
        <v>6743</v>
      </c>
    </row>
    <row r="135" customFormat="false" ht="15" hidden="false" customHeight="false" outlineLevel="0" collapsed="false">
      <c r="A135" s="3" t="n">
        <v>103</v>
      </c>
      <c r="B135" s="3" t="n">
        <v>1</v>
      </c>
      <c r="C135" s="3" t="n">
        <f aca="false">IF(B135&gt;1,1,0)</f>
        <v>0</v>
      </c>
      <c r="D135" s="3" t="n">
        <v>50</v>
      </c>
      <c r="E135" s="4" t="n">
        <v>3</v>
      </c>
      <c r="F135" s="4" t="n">
        <f aca="false">IF(E135&gt;=3,1,0)</f>
        <v>1</v>
      </c>
      <c r="G135" s="4" t="n">
        <v>2</v>
      </c>
      <c r="H135" s="4" t="n">
        <f aca="false">IF(G135&gt;=2,1,0)</f>
        <v>1</v>
      </c>
      <c r="I135" s="4" t="n">
        <v>0</v>
      </c>
      <c r="J135" s="4" t="n">
        <v>1</v>
      </c>
      <c r="K135" s="4" t="n">
        <v>0</v>
      </c>
      <c r="L135" s="5" t="n">
        <v>46</v>
      </c>
      <c r="M135" s="5" t="n">
        <v>54093.54</v>
      </c>
      <c r="N135" s="5" t="n">
        <v>15052</v>
      </c>
    </row>
    <row r="136" customFormat="false" ht="15" hidden="false" customHeight="false" outlineLevel="0" collapsed="false">
      <c r="A136" s="3" t="n">
        <v>200</v>
      </c>
      <c r="B136" s="3" t="n">
        <v>1</v>
      </c>
      <c r="C136" s="3" t="n">
        <f aca="false">IF(B136&gt;1,1,0)</f>
        <v>0</v>
      </c>
      <c r="D136" s="3" t="n">
        <v>50</v>
      </c>
      <c r="E136" s="4" t="n">
        <v>4</v>
      </c>
      <c r="F136" s="4" t="n">
        <f aca="false">IF(E136&gt;=3,1,0)</f>
        <v>1</v>
      </c>
      <c r="G136" s="4" t="n">
        <v>2</v>
      </c>
      <c r="H136" s="4" t="n">
        <f aca="false">IF(G136&gt;=2,1,0)</f>
        <v>1</v>
      </c>
      <c r="I136" s="4" t="n">
        <v>0</v>
      </c>
      <c r="J136" s="4" t="n">
        <v>0</v>
      </c>
      <c r="K136" s="4" t="n">
        <v>0</v>
      </c>
      <c r="L136" s="5" t="n">
        <v>12</v>
      </c>
      <c r="M136" s="5" t="n">
        <v>12220.8</v>
      </c>
      <c r="N136" s="5" t="n">
        <v>4320</v>
      </c>
    </row>
    <row r="137" customFormat="false" ht="15" hidden="false" customHeight="false" outlineLevel="0" collapsed="false">
      <c r="A137" s="3" t="n">
        <v>239</v>
      </c>
      <c r="B137" s="3" t="n">
        <v>1</v>
      </c>
      <c r="C137" s="3" t="n">
        <f aca="false">IF(B137&gt;1,1,0)</f>
        <v>0</v>
      </c>
      <c r="D137" s="3" t="n">
        <v>50</v>
      </c>
      <c r="E137" s="4" t="n">
        <v>4</v>
      </c>
      <c r="F137" s="4" t="n">
        <f aca="false">IF(E137&gt;=3,1,0)</f>
        <v>1</v>
      </c>
      <c r="G137" s="4" t="n">
        <v>2</v>
      </c>
      <c r="H137" s="4" t="n">
        <f aca="false">IF(G137&gt;=2,1,0)</f>
        <v>1</v>
      </c>
      <c r="I137" s="4" t="n">
        <v>0</v>
      </c>
      <c r="J137" s="4" t="n">
        <v>0</v>
      </c>
      <c r="K137" s="4" t="n">
        <v>0</v>
      </c>
      <c r="L137" s="5" t="n">
        <v>20</v>
      </c>
      <c r="M137" s="5" t="n">
        <v>7081.04</v>
      </c>
      <c r="N137" s="5" t="n">
        <v>0</v>
      </c>
    </row>
    <row r="138" customFormat="false" ht="15" hidden="false" customHeight="false" outlineLevel="0" collapsed="false">
      <c r="A138" s="3" t="n">
        <v>253</v>
      </c>
      <c r="B138" s="3" t="n">
        <v>1</v>
      </c>
      <c r="C138" s="3" t="n">
        <f aca="false">IF(B138&gt;1,1,0)</f>
        <v>0</v>
      </c>
      <c r="D138" s="3" t="n">
        <v>50</v>
      </c>
      <c r="E138" s="4" t="n">
        <v>5</v>
      </c>
      <c r="F138" s="4" t="n">
        <f aca="false">IF(E138&gt;=3,1,0)</f>
        <v>1</v>
      </c>
      <c r="G138" s="4" t="n">
        <v>2</v>
      </c>
      <c r="H138" s="4" t="n">
        <f aca="false">IF(G138&gt;=2,1,0)</f>
        <v>1</v>
      </c>
      <c r="I138" s="4" t="n">
        <v>0</v>
      </c>
      <c r="J138" s="4" t="n">
        <v>1</v>
      </c>
      <c r="K138" s="4" t="n">
        <v>0</v>
      </c>
      <c r="L138" s="5" t="n">
        <v>53</v>
      </c>
      <c r="M138" s="5" t="n">
        <v>82629.03</v>
      </c>
      <c r="N138" s="5" t="n">
        <v>0</v>
      </c>
    </row>
    <row r="139" customFormat="false" ht="15" hidden="false" customHeight="false" outlineLevel="0" collapsed="false">
      <c r="A139" s="3" t="n">
        <v>282</v>
      </c>
      <c r="B139" s="3" t="n">
        <v>1</v>
      </c>
      <c r="C139" s="3" t="n">
        <f aca="false">IF(B139&gt;1,1,0)</f>
        <v>0</v>
      </c>
      <c r="D139" s="3" t="n">
        <v>50</v>
      </c>
      <c r="E139" s="4" t="n">
        <v>1</v>
      </c>
      <c r="F139" s="4" t="n">
        <f aca="false">IF(E139&gt;=3,1,0)</f>
        <v>0</v>
      </c>
      <c r="G139" s="4" t="n">
        <v>1</v>
      </c>
      <c r="H139" s="4" t="n">
        <f aca="false">IF(G139&gt;=2,1,0)</f>
        <v>0</v>
      </c>
      <c r="I139" s="4" t="n">
        <v>0</v>
      </c>
      <c r="J139" s="4" t="n">
        <v>0</v>
      </c>
      <c r="K139" s="4" t="n">
        <v>0</v>
      </c>
      <c r="L139" s="5" t="n">
        <v>13</v>
      </c>
      <c r="M139" s="5" t="n">
        <v>4615.36</v>
      </c>
      <c r="N139" s="5" t="n">
        <v>0</v>
      </c>
    </row>
    <row r="140" customFormat="false" ht="15" hidden="false" customHeight="false" outlineLevel="0" collapsed="false">
      <c r="A140" s="3" t="n">
        <v>163</v>
      </c>
      <c r="B140" s="3" t="n">
        <v>2</v>
      </c>
      <c r="C140" s="3" t="n">
        <f aca="false">IF(B140&gt;1,1,0)</f>
        <v>1</v>
      </c>
      <c r="D140" s="3" t="n">
        <v>50</v>
      </c>
      <c r="E140" s="4" t="n">
        <v>0</v>
      </c>
      <c r="F140" s="4" t="n">
        <f aca="false">IF(E140&gt;=3,1,0)</f>
        <v>0</v>
      </c>
      <c r="G140" s="4" t="n">
        <v>1</v>
      </c>
      <c r="H140" s="4" t="n">
        <f aca="false">IF(G140&gt;=2,1,0)</f>
        <v>0</v>
      </c>
      <c r="I140" s="4" t="n">
        <v>0</v>
      </c>
      <c r="J140" s="4" t="n">
        <v>0</v>
      </c>
      <c r="K140" s="4" t="n">
        <v>0</v>
      </c>
      <c r="L140" s="5" t="n">
        <v>6</v>
      </c>
      <c r="M140" s="5" t="n">
        <v>3398.37</v>
      </c>
      <c r="N140" s="5" t="n">
        <v>0</v>
      </c>
    </row>
    <row r="141" customFormat="false" ht="15" hidden="false" customHeight="false" outlineLevel="0" collapsed="false">
      <c r="A141" s="3" t="n">
        <v>228</v>
      </c>
      <c r="B141" s="3" t="n">
        <v>2</v>
      </c>
      <c r="C141" s="3" t="n">
        <f aca="false">IF(B141&gt;1,1,0)</f>
        <v>1</v>
      </c>
      <c r="D141" s="3" t="n">
        <v>50</v>
      </c>
      <c r="E141" s="4" t="n">
        <v>1</v>
      </c>
      <c r="F141" s="4" t="n">
        <f aca="false">IF(E141&gt;=3,1,0)</f>
        <v>0</v>
      </c>
      <c r="G141" s="4" t="n">
        <v>1</v>
      </c>
      <c r="H141" s="4" t="n">
        <f aca="false">IF(G141&gt;=2,1,0)</f>
        <v>0</v>
      </c>
      <c r="I141" s="4" t="n">
        <v>0</v>
      </c>
      <c r="J141" s="4" t="n">
        <v>1</v>
      </c>
      <c r="K141" s="4" t="n">
        <v>0</v>
      </c>
      <c r="L141" s="5" t="n">
        <v>22</v>
      </c>
      <c r="M141" s="5" t="n">
        <v>39876.9</v>
      </c>
      <c r="N141" s="5" t="n">
        <v>1340</v>
      </c>
    </row>
    <row r="142" customFormat="false" ht="15" hidden="false" customHeight="false" outlineLevel="0" collapsed="false">
      <c r="A142" s="0" t="s">
        <v>0</v>
      </c>
      <c r="B142" s="0" t="s">
        <v>1</v>
      </c>
      <c r="C142" s="0" t="n">
        <f aca="false">41.18%</f>
        <v>0.4118</v>
      </c>
      <c r="D142" s="0" t="s">
        <v>2</v>
      </c>
      <c r="E142" s="4" t="s">
        <v>3</v>
      </c>
      <c r="F142" s="17" t="n">
        <v>0.5588</v>
      </c>
      <c r="G142" s="4" t="s">
        <v>4</v>
      </c>
      <c r="H142" s="17" t="n">
        <v>0.4118</v>
      </c>
      <c r="I142" s="4" t="s">
        <v>5</v>
      </c>
      <c r="J142" s="4" t="s">
        <v>6</v>
      </c>
      <c r="K142" s="4" t="s">
        <v>7</v>
      </c>
      <c r="L142" s="4" t="s">
        <v>8</v>
      </c>
      <c r="M142" s="4" t="s">
        <v>9</v>
      </c>
      <c r="N142" s="4" t="s">
        <v>10</v>
      </c>
    </row>
    <row r="143" s="18" customFormat="true" ht="15" hidden="false" customHeight="false" outlineLevel="0" collapsed="false">
      <c r="A143" s="0"/>
      <c r="B143" s="0"/>
      <c r="C143" s="3" t="n">
        <f aca="false">A:A+SUM(C76:C142)</f>
        <v>28.4118</v>
      </c>
      <c r="D143" s="0"/>
      <c r="E143" s="7"/>
      <c r="F143" s="4" t="n">
        <f aca="false">SUM(F76:F142)</f>
        <v>37.5588</v>
      </c>
      <c r="G143" s="7"/>
      <c r="H143" s="4" t="n">
        <f aca="false">SUM(H76:H142)</f>
        <v>28.4118</v>
      </c>
      <c r="I143" s="7" t="n">
        <f aca="false">AVERAGE(I1:I141)</f>
        <v>0</v>
      </c>
      <c r="J143" s="10" t="n">
        <v>17</v>
      </c>
      <c r="K143" s="10" t="n">
        <v>0</v>
      </c>
      <c r="L143" s="7" t="n">
        <f aca="false">AVERAGE(L1:L141)</f>
        <v>26.8970588235294</v>
      </c>
      <c r="M143" s="7" t="n">
        <f aca="false">AVERAGE(M1:M141)</f>
        <v>26038.3176470588</v>
      </c>
      <c r="N143" s="7"/>
    </row>
    <row r="144" customFormat="false" ht="15" hidden="false" customHeight="false" outlineLevel="0" collapsed="false">
      <c r="F144" s="7" t="n">
        <f aca="false">SUM(F1:F140)</f>
        <v>38</v>
      </c>
      <c r="G144" s="7" t="n">
        <f aca="false">SUM(G1:G140)</f>
        <v>97</v>
      </c>
      <c r="H144" s="7" t="n">
        <f aca="false">SUM(H1:H140)</f>
        <v>28</v>
      </c>
    </row>
    <row r="146" customFormat="false" ht="15" hidden="false" customHeight="false" outlineLevel="0" collapsed="false">
      <c r="A146" s="9" t="n">
        <v>259</v>
      </c>
      <c r="B146" s="9" t="n">
        <v>2</v>
      </c>
      <c r="C146" s="9"/>
      <c r="D146" s="9" t="n">
        <v>37</v>
      </c>
      <c r="E146" s="18"/>
      <c r="F146" s="9"/>
      <c r="G146" s="18"/>
      <c r="H146" s="9"/>
      <c r="I146" s="9" t="n">
        <v>0</v>
      </c>
      <c r="J146" s="18"/>
      <c r="K146" s="9" t="n">
        <v>0</v>
      </c>
      <c r="L146" s="9" t="s">
        <v>58</v>
      </c>
      <c r="M146" s="9" t="s">
        <v>210</v>
      </c>
      <c r="N146" s="9" t="s">
        <v>12</v>
      </c>
    </row>
    <row r="149" customFormat="false" ht="15" hidden="false" customHeight="false" outlineLevel="0" collapsed="false">
      <c r="F149" s="0" t="s">
        <v>576</v>
      </c>
      <c r="G149" s="0"/>
      <c r="H149" s="0"/>
    </row>
    <row r="150" customFormat="false" ht="16" hidden="false" customHeight="false" outlineLevel="0" collapsed="false">
      <c r="F150" s="0"/>
      <c r="G150" s="0"/>
      <c r="H150" s="0"/>
    </row>
    <row r="151" customFormat="false" ht="15" hidden="false" customHeight="false" outlineLevel="0" collapsed="false">
      <c r="F151" s="14"/>
      <c r="G151" s="14" t="s">
        <v>577</v>
      </c>
      <c r="H151" s="14" t="s">
        <v>578</v>
      </c>
    </row>
    <row r="152" customFormat="false" ht="15" hidden="false" customHeight="false" outlineLevel="0" collapsed="false">
      <c r="F152" s="15" t="s">
        <v>579</v>
      </c>
      <c r="G152" s="15" t="n">
        <v>0.558823529411765</v>
      </c>
      <c r="H152" s="15" t="n">
        <v>0.411764705882353</v>
      </c>
    </row>
    <row r="153" customFormat="false" ht="15" hidden="false" customHeight="false" outlineLevel="0" collapsed="false">
      <c r="F153" s="15" t="s">
        <v>580</v>
      </c>
      <c r="G153" s="15" t="n">
        <v>0.250219490781387</v>
      </c>
      <c r="H153" s="15" t="n">
        <v>0.245829675153644</v>
      </c>
    </row>
    <row r="154" customFormat="false" ht="15" hidden="false" customHeight="false" outlineLevel="0" collapsed="false">
      <c r="F154" s="15" t="s">
        <v>581</v>
      </c>
      <c r="G154" s="15" t="n">
        <v>68</v>
      </c>
      <c r="H154" s="15" t="n">
        <v>68</v>
      </c>
    </row>
    <row r="155" customFormat="false" ht="15" hidden="false" customHeight="false" outlineLevel="0" collapsed="false">
      <c r="F155" s="15" t="s">
        <v>582</v>
      </c>
      <c r="G155" s="15" t="n">
        <v>0.562853898696807</v>
      </c>
      <c r="H155" s="15"/>
    </row>
    <row r="156" customFormat="false" ht="15" hidden="false" customHeight="false" outlineLevel="0" collapsed="false">
      <c r="F156" s="15" t="s">
        <v>583</v>
      </c>
      <c r="G156" s="15" t="n">
        <v>0</v>
      </c>
      <c r="H156" s="15"/>
    </row>
    <row r="157" customFormat="false" ht="15" hidden="false" customHeight="false" outlineLevel="0" collapsed="false">
      <c r="F157" s="15" t="s">
        <v>584</v>
      </c>
      <c r="G157" s="15" t="n">
        <v>67</v>
      </c>
      <c r="H157" s="15"/>
    </row>
    <row r="158" customFormat="false" ht="15" hidden="false" customHeight="false" outlineLevel="0" collapsed="false">
      <c r="F158" s="15" t="s">
        <v>585</v>
      </c>
      <c r="G158" s="15" t="n">
        <v>2.60410762416199</v>
      </c>
      <c r="H158" s="15"/>
    </row>
    <row r="159" customFormat="false" ht="15" hidden="false" customHeight="false" outlineLevel="0" collapsed="false">
      <c r="F159" s="15" t="s">
        <v>586</v>
      </c>
      <c r="G159" s="15" t="n">
        <v>0.00566732354164487</v>
      </c>
      <c r="H159" s="15"/>
    </row>
    <row r="160" customFormat="false" ht="15" hidden="false" customHeight="false" outlineLevel="0" collapsed="false">
      <c r="F160" s="15" t="s">
        <v>587</v>
      </c>
      <c r="G160" s="15" t="n">
        <v>1.66791611410742</v>
      </c>
      <c r="H160" s="15"/>
    </row>
    <row r="161" customFormat="false" ht="15" hidden="false" customHeight="false" outlineLevel="0" collapsed="false">
      <c r="F161" s="15" t="s">
        <v>588</v>
      </c>
      <c r="G161" s="15" t="n">
        <v>0.0113346470832897</v>
      </c>
      <c r="H161" s="15"/>
    </row>
    <row r="162" customFormat="false" ht="16" hidden="false" customHeight="false" outlineLevel="0" collapsed="false">
      <c r="F162" s="16" t="s">
        <v>589</v>
      </c>
      <c r="G162" s="16" t="n">
        <v>1.9960083540253</v>
      </c>
      <c r="H162" s="16"/>
    </row>
    <row r="164" customFormat="false" ht="15" hidden="false" customHeight="false" outlineLevel="0" collapsed="false">
      <c r="G164" s="7" t="n">
        <f aca="false">TDIST(G152-H152,67,2)</f>
        <v>0.8835272160485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4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D2" activeCellId="0" sqref="D2:N55"/>
    </sheetView>
  </sheetViews>
  <sheetFormatPr defaultColWidth="8.828125" defaultRowHeight="15" zeroHeight="false" outlineLevelRow="0" outlineLevelCol="0"/>
  <cols>
    <col collapsed="false" customWidth="true" hidden="false" outlineLevel="0" max="6" min="6" style="0" width="21.66"/>
    <col collapsed="false" customWidth="true" hidden="false" outlineLevel="0" max="7" min="7" style="0" width="31.32"/>
  </cols>
  <sheetData>
    <row r="1" customFormat="false" ht="15" hidden="false" customHeight="false" outlineLevel="0" collapsed="false">
      <c r="A1" s="0" t="s">
        <v>0</v>
      </c>
      <c r="B1" s="0" t="s">
        <v>1</v>
      </c>
      <c r="C1" s="7" t="s">
        <v>595</v>
      </c>
      <c r="D1" s="0" t="s">
        <v>2</v>
      </c>
      <c r="E1" s="4" t="s">
        <v>3</v>
      </c>
      <c r="F1" s="17" t="n">
        <v>0.7353</v>
      </c>
      <c r="G1" s="4" t="s">
        <v>4</v>
      </c>
      <c r="H1" s="19" t="n">
        <v>0.5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</row>
    <row r="2" customFormat="false" ht="15" hidden="false" customHeight="false" outlineLevel="0" collapsed="false">
      <c r="A2" s="3" t="n">
        <v>44</v>
      </c>
      <c r="B2" s="3" t="n">
        <v>1</v>
      </c>
      <c r="C2" s="4" t="n">
        <f aca="false">IF(B2&gt;1,1,0)</f>
        <v>0</v>
      </c>
      <c r="D2" s="3" t="n">
        <v>21</v>
      </c>
      <c r="E2" s="4" t="n">
        <v>4</v>
      </c>
      <c r="F2" s="4" t="n">
        <f aca="false">IF(E2&gt;=3,1,0)</f>
        <v>1</v>
      </c>
      <c r="G2" s="4" t="n">
        <v>2</v>
      </c>
      <c r="H2" s="4" t="n">
        <f aca="false">IF(G2&gt;=2,1,0)</f>
        <v>1</v>
      </c>
      <c r="I2" s="4" t="n">
        <v>0</v>
      </c>
      <c r="J2" s="4" t="n">
        <v>0</v>
      </c>
      <c r="K2" s="4" t="n">
        <v>0</v>
      </c>
      <c r="L2" s="5" t="n">
        <v>11</v>
      </c>
      <c r="M2" s="5" t="n">
        <v>43278.39</v>
      </c>
      <c r="N2" s="5" t="n">
        <v>143</v>
      </c>
    </row>
    <row r="3" customFormat="false" ht="15" hidden="false" customHeight="false" outlineLevel="0" collapsed="false">
      <c r="A3" s="3" t="n">
        <v>141</v>
      </c>
      <c r="B3" s="3" t="n">
        <v>1</v>
      </c>
      <c r="C3" s="4" t="n">
        <f aca="false">IF(B3&gt;1,1,0)</f>
        <v>0</v>
      </c>
      <c r="D3" s="3" t="n">
        <v>21</v>
      </c>
      <c r="E3" s="4" t="n">
        <v>3</v>
      </c>
      <c r="F3" s="4" t="n">
        <f aca="false">IF(E3&gt;=3,1,0)</f>
        <v>1</v>
      </c>
      <c r="G3" s="4" t="n">
        <v>1</v>
      </c>
      <c r="H3" s="4" t="n">
        <f aca="false">IF(G3&gt;=2,1,0)</f>
        <v>0</v>
      </c>
      <c r="I3" s="4" t="n">
        <v>0</v>
      </c>
      <c r="J3" s="4" t="n">
        <v>0</v>
      </c>
      <c r="K3" s="4" t="n">
        <v>0</v>
      </c>
      <c r="L3" s="5" t="n">
        <v>17</v>
      </c>
      <c r="M3" s="5" t="n">
        <v>9068.7</v>
      </c>
      <c r="N3" s="5" t="n">
        <v>0</v>
      </c>
    </row>
    <row r="4" customFormat="false" ht="15" hidden="false" customHeight="false" outlineLevel="0" collapsed="false">
      <c r="A4" s="3" t="n">
        <v>56</v>
      </c>
      <c r="B4" s="3" t="n">
        <v>2</v>
      </c>
      <c r="C4" s="4" t="n">
        <f aca="false">IF(B4&gt;1,1,0)</f>
        <v>1</v>
      </c>
      <c r="D4" s="3" t="n">
        <v>21</v>
      </c>
      <c r="E4" s="4" t="n">
        <v>4</v>
      </c>
      <c r="F4" s="4" t="n">
        <f aca="false">IF(E4&gt;=3,1,0)</f>
        <v>1</v>
      </c>
      <c r="G4" s="4" t="n">
        <v>2</v>
      </c>
      <c r="H4" s="4" t="n">
        <f aca="false">IF(G4&gt;=2,1,0)</f>
        <v>1</v>
      </c>
      <c r="I4" s="4" t="n">
        <v>0</v>
      </c>
      <c r="J4" s="4" t="n">
        <v>0</v>
      </c>
      <c r="K4" s="4" t="n">
        <v>0</v>
      </c>
      <c r="L4" s="5" t="n">
        <v>37</v>
      </c>
      <c r="M4" s="5" t="n">
        <v>18485.77</v>
      </c>
      <c r="N4" s="5" t="n">
        <v>6792.4</v>
      </c>
    </row>
    <row r="5" customFormat="false" ht="15" hidden="false" customHeight="false" outlineLevel="0" collapsed="false">
      <c r="A5" s="3" t="n">
        <v>129</v>
      </c>
      <c r="B5" s="3" t="n">
        <v>2</v>
      </c>
      <c r="C5" s="4" t="n">
        <f aca="false">IF(B5&gt;1,1,0)</f>
        <v>1</v>
      </c>
      <c r="D5" s="3" t="n">
        <v>21</v>
      </c>
      <c r="E5" s="4" t="n">
        <v>1</v>
      </c>
      <c r="F5" s="4" t="n">
        <f aca="false">IF(E5&gt;=3,1,0)</f>
        <v>0</v>
      </c>
      <c r="G5" s="4" t="n">
        <v>1</v>
      </c>
      <c r="H5" s="4" t="n">
        <f aca="false">IF(G5&gt;=2,1,0)</f>
        <v>0</v>
      </c>
      <c r="I5" s="4" t="n">
        <v>0</v>
      </c>
      <c r="J5" s="4" t="n">
        <v>0</v>
      </c>
      <c r="K5" s="4" t="n">
        <v>0</v>
      </c>
      <c r="L5" s="5" t="n">
        <v>17</v>
      </c>
      <c r="M5" s="5" t="n">
        <v>25768.59</v>
      </c>
      <c r="N5" s="5" t="n">
        <v>0</v>
      </c>
    </row>
    <row r="6" customFormat="false" ht="15" hidden="false" customHeight="false" outlineLevel="0" collapsed="false">
      <c r="A6" s="3" t="n">
        <v>74</v>
      </c>
      <c r="B6" s="3" t="n">
        <v>1</v>
      </c>
      <c r="C6" s="4" t="n">
        <f aca="false">IF(B6&gt;1,1,0)</f>
        <v>0</v>
      </c>
      <c r="D6" s="3" t="n">
        <v>22</v>
      </c>
      <c r="E6" s="4" t="n">
        <v>2</v>
      </c>
      <c r="F6" s="4" t="n">
        <f aca="false">IF(E6&gt;=3,1,0)</f>
        <v>0</v>
      </c>
      <c r="G6" s="4" t="n">
        <v>1</v>
      </c>
      <c r="H6" s="4" t="n">
        <f aca="false">IF(G6&gt;=2,1,0)</f>
        <v>0</v>
      </c>
      <c r="I6" s="4" t="n">
        <v>0</v>
      </c>
      <c r="J6" s="4" t="n">
        <v>0</v>
      </c>
      <c r="K6" s="4" t="n">
        <v>0</v>
      </c>
      <c r="L6" s="5" t="n">
        <v>36</v>
      </c>
      <c r="M6" s="5" t="n">
        <v>22643.15</v>
      </c>
      <c r="N6" s="5" t="n">
        <v>2258.5</v>
      </c>
    </row>
    <row r="7" customFormat="false" ht="15" hidden="false" customHeight="false" outlineLevel="0" collapsed="false">
      <c r="A7" s="3" t="n">
        <v>115</v>
      </c>
      <c r="B7" s="3" t="n">
        <v>1</v>
      </c>
      <c r="C7" s="4" t="n">
        <f aca="false">IF(B7&gt;1,1,0)</f>
        <v>0</v>
      </c>
      <c r="D7" s="3" t="n">
        <v>22</v>
      </c>
      <c r="E7" s="4" t="n">
        <v>5</v>
      </c>
      <c r="F7" s="4" t="n">
        <f aca="false">IF(E7&gt;=3,1,0)</f>
        <v>1</v>
      </c>
      <c r="G7" s="4" t="n">
        <v>2</v>
      </c>
      <c r="H7" s="4" t="n">
        <f aca="false">IF(G7&gt;=2,1,0)</f>
        <v>1</v>
      </c>
      <c r="I7" s="4" t="n">
        <v>0</v>
      </c>
      <c r="J7" s="4" t="n">
        <v>1</v>
      </c>
      <c r="K7" s="4" t="n">
        <v>0</v>
      </c>
      <c r="L7" s="5" t="n">
        <v>40</v>
      </c>
      <c r="M7" s="5" t="n">
        <v>44987.46</v>
      </c>
      <c r="N7" s="5" t="n">
        <v>11735</v>
      </c>
    </row>
    <row r="8" customFormat="false" ht="15" hidden="false" customHeight="false" outlineLevel="0" collapsed="false">
      <c r="A8" s="3" t="n">
        <v>212</v>
      </c>
      <c r="B8" s="3" t="n">
        <v>1</v>
      </c>
      <c r="C8" s="4" t="n">
        <f aca="false">IF(B8&gt;1,1,0)</f>
        <v>0</v>
      </c>
      <c r="D8" s="3" t="n">
        <v>22</v>
      </c>
      <c r="E8" s="4" t="n">
        <v>4</v>
      </c>
      <c r="F8" s="4" t="n">
        <f aca="false">IF(E8&gt;=3,1,0)</f>
        <v>1</v>
      </c>
      <c r="G8" s="4" t="n">
        <v>2</v>
      </c>
      <c r="H8" s="4" t="n">
        <f aca="false">IF(G8&gt;=2,1,0)</f>
        <v>1</v>
      </c>
      <c r="I8" s="6" t="n">
        <v>0</v>
      </c>
      <c r="J8" s="7"/>
      <c r="K8" s="4" t="n">
        <v>0</v>
      </c>
      <c r="L8" s="5" t="n">
        <v>29</v>
      </c>
      <c r="M8" s="5" t="n">
        <v>29770.46</v>
      </c>
      <c r="N8" s="5" t="n">
        <v>6990</v>
      </c>
    </row>
    <row r="9" customFormat="false" ht="15" hidden="false" customHeight="false" outlineLevel="0" collapsed="false">
      <c r="A9" s="3" t="n">
        <v>255</v>
      </c>
      <c r="B9" s="3" t="n">
        <v>1</v>
      </c>
      <c r="C9" s="4" t="n">
        <f aca="false">IF(B9&gt;1,1,0)</f>
        <v>0</v>
      </c>
      <c r="D9" s="3" t="n">
        <v>22</v>
      </c>
      <c r="E9" s="4" t="n">
        <v>5</v>
      </c>
      <c r="F9" s="4" t="n">
        <f aca="false">IF(E9&gt;=3,1,0)</f>
        <v>1</v>
      </c>
      <c r="G9" s="4" t="n">
        <v>3</v>
      </c>
      <c r="H9" s="4" t="n">
        <f aca="false">IF(G9&gt;=2,1,0)</f>
        <v>1</v>
      </c>
      <c r="I9" s="4" t="n">
        <v>0</v>
      </c>
      <c r="J9" s="4" t="n">
        <v>1</v>
      </c>
      <c r="K9" s="4" t="n">
        <v>0</v>
      </c>
      <c r="L9" s="5" t="n">
        <v>38</v>
      </c>
      <c r="M9" s="5" t="n">
        <v>22372.63</v>
      </c>
      <c r="N9" s="5" t="n">
        <v>7690.8</v>
      </c>
    </row>
    <row r="10" customFormat="false" ht="15" hidden="false" customHeight="false" outlineLevel="0" collapsed="false">
      <c r="A10" s="3" t="n">
        <v>331</v>
      </c>
      <c r="B10" s="3" t="n">
        <v>1</v>
      </c>
      <c r="C10" s="4" t="n">
        <f aca="false">IF(B10&gt;1,1,0)</f>
        <v>0</v>
      </c>
      <c r="D10" s="3" t="n">
        <v>22</v>
      </c>
      <c r="E10" s="4" t="n">
        <v>0</v>
      </c>
      <c r="F10" s="4" t="n">
        <f aca="false">IF(E10&gt;=3,1,0)</f>
        <v>0</v>
      </c>
      <c r="G10" s="4" t="n">
        <v>1</v>
      </c>
      <c r="H10" s="4" t="n">
        <f aca="false">IF(G10&gt;=2,1,0)</f>
        <v>0</v>
      </c>
      <c r="I10" s="4" t="n">
        <v>0</v>
      </c>
      <c r="J10" s="4" t="n">
        <v>1</v>
      </c>
      <c r="K10" s="4" t="n">
        <v>0</v>
      </c>
      <c r="L10" s="5" t="n">
        <v>23</v>
      </c>
      <c r="M10" s="5" t="n">
        <v>4760.56</v>
      </c>
      <c r="N10" s="5" t="n">
        <v>0</v>
      </c>
    </row>
    <row r="11" customFormat="false" ht="15" hidden="false" customHeight="false" outlineLevel="0" collapsed="false">
      <c r="A11" s="3" t="n">
        <v>67</v>
      </c>
      <c r="B11" s="3" t="n">
        <v>1</v>
      </c>
      <c r="C11" s="4" t="n">
        <f aca="false">IF(B11&gt;1,1,0)</f>
        <v>0</v>
      </c>
      <c r="D11" s="3" t="n">
        <v>23</v>
      </c>
      <c r="E11" s="4" t="n">
        <v>1</v>
      </c>
      <c r="F11" s="4" t="n">
        <f aca="false">IF(E11&gt;=3,1,0)</f>
        <v>0</v>
      </c>
      <c r="G11" s="4" t="n">
        <v>1</v>
      </c>
      <c r="H11" s="4" t="n">
        <f aca="false">IF(G11&gt;=2,1,0)</f>
        <v>0</v>
      </c>
      <c r="I11" s="4" t="n">
        <v>0</v>
      </c>
      <c r="J11" s="4" t="n">
        <v>0</v>
      </c>
      <c r="K11" s="4" t="n">
        <v>0</v>
      </c>
      <c r="L11" s="5" t="n">
        <v>12</v>
      </c>
      <c r="M11" s="5" t="n">
        <v>19535.85</v>
      </c>
      <c r="N11" s="5" t="n">
        <v>0</v>
      </c>
    </row>
    <row r="12" customFormat="false" ht="15" hidden="false" customHeight="false" outlineLevel="0" collapsed="false">
      <c r="A12" s="3" t="n">
        <v>161</v>
      </c>
      <c r="B12" s="3" t="n">
        <v>1</v>
      </c>
      <c r="C12" s="4" t="n">
        <f aca="false">IF(B12&gt;1,1,0)</f>
        <v>0</v>
      </c>
      <c r="D12" s="3" t="n">
        <v>23</v>
      </c>
      <c r="E12" s="4" t="n">
        <v>5</v>
      </c>
      <c r="F12" s="4" t="n">
        <f aca="false">IF(E12&gt;=3,1,0)</f>
        <v>1</v>
      </c>
      <c r="G12" s="4" t="n">
        <v>2</v>
      </c>
      <c r="H12" s="4" t="n">
        <f aca="false">IF(G12&gt;=2,1,0)</f>
        <v>1</v>
      </c>
      <c r="I12" s="4" t="n">
        <v>0</v>
      </c>
      <c r="J12" s="4" t="n">
        <v>0</v>
      </c>
      <c r="K12" s="4" t="n">
        <v>0</v>
      </c>
      <c r="L12" s="5" t="n">
        <v>24</v>
      </c>
      <c r="M12" s="5" t="n">
        <v>20352.31</v>
      </c>
      <c r="N12" s="5" t="n">
        <v>1630</v>
      </c>
    </row>
    <row r="13" customFormat="false" ht="15" hidden="false" customHeight="false" outlineLevel="0" collapsed="false">
      <c r="A13" s="3" t="n">
        <v>83</v>
      </c>
      <c r="B13" s="3" t="n">
        <v>2</v>
      </c>
      <c r="C13" s="4" t="n">
        <f aca="false">IF(B13&gt;1,1,0)</f>
        <v>1</v>
      </c>
      <c r="D13" s="3" t="n">
        <v>23</v>
      </c>
      <c r="E13" s="4" t="n">
        <v>4</v>
      </c>
      <c r="F13" s="4" t="n">
        <f aca="false">IF(E13&gt;=3,1,0)</f>
        <v>1</v>
      </c>
      <c r="G13" s="4" t="n">
        <v>2</v>
      </c>
      <c r="H13" s="4" t="n">
        <f aca="false">IF(G13&gt;=2,1,0)</f>
        <v>1</v>
      </c>
      <c r="I13" s="4" t="n">
        <v>0</v>
      </c>
      <c r="J13" s="4" t="n">
        <v>0</v>
      </c>
      <c r="K13" s="4" t="n">
        <v>0</v>
      </c>
      <c r="L13" s="5" t="n">
        <v>22</v>
      </c>
      <c r="M13" s="5" t="n">
        <v>9948.34</v>
      </c>
      <c r="N13" s="5" t="n">
        <v>236.6</v>
      </c>
    </row>
    <row r="14" customFormat="false" ht="15" hidden="false" customHeight="false" outlineLevel="0" collapsed="false">
      <c r="A14" s="3" t="n">
        <v>195</v>
      </c>
      <c r="B14" s="3" t="n">
        <v>2</v>
      </c>
      <c r="C14" s="4" t="n">
        <f aca="false">IF(B14&gt;1,1,0)</f>
        <v>1</v>
      </c>
      <c r="D14" s="3" t="n">
        <v>23</v>
      </c>
      <c r="E14" s="4" t="n">
        <v>2</v>
      </c>
      <c r="F14" s="4" t="n">
        <f aca="false">IF(E14&gt;=3,1,0)</f>
        <v>0</v>
      </c>
      <c r="G14" s="4" t="n">
        <v>1</v>
      </c>
      <c r="H14" s="4" t="n">
        <f aca="false">IF(G14&gt;=2,1,0)</f>
        <v>0</v>
      </c>
      <c r="I14" s="4" t="n">
        <v>0</v>
      </c>
      <c r="J14" s="4" t="n">
        <v>0</v>
      </c>
      <c r="K14" s="4" t="n">
        <v>0</v>
      </c>
      <c r="L14" s="5" t="n">
        <v>46</v>
      </c>
      <c r="M14" s="5" t="n">
        <v>25720.84</v>
      </c>
      <c r="N14" s="5" t="n">
        <v>4595</v>
      </c>
    </row>
    <row r="15" customFormat="false" ht="15" hidden="false" customHeight="false" outlineLevel="0" collapsed="false">
      <c r="A15" s="3" t="n">
        <v>280</v>
      </c>
      <c r="B15" s="3" t="n">
        <v>2</v>
      </c>
      <c r="C15" s="4" t="n">
        <f aca="false">IF(B15&gt;1,1,0)</f>
        <v>1</v>
      </c>
      <c r="D15" s="3" t="n">
        <v>23</v>
      </c>
      <c r="E15" s="4" t="n">
        <v>1</v>
      </c>
      <c r="F15" s="4" t="n">
        <f aca="false">IF(E15&gt;=3,1,0)</f>
        <v>0</v>
      </c>
      <c r="G15" s="4" t="n">
        <v>2</v>
      </c>
      <c r="H15" s="4" t="n">
        <f aca="false">IF(G15&gt;=2,1,0)</f>
        <v>1</v>
      </c>
      <c r="I15" s="4" t="n">
        <v>0</v>
      </c>
      <c r="J15" s="4" t="n">
        <v>1</v>
      </c>
      <c r="K15" s="4" t="n">
        <v>0</v>
      </c>
      <c r="L15" s="5" t="n">
        <v>59</v>
      </c>
      <c r="M15" s="5" t="n">
        <v>37049.53</v>
      </c>
      <c r="N15" s="5" t="n">
        <v>848</v>
      </c>
    </row>
    <row r="16" customFormat="false" ht="15" hidden="false" customHeight="false" outlineLevel="0" collapsed="false">
      <c r="A16" s="3" t="n">
        <v>97</v>
      </c>
      <c r="B16" s="3" t="n">
        <v>1</v>
      </c>
      <c r="C16" s="4" t="n">
        <f aca="false">IF(B16&gt;1,1,0)</f>
        <v>0</v>
      </c>
      <c r="D16" s="3" t="n">
        <v>24</v>
      </c>
      <c r="E16" s="4" t="n">
        <v>5</v>
      </c>
      <c r="F16" s="4" t="n">
        <f aca="false">IF(E16&gt;=3,1,0)</f>
        <v>1</v>
      </c>
      <c r="G16" s="4" t="n">
        <v>1</v>
      </c>
      <c r="H16" s="4" t="n">
        <f aca="false">IF(G16&gt;=2,1,0)</f>
        <v>0</v>
      </c>
      <c r="I16" s="4" t="n">
        <v>0</v>
      </c>
      <c r="J16" s="4" t="n">
        <v>0</v>
      </c>
      <c r="K16" s="4" t="n">
        <v>0</v>
      </c>
      <c r="L16" s="5" t="n">
        <v>22</v>
      </c>
      <c r="M16" s="5" t="n">
        <v>8187.55</v>
      </c>
      <c r="N16" s="5" t="n">
        <v>320</v>
      </c>
    </row>
    <row r="17" customFormat="false" ht="15" hidden="false" customHeight="false" outlineLevel="0" collapsed="false">
      <c r="A17" s="3" t="n">
        <v>99</v>
      </c>
      <c r="B17" s="3" t="n">
        <v>1</v>
      </c>
      <c r="C17" s="4" t="n">
        <f aca="false">IF(B17&gt;1,1,0)</f>
        <v>0</v>
      </c>
      <c r="D17" s="3" t="n">
        <v>24</v>
      </c>
      <c r="E17" s="4" t="n">
        <v>5</v>
      </c>
      <c r="F17" s="4" t="n">
        <f aca="false">IF(E17&gt;=3,1,0)</f>
        <v>1</v>
      </c>
      <c r="G17" s="4" t="n">
        <v>1</v>
      </c>
      <c r="H17" s="4" t="n">
        <f aca="false">IF(G17&gt;=2,1,0)</f>
        <v>0</v>
      </c>
      <c r="I17" s="4" t="n">
        <v>0</v>
      </c>
      <c r="J17" s="4" t="n">
        <v>0</v>
      </c>
      <c r="K17" s="4" t="n">
        <v>0</v>
      </c>
      <c r="L17" s="5" t="n">
        <v>22</v>
      </c>
      <c r="M17" s="5" t="n">
        <v>8187.55</v>
      </c>
      <c r="N17" s="5" t="n">
        <v>152</v>
      </c>
    </row>
    <row r="18" customFormat="false" ht="15" hidden="false" customHeight="false" outlineLevel="0" collapsed="false">
      <c r="A18" s="3" t="n">
        <v>242</v>
      </c>
      <c r="B18" s="3" t="n">
        <v>1</v>
      </c>
      <c r="C18" s="4" t="n">
        <f aca="false">IF(B18&gt;1,1,0)</f>
        <v>0</v>
      </c>
      <c r="D18" s="3" t="n">
        <v>24</v>
      </c>
      <c r="E18" s="4" t="n">
        <v>4</v>
      </c>
      <c r="F18" s="4" t="n">
        <f aca="false">IF(E18&gt;=3,1,0)</f>
        <v>1</v>
      </c>
      <c r="G18" s="4" t="n">
        <v>1</v>
      </c>
      <c r="H18" s="4" t="n">
        <f aca="false">IF(G18&gt;=2,1,0)</f>
        <v>0</v>
      </c>
      <c r="I18" s="4" t="n">
        <v>0</v>
      </c>
      <c r="J18" s="4" t="n">
        <v>1</v>
      </c>
      <c r="K18" s="4" t="n">
        <v>0</v>
      </c>
      <c r="L18" s="5" t="n">
        <v>7</v>
      </c>
      <c r="M18" s="5" t="n">
        <v>18411.55</v>
      </c>
      <c r="N18" s="5" t="n">
        <v>804</v>
      </c>
    </row>
    <row r="19" customFormat="false" ht="15" hidden="false" customHeight="false" outlineLevel="0" collapsed="false">
      <c r="A19" s="3" t="n">
        <v>201</v>
      </c>
      <c r="B19" s="3" t="n">
        <v>2</v>
      </c>
      <c r="C19" s="4" t="n">
        <f aca="false">IF(B19&gt;1,1,0)</f>
        <v>1</v>
      </c>
      <c r="D19" s="3" t="n">
        <v>24</v>
      </c>
      <c r="E19" s="4" t="n">
        <v>1</v>
      </c>
      <c r="F19" s="4" t="n">
        <f aca="false">IF(E19&gt;=3,1,0)</f>
        <v>0</v>
      </c>
      <c r="G19" s="4" t="n">
        <v>1</v>
      </c>
      <c r="H19" s="4" t="n">
        <f aca="false">IF(G19&gt;=2,1,0)</f>
        <v>0</v>
      </c>
      <c r="I19" s="4" t="n">
        <v>0</v>
      </c>
      <c r="J19" s="4" t="n">
        <v>0</v>
      </c>
      <c r="K19" s="4" t="n">
        <v>0</v>
      </c>
      <c r="L19" s="5" t="n">
        <v>10</v>
      </c>
      <c r="M19" s="5" t="n">
        <v>16607.16</v>
      </c>
      <c r="N19" s="4"/>
    </row>
    <row r="20" customFormat="false" ht="15" hidden="false" customHeight="false" outlineLevel="0" collapsed="false">
      <c r="A20" s="3" t="n">
        <v>218</v>
      </c>
      <c r="B20" s="3" t="n">
        <v>2</v>
      </c>
      <c r="C20" s="4" t="n">
        <f aca="false">IF(B20&gt;1,1,0)</f>
        <v>1</v>
      </c>
      <c r="D20" s="3" t="n">
        <v>24</v>
      </c>
      <c r="E20" s="4" t="n">
        <v>4</v>
      </c>
      <c r="F20" s="4" t="n">
        <f aca="false">IF(E20&gt;=3,1,0)</f>
        <v>1</v>
      </c>
      <c r="G20" s="4" t="n">
        <v>2</v>
      </c>
      <c r="H20" s="4" t="n">
        <f aca="false">IF(G20&gt;=2,1,0)</f>
        <v>1</v>
      </c>
      <c r="I20" s="4" t="n">
        <v>0</v>
      </c>
      <c r="J20" s="4" t="n">
        <v>0</v>
      </c>
      <c r="K20" s="4" t="n">
        <v>0</v>
      </c>
      <c r="L20" s="5" t="n">
        <v>23</v>
      </c>
      <c r="M20" s="5" t="n">
        <v>14398.18</v>
      </c>
      <c r="N20" s="5" t="n">
        <v>3590</v>
      </c>
    </row>
    <row r="21" customFormat="false" ht="15" hidden="false" customHeight="false" outlineLevel="0" collapsed="false">
      <c r="A21" s="3" t="n">
        <v>250</v>
      </c>
      <c r="B21" s="3" t="n">
        <v>2</v>
      </c>
      <c r="C21" s="4" t="n">
        <f aca="false">IF(B21&gt;1,1,0)</f>
        <v>1</v>
      </c>
      <c r="D21" s="3" t="n">
        <v>25</v>
      </c>
      <c r="E21" s="4" t="n">
        <v>4</v>
      </c>
      <c r="F21" s="4" t="n">
        <f aca="false">IF(E21&gt;=3,1,0)</f>
        <v>1</v>
      </c>
      <c r="G21" s="4" t="n">
        <v>2</v>
      </c>
      <c r="H21" s="4" t="n">
        <f aca="false">IF(G21&gt;=2,1,0)</f>
        <v>1</v>
      </c>
      <c r="I21" s="4" t="n">
        <v>0</v>
      </c>
      <c r="J21" s="4" t="n">
        <v>0</v>
      </c>
      <c r="K21" s="4" t="n">
        <v>0</v>
      </c>
      <c r="L21" s="5" t="n">
        <v>8</v>
      </c>
      <c r="M21" s="5" t="n">
        <v>3795.11</v>
      </c>
      <c r="N21" s="5" t="n">
        <v>678</v>
      </c>
    </row>
    <row r="22" customFormat="false" ht="15" hidden="false" customHeight="false" outlineLevel="0" collapsed="false">
      <c r="A22" s="3" t="n">
        <v>325</v>
      </c>
      <c r="B22" s="3" t="n">
        <v>2</v>
      </c>
      <c r="C22" s="4" t="n">
        <f aca="false">IF(B22&gt;1,1,0)</f>
        <v>1</v>
      </c>
      <c r="D22" s="3" t="n">
        <v>25</v>
      </c>
      <c r="E22" s="4" t="n">
        <v>4</v>
      </c>
      <c r="F22" s="4" t="n">
        <f aca="false">IF(E22&gt;=3,1,0)</f>
        <v>1</v>
      </c>
      <c r="G22" s="4" t="n">
        <v>2</v>
      </c>
      <c r="H22" s="4" t="n">
        <f aca="false">IF(G22&gt;=2,1,0)</f>
        <v>1</v>
      </c>
      <c r="I22" s="4" t="n">
        <v>0</v>
      </c>
      <c r="J22" s="4" t="n">
        <v>1</v>
      </c>
      <c r="K22" s="4" t="n">
        <v>0</v>
      </c>
      <c r="L22" s="5" t="n">
        <v>20</v>
      </c>
      <c r="M22" s="5" t="n">
        <v>11872.77</v>
      </c>
      <c r="N22" s="5" t="n">
        <v>6561</v>
      </c>
    </row>
    <row r="23" customFormat="false" ht="15" hidden="false" customHeight="false" outlineLevel="0" collapsed="false">
      <c r="A23" s="3" t="n">
        <v>333</v>
      </c>
      <c r="B23" s="3" t="n">
        <v>2</v>
      </c>
      <c r="C23" s="4" t="n">
        <f aca="false">IF(B23&gt;1,1,0)</f>
        <v>1</v>
      </c>
      <c r="D23" s="3" t="n">
        <v>25</v>
      </c>
      <c r="E23" s="4" t="n">
        <v>5</v>
      </c>
      <c r="F23" s="4" t="n">
        <f aca="false">IF(E23&gt;=3,1,0)</f>
        <v>1</v>
      </c>
      <c r="G23" s="4" t="n">
        <v>2</v>
      </c>
      <c r="H23" s="4" t="n">
        <f aca="false">IF(G23&gt;=2,1,0)</f>
        <v>1</v>
      </c>
      <c r="I23" s="4" t="n">
        <v>0</v>
      </c>
      <c r="J23" s="4" t="n">
        <v>1</v>
      </c>
      <c r="K23" s="7"/>
      <c r="L23" s="5" t="n">
        <v>44</v>
      </c>
      <c r="M23" s="5" t="n">
        <v>15136.21</v>
      </c>
      <c r="N23" s="5" t="n">
        <v>568</v>
      </c>
    </row>
    <row r="24" customFormat="false" ht="15" hidden="false" customHeight="false" outlineLevel="0" collapsed="false">
      <c r="A24" s="3" t="n">
        <v>214</v>
      </c>
      <c r="B24" s="3" t="n">
        <v>1</v>
      </c>
      <c r="C24" s="4" t="n">
        <f aca="false">IF(B24&gt;1,1,0)</f>
        <v>0</v>
      </c>
      <c r="D24" s="3" t="n">
        <v>26</v>
      </c>
      <c r="E24" s="4" t="n">
        <v>4</v>
      </c>
      <c r="F24" s="4" t="n">
        <f aca="false">IF(E24&gt;=3,1,0)</f>
        <v>1</v>
      </c>
      <c r="G24" s="4" t="n">
        <v>1</v>
      </c>
      <c r="H24" s="4" t="n">
        <f aca="false">IF(G24&gt;=2,1,0)</f>
        <v>0</v>
      </c>
      <c r="I24" s="4" t="n">
        <v>0</v>
      </c>
      <c r="J24" s="4" t="n">
        <v>0</v>
      </c>
      <c r="K24" s="4" t="n">
        <v>0</v>
      </c>
      <c r="L24" s="5" t="n">
        <v>30</v>
      </c>
      <c r="M24" s="5" t="n">
        <v>15944.49</v>
      </c>
      <c r="N24" s="5" t="n">
        <v>0</v>
      </c>
    </row>
    <row r="25" customFormat="false" ht="15" hidden="false" customHeight="false" outlineLevel="0" collapsed="false">
      <c r="A25" s="3" t="n">
        <v>279</v>
      </c>
      <c r="B25" s="3" t="n">
        <v>1</v>
      </c>
      <c r="C25" s="4" t="n">
        <f aca="false">IF(B25&gt;1,1,0)</f>
        <v>0</v>
      </c>
      <c r="D25" s="3" t="n">
        <v>26</v>
      </c>
      <c r="E25" s="4" t="n">
        <v>5</v>
      </c>
      <c r="F25" s="4" t="n">
        <f aca="false">IF(E25&gt;=3,1,0)</f>
        <v>1</v>
      </c>
      <c r="G25" s="4" t="n">
        <v>2</v>
      </c>
      <c r="H25" s="4" t="n">
        <f aca="false">IF(G25&gt;=2,1,0)</f>
        <v>1</v>
      </c>
      <c r="I25" s="4" t="n">
        <v>0</v>
      </c>
      <c r="J25" s="4" t="n">
        <v>0</v>
      </c>
      <c r="K25" s="4" t="n">
        <v>0</v>
      </c>
      <c r="L25" s="5" t="n">
        <v>34</v>
      </c>
      <c r="M25" s="5" t="n">
        <v>27126.43</v>
      </c>
      <c r="N25" s="5" t="n">
        <v>2304.4</v>
      </c>
    </row>
    <row r="26" customFormat="false" ht="15" hidden="false" customHeight="false" outlineLevel="0" collapsed="false">
      <c r="A26" s="3" t="n">
        <v>215</v>
      </c>
      <c r="B26" s="3" t="n">
        <v>2</v>
      </c>
      <c r="C26" s="4" t="n">
        <f aca="false">IF(B26&gt;1,1,0)</f>
        <v>1</v>
      </c>
      <c r="D26" s="3" t="n">
        <v>26</v>
      </c>
      <c r="E26" s="4" t="n">
        <v>4</v>
      </c>
      <c r="F26" s="4" t="n">
        <f aca="false">IF(E26&gt;=3,1,0)</f>
        <v>1</v>
      </c>
      <c r="G26" s="4" t="n">
        <v>3</v>
      </c>
      <c r="H26" s="4" t="n">
        <f aca="false">IF(G26&gt;=2,1,0)</f>
        <v>1</v>
      </c>
      <c r="I26" s="4" t="n">
        <v>0</v>
      </c>
      <c r="J26" s="4" t="n">
        <v>1</v>
      </c>
      <c r="K26" s="4" t="n">
        <v>0</v>
      </c>
      <c r="L26" s="5" t="n">
        <v>48</v>
      </c>
      <c r="M26" s="5" t="n">
        <v>34249.57</v>
      </c>
      <c r="N26" s="5" t="n">
        <v>11216</v>
      </c>
    </row>
    <row r="27" customFormat="false" ht="15" hidden="false" customHeight="false" outlineLevel="0" collapsed="false">
      <c r="A27" s="3" t="n">
        <v>241</v>
      </c>
      <c r="B27" s="3" t="n">
        <v>2</v>
      </c>
      <c r="C27" s="4" t="n">
        <f aca="false">IF(B27&gt;1,1,0)</f>
        <v>1</v>
      </c>
      <c r="D27" s="3" t="n">
        <v>26</v>
      </c>
      <c r="E27" s="4" t="n">
        <v>4</v>
      </c>
      <c r="F27" s="4" t="n">
        <f aca="false">IF(E27&gt;=3,1,0)</f>
        <v>1</v>
      </c>
      <c r="G27" s="4" t="n">
        <v>2</v>
      </c>
      <c r="H27" s="4" t="n">
        <f aca="false">IF(G27&gt;=2,1,0)</f>
        <v>1</v>
      </c>
      <c r="I27" s="4" t="n">
        <v>0</v>
      </c>
      <c r="J27" s="4" t="n">
        <v>0</v>
      </c>
      <c r="K27" s="4" t="n">
        <v>0</v>
      </c>
      <c r="L27" s="5" t="n">
        <v>8</v>
      </c>
      <c r="M27" s="5" t="n">
        <v>3671.69</v>
      </c>
      <c r="N27" s="5" t="n">
        <v>450</v>
      </c>
    </row>
    <row r="28" customFormat="false" ht="15" hidden="false" customHeight="false" outlineLevel="0" collapsed="false">
      <c r="A28" s="3" t="n">
        <v>68</v>
      </c>
      <c r="B28" s="3" t="n">
        <v>1</v>
      </c>
      <c r="C28" s="4" t="n">
        <f aca="false">IF(B28&gt;1,1,0)</f>
        <v>0</v>
      </c>
      <c r="D28" s="3" t="n">
        <v>27</v>
      </c>
      <c r="E28" s="4" t="n">
        <v>5</v>
      </c>
      <c r="F28" s="4" t="n">
        <f aca="false">IF(E28&gt;=3,1,0)</f>
        <v>1</v>
      </c>
      <c r="G28" s="4" t="n">
        <v>2</v>
      </c>
      <c r="H28" s="4" t="n">
        <f aca="false">IF(G28&gt;=2,1,0)</f>
        <v>1</v>
      </c>
      <c r="I28" s="4" t="n">
        <v>0</v>
      </c>
      <c r="J28" s="4" t="n">
        <v>0</v>
      </c>
      <c r="K28" s="4" t="n">
        <v>0</v>
      </c>
      <c r="L28" s="5" t="n">
        <v>34</v>
      </c>
      <c r="M28" s="5" t="n">
        <v>13303.49</v>
      </c>
      <c r="N28" s="5" t="n">
        <v>142.96</v>
      </c>
    </row>
    <row r="29" customFormat="false" ht="15" hidden="false" customHeight="false" outlineLevel="0" collapsed="false">
      <c r="A29" s="3" t="n">
        <v>169</v>
      </c>
      <c r="B29" s="3" t="n">
        <v>2</v>
      </c>
      <c r="C29" s="4" t="n">
        <f aca="false">IF(B29&gt;1,1,0)</f>
        <v>1</v>
      </c>
      <c r="D29" s="3" t="n">
        <v>27</v>
      </c>
      <c r="E29" s="4" t="n">
        <v>1</v>
      </c>
      <c r="F29" s="4" t="n">
        <f aca="false">IF(E29&gt;=3,1,0)</f>
        <v>0</v>
      </c>
      <c r="G29" s="4" t="n">
        <v>1</v>
      </c>
      <c r="H29" s="4" t="n">
        <f aca="false">IF(G29&gt;=2,1,0)</f>
        <v>0</v>
      </c>
      <c r="I29" s="4" t="n">
        <v>0</v>
      </c>
      <c r="J29" s="4" t="n">
        <v>0</v>
      </c>
      <c r="K29" s="4" t="n">
        <v>0</v>
      </c>
      <c r="L29" s="5" t="n">
        <v>7</v>
      </c>
      <c r="M29" s="5" t="n">
        <v>3685.07</v>
      </c>
      <c r="N29" s="5" t="n">
        <v>0</v>
      </c>
    </row>
    <row r="30" customFormat="false" ht="15" hidden="false" customHeight="false" outlineLevel="0" collapsed="false">
      <c r="A30" s="3" t="n">
        <v>95</v>
      </c>
      <c r="B30" s="3" t="n">
        <v>1</v>
      </c>
      <c r="C30" s="4" t="n">
        <f aca="false">IF(B30&gt;1,1,0)</f>
        <v>0</v>
      </c>
      <c r="D30" s="3" t="n">
        <v>28</v>
      </c>
      <c r="E30" s="4" t="n">
        <v>2</v>
      </c>
      <c r="F30" s="4" t="n">
        <f aca="false">IF(E30&gt;=3,1,0)</f>
        <v>0</v>
      </c>
      <c r="G30" s="4" t="n">
        <v>1</v>
      </c>
      <c r="H30" s="4" t="n">
        <f aca="false">IF(G30&gt;=2,1,0)</f>
        <v>0</v>
      </c>
      <c r="I30" s="4" t="n">
        <v>0</v>
      </c>
      <c r="J30" s="4" t="n">
        <v>0</v>
      </c>
      <c r="K30" s="4" t="n">
        <v>0</v>
      </c>
      <c r="L30" s="5" t="n">
        <v>14</v>
      </c>
      <c r="M30" s="5" t="n">
        <v>6853.15</v>
      </c>
      <c r="N30" s="5" t="n">
        <v>1947.16</v>
      </c>
    </row>
    <row r="31" customFormat="false" ht="15" hidden="false" customHeight="false" outlineLevel="0" collapsed="false">
      <c r="A31" s="3" t="n">
        <v>235</v>
      </c>
      <c r="B31" s="3" t="n">
        <v>1</v>
      </c>
      <c r="C31" s="4" t="n">
        <f aca="false">IF(B31&gt;1,1,0)</f>
        <v>0</v>
      </c>
      <c r="D31" s="3" t="n">
        <v>28</v>
      </c>
      <c r="E31" s="4" t="n">
        <v>1</v>
      </c>
      <c r="F31" s="4" t="n">
        <f aca="false">IF(E31&gt;=3,1,0)</f>
        <v>0</v>
      </c>
      <c r="G31" s="4" t="n">
        <v>1</v>
      </c>
      <c r="H31" s="4" t="n">
        <f aca="false">IF(G31&gt;=2,1,0)</f>
        <v>0</v>
      </c>
      <c r="I31" s="4" t="n">
        <v>0</v>
      </c>
      <c r="J31" s="4" t="n">
        <v>0</v>
      </c>
      <c r="K31" s="4" t="n">
        <v>0</v>
      </c>
      <c r="L31" s="5" t="n">
        <v>1</v>
      </c>
      <c r="M31" s="5" t="n">
        <v>1692.17</v>
      </c>
      <c r="N31" s="5" t="n">
        <v>0</v>
      </c>
    </row>
    <row r="32" customFormat="false" ht="15" hidden="false" customHeight="false" outlineLevel="0" collapsed="false">
      <c r="A32" s="3" t="n">
        <v>278</v>
      </c>
      <c r="B32" s="3" t="n">
        <v>1</v>
      </c>
      <c r="C32" s="4" t="n">
        <f aca="false">IF(B32&gt;1,1,0)</f>
        <v>0</v>
      </c>
      <c r="D32" s="3" t="n">
        <v>28</v>
      </c>
      <c r="E32" s="4" t="n">
        <v>4</v>
      </c>
      <c r="F32" s="4" t="n">
        <f aca="false">IF(E32&gt;=3,1,0)</f>
        <v>1</v>
      </c>
      <c r="G32" s="4" t="n">
        <v>2</v>
      </c>
      <c r="H32" s="4" t="n">
        <f aca="false">IF(G32&gt;=2,1,0)</f>
        <v>1</v>
      </c>
      <c r="I32" s="4" t="n">
        <v>0</v>
      </c>
      <c r="J32" s="4" t="n">
        <v>1</v>
      </c>
      <c r="K32" s="4" t="n">
        <v>1</v>
      </c>
      <c r="L32" s="5" t="n">
        <v>78</v>
      </c>
      <c r="M32" s="5" t="n">
        <v>170515.48</v>
      </c>
      <c r="N32" s="5" t="n">
        <v>18940</v>
      </c>
    </row>
    <row r="33" customFormat="false" ht="15" hidden="false" customHeight="false" outlineLevel="0" collapsed="false">
      <c r="A33" s="3" t="n">
        <v>40</v>
      </c>
      <c r="B33" s="3" t="n">
        <v>2</v>
      </c>
      <c r="C33" s="4" t="n">
        <f aca="false">IF(B33&gt;1,1,0)</f>
        <v>1</v>
      </c>
      <c r="D33" s="3" t="n">
        <v>28</v>
      </c>
      <c r="E33" s="4" t="n">
        <v>5</v>
      </c>
      <c r="F33" s="4" t="n">
        <f aca="false">IF(E33&gt;=3,1,0)</f>
        <v>1</v>
      </c>
      <c r="G33" s="4" t="n">
        <v>2</v>
      </c>
      <c r="H33" s="4" t="n">
        <f aca="false">IF(G33&gt;=2,1,0)</f>
        <v>1</v>
      </c>
      <c r="I33" s="4" t="n">
        <v>0</v>
      </c>
      <c r="J33" s="4" t="n">
        <v>0</v>
      </c>
      <c r="K33" s="4" t="n">
        <v>0</v>
      </c>
      <c r="L33" s="5" t="n">
        <v>46</v>
      </c>
      <c r="M33" s="5" t="n">
        <v>24671.32</v>
      </c>
      <c r="N33" s="5" t="n">
        <v>2359.44</v>
      </c>
    </row>
    <row r="34" customFormat="false" ht="15" hidden="false" customHeight="false" outlineLevel="0" collapsed="false">
      <c r="A34" s="3" t="n">
        <v>111</v>
      </c>
      <c r="B34" s="3" t="n">
        <v>2</v>
      </c>
      <c r="C34" s="4" t="n">
        <f aca="false">IF(B34&gt;1,1,0)</f>
        <v>1</v>
      </c>
      <c r="D34" s="3" t="n">
        <v>28</v>
      </c>
      <c r="E34" s="4" t="n">
        <v>4</v>
      </c>
      <c r="F34" s="4" t="n">
        <f aca="false">IF(E34&gt;=3,1,0)</f>
        <v>1</v>
      </c>
      <c r="G34" s="4" t="n">
        <v>2</v>
      </c>
      <c r="H34" s="4" t="n">
        <f aca="false">IF(G34&gt;=2,1,0)</f>
        <v>1</v>
      </c>
      <c r="I34" s="4" t="n">
        <v>0</v>
      </c>
      <c r="J34" s="4" t="n">
        <v>0</v>
      </c>
      <c r="K34" s="4" t="n">
        <v>0</v>
      </c>
      <c r="L34" s="5" t="n">
        <v>25</v>
      </c>
      <c r="M34" s="5" t="n">
        <v>9582.31</v>
      </c>
      <c r="N34" s="5" t="n">
        <v>0</v>
      </c>
    </row>
    <row r="35" customFormat="false" ht="15" hidden="false" customHeight="false" outlineLevel="0" collapsed="false">
      <c r="A35" s="3" t="n">
        <v>79</v>
      </c>
      <c r="B35" s="3" t="n">
        <v>1</v>
      </c>
      <c r="C35" s="4" t="n">
        <f aca="false">IF(B35&gt;1,1,0)</f>
        <v>0</v>
      </c>
      <c r="D35" s="3" t="n">
        <v>29</v>
      </c>
      <c r="E35" s="4" t="n">
        <v>4</v>
      </c>
      <c r="F35" s="4" t="n">
        <f aca="false">IF(E35&gt;=3,1,0)</f>
        <v>1</v>
      </c>
      <c r="G35" s="4" t="n">
        <v>1</v>
      </c>
      <c r="H35" s="4" t="n">
        <f aca="false">IF(G35&gt;=2,1,0)</f>
        <v>0</v>
      </c>
      <c r="I35" s="4" t="n">
        <v>0</v>
      </c>
      <c r="J35" s="4" t="n">
        <v>0</v>
      </c>
      <c r="K35" s="4" t="n">
        <v>0</v>
      </c>
      <c r="L35" s="5" t="n">
        <v>31</v>
      </c>
      <c r="M35" s="5" t="n">
        <v>61725.82</v>
      </c>
      <c r="N35" s="5" t="n">
        <v>634.5</v>
      </c>
    </row>
    <row r="36" customFormat="false" ht="15" hidden="false" customHeight="false" outlineLevel="0" collapsed="false">
      <c r="A36" s="3" t="n">
        <v>276</v>
      </c>
      <c r="B36" s="3" t="n">
        <v>1</v>
      </c>
      <c r="C36" s="4" t="n">
        <f aca="false">IF(B36&gt;1,1,0)</f>
        <v>0</v>
      </c>
      <c r="D36" s="3" t="n">
        <v>29</v>
      </c>
      <c r="E36" s="4" t="n">
        <v>3</v>
      </c>
      <c r="F36" s="4" t="n">
        <f aca="false">IF(E36&gt;=3,1,0)</f>
        <v>1</v>
      </c>
      <c r="G36" s="4" t="n">
        <v>1</v>
      </c>
      <c r="H36" s="4" t="n">
        <f aca="false">IF(G36&gt;=2,1,0)</f>
        <v>0</v>
      </c>
      <c r="I36" s="4" t="n">
        <v>0</v>
      </c>
      <c r="J36" s="4" t="n">
        <v>0</v>
      </c>
      <c r="K36" s="4" t="n">
        <v>0</v>
      </c>
      <c r="L36" s="5" t="n">
        <v>15</v>
      </c>
      <c r="M36" s="5" t="n">
        <v>4446.46</v>
      </c>
      <c r="N36" s="5" t="n">
        <v>0</v>
      </c>
    </row>
    <row r="37" customFormat="false" ht="15" hidden="false" customHeight="false" outlineLevel="0" collapsed="false">
      <c r="A37" s="3" t="n">
        <v>123</v>
      </c>
      <c r="B37" s="3" t="n">
        <v>2</v>
      </c>
      <c r="C37" s="4" t="n">
        <f aca="false">IF(B37&gt;1,1,0)</f>
        <v>1</v>
      </c>
      <c r="D37" s="3" t="n">
        <v>29</v>
      </c>
      <c r="E37" s="4" t="n">
        <v>3</v>
      </c>
      <c r="F37" s="4" t="n">
        <f aca="false">IF(E37&gt;=3,1,0)</f>
        <v>1</v>
      </c>
      <c r="G37" s="4" t="n">
        <v>1</v>
      </c>
      <c r="H37" s="4" t="n">
        <f aca="false">IF(G37&gt;=2,1,0)</f>
        <v>0</v>
      </c>
      <c r="I37" s="4" t="n">
        <v>0</v>
      </c>
      <c r="J37" s="4" t="n">
        <v>0</v>
      </c>
      <c r="K37" s="4" t="n">
        <v>0</v>
      </c>
      <c r="L37" s="5" t="n">
        <v>18</v>
      </c>
      <c r="M37" s="5" t="n">
        <v>36768.45</v>
      </c>
      <c r="N37" s="5" t="n">
        <v>2032</v>
      </c>
    </row>
    <row r="38" customFormat="false" ht="15" hidden="false" customHeight="false" outlineLevel="0" collapsed="false">
      <c r="A38" s="3" t="n">
        <v>143</v>
      </c>
      <c r="B38" s="3" t="n">
        <v>2</v>
      </c>
      <c r="C38" s="4" t="n">
        <f aca="false">IF(B38&gt;1,1,0)</f>
        <v>1</v>
      </c>
      <c r="D38" s="3" t="n">
        <v>29</v>
      </c>
      <c r="E38" s="4" t="n">
        <v>4</v>
      </c>
      <c r="F38" s="4" t="n">
        <f aca="false">IF(E38&gt;=3,1,0)</f>
        <v>1</v>
      </c>
      <c r="G38" s="4" t="n">
        <v>1</v>
      </c>
      <c r="H38" s="4" t="n">
        <f aca="false">IF(G38&gt;=2,1,0)</f>
        <v>0</v>
      </c>
      <c r="I38" s="4" t="n">
        <v>0</v>
      </c>
      <c r="J38" s="4" t="n">
        <v>0</v>
      </c>
      <c r="K38" s="4" t="n">
        <v>0</v>
      </c>
      <c r="L38" s="5" t="n">
        <v>2</v>
      </c>
      <c r="M38" s="5" t="n">
        <v>12810</v>
      </c>
      <c r="N38" s="5" t="n">
        <v>71.48</v>
      </c>
    </row>
    <row r="39" customFormat="false" ht="15" hidden="false" customHeight="false" outlineLevel="0" collapsed="false">
      <c r="A39" s="3" t="n">
        <v>285</v>
      </c>
      <c r="B39" s="3" t="n">
        <v>2</v>
      </c>
      <c r="C39" s="4" t="n">
        <f aca="false">IF(B39&gt;1,1,0)</f>
        <v>1</v>
      </c>
      <c r="D39" s="3" t="n">
        <v>29</v>
      </c>
      <c r="E39" s="4" t="n">
        <v>3</v>
      </c>
      <c r="F39" s="4" t="n">
        <f aca="false">IF(E39&gt;=3,1,0)</f>
        <v>1</v>
      </c>
      <c r="G39" s="4" t="n">
        <v>1</v>
      </c>
      <c r="H39" s="4" t="n">
        <f aca="false">IF(G39&gt;=2,1,0)</f>
        <v>0</v>
      </c>
      <c r="I39" s="4" t="n">
        <v>0</v>
      </c>
      <c r="J39" s="4" t="n">
        <v>0</v>
      </c>
      <c r="K39" s="4" t="n">
        <v>0</v>
      </c>
      <c r="L39" s="5" t="n">
        <v>6</v>
      </c>
      <c r="M39" s="5" t="n">
        <v>3348.37</v>
      </c>
      <c r="N39" s="5" t="n">
        <v>0</v>
      </c>
    </row>
    <row r="40" customFormat="false" ht="15" hidden="false" customHeight="false" outlineLevel="0" collapsed="false">
      <c r="A40" s="3" t="n">
        <v>41</v>
      </c>
      <c r="B40" s="3" t="n">
        <v>1</v>
      </c>
      <c r="C40" s="4" t="n">
        <f aca="false">IF(B40&gt;1,1,0)</f>
        <v>0</v>
      </c>
      <c r="D40" s="3" t="n">
        <v>30</v>
      </c>
      <c r="E40" s="4" t="n">
        <v>4</v>
      </c>
      <c r="F40" s="4" t="n">
        <f aca="false">IF(E40&gt;=3,1,0)</f>
        <v>1</v>
      </c>
      <c r="G40" s="4" t="n">
        <v>2</v>
      </c>
      <c r="H40" s="4" t="n">
        <f aca="false">IF(G40&gt;=2,1,0)</f>
        <v>1</v>
      </c>
      <c r="I40" s="4" t="n">
        <v>0</v>
      </c>
      <c r="J40" s="4" t="n">
        <v>0</v>
      </c>
      <c r="K40" s="4" t="n">
        <v>0</v>
      </c>
      <c r="L40" s="5" t="n">
        <v>76</v>
      </c>
      <c r="M40" s="5" t="n">
        <v>33736.62</v>
      </c>
      <c r="N40" s="5" t="n">
        <v>1922</v>
      </c>
    </row>
    <row r="41" customFormat="false" ht="15" hidden="false" customHeight="false" outlineLevel="0" collapsed="false">
      <c r="A41" s="3" t="n">
        <v>316</v>
      </c>
      <c r="B41" s="3" t="n">
        <v>2</v>
      </c>
      <c r="C41" s="4" t="n">
        <f aca="false">IF(B41&gt;1,1,0)</f>
        <v>1</v>
      </c>
      <c r="D41" s="3" t="n">
        <v>30</v>
      </c>
      <c r="E41" s="4" t="n">
        <v>4</v>
      </c>
      <c r="F41" s="4" t="n">
        <f aca="false">IF(E41&gt;=3,1,0)</f>
        <v>1</v>
      </c>
      <c r="G41" s="4" t="n">
        <v>1</v>
      </c>
      <c r="H41" s="4" t="n">
        <f aca="false">IF(G41&gt;=2,1,0)</f>
        <v>0</v>
      </c>
      <c r="I41" s="4" t="n">
        <v>0</v>
      </c>
      <c r="J41" s="4" t="n">
        <v>0</v>
      </c>
      <c r="K41" s="4" t="n">
        <v>0</v>
      </c>
      <c r="L41" s="5" t="n">
        <v>11</v>
      </c>
      <c r="M41" s="5" t="n">
        <v>5400.76</v>
      </c>
      <c r="N41" s="5" t="n">
        <v>0</v>
      </c>
    </row>
    <row r="42" customFormat="false" ht="15" hidden="false" customHeight="false" outlineLevel="0" collapsed="false">
      <c r="A42" s="3" t="n">
        <v>207</v>
      </c>
      <c r="B42" s="3" t="n">
        <v>1</v>
      </c>
      <c r="C42" s="4" t="n">
        <f aca="false">IF(B42&gt;1,1,0)</f>
        <v>0</v>
      </c>
      <c r="D42" s="3" t="n">
        <v>31</v>
      </c>
      <c r="E42" s="4" t="n">
        <v>4</v>
      </c>
      <c r="F42" s="4" t="n">
        <f aca="false">IF(E42&gt;=3,1,0)</f>
        <v>1</v>
      </c>
      <c r="G42" s="4" t="n">
        <v>2</v>
      </c>
      <c r="H42" s="4" t="n">
        <f aca="false">IF(G42&gt;=2,1,0)</f>
        <v>1</v>
      </c>
      <c r="I42" s="4" t="n">
        <v>0</v>
      </c>
      <c r="J42" s="4" t="n">
        <v>0</v>
      </c>
      <c r="K42" s="4" t="n">
        <v>0</v>
      </c>
      <c r="L42" s="5" t="n">
        <v>9</v>
      </c>
      <c r="M42" s="5" t="n">
        <v>5094.45</v>
      </c>
      <c r="N42" s="5" t="n">
        <v>0</v>
      </c>
    </row>
    <row r="43" customFormat="false" ht="15" hidden="false" customHeight="false" outlineLevel="0" collapsed="false">
      <c r="A43" s="3" t="n">
        <v>16</v>
      </c>
      <c r="B43" s="3" t="n">
        <v>2</v>
      </c>
      <c r="C43" s="4" t="n">
        <f aca="false">IF(B43&gt;1,1,0)</f>
        <v>1</v>
      </c>
      <c r="D43" s="3" t="n">
        <v>31</v>
      </c>
      <c r="E43" s="4" t="n">
        <v>4</v>
      </c>
      <c r="F43" s="4" t="n">
        <f aca="false">IF(E43&gt;=3,1,0)</f>
        <v>1</v>
      </c>
      <c r="G43" s="4" t="n">
        <v>2</v>
      </c>
      <c r="H43" s="4" t="n">
        <f aca="false">IF(G43&gt;=2,1,0)</f>
        <v>1</v>
      </c>
      <c r="I43" s="4" t="n">
        <v>0</v>
      </c>
      <c r="J43" s="4" t="n">
        <v>0</v>
      </c>
      <c r="K43" s="4" t="n">
        <v>0</v>
      </c>
      <c r="L43" s="5" t="n">
        <v>46</v>
      </c>
      <c r="M43" s="5" t="n">
        <v>64654.25</v>
      </c>
      <c r="N43" s="5" t="n">
        <v>3660.48</v>
      </c>
    </row>
    <row r="44" customFormat="false" ht="15" hidden="false" customHeight="false" outlineLevel="0" collapsed="false">
      <c r="A44" s="3" t="n">
        <v>59</v>
      </c>
      <c r="B44" s="3" t="n">
        <v>2</v>
      </c>
      <c r="C44" s="4" t="n">
        <f aca="false">IF(B44&gt;1,1,0)</f>
        <v>1</v>
      </c>
      <c r="D44" s="3" t="n">
        <v>32</v>
      </c>
      <c r="E44" s="4" t="n">
        <v>4</v>
      </c>
      <c r="F44" s="4" t="n">
        <f aca="false">IF(E44&gt;=3,1,0)</f>
        <v>1</v>
      </c>
      <c r="G44" s="4" t="n">
        <v>1</v>
      </c>
      <c r="H44" s="4" t="n">
        <f aca="false">IF(G44&gt;=2,1,0)</f>
        <v>0</v>
      </c>
      <c r="I44" s="4" t="n">
        <v>0</v>
      </c>
      <c r="J44" s="4" t="n">
        <v>0</v>
      </c>
      <c r="K44" s="4" t="n">
        <v>0</v>
      </c>
      <c r="L44" s="5" t="n">
        <v>77</v>
      </c>
      <c r="M44" s="5" t="n">
        <v>97530.47</v>
      </c>
      <c r="N44" s="5" t="n">
        <v>37993.53</v>
      </c>
    </row>
    <row r="45" customFormat="false" ht="15" hidden="false" customHeight="false" outlineLevel="0" collapsed="false">
      <c r="A45" s="3" t="n">
        <v>87</v>
      </c>
      <c r="B45" s="3" t="n">
        <v>1</v>
      </c>
      <c r="C45" s="4" t="n">
        <f aca="false">IF(B45&gt;1,1,0)</f>
        <v>0</v>
      </c>
      <c r="D45" s="3" t="n">
        <v>33</v>
      </c>
      <c r="E45" s="4" t="n">
        <v>4</v>
      </c>
      <c r="F45" s="4" t="n">
        <f aca="false">IF(E45&gt;=3,1,0)</f>
        <v>1</v>
      </c>
      <c r="G45" s="4" t="n">
        <v>1</v>
      </c>
      <c r="H45" s="4" t="n">
        <f aca="false">IF(G45&gt;=2,1,0)</f>
        <v>0</v>
      </c>
      <c r="I45" s="4" t="n">
        <v>0</v>
      </c>
      <c r="J45" s="4" t="n">
        <v>0</v>
      </c>
      <c r="K45" s="4" t="n">
        <v>0</v>
      </c>
      <c r="L45" s="5" t="n">
        <v>19</v>
      </c>
      <c r="M45" s="5" t="n">
        <v>27722.59</v>
      </c>
      <c r="N45" s="5" t="n">
        <v>8098.5</v>
      </c>
    </row>
    <row r="46" customFormat="false" ht="15" hidden="false" customHeight="false" outlineLevel="0" collapsed="false">
      <c r="A46" s="3" t="n">
        <v>178</v>
      </c>
      <c r="B46" s="3" t="n">
        <v>2</v>
      </c>
      <c r="C46" s="4" t="n">
        <f aca="false">IF(B46&gt;1,1,0)</f>
        <v>1</v>
      </c>
      <c r="D46" s="3" t="n">
        <v>33</v>
      </c>
      <c r="E46" s="4" t="n">
        <v>1</v>
      </c>
      <c r="F46" s="4" t="n">
        <f aca="false">IF(E46&gt;=3,1,0)</f>
        <v>0</v>
      </c>
      <c r="G46" s="4" t="n">
        <v>1</v>
      </c>
      <c r="H46" s="4" t="n">
        <f aca="false">IF(G46&gt;=2,1,0)</f>
        <v>0</v>
      </c>
      <c r="I46" s="4" t="n">
        <v>0</v>
      </c>
      <c r="J46" s="4" t="n">
        <v>0</v>
      </c>
      <c r="K46" s="4" t="n">
        <v>0</v>
      </c>
      <c r="L46" s="5" t="n">
        <v>10</v>
      </c>
      <c r="M46" s="5" t="n">
        <v>6421.56</v>
      </c>
      <c r="N46" s="5" t="n">
        <v>0</v>
      </c>
    </row>
    <row r="47" customFormat="false" ht="15" hidden="false" customHeight="false" outlineLevel="0" collapsed="false">
      <c r="A47" s="3" t="n">
        <v>50</v>
      </c>
      <c r="B47" s="3" t="n">
        <v>1</v>
      </c>
      <c r="C47" s="4" t="n">
        <f aca="false">IF(B47&gt;1,1,0)</f>
        <v>0</v>
      </c>
      <c r="D47" s="3" t="n">
        <v>34</v>
      </c>
      <c r="E47" s="4" t="n">
        <v>3</v>
      </c>
      <c r="F47" s="4" t="n">
        <f aca="false">IF(E47&gt;=3,1,0)</f>
        <v>1</v>
      </c>
      <c r="G47" s="4" t="n">
        <v>1</v>
      </c>
      <c r="H47" s="4" t="n">
        <f aca="false">IF(G47&gt;=2,1,0)</f>
        <v>0</v>
      </c>
      <c r="I47" s="4" t="n">
        <v>0</v>
      </c>
      <c r="J47" s="4" t="n">
        <v>0</v>
      </c>
      <c r="K47" s="4" t="n">
        <v>0</v>
      </c>
      <c r="L47" s="5" t="n">
        <v>14</v>
      </c>
      <c r="M47" s="5" t="n">
        <v>3638.94</v>
      </c>
      <c r="N47" s="5" t="n">
        <v>0</v>
      </c>
    </row>
    <row r="48" customFormat="false" ht="15" hidden="false" customHeight="false" outlineLevel="0" collapsed="false">
      <c r="A48" s="3" t="n">
        <v>275</v>
      </c>
      <c r="B48" s="3" t="n">
        <v>1</v>
      </c>
      <c r="C48" s="4" t="n">
        <f aca="false">IF(B48&gt;1,1,0)</f>
        <v>0</v>
      </c>
      <c r="D48" s="3" t="n">
        <v>34</v>
      </c>
      <c r="E48" s="4" t="n">
        <v>4</v>
      </c>
      <c r="F48" s="4" t="n">
        <f aca="false">IF(E48&gt;=3,1,0)</f>
        <v>1</v>
      </c>
      <c r="G48" s="4" t="n">
        <v>2</v>
      </c>
      <c r="H48" s="4" t="n">
        <f aca="false">IF(G48&gt;=2,1,0)</f>
        <v>1</v>
      </c>
      <c r="I48" s="4" t="n">
        <v>0</v>
      </c>
      <c r="J48" s="4" t="n">
        <v>0</v>
      </c>
      <c r="K48" s="4" t="n">
        <v>0</v>
      </c>
      <c r="L48" s="5" t="n">
        <v>5</v>
      </c>
      <c r="M48" s="5" t="n">
        <v>10784.19</v>
      </c>
      <c r="N48" s="5" t="n">
        <v>0</v>
      </c>
    </row>
    <row r="49" customFormat="false" ht="15" hidden="false" customHeight="false" outlineLevel="0" collapsed="false">
      <c r="A49" s="3" t="n">
        <v>152</v>
      </c>
      <c r="B49" s="3" t="n">
        <v>2</v>
      </c>
      <c r="C49" s="4" t="n">
        <f aca="false">IF(B49&gt;1,1,0)</f>
        <v>1</v>
      </c>
      <c r="D49" s="3" t="n">
        <v>34</v>
      </c>
      <c r="E49" s="4" t="n">
        <v>5</v>
      </c>
      <c r="F49" s="4" t="n">
        <f aca="false">IF(E49&gt;=3,1,0)</f>
        <v>1</v>
      </c>
      <c r="G49" s="4" t="n">
        <v>2</v>
      </c>
      <c r="H49" s="4" t="n">
        <f aca="false">IF(G49&gt;=2,1,0)</f>
        <v>1</v>
      </c>
      <c r="I49" s="4" t="n">
        <v>0</v>
      </c>
      <c r="J49" s="4" t="n">
        <v>0</v>
      </c>
      <c r="K49" s="4" t="n">
        <v>0</v>
      </c>
      <c r="L49" s="5" t="n">
        <v>26</v>
      </c>
      <c r="M49" s="5" t="n">
        <v>15674.47</v>
      </c>
      <c r="N49" s="5" t="n">
        <v>929</v>
      </c>
    </row>
    <row r="50" customFormat="false" ht="15" hidden="false" customHeight="false" outlineLevel="0" collapsed="false">
      <c r="A50" s="3" t="n">
        <v>232</v>
      </c>
      <c r="B50" s="3" t="n">
        <v>2</v>
      </c>
      <c r="C50" s="4" t="n">
        <f aca="false">IF(B50&gt;1,1,0)</f>
        <v>1</v>
      </c>
      <c r="D50" s="3" t="n">
        <v>34</v>
      </c>
      <c r="E50" s="4" t="n">
        <v>4</v>
      </c>
      <c r="F50" s="4" t="n">
        <f aca="false">IF(E50&gt;=3,1,0)</f>
        <v>1</v>
      </c>
      <c r="G50" s="4" t="n">
        <v>2</v>
      </c>
      <c r="H50" s="4" t="n">
        <f aca="false">IF(G50&gt;=2,1,0)</f>
        <v>1</v>
      </c>
      <c r="I50" s="4" t="n">
        <v>0</v>
      </c>
      <c r="J50" s="4" t="n">
        <v>0</v>
      </c>
      <c r="K50" s="4" t="n">
        <v>0</v>
      </c>
      <c r="L50" s="5" t="n">
        <v>16</v>
      </c>
      <c r="M50" s="5" t="n">
        <v>11568.97</v>
      </c>
      <c r="N50" s="5" t="n">
        <v>910</v>
      </c>
    </row>
    <row r="51" customFormat="false" ht="15" hidden="false" customHeight="false" outlineLevel="0" collapsed="false">
      <c r="A51" s="3" t="n">
        <v>52</v>
      </c>
      <c r="B51" s="3" t="n">
        <v>1</v>
      </c>
      <c r="C51" s="4" t="n">
        <f aca="false">IF(B51&gt;1,1,0)</f>
        <v>0</v>
      </c>
      <c r="D51" s="3" t="n">
        <v>35</v>
      </c>
      <c r="E51" s="4" t="n">
        <v>1</v>
      </c>
      <c r="F51" s="4" t="n">
        <f aca="false">IF(E51&gt;=3,1,0)</f>
        <v>0</v>
      </c>
      <c r="G51" s="4" t="n">
        <v>1</v>
      </c>
      <c r="H51" s="4" t="n">
        <f aca="false">IF(G51&gt;=2,1,0)</f>
        <v>0</v>
      </c>
      <c r="I51" s="4" t="n">
        <v>0</v>
      </c>
      <c r="J51" s="4" t="n">
        <v>0</v>
      </c>
      <c r="K51" s="4" t="n">
        <v>0</v>
      </c>
      <c r="L51" s="5" t="n">
        <v>13</v>
      </c>
      <c r="M51" s="5" t="n">
        <v>19779.32</v>
      </c>
      <c r="N51" s="5" t="n">
        <v>142.96</v>
      </c>
    </row>
    <row r="52" customFormat="false" ht="15" hidden="false" customHeight="false" outlineLevel="0" collapsed="false">
      <c r="A52" s="3" t="n">
        <v>170</v>
      </c>
      <c r="B52" s="3" t="n">
        <v>1</v>
      </c>
      <c r="C52" s="4" t="n">
        <f aca="false">IF(B52&gt;1,1,0)</f>
        <v>0</v>
      </c>
      <c r="D52" s="3" t="n">
        <v>35</v>
      </c>
      <c r="E52" s="4" t="n">
        <v>2</v>
      </c>
      <c r="F52" s="4" t="n">
        <f aca="false">IF(E52&gt;=3,1,0)</f>
        <v>0</v>
      </c>
      <c r="G52" s="4" t="n">
        <v>1</v>
      </c>
      <c r="H52" s="4" t="n">
        <f aca="false">IF(G52&gt;=2,1,0)</f>
        <v>0</v>
      </c>
      <c r="I52" s="4" t="n">
        <v>0</v>
      </c>
      <c r="J52" s="4" t="n">
        <v>0</v>
      </c>
      <c r="K52" s="4" t="n">
        <v>0</v>
      </c>
      <c r="L52" s="5" t="n">
        <v>13</v>
      </c>
      <c r="M52" s="5" t="n">
        <v>25894.24</v>
      </c>
      <c r="N52" s="5" t="n">
        <v>0</v>
      </c>
    </row>
    <row r="53" customFormat="false" ht="15" hidden="false" customHeight="false" outlineLevel="0" collapsed="false">
      <c r="A53" s="3" t="n">
        <v>181</v>
      </c>
      <c r="B53" s="3" t="n">
        <v>1</v>
      </c>
      <c r="C53" s="4" t="n">
        <f aca="false">IF(B53&gt;1,1,0)</f>
        <v>0</v>
      </c>
      <c r="D53" s="3" t="n">
        <v>35</v>
      </c>
      <c r="E53" s="4" t="n">
        <v>0</v>
      </c>
      <c r="F53" s="4" t="n">
        <f aca="false">IF(E53&gt;=3,1,0)</f>
        <v>0</v>
      </c>
      <c r="G53" s="4" t="n">
        <v>1</v>
      </c>
      <c r="H53" s="4" t="n">
        <f aca="false">IF(G53&gt;=2,1,0)</f>
        <v>0</v>
      </c>
      <c r="I53" s="4" t="n">
        <v>0</v>
      </c>
      <c r="J53" s="4" t="n">
        <v>0</v>
      </c>
      <c r="K53" s="4" t="n">
        <v>0</v>
      </c>
      <c r="L53" s="5" t="n">
        <v>6</v>
      </c>
      <c r="M53" s="5" t="n">
        <v>16177.74</v>
      </c>
      <c r="N53" s="5" t="n">
        <v>62.9</v>
      </c>
    </row>
    <row r="54" customFormat="false" ht="15" hidden="false" customHeight="false" outlineLevel="0" collapsed="false">
      <c r="A54" s="3" t="n">
        <v>53</v>
      </c>
      <c r="B54" s="3" t="n">
        <v>2</v>
      </c>
      <c r="C54" s="4" t="n">
        <f aca="false">IF(B54&gt;1,1,0)</f>
        <v>1</v>
      </c>
      <c r="D54" s="3" t="n">
        <v>35</v>
      </c>
      <c r="E54" s="4" t="n">
        <v>3</v>
      </c>
      <c r="F54" s="4" t="n">
        <f aca="false">IF(E54&gt;=3,1,0)</f>
        <v>1</v>
      </c>
      <c r="G54" s="4" t="n">
        <v>2</v>
      </c>
      <c r="H54" s="4" t="n">
        <f aca="false">IF(G54&gt;=2,1,0)</f>
        <v>1</v>
      </c>
      <c r="I54" s="4" t="n">
        <v>0</v>
      </c>
      <c r="J54" s="4" t="n">
        <v>1</v>
      </c>
      <c r="K54" s="4" t="n">
        <v>0</v>
      </c>
      <c r="L54" s="5" t="n">
        <v>23</v>
      </c>
      <c r="M54" s="5" t="n">
        <v>55163.83</v>
      </c>
      <c r="N54" s="5" t="n">
        <v>2841.8</v>
      </c>
    </row>
    <row r="55" customFormat="false" ht="15" hidden="false" customHeight="false" outlineLevel="0" collapsed="false">
      <c r="A55" s="3" t="n">
        <v>159</v>
      </c>
      <c r="B55" s="3" t="n">
        <v>2</v>
      </c>
      <c r="C55" s="4" t="n">
        <f aca="false">IF(B55&gt;1,1,0)</f>
        <v>1</v>
      </c>
      <c r="D55" s="3" t="n">
        <v>35</v>
      </c>
      <c r="E55" s="4" t="n">
        <v>5</v>
      </c>
      <c r="F55" s="4" t="n">
        <f aca="false">IF(E55&gt;=3,1,0)</f>
        <v>1</v>
      </c>
      <c r="G55" s="4" t="n">
        <v>1</v>
      </c>
      <c r="H55" s="4" t="n">
        <f aca="false">IF(G55&gt;=2,1,0)</f>
        <v>0</v>
      </c>
      <c r="I55" s="4" t="n">
        <v>0</v>
      </c>
      <c r="J55" s="4" t="n">
        <v>1</v>
      </c>
      <c r="K55" s="4" t="n">
        <v>1</v>
      </c>
      <c r="L55" s="5" t="n">
        <v>10</v>
      </c>
      <c r="M55" s="5" t="n">
        <v>18657.48</v>
      </c>
      <c r="N55" s="5" t="n">
        <v>71.5</v>
      </c>
    </row>
    <row r="56" customFormat="false" ht="15" hidden="false" customHeight="false" outlineLevel="0" collapsed="false">
      <c r="F56" s="4" t="n">
        <f aca="false">SUM(F2:F55)</f>
        <v>40</v>
      </c>
      <c r="H56" s="4" t="n">
        <f aca="false">AVERAGE(H2:H55)</f>
        <v>0.481481481481481</v>
      </c>
      <c r="J56" s="10" t="n">
        <v>35</v>
      </c>
      <c r="K56" s="10" t="n">
        <v>2</v>
      </c>
      <c r="L56" s="0" t="n">
        <f aca="false">AVERAGE(L2:L55)</f>
        <v>24.7777777777778</v>
      </c>
      <c r="M56" s="0" t="n">
        <f aca="false">AVERAGE(M2:M55)</f>
        <v>23678.3853703704</v>
      </c>
    </row>
    <row r="59" customFormat="false" ht="15" hidden="false" customHeight="false" outlineLevel="0" collapsed="false">
      <c r="F59" s="0" t="s">
        <v>576</v>
      </c>
    </row>
    <row r="60" customFormat="false" ht="16" hidden="false" customHeight="false" outlineLevel="0" collapsed="false"/>
    <row r="61" customFormat="false" ht="15" hidden="false" customHeight="false" outlineLevel="0" collapsed="false">
      <c r="F61" s="14"/>
      <c r="G61" s="14" t="s">
        <v>577</v>
      </c>
      <c r="H61" s="14" t="s">
        <v>578</v>
      </c>
    </row>
    <row r="62" customFormat="false" ht="15" hidden="false" customHeight="false" outlineLevel="0" collapsed="false">
      <c r="F62" s="15" t="s">
        <v>579</v>
      </c>
      <c r="G62" s="15" t="n">
        <v>0.740740740740741</v>
      </c>
      <c r="H62" s="15" t="n">
        <v>0.481481481481481</v>
      </c>
    </row>
    <row r="63" customFormat="false" ht="15" hidden="false" customHeight="false" outlineLevel="0" collapsed="false">
      <c r="F63" s="15" t="s">
        <v>580</v>
      </c>
      <c r="G63" s="15" t="n">
        <v>0.195667365478686</v>
      </c>
      <c r="H63" s="15" t="n">
        <v>0.254367575122292</v>
      </c>
    </row>
    <row r="64" customFormat="false" ht="15" hidden="false" customHeight="false" outlineLevel="0" collapsed="false">
      <c r="F64" s="15" t="s">
        <v>581</v>
      </c>
      <c r="G64" s="15" t="n">
        <v>54</v>
      </c>
      <c r="H64" s="15" t="n">
        <v>54</v>
      </c>
    </row>
    <row r="65" customFormat="false" ht="15" hidden="false" customHeight="false" outlineLevel="0" collapsed="false">
      <c r="F65" s="15" t="s">
        <v>582</v>
      </c>
      <c r="G65" s="15" t="n">
        <v>0.48551426068782</v>
      </c>
      <c r="H65" s="15"/>
    </row>
    <row r="66" customFormat="false" ht="15" hidden="false" customHeight="false" outlineLevel="0" collapsed="false">
      <c r="F66" s="15" t="s">
        <v>583</v>
      </c>
      <c r="G66" s="15" t="n">
        <v>0</v>
      </c>
      <c r="H66" s="15"/>
    </row>
    <row r="67" customFormat="false" ht="15" hidden="false" customHeight="false" outlineLevel="0" collapsed="false">
      <c r="F67" s="15" t="s">
        <v>584</v>
      </c>
      <c r="G67" s="15" t="n">
        <v>53</v>
      </c>
      <c r="H67" s="15"/>
    </row>
    <row r="68" customFormat="false" ht="15" hidden="false" customHeight="false" outlineLevel="0" collapsed="false">
      <c r="F68" s="15" t="s">
        <v>585</v>
      </c>
      <c r="G68" s="15" t="n">
        <v>3.94346271740875</v>
      </c>
      <c r="H68" s="15"/>
    </row>
    <row r="69" customFormat="false" ht="15" hidden="false" customHeight="false" outlineLevel="0" collapsed="false">
      <c r="F69" s="15" t="s">
        <v>586</v>
      </c>
      <c r="G69" s="15" t="n">
        <v>0.000118596624828034</v>
      </c>
      <c r="H69" s="15"/>
    </row>
    <row r="70" customFormat="false" ht="15" hidden="false" customHeight="false" outlineLevel="0" collapsed="false">
      <c r="F70" s="15" t="s">
        <v>587</v>
      </c>
      <c r="G70" s="15" t="n">
        <v>1.6741162367031</v>
      </c>
      <c r="H70" s="15"/>
    </row>
    <row r="71" customFormat="false" ht="15" hidden="false" customHeight="false" outlineLevel="0" collapsed="false">
      <c r="F71" s="15" t="s">
        <v>588</v>
      </c>
      <c r="G71" s="15" t="n">
        <v>0.000237193249656068</v>
      </c>
      <c r="H71" s="15"/>
    </row>
    <row r="72" customFormat="false" ht="16" hidden="false" customHeight="false" outlineLevel="0" collapsed="false">
      <c r="F72" s="16" t="s">
        <v>589</v>
      </c>
      <c r="G72" s="16" t="n">
        <v>2.00574599531787</v>
      </c>
      <c r="H72" s="16"/>
    </row>
    <row r="74" customFormat="false" ht="15" hidden="false" customHeight="false" outlineLevel="0" collapsed="false">
      <c r="F74" s="0" t="n">
        <f aca="false">TDIST(G62-H62,53,2)</f>
        <v>0.7964395811311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N15"/>
    </sheetView>
  </sheetViews>
  <sheetFormatPr defaultColWidth="8.828125" defaultRowHeight="15" zeroHeight="false" outlineLevelRow="0" outlineLevelCol="0"/>
  <cols>
    <col collapsed="false" customWidth="true" hidden="false" outlineLevel="0" max="3" min="3" style="7" width="8.99"/>
    <col collapsed="false" customWidth="true" hidden="false" outlineLevel="0" max="5" min="5" style="7" width="8.99"/>
    <col collapsed="false" customWidth="true" hidden="false" outlineLevel="0" max="6" min="6" style="7" width="29.66"/>
    <col collapsed="false" customWidth="true" hidden="false" outlineLevel="0" max="7" min="7" style="7" width="26.66"/>
    <col collapsed="false" customWidth="true" hidden="false" outlineLevel="0" max="8" min="8" style="7" width="18.15"/>
    <col collapsed="false" customWidth="true" hidden="false" outlineLevel="0" max="9" min="9" style="7" width="10.83"/>
    <col collapsed="false" customWidth="true" hidden="false" outlineLevel="0" max="10" min="10" style="7" width="25.83"/>
    <col collapsed="false" customWidth="true" hidden="false" outlineLevel="0" max="11" min="11" style="7" width="12.15"/>
    <col collapsed="false" customWidth="true" hidden="false" outlineLevel="0" max="12" min="12" style="7" width="8.99"/>
    <col collapsed="false" customWidth="true" hidden="false" outlineLevel="0" max="13" min="13" style="7" width="11.32"/>
    <col collapsed="false" customWidth="true" hidden="false" outlineLevel="0" max="14" min="14" style="7" width="10.66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593</v>
      </c>
      <c r="D1" s="1" t="s">
        <v>2</v>
      </c>
      <c r="E1" s="2" t="s">
        <v>3</v>
      </c>
      <c r="F1" s="2"/>
      <c r="G1" s="2" t="s">
        <v>4</v>
      </c>
      <c r="H1" s="2"/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</row>
    <row r="2" customFormat="false" ht="15" hidden="false" customHeight="false" outlineLevel="0" collapsed="false">
      <c r="A2" s="3" t="n">
        <v>49</v>
      </c>
      <c r="B2" s="3" t="n">
        <v>1</v>
      </c>
      <c r="C2" s="4" t="n">
        <f aca="false">IF(B2&gt;1,1,0)</f>
        <v>0</v>
      </c>
      <c r="D2" s="3" t="n">
        <v>18</v>
      </c>
      <c r="E2" s="4" t="n">
        <v>5</v>
      </c>
      <c r="F2" s="4" t="n">
        <f aca="false">IF(E2&gt;=3,1,0)</f>
        <v>1</v>
      </c>
      <c r="G2" s="4" t="n">
        <v>2</v>
      </c>
      <c r="H2" s="4" t="n">
        <f aca="false">IF(G2&gt;=2,1,0)</f>
        <v>1</v>
      </c>
      <c r="I2" s="4" t="n">
        <v>1</v>
      </c>
      <c r="J2" s="4" t="n">
        <v>0</v>
      </c>
      <c r="K2" s="4" t="n">
        <v>0</v>
      </c>
      <c r="L2" s="5" t="n">
        <v>25</v>
      </c>
      <c r="M2" s="5" t="n">
        <v>15988.99</v>
      </c>
      <c r="N2" s="4" t="s">
        <v>11</v>
      </c>
    </row>
    <row r="3" customFormat="false" ht="15" hidden="false" customHeight="false" outlineLevel="0" collapsed="false">
      <c r="A3" s="3" t="n">
        <v>304</v>
      </c>
      <c r="B3" s="3" t="n">
        <v>1</v>
      </c>
      <c r="C3" s="4" t="n">
        <f aca="false">IF(B3&gt;1,1,0)</f>
        <v>0</v>
      </c>
      <c r="D3" s="3" t="n">
        <v>18</v>
      </c>
      <c r="E3" s="4" t="n">
        <v>5</v>
      </c>
      <c r="F3" s="4" t="n">
        <f aca="false">IF(E3&gt;=3,1,0)</f>
        <v>1</v>
      </c>
      <c r="G3" s="4" t="n">
        <v>1</v>
      </c>
      <c r="H3" s="4" t="n">
        <f aca="false">IF(G3&gt;=2,1,0)</f>
        <v>0</v>
      </c>
      <c r="I3" s="4" t="n">
        <v>0</v>
      </c>
      <c r="J3" s="4" t="n">
        <v>0</v>
      </c>
      <c r="K3" s="4" t="n">
        <v>0</v>
      </c>
      <c r="L3" s="5" t="n">
        <v>10</v>
      </c>
      <c r="M3" s="5" t="n">
        <v>2541.37</v>
      </c>
      <c r="N3" s="4" t="s">
        <v>12</v>
      </c>
    </row>
    <row r="4" customFormat="false" ht="15" hidden="false" customHeight="false" outlineLevel="0" collapsed="false">
      <c r="A4" s="3" t="n">
        <v>320</v>
      </c>
      <c r="B4" s="3" t="n">
        <v>2</v>
      </c>
      <c r="C4" s="4" t="n">
        <f aca="false">IF(B4&gt;1,1,0)</f>
        <v>1</v>
      </c>
      <c r="D4" s="3" t="n">
        <v>18</v>
      </c>
      <c r="E4" s="4" t="n">
        <v>3</v>
      </c>
      <c r="F4" s="4" t="n">
        <f aca="false">IF(E4&gt;=3,1,0)</f>
        <v>1</v>
      </c>
      <c r="G4" s="4" t="n">
        <v>1</v>
      </c>
      <c r="H4" s="4" t="n">
        <f aca="false">IF(G4&gt;=2,1,0)</f>
        <v>0</v>
      </c>
      <c r="I4" s="4" t="n">
        <v>0</v>
      </c>
      <c r="J4" s="4" t="n">
        <v>0</v>
      </c>
      <c r="K4" s="4" t="n">
        <v>0</v>
      </c>
      <c r="L4" s="5" t="n">
        <v>20</v>
      </c>
      <c r="M4" s="5" t="n">
        <v>7833.16</v>
      </c>
      <c r="N4" s="4" t="s">
        <v>13</v>
      </c>
    </row>
    <row r="5" customFormat="false" ht="15" hidden="false" customHeight="false" outlineLevel="0" collapsed="false">
      <c r="A5" s="3" t="n">
        <v>17</v>
      </c>
      <c r="B5" s="3" t="n">
        <v>1</v>
      </c>
      <c r="C5" s="4" t="n">
        <f aca="false">IF(B5&gt;1,1,0)</f>
        <v>0</v>
      </c>
      <c r="D5" s="3" t="n">
        <v>19</v>
      </c>
      <c r="E5" s="4" t="n">
        <v>0</v>
      </c>
      <c r="F5" s="4" t="n">
        <f aca="false">IF(E5&gt;=3,1,0)</f>
        <v>0</v>
      </c>
      <c r="G5" s="4" t="n">
        <v>1</v>
      </c>
      <c r="H5" s="4" t="n">
        <f aca="false">IF(G5&gt;=2,1,0)</f>
        <v>0</v>
      </c>
      <c r="I5" s="4" t="n">
        <v>0</v>
      </c>
      <c r="J5" s="4" t="n">
        <v>0</v>
      </c>
      <c r="K5" s="4" t="n">
        <v>0</v>
      </c>
      <c r="L5" s="5" t="n">
        <v>4</v>
      </c>
      <c r="M5" s="5" t="n">
        <v>668.53</v>
      </c>
      <c r="N5" s="4" t="s">
        <v>12</v>
      </c>
    </row>
    <row r="6" customFormat="false" ht="15" hidden="false" customHeight="false" outlineLevel="0" collapsed="false">
      <c r="A6" s="3" t="n">
        <v>35</v>
      </c>
      <c r="B6" s="3" t="n">
        <v>2</v>
      </c>
      <c r="C6" s="4" t="n">
        <f aca="false">IF(B6&gt;1,1,0)</f>
        <v>1</v>
      </c>
      <c r="D6" s="3" t="n">
        <v>19</v>
      </c>
      <c r="E6" s="4" t="n">
        <v>5</v>
      </c>
      <c r="F6" s="4" t="n">
        <f aca="false">IF(E6&gt;=3,1,0)</f>
        <v>1</v>
      </c>
      <c r="G6" s="4" t="n">
        <v>3</v>
      </c>
      <c r="H6" s="4" t="n">
        <f aca="false">IF(G6&gt;=2,1,0)</f>
        <v>1</v>
      </c>
      <c r="I6" s="4" t="n">
        <v>0</v>
      </c>
      <c r="J6" s="4" t="n">
        <v>0</v>
      </c>
      <c r="K6" s="4" t="n">
        <v>0</v>
      </c>
      <c r="L6" s="5" t="n">
        <v>55</v>
      </c>
      <c r="M6" s="5" t="n">
        <v>35178.4</v>
      </c>
      <c r="N6" s="4" t="s">
        <v>14</v>
      </c>
    </row>
    <row r="7" customFormat="false" ht="15" hidden="false" customHeight="false" outlineLevel="0" collapsed="false">
      <c r="A7" s="3" t="n">
        <v>146</v>
      </c>
      <c r="B7" s="3" t="n">
        <v>2</v>
      </c>
      <c r="C7" s="4" t="n">
        <f aca="false">IF(B7&gt;1,1,0)</f>
        <v>1</v>
      </c>
      <c r="D7" s="3" t="n">
        <v>19</v>
      </c>
      <c r="E7" s="4" t="n">
        <v>3</v>
      </c>
      <c r="F7" s="4" t="n">
        <f aca="false">IF(E7&gt;=3,1,0)</f>
        <v>1</v>
      </c>
      <c r="G7" s="4" t="n">
        <v>1</v>
      </c>
      <c r="H7" s="4" t="n">
        <f aca="false">IF(G7&gt;=2,1,0)</f>
        <v>0</v>
      </c>
      <c r="I7" s="4" t="n">
        <v>0</v>
      </c>
      <c r="J7" s="4" t="n">
        <v>0</v>
      </c>
      <c r="K7" s="4" t="n">
        <v>0</v>
      </c>
      <c r="L7" s="5" t="n">
        <v>27</v>
      </c>
      <c r="M7" s="5" t="n">
        <v>20963.26</v>
      </c>
      <c r="N7" s="4" t="s">
        <v>15</v>
      </c>
    </row>
    <row r="8" customFormat="false" ht="15" hidden="false" customHeight="false" outlineLevel="0" collapsed="false">
      <c r="A8" s="3" t="n">
        <v>324</v>
      </c>
      <c r="B8" s="3" t="n">
        <v>2</v>
      </c>
      <c r="C8" s="4" t="n">
        <f aca="false">IF(B8&gt;1,1,0)</f>
        <v>1</v>
      </c>
      <c r="D8" s="3" t="n">
        <v>19</v>
      </c>
      <c r="E8" s="4" t="n">
        <v>2</v>
      </c>
      <c r="F8" s="4" t="n">
        <f aca="false">IF(E8&gt;=3,1,0)</f>
        <v>0</v>
      </c>
      <c r="G8" s="4" t="n">
        <v>2</v>
      </c>
      <c r="H8" s="4" t="n">
        <f aca="false">IF(G8&gt;=2,1,0)</f>
        <v>1</v>
      </c>
      <c r="I8" s="4" t="n">
        <v>0</v>
      </c>
      <c r="J8" s="4" t="n">
        <v>0</v>
      </c>
      <c r="K8" s="4" t="n">
        <v>0</v>
      </c>
      <c r="L8" s="5" t="n">
        <v>22</v>
      </c>
      <c r="M8" s="5" t="n">
        <v>10332.5</v>
      </c>
      <c r="N8" s="4" t="s">
        <v>16</v>
      </c>
    </row>
    <row r="9" customFormat="false" ht="15" hidden="false" customHeight="false" outlineLevel="0" collapsed="false">
      <c r="A9" s="3" t="n">
        <v>328</v>
      </c>
      <c r="B9" s="3" t="n">
        <v>1</v>
      </c>
      <c r="C9" s="4" t="n">
        <f aca="false">IF(B9&gt;1,1,0)</f>
        <v>0</v>
      </c>
      <c r="D9" s="3" t="n">
        <v>19</v>
      </c>
      <c r="E9" s="4" t="n">
        <v>4</v>
      </c>
      <c r="F9" s="4" t="n">
        <f aca="false">IF(E9&gt;=3,1,0)</f>
        <v>1</v>
      </c>
      <c r="G9" s="4" t="n">
        <v>2</v>
      </c>
      <c r="H9" s="4" t="n">
        <f aca="false">IF(G9&gt;=2,1,0)</f>
        <v>1</v>
      </c>
      <c r="I9" s="4" t="n">
        <v>0</v>
      </c>
      <c r="J9" s="4" t="n">
        <v>0</v>
      </c>
      <c r="K9" s="4" t="n">
        <v>0</v>
      </c>
      <c r="L9" s="5" t="n">
        <v>21</v>
      </c>
      <c r="M9" s="5" t="n">
        <v>10104</v>
      </c>
      <c r="N9" s="4" t="s">
        <v>17</v>
      </c>
    </row>
    <row r="10" customFormat="false" ht="15" hidden="false" customHeight="false" outlineLevel="0" collapsed="false">
      <c r="A10" s="3" t="n">
        <v>1</v>
      </c>
      <c r="B10" s="3" t="n">
        <v>2</v>
      </c>
      <c r="C10" s="4" t="n">
        <f aca="false">IF(B10&gt;1,1,0)</f>
        <v>1</v>
      </c>
      <c r="D10" s="3" t="n">
        <v>20</v>
      </c>
      <c r="E10" s="4" t="n">
        <v>4</v>
      </c>
      <c r="F10" s="4" t="n">
        <f aca="false">IF(E10&gt;=3,1,0)</f>
        <v>1</v>
      </c>
      <c r="G10" s="4" t="n">
        <v>2</v>
      </c>
      <c r="H10" s="4" t="n">
        <f aca="false">IF(G10&gt;=2,1,0)</f>
        <v>1</v>
      </c>
      <c r="I10" s="4" t="n">
        <v>0</v>
      </c>
      <c r="J10" s="4" t="n">
        <v>0</v>
      </c>
      <c r="K10" s="4" t="n">
        <v>0</v>
      </c>
      <c r="L10" s="5" t="n">
        <v>16</v>
      </c>
      <c r="M10" s="5" t="n">
        <v>35178.4</v>
      </c>
      <c r="N10" s="4" t="s">
        <v>12</v>
      </c>
    </row>
    <row r="11" customFormat="false" ht="15" hidden="false" customHeight="false" outlineLevel="0" collapsed="false">
      <c r="A11" s="3" t="n">
        <v>37</v>
      </c>
      <c r="B11" s="3" t="n">
        <v>2</v>
      </c>
      <c r="C11" s="4" t="n">
        <f aca="false">IF(B11&gt;1,1,0)</f>
        <v>1</v>
      </c>
      <c r="D11" s="3" t="n">
        <v>20</v>
      </c>
      <c r="E11" s="4" t="n">
        <v>2</v>
      </c>
      <c r="F11" s="4" t="n">
        <f aca="false">IF(E11&gt;=3,1,0)</f>
        <v>0</v>
      </c>
      <c r="G11" s="4" t="n">
        <v>1</v>
      </c>
      <c r="H11" s="4" t="n">
        <f aca="false">IF(G11&gt;=2,1,0)</f>
        <v>0</v>
      </c>
      <c r="I11" s="4" t="n">
        <v>0</v>
      </c>
      <c r="J11" s="4" t="n">
        <v>1</v>
      </c>
      <c r="K11" s="4" t="n">
        <v>0</v>
      </c>
      <c r="L11" s="5" t="n">
        <v>89</v>
      </c>
      <c r="M11" s="5" t="n">
        <v>52199.48</v>
      </c>
      <c r="N11" s="4" t="s">
        <v>18</v>
      </c>
    </row>
    <row r="12" customFormat="false" ht="15" hidden="false" customHeight="false" outlineLevel="0" collapsed="false">
      <c r="A12" s="3" t="n">
        <v>114</v>
      </c>
      <c r="B12" s="3" t="n">
        <v>2</v>
      </c>
      <c r="C12" s="4" t="n">
        <f aca="false">IF(B12&gt;1,1,0)</f>
        <v>1</v>
      </c>
      <c r="D12" s="3" t="n">
        <v>20</v>
      </c>
      <c r="E12" s="4" t="n">
        <v>3</v>
      </c>
      <c r="F12" s="4" t="n">
        <f aca="false">IF(E12&gt;=3,1,0)</f>
        <v>1</v>
      </c>
      <c r="G12" s="4" t="n">
        <v>1</v>
      </c>
      <c r="H12" s="4" t="n">
        <f aca="false">IF(G12&gt;=2,1,0)</f>
        <v>0</v>
      </c>
      <c r="I12" s="4" t="n">
        <v>0</v>
      </c>
      <c r="J12" s="4" t="n">
        <v>1</v>
      </c>
      <c r="K12" s="4" t="n">
        <v>1</v>
      </c>
      <c r="L12" s="5" t="n">
        <v>21</v>
      </c>
      <c r="M12" s="5" t="n">
        <v>131995.9</v>
      </c>
      <c r="N12" s="4" t="s">
        <v>19</v>
      </c>
    </row>
    <row r="13" customFormat="false" ht="15" hidden="false" customHeight="false" outlineLevel="0" collapsed="false">
      <c r="A13" s="3" t="n">
        <v>151</v>
      </c>
      <c r="B13" s="3" t="n">
        <v>2</v>
      </c>
      <c r="C13" s="4" t="n">
        <f aca="false">IF(B13&gt;1,1,0)</f>
        <v>1</v>
      </c>
      <c r="D13" s="3" t="n">
        <v>20</v>
      </c>
      <c r="E13" s="4" t="n">
        <v>3</v>
      </c>
      <c r="F13" s="4" t="n">
        <f aca="false">IF(E13&gt;=3,1,0)</f>
        <v>1</v>
      </c>
      <c r="G13" s="4" t="n">
        <v>2</v>
      </c>
      <c r="H13" s="4" t="n">
        <f aca="false">IF(G13&gt;=2,1,0)</f>
        <v>1</v>
      </c>
      <c r="I13" s="4" t="n">
        <v>0</v>
      </c>
      <c r="J13" s="4" t="n">
        <v>0</v>
      </c>
      <c r="K13" s="4" t="n">
        <v>0</v>
      </c>
      <c r="L13" s="5" t="n">
        <v>63</v>
      </c>
      <c r="M13" s="5" t="n">
        <v>37869.69</v>
      </c>
      <c r="N13" s="4" t="s">
        <v>20</v>
      </c>
    </row>
    <row r="14" customFormat="false" ht="15" hidden="false" customHeight="false" outlineLevel="0" collapsed="false">
      <c r="A14" s="3" t="n">
        <v>197</v>
      </c>
      <c r="B14" s="3" t="n">
        <v>2</v>
      </c>
      <c r="C14" s="4" t="n">
        <f aca="false">IF(B14&gt;1,1,0)</f>
        <v>1</v>
      </c>
      <c r="D14" s="3" t="n">
        <v>20</v>
      </c>
      <c r="E14" s="4" t="n">
        <v>5</v>
      </c>
      <c r="F14" s="4" t="n">
        <f aca="false">IF(E14&gt;=3,1,0)</f>
        <v>1</v>
      </c>
      <c r="G14" s="4" t="n">
        <v>2</v>
      </c>
      <c r="H14" s="4" t="n">
        <f aca="false">IF(G14&gt;=2,1,0)</f>
        <v>1</v>
      </c>
      <c r="I14" s="4" t="n">
        <v>0</v>
      </c>
      <c r="J14" s="4" t="n">
        <v>0</v>
      </c>
      <c r="K14" s="4" t="n">
        <v>0</v>
      </c>
      <c r="L14" s="5" t="n">
        <v>27</v>
      </c>
      <c r="M14" s="5" t="n">
        <v>19805.82</v>
      </c>
      <c r="N14" s="4" t="s">
        <v>21</v>
      </c>
    </row>
    <row r="15" customFormat="false" ht="15" hidden="false" customHeight="false" outlineLevel="0" collapsed="false">
      <c r="A15" s="3" t="n">
        <v>303</v>
      </c>
      <c r="B15" s="3" t="n">
        <v>1</v>
      </c>
      <c r="C15" s="4" t="n">
        <f aca="false">IF(B15&gt;1,1,0)</f>
        <v>0</v>
      </c>
      <c r="D15" s="3" t="n">
        <v>20</v>
      </c>
      <c r="E15" s="4" t="n">
        <v>2</v>
      </c>
      <c r="F15" s="4" t="n">
        <f aca="false">IF(E15&gt;=3,1,0)</f>
        <v>0</v>
      </c>
      <c r="G15" s="4" t="n">
        <v>2</v>
      </c>
      <c r="H15" s="4" t="n">
        <f aca="false">IF(G15&gt;=2,1,0)</f>
        <v>1</v>
      </c>
      <c r="I15" s="4" t="n">
        <v>0</v>
      </c>
      <c r="J15" s="4" t="n">
        <v>0</v>
      </c>
      <c r="K15" s="4" t="n">
        <v>0</v>
      </c>
      <c r="L15" s="5" t="n">
        <v>31</v>
      </c>
      <c r="M15" s="5" t="n">
        <v>9589.41</v>
      </c>
      <c r="N15" s="4" t="s">
        <v>22</v>
      </c>
    </row>
    <row r="16" customFormat="false" ht="15" hidden="false" customHeight="false" outlineLevel="0" collapsed="false">
      <c r="F16" s="4" t="n">
        <f aca="false">AVERAGE(F2:F15)</f>
        <v>0.714285714285714</v>
      </c>
      <c r="H16" s="4" t="n">
        <f aca="false">AVERAGE(H2:H15)</f>
        <v>0.571428571428571</v>
      </c>
      <c r="I16" s="7" t="s">
        <v>596</v>
      </c>
      <c r="J16" s="10" t="n">
        <v>5</v>
      </c>
      <c r="K16" s="10" t="n">
        <v>1</v>
      </c>
      <c r="L16" s="7" t="n">
        <f aca="false">AVERAGE(L2:L15)</f>
        <v>30.7857142857143</v>
      </c>
      <c r="M16" s="7" t="n">
        <f aca="false">AVERAGE(M2:M15)</f>
        <v>27874.9221428571</v>
      </c>
    </row>
    <row r="17" customFormat="false" ht="15" hidden="false" customHeight="false" outlineLevel="0" collapsed="false">
      <c r="F17" s="4" t="n">
        <f aca="false">SUM(F2:F15)</f>
        <v>10</v>
      </c>
      <c r="G17" s="4" t="n">
        <f aca="false">SUM(G2:G15)</f>
        <v>23</v>
      </c>
      <c r="H17" s="4" t="n">
        <f aca="false">SUM(H2:H15)</f>
        <v>8</v>
      </c>
      <c r="L17" s="7" t="n">
        <f aca="false">STDEV(L2:L15)</f>
        <v>22.9185130791298</v>
      </c>
      <c r="M17" s="7" t="n">
        <f aca="false">STDEV(M2:M15)</f>
        <v>33552.6532747162</v>
      </c>
    </row>
    <row r="20" customFormat="false" ht="15" hidden="false" customHeight="false" outlineLevel="0" collapsed="false">
      <c r="F20" s="0" t="s">
        <v>576</v>
      </c>
      <c r="G20" s="0"/>
      <c r="H20" s="0"/>
    </row>
    <row r="21" customFormat="false" ht="16" hidden="false" customHeight="false" outlineLevel="0" collapsed="false">
      <c r="F21" s="0"/>
      <c r="G21" s="0"/>
      <c r="H21" s="0"/>
    </row>
    <row r="22" customFormat="false" ht="15" hidden="false" customHeight="false" outlineLevel="0" collapsed="false">
      <c r="F22" s="14"/>
      <c r="G22" s="14" t="s">
        <v>577</v>
      </c>
      <c r="H22" s="14" t="s">
        <v>578</v>
      </c>
    </row>
    <row r="23" customFormat="false" ht="15" hidden="false" customHeight="false" outlineLevel="0" collapsed="false">
      <c r="F23" s="15" t="s">
        <v>579</v>
      </c>
      <c r="G23" s="15" t="n">
        <v>0.714285714285714</v>
      </c>
      <c r="H23" s="15" t="n">
        <v>0.571428571428571</v>
      </c>
    </row>
    <row r="24" customFormat="false" ht="15" hidden="false" customHeight="false" outlineLevel="0" collapsed="false">
      <c r="F24" s="15" t="s">
        <v>580</v>
      </c>
      <c r="G24" s="15" t="n">
        <v>0.21978021978022</v>
      </c>
      <c r="H24" s="15" t="n">
        <v>0.263736263736264</v>
      </c>
    </row>
    <row r="25" customFormat="false" ht="15" hidden="false" customHeight="false" outlineLevel="0" collapsed="false">
      <c r="F25" s="15" t="s">
        <v>581</v>
      </c>
      <c r="G25" s="15" t="n">
        <v>14</v>
      </c>
      <c r="H25" s="15" t="n">
        <v>14</v>
      </c>
    </row>
    <row r="26" customFormat="false" ht="15" hidden="false" customHeight="false" outlineLevel="0" collapsed="false">
      <c r="F26" s="15" t="s">
        <v>582</v>
      </c>
      <c r="G26" s="15" t="n">
        <v>0.0912870929175277</v>
      </c>
      <c r="H26" s="15"/>
    </row>
    <row r="27" customFormat="false" ht="15" hidden="false" customHeight="false" outlineLevel="0" collapsed="false">
      <c r="F27" s="15" t="s">
        <v>583</v>
      </c>
      <c r="G27" s="15" t="n">
        <v>0</v>
      </c>
      <c r="H27" s="15"/>
    </row>
    <row r="28" customFormat="false" ht="15" hidden="false" customHeight="false" outlineLevel="0" collapsed="false">
      <c r="F28" s="15" t="s">
        <v>597</v>
      </c>
      <c r="G28" s="15" t="n">
        <v>13</v>
      </c>
      <c r="H28" s="15"/>
    </row>
    <row r="29" customFormat="false" ht="15" hidden="false" customHeight="false" outlineLevel="0" collapsed="false">
      <c r="F29" s="15" t="s">
        <v>585</v>
      </c>
      <c r="G29" s="15" t="n">
        <v>0.806225774829855</v>
      </c>
      <c r="H29" s="15"/>
      <c r="L29" s="7" t="s">
        <v>598</v>
      </c>
    </row>
    <row r="30" customFormat="false" ht="15" hidden="false" customHeight="false" outlineLevel="0" collapsed="false">
      <c r="F30" s="15" t="s">
        <v>586</v>
      </c>
      <c r="G30" s="15" t="n">
        <v>0.217306935386749</v>
      </c>
      <c r="H30" s="15"/>
    </row>
    <row r="31" customFormat="false" ht="15" hidden="false" customHeight="false" outlineLevel="0" collapsed="false">
      <c r="F31" s="15" t="s">
        <v>587</v>
      </c>
      <c r="G31" s="15" t="n">
        <v>1.77093339598687</v>
      </c>
      <c r="H31" s="15"/>
    </row>
    <row r="32" customFormat="false" ht="15" hidden="false" customHeight="false" outlineLevel="0" collapsed="false">
      <c r="F32" s="15" t="s">
        <v>588</v>
      </c>
      <c r="G32" s="15" t="n">
        <v>0.434613870773499</v>
      </c>
      <c r="H32" s="15"/>
    </row>
    <row r="33" customFormat="false" ht="16" hidden="false" customHeight="false" outlineLevel="0" collapsed="false">
      <c r="F33" s="16" t="s">
        <v>589</v>
      </c>
      <c r="G33" s="16" t="n">
        <v>2.16036865646279</v>
      </c>
      <c r="H33" s="16"/>
    </row>
    <row r="34" customFormat="false" ht="15" hidden="false" customHeight="false" outlineLevel="0" collapsed="false">
      <c r="F34" s="7" t="n">
        <f aca="false">TDIST(G23-H23,13,2)</f>
        <v>0.888593472911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" activeCellId="0" sqref="Q2:Q328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7.5"/>
    <col collapsed="false" customWidth="true" hidden="false" outlineLevel="0" max="2" min="2" style="0" width="5.66"/>
    <col collapsed="false" customWidth="true" hidden="false" outlineLevel="0" max="3" min="3" style="1" width="5.32"/>
    <col collapsed="false" customWidth="true" hidden="false" outlineLevel="0" max="4" min="4" style="0" width="8.32"/>
    <col collapsed="false" customWidth="true" hidden="false" outlineLevel="0" max="5" min="5" style="0" width="8.66"/>
    <col collapsed="false" customWidth="true" hidden="false" outlineLevel="0" max="6" min="6" style="0" width="8.5"/>
    <col collapsed="false" customWidth="true" hidden="false" outlineLevel="0" max="8" min="7" style="0" width="10.66"/>
    <col collapsed="false" customWidth="true" hidden="false" outlineLevel="0" max="10" min="10" style="0" width="9.15"/>
    <col collapsed="false" customWidth="true" hidden="false" outlineLevel="0" max="11" min="11" style="0" width="12.15"/>
    <col collapsed="false" customWidth="true" hidden="false" outlineLevel="0" max="12" min="12" style="0" width="8.32"/>
    <col collapsed="false" customWidth="true" hidden="false" outlineLevel="0" max="13" min="13" style="0" width="10.49"/>
    <col collapsed="false" customWidth="true" hidden="false" outlineLevel="0" max="15" min="15" style="0" width="7.99"/>
    <col collapsed="false" customWidth="true" hidden="false" outlineLevel="0" max="17" min="16" style="0" width="7.32"/>
  </cols>
  <sheetData>
    <row r="1" customFormat="false" ht="15" hidden="false" customHeight="false" outlineLevel="0" collapsed="false">
      <c r="A1" s="0" t="s">
        <v>0</v>
      </c>
      <c r="B1" s="0" t="s">
        <v>1</v>
      </c>
      <c r="C1" s="1" t="s">
        <v>599</v>
      </c>
      <c r="D1" s="0" t="s">
        <v>2</v>
      </c>
      <c r="E1" s="3" t="s">
        <v>3</v>
      </c>
      <c r="F1" s="20" t="n">
        <v>0.5904</v>
      </c>
      <c r="G1" s="3" t="s">
        <v>4</v>
      </c>
      <c r="H1" s="20" t="n">
        <v>0.4518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600</v>
      </c>
      <c r="Q1" s="3" t="s">
        <v>601</v>
      </c>
    </row>
    <row r="2" customFormat="false" ht="15" hidden="false" customHeight="false" outlineLevel="0" collapsed="false">
      <c r="A2" s="3" t="n">
        <v>304</v>
      </c>
      <c r="B2" s="3" t="n">
        <v>1</v>
      </c>
      <c r="C2" s="2" t="n">
        <f aca="false">IF(B2&gt;1,1,0)</f>
        <v>0</v>
      </c>
      <c r="D2" s="3" t="n">
        <v>18</v>
      </c>
      <c r="E2" s="3" t="n">
        <v>5</v>
      </c>
      <c r="F2" s="3" t="n">
        <f aca="false">IF(E2&gt;=3,1,0)</f>
        <v>1</v>
      </c>
      <c r="G2" s="3" t="n">
        <v>1</v>
      </c>
      <c r="H2" s="3" t="n">
        <f aca="false">IF(G2&gt;=2,1,0)</f>
        <v>0</v>
      </c>
      <c r="I2" s="3" t="n">
        <v>0</v>
      </c>
      <c r="J2" s="3" t="n">
        <v>0</v>
      </c>
      <c r="K2" s="3" t="n">
        <v>0</v>
      </c>
      <c r="L2" s="8" t="n">
        <v>10</v>
      </c>
      <c r="M2" s="8" t="n">
        <v>2541.37</v>
      </c>
      <c r="N2" s="3" t="s">
        <v>12</v>
      </c>
      <c r="O2" s="0" t="n">
        <v>10</v>
      </c>
      <c r="P2" s="0" t="s">
        <v>600</v>
      </c>
      <c r="Q2" s="0" t="n">
        <f aca="false">IF(L2&gt;23,1,0)</f>
        <v>0</v>
      </c>
    </row>
    <row r="3" customFormat="false" ht="15" hidden="false" customHeight="false" outlineLevel="0" collapsed="false">
      <c r="A3" s="3" t="n">
        <v>320</v>
      </c>
      <c r="B3" s="3" t="n">
        <v>2</v>
      </c>
      <c r="C3" s="2" t="n">
        <f aca="false">IF(B3&gt;1,1,0)</f>
        <v>1</v>
      </c>
      <c r="D3" s="3" t="n">
        <v>18</v>
      </c>
      <c r="E3" s="3" t="n">
        <v>3</v>
      </c>
      <c r="F3" s="3" t="n">
        <f aca="false">IF(E3&gt;=3,1,0)</f>
        <v>1</v>
      </c>
      <c r="G3" s="3" t="n">
        <v>1</v>
      </c>
      <c r="H3" s="3" t="n">
        <f aca="false">IF(G3&gt;=2,1,0)</f>
        <v>0</v>
      </c>
      <c r="I3" s="3" t="n">
        <v>0</v>
      </c>
      <c r="J3" s="3" t="n">
        <v>0</v>
      </c>
      <c r="K3" s="3" t="n">
        <v>0</v>
      </c>
      <c r="L3" s="8" t="n">
        <v>20</v>
      </c>
      <c r="M3" s="8" t="n">
        <v>7833.16</v>
      </c>
      <c r="N3" s="3" t="s">
        <v>13</v>
      </c>
      <c r="O3" s="0" t="n">
        <v>20</v>
      </c>
      <c r="P3" s="0" t="n">
        <f aca="false">AVERAGE(O2:O328)</f>
        <v>23.4311926605505</v>
      </c>
      <c r="Q3" s="0" t="n">
        <f aca="false">IF(L3&gt;23,1,0)</f>
        <v>0</v>
      </c>
    </row>
    <row r="4" customFormat="false" ht="15" hidden="false" customHeight="false" outlineLevel="0" collapsed="false">
      <c r="A4" s="3" t="n">
        <v>17</v>
      </c>
      <c r="B4" s="3" t="n">
        <v>1</v>
      </c>
      <c r="C4" s="2" t="n">
        <f aca="false">IF(B4&gt;1,1,0)</f>
        <v>0</v>
      </c>
      <c r="D4" s="3" t="n">
        <v>19</v>
      </c>
      <c r="E4" s="3" t="n">
        <v>0</v>
      </c>
      <c r="F4" s="3" t="n">
        <f aca="false">IF(E4&gt;=3,1,0)</f>
        <v>0</v>
      </c>
      <c r="G4" s="3" t="n">
        <v>1</v>
      </c>
      <c r="H4" s="3" t="n">
        <f aca="false">IF(G4&gt;=2,1,0)</f>
        <v>0</v>
      </c>
      <c r="I4" s="3" t="n">
        <v>0</v>
      </c>
      <c r="J4" s="3" t="n">
        <v>0</v>
      </c>
      <c r="K4" s="3" t="n">
        <v>0</v>
      </c>
      <c r="L4" s="8" t="n">
        <v>4</v>
      </c>
      <c r="M4" s="8" t="n">
        <v>668.53</v>
      </c>
      <c r="N4" s="3" t="s">
        <v>12</v>
      </c>
      <c r="O4" s="0" t="n">
        <v>4</v>
      </c>
      <c r="P4" s="0" t="n">
        <f aca="false">STDEV(O2:O328)</f>
        <v>19.4046514121217</v>
      </c>
      <c r="Q4" s="0" t="n">
        <f aca="false">IF(L4&gt;23,1,0)</f>
        <v>0</v>
      </c>
    </row>
    <row r="5" customFormat="false" ht="15" hidden="false" customHeight="false" outlineLevel="0" collapsed="false">
      <c r="A5" s="3" t="n">
        <v>328</v>
      </c>
      <c r="B5" s="3" t="n">
        <v>1</v>
      </c>
      <c r="C5" s="2" t="n">
        <f aca="false">IF(B5&gt;1,1,0)</f>
        <v>0</v>
      </c>
      <c r="D5" s="3" t="n">
        <v>19</v>
      </c>
      <c r="E5" s="3" t="n">
        <v>4</v>
      </c>
      <c r="F5" s="3" t="n">
        <f aca="false">IF(E5&gt;=3,1,0)</f>
        <v>1</v>
      </c>
      <c r="G5" s="3" t="n">
        <v>2</v>
      </c>
      <c r="H5" s="3" t="n">
        <f aca="false">IF(G5&gt;=2,1,0)</f>
        <v>1</v>
      </c>
      <c r="I5" s="3" t="n">
        <v>0</v>
      </c>
      <c r="J5" s="9" t="n">
        <v>1</v>
      </c>
      <c r="K5" s="3" t="n">
        <v>0</v>
      </c>
      <c r="L5" s="8" t="n">
        <v>21</v>
      </c>
      <c r="M5" s="8" t="n">
        <v>10104</v>
      </c>
      <c r="N5" s="3" t="s">
        <v>17</v>
      </c>
      <c r="O5" s="0" t="n">
        <v>21</v>
      </c>
      <c r="P5" s="0" t="n">
        <f aca="false">STDEVA(O2:O328)</f>
        <v>19.4046514121217</v>
      </c>
      <c r="Q5" s="0" t="n">
        <f aca="false">IF(L5&gt;23,1,0)</f>
        <v>0</v>
      </c>
    </row>
    <row r="6" customFormat="false" ht="15" hidden="false" customHeight="false" outlineLevel="0" collapsed="false">
      <c r="A6" s="3" t="n">
        <v>35</v>
      </c>
      <c r="B6" s="3" t="n">
        <v>2</v>
      </c>
      <c r="C6" s="2" t="n">
        <f aca="false">IF(B6&gt;1,1,0)</f>
        <v>1</v>
      </c>
      <c r="D6" s="3" t="n">
        <v>19</v>
      </c>
      <c r="E6" s="3" t="n">
        <v>5</v>
      </c>
      <c r="F6" s="3" t="n">
        <f aca="false">IF(E6&gt;=3,1,0)</f>
        <v>1</v>
      </c>
      <c r="G6" s="3" t="n">
        <v>3</v>
      </c>
      <c r="H6" s="3" t="n">
        <f aca="false">IF(G6&gt;=2,1,0)</f>
        <v>1</v>
      </c>
      <c r="I6" s="3" t="n">
        <v>0</v>
      </c>
      <c r="J6" s="3" t="n">
        <v>0</v>
      </c>
      <c r="K6" s="3" t="n">
        <v>0</v>
      </c>
      <c r="L6" s="8" t="n">
        <v>55</v>
      </c>
      <c r="M6" s="8" t="n">
        <v>35178.4</v>
      </c>
      <c r="N6" s="3" t="s">
        <v>14</v>
      </c>
      <c r="O6" s="0" t="n">
        <v>55</v>
      </c>
      <c r="Q6" s="0" t="n">
        <f aca="false">IF(L6&gt;23,1,0)</f>
        <v>1</v>
      </c>
    </row>
    <row r="7" customFormat="false" ht="15" hidden="false" customHeight="false" outlineLevel="0" collapsed="false">
      <c r="A7" s="3" t="n">
        <v>146</v>
      </c>
      <c r="B7" s="3" t="n">
        <v>2</v>
      </c>
      <c r="C7" s="2" t="n">
        <f aca="false">IF(B7&gt;1,1,0)</f>
        <v>1</v>
      </c>
      <c r="D7" s="3" t="n">
        <v>19</v>
      </c>
      <c r="E7" s="3" t="n">
        <v>3</v>
      </c>
      <c r="F7" s="3" t="n">
        <f aca="false">IF(E7&gt;=3,1,0)</f>
        <v>1</v>
      </c>
      <c r="G7" s="3" t="n">
        <v>1</v>
      </c>
      <c r="H7" s="3" t="n">
        <f aca="false">IF(G7&gt;=2,1,0)</f>
        <v>0</v>
      </c>
      <c r="I7" s="3" t="n">
        <v>0</v>
      </c>
      <c r="J7" s="3" t="n">
        <v>0</v>
      </c>
      <c r="K7" s="3" t="n">
        <v>0</v>
      </c>
      <c r="L7" s="8" t="n">
        <v>27</v>
      </c>
      <c r="M7" s="8" t="n">
        <v>20963.26</v>
      </c>
      <c r="N7" s="3" t="s">
        <v>15</v>
      </c>
      <c r="O7" s="0" t="n">
        <v>27</v>
      </c>
      <c r="P7" s="0" t="s">
        <v>602</v>
      </c>
      <c r="Q7" s="0" t="n">
        <f aca="false">IF(L7&gt;23,1,0)</f>
        <v>1</v>
      </c>
    </row>
    <row r="8" customFormat="false" ht="15" hidden="false" customHeight="false" outlineLevel="0" collapsed="false">
      <c r="A8" s="3" t="n">
        <v>324</v>
      </c>
      <c r="B8" s="3" t="n">
        <v>2</v>
      </c>
      <c r="C8" s="2" t="n">
        <f aca="false">IF(B8&gt;1,1,0)</f>
        <v>1</v>
      </c>
      <c r="D8" s="3" t="n">
        <v>19</v>
      </c>
      <c r="E8" s="3" t="n">
        <v>2</v>
      </c>
      <c r="F8" s="3" t="n">
        <f aca="false">IF(E8&gt;=3,1,0)</f>
        <v>0</v>
      </c>
      <c r="G8" s="3" t="n">
        <v>2</v>
      </c>
      <c r="H8" s="3" t="n">
        <f aca="false">IF(G8&gt;=2,1,0)</f>
        <v>1</v>
      </c>
      <c r="I8" s="3" t="n">
        <v>0</v>
      </c>
      <c r="J8" s="3" t="n">
        <v>0</v>
      </c>
      <c r="K8" s="3" t="n">
        <v>0</v>
      </c>
      <c r="L8" s="8" t="n">
        <v>22</v>
      </c>
      <c r="M8" s="8" t="n">
        <v>10332.5</v>
      </c>
      <c r="N8" s="3" t="s">
        <v>16</v>
      </c>
      <c r="O8" s="0" t="n">
        <v>22</v>
      </c>
      <c r="P8" s="0" t="n">
        <f aca="false">AVERAGE(D2:D328)</f>
        <v>52.9694189602446</v>
      </c>
      <c r="Q8" s="0" t="n">
        <f aca="false">IF(L8&gt;23,1,0)</f>
        <v>0</v>
      </c>
    </row>
    <row r="9" customFormat="false" ht="15" hidden="false" customHeight="false" outlineLevel="0" collapsed="false">
      <c r="A9" s="3" t="n">
        <v>303</v>
      </c>
      <c r="B9" s="3" t="n">
        <v>1</v>
      </c>
      <c r="C9" s="2" t="n">
        <f aca="false">IF(B9&gt;1,1,0)</f>
        <v>0</v>
      </c>
      <c r="D9" s="3" t="n">
        <v>20</v>
      </c>
      <c r="E9" s="3" t="n">
        <v>2</v>
      </c>
      <c r="F9" s="3" t="n">
        <f aca="false">IF(E9&gt;=3,1,0)</f>
        <v>0</v>
      </c>
      <c r="G9" s="3" t="n">
        <v>2</v>
      </c>
      <c r="H9" s="3" t="n">
        <f aca="false">IF(G9&gt;=2,1,0)</f>
        <v>1</v>
      </c>
      <c r="I9" s="3" t="n">
        <v>0</v>
      </c>
      <c r="J9" s="9" t="n">
        <v>1</v>
      </c>
      <c r="K9" s="3" t="n">
        <v>0</v>
      </c>
      <c r="L9" s="8" t="n">
        <v>31</v>
      </c>
      <c r="M9" s="8" t="n">
        <v>9589.41</v>
      </c>
      <c r="N9" s="3" t="s">
        <v>22</v>
      </c>
      <c r="O9" s="0" t="n">
        <v>31</v>
      </c>
      <c r="P9" s="0" t="n">
        <f aca="false">STDEV(D2:D328)</f>
        <v>17.9395452225019</v>
      </c>
      <c r="Q9" s="0" t="n">
        <f aca="false">IF(L9&gt;23,1,0)</f>
        <v>1</v>
      </c>
    </row>
    <row r="10" customFormat="false" ht="15" hidden="false" customHeight="false" outlineLevel="0" collapsed="false">
      <c r="A10" s="3" t="n">
        <v>1</v>
      </c>
      <c r="B10" s="3" t="n">
        <v>2</v>
      </c>
      <c r="C10" s="2" t="n">
        <f aca="false">IF(B10&gt;1,1,0)</f>
        <v>1</v>
      </c>
      <c r="D10" s="3" t="n">
        <v>20</v>
      </c>
      <c r="E10" s="3" t="n">
        <v>4</v>
      </c>
      <c r="F10" s="3" t="n">
        <f aca="false">IF(E10&gt;=3,1,0)</f>
        <v>1</v>
      </c>
      <c r="G10" s="3" t="n">
        <v>2</v>
      </c>
      <c r="H10" s="3" t="n">
        <f aca="false">IF(G10&gt;=2,1,0)</f>
        <v>1</v>
      </c>
      <c r="I10" s="3" t="n">
        <v>0</v>
      </c>
      <c r="J10" s="3" t="n">
        <v>0</v>
      </c>
      <c r="K10" s="3" t="n">
        <v>0</v>
      </c>
      <c r="L10" s="8" t="n">
        <v>16</v>
      </c>
      <c r="M10" s="8" t="n">
        <v>35178.4</v>
      </c>
      <c r="N10" s="3" t="s">
        <v>12</v>
      </c>
      <c r="O10" s="0" t="n">
        <v>16</v>
      </c>
      <c r="Q10" s="0" t="n">
        <f aca="false">IF(L10&gt;23,1,0)</f>
        <v>0</v>
      </c>
    </row>
    <row r="11" customFormat="false" ht="15" hidden="false" customHeight="false" outlineLevel="0" collapsed="false">
      <c r="A11" s="3" t="n">
        <v>37</v>
      </c>
      <c r="B11" s="3" t="n">
        <v>2</v>
      </c>
      <c r="C11" s="2" t="n">
        <f aca="false">IF(B11&gt;1,1,0)</f>
        <v>1</v>
      </c>
      <c r="D11" s="3" t="n">
        <v>20</v>
      </c>
      <c r="E11" s="3" t="n">
        <v>2</v>
      </c>
      <c r="F11" s="3" t="n">
        <f aca="false">IF(E11&gt;=3,1,0)</f>
        <v>0</v>
      </c>
      <c r="G11" s="3" t="n">
        <v>1</v>
      </c>
      <c r="H11" s="3" t="n">
        <f aca="false">IF(G11&gt;=2,1,0)</f>
        <v>0</v>
      </c>
      <c r="I11" s="3" t="n">
        <v>0</v>
      </c>
      <c r="J11" s="3" t="n">
        <v>1</v>
      </c>
      <c r="K11" s="3" t="n">
        <v>0</v>
      </c>
      <c r="L11" s="8" t="n">
        <v>89</v>
      </c>
      <c r="M11" s="8" t="n">
        <v>52199.48</v>
      </c>
      <c r="N11" s="3" t="s">
        <v>18</v>
      </c>
      <c r="O11" s="0" t="n">
        <v>89</v>
      </c>
      <c r="Q11" s="0" t="n">
        <f aca="false">IF(L11&gt;23,1,0)</f>
        <v>1</v>
      </c>
    </row>
    <row r="12" customFormat="false" ht="15" hidden="false" customHeight="false" outlineLevel="0" collapsed="false">
      <c r="A12" s="3" t="n">
        <v>114</v>
      </c>
      <c r="B12" s="3" t="n">
        <v>2</v>
      </c>
      <c r="C12" s="2" t="n">
        <f aca="false">IF(B12&gt;1,1,0)</f>
        <v>1</v>
      </c>
      <c r="D12" s="3" t="n">
        <v>20</v>
      </c>
      <c r="E12" s="3" t="n">
        <v>3</v>
      </c>
      <c r="F12" s="3" t="n">
        <f aca="false">IF(E12&gt;=3,1,0)</f>
        <v>1</v>
      </c>
      <c r="G12" s="3" t="n">
        <v>1</v>
      </c>
      <c r="H12" s="3" t="n">
        <f aca="false">IF(G12&gt;=2,1,0)</f>
        <v>0</v>
      </c>
      <c r="I12" s="3" t="n">
        <v>0</v>
      </c>
      <c r="J12" s="3" t="n">
        <v>1</v>
      </c>
      <c r="K12" s="3" t="n">
        <v>1</v>
      </c>
      <c r="L12" s="8" t="n">
        <v>21</v>
      </c>
      <c r="M12" s="8" t="n">
        <v>131995.9</v>
      </c>
      <c r="N12" s="3" t="s">
        <v>19</v>
      </c>
      <c r="O12" s="0" t="n">
        <v>21</v>
      </c>
      <c r="P12" s="3" t="s">
        <v>603</v>
      </c>
      <c r="Q12" s="0" t="n">
        <f aca="false">IF(L12&gt;23,1,0)</f>
        <v>0</v>
      </c>
    </row>
    <row r="13" customFormat="false" ht="15" hidden="false" customHeight="false" outlineLevel="0" collapsed="false">
      <c r="A13" s="3" t="n">
        <v>151</v>
      </c>
      <c r="B13" s="3" t="n">
        <v>2</v>
      </c>
      <c r="C13" s="2" t="n">
        <f aca="false">IF(B13&gt;1,1,0)</f>
        <v>1</v>
      </c>
      <c r="D13" s="3" t="n">
        <v>20</v>
      </c>
      <c r="E13" s="3" t="n">
        <v>3</v>
      </c>
      <c r="F13" s="3" t="n">
        <f aca="false">IF(E13&gt;=3,1,0)</f>
        <v>1</v>
      </c>
      <c r="G13" s="3" t="n">
        <v>2</v>
      </c>
      <c r="H13" s="3" t="n">
        <f aca="false">IF(G13&gt;=2,1,0)</f>
        <v>1</v>
      </c>
      <c r="I13" s="3" t="n">
        <v>0</v>
      </c>
      <c r="J13" s="3" t="n">
        <v>0</v>
      </c>
      <c r="K13" s="3" t="n">
        <v>0</v>
      </c>
      <c r="L13" s="8" t="n">
        <v>63</v>
      </c>
      <c r="M13" s="8" t="n">
        <v>37869.69</v>
      </c>
      <c r="N13" s="3" t="s">
        <v>20</v>
      </c>
      <c r="O13" s="0" t="n">
        <v>63</v>
      </c>
      <c r="P13" s="0" t="n">
        <f aca="false">AVERAGE(M2:M328)</f>
        <v>24210.0637003058</v>
      </c>
      <c r="Q13" s="0" t="n">
        <f aca="false">IF(L13&gt;23,1,0)</f>
        <v>1</v>
      </c>
    </row>
    <row r="14" customFormat="false" ht="15" hidden="false" customHeight="false" outlineLevel="0" collapsed="false">
      <c r="A14" s="3" t="n">
        <v>197</v>
      </c>
      <c r="B14" s="3" t="n">
        <v>2</v>
      </c>
      <c r="C14" s="2" t="n">
        <f aca="false">IF(B14&gt;1,1,0)</f>
        <v>1</v>
      </c>
      <c r="D14" s="3" t="n">
        <v>20</v>
      </c>
      <c r="E14" s="3" t="n">
        <v>5</v>
      </c>
      <c r="F14" s="3" t="n">
        <f aca="false">IF(E14&gt;=3,1,0)</f>
        <v>1</v>
      </c>
      <c r="G14" s="3" t="n">
        <v>2</v>
      </c>
      <c r="H14" s="3" t="n">
        <f aca="false">IF(G14&gt;=2,1,0)</f>
        <v>1</v>
      </c>
      <c r="I14" s="3" t="n">
        <v>0</v>
      </c>
      <c r="J14" s="3" t="n">
        <v>0</v>
      </c>
      <c r="K14" s="3" t="n">
        <v>0</v>
      </c>
      <c r="L14" s="8" t="n">
        <v>27</v>
      </c>
      <c r="M14" s="8" t="n">
        <v>19805.82</v>
      </c>
      <c r="N14" s="3" t="s">
        <v>21</v>
      </c>
      <c r="O14" s="0" t="n">
        <v>27</v>
      </c>
      <c r="P14" s="0" t="n">
        <f aca="false">STDEV(M2:M328)</f>
        <v>30040.2158300502</v>
      </c>
      <c r="Q14" s="0" t="n">
        <f aca="false">IF(L14&gt;23,1,0)</f>
        <v>1</v>
      </c>
    </row>
    <row r="15" customFormat="false" ht="15" hidden="false" customHeight="false" outlineLevel="0" collapsed="false">
      <c r="A15" s="3" t="n">
        <v>44</v>
      </c>
      <c r="B15" s="3" t="n">
        <v>1</v>
      </c>
      <c r="C15" s="2" t="n">
        <f aca="false">IF(B15&gt;1,1,0)</f>
        <v>0</v>
      </c>
      <c r="D15" s="3" t="n">
        <v>21</v>
      </c>
      <c r="E15" s="3" t="n">
        <v>4</v>
      </c>
      <c r="F15" s="3" t="n">
        <f aca="false">IF(E15&gt;=3,1,0)</f>
        <v>1</v>
      </c>
      <c r="G15" s="3" t="n">
        <v>2</v>
      </c>
      <c r="H15" s="3" t="n">
        <f aca="false">IF(G15&gt;=2,1,0)</f>
        <v>1</v>
      </c>
      <c r="I15" s="3" t="n">
        <v>0</v>
      </c>
      <c r="J15" s="3" t="n">
        <v>0</v>
      </c>
      <c r="K15" s="3" t="n">
        <v>0</v>
      </c>
      <c r="L15" s="8" t="n">
        <v>11</v>
      </c>
      <c r="M15" s="8" t="n">
        <v>43278.39</v>
      </c>
      <c r="N15" s="3" t="s">
        <v>286</v>
      </c>
      <c r="O15" s="0" t="n">
        <v>11</v>
      </c>
      <c r="Q15" s="0" t="n">
        <f aca="false">IF(L15&gt;23,1,0)</f>
        <v>0</v>
      </c>
    </row>
    <row r="16" customFormat="false" ht="15" hidden="false" customHeight="false" outlineLevel="0" collapsed="false">
      <c r="A16" s="3" t="n">
        <v>141</v>
      </c>
      <c r="B16" s="3" t="n">
        <v>1</v>
      </c>
      <c r="C16" s="2" t="n">
        <f aca="false">IF(B16&gt;1,1,0)</f>
        <v>0</v>
      </c>
      <c r="D16" s="3" t="n">
        <v>21</v>
      </c>
      <c r="E16" s="3" t="n">
        <v>3</v>
      </c>
      <c r="F16" s="3" t="n">
        <f aca="false">IF(E16&gt;=3,1,0)</f>
        <v>1</v>
      </c>
      <c r="G16" s="3" t="n">
        <v>1</v>
      </c>
      <c r="H16" s="3" t="n">
        <f aca="false">IF(G16&gt;=2,1,0)</f>
        <v>0</v>
      </c>
      <c r="I16" s="3" t="n">
        <v>0</v>
      </c>
      <c r="J16" s="9" t="n">
        <v>1</v>
      </c>
      <c r="K16" s="3" t="n">
        <v>0</v>
      </c>
      <c r="L16" s="8" t="n">
        <v>17</v>
      </c>
      <c r="M16" s="8" t="n">
        <v>9068.7</v>
      </c>
      <c r="N16" s="3" t="s">
        <v>12</v>
      </c>
      <c r="O16" s="0" t="n">
        <v>17</v>
      </c>
      <c r="Q16" s="0" t="n">
        <f aca="false">IF(L16&gt;23,1,0)</f>
        <v>0</v>
      </c>
    </row>
    <row r="17" customFormat="false" ht="15" hidden="false" customHeight="false" outlineLevel="0" collapsed="false">
      <c r="A17" s="3" t="n">
        <v>56</v>
      </c>
      <c r="B17" s="3" t="n">
        <v>2</v>
      </c>
      <c r="C17" s="2" t="n">
        <f aca="false">IF(B17&gt;1,1,0)</f>
        <v>1</v>
      </c>
      <c r="D17" s="3" t="n">
        <v>21</v>
      </c>
      <c r="E17" s="3" t="n">
        <v>4</v>
      </c>
      <c r="F17" s="3" t="n">
        <f aca="false">IF(E17&gt;=3,1,0)</f>
        <v>1</v>
      </c>
      <c r="G17" s="3" t="n">
        <v>2</v>
      </c>
      <c r="H17" s="3" t="n">
        <f aca="false">IF(G17&gt;=2,1,0)</f>
        <v>1</v>
      </c>
      <c r="I17" s="3" t="n">
        <v>0</v>
      </c>
      <c r="J17" s="3" t="n">
        <v>0</v>
      </c>
      <c r="K17" s="3" t="n">
        <v>0</v>
      </c>
      <c r="L17" s="8" t="n">
        <v>37</v>
      </c>
      <c r="M17" s="8" t="n">
        <v>18485.77</v>
      </c>
      <c r="N17" s="3" t="s">
        <v>239</v>
      </c>
      <c r="O17" s="0" t="n">
        <v>37</v>
      </c>
      <c r="Q17" s="0" t="n">
        <f aca="false">IF(L17&gt;23,1,0)</f>
        <v>1</v>
      </c>
    </row>
    <row r="18" customFormat="false" ht="15" hidden="false" customHeight="false" outlineLevel="0" collapsed="false">
      <c r="A18" s="3" t="n">
        <v>129</v>
      </c>
      <c r="B18" s="3" t="n">
        <v>2</v>
      </c>
      <c r="C18" s="2" t="n">
        <f aca="false">IF(B18&gt;1,1,0)</f>
        <v>1</v>
      </c>
      <c r="D18" s="3" t="n">
        <v>21</v>
      </c>
      <c r="E18" s="3" t="n">
        <v>1</v>
      </c>
      <c r="F18" s="3" t="n">
        <f aca="false">IF(E18&gt;=3,1,0)</f>
        <v>0</v>
      </c>
      <c r="G18" s="3" t="n">
        <v>1</v>
      </c>
      <c r="H18" s="3" t="n">
        <f aca="false">IF(G18&gt;=2,1,0)</f>
        <v>0</v>
      </c>
      <c r="I18" s="3" t="n">
        <v>0</v>
      </c>
      <c r="J18" s="3" t="n">
        <v>0</v>
      </c>
      <c r="K18" s="3" t="n">
        <v>0</v>
      </c>
      <c r="L18" s="8" t="n">
        <v>17</v>
      </c>
      <c r="M18" s="8" t="n">
        <v>25768.59</v>
      </c>
      <c r="N18" s="3" t="s">
        <v>12</v>
      </c>
      <c r="O18" s="0" t="n">
        <v>17</v>
      </c>
      <c r="Q18" s="0" t="n">
        <f aca="false">IF(L18&gt;23,1,0)</f>
        <v>0</v>
      </c>
    </row>
    <row r="19" customFormat="false" ht="15" hidden="false" customHeight="false" outlineLevel="0" collapsed="false">
      <c r="A19" s="3" t="n">
        <v>74</v>
      </c>
      <c r="B19" s="3" t="n">
        <v>1</v>
      </c>
      <c r="C19" s="2" t="n">
        <f aca="false">IF(B19&gt;1,1,0)</f>
        <v>0</v>
      </c>
      <c r="D19" s="3" t="n">
        <v>22</v>
      </c>
      <c r="E19" s="3" t="n">
        <v>2</v>
      </c>
      <c r="F19" s="3" t="n">
        <f aca="false">IF(E19&gt;=3,1,0)</f>
        <v>0</v>
      </c>
      <c r="G19" s="3" t="n">
        <v>1</v>
      </c>
      <c r="H19" s="3" t="n">
        <f aca="false">IF(G19&gt;=2,1,0)</f>
        <v>0</v>
      </c>
      <c r="I19" s="3" t="n">
        <v>0</v>
      </c>
      <c r="J19" s="3" t="n">
        <v>0</v>
      </c>
      <c r="K19" s="3" t="n">
        <v>0</v>
      </c>
      <c r="L19" s="8" t="n">
        <v>36</v>
      </c>
      <c r="M19" s="8" t="n">
        <v>22643.15</v>
      </c>
      <c r="N19" s="3" t="s">
        <v>405</v>
      </c>
      <c r="O19" s="0" t="n">
        <v>36</v>
      </c>
      <c r="Q19" s="0" t="n">
        <f aca="false">IF(L19&gt;23,1,0)</f>
        <v>1</v>
      </c>
    </row>
    <row r="20" customFormat="false" ht="15" hidden="false" customHeight="false" outlineLevel="0" collapsed="false">
      <c r="A20" s="3" t="n">
        <v>115</v>
      </c>
      <c r="B20" s="3" t="n">
        <v>1</v>
      </c>
      <c r="C20" s="2" t="n">
        <f aca="false">IF(B20&gt;1,1,0)</f>
        <v>0</v>
      </c>
      <c r="D20" s="3" t="n">
        <v>22</v>
      </c>
      <c r="E20" s="3" t="n">
        <v>5</v>
      </c>
      <c r="F20" s="3" t="n">
        <f aca="false">IF(E20&gt;=3,1,0)</f>
        <v>1</v>
      </c>
      <c r="G20" s="3" t="n">
        <v>2</v>
      </c>
      <c r="H20" s="3" t="n">
        <f aca="false">IF(G20&gt;=2,1,0)</f>
        <v>1</v>
      </c>
      <c r="I20" s="3" t="n">
        <v>0</v>
      </c>
      <c r="J20" s="3" t="n">
        <v>1</v>
      </c>
      <c r="K20" s="3" t="n">
        <v>0</v>
      </c>
      <c r="L20" s="8" t="n">
        <v>40</v>
      </c>
      <c r="M20" s="8" t="n">
        <v>44987.46</v>
      </c>
      <c r="N20" s="3" t="s">
        <v>407</v>
      </c>
      <c r="O20" s="0" t="n">
        <v>40</v>
      </c>
      <c r="Q20" s="0" t="n">
        <f aca="false">IF(L20&gt;23,1,0)</f>
        <v>1</v>
      </c>
    </row>
    <row r="21" customFormat="false" ht="15" hidden="false" customHeight="false" outlineLevel="0" collapsed="false">
      <c r="A21" s="4" t="n">
        <v>212</v>
      </c>
      <c r="B21" s="4" t="n">
        <v>1</v>
      </c>
      <c r="C21" s="4" t="n">
        <f aca="false">IF(B21&gt;1,1,0)</f>
        <v>0</v>
      </c>
      <c r="D21" s="4" t="n">
        <v>22</v>
      </c>
      <c r="E21" s="4" t="n">
        <v>4</v>
      </c>
      <c r="F21" s="3" t="n">
        <f aca="false">IF(E21&gt;=3,1,0)</f>
        <v>1</v>
      </c>
      <c r="G21" s="4" t="n">
        <v>2</v>
      </c>
      <c r="H21" s="3" t="n">
        <f aca="false">IF(G21&gt;=2,1,0)</f>
        <v>1</v>
      </c>
      <c r="I21" s="10" t="n">
        <v>0</v>
      </c>
      <c r="J21" s="10" t="n">
        <v>0</v>
      </c>
      <c r="K21" s="4" t="n">
        <v>0</v>
      </c>
      <c r="L21" s="5" t="n">
        <v>29</v>
      </c>
      <c r="M21" s="5" t="n">
        <v>29770.46</v>
      </c>
      <c r="N21" s="4" t="s">
        <v>409</v>
      </c>
      <c r="O21" s="7" t="n">
        <v>29</v>
      </c>
      <c r="P21" s="7"/>
      <c r="Q21" s="0" t="n">
        <f aca="false">IF(L21&gt;23,1,0)</f>
        <v>1</v>
      </c>
    </row>
    <row r="22" customFormat="false" ht="15" hidden="false" customHeight="false" outlineLevel="0" collapsed="false">
      <c r="A22" s="3" t="n">
        <v>255</v>
      </c>
      <c r="B22" s="3" t="n">
        <v>1</v>
      </c>
      <c r="C22" s="2" t="n">
        <f aca="false">IF(B22&gt;1,1,0)</f>
        <v>0</v>
      </c>
      <c r="D22" s="3" t="n">
        <v>22</v>
      </c>
      <c r="E22" s="3" t="n">
        <v>5</v>
      </c>
      <c r="F22" s="3" t="n">
        <f aca="false">IF(E22&gt;=3,1,0)</f>
        <v>1</v>
      </c>
      <c r="G22" s="3" t="n">
        <v>3</v>
      </c>
      <c r="H22" s="3" t="n">
        <f aca="false">IF(G22&gt;=2,1,0)</f>
        <v>1</v>
      </c>
      <c r="I22" s="3" t="n">
        <v>0</v>
      </c>
      <c r="J22" s="3" t="n">
        <v>1</v>
      </c>
      <c r="K22" s="3" t="n">
        <v>0</v>
      </c>
      <c r="L22" s="8" t="n">
        <v>38</v>
      </c>
      <c r="M22" s="8" t="n">
        <v>22372.63</v>
      </c>
      <c r="N22" s="3" t="s">
        <v>411</v>
      </c>
      <c r="O22" s="7" t="n">
        <v>38</v>
      </c>
      <c r="Q22" s="0" t="n">
        <f aca="false">IF(L22&gt;23,1,0)</f>
        <v>1</v>
      </c>
    </row>
    <row r="23" customFormat="false" ht="15" hidden="false" customHeight="false" outlineLevel="0" collapsed="false">
      <c r="A23" s="3" t="n">
        <v>331</v>
      </c>
      <c r="B23" s="3" t="n">
        <v>1</v>
      </c>
      <c r="C23" s="2" t="n">
        <f aca="false">IF(B23&gt;1,1,0)</f>
        <v>0</v>
      </c>
      <c r="D23" s="3" t="n">
        <v>22</v>
      </c>
      <c r="E23" s="3" t="n">
        <v>0</v>
      </c>
      <c r="F23" s="3" t="n">
        <f aca="false">IF(E23&gt;=3,1,0)</f>
        <v>0</v>
      </c>
      <c r="G23" s="3" t="n">
        <v>1</v>
      </c>
      <c r="H23" s="3" t="n">
        <f aca="false">IF(G23&gt;=2,1,0)</f>
        <v>0</v>
      </c>
      <c r="I23" s="3" t="n">
        <v>0</v>
      </c>
      <c r="J23" s="3" t="n">
        <v>1</v>
      </c>
      <c r="K23" s="3" t="n">
        <v>0</v>
      </c>
      <c r="L23" s="8" t="n">
        <v>23</v>
      </c>
      <c r="M23" s="8" t="n">
        <v>4760.56</v>
      </c>
      <c r="N23" s="3" t="s">
        <v>12</v>
      </c>
      <c r="O23" s="7" t="n">
        <v>23</v>
      </c>
      <c r="Q23" s="0" t="n">
        <f aca="false">IF(L23&gt;23,1,0)</f>
        <v>0</v>
      </c>
    </row>
    <row r="24" customFormat="false" ht="15" hidden="false" customHeight="false" outlineLevel="0" collapsed="false">
      <c r="A24" s="3" t="n">
        <v>67</v>
      </c>
      <c r="B24" s="3" t="n">
        <v>1</v>
      </c>
      <c r="C24" s="2" t="n">
        <f aca="false">IF(B24&gt;1,1,0)</f>
        <v>0</v>
      </c>
      <c r="D24" s="3" t="n">
        <v>23</v>
      </c>
      <c r="E24" s="3" t="n">
        <v>1</v>
      </c>
      <c r="F24" s="3" t="n">
        <f aca="false">IF(E24&gt;=3,1,0)</f>
        <v>0</v>
      </c>
      <c r="G24" s="3" t="n">
        <v>1</v>
      </c>
      <c r="H24" s="3" t="n">
        <f aca="false">IF(G24&gt;=2,1,0)</f>
        <v>0</v>
      </c>
      <c r="I24" s="3" t="n">
        <v>0</v>
      </c>
      <c r="J24" s="3" t="n">
        <v>0</v>
      </c>
      <c r="K24" s="3" t="n">
        <v>0</v>
      </c>
      <c r="L24" s="8" t="n">
        <v>12</v>
      </c>
      <c r="M24" s="8" t="n">
        <v>19535.85</v>
      </c>
      <c r="N24" s="3" t="s">
        <v>12</v>
      </c>
      <c r="O24" s="7" t="n">
        <v>12</v>
      </c>
      <c r="Q24" s="0" t="n">
        <f aca="false">IF(L24&gt;23,1,0)</f>
        <v>0</v>
      </c>
    </row>
    <row r="25" customFormat="false" ht="15" hidden="false" customHeight="false" outlineLevel="0" collapsed="false">
      <c r="A25" s="3" t="n">
        <v>161</v>
      </c>
      <c r="B25" s="3" t="n">
        <v>1</v>
      </c>
      <c r="C25" s="2" t="n">
        <f aca="false">IF(B25&gt;1,1,0)</f>
        <v>0</v>
      </c>
      <c r="D25" s="3" t="n">
        <v>23</v>
      </c>
      <c r="E25" s="3" t="n">
        <v>5</v>
      </c>
      <c r="F25" s="3" t="n">
        <f aca="false">IF(E25&gt;=3,1,0)</f>
        <v>1</v>
      </c>
      <c r="G25" s="3" t="n">
        <v>2</v>
      </c>
      <c r="H25" s="3" t="n">
        <f aca="false">IF(G25&gt;=2,1,0)</f>
        <v>1</v>
      </c>
      <c r="I25" s="3" t="n">
        <v>0</v>
      </c>
      <c r="J25" s="3" t="n">
        <v>0</v>
      </c>
      <c r="K25" s="3" t="n">
        <v>0</v>
      </c>
      <c r="L25" s="8" t="n">
        <v>24</v>
      </c>
      <c r="M25" s="8" t="n">
        <v>20352.31</v>
      </c>
      <c r="N25" s="3" t="s">
        <v>415</v>
      </c>
      <c r="O25" s="7" t="n">
        <v>24</v>
      </c>
      <c r="Q25" s="0" t="n">
        <f aca="false">IF(L25&gt;23,1,0)</f>
        <v>1</v>
      </c>
    </row>
    <row r="26" customFormat="false" ht="15" hidden="false" customHeight="false" outlineLevel="0" collapsed="false">
      <c r="A26" s="3" t="n">
        <v>83</v>
      </c>
      <c r="B26" s="3" t="n">
        <v>2</v>
      </c>
      <c r="C26" s="2" t="n">
        <f aca="false">IF(B26&gt;1,1,0)</f>
        <v>1</v>
      </c>
      <c r="D26" s="3" t="n">
        <v>23</v>
      </c>
      <c r="E26" s="3" t="n">
        <v>4</v>
      </c>
      <c r="F26" s="3" t="n">
        <f aca="false">IF(E26&gt;=3,1,0)</f>
        <v>1</v>
      </c>
      <c r="G26" s="3" t="n">
        <v>2</v>
      </c>
      <c r="H26" s="3" t="n">
        <f aca="false">IF(G26&gt;=2,1,0)</f>
        <v>1</v>
      </c>
      <c r="I26" s="3" t="n">
        <v>0</v>
      </c>
      <c r="J26" s="3" t="n">
        <v>0</v>
      </c>
      <c r="K26" s="3" t="n">
        <v>0</v>
      </c>
      <c r="L26" s="8" t="n">
        <v>22</v>
      </c>
      <c r="M26" s="8" t="n">
        <v>9948.34</v>
      </c>
      <c r="N26" s="3" t="s">
        <v>242</v>
      </c>
      <c r="O26" s="7" t="n">
        <v>22</v>
      </c>
      <c r="Q26" s="0" t="n">
        <f aca="false">IF(L26&gt;23,1,0)</f>
        <v>0</v>
      </c>
    </row>
    <row r="27" customFormat="false" ht="15" hidden="false" customHeight="false" outlineLevel="0" collapsed="false">
      <c r="A27" s="3" t="n">
        <v>195</v>
      </c>
      <c r="B27" s="3" t="n">
        <v>2</v>
      </c>
      <c r="C27" s="2" t="n">
        <f aca="false">IF(B27&gt;1,1,0)</f>
        <v>1</v>
      </c>
      <c r="D27" s="3" t="n">
        <v>23</v>
      </c>
      <c r="E27" s="3" t="n">
        <v>2</v>
      </c>
      <c r="F27" s="3" t="n">
        <f aca="false">IF(E27&gt;=3,1,0)</f>
        <v>0</v>
      </c>
      <c r="G27" s="3" t="n">
        <v>1</v>
      </c>
      <c r="H27" s="3" t="n">
        <f aca="false">IF(G27&gt;=2,1,0)</f>
        <v>0</v>
      </c>
      <c r="I27" s="3" t="n">
        <v>0</v>
      </c>
      <c r="J27" s="3" t="n">
        <v>0</v>
      </c>
      <c r="K27" s="3" t="n">
        <v>0</v>
      </c>
      <c r="L27" s="8" t="n">
        <v>46</v>
      </c>
      <c r="M27" s="8" t="n">
        <v>25720.84</v>
      </c>
      <c r="N27" s="3" t="s">
        <v>245</v>
      </c>
      <c r="O27" s="7" t="n">
        <v>46</v>
      </c>
      <c r="Q27" s="0" t="n">
        <f aca="false">IF(L27&gt;23,1,0)</f>
        <v>1</v>
      </c>
    </row>
    <row r="28" customFormat="false" ht="15" hidden="false" customHeight="false" outlineLevel="0" collapsed="false">
      <c r="A28" s="3" t="n">
        <v>280</v>
      </c>
      <c r="B28" s="3" t="n">
        <v>2</v>
      </c>
      <c r="C28" s="2" t="n">
        <f aca="false">IF(B28&gt;1,1,0)</f>
        <v>1</v>
      </c>
      <c r="D28" s="3" t="n">
        <v>23</v>
      </c>
      <c r="E28" s="3" t="n">
        <v>1</v>
      </c>
      <c r="F28" s="3" t="n">
        <f aca="false">IF(E28&gt;=3,1,0)</f>
        <v>0</v>
      </c>
      <c r="G28" s="3" t="n">
        <v>2</v>
      </c>
      <c r="H28" s="3" t="n">
        <f aca="false">IF(G28&gt;=2,1,0)</f>
        <v>1</v>
      </c>
      <c r="I28" s="3" t="n">
        <v>0</v>
      </c>
      <c r="J28" s="3" t="n">
        <v>1</v>
      </c>
      <c r="K28" s="3" t="n">
        <v>0</v>
      </c>
      <c r="L28" s="8" t="n">
        <v>59</v>
      </c>
      <c r="M28" s="8" t="n">
        <v>37049.53</v>
      </c>
      <c r="N28" s="3" t="s">
        <v>248</v>
      </c>
      <c r="O28" s="7" t="n">
        <v>59</v>
      </c>
      <c r="Q28" s="0" t="n">
        <f aca="false">IF(L28&gt;23,1,0)</f>
        <v>1</v>
      </c>
    </row>
    <row r="29" customFormat="false" ht="15" hidden="false" customHeight="false" outlineLevel="0" collapsed="false">
      <c r="A29" s="3" t="n">
        <v>97</v>
      </c>
      <c r="B29" s="3" t="n">
        <v>1</v>
      </c>
      <c r="C29" s="2" t="n">
        <f aca="false">IF(B29&gt;1,1,0)</f>
        <v>0</v>
      </c>
      <c r="D29" s="3" t="n">
        <v>24</v>
      </c>
      <c r="E29" s="3" t="n">
        <v>5</v>
      </c>
      <c r="F29" s="3" t="n">
        <f aca="false">IF(E29&gt;=3,1,0)</f>
        <v>1</v>
      </c>
      <c r="G29" s="3" t="n">
        <v>1</v>
      </c>
      <c r="H29" s="3" t="n">
        <f aca="false">IF(G29&gt;=2,1,0)</f>
        <v>0</v>
      </c>
      <c r="I29" s="3" t="n">
        <v>0</v>
      </c>
      <c r="J29" s="3" t="n">
        <v>0</v>
      </c>
      <c r="K29" s="3" t="n">
        <v>0</v>
      </c>
      <c r="L29" s="8" t="n">
        <v>22</v>
      </c>
      <c r="M29" s="8" t="n">
        <v>8187.55</v>
      </c>
      <c r="N29" s="3" t="s">
        <v>417</v>
      </c>
      <c r="O29" s="7" t="n">
        <v>22</v>
      </c>
      <c r="Q29" s="0" t="n">
        <f aca="false">IF(L29&gt;23,1,0)</f>
        <v>0</v>
      </c>
    </row>
    <row r="30" customFormat="false" ht="15" hidden="false" customHeight="false" outlineLevel="0" collapsed="false">
      <c r="A30" s="3" t="n">
        <v>99</v>
      </c>
      <c r="B30" s="3" t="n">
        <v>1</v>
      </c>
      <c r="C30" s="2" t="n">
        <f aca="false">IF(B30&gt;1,1,0)</f>
        <v>0</v>
      </c>
      <c r="D30" s="3" t="n">
        <v>24</v>
      </c>
      <c r="E30" s="3" t="n">
        <v>5</v>
      </c>
      <c r="F30" s="3" t="n">
        <f aca="false">IF(E30&gt;=3,1,0)</f>
        <v>1</v>
      </c>
      <c r="G30" s="3" t="n">
        <v>1</v>
      </c>
      <c r="H30" s="3" t="n">
        <f aca="false">IF(G30&gt;=2,1,0)</f>
        <v>0</v>
      </c>
      <c r="I30" s="3" t="n">
        <v>0</v>
      </c>
      <c r="J30" s="3" t="n">
        <v>0</v>
      </c>
      <c r="K30" s="3" t="n">
        <v>0</v>
      </c>
      <c r="L30" s="8" t="n">
        <v>22</v>
      </c>
      <c r="M30" s="8" t="n">
        <v>8187.55</v>
      </c>
      <c r="N30" s="3" t="s">
        <v>418</v>
      </c>
      <c r="O30" s="7" t="n">
        <v>22</v>
      </c>
      <c r="Q30" s="0" t="n">
        <f aca="false">IF(L30&gt;23,1,0)</f>
        <v>0</v>
      </c>
    </row>
    <row r="31" customFormat="false" ht="15" hidden="false" customHeight="false" outlineLevel="0" collapsed="false">
      <c r="A31" s="3" t="n">
        <v>242</v>
      </c>
      <c r="B31" s="3" t="n">
        <v>1</v>
      </c>
      <c r="C31" s="2" t="n">
        <f aca="false">IF(B31&gt;1,1,0)</f>
        <v>0</v>
      </c>
      <c r="D31" s="3" t="n">
        <v>24</v>
      </c>
      <c r="E31" s="3" t="n">
        <v>4</v>
      </c>
      <c r="F31" s="3" t="n">
        <f aca="false">IF(E31&gt;=3,1,0)</f>
        <v>1</v>
      </c>
      <c r="G31" s="3" t="n">
        <v>1</v>
      </c>
      <c r="H31" s="3" t="n">
        <f aca="false">IF(G31&gt;=2,1,0)</f>
        <v>0</v>
      </c>
      <c r="I31" s="3" t="n">
        <v>0</v>
      </c>
      <c r="J31" s="4" t="n">
        <v>1</v>
      </c>
      <c r="K31" s="3" t="n">
        <v>0</v>
      </c>
      <c r="L31" s="8" t="n">
        <v>7</v>
      </c>
      <c r="M31" s="8" t="n">
        <v>18411.55</v>
      </c>
      <c r="N31" s="3" t="s">
        <v>420</v>
      </c>
      <c r="O31" s="7" t="n">
        <v>7</v>
      </c>
      <c r="Q31" s="0" t="n">
        <f aca="false">IF(L31&gt;23,1,0)</f>
        <v>0</v>
      </c>
    </row>
    <row r="32" customFormat="false" ht="15" hidden="false" customHeight="false" outlineLevel="0" collapsed="false">
      <c r="A32" s="3" t="n">
        <v>201</v>
      </c>
      <c r="B32" s="3" t="n">
        <v>2</v>
      </c>
      <c r="C32" s="2" t="n">
        <f aca="false">IF(B32&gt;1,1,0)</f>
        <v>1</v>
      </c>
      <c r="D32" s="3" t="n">
        <v>24</v>
      </c>
      <c r="E32" s="3" t="n">
        <v>1</v>
      </c>
      <c r="F32" s="3" t="n">
        <f aca="false">IF(E32&gt;=3,1,0)</f>
        <v>0</v>
      </c>
      <c r="G32" s="3" t="n">
        <v>1</v>
      </c>
      <c r="H32" s="3" t="n">
        <f aca="false">IF(G32&gt;=2,1,0)</f>
        <v>0</v>
      </c>
      <c r="I32" s="3" t="n">
        <v>0</v>
      </c>
      <c r="J32" s="3" t="n">
        <v>0</v>
      </c>
      <c r="K32" s="3" t="n">
        <v>0</v>
      </c>
      <c r="L32" s="8" t="n">
        <v>10</v>
      </c>
      <c r="M32" s="8" t="n">
        <v>16607.16</v>
      </c>
      <c r="N32" s="3"/>
      <c r="O32" s="7" t="n">
        <v>10</v>
      </c>
      <c r="Q32" s="0" t="n">
        <f aca="false">IF(L32&gt;23,1,0)</f>
        <v>0</v>
      </c>
    </row>
    <row r="33" customFormat="false" ht="15" hidden="false" customHeight="false" outlineLevel="0" collapsed="false">
      <c r="A33" s="3" t="n">
        <v>218</v>
      </c>
      <c r="B33" s="3" t="n">
        <v>2</v>
      </c>
      <c r="C33" s="2" t="n">
        <f aca="false">IF(B33&gt;1,1,0)</f>
        <v>1</v>
      </c>
      <c r="D33" s="3" t="n">
        <v>24</v>
      </c>
      <c r="E33" s="3" t="n">
        <v>4</v>
      </c>
      <c r="F33" s="3" t="n">
        <f aca="false">IF(E33&gt;=3,1,0)</f>
        <v>1</v>
      </c>
      <c r="G33" s="3" t="n">
        <v>2</v>
      </c>
      <c r="H33" s="3" t="n">
        <f aca="false">IF(G33&gt;=2,1,0)</f>
        <v>1</v>
      </c>
      <c r="I33" s="3" t="n">
        <v>0</v>
      </c>
      <c r="J33" s="3" t="n">
        <v>0</v>
      </c>
      <c r="K33" s="3" t="n">
        <v>0</v>
      </c>
      <c r="L33" s="8" t="n">
        <v>23</v>
      </c>
      <c r="M33" s="8" t="n">
        <v>14398.18</v>
      </c>
      <c r="N33" s="3" t="s">
        <v>251</v>
      </c>
      <c r="O33" s="7" t="n">
        <v>23</v>
      </c>
      <c r="Q33" s="0" t="n">
        <f aca="false">IF(L33&gt;23,1,0)</f>
        <v>0</v>
      </c>
    </row>
    <row r="34" customFormat="false" ht="15" hidden="false" customHeight="false" outlineLevel="0" collapsed="false">
      <c r="A34" s="3" t="n">
        <v>250</v>
      </c>
      <c r="B34" s="3" t="n">
        <v>2</v>
      </c>
      <c r="C34" s="2" t="n">
        <f aca="false">IF(B34&gt;1,1,0)</f>
        <v>1</v>
      </c>
      <c r="D34" s="3" t="n">
        <v>25</v>
      </c>
      <c r="E34" s="3" t="n">
        <v>4</v>
      </c>
      <c r="F34" s="3" t="n">
        <f aca="false">IF(E34&gt;=3,1,0)</f>
        <v>1</v>
      </c>
      <c r="G34" s="3" t="n">
        <v>2</v>
      </c>
      <c r="H34" s="3" t="n">
        <f aca="false">IF(G34&gt;=2,1,0)</f>
        <v>1</v>
      </c>
      <c r="I34" s="3" t="n">
        <v>0</v>
      </c>
      <c r="J34" s="3" t="n">
        <v>0</v>
      </c>
      <c r="K34" s="3" t="n">
        <v>0</v>
      </c>
      <c r="L34" s="8" t="n">
        <v>8</v>
      </c>
      <c r="M34" s="8" t="n">
        <v>3795.11</v>
      </c>
      <c r="N34" s="3" t="s">
        <v>253</v>
      </c>
      <c r="O34" s="7" t="n">
        <v>8</v>
      </c>
      <c r="Q34" s="0" t="n">
        <f aca="false">IF(L34&gt;23,1,0)</f>
        <v>0</v>
      </c>
    </row>
    <row r="35" customFormat="false" ht="15" hidden="false" customHeight="false" outlineLevel="0" collapsed="false">
      <c r="A35" s="3" t="n">
        <v>325</v>
      </c>
      <c r="B35" s="3" t="n">
        <v>2</v>
      </c>
      <c r="C35" s="2" t="n">
        <f aca="false">IF(B35&gt;1,1,0)</f>
        <v>1</v>
      </c>
      <c r="D35" s="3" t="n">
        <v>25</v>
      </c>
      <c r="E35" s="3" t="n">
        <v>4</v>
      </c>
      <c r="F35" s="3" t="n">
        <f aca="false">IF(E35&gt;=3,1,0)</f>
        <v>1</v>
      </c>
      <c r="G35" s="3" t="n">
        <v>2</v>
      </c>
      <c r="H35" s="3" t="n">
        <f aca="false">IF(G35&gt;=2,1,0)</f>
        <v>1</v>
      </c>
      <c r="I35" s="3" t="n">
        <v>0</v>
      </c>
      <c r="J35" s="3" t="n">
        <v>1</v>
      </c>
      <c r="K35" s="3" t="n">
        <v>0</v>
      </c>
      <c r="L35" s="8" t="n">
        <v>20</v>
      </c>
      <c r="M35" s="8" t="n">
        <v>11872.77</v>
      </c>
      <c r="N35" s="3" t="s">
        <v>255</v>
      </c>
      <c r="O35" s="7" t="n">
        <v>20</v>
      </c>
      <c r="Q35" s="0" t="n">
        <f aca="false">IF(L35&gt;23,1,0)</f>
        <v>0</v>
      </c>
    </row>
    <row r="36" customFormat="false" ht="15" hidden="false" customHeight="false" outlineLevel="0" collapsed="false">
      <c r="A36" s="3" t="n">
        <v>333</v>
      </c>
      <c r="B36" s="3" t="n">
        <v>2</v>
      </c>
      <c r="C36" s="2" t="n">
        <f aca="false">IF(B36&gt;1,1,0)</f>
        <v>1</v>
      </c>
      <c r="D36" s="3" t="n">
        <v>25</v>
      </c>
      <c r="E36" s="3" t="n">
        <v>5</v>
      </c>
      <c r="F36" s="3" t="n">
        <f aca="false">IF(E36&gt;=3,1,0)</f>
        <v>1</v>
      </c>
      <c r="G36" s="3" t="n">
        <v>2</v>
      </c>
      <c r="H36" s="3" t="n">
        <f aca="false">IF(G36&gt;=2,1,0)</f>
        <v>1</v>
      </c>
      <c r="I36" s="3" t="n">
        <v>0</v>
      </c>
      <c r="J36" s="3" t="n">
        <v>1</v>
      </c>
      <c r="K36" s="10" t="n">
        <v>0</v>
      </c>
      <c r="L36" s="8" t="n">
        <v>44</v>
      </c>
      <c r="M36" s="8" t="n">
        <v>15136.21</v>
      </c>
      <c r="N36" s="3" t="s">
        <v>258</v>
      </c>
      <c r="O36" s="7" t="n">
        <v>44</v>
      </c>
      <c r="Q36" s="0" t="n">
        <f aca="false">IF(L36&gt;23,1,0)</f>
        <v>1</v>
      </c>
    </row>
    <row r="37" customFormat="false" ht="15" hidden="false" customHeight="false" outlineLevel="0" collapsed="false">
      <c r="A37" s="3" t="n">
        <v>214</v>
      </c>
      <c r="B37" s="3" t="n">
        <v>1</v>
      </c>
      <c r="C37" s="2" t="n">
        <f aca="false">IF(B37&gt;1,1,0)</f>
        <v>0</v>
      </c>
      <c r="D37" s="3" t="n">
        <v>26</v>
      </c>
      <c r="E37" s="3" t="n">
        <v>4</v>
      </c>
      <c r="F37" s="3" t="n">
        <f aca="false">IF(E37&gt;=3,1,0)</f>
        <v>1</v>
      </c>
      <c r="G37" s="3" t="n">
        <v>1</v>
      </c>
      <c r="H37" s="3" t="n">
        <f aca="false">IF(G37&gt;=2,1,0)</f>
        <v>0</v>
      </c>
      <c r="I37" s="3" t="n">
        <v>0</v>
      </c>
      <c r="J37" s="3" t="n">
        <v>0</v>
      </c>
      <c r="K37" s="3" t="n">
        <v>0</v>
      </c>
      <c r="L37" s="8" t="n">
        <v>30</v>
      </c>
      <c r="M37" s="8" t="n">
        <v>15944.49</v>
      </c>
      <c r="N37" s="3" t="s">
        <v>12</v>
      </c>
      <c r="O37" s="7" t="n">
        <v>30</v>
      </c>
      <c r="Q37" s="0" t="n">
        <f aca="false">IF(L37&gt;23,1,0)</f>
        <v>1</v>
      </c>
    </row>
    <row r="38" customFormat="false" ht="15" hidden="false" customHeight="false" outlineLevel="0" collapsed="false">
      <c r="A38" s="3" t="n">
        <v>279</v>
      </c>
      <c r="B38" s="3" t="n">
        <v>1</v>
      </c>
      <c r="C38" s="2" t="n">
        <f aca="false">IF(B38&gt;1,1,0)</f>
        <v>0</v>
      </c>
      <c r="D38" s="3" t="n">
        <v>26</v>
      </c>
      <c r="E38" s="3" t="n">
        <v>5</v>
      </c>
      <c r="F38" s="3" t="n">
        <f aca="false">IF(E38&gt;=3,1,0)</f>
        <v>1</v>
      </c>
      <c r="G38" s="3" t="n">
        <v>2</v>
      </c>
      <c r="H38" s="3" t="n">
        <f aca="false">IF(G38&gt;=2,1,0)</f>
        <v>1</v>
      </c>
      <c r="I38" s="3" t="n">
        <v>0</v>
      </c>
      <c r="J38" s="3" t="n">
        <v>0</v>
      </c>
      <c r="K38" s="3" t="n">
        <v>0</v>
      </c>
      <c r="L38" s="8" t="n">
        <v>34</v>
      </c>
      <c r="M38" s="8" t="n">
        <v>27126.43</v>
      </c>
      <c r="N38" s="3" t="s">
        <v>424</v>
      </c>
      <c r="O38" s="7" t="n">
        <v>34</v>
      </c>
      <c r="Q38" s="0" t="n">
        <f aca="false">IF(L38&gt;23,1,0)</f>
        <v>1</v>
      </c>
    </row>
    <row r="39" customFormat="false" ht="15" hidden="false" customHeight="false" outlineLevel="0" collapsed="false">
      <c r="A39" s="3" t="n">
        <v>215</v>
      </c>
      <c r="B39" s="3" t="n">
        <v>2</v>
      </c>
      <c r="C39" s="2" t="n">
        <f aca="false">IF(B39&gt;1,1,0)</f>
        <v>1</v>
      </c>
      <c r="D39" s="3" t="n">
        <v>26</v>
      </c>
      <c r="E39" s="3" t="n">
        <v>4</v>
      </c>
      <c r="F39" s="3" t="n">
        <f aca="false">IF(E39&gt;=3,1,0)</f>
        <v>1</v>
      </c>
      <c r="G39" s="3" t="n">
        <v>3</v>
      </c>
      <c r="H39" s="3" t="n">
        <f aca="false">IF(G39&gt;=2,1,0)</f>
        <v>1</v>
      </c>
      <c r="I39" s="3" t="n">
        <v>0</v>
      </c>
      <c r="J39" s="3" t="n">
        <v>1</v>
      </c>
      <c r="K39" s="3" t="n">
        <v>0</v>
      </c>
      <c r="L39" s="8" t="n">
        <v>48</v>
      </c>
      <c r="M39" s="8" t="n">
        <v>34249.57</v>
      </c>
      <c r="N39" s="3" t="s">
        <v>260</v>
      </c>
      <c r="O39" s="7" t="n">
        <v>48</v>
      </c>
      <c r="Q39" s="0" t="n">
        <f aca="false">IF(L39&gt;23,1,0)</f>
        <v>1</v>
      </c>
    </row>
    <row r="40" customFormat="false" ht="15" hidden="false" customHeight="false" outlineLevel="0" collapsed="false">
      <c r="A40" s="3" t="n">
        <v>241</v>
      </c>
      <c r="B40" s="3" t="n">
        <v>2</v>
      </c>
      <c r="C40" s="2" t="n">
        <f aca="false">IF(B40&gt;1,1,0)</f>
        <v>1</v>
      </c>
      <c r="D40" s="3" t="n">
        <v>26</v>
      </c>
      <c r="E40" s="3" t="n">
        <v>4</v>
      </c>
      <c r="F40" s="3" t="n">
        <f aca="false">IF(E40&gt;=3,1,0)</f>
        <v>1</v>
      </c>
      <c r="G40" s="3" t="n">
        <v>2</v>
      </c>
      <c r="H40" s="3" t="n">
        <f aca="false">IF(G40&gt;=2,1,0)</f>
        <v>1</v>
      </c>
      <c r="I40" s="3" t="n">
        <v>0</v>
      </c>
      <c r="J40" s="3" t="n">
        <v>0</v>
      </c>
      <c r="K40" s="3" t="n">
        <v>0</v>
      </c>
      <c r="L40" s="8" t="n">
        <v>8</v>
      </c>
      <c r="M40" s="8" t="n">
        <v>3671.69</v>
      </c>
      <c r="N40" s="3" t="s">
        <v>262</v>
      </c>
      <c r="O40" s="7" t="n">
        <v>8</v>
      </c>
      <c r="Q40" s="0" t="n">
        <f aca="false">IF(L40&gt;23,1,0)</f>
        <v>0</v>
      </c>
    </row>
    <row r="41" customFormat="false" ht="15" hidden="false" customHeight="false" outlineLevel="0" collapsed="false">
      <c r="A41" s="3" t="n">
        <v>68</v>
      </c>
      <c r="B41" s="3" t="n">
        <v>1</v>
      </c>
      <c r="C41" s="2" t="n">
        <f aca="false">IF(B41&gt;1,1,0)</f>
        <v>0</v>
      </c>
      <c r="D41" s="3" t="n">
        <v>27</v>
      </c>
      <c r="E41" s="3" t="n">
        <v>5</v>
      </c>
      <c r="F41" s="3" t="n">
        <f aca="false">IF(E41&gt;=3,1,0)</f>
        <v>1</v>
      </c>
      <c r="G41" s="3" t="n">
        <v>2</v>
      </c>
      <c r="H41" s="3" t="n">
        <f aca="false">IF(G41&gt;=2,1,0)</f>
        <v>1</v>
      </c>
      <c r="I41" s="3" t="n">
        <v>0</v>
      </c>
      <c r="J41" s="3" t="n">
        <v>0</v>
      </c>
      <c r="K41" s="3" t="n">
        <v>0</v>
      </c>
      <c r="L41" s="8" t="n">
        <v>34</v>
      </c>
      <c r="M41" s="8" t="n">
        <v>13303.49</v>
      </c>
      <c r="N41" s="3" t="s">
        <v>426</v>
      </c>
      <c r="O41" s="7" t="n">
        <v>34</v>
      </c>
      <c r="Q41" s="0" t="n">
        <f aca="false">IF(L41&gt;23,1,0)</f>
        <v>1</v>
      </c>
    </row>
    <row r="42" customFormat="false" ht="15" hidden="false" customHeight="false" outlineLevel="0" collapsed="false">
      <c r="A42" s="3" t="n">
        <v>169</v>
      </c>
      <c r="B42" s="3" t="n">
        <v>2</v>
      </c>
      <c r="C42" s="2" t="n">
        <f aca="false">IF(B42&gt;1,1,0)</f>
        <v>1</v>
      </c>
      <c r="D42" s="3" t="n">
        <v>27</v>
      </c>
      <c r="E42" s="3" t="n">
        <v>1</v>
      </c>
      <c r="F42" s="3" t="n">
        <f aca="false">IF(E42&gt;=3,1,0)</f>
        <v>0</v>
      </c>
      <c r="G42" s="3" t="n">
        <v>1</v>
      </c>
      <c r="H42" s="3" t="n">
        <f aca="false">IF(G42&gt;=2,1,0)</f>
        <v>0</v>
      </c>
      <c r="I42" s="3" t="n">
        <v>0</v>
      </c>
      <c r="J42" s="3" t="n">
        <v>0</v>
      </c>
      <c r="K42" s="3" t="n">
        <v>0</v>
      </c>
      <c r="L42" s="8" t="n">
        <v>7</v>
      </c>
      <c r="M42" s="8" t="n">
        <v>3685.07</v>
      </c>
      <c r="N42" s="3" t="s">
        <v>12</v>
      </c>
      <c r="O42" s="7" t="n">
        <v>7</v>
      </c>
      <c r="Q42" s="0" t="n">
        <f aca="false">IF(L42&gt;23,1,0)</f>
        <v>0</v>
      </c>
    </row>
    <row r="43" customFormat="false" ht="15" hidden="false" customHeight="false" outlineLevel="0" collapsed="false">
      <c r="A43" s="3" t="n">
        <v>95</v>
      </c>
      <c r="B43" s="3" t="n">
        <v>1</v>
      </c>
      <c r="C43" s="2" t="n">
        <f aca="false">IF(B43&gt;1,1,0)</f>
        <v>0</v>
      </c>
      <c r="D43" s="3" t="n">
        <v>28</v>
      </c>
      <c r="E43" s="3" t="n">
        <v>2</v>
      </c>
      <c r="F43" s="3" t="n">
        <f aca="false">IF(E43&gt;=3,1,0)</f>
        <v>0</v>
      </c>
      <c r="G43" s="3" t="n">
        <v>1</v>
      </c>
      <c r="H43" s="3" t="n">
        <f aca="false">IF(G43&gt;=2,1,0)</f>
        <v>0</v>
      </c>
      <c r="I43" s="3" t="n">
        <v>0</v>
      </c>
      <c r="J43" s="3" t="n">
        <v>0</v>
      </c>
      <c r="K43" s="3" t="n">
        <v>0</v>
      </c>
      <c r="L43" s="8" t="n">
        <v>14</v>
      </c>
      <c r="M43" s="8" t="n">
        <v>6853.15</v>
      </c>
      <c r="N43" s="3" t="s">
        <v>428</v>
      </c>
      <c r="O43" s="7" t="n">
        <v>14</v>
      </c>
      <c r="Q43" s="0" t="n">
        <f aca="false">IF(L43&gt;23,1,0)</f>
        <v>0</v>
      </c>
    </row>
    <row r="44" customFormat="false" ht="15" hidden="false" customHeight="false" outlineLevel="0" collapsed="false">
      <c r="A44" s="3" t="n">
        <v>235</v>
      </c>
      <c r="B44" s="3" t="n">
        <v>1</v>
      </c>
      <c r="C44" s="2" t="n">
        <f aca="false">IF(B44&gt;1,1,0)</f>
        <v>0</v>
      </c>
      <c r="D44" s="3" t="n">
        <v>28</v>
      </c>
      <c r="E44" s="3" t="n">
        <v>1</v>
      </c>
      <c r="F44" s="3" t="n">
        <f aca="false">IF(E44&gt;=3,1,0)</f>
        <v>0</v>
      </c>
      <c r="G44" s="3" t="n">
        <v>1</v>
      </c>
      <c r="H44" s="3" t="n">
        <f aca="false">IF(G44&gt;=2,1,0)</f>
        <v>0</v>
      </c>
      <c r="I44" s="3" t="n">
        <v>0</v>
      </c>
      <c r="J44" s="3" t="n">
        <v>0</v>
      </c>
      <c r="K44" s="3" t="n">
        <v>0</v>
      </c>
      <c r="L44" s="8" t="n">
        <v>1</v>
      </c>
      <c r="M44" s="8" t="n">
        <v>1692.17</v>
      </c>
      <c r="N44" s="3" t="s">
        <v>12</v>
      </c>
      <c r="O44" s="7" t="n">
        <v>1</v>
      </c>
      <c r="Q44" s="0" t="n">
        <f aca="false">IF(L44&gt;23,1,0)</f>
        <v>0</v>
      </c>
    </row>
    <row r="45" customFormat="false" ht="15" hidden="false" customHeight="false" outlineLevel="0" collapsed="false">
      <c r="A45" s="3" t="n">
        <v>278</v>
      </c>
      <c r="B45" s="3" t="n">
        <v>1</v>
      </c>
      <c r="C45" s="2" t="n">
        <f aca="false">IF(B45&gt;1,1,0)</f>
        <v>0</v>
      </c>
      <c r="D45" s="3" t="n">
        <v>28</v>
      </c>
      <c r="E45" s="3" t="n">
        <v>4</v>
      </c>
      <c r="F45" s="3" t="n">
        <f aca="false">IF(E45&gt;=3,1,0)</f>
        <v>1</v>
      </c>
      <c r="G45" s="3" t="n">
        <v>2</v>
      </c>
      <c r="H45" s="3" t="n">
        <f aca="false">IF(G45&gt;=2,1,0)</f>
        <v>1</v>
      </c>
      <c r="I45" s="3" t="n">
        <v>0</v>
      </c>
      <c r="J45" s="3" t="n">
        <v>1</v>
      </c>
      <c r="K45" s="3" t="n">
        <v>1</v>
      </c>
      <c r="L45" s="8" t="n">
        <v>78</v>
      </c>
      <c r="M45" s="8" t="n">
        <v>170515.48</v>
      </c>
      <c r="N45" s="3" t="s">
        <v>431</v>
      </c>
      <c r="O45" s="7" t="n">
        <v>78</v>
      </c>
      <c r="Q45" s="0" t="n">
        <f aca="false">IF(L45&gt;23,1,0)</f>
        <v>1</v>
      </c>
    </row>
    <row r="46" customFormat="false" ht="15" hidden="false" customHeight="false" outlineLevel="0" collapsed="false">
      <c r="A46" s="3" t="n">
        <v>40</v>
      </c>
      <c r="B46" s="3" t="n">
        <v>2</v>
      </c>
      <c r="C46" s="2" t="n">
        <f aca="false">IF(B46&gt;1,1,0)</f>
        <v>1</v>
      </c>
      <c r="D46" s="3" t="n">
        <v>28</v>
      </c>
      <c r="E46" s="3" t="n">
        <v>5</v>
      </c>
      <c r="F46" s="3" t="n">
        <f aca="false">IF(E46&gt;=3,1,0)</f>
        <v>1</v>
      </c>
      <c r="G46" s="3" t="n">
        <v>2</v>
      </c>
      <c r="H46" s="3" t="n">
        <f aca="false">IF(G46&gt;=2,1,0)</f>
        <v>1</v>
      </c>
      <c r="I46" s="3" t="n">
        <v>0</v>
      </c>
      <c r="J46" s="3" t="n">
        <v>0</v>
      </c>
      <c r="K46" s="3" t="n">
        <v>0</v>
      </c>
      <c r="L46" s="8" t="n">
        <v>46</v>
      </c>
      <c r="M46" s="8" t="n">
        <v>24671.32</v>
      </c>
      <c r="N46" s="3" t="s">
        <v>265</v>
      </c>
      <c r="O46" s="0" t="n">
        <v>46</v>
      </c>
      <c r="Q46" s="0" t="n">
        <f aca="false">IF(L46&gt;23,1,0)</f>
        <v>1</v>
      </c>
    </row>
    <row r="47" customFormat="false" ht="15" hidden="false" customHeight="false" outlineLevel="0" collapsed="false">
      <c r="A47" s="3" t="n">
        <v>111</v>
      </c>
      <c r="B47" s="3" t="n">
        <v>2</v>
      </c>
      <c r="C47" s="2" t="n">
        <f aca="false">IF(B47&gt;1,1,0)</f>
        <v>1</v>
      </c>
      <c r="D47" s="3" t="n">
        <v>28</v>
      </c>
      <c r="E47" s="3" t="n">
        <v>4</v>
      </c>
      <c r="F47" s="3" t="n">
        <f aca="false">IF(E47&gt;=3,1,0)</f>
        <v>1</v>
      </c>
      <c r="G47" s="3" t="n">
        <v>2</v>
      </c>
      <c r="H47" s="3" t="n">
        <f aca="false">IF(G47&gt;=2,1,0)</f>
        <v>1</v>
      </c>
      <c r="I47" s="3" t="n">
        <v>0</v>
      </c>
      <c r="J47" s="3" t="n">
        <v>0</v>
      </c>
      <c r="K47" s="3" t="n">
        <v>0</v>
      </c>
      <c r="L47" s="8" t="n">
        <v>25</v>
      </c>
      <c r="M47" s="8" t="n">
        <v>9582.31</v>
      </c>
      <c r="N47" s="3" t="s">
        <v>12</v>
      </c>
      <c r="O47" s="0" t="n">
        <v>25</v>
      </c>
      <c r="Q47" s="0" t="n">
        <f aca="false">IF(L47&gt;23,1,0)</f>
        <v>1</v>
      </c>
    </row>
    <row r="48" customFormat="false" ht="15" hidden="false" customHeight="false" outlineLevel="0" collapsed="false">
      <c r="A48" s="3" t="n">
        <v>79</v>
      </c>
      <c r="B48" s="3" t="n">
        <v>1</v>
      </c>
      <c r="C48" s="2" t="n">
        <f aca="false">IF(B48&gt;1,1,0)</f>
        <v>0</v>
      </c>
      <c r="D48" s="3" t="n">
        <v>29</v>
      </c>
      <c r="E48" s="3" t="n">
        <v>4</v>
      </c>
      <c r="F48" s="3" t="n">
        <f aca="false">IF(E48&gt;=3,1,0)</f>
        <v>1</v>
      </c>
      <c r="G48" s="3" t="n">
        <v>1</v>
      </c>
      <c r="H48" s="3" t="n">
        <f aca="false">IF(G48&gt;=2,1,0)</f>
        <v>0</v>
      </c>
      <c r="I48" s="3" t="n">
        <v>0</v>
      </c>
      <c r="J48" s="11" t="n">
        <v>1</v>
      </c>
      <c r="K48" s="3" t="n">
        <v>0</v>
      </c>
      <c r="L48" s="8" t="n">
        <v>31</v>
      </c>
      <c r="M48" s="8" t="n">
        <v>61725.82</v>
      </c>
      <c r="N48" s="3" t="s">
        <v>433</v>
      </c>
      <c r="O48" s="0" t="n">
        <v>31</v>
      </c>
      <c r="Q48" s="0" t="n">
        <f aca="false">IF(L48&gt;23,1,0)</f>
        <v>1</v>
      </c>
    </row>
    <row r="49" customFormat="false" ht="15" hidden="false" customHeight="false" outlineLevel="0" collapsed="false">
      <c r="A49" s="3" t="n">
        <v>276</v>
      </c>
      <c r="B49" s="3" t="n">
        <v>1</v>
      </c>
      <c r="C49" s="2" t="n">
        <f aca="false">IF(B49&gt;1,1,0)</f>
        <v>0</v>
      </c>
      <c r="D49" s="3" t="n">
        <v>29</v>
      </c>
      <c r="E49" s="3" t="n">
        <v>3</v>
      </c>
      <c r="F49" s="3" t="n">
        <f aca="false">IF(E49&gt;=3,1,0)</f>
        <v>1</v>
      </c>
      <c r="G49" s="3" t="n">
        <v>1</v>
      </c>
      <c r="H49" s="3" t="n">
        <f aca="false">IF(G49&gt;=2,1,0)</f>
        <v>0</v>
      </c>
      <c r="I49" s="3" t="n">
        <v>0</v>
      </c>
      <c r="J49" s="11" t="n">
        <v>1</v>
      </c>
      <c r="K49" s="3" t="n">
        <v>0</v>
      </c>
      <c r="L49" s="8" t="n">
        <v>15</v>
      </c>
      <c r="M49" s="8" t="n">
        <v>4446.46</v>
      </c>
      <c r="N49" s="3" t="s">
        <v>12</v>
      </c>
      <c r="O49" s="0" t="n">
        <v>15</v>
      </c>
      <c r="Q49" s="0" t="n">
        <f aca="false">IF(L49&gt;23,1,0)</f>
        <v>0</v>
      </c>
    </row>
    <row r="50" customFormat="false" ht="15" hidden="false" customHeight="false" outlineLevel="0" collapsed="false">
      <c r="A50" s="3" t="n">
        <v>123</v>
      </c>
      <c r="B50" s="3" t="n">
        <v>2</v>
      </c>
      <c r="C50" s="2" t="n">
        <f aca="false">IF(B50&gt;1,1,0)</f>
        <v>1</v>
      </c>
      <c r="D50" s="3" t="n">
        <v>29</v>
      </c>
      <c r="E50" s="3" t="n">
        <v>3</v>
      </c>
      <c r="F50" s="3" t="n">
        <f aca="false">IF(E50&gt;=3,1,0)</f>
        <v>1</v>
      </c>
      <c r="G50" s="3" t="n">
        <v>1</v>
      </c>
      <c r="H50" s="3" t="n">
        <f aca="false">IF(G50&gt;=2,1,0)</f>
        <v>0</v>
      </c>
      <c r="I50" s="3" t="n">
        <v>0</v>
      </c>
      <c r="J50" s="3" t="n">
        <v>0</v>
      </c>
      <c r="K50" s="3" t="n">
        <v>0</v>
      </c>
      <c r="L50" s="8" t="n">
        <v>18</v>
      </c>
      <c r="M50" s="8" t="n">
        <v>36768.45</v>
      </c>
      <c r="N50" s="3" t="s">
        <v>268</v>
      </c>
      <c r="O50" s="0" t="n">
        <v>18</v>
      </c>
      <c r="Q50" s="0" t="n">
        <f aca="false">IF(L50&gt;23,1,0)</f>
        <v>0</v>
      </c>
    </row>
    <row r="51" customFormat="false" ht="15" hidden="false" customHeight="false" outlineLevel="0" collapsed="false">
      <c r="A51" s="3" t="n">
        <v>143</v>
      </c>
      <c r="B51" s="3" t="n">
        <v>2</v>
      </c>
      <c r="C51" s="2" t="n">
        <f aca="false">IF(B51&gt;1,1,0)</f>
        <v>1</v>
      </c>
      <c r="D51" s="3" t="n">
        <v>29</v>
      </c>
      <c r="E51" s="3" t="n">
        <v>4</v>
      </c>
      <c r="F51" s="3" t="n">
        <f aca="false">IF(E51&gt;=3,1,0)</f>
        <v>1</v>
      </c>
      <c r="G51" s="3" t="n">
        <v>1</v>
      </c>
      <c r="H51" s="3" t="n">
        <f aca="false">IF(G51&gt;=2,1,0)</f>
        <v>0</v>
      </c>
      <c r="I51" s="3" t="n">
        <v>0</v>
      </c>
      <c r="J51" s="3" t="n">
        <v>0</v>
      </c>
      <c r="K51" s="3" t="n">
        <v>0</v>
      </c>
      <c r="L51" s="8" t="n">
        <v>2</v>
      </c>
      <c r="M51" s="8" t="n">
        <v>12810</v>
      </c>
      <c r="N51" s="3" t="s">
        <v>184</v>
      </c>
      <c r="O51" s="0" t="n">
        <v>2</v>
      </c>
      <c r="Q51" s="0" t="n">
        <f aca="false">IF(L51&gt;23,1,0)</f>
        <v>0</v>
      </c>
    </row>
    <row r="52" customFormat="false" ht="15" hidden="false" customHeight="false" outlineLevel="0" collapsed="false">
      <c r="A52" s="3" t="n">
        <v>285</v>
      </c>
      <c r="B52" s="3" t="n">
        <v>2</v>
      </c>
      <c r="C52" s="2" t="n">
        <f aca="false">IF(B52&gt;1,1,0)</f>
        <v>1</v>
      </c>
      <c r="D52" s="3" t="n">
        <v>29</v>
      </c>
      <c r="E52" s="3" t="n">
        <v>3</v>
      </c>
      <c r="F52" s="3" t="n">
        <f aca="false">IF(E52&gt;=3,1,0)</f>
        <v>1</v>
      </c>
      <c r="G52" s="3" t="n">
        <v>1</v>
      </c>
      <c r="H52" s="3" t="n">
        <f aca="false">IF(G52&gt;=2,1,0)</f>
        <v>0</v>
      </c>
      <c r="I52" s="3" t="n">
        <v>0</v>
      </c>
      <c r="J52" s="3" t="n">
        <v>0</v>
      </c>
      <c r="K52" s="3" t="n">
        <v>0</v>
      </c>
      <c r="L52" s="8" t="n">
        <v>6</v>
      </c>
      <c r="M52" s="8" t="n">
        <v>3348.37</v>
      </c>
      <c r="N52" s="3" t="s">
        <v>12</v>
      </c>
      <c r="O52" s="0" t="n">
        <v>6</v>
      </c>
      <c r="Q52" s="0" t="n">
        <f aca="false">IF(L52&gt;23,1,0)</f>
        <v>0</v>
      </c>
    </row>
    <row r="53" customFormat="false" ht="15" hidden="false" customHeight="false" outlineLevel="0" collapsed="false">
      <c r="A53" s="3" t="n">
        <v>41</v>
      </c>
      <c r="B53" s="3" t="n">
        <v>1</v>
      </c>
      <c r="C53" s="2" t="n">
        <f aca="false">IF(B53&gt;1,1,0)</f>
        <v>0</v>
      </c>
      <c r="D53" s="3" t="n">
        <v>30</v>
      </c>
      <c r="E53" s="3" t="n">
        <v>4</v>
      </c>
      <c r="F53" s="3" t="n">
        <f aca="false">IF(E53&gt;=3,1,0)</f>
        <v>1</v>
      </c>
      <c r="G53" s="3" t="n">
        <v>2</v>
      </c>
      <c r="H53" s="3" t="n">
        <f aca="false">IF(G53&gt;=2,1,0)</f>
        <v>1</v>
      </c>
      <c r="I53" s="3" t="n">
        <v>0</v>
      </c>
      <c r="J53" s="11" t="n">
        <v>1</v>
      </c>
      <c r="K53" s="3" t="n">
        <v>0</v>
      </c>
      <c r="L53" s="8" t="n">
        <v>76</v>
      </c>
      <c r="M53" s="8" t="n">
        <v>33736.62</v>
      </c>
      <c r="N53" s="3" t="s">
        <v>437</v>
      </c>
      <c r="O53" s="0" t="n">
        <v>76</v>
      </c>
      <c r="Q53" s="0" t="n">
        <f aca="false">IF(L53&gt;23,1,0)</f>
        <v>1</v>
      </c>
    </row>
    <row r="54" customFormat="false" ht="15" hidden="false" customHeight="false" outlineLevel="0" collapsed="false">
      <c r="A54" s="3" t="n">
        <v>316</v>
      </c>
      <c r="B54" s="3" t="n">
        <v>2</v>
      </c>
      <c r="C54" s="2" t="n">
        <f aca="false">IF(B54&gt;1,1,0)</f>
        <v>1</v>
      </c>
      <c r="D54" s="3" t="n">
        <v>30</v>
      </c>
      <c r="E54" s="3" t="n">
        <v>4</v>
      </c>
      <c r="F54" s="3" t="n">
        <f aca="false">IF(E54&gt;=3,1,0)</f>
        <v>1</v>
      </c>
      <c r="G54" s="3" t="n">
        <v>1</v>
      </c>
      <c r="H54" s="3" t="n">
        <f aca="false">IF(G54&gt;=2,1,0)</f>
        <v>0</v>
      </c>
      <c r="I54" s="3" t="n">
        <v>0</v>
      </c>
      <c r="J54" s="11" t="n">
        <v>1</v>
      </c>
      <c r="K54" s="3" t="n">
        <v>0</v>
      </c>
      <c r="L54" s="8" t="n">
        <v>11</v>
      </c>
      <c r="M54" s="8" t="n">
        <v>5400.76</v>
      </c>
      <c r="N54" s="3" t="s">
        <v>12</v>
      </c>
      <c r="O54" s="0" t="n">
        <v>11</v>
      </c>
      <c r="Q54" s="0" t="n">
        <f aca="false">IF(L54&gt;23,1,0)</f>
        <v>0</v>
      </c>
    </row>
    <row r="55" customFormat="false" ht="15" hidden="false" customHeight="false" outlineLevel="0" collapsed="false">
      <c r="A55" s="3" t="n">
        <v>207</v>
      </c>
      <c r="B55" s="3" t="n">
        <v>1</v>
      </c>
      <c r="C55" s="2" t="n">
        <f aca="false">IF(B55&gt;1,1,0)</f>
        <v>0</v>
      </c>
      <c r="D55" s="3" t="n">
        <v>31</v>
      </c>
      <c r="E55" s="3" t="n">
        <v>4</v>
      </c>
      <c r="F55" s="3" t="n">
        <f aca="false">IF(E55&gt;=3,1,0)</f>
        <v>1</v>
      </c>
      <c r="G55" s="3" t="n">
        <v>2</v>
      </c>
      <c r="H55" s="3" t="n">
        <f aca="false">IF(G55&gt;=2,1,0)</f>
        <v>1</v>
      </c>
      <c r="I55" s="3" t="n">
        <v>0</v>
      </c>
      <c r="J55" s="3" t="n">
        <v>0</v>
      </c>
      <c r="K55" s="3" t="n">
        <v>0</v>
      </c>
      <c r="L55" s="8" t="n">
        <v>9</v>
      </c>
      <c r="M55" s="8" t="n">
        <v>5094.45</v>
      </c>
      <c r="N55" s="3" t="s">
        <v>12</v>
      </c>
      <c r="O55" s="0" t="n">
        <v>9</v>
      </c>
      <c r="Q55" s="0" t="n">
        <f aca="false">IF(L55&gt;23,1,0)</f>
        <v>0</v>
      </c>
    </row>
    <row r="56" customFormat="false" ht="15" hidden="false" customHeight="false" outlineLevel="0" collapsed="false">
      <c r="A56" s="3" t="n">
        <v>16</v>
      </c>
      <c r="B56" s="3" t="n">
        <v>2</v>
      </c>
      <c r="C56" s="2" t="n">
        <f aca="false">IF(B56&gt;1,1,0)</f>
        <v>1</v>
      </c>
      <c r="D56" s="3" t="n">
        <v>31</v>
      </c>
      <c r="E56" s="3" t="n">
        <v>4</v>
      </c>
      <c r="F56" s="3" t="n">
        <f aca="false">IF(E56&gt;=3,1,0)</f>
        <v>1</v>
      </c>
      <c r="G56" s="3" t="n">
        <v>2</v>
      </c>
      <c r="H56" s="3" t="n">
        <f aca="false">IF(G56&gt;=2,1,0)</f>
        <v>1</v>
      </c>
      <c r="I56" s="3" t="n">
        <v>0</v>
      </c>
      <c r="J56" s="3" t="n">
        <v>0</v>
      </c>
      <c r="K56" s="3" t="n">
        <v>0</v>
      </c>
      <c r="L56" s="8" t="n">
        <v>46</v>
      </c>
      <c r="M56" s="8" t="n">
        <v>64654.25</v>
      </c>
      <c r="N56" s="3" t="s">
        <v>274</v>
      </c>
      <c r="O56" s="0" t="n">
        <v>46</v>
      </c>
      <c r="Q56" s="0" t="n">
        <f aca="false">IF(L56&gt;23,1,0)</f>
        <v>1</v>
      </c>
    </row>
    <row r="57" customFormat="false" ht="15" hidden="false" customHeight="false" outlineLevel="0" collapsed="false">
      <c r="A57" s="3" t="n">
        <v>59</v>
      </c>
      <c r="B57" s="3" t="n">
        <v>2</v>
      </c>
      <c r="C57" s="2" t="n">
        <f aca="false">IF(B57&gt;1,1,0)</f>
        <v>1</v>
      </c>
      <c r="D57" s="3" t="n">
        <v>32</v>
      </c>
      <c r="E57" s="3" t="n">
        <v>4</v>
      </c>
      <c r="F57" s="3" t="n">
        <f aca="false">IF(E57&gt;=3,1,0)</f>
        <v>1</v>
      </c>
      <c r="G57" s="3" t="n">
        <v>1</v>
      </c>
      <c r="H57" s="3" t="n">
        <f aca="false">IF(G57&gt;=2,1,0)</f>
        <v>0</v>
      </c>
      <c r="I57" s="3" t="n">
        <v>0</v>
      </c>
      <c r="J57" s="3" t="n">
        <v>0</v>
      </c>
      <c r="K57" s="3" t="n">
        <v>0</v>
      </c>
      <c r="L57" s="8" t="n">
        <v>77</v>
      </c>
      <c r="M57" s="8" t="n">
        <v>97530.47</v>
      </c>
      <c r="N57" s="3" t="s">
        <v>277</v>
      </c>
      <c r="O57" s="0" t="n">
        <v>77</v>
      </c>
      <c r="Q57" s="0" t="n">
        <f aca="false">IF(L57&gt;23,1,0)</f>
        <v>1</v>
      </c>
    </row>
    <row r="58" customFormat="false" ht="15" hidden="false" customHeight="false" outlineLevel="0" collapsed="false">
      <c r="A58" s="3" t="n">
        <v>87</v>
      </c>
      <c r="B58" s="3" t="n">
        <v>1</v>
      </c>
      <c r="C58" s="2" t="n">
        <f aca="false">IF(B58&gt;1,1,0)</f>
        <v>0</v>
      </c>
      <c r="D58" s="3" t="n">
        <v>33</v>
      </c>
      <c r="E58" s="3" t="n">
        <v>4</v>
      </c>
      <c r="F58" s="3" t="n">
        <f aca="false">IF(E58&gt;=3,1,0)</f>
        <v>1</v>
      </c>
      <c r="G58" s="3" t="n">
        <v>1</v>
      </c>
      <c r="H58" s="3" t="n">
        <f aca="false">IF(G58&gt;=2,1,0)</f>
        <v>0</v>
      </c>
      <c r="I58" s="3" t="n">
        <v>0</v>
      </c>
      <c r="J58" s="3" t="n">
        <v>0</v>
      </c>
      <c r="K58" s="3" t="n">
        <v>0</v>
      </c>
      <c r="L58" s="8" t="n">
        <v>19</v>
      </c>
      <c r="M58" s="8" t="n">
        <v>27722.59</v>
      </c>
      <c r="N58" s="3" t="s">
        <v>441</v>
      </c>
      <c r="O58" s="0" t="n">
        <v>19</v>
      </c>
      <c r="Q58" s="0" t="n">
        <f aca="false">IF(L58&gt;23,1,0)</f>
        <v>0</v>
      </c>
    </row>
    <row r="59" customFormat="false" ht="15" hidden="false" customHeight="false" outlineLevel="0" collapsed="false">
      <c r="A59" s="3" t="n">
        <v>178</v>
      </c>
      <c r="B59" s="3" t="n">
        <v>2</v>
      </c>
      <c r="C59" s="2" t="n">
        <f aca="false">IF(B59&gt;1,1,0)</f>
        <v>1</v>
      </c>
      <c r="D59" s="3" t="n">
        <v>33</v>
      </c>
      <c r="E59" s="3" t="n">
        <v>1</v>
      </c>
      <c r="F59" s="3" t="n">
        <f aca="false">IF(E59&gt;=3,1,0)</f>
        <v>0</v>
      </c>
      <c r="G59" s="3" t="n">
        <v>1</v>
      </c>
      <c r="H59" s="3" t="n">
        <f aca="false">IF(G59&gt;=2,1,0)</f>
        <v>0</v>
      </c>
      <c r="I59" s="3" t="n">
        <v>0</v>
      </c>
      <c r="J59" s="3" t="n">
        <v>0</v>
      </c>
      <c r="K59" s="3" t="n">
        <v>0</v>
      </c>
      <c r="L59" s="8" t="n">
        <v>10</v>
      </c>
      <c r="M59" s="8" t="n">
        <v>6421.56</v>
      </c>
      <c r="N59" s="3" t="s">
        <v>12</v>
      </c>
      <c r="O59" s="0" t="n">
        <v>10</v>
      </c>
      <c r="Q59" s="0" t="n">
        <f aca="false">IF(L59&gt;23,1,0)</f>
        <v>0</v>
      </c>
    </row>
    <row r="60" customFormat="false" ht="15" hidden="false" customHeight="false" outlineLevel="0" collapsed="false">
      <c r="A60" s="3" t="n">
        <v>50</v>
      </c>
      <c r="B60" s="3" t="n">
        <v>1</v>
      </c>
      <c r="C60" s="2" t="n">
        <f aca="false">IF(B60&gt;1,1,0)</f>
        <v>0</v>
      </c>
      <c r="D60" s="3" t="n">
        <v>34</v>
      </c>
      <c r="E60" s="3" t="n">
        <v>3</v>
      </c>
      <c r="F60" s="3" t="n">
        <f aca="false">IF(E60&gt;=3,1,0)</f>
        <v>1</v>
      </c>
      <c r="G60" s="3" t="n">
        <v>1</v>
      </c>
      <c r="H60" s="3" t="n">
        <f aca="false">IF(G60&gt;=2,1,0)</f>
        <v>0</v>
      </c>
      <c r="I60" s="3" t="n">
        <v>0</v>
      </c>
      <c r="J60" s="3" t="n">
        <v>0</v>
      </c>
      <c r="K60" s="3" t="n">
        <v>0</v>
      </c>
      <c r="L60" s="8" t="n">
        <v>14</v>
      </c>
      <c r="M60" s="8" t="n">
        <v>3638.94</v>
      </c>
      <c r="N60" s="3" t="s">
        <v>12</v>
      </c>
      <c r="O60" s="0" t="n">
        <v>14</v>
      </c>
      <c r="Q60" s="0" t="n">
        <f aca="false">IF(L60&gt;23,1,0)</f>
        <v>0</v>
      </c>
    </row>
    <row r="61" customFormat="false" ht="15" hidden="false" customHeight="false" outlineLevel="0" collapsed="false">
      <c r="A61" s="3" t="n">
        <v>275</v>
      </c>
      <c r="B61" s="3" t="n">
        <v>1</v>
      </c>
      <c r="C61" s="2" t="n">
        <f aca="false">IF(B61&gt;1,1,0)</f>
        <v>0</v>
      </c>
      <c r="D61" s="3" t="n">
        <v>34</v>
      </c>
      <c r="E61" s="3" t="n">
        <v>4</v>
      </c>
      <c r="F61" s="3" t="n">
        <f aca="false">IF(E61&gt;=3,1,0)</f>
        <v>1</v>
      </c>
      <c r="G61" s="3" t="n">
        <v>2</v>
      </c>
      <c r="H61" s="3" t="n">
        <f aca="false">IF(G61&gt;=2,1,0)</f>
        <v>1</v>
      </c>
      <c r="I61" s="3" t="n">
        <v>0</v>
      </c>
      <c r="J61" s="3" t="n">
        <v>0</v>
      </c>
      <c r="K61" s="3" t="n">
        <v>0</v>
      </c>
      <c r="L61" s="8" t="n">
        <v>5</v>
      </c>
      <c r="M61" s="8" t="n">
        <v>10784.19</v>
      </c>
      <c r="N61" s="3" t="s">
        <v>12</v>
      </c>
      <c r="O61" s="0" t="n">
        <v>5</v>
      </c>
      <c r="Q61" s="0" t="n">
        <f aca="false">IF(L61&gt;23,1,0)</f>
        <v>0</v>
      </c>
    </row>
    <row r="62" customFormat="false" ht="15" hidden="false" customHeight="false" outlineLevel="0" collapsed="false">
      <c r="A62" s="3" t="n">
        <v>152</v>
      </c>
      <c r="B62" s="3" t="n">
        <v>2</v>
      </c>
      <c r="C62" s="2" t="n">
        <f aca="false">IF(B62&gt;1,1,0)</f>
        <v>1</v>
      </c>
      <c r="D62" s="3" t="n">
        <v>34</v>
      </c>
      <c r="E62" s="3" t="n">
        <v>5</v>
      </c>
      <c r="F62" s="3" t="n">
        <f aca="false">IF(E62&gt;=3,1,0)</f>
        <v>1</v>
      </c>
      <c r="G62" s="3" t="n">
        <v>2</v>
      </c>
      <c r="H62" s="3" t="n">
        <f aca="false">IF(G62&gt;=2,1,0)</f>
        <v>1</v>
      </c>
      <c r="I62" s="3" t="n">
        <v>0</v>
      </c>
      <c r="J62" s="3" t="n">
        <v>0</v>
      </c>
      <c r="K62" s="3" t="n">
        <v>0</v>
      </c>
      <c r="L62" s="8" t="n">
        <v>26</v>
      </c>
      <c r="M62" s="8" t="n">
        <v>15674.47</v>
      </c>
      <c r="N62" s="3" t="s">
        <v>280</v>
      </c>
      <c r="O62" s="0" t="n">
        <v>26</v>
      </c>
      <c r="Q62" s="0" t="n">
        <f aca="false">IF(L62&gt;23,1,0)</f>
        <v>1</v>
      </c>
    </row>
    <row r="63" customFormat="false" ht="15" hidden="false" customHeight="false" outlineLevel="0" collapsed="false">
      <c r="A63" s="3" t="n">
        <v>232</v>
      </c>
      <c r="B63" s="3" t="n">
        <v>2</v>
      </c>
      <c r="C63" s="2" t="n">
        <f aca="false">IF(B63&gt;1,1,0)</f>
        <v>1</v>
      </c>
      <c r="D63" s="3" t="n">
        <v>34</v>
      </c>
      <c r="E63" s="3" t="n">
        <v>4</v>
      </c>
      <c r="F63" s="3" t="n">
        <f aca="false">IF(E63&gt;=3,1,0)</f>
        <v>1</v>
      </c>
      <c r="G63" s="3" t="n">
        <v>2</v>
      </c>
      <c r="H63" s="3" t="n">
        <f aca="false">IF(G63&gt;=2,1,0)</f>
        <v>1</v>
      </c>
      <c r="I63" s="3" t="n">
        <v>0</v>
      </c>
      <c r="J63" s="3" t="n">
        <v>0</v>
      </c>
      <c r="K63" s="3" t="n">
        <v>0</v>
      </c>
      <c r="L63" s="8" t="n">
        <v>16</v>
      </c>
      <c r="M63" s="8" t="n">
        <v>11568.97</v>
      </c>
      <c r="N63" s="3" t="s">
        <v>49</v>
      </c>
      <c r="O63" s="0" t="n">
        <v>16</v>
      </c>
      <c r="Q63" s="0" t="n">
        <f aca="false">IF(L63&gt;23,1,0)</f>
        <v>0</v>
      </c>
    </row>
    <row r="64" customFormat="false" ht="15" hidden="false" customHeight="false" outlineLevel="0" collapsed="false">
      <c r="A64" s="3" t="n">
        <v>52</v>
      </c>
      <c r="B64" s="3" t="n">
        <v>1</v>
      </c>
      <c r="C64" s="2" t="n">
        <f aca="false">IF(B64&gt;1,1,0)</f>
        <v>0</v>
      </c>
      <c r="D64" s="3" t="n">
        <v>35</v>
      </c>
      <c r="E64" s="3" t="n">
        <v>1</v>
      </c>
      <c r="F64" s="3" t="n">
        <f aca="false">IF(E64&gt;=3,1,0)</f>
        <v>0</v>
      </c>
      <c r="G64" s="3" t="n">
        <v>1</v>
      </c>
      <c r="H64" s="3" t="n">
        <f aca="false">IF(G64&gt;=2,1,0)</f>
        <v>0</v>
      </c>
      <c r="I64" s="3" t="n">
        <v>0</v>
      </c>
      <c r="J64" s="3" t="n">
        <v>0</v>
      </c>
      <c r="K64" s="3" t="n">
        <v>0</v>
      </c>
      <c r="L64" s="8" t="n">
        <v>13</v>
      </c>
      <c r="M64" s="8" t="n">
        <v>19779.32</v>
      </c>
      <c r="N64" s="3" t="s">
        <v>426</v>
      </c>
      <c r="O64" s="0" t="n">
        <v>13</v>
      </c>
      <c r="Q64" s="0" t="n">
        <f aca="false">IF(L64&gt;23,1,0)</f>
        <v>0</v>
      </c>
    </row>
    <row r="65" customFormat="false" ht="15" hidden="false" customHeight="false" outlineLevel="0" collapsed="false">
      <c r="A65" s="3" t="n">
        <v>170</v>
      </c>
      <c r="B65" s="3" t="n">
        <v>1</v>
      </c>
      <c r="C65" s="2" t="n">
        <f aca="false">IF(B65&gt;1,1,0)</f>
        <v>0</v>
      </c>
      <c r="D65" s="3" t="n">
        <v>35</v>
      </c>
      <c r="E65" s="3" t="n">
        <v>2</v>
      </c>
      <c r="F65" s="3" t="n">
        <f aca="false">IF(E65&gt;=3,1,0)</f>
        <v>0</v>
      </c>
      <c r="G65" s="3" t="n">
        <v>1</v>
      </c>
      <c r="H65" s="3" t="n">
        <f aca="false">IF(G65&gt;=2,1,0)</f>
        <v>0</v>
      </c>
      <c r="I65" s="3" t="n">
        <v>0</v>
      </c>
      <c r="J65" s="3" t="n">
        <v>0</v>
      </c>
      <c r="K65" s="3" t="n">
        <v>0</v>
      </c>
      <c r="L65" s="8" t="n">
        <v>13</v>
      </c>
      <c r="M65" s="8" t="n">
        <v>25894.24</v>
      </c>
      <c r="N65" s="3" t="s">
        <v>12</v>
      </c>
      <c r="O65" s="0" t="n">
        <v>13</v>
      </c>
      <c r="Q65" s="0" t="n">
        <f aca="false">IF(L65&gt;23,1,0)</f>
        <v>0</v>
      </c>
    </row>
    <row r="66" customFormat="false" ht="15" hidden="false" customHeight="false" outlineLevel="0" collapsed="false">
      <c r="A66" s="3" t="n">
        <v>181</v>
      </c>
      <c r="B66" s="3" t="n">
        <v>1</v>
      </c>
      <c r="C66" s="2" t="n">
        <f aca="false">IF(B66&gt;1,1,0)</f>
        <v>0</v>
      </c>
      <c r="D66" s="3" t="n">
        <v>35</v>
      </c>
      <c r="E66" s="3" t="n">
        <v>0</v>
      </c>
      <c r="F66" s="3" t="n">
        <f aca="false">IF(E66&gt;=3,1,0)</f>
        <v>0</v>
      </c>
      <c r="G66" s="3" t="n">
        <v>1</v>
      </c>
      <c r="H66" s="3" t="n">
        <f aca="false">IF(G66&gt;=2,1,0)</f>
        <v>0</v>
      </c>
      <c r="I66" s="3" t="n">
        <v>0</v>
      </c>
      <c r="J66" s="3" t="n">
        <v>0</v>
      </c>
      <c r="K66" s="3" t="n">
        <v>0</v>
      </c>
      <c r="L66" s="8" t="n">
        <v>6</v>
      </c>
      <c r="M66" s="8" t="n">
        <v>16177.74</v>
      </c>
      <c r="N66" s="3" t="s">
        <v>447</v>
      </c>
      <c r="O66" s="0" t="n">
        <v>6</v>
      </c>
      <c r="Q66" s="0" t="n">
        <f aca="false">IF(L66&gt;23,1,0)</f>
        <v>0</v>
      </c>
    </row>
    <row r="67" customFormat="false" ht="15" hidden="false" customHeight="false" outlineLevel="0" collapsed="false">
      <c r="A67" s="3" t="n">
        <v>53</v>
      </c>
      <c r="B67" s="3" t="n">
        <v>2</v>
      </c>
      <c r="C67" s="2" t="n">
        <f aca="false">IF(B67&gt;1,1,0)</f>
        <v>1</v>
      </c>
      <c r="D67" s="3" t="n">
        <v>35</v>
      </c>
      <c r="E67" s="3" t="n">
        <v>3</v>
      </c>
      <c r="F67" s="3" t="n">
        <f aca="false">IF(E67&gt;=3,1,0)</f>
        <v>1</v>
      </c>
      <c r="G67" s="3" t="n">
        <v>2</v>
      </c>
      <c r="H67" s="3" t="n">
        <f aca="false">IF(G67&gt;=2,1,0)</f>
        <v>1</v>
      </c>
      <c r="I67" s="3" t="n">
        <v>0</v>
      </c>
      <c r="J67" s="3" t="n">
        <v>1</v>
      </c>
      <c r="K67" s="3" t="n">
        <v>0</v>
      </c>
      <c r="L67" s="8" t="n">
        <v>23</v>
      </c>
      <c r="M67" s="8" t="n">
        <v>55163.83</v>
      </c>
      <c r="N67" s="3" t="s">
        <v>283</v>
      </c>
      <c r="O67" s="0" t="n">
        <v>23</v>
      </c>
      <c r="Q67" s="0" t="n">
        <f aca="false">IF(L67&gt;23,1,0)</f>
        <v>0</v>
      </c>
    </row>
    <row r="68" customFormat="false" ht="15" hidden="false" customHeight="false" outlineLevel="0" collapsed="false">
      <c r="A68" s="3" t="n">
        <v>159</v>
      </c>
      <c r="B68" s="3" t="n">
        <v>2</v>
      </c>
      <c r="C68" s="2" t="n">
        <f aca="false">IF(B68&gt;1,1,0)</f>
        <v>1</v>
      </c>
      <c r="D68" s="3" t="n">
        <v>35</v>
      </c>
      <c r="E68" s="3" t="n">
        <v>5</v>
      </c>
      <c r="F68" s="3" t="n">
        <f aca="false">IF(E68&gt;=3,1,0)</f>
        <v>1</v>
      </c>
      <c r="G68" s="3" t="n">
        <v>1</v>
      </c>
      <c r="H68" s="3" t="n">
        <f aca="false">IF(G68&gt;=2,1,0)</f>
        <v>0</v>
      </c>
      <c r="I68" s="3" t="n">
        <v>0</v>
      </c>
      <c r="J68" s="11" t="n">
        <v>0</v>
      </c>
      <c r="K68" s="3" t="n">
        <v>1</v>
      </c>
      <c r="L68" s="8" t="n">
        <v>10</v>
      </c>
      <c r="M68" s="8" t="n">
        <v>18657.48</v>
      </c>
      <c r="N68" s="3" t="s">
        <v>172</v>
      </c>
      <c r="O68" s="0" t="n">
        <v>10</v>
      </c>
      <c r="Q68" s="0" t="n">
        <f aca="false">IF(L68&gt;23,1,0)</f>
        <v>0</v>
      </c>
    </row>
    <row r="69" customFormat="false" ht="15" hidden="false" customHeight="false" outlineLevel="0" collapsed="false">
      <c r="A69" s="3" t="n">
        <v>69</v>
      </c>
      <c r="B69" s="3" t="n">
        <v>1</v>
      </c>
      <c r="C69" s="2" t="n">
        <f aca="false">IF(B69&gt;1,1,0)</f>
        <v>0</v>
      </c>
      <c r="D69" s="3" t="n">
        <v>36</v>
      </c>
      <c r="E69" s="3" t="n">
        <v>2</v>
      </c>
      <c r="F69" s="3" t="n">
        <f aca="false">IF(E69&gt;=3,1,0)</f>
        <v>0</v>
      </c>
      <c r="G69" s="3" t="n">
        <v>1</v>
      </c>
      <c r="H69" s="3" t="n">
        <f aca="false">IF(G69&gt;=2,1,0)</f>
        <v>0</v>
      </c>
      <c r="I69" s="3" t="n">
        <v>0</v>
      </c>
      <c r="J69" s="3" t="n">
        <v>0</v>
      </c>
      <c r="K69" s="3" t="n">
        <v>0</v>
      </c>
      <c r="L69" s="8" t="n">
        <v>12</v>
      </c>
      <c r="M69" s="8" t="n">
        <v>1516.04</v>
      </c>
      <c r="N69" s="3" t="s">
        <v>12</v>
      </c>
      <c r="O69" s="0" t="n">
        <v>12</v>
      </c>
      <c r="Q69" s="0" t="n">
        <f aca="false">IF(L69&gt;23,1,0)</f>
        <v>0</v>
      </c>
    </row>
    <row r="70" customFormat="false" ht="15" hidden="false" customHeight="false" outlineLevel="0" collapsed="false">
      <c r="A70" s="3" t="n">
        <v>112</v>
      </c>
      <c r="B70" s="3" t="n">
        <v>1</v>
      </c>
      <c r="C70" s="2" t="n">
        <f aca="false">IF(B70&gt;1,1,0)</f>
        <v>0</v>
      </c>
      <c r="D70" s="3" t="n">
        <v>36</v>
      </c>
      <c r="E70" s="3" t="n">
        <v>4</v>
      </c>
      <c r="F70" s="3" t="n">
        <f aca="false">IF(E70&gt;=3,1,0)</f>
        <v>1</v>
      </c>
      <c r="G70" s="3" t="n">
        <v>1</v>
      </c>
      <c r="H70" s="3" t="n">
        <f aca="false">IF(G70&gt;=2,1,0)</f>
        <v>0</v>
      </c>
      <c r="I70" s="3" t="n">
        <v>0</v>
      </c>
      <c r="J70" s="3" t="n">
        <v>0</v>
      </c>
      <c r="K70" s="3" t="n">
        <v>0</v>
      </c>
      <c r="L70" s="8" t="n">
        <v>15</v>
      </c>
      <c r="M70" s="8" t="n">
        <v>11647.97</v>
      </c>
      <c r="N70" s="3" t="s">
        <v>12</v>
      </c>
      <c r="O70" s="0" t="n">
        <v>15</v>
      </c>
      <c r="Q70" s="0" t="n">
        <f aca="false">IF(L70&gt;23,1,0)</f>
        <v>0</v>
      </c>
    </row>
    <row r="71" customFormat="false" ht="15" hidden="false" customHeight="false" outlineLevel="0" collapsed="false">
      <c r="A71" s="3" t="n">
        <v>305</v>
      </c>
      <c r="B71" s="3" t="n">
        <v>1</v>
      </c>
      <c r="C71" s="2" t="n">
        <f aca="false">IF(B71&gt;1,E773,0)</f>
        <v>0</v>
      </c>
      <c r="D71" s="3" t="n">
        <v>36</v>
      </c>
      <c r="E71" s="3" t="n">
        <v>0</v>
      </c>
      <c r="F71" s="3" t="n">
        <f aca="false">IF(E71&gt;=3,1,0)</f>
        <v>0</v>
      </c>
      <c r="G71" s="3" t="n">
        <v>1</v>
      </c>
      <c r="H71" s="3" t="n">
        <f aca="false">IF(G71&gt;=2,1,0)</f>
        <v>0</v>
      </c>
      <c r="I71" s="3" t="n">
        <v>0</v>
      </c>
      <c r="J71" s="3" t="n">
        <v>0</v>
      </c>
      <c r="K71" s="3" t="n">
        <v>0</v>
      </c>
      <c r="L71" s="8" t="n">
        <v>4</v>
      </c>
      <c r="M71" s="8" t="n">
        <v>2560.81</v>
      </c>
      <c r="N71" s="3" t="s">
        <v>12</v>
      </c>
      <c r="O71" s="0" t="n">
        <v>4</v>
      </c>
      <c r="Q71" s="0" t="n">
        <f aca="false">IF(L71&gt;23,1,0)</f>
        <v>0</v>
      </c>
    </row>
    <row r="72" customFormat="false" ht="15" hidden="false" customHeight="false" outlineLevel="0" collapsed="false">
      <c r="A72" s="3" t="n">
        <v>46</v>
      </c>
      <c r="B72" s="3" t="n">
        <v>2</v>
      </c>
      <c r="C72" s="2" t="n">
        <f aca="false">IF(B72&gt;1,1,0)</f>
        <v>1</v>
      </c>
      <c r="D72" s="3" t="n">
        <v>36</v>
      </c>
      <c r="E72" s="3" t="n">
        <v>3</v>
      </c>
      <c r="F72" s="3" t="n">
        <f aca="false">IF(E72&gt;=3,1,0)</f>
        <v>1</v>
      </c>
      <c r="G72" s="3" t="n">
        <v>2</v>
      </c>
      <c r="H72" s="3" t="n">
        <f aca="false">IF(G72&gt;=2,1,0)</f>
        <v>1</v>
      </c>
      <c r="I72" s="3" t="n">
        <v>0</v>
      </c>
      <c r="J72" s="3" t="n">
        <v>0</v>
      </c>
      <c r="K72" s="3" t="n">
        <v>0</v>
      </c>
      <c r="L72" s="8" t="n">
        <v>20</v>
      </c>
      <c r="M72" s="8" t="n">
        <v>7642.15</v>
      </c>
      <c r="N72" s="3" t="s">
        <v>286</v>
      </c>
      <c r="O72" s="0" t="n">
        <v>20</v>
      </c>
      <c r="Q72" s="0" t="n">
        <f aca="false">IF(L72&gt;23,1,0)</f>
        <v>0</v>
      </c>
    </row>
    <row r="73" customFormat="false" ht="15" hidden="false" customHeight="false" outlineLevel="0" collapsed="false">
      <c r="A73" s="3" t="n">
        <v>262</v>
      </c>
      <c r="B73" s="3" t="n">
        <v>2</v>
      </c>
      <c r="C73" s="2" t="n">
        <f aca="false">IF(B73&gt;1,1,0)</f>
        <v>1</v>
      </c>
      <c r="D73" s="3" t="n">
        <v>36</v>
      </c>
      <c r="E73" s="3" t="n">
        <v>1</v>
      </c>
      <c r="F73" s="3" t="n">
        <f aca="false">IF(E73&gt;=3,1,0)</f>
        <v>0</v>
      </c>
      <c r="G73" s="3" t="n">
        <v>1</v>
      </c>
      <c r="H73" s="3" t="n">
        <f aca="false">IF(G73&gt;=2,1,0)</f>
        <v>0</v>
      </c>
      <c r="I73" s="3" t="n">
        <v>0</v>
      </c>
      <c r="J73" s="3" t="n">
        <v>0</v>
      </c>
      <c r="K73" s="3" t="n">
        <v>0</v>
      </c>
      <c r="L73" s="8" t="n">
        <v>37</v>
      </c>
      <c r="M73" s="8" t="n">
        <v>33300.65</v>
      </c>
      <c r="N73" s="3" t="s">
        <v>288</v>
      </c>
      <c r="O73" s="0" t="n">
        <v>37</v>
      </c>
      <c r="Q73" s="0" t="n">
        <f aca="false">IF(L73&gt;23,1,0)</f>
        <v>1</v>
      </c>
    </row>
    <row r="74" customFormat="false" ht="15" hidden="false" customHeight="false" outlineLevel="0" collapsed="false">
      <c r="A74" s="3" t="n">
        <v>54</v>
      </c>
      <c r="B74" s="3" t="n">
        <v>1</v>
      </c>
      <c r="C74" s="2" t="n">
        <f aca="false">IF(B74&gt;1,1,0)</f>
        <v>0</v>
      </c>
      <c r="D74" s="3" t="n">
        <v>37</v>
      </c>
      <c r="E74" s="3" t="n">
        <v>2</v>
      </c>
      <c r="F74" s="3" t="n">
        <f aca="false">IF(E74&gt;=3,1,0)</f>
        <v>0</v>
      </c>
      <c r="G74" s="3" t="n">
        <v>1</v>
      </c>
      <c r="H74" s="3" t="n">
        <f aca="false">IF(G74&gt;=2,1,0)</f>
        <v>0</v>
      </c>
      <c r="I74" s="3" t="n">
        <v>0</v>
      </c>
      <c r="J74" s="3" t="n">
        <v>0</v>
      </c>
      <c r="K74" s="3" t="n">
        <v>0</v>
      </c>
      <c r="L74" s="8" t="n">
        <v>22</v>
      </c>
      <c r="M74" s="8" t="n">
        <v>9655.66</v>
      </c>
      <c r="N74" s="3" t="s">
        <v>12</v>
      </c>
      <c r="O74" s="0" t="n">
        <v>22</v>
      </c>
      <c r="Q74" s="0" t="n">
        <f aca="false">IF(L74&gt;23,1,0)</f>
        <v>0</v>
      </c>
    </row>
    <row r="75" customFormat="false" ht="15" hidden="false" customHeight="false" outlineLevel="0" collapsed="false">
      <c r="A75" s="3" t="n">
        <v>144</v>
      </c>
      <c r="B75" s="3" t="n">
        <v>1</v>
      </c>
      <c r="C75" s="2" t="n">
        <f aca="false">IF(B75&gt;1,1,0)</f>
        <v>0</v>
      </c>
      <c r="D75" s="3" t="n">
        <v>37</v>
      </c>
      <c r="E75" s="3" t="n">
        <v>3</v>
      </c>
      <c r="F75" s="3" t="n">
        <f aca="false">IF(E75&gt;=3,1,0)</f>
        <v>1</v>
      </c>
      <c r="G75" s="3" t="n">
        <v>1</v>
      </c>
      <c r="H75" s="3" t="n">
        <f aca="false">IF(G75&gt;=2,1,0)</f>
        <v>0</v>
      </c>
      <c r="I75" s="3" t="n">
        <v>0</v>
      </c>
      <c r="J75" s="3" t="n">
        <v>1</v>
      </c>
      <c r="K75" s="3" t="n">
        <v>0</v>
      </c>
      <c r="L75" s="8" t="n">
        <v>6</v>
      </c>
      <c r="M75" s="8" t="n">
        <v>13434.68</v>
      </c>
      <c r="N75" s="3" t="s">
        <v>453</v>
      </c>
      <c r="O75" s="0" t="n">
        <v>6</v>
      </c>
      <c r="Q75" s="0" t="n">
        <f aca="false">IF(L75&gt;23,1,0)</f>
        <v>0</v>
      </c>
    </row>
    <row r="76" customFormat="false" ht="15" hidden="false" customHeight="false" outlineLevel="0" collapsed="false">
      <c r="A76" s="3" t="n">
        <v>208</v>
      </c>
      <c r="B76" s="3" t="n">
        <v>1</v>
      </c>
      <c r="C76" s="2" t="n">
        <f aca="false">IF(B76&gt;1,1,0)</f>
        <v>0</v>
      </c>
      <c r="D76" s="3" t="n">
        <v>38</v>
      </c>
      <c r="E76" s="3" t="n">
        <v>4</v>
      </c>
      <c r="F76" s="3" t="n">
        <f aca="false">IF(E76&gt;=3,1,0)</f>
        <v>1</v>
      </c>
      <c r="G76" s="3" t="n">
        <v>2</v>
      </c>
      <c r="H76" s="3" t="n">
        <f aca="false">IF(G76&gt;=2,1,0)</f>
        <v>1</v>
      </c>
      <c r="I76" s="3" t="n">
        <v>0</v>
      </c>
      <c r="J76" s="3" t="n">
        <v>1</v>
      </c>
      <c r="K76" s="3" t="n">
        <v>0</v>
      </c>
      <c r="L76" s="8" t="n">
        <v>42</v>
      </c>
      <c r="M76" s="8" t="n">
        <v>47903.97</v>
      </c>
      <c r="N76" s="3" t="s">
        <v>455</v>
      </c>
      <c r="O76" s="0" t="n">
        <v>42</v>
      </c>
      <c r="Q76" s="0" t="n">
        <f aca="false">IF(L76&gt;23,1,0)</f>
        <v>1</v>
      </c>
    </row>
    <row r="77" customFormat="false" ht="15" hidden="false" customHeight="false" outlineLevel="0" collapsed="false">
      <c r="A77" s="3" t="n">
        <v>234</v>
      </c>
      <c r="B77" s="3" t="n">
        <v>1</v>
      </c>
      <c r="C77" s="2" t="n">
        <f aca="false">IF(B77&gt;1,1,0)</f>
        <v>0</v>
      </c>
      <c r="D77" s="3" t="n">
        <v>39</v>
      </c>
      <c r="E77" s="3" t="n">
        <v>3</v>
      </c>
      <c r="F77" s="3" t="n">
        <f aca="false">IF(E77&gt;=3,1,0)</f>
        <v>1</v>
      </c>
      <c r="G77" s="3" t="n">
        <v>2</v>
      </c>
      <c r="H77" s="3" t="n">
        <f aca="false">IF(G77&gt;=2,1,0)</f>
        <v>1</v>
      </c>
      <c r="I77" s="3" t="n">
        <v>0</v>
      </c>
      <c r="J77" s="3" t="n">
        <v>0</v>
      </c>
      <c r="K77" s="3" t="n">
        <v>0</v>
      </c>
      <c r="L77" s="8" t="n">
        <v>18</v>
      </c>
      <c r="M77" s="8" t="n">
        <v>10300.42</v>
      </c>
      <c r="N77" s="3" t="s">
        <v>12</v>
      </c>
      <c r="O77" s="0" t="n">
        <v>18</v>
      </c>
      <c r="Q77" s="0" t="n">
        <f aca="false">IF(L77&gt;23,1,0)</f>
        <v>0</v>
      </c>
    </row>
    <row r="78" customFormat="false" ht="15" hidden="false" customHeight="false" outlineLevel="0" collapsed="false">
      <c r="A78" s="3" t="n">
        <v>296</v>
      </c>
      <c r="B78" s="3" t="n">
        <v>2</v>
      </c>
      <c r="C78" s="2" t="n">
        <f aca="false">IF(B78&gt;1,1,0)</f>
        <v>1</v>
      </c>
      <c r="D78" s="3" t="n">
        <v>39</v>
      </c>
      <c r="E78" s="3" t="n">
        <v>4</v>
      </c>
      <c r="F78" s="3" t="n">
        <f aca="false">IF(E78&gt;=3,1,0)</f>
        <v>1</v>
      </c>
      <c r="G78" s="3" t="n">
        <v>2</v>
      </c>
      <c r="H78" s="3" t="n">
        <f aca="false">IF(G78&gt;=2,1,0)</f>
        <v>1</v>
      </c>
      <c r="I78" s="3" t="n">
        <v>0</v>
      </c>
      <c r="J78" s="3" t="n">
        <v>1</v>
      </c>
      <c r="K78" s="3" t="n">
        <v>0</v>
      </c>
      <c r="L78" s="8" t="n">
        <v>128</v>
      </c>
      <c r="M78" s="8" t="n">
        <v>92472.8</v>
      </c>
      <c r="N78" s="3" t="s">
        <v>291</v>
      </c>
      <c r="O78" s="0" t="n">
        <v>128</v>
      </c>
      <c r="Q78" s="0" t="n">
        <f aca="false">IF(L78&gt;23,1,0)</f>
        <v>1</v>
      </c>
    </row>
    <row r="79" customFormat="false" ht="15" hidden="false" customHeight="false" outlineLevel="0" collapsed="false">
      <c r="A79" s="3" t="n">
        <v>135</v>
      </c>
      <c r="B79" s="3" t="n">
        <v>1</v>
      </c>
      <c r="C79" s="2" t="n">
        <f aca="false">IF(B79&gt;1,1,0)</f>
        <v>0</v>
      </c>
      <c r="D79" s="3" t="n">
        <v>40</v>
      </c>
      <c r="E79" s="3" t="n">
        <v>1</v>
      </c>
      <c r="F79" s="3" t="n">
        <f aca="false">IF(E79&gt;=3,1,0)</f>
        <v>0</v>
      </c>
      <c r="G79" s="3" t="n">
        <v>2</v>
      </c>
      <c r="H79" s="3" t="n">
        <f aca="false">IF(G79&gt;=2,1,0)</f>
        <v>1</v>
      </c>
      <c r="I79" s="3" t="n">
        <v>0</v>
      </c>
      <c r="J79" s="3" t="n">
        <v>1</v>
      </c>
      <c r="K79" s="3" t="n">
        <v>0</v>
      </c>
      <c r="L79" s="8" t="n">
        <v>83</v>
      </c>
      <c r="M79" s="8" t="n">
        <v>146713.79</v>
      </c>
      <c r="N79" s="3" t="s">
        <v>458</v>
      </c>
      <c r="O79" s="0" t="n">
        <v>83</v>
      </c>
      <c r="Q79" s="0" t="n">
        <f aca="false">IF(L79&gt;23,1,0)</f>
        <v>1</v>
      </c>
    </row>
    <row r="80" customFormat="false" ht="15" hidden="false" customHeight="false" outlineLevel="0" collapsed="false">
      <c r="A80" s="3" t="n">
        <v>313</v>
      </c>
      <c r="B80" s="3" t="n">
        <v>1</v>
      </c>
      <c r="C80" s="2" t="n">
        <f aca="false">IF(B80&gt;1,1,0)</f>
        <v>0</v>
      </c>
      <c r="D80" s="3" t="n">
        <v>40</v>
      </c>
      <c r="E80" s="3" t="n">
        <v>3</v>
      </c>
      <c r="F80" s="3" t="n">
        <f aca="false">IF(E80&gt;=3,1,0)</f>
        <v>1</v>
      </c>
      <c r="G80" s="3" t="n">
        <v>2</v>
      </c>
      <c r="H80" s="3" t="n">
        <f aca="false">IF(G80&gt;=2,1,0)</f>
        <v>1</v>
      </c>
      <c r="I80" s="3" t="n">
        <v>0</v>
      </c>
      <c r="J80" s="11" t="n">
        <v>1</v>
      </c>
      <c r="K80" s="3" t="n">
        <v>0</v>
      </c>
      <c r="L80" s="8" t="n">
        <v>25</v>
      </c>
      <c r="M80" s="8" t="n">
        <v>8245.97</v>
      </c>
      <c r="N80" s="3" t="s">
        <v>12</v>
      </c>
      <c r="O80" s="0" t="n">
        <v>25</v>
      </c>
      <c r="Q80" s="0" t="n">
        <f aca="false">IF(L80&gt;23,1,0)</f>
        <v>1</v>
      </c>
    </row>
    <row r="81" customFormat="false" ht="15" hidden="false" customHeight="false" outlineLevel="0" collapsed="false">
      <c r="A81" s="3" t="n">
        <v>165</v>
      </c>
      <c r="B81" s="3" t="n">
        <v>2</v>
      </c>
      <c r="C81" s="2" t="n">
        <f aca="false">IF(B81&gt;1,1,0)</f>
        <v>1</v>
      </c>
      <c r="D81" s="3" t="n">
        <v>40</v>
      </c>
      <c r="E81" s="3" t="n">
        <v>2</v>
      </c>
      <c r="F81" s="3" t="n">
        <f aca="false">IF(E81&gt;=3,1,0)</f>
        <v>0</v>
      </c>
      <c r="G81" s="3" t="n">
        <v>1</v>
      </c>
      <c r="H81" s="3" t="n">
        <f aca="false">IF(G81&gt;=2,1,0)</f>
        <v>0</v>
      </c>
      <c r="I81" s="3" t="n">
        <v>0</v>
      </c>
      <c r="J81" s="3" t="n">
        <v>0</v>
      </c>
      <c r="K81" s="3" t="n">
        <v>0</v>
      </c>
      <c r="L81" s="8" t="n">
        <v>42</v>
      </c>
      <c r="M81" s="8" t="n">
        <v>24466.82</v>
      </c>
      <c r="N81" s="3" t="s">
        <v>12</v>
      </c>
      <c r="O81" s="0" t="n">
        <v>42</v>
      </c>
      <c r="Q81" s="0" t="n">
        <f aca="false">IF(L81&gt;23,1,0)</f>
        <v>1</v>
      </c>
    </row>
    <row r="82" customFormat="false" ht="15" hidden="false" customHeight="false" outlineLevel="0" collapsed="false">
      <c r="A82" s="3" t="n">
        <v>297</v>
      </c>
      <c r="B82" s="3" t="n">
        <v>2</v>
      </c>
      <c r="C82" s="2" t="n">
        <f aca="false">IF(B82&gt;1,1,0)</f>
        <v>1</v>
      </c>
      <c r="D82" s="3" t="n">
        <v>40</v>
      </c>
      <c r="E82" s="3" t="n">
        <v>3</v>
      </c>
      <c r="F82" s="3" t="n">
        <f aca="false">IF(E82&gt;=3,1,0)</f>
        <v>1</v>
      </c>
      <c r="G82" s="3" t="n">
        <v>2</v>
      </c>
      <c r="H82" s="3" t="n">
        <f aca="false">IF(G82&gt;=2,1,0)</f>
        <v>1</v>
      </c>
      <c r="I82" s="3" t="n">
        <v>0</v>
      </c>
      <c r="J82" s="3" t="n">
        <v>0</v>
      </c>
      <c r="K82" s="3" t="n">
        <v>0</v>
      </c>
      <c r="L82" s="8" t="n">
        <v>37</v>
      </c>
      <c r="M82" s="8" t="n">
        <v>10695.21</v>
      </c>
      <c r="N82" s="3" t="s">
        <v>12</v>
      </c>
      <c r="O82" s="0" t="n">
        <v>37</v>
      </c>
      <c r="Q82" s="0" t="n">
        <f aca="false">IF(L82&gt;23,1,0)</f>
        <v>1</v>
      </c>
    </row>
    <row r="83" customFormat="false" ht="15" hidden="false" customHeight="false" outlineLevel="0" collapsed="false">
      <c r="A83" s="3" t="n">
        <v>70</v>
      </c>
      <c r="B83" s="3" t="n">
        <v>1</v>
      </c>
      <c r="C83" s="2" t="n">
        <f aca="false">IF(B83&gt;1,1,0)</f>
        <v>0</v>
      </c>
      <c r="D83" s="3" t="n">
        <v>41</v>
      </c>
      <c r="E83" s="3" t="n">
        <v>1</v>
      </c>
      <c r="F83" s="3" t="n">
        <f aca="false">IF(E83&gt;=3,1,0)</f>
        <v>0</v>
      </c>
      <c r="G83" s="3" t="n">
        <v>1</v>
      </c>
      <c r="H83" s="3" t="n">
        <f aca="false">IF(G83&gt;=2,1,0)</f>
        <v>0</v>
      </c>
      <c r="I83" s="3" t="n">
        <v>0</v>
      </c>
      <c r="J83" s="11" t="n">
        <v>1</v>
      </c>
      <c r="K83" s="3" t="n">
        <v>0</v>
      </c>
      <c r="L83" s="8" t="n">
        <v>49</v>
      </c>
      <c r="M83" s="8" t="n">
        <v>54645.64</v>
      </c>
      <c r="N83" s="3" t="s">
        <v>461</v>
      </c>
      <c r="O83" s="0" t="n">
        <v>49</v>
      </c>
      <c r="Q83" s="0" t="n">
        <f aca="false">IF(L83&gt;23,1,0)</f>
        <v>1</v>
      </c>
    </row>
    <row r="84" customFormat="false" ht="15" hidden="false" customHeight="false" outlineLevel="0" collapsed="false">
      <c r="A84" s="3" t="n">
        <v>100</v>
      </c>
      <c r="B84" s="3" t="n">
        <v>1</v>
      </c>
      <c r="C84" s="2" t="n">
        <f aca="false">IF(B84&gt;1,1,0)</f>
        <v>0</v>
      </c>
      <c r="D84" s="3" t="n">
        <v>41</v>
      </c>
      <c r="E84" s="3" t="n">
        <v>3</v>
      </c>
      <c r="F84" s="3" t="n">
        <f aca="false">IF(E84&gt;=3,1,0)</f>
        <v>1</v>
      </c>
      <c r="G84" s="3" t="n">
        <v>1</v>
      </c>
      <c r="H84" s="3" t="n">
        <f aca="false">IF(G84&gt;=2,1,0)</f>
        <v>0</v>
      </c>
      <c r="I84" s="3" t="n">
        <v>0</v>
      </c>
      <c r="J84" s="3" t="n">
        <v>0</v>
      </c>
      <c r="K84" s="3" t="n">
        <v>0</v>
      </c>
      <c r="L84" s="8" t="n">
        <v>22</v>
      </c>
      <c r="M84" s="8" t="n">
        <v>18171.72</v>
      </c>
      <c r="N84" s="3" t="s">
        <v>12</v>
      </c>
      <c r="O84" s="0" t="n">
        <v>22</v>
      </c>
      <c r="Q84" s="0" t="n">
        <f aca="false">IF(L84&gt;23,1,0)</f>
        <v>0</v>
      </c>
    </row>
    <row r="85" customFormat="false" ht="15" hidden="false" customHeight="false" outlineLevel="0" collapsed="false">
      <c r="A85" s="3" t="n">
        <v>283</v>
      </c>
      <c r="B85" s="3" t="n">
        <v>1</v>
      </c>
      <c r="C85" s="2" t="n">
        <f aca="false">IF(B85&gt;1,1,0)</f>
        <v>0</v>
      </c>
      <c r="D85" s="3" t="n">
        <v>41</v>
      </c>
      <c r="E85" s="3" t="n">
        <v>0</v>
      </c>
      <c r="F85" s="3" t="n">
        <f aca="false">IF(E85&gt;=3,1,0)</f>
        <v>0</v>
      </c>
      <c r="G85" s="3" t="n">
        <v>1</v>
      </c>
      <c r="H85" s="3" t="n">
        <f aca="false">IF(G85&gt;=2,1,0)</f>
        <v>0</v>
      </c>
      <c r="I85" s="3" t="n">
        <v>0</v>
      </c>
      <c r="J85" s="3" t="n">
        <v>0</v>
      </c>
      <c r="K85" s="3" t="n">
        <v>0</v>
      </c>
      <c r="L85" s="8" t="n">
        <v>6</v>
      </c>
      <c r="M85" s="8" t="n">
        <v>3077.1</v>
      </c>
      <c r="N85" s="3" t="s">
        <v>12</v>
      </c>
      <c r="O85" s="0" t="n">
        <v>6</v>
      </c>
      <c r="Q85" s="0" t="n">
        <f aca="false">IF(L85&gt;23,1,0)</f>
        <v>0</v>
      </c>
    </row>
    <row r="86" customFormat="false" ht="15" hidden="false" customHeight="false" outlineLevel="0" collapsed="false">
      <c r="A86" s="3" t="n">
        <v>133</v>
      </c>
      <c r="B86" s="3" t="n">
        <v>2</v>
      </c>
      <c r="C86" s="2" t="n">
        <f aca="false">IF(B86&gt;1,1,0)</f>
        <v>1</v>
      </c>
      <c r="D86" s="3" t="n">
        <v>41</v>
      </c>
      <c r="E86" s="3" t="n">
        <v>0</v>
      </c>
      <c r="F86" s="3" t="n">
        <f aca="false">IF(E86&gt;=3,1,0)</f>
        <v>0</v>
      </c>
      <c r="G86" s="3" t="n">
        <v>1</v>
      </c>
      <c r="H86" s="3" t="n">
        <f aca="false">IF(G86&gt;=2,1,0)</f>
        <v>0</v>
      </c>
      <c r="I86" s="3" t="n">
        <v>0</v>
      </c>
      <c r="J86" s="3" t="n">
        <v>0</v>
      </c>
      <c r="K86" s="3" t="n">
        <v>0</v>
      </c>
      <c r="L86" s="8" t="n">
        <v>9</v>
      </c>
      <c r="M86" s="8" t="n">
        <v>7863.77</v>
      </c>
      <c r="N86" s="3" t="s">
        <v>12</v>
      </c>
      <c r="O86" s="0" t="n">
        <v>9</v>
      </c>
      <c r="Q86" s="0" t="n">
        <f aca="false">IF(L86&gt;23,1,0)</f>
        <v>0</v>
      </c>
    </row>
    <row r="87" customFormat="false" ht="15" hidden="false" customHeight="false" outlineLevel="0" collapsed="false">
      <c r="A87" s="3" t="n">
        <v>202</v>
      </c>
      <c r="B87" s="3" t="n">
        <v>2</v>
      </c>
      <c r="C87" s="2" t="n">
        <f aca="false">IF(B87&gt;1,1,0)</f>
        <v>1</v>
      </c>
      <c r="D87" s="3" t="n">
        <v>41</v>
      </c>
      <c r="E87" s="3" t="n">
        <v>4</v>
      </c>
      <c r="F87" s="3" t="n">
        <f aca="false">IF(E87&gt;=3,1,0)</f>
        <v>1</v>
      </c>
      <c r="G87" s="3" t="n">
        <v>2</v>
      </c>
      <c r="H87" s="3" t="n">
        <f aca="false">IF(G87&gt;=2,1,0)</f>
        <v>1</v>
      </c>
      <c r="I87" s="3" t="n">
        <v>0</v>
      </c>
      <c r="J87" s="3" t="n">
        <v>0</v>
      </c>
      <c r="K87" s="3" t="n">
        <v>0</v>
      </c>
      <c r="L87" s="8" t="n">
        <v>31</v>
      </c>
      <c r="M87" s="8" t="n">
        <v>10995.02</v>
      </c>
      <c r="N87" s="3" t="s">
        <v>12</v>
      </c>
      <c r="O87" s="0" t="n">
        <v>31</v>
      </c>
      <c r="Q87" s="0" t="n">
        <f aca="false">IF(L87&gt;23,1,0)</f>
        <v>1</v>
      </c>
    </row>
    <row r="88" customFormat="false" ht="15" hidden="false" customHeight="false" outlineLevel="0" collapsed="false">
      <c r="A88" s="3" t="n">
        <v>106</v>
      </c>
      <c r="B88" s="3" t="n">
        <v>1</v>
      </c>
      <c r="C88" s="2" t="n">
        <f aca="false">IF(B88&gt;1,1,0)</f>
        <v>0</v>
      </c>
      <c r="D88" s="3" t="n">
        <v>42</v>
      </c>
      <c r="E88" s="3" t="n">
        <v>3</v>
      </c>
      <c r="F88" s="3" t="n">
        <f aca="false">IF(E88&gt;=3,1,0)</f>
        <v>1</v>
      </c>
      <c r="G88" s="3" t="n">
        <v>2</v>
      </c>
      <c r="H88" s="3" t="n">
        <f aca="false">IF(G88&gt;=2,1,0)</f>
        <v>1</v>
      </c>
      <c r="I88" s="3" t="n">
        <v>0</v>
      </c>
      <c r="J88" s="3" t="n">
        <v>0</v>
      </c>
      <c r="K88" s="3" t="n">
        <v>0</v>
      </c>
      <c r="L88" s="8" t="n">
        <v>13</v>
      </c>
      <c r="M88" s="8" t="n">
        <v>7488.86</v>
      </c>
      <c r="N88" s="3" t="s">
        <v>12</v>
      </c>
      <c r="O88" s="0" t="n">
        <v>13</v>
      </c>
      <c r="Q88" s="0" t="n">
        <f aca="false">IF(L88&gt;23,1,0)</f>
        <v>0</v>
      </c>
    </row>
    <row r="89" customFormat="false" ht="15" hidden="false" customHeight="false" outlineLevel="0" collapsed="false">
      <c r="A89" s="3" t="n">
        <v>310</v>
      </c>
      <c r="B89" s="3" t="n">
        <v>1</v>
      </c>
      <c r="C89" s="2" t="n">
        <f aca="false">IF(B89&gt;1,1,0)</f>
        <v>0</v>
      </c>
      <c r="D89" s="3" t="n">
        <v>42</v>
      </c>
      <c r="E89" s="3" t="n">
        <v>1</v>
      </c>
      <c r="F89" s="3" t="n">
        <f aca="false">IF(E89&gt;=3,1,0)</f>
        <v>0</v>
      </c>
      <c r="G89" s="3" t="n">
        <v>1</v>
      </c>
      <c r="H89" s="3" t="n">
        <f aca="false">IF(G89&gt;=2,1,0)</f>
        <v>0</v>
      </c>
      <c r="I89" s="3" t="n">
        <v>0</v>
      </c>
      <c r="J89" s="3" t="n">
        <v>0</v>
      </c>
      <c r="K89" s="3" t="n">
        <v>0</v>
      </c>
      <c r="L89" s="8" t="n">
        <v>20</v>
      </c>
      <c r="M89" s="8" t="n">
        <v>21589.62</v>
      </c>
      <c r="N89" s="3" t="s">
        <v>12</v>
      </c>
      <c r="O89" s="0" t="n">
        <v>20</v>
      </c>
      <c r="Q89" s="0" t="n">
        <f aca="false">IF(L89&gt;23,1,0)</f>
        <v>0</v>
      </c>
    </row>
    <row r="90" customFormat="false" ht="15" hidden="false" customHeight="false" outlineLevel="0" collapsed="false">
      <c r="A90" s="3" t="n">
        <v>173</v>
      </c>
      <c r="B90" s="3" t="n">
        <v>2</v>
      </c>
      <c r="C90" s="2" t="n">
        <f aca="false">IF(B90&gt;1,1,0)</f>
        <v>1</v>
      </c>
      <c r="D90" s="3" t="n">
        <v>42</v>
      </c>
      <c r="E90" s="3" t="n">
        <v>1</v>
      </c>
      <c r="F90" s="3" t="n">
        <f aca="false">IF(E90&gt;=3,1,0)</f>
        <v>0</v>
      </c>
      <c r="G90" s="3" t="n">
        <v>1</v>
      </c>
      <c r="H90" s="3" t="n">
        <f aca="false">IF(G90&gt;=2,1,0)</f>
        <v>0</v>
      </c>
      <c r="I90" s="3" t="n">
        <v>0</v>
      </c>
      <c r="J90" s="3" t="n">
        <v>0</v>
      </c>
      <c r="K90" s="3" t="n">
        <v>0</v>
      </c>
      <c r="L90" s="8" t="n">
        <v>13</v>
      </c>
      <c r="M90" s="8" t="n">
        <v>4691</v>
      </c>
      <c r="N90" s="3" t="s">
        <v>298</v>
      </c>
      <c r="O90" s="0" t="n">
        <v>13</v>
      </c>
      <c r="Q90" s="0" t="n">
        <f aca="false">IF(L90&gt;23,1,0)</f>
        <v>0</v>
      </c>
    </row>
    <row r="91" customFormat="false" ht="15" hidden="false" customHeight="false" outlineLevel="0" collapsed="false">
      <c r="A91" s="3" t="n">
        <v>263</v>
      </c>
      <c r="B91" s="3" t="n">
        <v>2</v>
      </c>
      <c r="C91" s="2" t="n">
        <f aca="false">IF(B91&gt;1,1,0)</f>
        <v>1</v>
      </c>
      <c r="D91" s="3" t="n">
        <v>42</v>
      </c>
      <c r="E91" s="3" t="n">
        <v>0</v>
      </c>
      <c r="F91" s="3" t="n">
        <f aca="false">IF(E91&gt;=3,1,0)</f>
        <v>0</v>
      </c>
      <c r="G91" s="3" t="n">
        <v>2</v>
      </c>
      <c r="H91" s="3" t="n">
        <f aca="false">IF(G91&gt;=2,1,0)</f>
        <v>1</v>
      </c>
      <c r="I91" s="3" t="n">
        <v>0</v>
      </c>
      <c r="J91" s="3" t="n">
        <v>1</v>
      </c>
      <c r="K91" s="3" t="n">
        <v>0</v>
      </c>
      <c r="L91" s="8" t="n">
        <v>15</v>
      </c>
      <c r="M91" s="8" t="n">
        <v>5981.46</v>
      </c>
      <c r="N91" s="3" t="s">
        <v>12</v>
      </c>
      <c r="O91" s="0" t="n">
        <v>15</v>
      </c>
      <c r="Q91" s="0" t="n">
        <f aca="false">IF(L91&gt;23,1,0)</f>
        <v>0</v>
      </c>
    </row>
    <row r="92" customFormat="false" ht="15" hidden="false" customHeight="false" outlineLevel="0" collapsed="false">
      <c r="A92" s="3" t="n">
        <v>182</v>
      </c>
      <c r="B92" s="3" t="n">
        <v>1</v>
      </c>
      <c r="C92" s="2" t="n">
        <f aca="false">IF(B92&gt;1,1,0)</f>
        <v>0</v>
      </c>
      <c r="D92" s="3" t="n">
        <v>43</v>
      </c>
      <c r="E92" s="3" t="n">
        <v>2</v>
      </c>
      <c r="F92" s="3" t="n">
        <f aca="false">IF(E92&gt;=3,1,0)</f>
        <v>0</v>
      </c>
      <c r="G92" s="3" t="n">
        <v>1</v>
      </c>
      <c r="H92" s="3" t="n">
        <f aca="false">IF(G92&gt;=2,1,0)</f>
        <v>0</v>
      </c>
      <c r="I92" s="3" t="n">
        <v>0</v>
      </c>
      <c r="J92" s="3" t="n">
        <v>0</v>
      </c>
      <c r="K92" s="3" t="n">
        <v>0</v>
      </c>
      <c r="L92" s="8" t="n">
        <v>19</v>
      </c>
      <c r="M92" s="8" t="n">
        <v>16506.6</v>
      </c>
      <c r="N92" s="3" t="s">
        <v>466</v>
      </c>
      <c r="O92" s="0" t="n">
        <v>19</v>
      </c>
      <c r="Q92" s="0" t="n">
        <f aca="false">IF(L92&gt;23,1,0)</f>
        <v>0</v>
      </c>
    </row>
    <row r="93" customFormat="false" ht="15" hidden="false" customHeight="false" outlineLevel="0" collapsed="false">
      <c r="A93" s="3" t="n">
        <v>244</v>
      </c>
      <c r="B93" s="3" t="n">
        <v>1</v>
      </c>
      <c r="C93" s="2" t="n">
        <f aca="false">IF(B93&gt;1,1,0)</f>
        <v>0</v>
      </c>
      <c r="D93" s="3" t="n">
        <v>43</v>
      </c>
      <c r="E93" s="3" t="n">
        <v>5</v>
      </c>
      <c r="F93" s="3" t="n">
        <f aca="false">IF(E93&gt;=3,1,0)</f>
        <v>1</v>
      </c>
      <c r="G93" s="3" t="n">
        <v>2</v>
      </c>
      <c r="H93" s="3" t="n">
        <f aca="false">IF(G93&gt;=2,1,0)</f>
        <v>1</v>
      </c>
      <c r="I93" s="3" t="n">
        <v>0</v>
      </c>
      <c r="J93" s="3" t="n">
        <v>1</v>
      </c>
      <c r="K93" s="3" t="n">
        <v>0</v>
      </c>
      <c r="L93" s="8" t="n">
        <v>62</v>
      </c>
      <c r="M93" s="8" t="n">
        <v>170866.73</v>
      </c>
      <c r="N93" s="3" t="s">
        <v>468</v>
      </c>
      <c r="O93" s="0" t="n">
        <v>62</v>
      </c>
      <c r="Q93" s="0" t="n">
        <f aca="false">IF(L93&gt;23,1,0)</f>
        <v>1</v>
      </c>
    </row>
    <row r="94" customFormat="false" ht="15" hidden="false" customHeight="false" outlineLevel="0" collapsed="false">
      <c r="A94" s="3" t="n">
        <v>196</v>
      </c>
      <c r="B94" s="3" t="n">
        <v>2</v>
      </c>
      <c r="C94" s="2" t="n">
        <f aca="false">IF(B94&gt;1,1,0)</f>
        <v>1</v>
      </c>
      <c r="D94" s="3" t="n">
        <v>43</v>
      </c>
      <c r="E94" s="3" t="n">
        <v>1</v>
      </c>
      <c r="F94" s="3" t="n">
        <f aca="false">IF(E94&gt;=3,1,0)</f>
        <v>0</v>
      </c>
      <c r="G94" s="3" t="n">
        <v>1</v>
      </c>
      <c r="H94" s="3" t="n">
        <f aca="false">IF(G94&gt;=2,1,0)</f>
        <v>0</v>
      </c>
      <c r="I94" s="3" t="n">
        <v>0</v>
      </c>
      <c r="J94" s="3" t="n">
        <v>0</v>
      </c>
      <c r="K94" s="3" t="n">
        <v>0</v>
      </c>
      <c r="L94" s="8" t="n">
        <v>29</v>
      </c>
      <c r="M94" s="8" t="n">
        <v>8465.56</v>
      </c>
      <c r="N94" s="3" t="s">
        <v>12</v>
      </c>
      <c r="O94" s="0" t="n">
        <v>29</v>
      </c>
      <c r="Q94" s="0" t="n">
        <f aca="false">IF(L94&gt;23,1,0)</f>
        <v>1</v>
      </c>
    </row>
    <row r="95" customFormat="false" ht="15" hidden="false" customHeight="false" outlineLevel="0" collapsed="false">
      <c r="A95" s="3" t="n">
        <v>11</v>
      </c>
      <c r="B95" s="3" t="n">
        <v>1</v>
      </c>
      <c r="C95" s="2" t="n">
        <f aca="false">IF(B95&gt;1,1,0)</f>
        <v>0</v>
      </c>
      <c r="D95" s="3" t="n">
        <v>44</v>
      </c>
      <c r="E95" s="3" t="n">
        <v>3</v>
      </c>
      <c r="F95" s="3" t="n">
        <f aca="false">IF(E95&gt;=3,1,0)</f>
        <v>1</v>
      </c>
      <c r="G95" s="3" t="n">
        <v>1</v>
      </c>
      <c r="H95" s="3" t="n">
        <f aca="false">IF(G95&gt;=2,1,0)</f>
        <v>0</v>
      </c>
      <c r="I95" s="3" t="n">
        <v>0</v>
      </c>
      <c r="J95" s="3" t="n">
        <v>0</v>
      </c>
      <c r="K95" s="3" t="n">
        <v>0</v>
      </c>
      <c r="L95" s="8" t="n">
        <v>15</v>
      </c>
      <c r="M95" s="8" t="n">
        <v>7101.78</v>
      </c>
      <c r="N95" s="3" t="s">
        <v>184</v>
      </c>
      <c r="O95" s="0" t="n">
        <v>15</v>
      </c>
      <c r="Q95" s="0" t="n">
        <f aca="false">IF(L95&gt;23,1,0)</f>
        <v>0</v>
      </c>
    </row>
    <row r="96" customFormat="false" ht="15" hidden="false" customHeight="false" outlineLevel="0" collapsed="false">
      <c r="A96" s="3" t="n">
        <v>66</v>
      </c>
      <c r="B96" s="3" t="n">
        <v>1</v>
      </c>
      <c r="C96" s="2" t="n">
        <f aca="false">IF(B96&gt;1,1,0)</f>
        <v>0</v>
      </c>
      <c r="D96" s="3" t="n">
        <v>44</v>
      </c>
      <c r="E96" s="3" t="n">
        <v>5</v>
      </c>
      <c r="F96" s="3" t="n">
        <f aca="false">IF(E96&gt;=3,1,0)</f>
        <v>1</v>
      </c>
      <c r="G96" s="3" t="n">
        <v>1</v>
      </c>
      <c r="H96" s="3" t="n">
        <f aca="false">IF(G96&gt;=2,1,0)</f>
        <v>0</v>
      </c>
      <c r="I96" s="3" t="n">
        <v>0</v>
      </c>
      <c r="J96" s="3" t="n">
        <v>0</v>
      </c>
      <c r="K96" s="3" t="n">
        <v>0</v>
      </c>
      <c r="L96" s="8" t="n">
        <v>42</v>
      </c>
      <c r="M96" s="8" t="n">
        <v>28554.4</v>
      </c>
      <c r="N96" s="3" t="s">
        <v>470</v>
      </c>
      <c r="O96" s="0" t="n">
        <v>42</v>
      </c>
      <c r="Q96" s="0" t="n">
        <f aca="false">IF(L96&gt;23,1,0)</f>
        <v>1</v>
      </c>
    </row>
    <row r="97" customFormat="false" ht="15" hidden="false" customHeight="false" outlineLevel="0" collapsed="false">
      <c r="A97" s="3" t="n">
        <v>295</v>
      </c>
      <c r="B97" s="3" t="n">
        <v>1</v>
      </c>
      <c r="C97" s="2" t="n">
        <f aca="false">IF(B97&gt;1,1,0)</f>
        <v>0</v>
      </c>
      <c r="D97" s="3" t="n">
        <v>44</v>
      </c>
      <c r="E97" s="3" t="n">
        <v>3</v>
      </c>
      <c r="F97" s="3" t="n">
        <f aca="false">IF(E97&gt;=3,1,0)</f>
        <v>1</v>
      </c>
      <c r="G97" s="3" t="n">
        <v>1</v>
      </c>
      <c r="H97" s="3" t="n">
        <f aca="false">IF(G97&gt;=2,1,0)</f>
        <v>0</v>
      </c>
      <c r="I97" s="3" t="n">
        <v>0</v>
      </c>
      <c r="J97" s="3" t="n">
        <v>0</v>
      </c>
      <c r="K97" s="3" t="n">
        <v>0</v>
      </c>
      <c r="L97" s="8" t="n">
        <v>6</v>
      </c>
      <c r="M97" s="8" t="n">
        <v>10741.02</v>
      </c>
      <c r="N97" s="3" t="s">
        <v>12</v>
      </c>
      <c r="O97" s="0" t="n">
        <v>6</v>
      </c>
      <c r="Q97" s="0" t="n">
        <f aca="false">IF(L97&gt;23,1,0)</f>
        <v>0</v>
      </c>
    </row>
    <row r="98" customFormat="false" ht="15" hidden="false" customHeight="false" outlineLevel="0" collapsed="false">
      <c r="A98" s="3" t="n">
        <v>31</v>
      </c>
      <c r="B98" s="3" t="n">
        <v>2</v>
      </c>
      <c r="C98" s="2" t="n">
        <f aca="false">IF(B98&gt;1,1,0)</f>
        <v>1</v>
      </c>
      <c r="D98" s="3" t="n">
        <v>44</v>
      </c>
      <c r="E98" s="3" t="n">
        <v>5</v>
      </c>
      <c r="F98" s="3" t="n">
        <f aca="false">IF(E98&gt;=3,1,0)</f>
        <v>1</v>
      </c>
      <c r="G98" s="3" t="n">
        <v>2</v>
      </c>
      <c r="H98" s="3" t="n">
        <f aca="false">IF(G98&gt;=2,1,0)</f>
        <v>1</v>
      </c>
      <c r="I98" s="3" t="n">
        <v>0</v>
      </c>
      <c r="J98" s="3" t="n">
        <v>0</v>
      </c>
      <c r="K98" s="3" t="n">
        <v>0</v>
      </c>
      <c r="L98" s="8" t="n">
        <v>23</v>
      </c>
      <c r="M98" s="8" t="n">
        <v>48791.07</v>
      </c>
      <c r="N98" s="3" t="s">
        <v>302</v>
      </c>
      <c r="O98" s="0" t="n">
        <v>23</v>
      </c>
      <c r="Q98" s="0" t="n">
        <f aca="false">IF(L98&gt;23,1,0)</f>
        <v>0</v>
      </c>
    </row>
    <row r="99" customFormat="false" ht="15" hidden="false" customHeight="false" outlineLevel="0" collapsed="false">
      <c r="A99" s="3" t="n">
        <v>101</v>
      </c>
      <c r="B99" s="3" t="n">
        <v>2</v>
      </c>
      <c r="C99" s="2" t="n">
        <f aca="false">IF(B99&gt;1,1,0)</f>
        <v>1</v>
      </c>
      <c r="D99" s="3" t="n">
        <v>44</v>
      </c>
      <c r="E99" s="3" t="n">
        <v>3</v>
      </c>
      <c r="F99" s="3" t="n">
        <f aca="false">IF(E99&gt;=3,1,0)</f>
        <v>1</v>
      </c>
      <c r="G99" s="3" t="n">
        <v>1</v>
      </c>
      <c r="H99" s="3" t="n">
        <f aca="false">IF(G99&gt;=2,1,0)</f>
        <v>0</v>
      </c>
      <c r="I99" s="3" t="n">
        <v>0</v>
      </c>
      <c r="J99" s="3" t="n">
        <v>1</v>
      </c>
      <c r="K99" s="3" t="n">
        <v>0</v>
      </c>
      <c r="L99" s="8" t="n">
        <v>21</v>
      </c>
      <c r="M99" s="8" t="n">
        <v>4851.51</v>
      </c>
      <c r="N99" s="3" t="s">
        <v>12</v>
      </c>
      <c r="O99" s="0" t="n">
        <v>21</v>
      </c>
      <c r="Q99" s="0" t="n">
        <f aca="false">IF(L99&gt;23,1,0)</f>
        <v>0</v>
      </c>
    </row>
    <row r="100" customFormat="false" ht="15" hidden="false" customHeight="false" outlineLevel="0" collapsed="false">
      <c r="A100" s="3" t="n">
        <v>281</v>
      </c>
      <c r="B100" s="3" t="n">
        <v>1</v>
      </c>
      <c r="C100" s="2" t="n">
        <f aca="false">IF(B100&gt;1,1,0)</f>
        <v>0</v>
      </c>
      <c r="D100" s="3" t="n">
        <v>45</v>
      </c>
      <c r="E100" s="3" t="n">
        <v>4</v>
      </c>
      <c r="F100" s="3" t="n">
        <f aca="false">IF(E100&gt;=3,1,0)</f>
        <v>1</v>
      </c>
      <c r="G100" s="3" t="n">
        <v>1</v>
      </c>
      <c r="H100" s="3" t="n">
        <f aca="false">IF(G100&gt;=2,1,0)</f>
        <v>0</v>
      </c>
      <c r="I100" s="3" t="n">
        <v>0</v>
      </c>
      <c r="J100" s="3" t="n">
        <v>0</v>
      </c>
      <c r="K100" s="3" t="n">
        <v>0</v>
      </c>
      <c r="L100" s="8" t="n">
        <v>3</v>
      </c>
      <c r="M100" s="8" t="n">
        <v>2851.21</v>
      </c>
      <c r="N100" s="3" t="s">
        <v>473</v>
      </c>
      <c r="O100" s="0" t="n">
        <v>3</v>
      </c>
      <c r="Q100" s="0" t="n">
        <f aca="false">IF(L100&gt;23,1,0)</f>
        <v>0</v>
      </c>
    </row>
    <row r="101" customFormat="false" ht="15" hidden="false" customHeight="false" outlineLevel="0" collapsed="false">
      <c r="A101" s="3" t="n">
        <v>28</v>
      </c>
      <c r="B101" s="3" t="n">
        <v>1</v>
      </c>
      <c r="C101" s="2" t="n">
        <f aca="false">IF(B101&gt;1,1,0)</f>
        <v>0</v>
      </c>
      <c r="D101" s="3" t="n">
        <v>46</v>
      </c>
      <c r="E101" s="3" t="n">
        <v>2</v>
      </c>
      <c r="F101" s="3" t="n">
        <f aca="false">IF(E101&gt;=3,1,0)</f>
        <v>0</v>
      </c>
      <c r="G101" s="3" t="n">
        <v>2</v>
      </c>
      <c r="H101" s="3" t="n">
        <f aca="false">IF(G101&gt;=2,1,0)</f>
        <v>1</v>
      </c>
      <c r="I101" s="3" t="n">
        <v>0</v>
      </c>
      <c r="J101" s="3" t="n">
        <v>0</v>
      </c>
      <c r="K101" s="3" t="n">
        <v>0</v>
      </c>
      <c r="L101" s="8" t="n">
        <v>25</v>
      </c>
      <c r="M101" s="8" t="n">
        <v>15141.88</v>
      </c>
      <c r="N101" s="3" t="s">
        <v>475</v>
      </c>
      <c r="O101" s="0" t="n">
        <v>25</v>
      </c>
      <c r="Q101" s="0" t="n">
        <f aca="false">IF(L101&gt;23,1,0)</f>
        <v>1</v>
      </c>
    </row>
    <row r="102" customFormat="false" ht="15" hidden="false" customHeight="false" outlineLevel="0" collapsed="false">
      <c r="A102" s="3" t="n">
        <v>134</v>
      </c>
      <c r="B102" s="3" t="n">
        <v>1</v>
      </c>
      <c r="C102" s="2" t="n">
        <f aca="false">IF(B102&gt;1,1,0)</f>
        <v>0</v>
      </c>
      <c r="D102" s="3" t="n">
        <v>46</v>
      </c>
      <c r="E102" s="3" t="n">
        <v>3</v>
      </c>
      <c r="F102" s="3" t="n">
        <f aca="false">IF(E102&gt;=3,1,0)</f>
        <v>1</v>
      </c>
      <c r="G102" s="3" t="n">
        <v>1</v>
      </c>
      <c r="H102" s="3" t="n">
        <f aca="false">IF(G102&gt;=2,1,0)</f>
        <v>0</v>
      </c>
      <c r="I102" s="3" t="n">
        <v>0</v>
      </c>
      <c r="J102" s="3" t="n">
        <v>0</v>
      </c>
      <c r="K102" s="3" t="n">
        <v>0</v>
      </c>
      <c r="L102" s="8" t="n">
        <v>38</v>
      </c>
      <c r="M102" s="8" t="n">
        <v>70649.31</v>
      </c>
      <c r="N102" s="3" t="s">
        <v>477</v>
      </c>
      <c r="O102" s="0" t="n">
        <v>38</v>
      </c>
      <c r="Q102" s="0" t="n">
        <f aca="false">IF(L102&gt;23,1,0)</f>
        <v>1</v>
      </c>
    </row>
    <row r="103" customFormat="false" ht="15" hidden="false" customHeight="false" outlineLevel="0" collapsed="false">
      <c r="A103" s="3" t="n">
        <v>189</v>
      </c>
      <c r="B103" s="3" t="n">
        <v>1</v>
      </c>
      <c r="C103" s="2" t="n">
        <f aca="false">IF(B103&gt;1,1,0)</f>
        <v>0</v>
      </c>
      <c r="D103" s="3" t="n">
        <v>46</v>
      </c>
      <c r="E103" s="3" t="n">
        <v>3</v>
      </c>
      <c r="F103" s="3" t="n">
        <f aca="false">IF(E103&gt;=3,1,0)</f>
        <v>1</v>
      </c>
      <c r="G103" s="3" t="n">
        <v>1</v>
      </c>
      <c r="H103" s="3" t="n">
        <f aca="false">IF(G103&gt;=2,1,0)</f>
        <v>0</v>
      </c>
      <c r="I103" s="3" t="n">
        <v>0</v>
      </c>
      <c r="J103" s="3" t="n">
        <v>0</v>
      </c>
      <c r="K103" s="3" t="n">
        <v>0</v>
      </c>
      <c r="L103" s="8" t="n">
        <v>21</v>
      </c>
      <c r="M103" s="8" t="n">
        <v>13530.01</v>
      </c>
      <c r="N103" s="3" t="s">
        <v>12</v>
      </c>
      <c r="O103" s="0" t="n">
        <v>21</v>
      </c>
      <c r="Q103" s="0" t="n">
        <f aca="false">IF(L103&gt;23,1,0)</f>
        <v>0</v>
      </c>
    </row>
    <row r="104" customFormat="false" ht="15" hidden="false" customHeight="false" outlineLevel="0" collapsed="false">
      <c r="A104" s="3" t="n">
        <v>330</v>
      </c>
      <c r="B104" s="3" t="n">
        <v>1</v>
      </c>
      <c r="C104" s="2" t="n">
        <f aca="false">IF(B104&gt;1,1,0)</f>
        <v>0</v>
      </c>
      <c r="D104" s="3" t="n">
        <v>46</v>
      </c>
      <c r="E104" s="3" t="n">
        <v>2</v>
      </c>
      <c r="F104" s="3" t="n">
        <f aca="false">IF(E104&gt;=3,1,0)</f>
        <v>0</v>
      </c>
      <c r="G104" s="3" t="n">
        <v>1</v>
      </c>
      <c r="H104" s="3" t="n">
        <f aca="false">IF(G104&gt;=2,1,0)</f>
        <v>0</v>
      </c>
      <c r="I104" s="3" t="n">
        <v>0</v>
      </c>
      <c r="J104" s="3" t="n">
        <v>0</v>
      </c>
      <c r="K104" s="3" t="n">
        <v>0</v>
      </c>
      <c r="L104" s="8" t="n">
        <v>55</v>
      </c>
      <c r="M104" s="8" t="n">
        <v>35736.76</v>
      </c>
      <c r="N104" s="3" t="s">
        <v>480</v>
      </c>
      <c r="O104" s="0" t="n">
        <v>55</v>
      </c>
      <c r="Q104" s="0" t="n">
        <f aca="false">IF(L104&gt;23,1,0)</f>
        <v>1</v>
      </c>
    </row>
    <row r="105" customFormat="false" ht="15" hidden="false" customHeight="false" outlineLevel="0" collapsed="false">
      <c r="A105" s="3" t="n">
        <v>193</v>
      </c>
      <c r="B105" s="3" t="n">
        <v>2</v>
      </c>
      <c r="C105" s="2" t="n">
        <f aca="false">IF(B105&gt;1,1,0)</f>
        <v>1</v>
      </c>
      <c r="D105" s="3" t="n">
        <v>46</v>
      </c>
      <c r="E105" s="3" t="n">
        <v>1</v>
      </c>
      <c r="F105" s="3" t="n">
        <f aca="false">IF(E105&gt;=3,1,0)</f>
        <v>0</v>
      </c>
      <c r="G105" s="3" t="n">
        <v>1</v>
      </c>
      <c r="H105" s="3" t="n">
        <f aca="false">IF(G105&gt;=2,1,0)</f>
        <v>0</v>
      </c>
      <c r="I105" s="3" t="n">
        <v>0</v>
      </c>
      <c r="J105" s="3" t="n">
        <v>0</v>
      </c>
      <c r="K105" s="3" t="n">
        <v>0</v>
      </c>
      <c r="L105" s="8" t="n">
        <v>11</v>
      </c>
      <c r="M105" s="8" t="n">
        <v>4158.48</v>
      </c>
      <c r="N105" s="3" t="s">
        <v>12</v>
      </c>
      <c r="O105" s="0" t="n">
        <v>11</v>
      </c>
      <c r="Q105" s="0" t="n">
        <f aca="false">IF(L105&gt;23,1,0)</f>
        <v>0</v>
      </c>
    </row>
    <row r="106" customFormat="false" ht="15" hidden="false" customHeight="false" outlineLevel="0" collapsed="false">
      <c r="A106" s="3" t="n">
        <v>256</v>
      </c>
      <c r="B106" s="3" t="n">
        <v>2</v>
      </c>
      <c r="C106" s="2" t="n">
        <f aca="false">IF(B106&gt;1,1,0)</f>
        <v>1</v>
      </c>
      <c r="D106" s="3" t="n">
        <v>46</v>
      </c>
      <c r="E106" s="3" t="n">
        <v>1</v>
      </c>
      <c r="F106" s="3" t="n">
        <f aca="false">IF(E106&gt;=3,1,0)</f>
        <v>0</v>
      </c>
      <c r="G106" s="3" t="n">
        <v>1</v>
      </c>
      <c r="H106" s="3" t="n">
        <f aca="false">IF(G106&gt;=2,1,0)</f>
        <v>0</v>
      </c>
      <c r="I106" s="3" t="n">
        <v>0</v>
      </c>
      <c r="J106" s="3" t="n">
        <v>0</v>
      </c>
      <c r="K106" s="3" t="n">
        <v>0</v>
      </c>
      <c r="L106" s="8" t="n">
        <v>5</v>
      </c>
      <c r="M106" s="8" t="n">
        <v>2842.9</v>
      </c>
      <c r="N106" s="3" t="s">
        <v>12</v>
      </c>
      <c r="O106" s="0" t="n">
        <v>5</v>
      </c>
      <c r="Q106" s="0" t="n">
        <f aca="false">IF(L106&gt;23,1,0)</f>
        <v>0</v>
      </c>
    </row>
    <row r="107" customFormat="false" ht="15" hidden="false" customHeight="false" outlineLevel="0" collapsed="false">
      <c r="A107" s="3" t="n">
        <v>271</v>
      </c>
      <c r="B107" s="3" t="n">
        <v>2</v>
      </c>
      <c r="C107" s="2" t="n">
        <f aca="false">IF(B107&gt;1,1,0)</f>
        <v>1</v>
      </c>
      <c r="D107" s="3" t="n">
        <v>46</v>
      </c>
      <c r="E107" s="3" t="n">
        <v>2</v>
      </c>
      <c r="F107" s="3" t="n">
        <f aca="false">IF(E107&gt;=3,1,0)</f>
        <v>0</v>
      </c>
      <c r="G107" s="3" t="n">
        <v>1</v>
      </c>
      <c r="H107" s="3" t="n">
        <f aca="false">IF(G107&gt;=2,1,0)</f>
        <v>0</v>
      </c>
      <c r="I107" s="3" t="n">
        <v>0</v>
      </c>
      <c r="J107" s="3" t="n">
        <v>0</v>
      </c>
      <c r="K107" s="3" t="n">
        <v>0</v>
      </c>
      <c r="L107" s="8" t="n">
        <v>16</v>
      </c>
      <c r="M107" s="8" t="n">
        <v>4867.12</v>
      </c>
      <c r="N107" s="3" t="s">
        <v>12</v>
      </c>
      <c r="O107" s="0" t="n">
        <v>16</v>
      </c>
      <c r="Q107" s="0" t="n">
        <f aca="false">IF(L107&gt;23,1,0)</f>
        <v>0</v>
      </c>
    </row>
    <row r="108" customFormat="false" ht="15" hidden="false" customHeight="false" outlineLevel="0" collapsed="false">
      <c r="A108" s="3" t="n">
        <v>311</v>
      </c>
      <c r="B108" s="3" t="n">
        <v>2</v>
      </c>
      <c r="C108" s="2" t="n">
        <f aca="false">IF(B108&gt;1,1,0)</f>
        <v>1</v>
      </c>
      <c r="D108" s="3" t="n">
        <v>46</v>
      </c>
      <c r="E108" s="3" t="n">
        <v>2</v>
      </c>
      <c r="F108" s="3" t="n">
        <f aca="false">IF(E108&gt;=3,1,0)</f>
        <v>0</v>
      </c>
      <c r="G108" s="3" t="n">
        <v>1</v>
      </c>
      <c r="H108" s="3" t="n">
        <f aca="false">IF(G108&gt;=2,1,0)</f>
        <v>0</v>
      </c>
      <c r="I108" s="3" t="n">
        <v>0</v>
      </c>
      <c r="J108" s="3" t="n">
        <v>0</v>
      </c>
      <c r="K108" s="3" t="n">
        <v>0</v>
      </c>
      <c r="L108" s="8" t="n">
        <v>4</v>
      </c>
      <c r="M108" s="8" t="n">
        <v>3557.26</v>
      </c>
      <c r="N108" s="3" t="s">
        <v>12</v>
      </c>
      <c r="O108" s="0" t="n">
        <v>4</v>
      </c>
      <c r="Q108" s="0" t="n">
        <f aca="false">IF(L108&gt;23,1,0)</f>
        <v>0</v>
      </c>
    </row>
    <row r="109" customFormat="false" ht="15" hidden="false" customHeight="false" outlineLevel="0" collapsed="false">
      <c r="A109" s="3" t="n">
        <v>332</v>
      </c>
      <c r="B109" s="3" t="n">
        <v>2</v>
      </c>
      <c r="C109" s="2" t="n">
        <f aca="false">IF(B109&gt;1,1,0)</f>
        <v>1</v>
      </c>
      <c r="D109" s="3" t="n">
        <v>46</v>
      </c>
      <c r="E109" s="3" t="n">
        <v>1</v>
      </c>
      <c r="F109" s="3" t="n">
        <f aca="false">IF(E109&gt;=3,1,0)</f>
        <v>0</v>
      </c>
      <c r="G109" s="3" t="n">
        <v>1</v>
      </c>
      <c r="H109" s="3" t="n">
        <f aca="false">IF(G109&gt;=2,1,0)</f>
        <v>0</v>
      </c>
      <c r="I109" s="3" t="n">
        <v>0</v>
      </c>
      <c r="J109" s="3" t="n">
        <v>1</v>
      </c>
      <c r="K109" s="3" t="n">
        <v>0</v>
      </c>
      <c r="L109" s="8" t="n">
        <v>23</v>
      </c>
      <c r="M109" s="8" t="n">
        <v>7811.28</v>
      </c>
      <c r="N109" s="3" t="s">
        <v>12</v>
      </c>
      <c r="O109" s="0" t="n">
        <v>23</v>
      </c>
      <c r="Q109" s="0" t="n">
        <f aca="false">IF(L109&gt;23,1,0)</f>
        <v>0</v>
      </c>
    </row>
    <row r="110" customFormat="false" ht="15" hidden="false" customHeight="false" outlineLevel="0" collapsed="false">
      <c r="A110" s="3" t="n">
        <v>167</v>
      </c>
      <c r="B110" s="3" t="n">
        <v>1</v>
      </c>
      <c r="C110" s="2" t="n">
        <f aca="false">IF(B110&gt;1,1,0)</f>
        <v>0</v>
      </c>
      <c r="D110" s="3" t="n">
        <v>47</v>
      </c>
      <c r="E110" s="3" t="n">
        <v>2</v>
      </c>
      <c r="F110" s="3" t="n">
        <f aca="false">IF(E110&gt;=3,1,0)</f>
        <v>0</v>
      </c>
      <c r="G110" s="3" t="n">
        <v>1</v>
      </c>
      <c r="H110" s="3" t="n">
        <f aca="false">IF(G110&gt;=2,1,0)</f>
        <v>0</v>
      </c>
      <c r="I110" s="3" t="n">
        <v>0</v>
      </c>
      <c r="J110" s="3" t="n">
        <v>0</v>
      </c>
      <c r="K110" s="3" t="n">
        <v>0</v>
      </c>
      <c r="L110" s="8" t="n">
        <v>14</v>
      </c>
      <c r="M110" s="8" t="n">
        <v>2526.63</v>
      </c>
      <c r="N110" s="3" t="s">
        <v>12</v>
      </c>
      <c r="O110" s="0" t="n">
        <v>14</v>
      </c>
      <c r="Q110" s="0" t="n">
        <f aca="false">IF(L110&gt;23,1,0)</f>
        <v>0</v>
      </c>
    </row>
    <row r="111" customFormat="false" ht="15" hidden="false" customHeight="false" outlineLevel="0" collapsed="false">
      <c r="A111" s="3" t="n">
        <v>185</v>
      </c>
      <c r="B111" s="3" t="n">
        <v>1</v>
      </c>
      <c r="C111" s="2" t="n">
        <f aca="false">IF(B111&gt;1,1,0)</f>
        <v>0</v>
      </c>
      <c r="D111" s="3" t="n">
        <v>47</v>
      </c>
      <c r="E111" s="3" t="n">
        <v>3</v>
      </c>
      <c r="F111" s="3" t="n">
        <f aca="false">IF(E111&gt;=3,1,0)</f>
        <v>1</v>
      </c>
      <c r="G111" s="3" t="n">
        <v>2</v>
      </c>
      <c r="H111" s="3" t="n">
        <f aca="false">IF(G111&gt;=2,1,0)</f>
        <v>1</v>
      </c>
      <c r="I111" s="3" t="n">
        <v>0</v>
      </c>
      <c r="J111" s="3" t="n">
        <v>0</v>
      </c>
      <c r="K111" s="3" t="n">
        <v>0</v>
      </c>
      <c r="L111" s="8" t="n">
        <v>19</v>
      </c>
      <c r="M111" s="8" t="n">
        <v>18545.33</v>
      </c>
      <c r="N111" s="3" t="s">
        <v>12</v>
      </c>
      <c r="O111" s="0" t="n">
        <v>19</v>
      </c>
      <c r="Q111" s="0" t="n">
        <f aca="false">IF(L111&gt;23,1,0)</f>
        <v>0</v>
      </c>
    </row>
    <row r="112" customFormat="false" ht="15" hidden="false" customHeight="false" outlineLevel="0" collapsed="false">
      <c r="A112" s="3" t="n">
        <v>267</v>
      </c>
      <c r="B112" s="3" t="n">
        <v>1</v>
      </c>
      <c r="C112" s="2" t="n">
        <f aca="false">IF(B112&gt;1,1,0)</f>
        <v>0</v>
      </c>
      <c r="D112" s="3" t="n">
        <v>47</v>
      </c>
      <c r="E112" s="3" t="n">
        <v>4</v>
      </c>
      <c r="F112" s="3" t="n">
        <f aca="false">IF(E112&gt;=3,1,0)</f>
        <v>1</v>
      </c>
      <c r="G112" s="3" t="n">
        <v>3</v>
      </c>
      <c r="H112" s="3" t="n">
        <f aca="false">IF(G112&gt;=2,1,0)</f>
        <v>1</v>
      </c>
      <c r="I112" s="3" t="n">
        <v>0</v>
      </c>
      <c r="J112" s="3" t="n">
        <v>1</v>
      </c>
      <c r="K112" s="3" t="n">
        <v>0</v>
      </c>
      <c r="L112" s="8" t="n">
        <v>10</v>
      </c>
      <c r="M112" s="8" t="n">
        <v>2901.21</v>
      </c>
      <c r="N112" s="3" t="s">
        <v>12</v>
      </c>
      <c r="O112" s="0" t="n">
        <v>10</v>
      </c>
      <c r="Q112" s="0" t="n">
        <f aca="false">IF(L112&gt;23,1,0)</f>
        <v>0</v>
      </c>
    </row>
    <row r="113" customFormat="false" ht="15" hidden="false" customHeight="false" outlineLevel="0" collapsed="false">
      <c r="A113" s="3" t="n">
        <v>307</v>
      </c>
      <c r="B113" s="3" t="n">
        <v>1</v>
      </c>
      <c r="C113" s="2" t="n">
        <f aca="false">IF(B113&gt;1,1,0)</f>
        <v>0</v>
      </c>
      <c r="D113" s="3" t="n">
        <v>47</v>
      </c>
      <c r="E113" s="3" t="n">
        <v>4</v>
      </c>
      <c r="F113" s="3" t="n">
        <f aca="false">IF(E113&gt;=3,1,0)</f>
        <v>1</v>
      </c>
      <c r="G113" s="3" t="n">
        <v>3</v>
      </c>
      <c r="H113" s="3" t="n">
        <f aca="false">IF(G113&gt;=2,1,0)</f>
        <v>1</v>
      </c>
      <c r="I113" s="3" t="n">
        <v>0</v>
      </c>
      <c r="J113" s="3" t="n">
        <v>0</v>
      </c>
      <c r="K113" s="3" t="n">
        <v>0</v>
      </c>
      <c r="L113" s="8" t="n">
        <v>53</v>
      </c>
      <c r="M113" s="8" t="n">
        <v>50266.4</v>
      </c>
      <c r="N113" s="3" t="s">
        <v>486</v>
      </c>
      <c r="O113" s="0" t="n">
        <v>53</v>
      </c>
      <c r="Q113" s="0" t="n">
        <f aca="false">IF(L113&gt;23,1,0)</f>
        <v>1</v>
      </c>
    </row>
    <row r="114" customFormat="false" ht="15" hidden="false" customHeight="false" outlineLevel="0" collapsed="false">
      <c r="A114" s="3" t="n">
        <v>319</v>
      </c>
      <c r="B114" s="3" t="n">
        <v>1</v>
      </c>
      <c r="C114" s="2" t="n">
        <f aca="false">IF(B114&gt;1,1,0)</f>
        <v>0</v>
      </c>
      <c r="D114" s="3" t="n">
        <v>47</v>
      </c>
      <c r="E114" s="3" t="n">
        <v>4</v>
      </c>
      <c r="F114" s="3" t="n">
        <f aca="false">IF(E114&gt;=3,1,0)</f>
        <v>1</v>
      </c>
      <c r="G114" s="3" t="n">
        <v>2</v>
      </c>
      <c r="H114" s="3" t="n">
        <f aca="false">IF(G114&gt;=2,1,0)</f>
        <v>1</v>
      </c>
      <c r="I114" s="3" t="n">
        <v>0</v>
      </c>
      <c r="J114" s="3" t="n">
        <v>1</v>
      </c>
      <c r="K114" s="3" t="n">
        <v>0</v>
      </c>
      <c r="L114" s="8" t="n">
        <v>75</v>
      </c>
      <c r="M114" s="8" t="n">
        <v>95996.9</v>
      </c>
      <c r="N114" s="3" t="s">
        <v>489</v>
      </c>
      <c r="O114" s="0" t="n">
        <v>75</v>
      </c>
      <c r="Q114" s="0" t="n">
        <f aca="false">IF(L114&gt;23,1,0)</f>
        <v>1</v>
      </c>
    </row>
    <row r="115" customFormat="false" ht="15" hidden="false" customHeight="false" outlineLevel="0" collapsed="false">
      <c r="A115" s="3" t="n">
        <v>183</v>
      </c>
      <c r="B115" s="3" t="n">
        <v>2</v>
      </c>
      <c r="C115" s="2" t="n">
        <f aca="false">IF(B115&gt;1,1,0)</f>
        <v>1</v>
      </c>
      <c r="D115" s="3" t="n">
        <v>47</v>
      </c>
      <c r="E115" s="3" t="n">
        <v>3</v>
      </c>
      <c r="F115" s="3" t="n">
        <f aca="false">IF(E115&gt;=3,1,0)</f>
        <v>1</v>
      </c>
      <c r="G115" s="3" t="n">
        <v>2</v>
      </c>
      <c r="H115" s="3" t="n">
        <f aca="false">IF(G115&gt;=2,1,0)</f>
        <v>1</v>
      </c>
      <c r="I115" s="3" t="n">
        <v>0</v>
      </c>
      <c r="J115" s="3" t="n">
        <v>0</v>
      </c>
      <c r="K115" s="3" t="n">
        <v>0</v>
      </c>
      <c r="L115" s="8" t="n">
        <v>21</v>
      </c>
      <c r="M115" s="8" t="n">
        <v>20905.75</v>
      </c>
      <c r="N115" s="3" t="s">
        <v>310</v>
      </c>
      <c r="O115" s="0" t="n">
        <v>21</v>
      </c>
      <c r="Q115" s="0" t="n">
        <f aca="false">IF(L115&gt;23,1,0)</f>
        <v>0</v>
      </c>
    </row>
    <row r="116" customFormat="false" ht="15" hidden="false" customHeight="false" outlineLevel="0" collapsed="false">
      <c r="A116" s="3" t="n">
        <v>261</v>
      </c>
      <c r="B116" s="3" t="n">
        <v>2</v>
      </c>
      <c r="C116" s="2" t="n">
        <f aca="false">IF(B116&gt;1,1,0)</f>
        <v>1</v>
      </c>
      <c r="D116" s="3" t="n">
        <v>47</v>
      </c>
      <c r="E116" s="3" t="n">
        <v>1</v>
      </c>
      <c r="F116" s="3" t="n">
        <f aca="false">IF(E116&gt;=3,1,0)</f>
        <v>0</v>
      </c>
      <c r="G116" s="3" t="n">
        <v>1</v>
      </c>
      <c r="H116" s="3" t="n">
        <f aca="false">IF(G116&gt;=2,1,0)</f>
        <v>0</v>
      </c>
      <c r="I116" s="3" t="n">
        <v>0</v>
      </c>
      <c r="J116" s="3" t="n">
        <v>0</v>
      </c>
      <c r="K116" s="3" t="n">
        <v>0</v>
      </c>
      <c r="L116" s="8" t="n">
        <v>51</v>
      </c>
      <c r="M116" s="8" t="n">
        <v>25783.28</v>
      </c>
      <c r="N116" s="3" t="s">
        <v>12</v>
      </c>
      <c r="O116" s="0" t="n">
        <v>51</v>
      </c>
      <c r="Q116" s="0" t="n">
        <f aca="false">IF(L116&gt;23,1,0)</f>
        <v>1</v>
      </c>
    </row>
    <row r="117" customFormat="false" ht="15" hidden="false" customHeight="false" outlineLevel="0" collapsed="false">
      <c r="A117" s="3" t="n">
        <v>61</v>
      </c>
      <c r="B117" s="3" t="n">
        <v>1</v>
      </c>
      <c r="C117" s="2" t="n">
        <f aca="false">IF(B117&gt;1,1,0)</f>
        <v>0</v>
      </c>
      <c r="D117" s="3" t="n">
        <v>48</v>
      </c>
      <c r="E117" s="3" t="n">
        <v>4</v>
      </c>
      <c r="F117" s="3" t="n">
        <f aca="false">IF(E117&gt;=3,1,0)</f>
        <v>1</v>
      </c>
      <c r="G117" s="3" t="n">
        <v>2</v>
      </c>
      <c r="H117" s="3" t="n">
        <f aca="false">IF(G117&gt;=2,1,0)</f>
        <v>1</v>
      </c>
      <c r="I117" s="3" t="n">
        <v>0</v>
      </c>
      <c r="J117" s="3" t="n">
        <v>0</v>
      </c>
      <c r="K117" s="3" t="n">
        <v>0</v>
      </c>
      <c r="L117" s="8" t="n">
        <v>7</v>
      </c>
      <c r="M117" s="8" t="n">
        <v>30523.18</v>
      </c>
      <c r="N117" s="3" t="s">
        <v>12</v>
      </c>
      <c r="O117" s="0" t="n">
        <v>7</v>
      </c>
      <c r="Q117" s="0" t="n">
        <f aca="false">IF(L117&gt;23,1,0)</f>
        <v>0</v>
      </c>
    </row>
    <row r="118" customFormat="false" ht="15" hidden="false" customHeight="false" outlineLevel="0" collapsed="false">
      <c r="A118" s="3" t="n">
        <v>80</v>
      </c>
      <c r="B118" s="3" t="n">
        <v>1</v>
      </c>
      <c r="C118" s="2" t="n">
        <f aca="false">IF(B118&gt;1,1,0)</f>
        <v>0</v>
      </c>
      <c r="D118" s="3" t="n">
        <v>48</v>
      </c>
      <c r="E118" s="3" t="n">
        <v>1</v>
      </c>
      <c r="F118" s="3" t="n">
        <f aca="false">IF(E118&gt;=3,1,0)</f>
        <v>0</v>
      </c>
      <c r="G118" s="3" t="n">
        <v>1</v>
      </c>
      <c r="H118" s="3" t="n">
        <f aca="false">IF(G118&gt;=2,1,0)</f>
        <v>0</v>
      </c>
      <c r="I118" s="3" t="n">
        <v>0</v>
      </c>
      <c r="J118" s="3" t="n">
        <v>0</v>
      </c>
      <c r="K118" s="3" t="n">
        <v>0</v>
      </c>
      <c r="L118" s="8" t="n">
        <v>2</v>
      </c>
      <c r="M118" s="8" t="n">
        <v>2683.93</v>
      </c>
      <c r="N118" s="3" t="s">
        <v>12</v>
      </c>
      <c r="O118" s="0" t="n">
        <v>2</v>
      </c>
      <c r="Q118" s="0" t="n">
        <f aca="false">IF(L118&gt;23,1,0)</f>
        <v>0</v>
      </c>
    </row>
    <row r="119" customFormat="false" ht="15" hidden="false" customHeight="false" outlineLevel="0" collapsed="false">
      <c r="A119" s="3" t="n">
        <v>121</v>
      </c>
      <c r="B119" s="3" t="n">
        <v>1</v>
      </c>
      <c r="C119" s="2" t="n">
        <f aca="false">IF(B119&gt;1,1,0)</f>
        <v>0</v>
      </c>
      <c r="D119" s="3" t="n">
        <v>48</v>
      </c>
      <c r="E119" s="3" t="n">
        <v>3</v>
      </c>
      <c r="F119" s="3" t="n">
        <f aca="false">IF(E119&gt;=3,1,0)</f>
        <v>1</v>
      </c>
      <c r="G119" s="3" t="n">
        <v>2</v>
      </c>
      <c r="H119" s="3" t="n">
        <f aca="false">IF(G119&gt;=2,1,0)</f>
        <v>1</v>
      </c>
      <c r="I119" s="3" t="n">
        <v>0</v>
      </c>
      <c r="J119" s="3" t="n">
        <v>0</v>
      </c>
      <c r="K119" s="3" t="n">
        <v>0</v>
      </c>
      <c r="L119" s="8" t="n">
        <v>26</v>
      </c>
      <c r="M119" s="8" t="n">
        <v>64440.91</v>
      </c>
      <c r="N119" s="3" t="s">
        <v>12</v>
      </c>
      <c r="O119" s="0" t="n">
        <v>26</v>
      </c>
      <c r="Q119" s="0" t="n">
        <f aca="false">IF(L119&gt;23,1,0)</f>
        <v>1</v>
      </c>
    </row>
    <row r="120" customFormat="false" ht="15" hidden="false" customHeight="false" outlineLevel="0" collapsed="false">
      <c r="A120" s="3" t="n">
        <v>174</v>
      </c>
      <c r="B120" s="3" t="n">
        <v>1</v>
      </c>
      <c r="C120" s="2" t="n">
        <f aca="false">IF(B120&gt;1,1,0)</f>
        <v>0</v>
      </c>
      <c r="D120" s="3" t="n">
        <v>48</v>
      </c>
      <c r="E120" s="3" t="n">
        <v>5</v>
      </c>
      <c r="F120" s="3" t="n">
        <f aca="false">IF(E120&gt;=3,1,0)</f>
        <v>1</v>
      </c>
      <c r="G120" s="3" t="n">
        <v>2</v>
      </c>
      <c r="H120" s="3" t="n">
        <f aca="false">IF(G120&gt;=2,1,0)</f>
        <v>1</v>
      </c>
      <c r="I120" s="3" t="n">
        <v>0</v>
      </c>
      <c r="J120" s="3" t="n">
        <v>0</v>
      </c>
      <c r="K120" s="3" t="n">
        <v>0</v>
      </c>
      <c r="L120" s="8" t="n">
        <v>17</v>
      </c>
      <c r="M120" s="8" t="n">
        <v>14467.93</v>
      </c>
      <c r="N120" s="3" t="s">
        <v>186</v>
      </c>
      <c r="O120" s="0" t="n">
        <v>17</v>
      </c>
      <c r="Q120" s="0" t="n">
        <f aca="false">IF(L120&gt;23,1,0)</f>
        <v>0</v>
      </c>
    </row>
    <row r="121" customFormat="false" ht="15" hidden="false" customHeight="false" outlineLevel="0" collapsed="false">
      <c r="A121" s="3" t="n">
        <v>77</v>
      </c>
      <c r="B121" s="3" t="n">
        <v>2</v>
      </c>
      <c r="C121" s="2" t="n">
        <f aca="false">IF(B121&gt;1,1,0)</f>
        <v>1</v>
      </c>
      <c r="D121" s="3" t="n">
        <v>48</v>
      </c>
      <c r="E121" s="3" t="n">
        <v>3</v>
      </c>
      <c r="F121" s="3" t="n">
        <f aca="false">IF(E121&gt;=3,1,0)</f>
        <v>1</v>
      </c>
      <c r="G121" s="3" t="n">
        <v>1</v>
      </c>
      <c r="H121" s="3" t="n">
        <f aca="false">IF(G121&gt;=2,1,0)</f>
        <v>0</v>
      </c>
      <c r="I121" s="3" t="n">
        <v>0</v>
      </c>
      <c r="J121" s="3" t="n">
        <v>0</v>
      </c>
      <c r="K121" s="3" t="n">
        <v>0</v>
      </c>
      <c r="L121" s="8" t="n">
        <v>6</v>
      </c>
      <c r="M121" s="8" t="n">
        <v>4924.89</v>
      </c>
      <c r="N121" s="3" t="s">
        <v>12</v>
      </c>
      <c r="O121" s="0" t="n">
        <v>6</v>
      </c>
      <c r="Q121" s="0" t="n">
        <f aca="false">IF(L121&gt;23,1,0)</f>
        <v>0</v>
      </c>
    </row>
    <row r="122" customFormat="false" ht="15" hidden="false" customHeight="false" outlineLevel="0" collapsed="false">
      <c r="A122" s="3" t="n">
        <v>102</v>
      </c>
      <c r="B122" s="3" t="n">
        <v>2</v>
      </c>
      <c r="C122" s="2" t="n">
        <f aca="false">IF(B122&gt;1,1,0)</f>
        <v>1</v>
      </c>
      <c r="D122" s="3" t="n">
        <v>48</v>
      </c>
      <c r="E122" s="3" t="n">
        <v>2</v>
      </c>
      <c r="F122" s="3" t="n">
        <f aca="false">IF(E122&gt;=3,1,0)</f>
        <v>0</v>
      </c>
      <c r="G122" s="3" t="n">
        <v>1</v>
      </c>
      <c r="H122" s="3" t="n">
        <f aca="false">IF(G122&gt;=2,1,0)</f>
        <v>0</v>
      </c>
      <c r="I122" s="3" t="n">
        <v>0</v>
      </c>
      <c r="J122" s="3" t="n">
        <v>1</v>
      </c>
      <c r="K122" s="3" t="n">
        <v>0</v>
      </c>
      <c r="L122" s="8" t="n">
        <v>72</v>
      </c>
      <c r="M122" s="8" t="n">
        <v>54439.47</v>
      </c>
      <c r="N122" s="3" t="s">
        <v>316</v>
      </c>
      <c r="O122" s="0" t="n">
        <v>72</v>
      </c>
      <c r="Q122" s="0" t="n">
        <f aca="false">IF(L122&gt;23,1,0)</f>
        <v>1</v>
      </c>
    </row>
    <row r="123" customFormat="false" ht="15" hidden="false" customHeight="false" outlineLevel="0" collapsed="false">
      <c r="A123" s="3" t="n">
        <v>171</v>
      </c>
      <c r="B123" s="3" t="n">
        <v>2</v>
      </c>
      <c r="C123" s="2" t="n">
        <f aca="false">IF(B123&gt;1,1,0)</f>
        <v>1</v>
      </c>
      <c r="D123" s="3" t="n">
        <v>48</v>
      </c>
      <c r="E123" s="3" t="n">
        <v>3</v>
      </c>
      <c r="F123" s="3" t="n">
        <f aca="false">IF(E123&gt;=3,1,0)</f>
        <v>1</v>
      </c>
      <c r="G123" s="3" t="n">
        <v>1</v>
      </c>
      <c r="H123" s="3" t="n">
        <f aca="false">IF(G123&gt;=2,1,0)</f>
        <v>0</v>
      </c>
      <c r="I123" s="3" t="n">
        <v>0</v>
      </c>
      <c r="J123" s="3" t="n">
        <v>0</v>
      </c>
      <c r="K123" s="3" t="n">
        <v>0</v>
      </c>
      <c r="L123" s="8" t="n">
        <v>35</v>
      </c>
      <c r="M123" s="8" t="n">
        <v>44504.27</v>
      </c>
      <c r="N123" s="3" t="s">
        <v>288</v>
      </c>
      <c r="O123" s="0" t="n">
        <v>35</v>
      </c>
      <c r="Q123" s="0" t="n">
        <f aca="false">IF(L123&gt;23,1,0)</f>
        <v>1</v>
      </c>
    </row>
    <row r="124" customFormat="false" ht="15" hidden="false" customHeight="false" outlineLevel="0" collapsed="false">
      <c r="A124" s="3" t="n">
        <v>39</v>
      </c>
      <c r="B124" s="3" t="n">
        <v>1</v>
      </c>
      <c r="C124" s="2" t="n">
        <f aca="false">IF(B124&gt;1,1,0)</f>
        <v>0</v>
      </c>
      <c r="D124" s="3" t="n">
        <v>49</v>
      </c>
      <c r="E124" s="3" t="n">
        <v>5</v>
      </c>
      <c r="F124" s="3" t="n">
        <f aca="false">IF(E124&gt;=3,1,0)</f>
        <v>1</v>
      </c>
      <c r="G124" s="3" t="n">
        <v>1</v>
      </c>
      <c r="H124" s="3" t="n">
        <f aca="false">IF(G124&gt;=2,1,0)</f>
        <v>0</v>
      </c>
      <c r="I124" s="3" t="n">
        <v>0</v>
      </c>
      <c r="J124" s="3" t="n">
        <v>0</v>
      </c>
      <c r="K124" s="3" t="n">
        <v>0</v>
      </c>
      <c r="L124" s="8" t="n">
        <v>30</v>
      </c>
      <c r="M124" s="8" t="n">
        <v>6089.98</v>
      </c>
      <c r="N124" s="3" t="s">
        <v>12</v>
      </c>
      <c r="O124" s="0" t="n">
        <v>30</v>
      </c>
      <c r="Q124" s="0" t="n">
        <f aca="false">IF(L124&gt;23,1,0)</f>
        <v>1</v>
      </c>
    </row>
    <row r="125" customFormat="false" ht="15" hidden="false" customHeight="false" outlineLevel="0" collapsed="false">
      <c r="A125" s="3" t="n">
        <v>119</v>
      </c>
      <c r="B125" s="3" t="n">
        <v>1</v>
      </c>
      <c r="C125" s="2" t="n">
        <f aca="false">IF(B125&gt;1,1,0)</f>
        <v>0</v>
      </c>
      <c r="D125" s="3" t="n">
        <v>49</v>
      </c>
      <c r="E125" s="3" t="n">
        <v>3</v>
      </c>
      <c r="F125" s="3" t="n">
        <f aca="false">IF(E125&gt;=3,1,0)</f>
        <v>1</v>
      </c>
      <c r="G125" s="3" t="n">
        <v>2</v>
      </c>
      <c r="H125" s="3" t="n">
        <f aca="false">IF(G125&gt;=2,1,0)</f>
        <v>1</v>
      </c>
      <c r="I125" s="3" t="n">
        <v>0</v>
      </c>
      <c r="J125" s="3" t="n">
        <v>0</v>
      </c>
      <c r="K125" s="3" t="n">
        <v>0</v>
      </c>
      <c r="L125" s="8" t="n">
        <v>16</v>
      </c>
      <c r="M125" s="8" t="n">
        <v>10889.12</v>
      </c>
      <c r="N125" s="3" t="s">
        <v>12</v>
      </c>
      <c r="O125" s="0" t="n">
        <v>16</v>
      </c>
      <c r="Q125" s="0" t="n">
        <f aca="false">IF(L125&gt;23,1,0)</f>
        <v>0</v>
      </c>
    </row>
    <row r="126" customFormat="false" ht="15" hidden="false" customHeight="false" outlineLevel="0" collapsed="false">
      <c r="A126" s="3" t="n">
        <v>19</v>
      </c>
      <c r="B126" s="3" t="n">
        <v>2</v>
      </c>
      <c r="C126" s="2" t="n">
        <f aca="false">IF(B126&gt;1,1,0)</f>
        <v>1</v>
      </c>
      <c r="D126" s="3" t="n">
        <v>49</v>
      </c>
      <c r="E126" s="3" t="n">
        <v>0</v>
      </c>
      <c r="F126" s="3" t="n">
        <f aca="false">IF(E126&gt;=3,1,0)</f>
        <v>0</v>
      </c>
      <c r="G126" s="3" t="n">
        <v>1</v>
      </c>
      <c r="H126" s="3" t="n">
        <f aca="false">IF(G126&gt;=2,1,0)</f>
        <v>0</v>
      </c>
      <c r="I126" s="3" t="n">
        <v>0</v>
      </c>
      <c r="J126" s="3" t="n">
        <v>0</v>
      </c>
      <c r="K126" s="3" t="n">
        <v>0</v>
      </c>
      <c r="L126" s="8" t="n">
        <v>23</v>
      </c>
      <c r="M126" s="8" t="n">
        <v>7719.18</v>
      </c>
      <c r="N126" s="3" t="s">
        <v>12</v>
      </c>
      <c r="O126" s="0" t="n">
        <v>23</v>
      </c>
      <c r="Q126" s="0" t="n">
        <f aca="false">IF(L126&gt;23,1,0)</f>
        <v>0</v>
      </c>
    </row>
    <row r="127" customFormat="false" ht="15" hidden="false" customHeight="false" outlineLevel="0" collapsed="false">
      <c r="A127" s="3" t="n">
        <v>43</v>
      </c>
      <c r="B127" s="3" t="n">
        <v>2</v>
      </c>
      <c r="C127" s="2" t="n">
        <f aca="false">IF(B127&gt;1,1,0)</f>
        <v>1</v>
      </c>
      <c r="D127" s="3" t="n">
        <v>49</v>
      </c>
      <c r="E127" s="3" t="n">
        <v>1</v>
      </c>
      <c r="F127" s="3" t="n">
        <f aca="false">IF(E127&gt;=3,1,0)</f>
        <v>0</v>
      </c>
      <c r="G127" s="3" t="n">
        <v>1</v>
      </c>
      <c r="H127" s="3" t="n">
        <f aca="false">IF(G127&gt;=2,1,0)</f>
        <v>0</v>
      </c>
      <c r="I127" s="3" t="n">
        <v>0</v>
      </c>
      <c r="J127" s="3" t="n">
        <v>0</v>
      </c>
      <c r="K127" s="3" t="n">
        <v>0</v>
      </c>
      <c r="L127" s="8" t="n">
        <v>15</v>
      </c>
      <c r="M127" s="8" t="n">
        <v>7707.42</v>
      </c>
      <c r="N127" s="3" t="s">
        <v>12</v>
      </c>
      <c r="O127" s="0" t="n">
        <v>15</v>
      </c>
      <c r="Q127" s="0" t="n">
        <f aca="false">IF(L127&gt;23,1,0)</f>
        <v>0</v>
      </c>
    </row>
    <row r="128" customFormat="false" ht="15" hidden="false" customHeight="false" outlineLevel="0" collapsed="false">
      <c r="A128" s="3" t="n">
        <v>291</v>
      </c>
      <c r="B128" s="3" t="n">
        <v>2</v>
      </c>
      <c r="C128" s="2" t="n">
        <f aca="false">IF(B128&gt;1,1,0)</f>
        <v>1</v>
      </c>
      <c r="D128" s="3" t="n">
        <v>49</v>
      </c>
      <c r="E128" s="3" t="n">
        <v>4</v>
      </c>
      <c r="F128" s="3" t="n">
        <f aca="false">IF(E128&gt;=3,1,0)</f>
        <v>1</v>
      </c>
      <c r="G128" s="3" t="n">
        <v>2</v>
      </c>
      <c r="H128" s="3" t="n">
        <f aca="false">IF(G128&gt;=2,1,0)</f>
        <v>1</v>
      </c>
      <c r="I128" s="3" t="n">
        <v>0</v>
      </c>
      <c r="J128" s="3" t="n">
        <v>0</v>
      </c>
      <c r="K128" s="3" t="n">
        <v>0</v>
      </c>
      <c r="L128" s="8" t="n">
        <v>29</v>
      </c>
      <c r="M128" s="8" t="n">
        <v>21222.53</v>
      </c>
      <c r="N128" s="3" t="s">
        <v>322</v>
      </c>
      <c r="O128" s="0" t="n">
        <v>29</v>
      </c>
      <c r="Q128" s="0" t="n">
        <f aca="false">IF(L128&gt;23,1,0)</f>
        <v>1</v>
      </c>
    </row>
    <row r="129" customFormat="false" ht="15" hidden="false" customHeight="false" outlineLevel="0" collapsed="false">
      <c r="A129" s="3" t="n">
        <v>293</v>
      </c>
      <c r="B129" s="3" t="n">
        <v>2</v>
      </c>
      <c r="C129" s="2" t="n">
        <f aca="false">IF(B129&gt;1,1,0)</f>
        <v>1</v>
      </c>
      <c r="D129" s="3" t="n">
        <v>49</v>
      </c>
      <c r="E129" s="3" t="n">
        <v>4</v>
      </c>
      <c r="F129" s="3" t="n">
        <f aca="false">IF(E129&gt;=3,1,0)</f>
        <v>1</v>
      </c>
      <c r="G129" s="3" t="n">
        <v>2</v>
      </c>
      <c r="H129" s="3" t="n">
        <f aca="false">IF(G129&gt;=2,1,0)</f>
        <v>1</v>
      </c>
      <c r="I129" s="3" t="n">
        <v>0</v>
      </c>
      <c r="J129" s="3" t="n">
        <v>1</v>
      </c>
      <c r="K129" s="3" t="n">
        <v>0</v>
      </c>
      <c r="L129" s="8" t="n">
        <v>49</v>
      </c>
      <c r="M129" s="8" t="n">
        <v>68066.24</v>
      </c>
      <c r="N129" s="3" t="s">
        <v>325</v>
      </c>
      <c r="O129" s="0" t="n">
        <v>49</v>
      </c>
      <c r="Q129" s="0" t="n">
        <f aca="false">IF(L129&gt;23,1,0)</f>
        <v>1</v>
      </c>
    </row>
    <row r="130" customFormat="false" ht="15" hidden="false" customHeight="false" outlineLevel="0" collapsed="false">
      <c r="A130" s="3" t="n">
        <v>103</v>
      </c>
      <c r="B130" s="3" t="n">
        <v>1</v>
      </c>
      <c r="C130" s="2" t="n">
        <f aca="false">IF(B130&gt;1,1,0)</f>
        <v>0</v>
      </c>
      <c r="D130" s="3" t="n">
        <v>50</v>
      </c>
      <c r="E130" s="3" t="n">
        <v>3</v>
      </c>
      <c r="F130" s="3" t="n">
        <f aca="false">IF(E130&gt;=3,1,0)</f>
        <v>1</v>
      </c>
      <c r="G130" s="3" t="n">
        <v>2</v>
      </c>
      <c r="H130" s="3" t="n">
        <f aca="false">IF(G130&gt;=2,1,0)</f>
        <v>1</v>
      </c>
      <c r="I130" s="3" t="n">
        <v>0</v>
      </c>
      <c r="J130" s="3" t="n">
        <v>1</v>
      </c>
      <c r="K130" s="3" t="n">
        <v>0</v>
      </c>
      <c r="L130" s="8" t="n">
        <v>46</v>
      </c>
      <c r="M130" s="8" t="n">
        <v>54093.54</v>
      </c>
      <c r="N130" s="3" t="s">
        <v>497</v>
      </c>
      <c r="O130" s="0" t="n">
        <v>46</v>
      </c>
      <c r="Q130" s="0" t="n">
        <f aca="false">IF(L130&gt;23,1,0)</f>
        <v>1</v>
      </c>
    </row>
    <row r="131" customFormat="false" ht="15" hidden="false" customHeight="false" outlineLevel="0" collapsed="false">
      <c r="A131" s="3" t="n">
        <v>200</v>
      </c>
      <c r="B131" s="3" t="n">
        <v>1</v>
      </c>
      <c r="C131" s="2" t="n">
        <f aca="false">IF(B131&gt;1,1,0)</f>
        <v>0</v>
      </c>
      <c r="D131" s="3" t="n">
        <v>50</v>
      </c>
      <c r="E131" s="3" t="n">
        <v>4</v>
      </c>
      <c r="F131" s="3" t="n">
        <f aca="false">IF(E131&gt;=3,1,0)</f>
        <v>1</v>
      </c>
      <c r="G131" s="3" t="n">
        <v>2</v>
      </c>
      <c r="H131" s="3" t="n">
        <f aca="false">IF(G131&gt;=2,1,0)</f>
        <v>1</v>
      </c>
      <c r="I131" s="3" t="n">
        <v>0</v>
      </c>
      <c r="J131" s="3" t="n">
        <v>0</v>
      </c>
      <c r="K131" s="3" t="n">
        <v>0</v>
      </c>
      <c r="L131" s="8" t="n">
        <v>12</v>
      </c>
      <c r="M131" s="8" t="n">
        <v>12220.8</v>
      </c>
      <c r="N131" s="3" t="s">
        <v>499</v>
      </c>
      <c r="O131" s="0" t="n">
        <v>12</v>
      </c>
      <c r="Q131" s="0" t="n">
        <f aca="false">IF(L131&gt;23,1,0)</f>
        <v>0</v>
      </c>
    </row>
    <row r="132" customFormat="false" ht="15" hidden="false" customHeight="false" outlineLevel="0" collapsed="false">
      <c r="A132" s="3" t="n">
        <v>239</v>
      </c>
      <c r="B132" s="3" t="n">
        <v>1</v>
      </c>
      <c r="C132" s="2" t="n">
        <f aca="false">IF(B132&gt;1,1,0)</f>
        <v>0</v>
      </c>
      <c r="D132" s="3" t="n">
        <v>50</v>
      </c>
      <c r="E132" s="3" t="n">
        <v>4</v>
      </c>
      <c r="F132" s="3" t="n">
        <f aca="false">IF(E132&gt;=3,1,0)</f>
        <v>1</v>
      </c>
      <c r="G132" s="3" t="n">
        <v>2</v>
      </c>
      <c r="H132" s="3" t="n">
        <f aca="false">IF(G132&gt;=2,1,0)</f>
        <v>1</v>
      </c>
      <c r="I132" s="3" t="n">
        <v>0</v>
      </c>
      <c r="J132" s="3" t="n">
        <v>0</v>
      </c>
      <c r="K132" s="3" t="n">
        <v>0</v>
      </c>
      <c r="L132" s="8" t="n">
        <v>20</v>
      </c>
      <c r="M132" s="8" t="n">
        <v>7081.04</v>
      </c>
      <c r="N132" s="3" t="s">
        <v>12</v>
      </c>
      <c r="O132" s="0" t="n">
        <v>20</v>
      </c>
      <c r="Q132" s="0" t="n">
        <f aca="false">IF(L132&gt;23,1,0)</f>
        <v>0</v>
      </c>
    </row>
    <row r="133" customFormat="false" ht="15" hidden="false" customHeight="false" outlineLevel="0" collapsed="false">
      <c r="A133" s="3" t="n">
        <v>253</v>
      </c>
      <c r="B133" s="3" t="n">
        <v>1</v>
      </c>
      <c r="C133" s="2" t="n">
        <f aca="false">IF(B133&gt;1,1,0)</f>
        <v>0</v>
      </c>
      <c r="D133" s="3" t="n">
        <v>50</v>
      </c>
      <c r="E133" s="3" t="n">
        <v>5</v>
      </c>
      <c r="F133" s="3" t="n">
        <f aca="false">IF(E133&gt;=3,1,0)</f>
        <v>1</v>
      </c>
      <c r="G133" s="3" t="n">
        <v>2</v>
      </c>
      <c r="H133" s="3" t="n">
        <f aca="false">IF(G133&gt;=2,1,0)</f>
        <v>1</v>
      </c>
      <c r="I133" s="3" t="n">
        <v>0</v>
      </c>
      <c r="J133" s="3" t="n">
        <v>1</v>
      </c>
      <c r="K133" s="3" t="n">
        <v>0</v>
      </c>
      <c r="L133" s="8" t="n">
        <v>53</v>
      </c>
      <c r="M133" s="8" t="n">
        <v>82629.03</v>
      </c>
      <c r="N133" s="3" t="s">
        <v>12</v>
      </c>
      <c r="O133" s="0" t="n">
        <v>53</v>
      </c>
      <c r="Q133" s="0" t="n">
        <f aca="false">IF(L133&gt;23,1,0)</f>
        <v>1</v>
      </c>
    </row>
    <row r="134" customFormat="false" ht="15" hidden="false" customHeight="false" outlineLevel="0" collapsed="false">
      <c r="A134" s="3" t="n">
        <v>282</v>
      </c>
      <c r="B134" s="3" t="n">
        <v>1</v>
      </c>
      <c r="C134" s="2" t="n">
        <f aca="false">IF(B134&gt;1,1,0)</f>
        <v>0</v>
      </c>
      <c r="D134" s="3" t="n">
        <v>50</v>
      </c>
      <c r="E134" s="3" t="n">
        <v>1</v>
      </c>
      <c r="F134" s="3" t="n">
        <f aca="false">IF(E134&gt;=3,1,0)</f>
        <v>0</v>
      </c>
      <c r="G134" s="3" t="n">
        <v>1</v>
      </c>
      <c r="H134" s="3" t="n">
        <f aca="false">IF(G134&gt;=2,1,0)</f>
        <v>0</v>
      </c>
      <c r="I134" s="3" t="n">
        <v>0</v>
      </c>
      <c r="J134" s="3" t="n">
        <v>0</v>
      </c>
      <c r="K134" s="3" t="n">
        <v>0</v>
      </c>
      <c r="L134" s="8" t="n">
        <v>13</v>
      </c>
      <c r="M134" s="8" t="n">
        <v>4615.36</v>
      </c>
      <c r="N134" s="3" t="s">
        <v>12</v>
      </c>
      <c r="O134" s="0" t="n">
        <v>13</v>
      </c>
      <c r="Q134" s="0" t="n">
        <f aca="false">IF(L134&gt;23,1,0)</f>
        <v>0</v>
      </c>
    </row>
    <row r="135" customFormat="false" ht="15" hidden="false" customHeight="false" outlineLevel="0" collapsed="false">
      <c r="A135" s="3" t="n">
        <v>163</v>
      </c>
      <c r="B135" s="3" t="n">
        <v>2</v>
      </c>
      <c r="C135" s="2" t="n">
        <f aca="false">IF(B135&gt;1,1,0)</f>
        <v>1</v>
      </c>
      <c r="D135" s="3" t="n">
        <v>50</v>
      </c>
      <c r="E135" s="3" t="n">
        <v>0</v>
      </c>
      <c r="F135" s="3" t="n">
        <f aca="false">IF(E135&gt;=3,1,0)</f>
        <v>0</v>
      </c>
      <c r="G135" s="3" t="n">
        <v>1</v>
      </c>
      <c r="H135" s="3" t="n">
        <f aca="false">IF(G135&gt;=2,1,0)</f>
        <v>0</v>
      </c>
      <c r="I135" s="3" t="n">
        <v>0</v>
      </c>
      <c r="J135" s="3" t="n">
        <v>0</v>
      </c>
      <c r="K135" s="3" t="n">
        <v>0</v>
      </c>
      <c r="L135" s="8" t="n">
        <v>6</v>
      </c>
      <c r="M135" s="8" t="n">
        <v>3398.37</v>
      </c>
      <c r="N135" s="3" t="s">
        <v>12</v>
      </c>
      <c r="O135" s="0" t="n">
        <v>6</v>
      </c>
      <c r="Q135" s="0" t="n">
        <f aca="false">IF(L135&gt;23,1,0)</f>
        <v>0</v>
      </c>
    </row>
    <row r="136" customFormat="false" ht="15" hidden="false" customHeight="false" outlineLevel="0" collapsed="false">
      <c r="A136" s="3" t="n">
        <v>228</v>
      </c>
      <c r="B136" s="3" t="n">
        <v>2</v>
      </c>
      <c r="C136" s="2" t="n">
        <f aca="false">IF(B136&gt;1,1,0)</f>
        <v>1</v>
      </c>
      <c r="D136" s="3" t="n">
        <v>50</v>
      </c>
      <c r="E136" s="3" t="n">
        <v>1</v>
      </c>
      <c r="F136" s="3" t="n">
        <f aca="false">IF(E136&gt;=3,1,0)</f>
        <v>0</v>
      </c>
      <c r="G136" s="3" t="n">
        <v>1</v>
      </c>
      <c r="H136" s="3" t="n">
        <f aca="false">IF(G136&gt;=2,1,0)</f>
        <v>0</v>
      </c>
      <c r="I136" s="3" t="n">
        <v>0</v>
      </c>
      <c r="J136" s="3" t="n">
        <v>1</v>
      </c>
      <c r="K136" s="3" t="n">
        <v>0</v>
      </c>
      <c r="L136" s="8" t="n">
        <v>22</v>
      </c>
      <c r="M136" s="8" t="n">
        <v>39876.9</v>
      </c>
      <c r="N136" s="3" t="s">
        <v>104</v>
      </c>
      <c r="O136" s="0" t="n">
        <v>22</v>
      </c>
      <c r="Q136" s="0" t="n">
        <f aca="false">IF(L136&gt;23,1,0)</f>
        <v>0</v>
      </c>
    </row>
    <row r="137" customFormat="false" ht="15" hidden="false" customHeight="false" outlineLevel="0" collapsed="false">
      <c r="A137" s="3" t="n">
        <v>120</v>
      </c>
      <c r="B137" s="3" t="n">
        <v>1</v>
      </c>
      <c r="C137" s="2" t="n">
        <f aca="false">IF(B137&gt;1,1,0)</f>
        <v>0</v>
      </c>
      <c r="D137" s="3" t="n">
        <v>51</v>
      </c>
      <c r="E137" s="3" t="n">
        <v>3</v>
      </c>
      <c r="F137" s="3" t="n">
        <f aca="false">IF(E137&gt;=3,1,0)</f>
        <v>1</v>
      </c>
      <c r="G137" s="3" t="n">
        <v>1</v>
      </c>
      <c r="H137" s="3" t="n">
        <f aca="false">IF(G137&gt;=2,1,0)</f>
        <v>0</v>
      </c>
      <c r="I137" s="3" t="n">
        <v>0</v>
      </c>
      <c r="J137" s="3" t="n">
        <v>1</v>
      </c>
      <c r="K137" s="3" t="n">
        <v>0</v>
      </c>
      <c r="L137" s="8" t="n">
        <v>105</v>
      </c>
      <c r="M137" s="8" t="n">
        <v>112002.7</v>
      </c>
      <c r="N137" s="3" t="s">
        <v>505</v>
      </c>
      <c r="O137" s="0" t="n">
        <v>105</v>
      </c>
      <c r="Q137" s="0" t="n">
        <f aca="false">IF(L137&gt;23,1,0)</f>
        <v>1</v>
      </c>
    </row>
    <row r="138" customFormat="false" ht="15" hidden="false" customHeight="false" outlineLevel="0" collapsed="false">
      <c r="A138" s="3" t="n">
        <v>153</v>
      </c>
      <c r="B138" s="3" t="n">
        <v>1</v>
      </c>
      <c r="C138" s="2" t="n">
        <f aca="false">IF(B138&gt;1,1,0)</f>
        <v>0</v>
      </c>
      <c r="D138" s="3" t="n">
        <v>51</v>
      </c>
      <c r="E138" s="3" t="n">
        <v>3</v>
      </c>
      <c r="F138" s="3" t="n">
        <f aca="false">IF(E138&gt;=3,1,0)</f>
        <v>1</v>
      </c>
      <c r="G138" s="3" t="n">
        <v>1</v>
      </c>
      <c r="H138" s="3" t="n">
        <f aca="false">IF(G138&gt;=2,1,0)</f>
        <v>0</v>
      </c>
      <c r="I138" s="3" t="n">
        <v>0</v>
      </c>
      <c r="J138" s="3" t="n">
        <v>0</v>
      </c>
      <c r="K138" s="3" t="n">
        <v>0</v>
      </c>
      <c r="L138" s="8" t="n">
        <v>33</v>
      </c>
      <c r="M138" s="8" t="n">
        <v>15384.68</v>
      </c>
      <c r="N138" s="3" t="s">
        <v>12</v>
      </c>
      <c r="O138" s="0" t="n">
        <v>33</v>
      </c>
      <c r="Q138" s="0" t="n">
        <f aca="false">IF(L138&gt;23,1,0)</f>
        <v>1</v>
      </c>
    </row>
    <row r="139" customFormat="false" ht="15" hidden="false" customHeight="false" outlineLevel="0" collapsed="false">
      <c r="A139" s="3" t="n">
        <v>210</v>
      </c>
      <c r="B139" s="3" t="n">
        <v>1</v>
      </c>
      <c r="C139" s="2" t="n">
        <f aca="false">IF(B139&gt;1,1,0)</f>
        <v>0</v>
      </c>
      <c r="D139" s="3" t="n">
        <v>51</v>
      </c>
      <c r="E139" s="3" t="n">
        <v>1</v>
      </c>
      <c r="F139" s="3" t="n">
        <f aca="false">IF(E139&gt;=3,1,0)</f>
        <v>0</v>
      </c>
      <c r="G139" s="3" t="n">
        <v>1</v>
      </c>
      <c r="H139" s="3" t="n">
        <f aca="false">IF(G139&gt;=2,1,0)</f>
        <v>0</v>
      </c>
      <c r="I139" s="3" t="n">
        <v>0</v>
      </c>
      <c r="J139" s="3" t="n">
        <v>1</v>
      </c>
      <c r="K139" s="3" t="n">
        <v>0</v>
      </c>
      <c r="L139" s="8" t="n">
        <v>17</v>
      </c>
      <c r="M139" s="8" t="n">
        <v>26808.08</v>
      </c>
      <c r="N139" s="3" t="s">
        <v>508</v>
      </c>
      <c r="O139" s="0" t="n">
        <v>17</v>
      </c>
      <c r="Q139" s="0" t="n">
        <f aca="false">IF(L139&gt;23,1,0)</f>
        <v>0</v>
      </c>
    </row>
    <row r="140" customFormat="false" ht="15" hidden="false" customHeight="false" outlineLevel="0" collapsed="false">
      <c r="A140" s="3" t="n">
        <v>63</v>
      </c>
      <c r="B140" s="3" t="n">
        <v>2</v>
      </c>
      <c r="C140" s="2" t="n">
        <f aca="false">IF(B140&gt;1,1,0)</f>
        <v>1</v>
      </c>
      <c r="D140" s="3" t="n">
        <v>51</v>
      </c>
      <c r="E140" s="3" t="n">
        <v>1</v>
      </c>
      <c r="F140" s="3" t="n">
        <f aca="false">IF(E140&gt;=3,1,0)</f>
        <v>0</v>
      </c>
      <c r="G140" s="3" t="n">
        <v>1</v>
      </c>
      <c r="H140" s="3" t="n">
        <f aca="false">IF(G140&gt;=2,1,0)</f>
        <v>0</v>
      </c>
      <c r="I140" s="3" t="n">
        <v>0</v>
      </c>
      <c r="J140" s="3" t="n">
        <v>0</v>
      </c>
      <c r="K140" s="3" t="n">
        <v>0</v>
      </c>
      <c r="L140" s="8" t="n">
        <v>5</v>
      </c>
      <c r="M140" s="8" t="n">
        <v>15690.3</v>
      </c>
      <c r="N140" s="3" t="s">
        <v>12</v>
      </c>
      <c r="O140" s="0" t="n">
        <v>5</v>
      </c>
      <c r="Q140" s="0" t="n">
        <f aca="false">IF(L140&gt;23,1,0)</f>
        <v>0</v>
      </c>
    </row>
    <row r="141" customFormat="false" ht="15" hidden="false" customHeight="false" outlineLevel="0" collapsed="false">
      <c r="A141" s="3" t="n">
        <v>224</v>
      </c>
      <c r="B141" s="3" t="n">
        <v>2</v>
      </c>
      <c r="C141" s="2" t="n">
        <f aca="false">IF(B141&gt;1,1,0)</f>
        <v>1</v>
      </c>
      <c r="D141" s="3" t="n">
        <v>51</v>
      </c>
      <c r="E141" s="3" t="n">
        <v>5</v>
      </c>
      <c r="F141" s="3" t="n">
        <f aca="false">IF(E141&gt;=3,1,0)</f>
        <v>1</v>
      </c>
      <c r="G141" s="3" t="n">
        <v>2</v>
      </c>
      <c r="H141" s="3" t="n">
        <f aca="false">IF(G141&gt;=2,1,0)</f>
        <v>1</v>
      </c>
      <c r="I141" s="3" t="n">
        <v>0</v>
      </c>
      <c r="J141" s="3" t="n">
        <v>1</v>
      </c>
      <c r="K141" s="3" t="n">
        <v>0</v>
      </c>
      <c r="L141" s="8" t="n">
        <v>81</v>
      </c>
      <c r="M141" s="8" t="n">
        <v>91568.05</v>
      </c>
      <c r="N141" s="3" t="s">
        <v>331</v>
      </c>
      <c r="O141" s="0" t="n">
        <v>81</v>
      </c>
      <c r="Q141" s="0" t="n">
        <f aca="false">IF(L141&gt;23,1,0)</f>
        <v>1</v>
      </c>
    </row>
    <row r="142" customFormat="false" ht="15" hidden="false" customHeight="false" outlineLevel="0" collapsed="false">
      <c r="A142" s="3" t="n">
        <v>318</v>
      </c>
      <c r="B142" s="3" t="n">
        <v>2</v>
      </c>
      <c r="C142" s="2" t="n">
        <f aca="false">IF(B142&gt;1,1,0)</f>
        <v>1</v>
      </c>
      <c r="D142" s="3" t="n">
        <v>51</v>
      </c>
      <c r="E142" s="3" t="n">
        <v>4</v>
      </c>
      <c r="F142" s="3" t="n">
        <f aca="false">IF(E142&gt;=3,1,0)</f>
        <v>1</v>
      </c>
      <c r="G142" s="3" t="n">
        <v>2</v>
      </c>
      <c r="H142" s="3" t="n">
        <f aca="false">IF(G142&gt;=2,1,0)</f>
        <v>1</v>
      </c>
      <c r="I142" s="3" t="n">
        <v>0</v>
      </c>
      <c r="J142" s="3" t="n">
        <v>0</v>
      </c>
      <c r="K142" s="3" t="n">
        <v>0</v>
      </c>
      <c r="L142" s="8" t="n">
        <v>18</v>
      </c>
      <c r="M142" s="8" t="n">
        <v>6953.16</v>
      </c>
      <c r="N142" s="3" t="s">
        <v>12</v>
      </c>
      <c r="O142" s="0" t="n">
        <v>18</v>
      </c>
      <c r="Q142" s="0" t="n">
        <f aca="false">IF(L142&gt;23,1,0)</f>
        <v>0</v>
      </c>
    </row>
    <row r="143" customFormat="false" ht="15" hidden="false" customHeight="false" outlineLevel="0" collapsed="false">
      <c r="A143" s="3" t="n">
        <v>23</v>
      </c>
      <c r="B143" s="3" t="n">
        <v>1</v>
      </c>
      <c r="C143" s="2" t="n">
        <f aca="false">IF(B143&gt;1,1,0)</f>
        <v>0</v>
      </c>
      <c r="D143" s="3" t="n">
        <v>52</v>
      </c>
      <c r="E143" s="3" t="n">
        <v>5</v>
      </c>
      <c r="F143" s="3" t="n">
        <f aca="false">IF(E143&gt;=3,1,0)</f>
        <v>1</v>
      </c>
      <c r="G143" s="3" t="n">
        <v>1</v>
      </c>
      <c r="H143" s="3" t="n">
        <f aca="false">IF(G143&gt;=2,1,0)</f>
        <v>0</v>
      </c>
      <c r="I143" s="3" t="n">
        <v>0</v>
      </c>
      <c r="J143" s="3" t="n">
        <v>0</v>
      </c>
      <c r="K143" s="3" t="n">
        <v>0</v>
      </c>
      <c r="L143" s="8" t="n">
        <v>21</v>
      </c>
      <c r="M143" s="8" t="n">
        <v>36159.14</v>
      </c>
      <c r="N143" s="3" t="s">
        <v>12</v>
      </c>
      <c r="O143" s="0" t="n">
        <v>21</v>
      </c>
      <c r="Q143" s="0" t="n">
        <f aca="false">IF(L143&gt;23,1,0)</f>
        <v>0</v>
      </c>
    </row>
    <row r="144" customFormat="false" ht="15" hidden="false" customHeight="false" outlineLevel="0" collapsed="false">
      <c r="A144" s="3" t="n">
        <v>78</v>
      </c>
      <c r="B144" s="3" t="n">
        <v>1</v>
      </c>
      <c r="C144" s="2" t="n">
        <f aca="false">IF(B144&gt;1,1,0)</f>
        <v>0</v>
      </c>
      <c r="D144" s="3" t="n">
        <v>52</v>
      </c>
      <c r="E144" s="3" t="n">
        <v>2</v>
      </c>
      <c r="F144" s="3" t="n">
        <f aca="false">IF(E144&gt;=3,1,0)</f>
        <v>0</v>
      </c>
      <c r="G144" s="3" t="n">
        <v>1</v>
      </c>
      <c r="H144" s="3" t="n">
        <f aca="false">IF(G144&gt;=2,1,0)</f>
        <v>0</v>
      </c>
      <c r="I144" s="3" t="n">
        <v>0</v>
      </c>
      <c r="J144" s="3" t="n">
        <v>0</v>
      </c>
      <c r="K144" s="3" t="n">
        <v>0</v>
      </c>
      <c r="L144" s="8" t="n">
        <v>7</v>
      </c>
      <c r="M144" s="8" t="n">
        <v>3844.05</v>
      </c>
      <c r="N144" s="3" t="s">
        <v>12</v>
      </c>
      <c r="O144" s="0" t="n">
        <v>7</v>
      </c>
      <c r="Q144" s="0" t="n">
        <f aca="false">IF(L144&gt;23,1,0)</f>
        <v>0</v>
      </c>
    </row>
    <row r="145" customFormat="false" ht="15" hidden="false" customHeight="false" outlineLevel="0" collapsed="false">
      <c r="A145" s="3" t="n">
        <v>260</v>
      </c>
      <c r="B145" s="3" t="n">
        <v>1</v>
      </c>
      <c r="C145" s="2" t="n">
        <f aca="false">IF(B145&gt;1,1,0)</f>
        <v>0</v>
      </c>
      <c r="D145" s="3" t="n">
        <v>52</v>
      </c>
      <c r="E145" s="3" t="n">
        <v>4</v>
      </c>
      <c r="F145" s="3" t="n">
        <f aca="false">IF(E145&gt;=3,1,0)</f>
        <v>1</v>
      </c>
      <c r="G145" s="3" t="n">
        <v>2</v>
      </c>
      <c r="H145" s="3" t="n">
        <f aca="false">IF(G145&gt;=2,1,0)</f>
        <v>1</v>
      </c>
      <c r="I145" s="3" t="n">
        <v>0</v>
      </c>
      <c r="J145" s="3" t="n">
        <v>0</v>
      </c>
      <c r="K145" s="3" t="n">
        <v>0</v>
      </c>
      <c r="L145" s="8" t="n">
        <v>7</v>
      </c>
      <c r="M145" s="8" t="n">
        <v>3620.03</v>
      </c>
      <c r="N145" s="3" t="s">
        <v>12</v>
      </c>
      <c r="O145" s="0" t="n">
        <v>7</v>
      </c>
      <c r="Q145" s="0" t="n">
        <f aca="false">IF(L145&gt;23,1,0)</f>
        <v>0</v>
      </c>
    </row>
    <row r="146" customFormat="false" ht="15" hidden="false" customHeight="false" outlineLevel="0" collapsed="false">
      <c r="A146" s="3" t="n">
        <v>14</v>
      </c>
      <c r="B146" s="3" t="n">
        <v>2</v>
      </c>
      <c r="C146" s="2" t="n">
        <f aca="false">IF(B146&gt;1,1,0)</f>
        <v>1</v>
      </c>
      <c r="D146" s="3" t="n">
        <v>52</v>
      </c>
      <c r="E146" s="3" t="n">
        <v>2</v>
      </c>
      <c r="F146" s="3" t="n">
        <f aca="false">IF(E146&gt;=3,1,0)</f>
        <v>0</v>
      </c>
      <c r="G146" s="3" t="n">
        <v>1</v>
      </c>
      <c r="H146" s="3" t="n">
        <f aca="false">IF(G146&gt;=2,1,0)</f>
        <v>0</v>
      </c>
      <c r="I146" s="3" t="n">
        <v>0</v>
      </c>
      <c r="J146" s="3" t="n">
        <v>0</v>
      </c>
      <c r="K146" s="3" t="n">
        <v>0</v>
      </c>
      <c r="L146" s="8" t="n">
        <v>7</v>
      </c>
      <c r="M146" s="8" t="n">
        <v>1007.28</v>
      </c>
      <c r="N146" s="3" t="s">
        <v>12</v>
      </c>
      <c r="O146" s="0" t="n">
        <v>7</v>
      </c>
      <c r="Q146" s="0" t="n">
        <f aca="false">IF(L146&gt;23,1,0)</f>
        <v>0</v>
      </c>
    </row>
    <row r="147" customFormat="false" ht="15" hidden="false" customHeight="false" outlineLevel="0" collapsed="false">
      <c r="A147" s="3" t="n">
        <v>18</v>
      </c>
      <c r="B147" s="3" t="n">
        <v>2</v>
      </c>
      <c r="C147" s="2" t="n">
        <f aca="false">IF(B147&gt;1,1,0)</f>
        <v>1</v>
      </c>
      <c r="D147" s="3" t="n">
        <v>52</v>
      </c>
      <c r="E147" s="3" t="n">
        <v>1</v>
      </c>
      <c r="F147" s="3" t="n">
        <f aca="false">IF(E147&gt;=3,1,0)</f>
        <v>0</v>
      </c>
      <c r="G147" s="3" t="n">
        <v>1</v>
      </c>
      <c r="H147" s="3" t="n">
        <f aca="false">IF(G147&gt;=2,1,0)</f>
        <v>0</v>
      </c>
      <c r="I147" s="3" t="n">
        <v>0</v>
      </c>
      <c r="J147" s="3" t="n">
        <v>0</v>
      </c>
      <c r="K147" s="3" t="n">
        <v>0</v>
      </c>
      <c r="L147" s="8" t="n">
        <v>28</v>
      </c>
      <c r="M147" s="8" t="n">
        <v>23268.24</v>
      </c>
      <c r="N147" s="3" t="s">
        <v>336</v>
      </c>
      <c r="O147" s="0" t="n">
        <v>28</v>
      </c>
      <c r="Q147" s="0" t="n">
        <f aca="false">IF(L147&gt;23,1,0)</f>
        <v>1</v>
      </c>
    </row>
    <row r="148" customFormat="false" ht="15" hidden="false" customHeight="false" outlineLevel="0" collapsed="false">
      <c r="A148" s="3" t="n">
        <v>139</v>
      </c>
      <c r="B148" s="3" t="n">
        <v>2</v>
      </c>
      <c r="C148" s="2" t="n">
        <f aca="false">IF(B148&gt;1,1,0)</f>
        <v>1</v>
      </c>
      <c r="D148" s="3" t="n">
        <v>52</v>
      </c>
      <c r="E148" s="3" t="n">
        <v>5</v>
      </c>
      <c r="F148" s="3" t="n">
        <f aca="false">IF(E148&gt;=3,1,0)</f>
        <v>1</v>
      </c>
      <c r="G148" s="3" t="n">
        <v>1</v>
      </c>
      <c r="H148" s="3" t="n">
        <f aca="false">IF(G148&gt;=2,1,0)</f>
        <v>0</v>
      </c>
      <c r="I148" s="3" t="n">
        <v>0</v>
      </c>
      <c r="J148" s="3" t="n">
        <v>1</v>
      </c>
      <c r="K148" s="3" t="n">
        <v>0</v>
      </c>
      <c r="L148" s="8" t="n">
        <v>24</v>
      </c>
      <c r="M148" s="8" t="n">
        <v>17304.22</v>
      </c>
      <c r="N148" s="3" t="s">
        <v>339</v>
      </c>
      <c r="O148" s="0" t="n">
        <v>24</v>
      </c>
      <c r="Q148" s="0" t="n">
        <f aca="false">IF(L148&gt;23,1,0)</f>
        <v>1</v>
      </c>
    </row>
    <row r="149" customFormat="false" ht="15" hidden="false" customHeight="false" outlineLevel="0" collapsed="false">
      <c r="A149" s="3" t="n">
        <v>192</v>
      </c>
      <c r="B149" s="3" t="n">
        <v>2</v>
      </c>
      <c r="C149" s="2" t="n">
        <f aca="false">IF(B149&gt;1,1,0)</f>
        <v>1</v>
      </c>
      <c r="D149" s="3" t="n">
        <v>52</v>
      </c>
      <c r="E149" s="3" t="n">
        <v>5</v>
      </c>
      <c r="F149" s="3" t="n">
        <f aca="false">IF(E149&gt;=3,1,0)</f>
        <v>1</v>
      </c>
      <c r="G149" s="3" t="n">
        <v>2</v>
      </c>
      <c r="H149" s="3" t="n">
        <f aca="false">IF(G149&gt;=2,1,0)</f>
        <v>1</v>
      </c>
      <c r="I149" s="3" t="n">
        <v>0</v>
      </c>
      <c r="J149" s="3" t="n">
        <v>1</v>
      </c>
      <c r="K149" s="3" t="n">
        <v>0</v>
      </c>
      <c r="L149" s="8" t="n">
        <v>48</v>
      </c>
      <c r="M149" s="8" t="n">
        <v>47179.02</v>
      </c>
      <c r="N149" s="3" t="s">
        <v>341</v>
      </c>
      <c r="O149" s="0" t="n">
        <v>48</v>
      </c>
      <c r="Q149" s="0" t="n">
        <f aca="false">IF(L149&gt;23,1,0)</f>
        <v>1</v>
      </c>
    </row>
    <row r="150" customFormat="false" ht="15" hidden="false" customHeight="false" outlineLevel="0" collapsed="false">
      <c r="A150" s="3" t="n">
        <v>292</v>
      </c>
      <c r="B150" s="3" t="n">
        <v>2</v>
      </c>
      <c r="C150" s="2" t="n">
        <f aca="false">IF(B150&gt;1,1,0)</f>
        <v>1</v>
      </c>
      <c r="D150" s="3" t="n">
        <v>52</v>
      </c>
      <c r="E150" s="3" t="n">
        <v>2</v>
      </c>
      <c r="F150" s="3" t="n">
        <f aca="false">IF(E150&gt;=3,1,0)</f>
        <v>0</v>
      </c>
      <c r="G150" s="3" t="n">
        <v>2</v>
      </c>
      <c r="H150" s="3" t="n">
        <f aca="false">IF(G150&gt;=2,1,0)</f>
        <v>1</v>
      </c>
      <c r="I150" s="3" t="n">
        <v>0</v>
      </c>
      <c r="J150" s="3" t="n">
        <v>0</v>
      </c>
      <c r="K150" s="3" t="n">
        <v>0</v>
      </c>
      <c r="L150" s="8" t="n">
        <v>32</v>
      </c>
      <c r="M150" s="8" t="n">
        <v>23897.78</v>
      </c>
      <c r="N150" s="3" t="s">
        <v>12</v>
      </c>
      <c r="O150" s="0" t="n">
        <v>32</v>
      </c>
      <c r="Q150" s="0" t="n">
        <f aca="false">IF(L150&gt;23,1,0)</f>
        <v>1</v>
      </c>
    </row>
    <row r="151" customFormat="false" ht="15" hidden="false" customHeight="false" outlineLevel="0" collapsed="false">
      <c r="A151" s="3" t="n">
        <v>30</v>
      </c>
      <c r="B151" s="3" t="n">
        <v>1</v>
      </c>
      <c r="C151" s="2" t="n">
        <f aca="false">IF(B151&gt;1,1,0)</f>
        <v>0</v>
      </c>
      <c r="D151" s="3" t="n">
        <v>53</v>
      </c>
      <c r="E151" s="3" t="n">
        <v>0</v>
      </c>
      <c r="F151" s="3" t="n">
        <f aca="false">IF(E151&gt;=3,1,0)</f>
        <v>0</v>
      </c>
      <c r="G151" s="3" t="n">
        <v>1</v>
      </c>
      <c r="H151" s="3" t="n">
        <f aca="false">IF(G151&gt;=2,1,0)</f>
        <v>0</v>
      </c>
      <c r="I151" s="3" t="n">
        <v>0</v>
      </c>
      <c r="J151" s="3" t="n">
        <v>0</v>
      </c>
      <c r="K151" s="3" t="n">
        <v>0</v>
      </c>
      <c r="L151" s="8" t="n">
        <v>9</v>
      </c>
      <c r="M151" s="8" t="n">
        <v>5821.43</v>
      </c>
      <c r="N151" s="3" t="s">
        <v>12</v>
      </c>
      <c r="O151" s="0" t="n">
        <v>9</v>
      </c>
      <c r="Q151" s="0" t="n">
        <f aca="false">IF(L151&gt;23,1,0)</f>
        <v>0</v>
      </c>
    </row>
    <row r="152" customFormat="false" ht="15" hidden="false" customHeight="false" outlineLevel="0" collapsed="false">
      <c r="A152" s="3" t="n">
        <v>55</v>
      </c>
      <c r="B152" s="3" t="n">
        <v>1</v>
      </c>
      <c r="C152" s="2" t="n">
        <f aca="false">IF(B152&gt;1,1,0)</f>
        <v>0</v>
      </c>
      <c r="D152" s="3" t="n">
        <v>53</v>
      </c>
      <c r="E152" s="3" t="n">
        <v>1</v>
      </c>
      <c r="F152" s="3" t="n">
        <f aca="false">IF(E152&gt;=3,1,0)</f>
        <v>0</v>
      </c>
      <c r="G152" s="3" t="n">
        <v>1</v>
      </c>
      <c r="H152" s="3" t="n">
        <f aca="false">IF(G152&gt;=2,1,0)</f>
        <v>0</v>
      </c>
      <c r="I152" s="3" t="n">
        <v>0</v>
      </c>
      <c r="J152" s="3" t="n">
        <v>0</v>
      </c>
      <c r="K152" s="3" t="n">
        <v>0</v>
      </c>
      <c r="L152" s="8" t="n">
        <v>9</v>
      </c>
      <c r="M152" s="8" t="n">
        <v>3700.49</v>
      </c>
      <c r="N152" s="3" t="s">
        <v>12</v>
      </c>
      <c r="O152" s="0" t="n">
        <v>9</v>
      </c>
      <c r="Q152" s="0" t="n">
        <f aca="false">IF(L152&gt;23,1,0)</f>
        <v>0</v>
      </c>
    </row>
    <row r="153" customFormat="false" ht="15" hidden="false" customHeight="false" outlineLevel="0" collapsed="false">
      <c r="A153" s="3" t="n">
        <v>179</v>
      </c>
      <c r="B153" s="3" t="n">
        <v>1</v>
      </c>
      <c r="C153" s="2" t="n">
        <f aca="false">IF(B153&gt;1,1,0)</f>
        <v>0</v>
      </c>
      <c r="D153" s="3" t="n">
        <v>53</v>
      </c>
      <c r="E153" s="3" t="n">
        <v>5</v>
      </c>
      <c r="F153" s="3" t="n">
        <f aca="false">IF(E153&gt;=3,1,0)</f>
        <v>1</v>
      </c>
      <c r="G153" s="3" t="n">
        <v>3</v>
      </c>
      <c r="H153" s="3" t="n">
        <f aca="false">IF(G153&gt;=2,1,0)</f>
        <v>1</v>
      </c>
      <c r="I153" s="3" t="n">
        <v>0</v>
      </c>
      <c r="J153" s="3" t="n">
        <v>0</v>
      </c>
      <c r="K153" s="3" t="n">
        <v>0</v>
      </c>
      <c r="L153" s="8" t="n">
        <v>40</v>
      </c>
      <c r="M153" s="8" t="n">
        <v>19414</v>
      </c>
      <c r="N153" s="3" t="s">
        <v>12</v>
      </c>
      <c r="O153" s="0" t="n">
        <v>40</v>
      </c>
      <c r="Q153" s="0" t="n">
        <f aca="false">IF(L153&gt;23,1,0)</f>
        <v>1</v>
      </c>
    </row>
    <row r="154" customFormat="false" ht="15" hidden="false" customHeight="false" outlineLevel="0" collapsed="false">
      <c r="A154" s="3" t="n">
        <v>213</v>
      </c>
      <c r="B154" s="3" t="n">
        <v>1</v>
      </c>
      <c r="C154" s="2" t="n">
        <f aca="false">IF(B154&gt;1,1,0)</f>
        <v>0</v>
      </c>
      <c r="D154" s="3" t="n">
        <v>53</v>
      </c>
      <c r="E154" s="3" t="n">
        <v>2</v>
      </c>
      <c r="F154" s="3" t="n">
        <f aca="false">IF(E154&gt;=3,1,0)</f>
        <v>0</v>
      </c>
      <c r="G154" s="3" t="n">
        <v>1</v>
      </c>
      <c r="H154" s="3" t="n">
        <f aca="false">IF(G154&gt;=2,1,0)</f>
        <v>0</v>
      </c>
      <c r="I154" s="3" t="n">
        <v>0</v>
      </c>
      <c r="J154" s="3" t="n">
        <v>0</v>
      </c>
      <c r="K154" s="3" t="n">
        <v>0</v>
      </c>
      <c r="L154" s="8" t="n">
        <v>20</v>
      </c>
      <c r="M154" s="8" t="n">
        <v>7890.41</v>
      </c>
      <c r="N154" s="3" t="s">
        <v>12</v>
      </c>
      <c r="O154" s="0" t="n">
        <v>20</v>
      </c>
      <c r="Q154" s="0" t="n">
        <f aca="false">IF(L154&gt;23,1,0)</f>
        <v>0</v>
      </c>
    </row>
    <row r="155" customFormat="false" ht="15" hidden="false" customHeight="false" outlineLevel="0" collapsed="false">
      <c r="A155" s="3" t="n">
        <v>223</v>
      </c>
      <c r="B155" s="3" t="n">
        <v>1</v>
      </c>
      <c r="C155" s="2" t="n">
        <f aca="false">IF(B155&gt;1,1,0)</f>
        <v>0</v>
      </c>
      <c r="D155" s="3" t="n">
        <v>53</v>
      </c>
      <c r="E155" s="3" t="n">
        <v>4</v>
      </c>
      <c r="F155" s="3" t="n">
        <f aca="false">IF(E155&gt;=3,1,0)</f>
        <v>1</v>
      </c>
      <c r="G155" s="3" t="n">
        <v>1</v>
      </c>
      <c r="H155" s="3" t="n">
        <f aca="false">IF(G155&gt;=2,1,0)</f>
        <v>0</v>
      </c>
      <c r="I155" s="3" t="n">
        <v>0</v>
      </c>
      <c r="J155" s="3" t="n">
        <v>0</v>
      </c>
      <c r="K155" s="3" t="n">
        <v>1</v>
      </c>
      <c r="L155" s="8" t="n">
        <v>2</v>
      </c>
      <c r="M155" s="8" t="n">
        <v>23703.42</v>
      </c>
      <c r="N155" s="3" t="s">
        <v>12</v>
      </c>
      <c r="O155" s="0" t="n">
        <v>2</v>
      </c>
      <c r="Q155" s="0" t="n">
        <f aca="false">IF(L155&gt;23,1,0)</f>
        <v>0</v>
      </c>
    </row>
    <row r="156" customFormat="false" ht="15" hidden="false" customHeight="false" outlineLevel="0" collapsed="false">
      <c r="A156" s="3" t="n">
        <v>265</v>
      </c>
      <c r="B156" s="3" t="n">
        <v>1</v>
      </c>
      <c r="C156" s="2" t="n">
        <f aca="false">IF(B156&gt;1,1,0)</f>
        <v>0</v>
      </c>
      <c r="D156" s="3" t="n">
        <v>53</v>
      </c>
      <c r="E156" s="3" t="n">
        <v>3</v>
      </c>
      <c r="F156" s="3" t="n">
        <f aca="false">IF(E156&gt;=3,1,0)</f>
        <v>1</v>
      </c>
      <c r="G156" s="3" t="n">
        <v>2</v>
      </c>
      <c r="H156" s="3" t="n">
        <f aca="false">IF(G156&gt;=2,1,0)</f>
        <v>1</v>
      </c>
      <c r="I156" s="3" t="n">
        <v>0</v>
      </c>
      <c r="J156" s="3" t="n">
        <v>0</v>
      </c>
      <c r="K156" s="3" t="n">
        <v>0</v>
      </c>
      <c r="L156" s="8" t="n">
        <v>17</v>
      </c>
      <c r="M156" s="8" t="n">
        <v>8559.5</v>
      </c>
      <c r="N156" s="3" t="s">
        <v>518</v>
      </c>
      <c r="O156" s="0" t="n">
        <v>17</v>
      </c>
      <c r="Q156" s="0" t="n">
        <f aca="false">IF(L156&gt;23,1,0)</f>
        <v>0</v>
      </c>
    </row>
    <row r="157" customFormat="false" ht="15" hidden="false" customHeight="false" outlineLevel="0" collapsed="false">
      <c r="A157" s="3" t="n">
        <v>194</v>
      </c>
      <c r="B157" s="3" t="n">
        <v>2</v>
      </c>
      <c r="C157" s="2" t="n">
        <f aca="false">IF(B157&gt;1,1,0)</f>
        <v>1</v>
      </c>
      <c r="D157" s="3" t="n">
        <v>53</v>
      </c>
      <c r="E157" s="3" t="n">
        <v>1</v>
      </c>
      <c r="F157" s="3" t="n">
        <f aca="false">IF(E157&gt;=3,1,0)</f>
        <v>0</v>
      </c>
      <c r="G157" s="3" t="n">
        <v>1</v>
      </c>
      <c r="H157" s="3" t="n">
        <f aca="false">IF(G157&gt;=2,1,0)</f>
        <v>0</v>
      </c>
      <c r="I157" s="3" t="n">
        <v>0</v>
      </c>
      <c r="J157" s="3" t="n">
        <v>1</v>
      </c>
      <c r="K157" s="3" t="n">
        <v>0</v>
      </c>
      <c r="L157" s="8" t="n">
        <v>38</v>
      </c>
      <c r="M157" s="8" t="n">
        <v>15683.03</v>
      </c>
      <c r="N157" s="3" t="s">
        <v>345</v>
      </c>
      <c r="O157" s="0" t="n">
        <v>38</v>
      </c>
      <c r="Q157" s="0" t="n">
        <f aca="false">IF(L157&gt;23,1,0)</f>
        <v>1</v>
      </c>
    </row>
    <row r="158" customFormat="false" ht="15" hidden="false" customHeight="false" outlineLevel="0" collapsed="false">
      <c r="A158" s="3" t="n">
        <v>86</v>
      </c>
      <c r="B158" s="3" t="n">
        <v>1</v>
      </c>
      <c r="C158" s="2" t="n">
        <f aca="false">IF(B158&gt;1,1,0)</f>
        <v>0</v>
      </c>
      <c r="D158" s="3" t="n">
        <v>54</v>
      </c>
      <c r="E158" s="3" t="n">
        <v>4</v>
      </c>
      <c r="F158" s="3" t="n">
        <f aca="false">IF(E158&gt;=3,1,0)</f>
        <v>1</v>
      </c>
      <c r="G158" s="3" t="n">
        <v>2</v>
      </c>
      <c r="H158" s="3" t="n">
        <f aca="false">IF(G158&gt;=2,1,0)</f>
        <v>1</v>
      </c>
      <c r="I158" s="3" t="n">
        <v>0</v>
      </c>
      <c r="J158" s="3" t="n">
        <v>0</v>
      </c>
      <c r="K158" s="3" t="n">
        <v>0</v>
      </c>
      <c r="L158" s="8" t="n">
        <v>46</v>
      </c>
      <c r="M158" s="8" t="n">
        <v>56313.94</v>
      </c>
      <c r="N158" s="3" t="s">
        <v>520</v>
      </c>
      <c r="O158" s="0" t="n">
        <v>46</v>
      </c>
      <c r="Q158" s="0" t="n">
        <f aca="false">IF(L158&gt;23,1,0)</f>
        <v>1</v>
      </c>
    </row>
    <row r="159" customFormat="false" ht="15" hidden="false" customHeight="false" outlineLevel="0" collapsed="false">
      <c r="A159" s="3" t="n">
        <v>184</v>
      </c>
      <c r="B159" s="3" t="n">
        <v>1</v>
      </c>
      <c r="C159" s="2" t="n">
        <f aca="false">IF(B159&gt;1,1,0)</f>
        <v>0</v>
      </c>
      <c r="D159" s="3" t="n">
        <v>54</v>
      </c>
      <c r="E159" s="3" t="n">
        <v>3</v>
      </c>
      <c r="F159" s="3" t="n">
        <f aca="false">IF(E159&gt;=3,1,0)</f>
        <v>1</v>
      </c>
      <c r="G159" s="3" t="n">
        <v>2</v>
      </c>
      <c r="H159" s="3" t="n">
        <f aca="false">IF(G159&gt;=2,1,0)</f>
        <v>1</v>
      </c>
      <c r="I159" s="3" t="n">
        <v>0</v>
      </c>
      <c r="J159" s="3" t="n">
        <v>0</v>
      </c>
      <c r="K159" s="3" t="n">
        <v>0</v>
      </c>
      <c r="L159" s="8" t="n">
        <v>5</v>
      </c>
      <c r="M159" s="8" t="n">
        <v>4596.91</v>
      </c>
      <c r="N159" s="3" t="s">
        <v>186</v>
      </c>
      <c r="O159" s="0" t="n">
        <v>5</v>
      </c>
      <c r="Q159" s="0" t="n">
        <f aca="false">IF(L159&gt;23,1,0)</f>
        <v>0</v>
      </c>
    </row>
    <row r="160" customFormat="false" ht="15" hidden="false" customHeight="false" outlineLevel="0" collapsed="false">
      <c r="A160" s="3" t="n">
        <v>191</v>
      </c>
      <c r="B160" s="3" t="n">
        <v>1</v>
      </c>
      <c r="C160" s="2" t="n">
        <f aca="false">IF(B160&gt;1,1,0)</f>
        <v>0</v>
      </c>
      <c r="D160" s="3" t="n">
        <v>54</v>
      </c>
      <c r="E160" s="3" t="n">
        <v>3</v>
      </c>
      <c r="F160" s="3" t="n">
        <f aca="false">IF(E160&gt;=3,1,0)</f>
        <v>1</v>
      </c>
      <c r="G160" s="3" t="n">
        <v>2</v>
      </c>
      <c r="H160" s="3" t="n">
        <f aca="false">IF(G160&gt;=2,1,0)</f>
        <v>1</v>
      </c>
      <c r="I160" s="3" t="n">
        <v>0</v>
      </c>
      <c r="J160" s="3" t="n">
        <v>0</v>
      </c>
      <c r="K160" s="3" t="n">
        <v>0</v>
      </c>
      <c r="L160" s="8" t="n">
        <v>15</v>
      </c>
      <c r="M160" s="8" t="n">
        <v>6126.03</v>
      </c>
      <c r="N160" s="3" t="s">
        <v>12</v>
      </c>
      <c r="O160" s="0" t="n">
        <v>15</v>
      </c>
      <c r="Q160" s="0" t="n">
        <f aca="false">IF(L160&gt;23,1,0)</f>
        <v>0</v>
      </c>
    </row>
    <row r="161" customFormat="false" ht="15" hidden="false" customHeight="false" outlineLevel="0" collapsed="false">
      <c r="A161" s="3" t="n">
        <v>225</v>
      </c>
      <c r="B161" s="3" t="n">
        <v>1</v>
      </c>
      <c r="C161" s="2" t="n">
        <f aca="false">IF(B161&gt;1,1,0)</f>
        <v>0</v>
      </c>
      <c r="D161" s="3" t="n">
        <v>54</v>
      </c>
      <c r="E161" s="3" t="n">
        <v>1</v>
      </c>
      <c r="F161" s="3" t="n">
        <f aca="false">IF(E161&gt;=3,1,0)</f>
        <v>0</v>
      </c>
      <c r="G161" s="3" t="n">
        <v>1</v>
      </c>
      <c r="H161" s="3" t="n">
        <f aca="false">IF(G161&gt;=2,1,0)</f>
        <v>0</v>
      </c>
      <c r="I161" s="3" t="n">
        <v>0</v>
      </c>
      <c r="J161" s="3" t="n">
        <v>0</v>
      </c>
      <c r="K161" s="3" t="n">
        <v>0</v>
      </c>
      <c r="L161" s="8" t="n">
        <v>7</v>
      </c>
      <c r="M161" s="8" t="n">
        <v>4846.94</v>
      </c>
      <c r="N161" s="3" t="s">
        <v>12</v>
      </c>
      <c r="O161" s="0" t="n">
        <v>7</v>
      </c>
      <c r="Q161" s="0" t="n">
        <f aca="false">IF(L161&gt;23,1,0)</f>
        <v>0</v>
      </c>
    </row>
    <row r="162" customFormat="false" ht="15" hidden="false" customHeight="false" outlineLevel="0" collapsed="false">
      <c r="A162" s="3" t="n">
        <v>266</v>
      </c>
      <c r="B162" s="3" t="n">
        <v>1</v>
      </c>
      <c r="C162" s="2" t="n">
        <f aca="false">IF(B162&gt;1,1,0)</f>
        <v>0</v>
      </c>
      <c r="D162" s="3" t="n">
        <v>54</v>
      </c>
      <c r="E162" s="3" t="n">
        <v>4</v>
      </c>
      <c r="F162" s="3" t="n">
        <f aca="false">IF(E162&gt;=3,1,0)</f>
        <v>1</v>
      </c>
      <c r="G162" s="3" t="n">
        <v>2</v>
      </c>
      <c r="H162" s="3" t="n">
        <f aca="false">IF(G162&gt;=2,1,0)</f>
        <v>1</v>
      </c>
      <c r="I162" s="3" t="n">
        <v>0</v>
      </c>
      <c r="J162" s="3" t="n">
        <v>0</v>
      </c>
      <c r="K162" s="3" t="n">
        <v>0</v>
      </c>
      <c r="L162" s="8" t="n">
        <v>49</v>
      </c>
      <c r="M162" s="8" t="n">
        <v>51745.27</v>
      </c>
      <c r="N162" s="3" t="s">
        <v>525</v>
      </c>
      <c r="O162" s="0" t="n">
        <v>49</v>
      </c>
      <c r="Q162" s="0" t="n">
        <f aca="false">IF(L162&gt;23,1,0)</f>
        <v>1</v>
      </c>
    </row>
    <row r="163" customFormat="false" ht="15" hidden="false" customHeight="false" outlineLevel="0" collapsed="false">
      <c r="A163" s="3" t="n">
        <v>20</v>
      </c>
      <c r="B163" s="3" t="n">
        <v>2</v>
      </c>
      <c r="C163" s="2" t="n">
        <f aca="false">IF(B163&gt;1,1,0)</f>
        <v>1</v>
      </c>
      <c r="D163" s="3" t="n">
        <v>54</v>
      </c>
      <c r="E163" s="3" t="n">
        <v>1</v>
      </c>
      <c r="F163" s="3" t="n">
        <f aca="false">IF(E163&gt;=3,1,0)</f>
        <v>0</v>
      </c>
      <c r="G163" s="3" t="n">
        <v>1</v>
      </c>
      <c r="H163" s="3" t="n">
        <f aca="false">IF(G163&gt;=2,1,0)</f>
        <v>0</v>
      </c>
      <c r="I163" s="3" t="n">
        <v>0</v>
      </c>
      <c r="J163" s="3" t="n">
        <v>0</v>
      </c>
      <c r="K163" s="3" t="n">
        <v>0</v>
      </c>
      <c r="L163" s="8" t="n">
        <v>10</v>
      </c>
      <c r="M163" s="8" t="n">
        <v>5190</v>
      </c>
      <c r="N163" s="3" t="s">
        <v>12</v>
      </c>
      <c r="O163" s="0" t="n">
        <v>10</v>
      </c>
      <c r="Q163" s="0" t="n">
        <f aca="false">IF(L163&gt;23,1,0)</f>
        <v>0</v>
      </c>
    </row>
    <row r="164" customFormat="false" ht="15" hidden="false" customHeight="false" outlineLevel="0" collapsed="false">
      <c r="A164" s="3" t="n">
        <v>24</v>
      </c>
      <c r="B164" s="3" t="n">
        <v>2</v>
      </c>
      <c r="C164" s="2" t="n">
        <f aca="false">IF(B164&gt;1,1,0)</f>
        <v>1</v>
      </c>
      <c r="D164" s="3" t="n">
        <v>54</v>
      </c>
      <c r="E164" s="3" t="n">
        <v>6</v>
      </c>
      <c r="F164" s="3" t="n">
        <f aca="false">IF(E164&gt;=3,1,0)</f>
        <v>1</v>
      </c>
      <c r="G164" s="3" t="n">
        <v>3</v>
      </c>
      <c r="H164" s="3" t="n">
        <f aca="false">IF(G164&gt;=2,1,0)</f>
        <v>1</v>
      </c>
      <c r="I164" s="3" t="n">
        <v>0</v>
      </c>
      <c r="J164" s="3" t="n">
        <v>0</v>
      </c>
      <c r="K164" s="3" t="n">
        <v>0</v>
      </c>
      <c r="L164" s="8" t="n">
        <v>10</v>
      </c>
      <c r="M164" s="8" t="n">
        <v>26242.86</v>
      </c>
      <c r="N164" s="3" t="s">
        <v>348</v>
      </c>
      <c r="O164" s="0" t="n">
        <v>10</v>
      </c>
      <c r="Q164" s="0" t="n">
        <f aca="false">IF(L164&gt;23,1,0)</f>
        <v>0</v>
      </c>
    </row>
    <row r="165" customFormat="false" ht="15" hidden="false" customHeight="false" outlineLevel="0" collapsed="false">
      <c r="A165" s="3" t="n">
        <v>29</v>
      </c>
      <c r="B165" s="3" t="n">
        <v>2</v>
      </c>
      <c r="C165" s="2" t="n">
        <f aca="false">IF(B165&gt;1,1,0)</f>
        <v>1</v>
      </c>
      <c r="D165" s="3" t="n">
        <v>54</v>
      </c>
      <c r="E165" s="3" t="n">
        <v>0</v>
      </c>
      <c r="F165" s="3" t="n">
        <f aca="false">IF(E165&gt;=3,1,0)</f>
        <v>0</v>
      </c>
      <c r="G165" s="3" t="n">
        <v>1</v>
      </c>
      <c r="H165" s="3" t="n">
        <f aca="false">IF(G165&gt;=2,1,0)</f>
        <v>0</v>
      </c>
      <c r="I165" s="3" t="n">
        <v>0</v>
      </c>
      <c r="J165" s="3" t="n">
        <v>0</v>
      </c>
      <c r="K165" s="3" t="n">
        <v>0</v>
      </c>
      <c r="L165" s="8" t="n">
        <v>8</v>
      </c>
      <c r="M165" s="8" t="n">
        <v>18998.81</v>
      </c>
      <c r="N165" s="3" t="s">
        <v>350</v>
      </c>
      <c r="O165" s="0" t="n">
        <v>8</v>
      </c>
      <c r="Q165" s="0" t="n">
        <f aca="false">IF(L165&gt;23,1,0)</f>
        <v>0</v>
      </c>
    </row>
    <row r="166" customFormat="false" ht="15" hidden="false" customHeight="false" outlineLevel="0" collapsed="false">
      <c r="A166" s="3" t="n">
        <v>45</v>
      </c>
      <c r="B166" s="3" t="n">
        <v>2</v>
      </c>
      <c r="C166" s="2" t="n">
        <f aca="false">IF(B166&gt;1,1,0)</f>
        <v>1</v>
      </c>
      <c r="D166" s="3" t="n">
        <v>54</v>
      </c>
      <c r="E166" s="3" t="n">
        <v>1</v>
      </c>
      <c r="F166" s="3" t="n">
        <f aca="false">IF(E166&gt;=3,1,0)</f>
        <v>0</v>
      </c>
      <c r="G166" s="3" t="n">
        <v>1</v>
      </c>
      <c r="H166" s="3" t="n">
        <f aca="false">IF(G166&gt;=2,1,0)</f>
        <v>0</v>
      </c>
      <c r="I166" s="3" t="n">
        <v>0</v>
      </c>
      <c r="J166" s="3" t="n">
        <v>0</v>
      </c>
      <c r="K166" s="3" t="n">
        <v>0</v>
      </c>
      <c r="L166" s="8" t="n">
        <v>39</v>
      </c>
      <c r="M166" s="8" t="n">
        <v>46570.78</v>
      </c>
      <c r="N166" s="3" t="s">
        <v>353</v>
      </c>
      <c r="O166" s="0" t="n">
        <v>39</v>
      </c>
      <c r="Q166" s="0" t="n">
        <f aca="false">IF(L166&gt;23,1,0)</f>
        <v>1</v>
      </c>
    </row>
    <row r="167" customFormat="false" ht="15" hidden="false" customHeight="false" outlineLevel="0" collapsed="false">
      <c r="A167" s="3" t="n">
        <v>27</v>
      </c>
      <c r="B167" s="3" t="n">
        <v>1</v>
      </c>
      <c r="C167" s="2" t="n">
        <f aca="false">IF(B167&gt;1,1,0)</f>
        <v>0</v>
      </c>
      <c r="D167" s="3" t="n">
        <v>55</v>
      </c>
      <c r="E167" s="3" t="n">
        <v>1</v>
      </c>
      <c r="F167" s="3" t="n">
        <f aca="false">IF(E167&gt;=3,1,0)</f>
        <v>0</v>
      </c>
      <c r="G167" s="3" t="n">
        <v>1</v>
      </c>
      <c r="H167" s="3" t="n">
        <f aca="false">IF(G167&gt;=2,1,0)</f>
        <v>0</v>
      </c>
      <c r="I167" s="3" t="n">
        <v>0</v>
      </c>
      <c r="J167" s="3" t="n">
        <v>0</v>
      </c>
      <c r="K167" s="3" t="n">
        <v>0</v>
      </c>
      <c r="L167" s="8" t="n">
        <v>11</v>
      </c>
      <c r="M167" s="8" t="n">
        <v>4109.14</v>
      </c>
      <c r="N167" s="3" t="s">
        <v>12</v>
      </c>
      <c r="O167" s="0" t="n">
        <v>11</v>
      </c>
      <c r="Q167" s="0" t="n">
        <f aca="false">IF(L167&gt;23,1,0)</f>
        <v>0</v>
      </c>
    </row>
    <row r="168" customFormat="false" ht="15" hidden="false" customHeight="false" outlineLevel="0" collapsed="false">
      <c r="A168" s="3" t="n">
        <v>47</v>
      </c>
      <c r="B168" s="3" t="n">
        <v>1</v>
      </c>
      <c r="C168" s="2" t="n">
        <f aca="false">IF(B168&gt;1,1,0)</f>
        <v>0</v>
      </c>
      <c r="D168" s="3" t="n">
        <v>55</v>
      </c>
      <c r="E168" s="3" t="n">
        <v>0</v>
      </c>
      <c r="F168" s="3" t="n">
        <f aca="false">IF(E168&gt;=3,1,0)</f>
        <v>0</v>
      </c>
      <c r="G168" s="3" t="n">
        <v>1</v>
      </c>
      <c r="H168" s="3" t="n">
        <f aca="false">IF(G168&gt;=2,1,0)</f>
        <v>0</v>
      </c>
      <c r="I168" s="3" t="n">
        <v>0</v>
      </c>
      <c r="J168" s="3" t="n">
        <v>0</v>
      </c>
      <c r="K168" s="3" t="n">
        <v>0</v>
      </c>
      <c r="L168" s="8" t="n">
        <v>20</v>
      </c>
      <c r="M168" s="8" t="n">
        <v>9289.67</v>
      </c>
      <c r="N168" s="3" t="s">
        <v>12</v>
      </c>
      <c r="O168" s="0" t="n">
        <v>20</v>
      </c>
      <c r="Q168" s="0" t="n">
        <f aca="false">IF(L168&gt;23,1,0)</f>
        <v>0</v>
      </c>
    </row>
    <row r="169" customFormat="false" ht="15" hidden="false" customHeight="false" outlineLevel="0" collapsed="false">
      <c r="A169" s="3" t="n">
        <v>128</v>
      </c>
      <c r="B169" s="3" t="n">
        <v>1</v>
      </c>
      <c r="C169" s="2" t="n">
        <f aca="false">IF(B169&gt;1,1,0)</f>
        <v>0</v>
      </c>
      <c r="D169" s="3" t="n">
        <v>55</v>
      </c>
      <c r="E169" s="3" t="n">
        <v>3</v>
      </c>
      <c r="F169" s="3" t="n">
        <f aca="false">IF(E169&gt;=3,1,0)</f>
        <v>1</v>
      </c>
      <c r="G169" s="3" t="n">
        <v>2</v>
      </c>
      <c r="H169" s="3" t="n">
        <f aca="false">IF(G169&gt;=2,1,0)</f>
        <v>1</v>
      </c>
      <c r="I169" s="3" t="n">
        <v>0</v>
      </c>
      <c r="J169" s="3" t="n">
        <v>0</v>
      </c>
      <c r="K169" s="3" t="n">
        <v>0</v>
      </c>
      <c r="L169" s="8" t="n">
        <v>23</v>
      </c>
      <c r="M169" s="8" t="n">
        <v>7019.81</v>
      </c>
      <c r="N169" s="3" t="s">
        <v>12</v>
      </c>
      <c r="O169" s="0" t="n">
        <v>23</v>
      </c>
      <c r="Q169" s="0" t="n">
        <f aca="false">IF(L169&gt;23,1,0)</f>
        <v>0</v>
      </c>
    </row>
    <row r="170" customFormat="false" ht="15" hidden="false" customHeight="false" outlineLevel="0" collapsed="false">
      <c r="A170" s="3" t="n">
        <v>15</v>
      </c>
      <c r="B170" s="3" t="n">
        <v>2</v>
      </c>
      <c r="C170" s="2" t="n">
        <f aca="false">IF(B170&gt;1,1,0)</f>
        <v>1</v>
      </c>
      <c r="D170" s="3" t="n">
        <v>55</v>
      </c>
      <c r="E170" s="3" t="n">
        <v>0</v>
      </c>
      <c r="F170" s="3" t="n">
        <f aca="false">IF(E170&gt;=3,1,0)</f>
        <v>0</v>
      </c>
      <c r="G170" s="3" t="n">
        <v>1</v>
      </c>
      <c r="H170" s="3" t="n">
        <f aca="false">IF(G170&gt;=2,1,0)</f>
        <v>0</v>
      </c>
      <c r="I170" s="3" t="n">
        <v>0</v>
      </c>
      <c r="J170" s="3" t="n">
        <v>0</v>
      </c>
      <c r="K170" s="3" t="n">
        <v>0</v>
      </c>
      <c r="L170" s="8" t="n">
        <v>15</v>
      </c>
      <c r="M170" s="8" t="n">
        <v>7101.78</v>
      </c>
      <c r="N170" s="3" t="s">
        <v>184</v>
      </c>
      <c r="O170" s="0" t="n">
        <v>15</v>
      </c>
      <c r="Q170" s="0" t="n">
        <f aca="false">IF(L170&gt;23,1,0)</f>
        <v>0</v>
      </c>
    </row>
    <row r="171" customFormat="false" ht="15" hidden="false" customHeight="false" outlineLevel="0" collapsed="false">
      <c r="A171" s="3" t="n">
        <v>216</v>
      </c>
      <c r="B171" s="3" t="n">
        <v>2</v>
      </c>
      <c r="C171" s="2" t="n">
        <f aca="false">IF(B171&gt;1,1,0)</f>
        <v>1</v>
      </c>
      <c r="D171" s="3" t="n">
        <v>55</v>
      </c>
      <c r="E171" s="3" t="n">
        <v>4</v>
      </c>
      <c r="F171" s="3" t="n">
        <f aca="false">IF(E171&gt;=3,1,0)</f>
        <v>1</v>
      </c>
      <c r="G171" s="3" t="n">
        <v>1</v>
      </c>
      <c r="H171" s="3" t="n">
        <f aca="false">IF(G171&gt;=2,1,0)</f>
        <v>0</v>
      </c>
      <c r="I171" s="3" t="n">
        <v>0</v>
      </c>
      <c r="J171" s="3" t="n">
        <v>1</v>
      </c>
      <c r="K171" s="3" t="n">
        <v>0</v>
      </c>
      <c r="L171" s="8" t="n">
        <v>80</v>
      </c>
      <c r="M171" s="8" t="n">
        <v>66212.35</v>
      </c>
      <c r="N171" s="3" t="s">
        <v>356</v>
      </c>
      <c r="O171" s="0" t="n">
        <v>80</v>
      </c>
      <c r="Q171" s="0" t="n">
        <f aca="false">IF(L171&gt;23,1,0)</f>
        <v>1</v>
      </c>
    </row>
    <row r="172" customFormat="false" ht="15" hidden="false" customHeight="false" outlineLevel="0" collapsed="false">
      <c r="A172" s="3" t="n">
        <v>258</v>
      </c>
      <c r="B172" s="3" t="n">
        <v>2</v>
      </c>
      <c r="C172" s="2" t="n">
        <f aca="false">IF(B172&gt;1,1,0)</f>
        <v>1</v>
      </c>
      <c r="D172" s="3" t="n">
        <v>55</v>
      </c>
      <c r="E172" s="3" t="n">
        <v>1</v>
      </c>
      <c r="F172" s="3" t="n">
        <f aca="false">IF(E172&gt;=3,1,0)</f>
        <v>0</v>
      </c>
      <c r="G172" s="3" t="n">
        <v>1</v>
      </c>
      <c r="H172" s="3" t="n">
        <f aca="false">IF(G172&gt;=2,1,0)</f>
        <v>0</v>
      </c>
      <c r="I172" s="3" t="n">
        <v>0</v>
      </c>
      <c r="J172" s="3" t="n">
        <v>0</v>
      </c>
      <c r="K172" s="3" t="n">
        <v>0</v>
      </c>
      <c r="L172" s="8" t="n">
        <v>10</v>
      </c>
      <c r="M172" s="8" t="n">
        <v>3388.67</v>
      </c>
      <c r="N172" s="3" t="s">
        <v>12</v>
      </c>
      <c r="O172" s="0" t="n">
        <v>10</v>
      </c>
      <c r="Q172" s="0" t="n">
        <f aca="false">IF(L172&gt;23,1,0)</f>
        <v>0</v>
      </c>
    </row>
    <row r="173" customFormat="false" ht="15" hidden="false" customHeight="false" outlineLevel="0" collapsed="false">
      <c r="A173" s="3" t="n">
        <v>22</v>
      </c>
      <c r="B173" s="3" t="n">
        <v>1</v>
      </c>
      <c r="C173" s="2" t="n">
        <f aca="false">IF(B173&gt;1,1,0)</f>
        <v>0</v>
      </c>
      <c r="D173" s="3" t="n">
        <v>56</v>
      </c>
      <c r="E173" s="3" t="n">
        <v>4</v>
      </c>
      <c r="F173" s="3" t="n">
        <f aca="false">IF(E173&gt;=3,1,0)</f>
        <v>1</v>
      </c>
      <c r="G173" s="3" t="n">
        <v>2</v>
      </c>
      <c r="H173" s="3" t="n">
        <f aca="false">IF(G173&gt;=2,1,0)</f>
        <v>1</v>
      </c>
      <c r="I173" s="3" t="n">
        <v>0</v>
      </c>
      <c r="J173" s="3" t="n">
        <v>0</v>
      </c>
      <c r="K173" s="3" t="n">
        <v>1</v>
      </c>
      <c r="L173" s="8" t="n">
        <v>66</v>
      </c>
      <c r="M173" s="8" t="n">
        <v>188848</v>
      </c>
      <c r="N173" s="3" t="s">
        <v>531</v>
      </c>
      <c r="O173" s="0" t="n">
        <v>66</v>
      </c>
      <c r="Q173" s="0" t="n">
        <f aca="false">IF(L173&gt;23,1,0)</f>
        <v>1</v>
      </c>
    </row>
    <row r="174" customFormat="false" ht="15" hidden="false" customHeight="false" outlineLevel="0" collapsed="false">
      <c r="A174" s="3" t="n">
        <v>33</v>
      </c>
      <c r="B174" s="3" t="n">
        <v>1</v>
      </c>
      <c r="C174" s="2" t="n">
        <f aca="false">IF(B174&gt;1,1,0)</f>
        <v>0</v>
      </c>
      <c r="D174" s="3" t="n">
        <v>56</v>
      </c>
      <c r="E174" s="3" t="n">
        <v>0</v>
      </c>
      <c r="F174" s="3" t="n">
        <f aca="false">IF(E174&gt;=3,1,0)</f>
        <v>0</v>
      </c>
      <c r="G174" s="3" t="n">
        <v>1</v>
      </c>
      <c r="H174" s="3" t="n">
        <f aca="false">IF(G174&gt;=2,1,0)</f>
        <v>0</v>
      </c>
      <c r="I174" s="3" t="n">
        <v>0</v>
      </c>
      <c r="J174" s="3" t="n">
        <v>0</v>
      </c>
      <c r="K174" s="3" t="n">
        <v>0</v>
      </c>
      <c r="L174" s="8" t="n">
        <v>9</v>
      </c>
      <c r="M174" s="8" t="n">
        <v>13558.07</v>
      </c>
      <c r="N174" s="3" t="s">
        <v>12</v>
      </c>
      <c r="O174" s="0" t="n">
        <v>9</v>
      </c>
      <c r="Q174" s="0" t="n">
        <f aca="false">IF(L174&gt;23,1,0)</f>
        <v>0</v>
      </c>
    </row>
    <row r="175" customFormat="false" ht="15" hidden="false" customHeight="false" outlineLevel="0" collapsed="false">
      <c r="A175" s="3" t="n">
        <v>157</v>
      </c>
      <c r="B175" s="3" t="n">
        <v>1</v>
      </c>
      <c r="C175" s="2" t="n">
        <f aca="false">IF(B175&gt;1,1,0)</f>
        <v>0</v>
      </c>
      <c r="D175" s="3" t="n">
        <v>56</v>
      </c>
      <c r="E175" s="3" t="n">
        <v>0</v>
      </c>
      <c r="F175" s="3" t="n">
        <f aca="false">IF(E175&gt;=3,1,0)</f>
        <v>0</v>
      </c>
      <c r="G175" s="3" t="n">
        <v>1</v>
      </c>
      <c r="H175" s="3" t="n">
        <f aca="false">IF(G175&gt;=2,1,0)</f>
        <v>0</v>
      </c>
      <c r="I175" s="3" t="n">
        <v>0</v>
      </c>
      <c r="J175" s="3" t="n">
        <v>0</v>
      </c>
      <c r="K175" s="3" t="n">
        <v>0</v>
      </c>
      <c r="L175" s="8" t="n">
        <v>11</v>
      </c>
      <c r="M175" s="8" t="n">
        <v>10606.09</v>
      </c>
      <c r="N175" s="3" t="s">
        <v>12</v>
      </c>
      <c r="O175" s="0" t="n">
        <v>11</v>
      </c>
      <c r="Q175" s="0" t="n">
        <f aca="false">IF(L175&gt;23,1,0)</f>
        <v>0</v>
      </c>
    </row>
    <row r="176" customFormat="false" ht="15" hidden="false" customHeight="false" outlineLevel="0" collapsed="false">
      <c r="A176" s="3" t="n">
        <v>220</v>
      </c>
      <c r="B176" s="3" t="n">
        <v>1</v>
      </c>
      <c r="C176" s="2" t="n">
        <f aca="false">IF(B176&gt;1,1,0)</f>
        <v>0</v>
      </c>
      <c r="D176" s="3" t="n">
        <v>56</v>
      </c>
      <c r="E176" s="3" t="n">
        <v>4</v>
      </c>
      <c r="F176" s="3" t="n">
        <f aca="false">IF(E176&gt;=3,1,0)</f>
        <v>1</v>
      </c>
      <c r="G176" s="3" t="n">
        <v>2</v>
      </c>
      <c r="H176" s="3" t="n">
        <f aca="false">IF(G176&gt;=2,1,0)</f>
        <v>1</v>
      </c>
      <c r="I176" s="3" t="n">
        <v>0</v>
      </c>
      <c r="J176" s="3" t="n">
        <v>1</v>
      </c>
      <c r="K176" s="3" t="n">
        <v>0</v>
      </c>
      <c r="L176" s="8" t="n">
        <v>14</v>
      </c>
      <c r="M176" s="8" t="n">
        <v>8102.48</v>
      </c>
      <c r="N176" s="3" t="s">
        <v>12</v>
      </c>
      <c r="O176" s="0" t="n">
        <v>14</v>
      </c>
      <c r="Q176" s="0" t="n">
        <f aca="false">IF(L176&gt;23,1,0)</f>
        <v>0</v>
      </c>
    </row>
    <row r="177" customFormat="false" ht="15" hidden="false" customHeight="false" outlineLevel="0" collapsed="false">
      <c r="A177" s="3" t="n">
        <v>229</v>
      </c>
      <c r="B177" s="3" t="n">
        <v>1</v>
      </c>
      <c r="C177" s="2" t="n">
        <f aca="false">IF(B177&gt;1,1,0)</f>
        <v>0</v>
      </c>
      <c r="D177" s="3" t="n">
        <v>56</v>
      </c>
      <c r="E177" s="3" t="n">
        <v>0</v>
      </c>
      <c r="F177" s="3" t="n">
        <f aca="false">IF(E177&gt;=3,1,0)</f>
        <v>0</v>
      </c>
      <c r="G177" s="3" t="n">
        <v>1</v>
      </c>
      <c r="H177" s="3" t="n">
        <f aca="false">IF(G177&gt;=2,1,0)</f>
        <v>0</v>
      </c>
      <c r="I177" s="3" t="n">
        <v>0</v>
      </c>
      <c r="J177" s="3" t="n">
        <v>0</v>
      </c>
      <c r="K177" s="3" t="n">
        <v>0</v>
      </c>
      <c r="L177" s="8" t="n">
        <v>4</v>
      </c>
      <c r="M177" s="8" t="n">
        <v>10015.68</v>
      </c>
      <c r="N177" s="3" t="s">
        <v>12</v>
      </c>
      <c r="O177" s="0" t="n">
        <v>4</v>
      </c>
      <c r="Q177" s="0" t="n">
        <f aca="false">IF(L177&gt;23,1,0)</f>
        <v>0</v>
      </c>
    </row>
    <row r="178" customFormat="false" ht="15" hidden="false" customHeight="false" outlineLevel="0" collapsed="false">
      <c r="A178" s="3" t="n">
        <v>231</v>
      </c>
      <c r="B178" s="3" t="n">
        <v>1</v>
      </c>
      <c r="C178" s="2" t="n">
        <f aca="false">IF(B178&gt;1,1,0)</f>
        <v>0</v>
      </c>
      <c r="D178" s="3" t="n">
        <v>56</v>
      </c>
      <c r="E178" s="3" t="n">
        <v>0</v>
      </c>
      <c r="F178" s="3" t="n">
        <f aca="false">IF(E178&gt;=3,1,0)</f>
        <v>0</v>
      </c>
      <c r="G178" s="3" t="n">
        <v>1</v>
      </c>
      <c r="H178" s="3" t="n">
        <f aca="false">IF(G178&gt;=2,1,0)</f>
        <v>0</v>
      </c>
      <c r="I178" s="3" t="n">
        <v>0</v>
      </c>
      <c r="J178" s="3" t="n">
        <v>0</v>
      </c>
      <c r="K178" s="3" t="n">
        <v>0</v>
      </c>
      <c r="L178" s="8" t="n">
        <v>7</v>
      </c>
      <c r="M178" s="8" t="n">
        <v>4728.07</v>
      </c>
      <c r="N178" s="3" t="s">
        <v>12</v>
      </c>
      <c r="O178" s="0" t="n">
        <v>7</v>
      </c>
      <c r="Q178" s="0" t="n">
        <f aca="false">IF(L178&gt;23,1,0)</f>
        <v>0</v>
      </c>
    </row>
    <row r="179" customFormat="false" ht="15" hidden="false" customHeight="false" outlineLevel="0" collapsed="false">
      <c r="A179" s="3" t="n">
        <v>248</v>
      </c>
      <c r="B179" s="3" t="n">
        <v>1</v>
      </c>
      <c r="C179" s="2" t="n">
        <f aca="false">IF(B179&gt;1,1,0)</f>
        <v>0</v>
      </c>
      <c r="D179" s="3" t="n">
        <v>56</v>
      </c>
      <c r="E179" s="3" t="n">
        <v>3</v>
      </c>
      <c r="F179" s="3" t="n">
        <f aca="false">IF(E179&gt;=3,1,0)</f>
        <v>1</v>
      </c>
      <c r="G179" s="3" t="n">
        <v>2</v>
      </c>
      <c r="H179" s="3" t="n">
        <f aca="false">IF(G179&gt;=2,1,0)</f>
        <v>1</v>
      </c>
      <c r="I179" s="3" t="n">
        <v>0</v>
      </c>
      <c r="J179" s="3" t="n">
        <v>0</v>
      </c>
      <c r="K179" s="3" t="n">
        <v>0</v>
      </c>
      <c r="L179" s="8" t="n">
        <v>13</v>
      </c>
      <c r="M179" s="8" t="n">
        <v>6924.51</v>
      </c>
      <c r="N179" s="3" t="s">
        <v>12</v>
      </c>
      <c r="O179" s="0" t="n">
        <v>13</v>
      </c>
      <c r="Q179" s="0" t="n">
        <f aca="false">IF(L179&gt;23,1,0)</f>
        <v>0</v>
      </c>
    </row>
    <row r="180" customFormat="false" ht="15" hidden="false" customHeight="false" outlineLevel="0" collapsed="false">
      <c r="A180" s="3" t="n">
        <v>268</v>
      </c>
      <c r="B180" s="3" t="n">
        <v>1</v>
      </c>
      <c r="C180" s="2" t="n">
        <f aca="false">IF(B180&gt;1,1,0)</f>
        <v>0</v>
      </c>
      <c r="D180" s="3" t="n">
        <v>56</v>
      </c>
      <c r="E180" s="3" t="n">
        <v>4</v>
      </c>
      <c r="F180" s="3" t="n">
        <f aca="false">IF(E180&gt;=3,1,0)</f>
        <v>1</v>
      </c>
      <c r="G180" s="3" t="n">
        <v>1</v>
      </c>
      <c r="H180" s="3" t="n">
        <f aca="false">IF(G180&gt;=2,1,0)</f>
        <v>0</v>
      </c>
      <c r="I180" s="3" t="n">
        <v>0</v>
      </c>
      <c r="J180" s="3" t="n">
        <v>0</v>
      </c>
      <c r="K180" s="3" t="n">
        <v>0</v>
      </c>
      <c r="L180" s="8" t="n">
        <v>34</v>
      </c>
      <c r="M180" s="8" t="n">
        <v>15769.87</v>
      </c>
      <c r="N180" s="3" t="s">
        <v>539</v>
      </c>
      <c r="O180" s="0" t="n">
        <v>34</v>
      </c>
      <c r="Q180" s="0" t="n">
        <f aca="false">IF(L180&gt;23,1,0)</f>
        <v>1</v>
      </c>
    </row>
    <row r="181" customFormat="false" ht="15" hidden="false" customHeight="false" outlineLevel="0" collapsed="false">
      <c r="A181" s="3" t="n">
        <v>32</v>
      </c>
      <c r="B181" s="3" t="n">
        <v>2</v>
      </c>
      <c r="C181" s="2" t="n">
        <f aca="false">IF(B181&gt;1,1,0)</f>
        <v>1</v>
      </c>
      <c r="D181" s="3" t="n">
        <v>56</v>
      </c>
      <c r="E181" s="3" t="n">
        <v>4</v>
      </c>
      <c r="F181" s="3" t="n">
        <f aca="false">IF(E181&gt;=3,1,0)</f>
        <v>1</v>
      </c>
      <c r="G181" s="3" t="n">
        <v>2</v>
      </c>
      <c r="H181" s="3" t="n">
        <f aca="false">IF(G181&gt;=2,1,0)</f>
        <v>1</v>
      </c>
      <c r="I181" s="3" t="n">
        <v>0</v>
      </c>
      <c r="J181" s="3" t="n">
        <v>0</v>
      </c>
      <c r="K181" s="3" t="n">
        <v>0</v>
      </c>
      <c r="L181" s="8" t="n">
        <v>14</v>
      </c>
      <c r="M181" s="8" t="n">
        <v>9300.44</v>
      </c>
      <c r="N181" s="3" t="s">
        <v>12</v>
      </c>
      <c r="O181" s="0" t="n">
        <v>14</v>
      </c>
      <c r="Q181" s="0" t="n">
        <f aca="false">IF(L181&gt;23,1,0)</f>
        <v>0</v>
      </c>
    </row>
    <row r="182" customFormat="false" ht="15" hidden="false" customHeight="false" outlineLevel="0" collapsed="false">
      <c r="A182" s="3" t="n">
        <v>156</v>
      </c>
      <c r="B182" s="3" t="n">
        <v>2</v>
      </c>
      <c r="C182" s="2" t="n">
        <f aca="false">IF(B182&gt;1,1,0)</f>
        <v>1</v>
      </c>
      <c r="D182" s="3" t="n">
        <v>56</v>
      </c>
      <c r="E182" s="3" t="n">
        <v>4</v>
      </c>
      <c r="F182" s="3" t="n">
        <f aca="false">IF(E182&gt;=3,1,0)</f>
        <v>1</v>
      </c>
      <c r="G182" s="3" t="n">
        <v>1</v>
      </c>
      <c r="H182" s="3" t="n">
        <f aca="false">IF(G182&gt;=2,1,0)</f>
        <v>0</v>
      </c>
      <c r="I182" s="3" t="n">
        <v>0</v>
      </c>
      <c r="J182" s="3" t="n">
        <v>0</v>
      </c>
      <c r="K182" s="3" t="n">
        <v>0</v>
      </c>
      <c r="L182" s="8" t="n">
        <v>6</v>
      </c>
      <c r="M182" s="8" t="n">
        <v>4656.98</v>
      </c>
      <c r="N182" s="3" t="s">
        <v>12</v>
      </c>
      <c r="O182" s="0" t="n">
        <v>6</v>
      </c>
      <c r="Q182" s="0" t="n">
        <f aca="false">IF(L182&gt;23,1,0)</f>
        <v>0</v>
      </c>
    </row>
    <row r="183" customFormat="false" ht="15" hidden="false" customHeight="false" outlineLevel="0" collapsed="false">
      <c r="A183" s="3" t="n">
        <v>272</v>
      </c>
      <c r="B183" s="3" t="n">
        <v>2</v>
      </c>
      <c r="C183" s="2" t="n">
        <f aca="false">IF(B183&gt;1,1,0)</f>
        <v>1</v>
      </c>
      <c r="D183" s="3" t="n">
        <v>56</v>
      </c>
      <c r="E183" s="3" t="n">
        <v>1</v>
      </c>
      <c r="F183" s="3" t="n">
        <f aca="false">IF(E183&gt;=3,1,0)</f>
        <v>0</v>
      </c>
      <c r="G183" s="3" t="n">
        <v>1</v>
      </c>
      <c r="H183" s="3" t="n">
        <f aca="false">IF(G183&gt;=2,1,0)</f>
        <v>0</v>
      </c>
      <c r="I183" s="3" t="n">
        <v>0</v>
      </c>
      <c r="J183" s="3" t="n">
        <v>0</v>
      </c>
      <c r="K183" s="3" t="n">
        <v>0</v>
      </c>
      <c r="L183" s="8" t="n">
        <v>11</v>
      </c>
      <c r="M183" s="8" t="n">
        <v>6948.07</v>
      </c>
      <c r="N183" s="3" t="s">
        <v>12</v>
      </c>
      <c r="O183" s="0" t="n">
        <v>11</v>
      </c>
      <c r="Q183" s="0" t="n">
        <f aca="false">IF(L183&gt;23,1,0)</f>
        <v>0</v>
      </c>
    </row>
    <row r="184" customFormat="false" ht="15" hidden="false" customHeight="false" outlineLevel="0" collapsed="false">
      <c r="A184" s="3" t="n">
        <v>38</v>
      </c>
      <c r="B184" s="3" t="n">
        <v>1</v>
      </c>
      <c r="C184" s="2" t="n">
        <f aca="false">IF(B184&gt;1,1,0)</f>
        <v>0</v>
      </c>
      <c r="D184" s="3" t="n">
        <v>57</v>
      </c>
      <c r="E184" s="3" t="n">
        <v>1</v>
      </c>
      <c r="F184" s="3" t="n">
        <f aca="false">IF(E184&gt;=3,1,0)</f>
        <v>0</v>
      </c>
      <c r="G184" s="3" t="n">
        <v>1</v>
      </c>
      <c r="H184" s="3" t="n">
        <f aca="false">IF(G184&gt;=2,1,0)</f>
        <v>0</v>
      </c>
      <c r="I184" s="3" t="n">
        <v>0</v>
      </c>
      <c r="J184" s="3" t="n">
        <v>0</v>
      </c>
      <c r="K184" s="3" t="n">
        <v>0</v>
      </c>
      <c r="L184" s="8" t="n">
        <v>22</v>
      </c>
      <c r="M184" s="8" t="n">
        <v>106703.08</v>
      </c>
      <c r="N184" s="3" t="s">
        <v>541</v>
      </c>
      <c r="O184" s="0" t="n">
        <v>22</v>
      </c>
      <c r="Q184" s="0" t="n">
        <f aca="false">IF(L184&gt;23,1,0)</f>
        <v>0</v>
      </c>
    </row>
    <row r="185" customFormat="false" ht="15" hidden="false" customHeight="false" outlineLevel="0" collapsed="false">
      <c r="A185" s="3" t="n">
        <v>94</v>
      </c>
      <c r="B185" s="3" t="n">
        <v>1</v>
      </c>
      <c r="C185" s="2" t="n">
        <f aca="false">IF(B185&gt;1,1,0)</f>
        <v>0</v>
      </c>
      <c r="D185" s="3" t="n">
        <v>57</v>
      </c>
      <c r="E185" s="3" t="n">
        <v>0</v>
      </c>
      <c r="F185" s="3" t="n">
        <f aca="false">IF(E185&gt;=3,1,0)</f>
        <v>0</v>
      </c>
      <c r="G185" s="3" t="n">
        <v>1</v>
      </c>
      <c r="H185" s="3" t="n">
        <f aca="false">IF(G185&gt;=2,1,0)</f>
        <v>0</v>
      </c>
      <c r="I185" s="3" t="n">
        <v>0</v>
      </c>
      <c r="J185" s="3" t="n">
        <v>1</v>
      </c>
      <c r="K185" s="3" t="n">
        <v>0</v>
      </c>
      <c r="L185" s="8" t="n">
        <v>16</v>
      </c>
      <c r="M185" s="8" t="n">
        <v>9134</v>
      </c>
      <c r="N185" s="3" t="s">
        <v>12</v>
      </c>
      <c r="O185" s="0" t="n">
        <v>16</v>
      </c>
      <c r="Q185" s="0" t="n">
        <f aca="false">IF(L185&gt;23,1,0)</f>
        <v>0</v>
      </c>
    </row>
    <row r="186" customFormat="false" ht="15" hidden="false" customHeight="false" outlineLevel="0" collapsed="false">
      <c r="A186" s="3" t="n">
        <v>126</v>
      </c>
      <c r="B186" s="3" t="n">
        <v>1</v>
      </c>
      <c r="C186" s="2" t="n">
        <f aca="false">IF(B186&gt;1,1,0)</f>
        <v>0</v>
      </c>
      <c r="D186" s="3" t="n">
        <v>57</v>
      </c>
      <c r="E186" s="3" t="n">
        <v>1</v>
      </c>
      <c r="F186" s="3" t="n">
        <f aca="false">IF(E186&gt;=3,1,0)</f>
        <v>0</v>
      </c>
      <c r="G186" s="3" t="n">
        <v>1</v>
      </c>
      <c r="H186" s="3" t="n">
        <f aca="false">IF(G186&gt;=2,1,0)</f>
        <v>0</v>
      </c>
      <c r="I186" s="3" t="n">
        <v>0</v>
      </c>
      <c r="J186" s="3" t="n">
        <v>0</v>
      </c>
      <c r="K186" s="3" t="n">
        <v>0</v>
      </c>
      <c r="L186" s="8" t="n">
        <v>8</v>
      </c>
      <c r="M186" s="8" t="n">
        <v>6685.43</v>
      </c>
      <c r="N186" s="3" t="s">
        <v>12</v>
      </c>
      <c r="O186" s="0" t="n">
        <v>8</v>
      </c>
      <c r="Q186" s="0" t="n">
        <f aca="false">IF(L186&gt;23,1,0)</f>
        <v>0</v>
      </c>
    </row>
    <row r="187" customFormat="false" ht="15" hidden="false" customHeight="false" outlineLevel="0" collapsed="false">
      <c r="A187" s="3" t="n">
        <v>177</v>
      </c>
      <c r="B187" s="3" t="n">
        <v>1</v>
      </c>
      <c r="C187" s="2" t="n">
        <f aca="false">IF(B187&gt;1,1,0)</f>
        <v>0</v>
      </c>
      <c r="D187" s="3" t="n">
        <v>57</v>
      </c>
      <c r="E187" s="3" t="n">
        <v>0</v>
      </c>
      <c r="F187" s="3" t="n">
        <f aca="false">IF(E187&gt;=3,1,0)</f>
        <v>0</v>
      </c>
      <c r="G187" s="3" t="n">
        <v>1</v>
      </c>
      <c r="H187" s="3" t="n">
        <f aca="false">IF(G187&gt;=2,1,0)</f>
        <v>0</v>
      </c>
      <c r="I187" s="3" t="n">
        <v>0</v>
      </c>
      <c r="J187" s="3" t="n">
        <v>0</v>
      </c>
      <c r="K187" s="3" t="n">
        <v>0</v>
      </c>
      <c r="L187" s="8" t="n">
        <v>7</v>
      </c>
      <c r="M187" s="8" t="n">
        <v>15784.48</v>
      </c>
      <c r="N187" s="3" t="s">
        <v>12</v>
      </c>
      <c r="O187" s="0" t="n">
        <v>7</v>
      </c>
      <c r="Q187" s="0" t="n">
        <f aca="false">IF(L187&gt;23,1,0)</f>
        <v>0</v>
      </c>
    </row>
    <row r="188" customFormat="false" ht="15" hidden="false" customHeight="false" outlineLevel="0" collapsed="false">
      <c r="A188" s="3" t="n">
        <v>186</v>
      </c>
      <c r="B188" s="3" t="n">
        <v>1</v>
      </c>
      <c r="C188" s="2" t="n">
        <f aca="false">IF(B188&gt;1,1,0)</f>
        <v>0</v>
      </c>
      <c r="D188" s="3" t="n">
        <v>57</v>
      </c>
      <c r="E188" s="3" t="n">
        <v>0</v>
      </c>
      <c r="F188" s="3" t="n">
        <f aca="false">IF(E188&gt;=3,1,0)</f>
        <v>0</v>
      </c>
      <c r="G188" s="3" t="n">
        <v>1</v>
      </c>
      <c r="H188" s="3" t="n">
        <f aca="false">IF(G188&gt;=2,1,0)</f>
        <v>0</v>
      </c>
      <c r="I188" s="3" t="n">
        <v>0</v>
      </c>
      <c r="J188" s="3" t="n">
        <v>0</v>
      </c>
      <c r="K188" s="3" t="n">
        <v>0</v>
      </c>
      <c r="L188" s="8" t="n">
        <v>9</v>
      </c>
      <c r="M188" s="8" t="n">
        <v>5776.5</v>
      </c>
      <c r="N188" s="3" t="s">
        <v>12</v>
      </c>
      <c r="O188" s="0" t="n">
        <v>9</v>
      </c>
      <c r="Q188" s="0" t="n">
        <f aca="false">IF(L188&gt;23,1,0)</f>
        <v>0</v>
      </c>
    </row>
    <row r="189" customFormat="false" ht="15" hidden="false" customHeight="false" outlineLevel="0" collapsed="false">
      <c r="A189" s="3" t="n">
        <v>308</v>
      </c>
      <c r="B189" s="3" t="n">
        <v>1</v>
      </c>
      <c r="C189" s="2" t="n">
        <f aca="false">IF(B189&gt;1,1,0)</f>
        <v>0</v>
      </c>
      <c r="D189" s="3" t="n">
        <v>57</v>
      </c>
      <c r="E189" s="3" t="n">
        <v>2</v>
      </c>
      <c r="F189" s="3" t="n">
        <f aca="false">IF(E189&gt;=3,1,0)</f>
        <v>0</v>
      </c>
      <c r="G189" s="3" t="n">
        <v>2</v>
      </c>
      <c r="H189" s="3" t="n">
        <f aca="false">IF(G189&gt;=2,1,0)</f>
        <v>1</v>
      </c>
      <c r="I189" s="3" t="n">
        <v>0</v>
      </c>
      <c r="J189" s="3" t="n">
        <v>0</v>
      </c>
      <c r="K189" s="3" t="n">
        <v>0</v>
      </c>
      <c r="L189" s="8" t="n">
        <v>41</v>
      </c>
      <c r="M189" s="8" t="n">
        <v>63575.86</v>
      </c>
      <c r="N189" s="3" t="s">
        <v>550</v>
      </c>
      <c r="O189" s="0" t="n">
        <v>41</v>
      </c>
      <c r="Q189" s="0" t="n">
        <f aca="false">IF(L189&gt;23,1,0)</f>
        <v>1</v>
      </c>
    </row>
    <row r="190" customFormat="false" ht="15" hidden="false" customHeight="false" outlineLevel="0" collapsed="false">
      <c r="A190" s="3" t="n">
        <v>10</v>
      </c>
      <c r="B190" s="3" t="n">
        <v>2</v>
      </c>
      <c r="C190" s="2" t="n">
        <f aca="false">IF(B190&gt;1,1,0)</f>
        <v>1</v>
      </c>
      <c r="D190" s="3" t="n">
        <v>57</v>
      </c>
      <c r="E190" s="3" t="n">
        <v>0</v>
      </c>
      <c r="F190" s="3" t="n">
        <f aca="false">IF(E190&gt;=3,1,0)</f>
        <v>0</v>
      </c>
      <c r="G190" s="3" t="n">
        <v>1</v>
      </c>
      <c r="H190" s="3" t="n">
        <f aca="false">IF(G190&gt;=2,1,0)</f>
        <v>0</v>
      </c>
      <c r="I190" s="3" t="n">
        <v>0</v>
      </c>
      <c r="J190" s="3" t="n">
        <v>0</v>
      </c>
      <c r="K190" s="3" t="n">
        <v>0</v>
      </c>
      <c r="L190" s="8" t="n">
        <v>7</v>
      </c>
      <c r="M190" s="8" t="n">
        <v>3300.2</v>
      </c>
      <c r="N190" s="3" t="s">
        <v>12</v>
      </c>
      <c r="O190" s="0" t="n">
        <v>7</v>
      </c>
      <c r="Q190" s="0" t="n">
        <f aca="false">IF(L190&gt;23,1,0)</f>
        <v>0</v>
      </c>
    </row>
    <row r="191" customFormat="false" ht="15" hidden="false" customHeight="false" outlineLevel="0" collapsed="false">
      <c r="A191" s="3" t="n">
        <v>85</v>
      </c>
      <c r="B191" s="3" t="n">
        <v>2</v>
      </c>
      <c r="C191" s="2" t="n">
        <f aca="false">IF(B191&gt;1,1,0)</f>
        <v>1</v>
      </c>
      <c r="D191" s="3" t="n">
        <v>57</v>
      </c>
      <c r="E191" s="3" t="n">
        <v>0</v>
      </c>
      <c r="F191" s="3" t="n">
        <f aca="false">IF(E191&gt;=3,1,0)</f>
        <v>0</v>
      </c>
      <c r="G191" s="3" t="n">
        <v>1</v>
      </c>
      <c r="H191" s="3" t="n">
        <f aca="false">IF(G191&gt;=2,1,0)</f>
        <v>0</v>
      </c>
      <c r="I191" s="3" t="n">
        <v>0</v>
      </c>
      <c r="J191" s="3" t="n">
        <v>0</v>
      </c>
      <c r="K191" s="3" t="n">
        <v>0</v>
      </c>
      <c r="L191" s="8" t="n">
        <v>21</v>
      </c>
      <c r="M191" s="8" t="n">
        <v>7653.61</v>
      </c>
      <c r="N191" s="3" t="s">
        <v>12</v>
      </c>
      <c r="O191" s="0" t="n">
        <v>21</v>
      </c>
      <c r="Q191" s="0" t="n">
        <f aca="false">IF(L191&gt;23,1,0)</f>
        <v>0</v>
      </c>
    </row>
    <row r="192" customFormat="false" ht="15" hidden="false" customHeight="false" outlineLevel="0" collapsed="false">
      <c r="A192" s="3" t="n">
        <v>237</v>
      </c>
      <c r="B192" s="3" t="n">
        <v>2</v>
      </c>
      <c r="C192" s="2" t="n">
        <f aca="false">IF(B192&gt;1,1,0)</f>
        <v>1</v>
      </c>
      <c r="D192" s="3" t="n">
        <v>57</v>
      </c>
      <c r="E192" s="3" t="n">
        <v>3</v>
      </c>
      <c r="F192" s="3" t="n">
        <f aca="false">IF(E192&gt;=3,1,0)</f>
        <v>1</v>
      </c>
      <c r="G192" s="3" t="n">
        <v>1</v>
      </c>
      <c r="H192" s="3" t="n">
        <f aca="false">IF(G192&gt;=2,1,0)</f>
        <v>0</v>
      </c>
      <c r="I192" s="3" t="n">
        <v>0</v>
      </c>
      <c r="J192" s="11" t="n">
        <v>1</v>
      </c>
      <c r="K192" s="3" t="n">
        <v>0</v>
      </c>
      <c r="L192" s="8" t="n">
        <v>24</v>
      </c>
      <c r="M192" s="8" t="n">
        <v>16694.94</v>
      </c>
      <c r="N192" s="3" t="s">
        <v>12</v>
      </c>
      <c r="O192" s="0" t="n">
        <v>24</v>
      </c>
      <c r="Q192" s="0" t="n">
        <f aca="false">IF(L192&gt;23,1,0)</f>
        <v>1</v>
      </c>
    </row>
    <row r="193" customFormat="false" ht="15" hidden="false" customHeight="false" outlineLevel="0" collapsed="false">
      <c r="A193" s="3" t="n">
        <v>312</v>
      </c>
      <c r="B193" s="3" t="n">
        <v>2</v>
      </c>
      <c r="C193" s="2" t="n">
        <f aca="false">IF(B193&gt;1,1,0)</f>
        <v>1</v>
      </c>
      <c r="D193" s="3" t="n">
        <v>57</v>
      </c>
      <c r="E193" s="3" t="n">
        <v>4</v>
      </c>
      <c r="F193" s="3" t="n">
        <f aca="false">IF(E193&gt;=3,1,0)</f>
        <v>1</v>
      </c>
      <c r="G193" s="3" t="n">
        <v>2</v>
      </c>
      <c r="H193" s="3" t="n">
        <f aca="false">IF(G193&gt;=2,1,0)</f>
        <v>1</v>
      </c>
      <c r="I193" s="3" t="n">
        <v>0</v>
      </c>
      <c r="J193" s="3" t="n">
        <v>0</v>
      </c>
      <c r="K193" s="3" t="n">
        <v>0</v>
      </c>
      <c r="L193" s="8" t="n">
        <v>18</v>
      </c>
      <c r="M193" s="8" t="n">
        <v>9997.27</v>
      </c>
      <c r="N193" s="3" t="s">
        <v>365</v>
      </c>
      <c r="O193" s="0" t="n">
        <v>18</v>
      </c>
      <c r="Q193" s="0" t="n">
        <f aca="false">IF(L193&gt;23,1,0)</f>
        <v>0</v>
      </c>
    </row>
    <row r="194" customFormat="false" ht="15" hidden="false" customHeight="false" outlineLevel="0" collapsed="false">
      <c r="A194" s="3" t="n">
        <v>317</v>
      </c>
      <c r="B194" s="3" t="n">
        <v>2</v>
      </c>
      <c r="C194" s="2" t="n">
        <f aca="false">IF(B194&gt;1,1,0)</f>
        <v>1</v>
      </c>
      <c r="D194" s="3" t="n">
        <v>57</v>
      </c>
      <c r="E194" s="3" t="n">
        <v>1</v>
      </c>
      <c r="F194" s="3" t="n">
        <f aca="false">IF(E194&gt;=3,1,0)</f>
        <v>0</v>
      </c>
      <c r="G194" s="3" t="n">
        <v>1</v>
      </c>
      <c r="H194" s="3" t="n">
        <f aca="false">IF(G194&gt;=2,1,0)</f>
        <v>0</v>
      </c>
      <c r="I194" s="3" t="n">
        <v>0</v>
      </c>
      <c r="J194" s="3" t="n">
        <v>0</v>
      </c>
      <c r="K194" s="3" t="n">
        <v>0</v>
      </c>
      <c r="L194" s="8" t="n">
        <v>14</v>
      </c>
      <c r="M194" s="8" t="n">
        <v>5567.32</v>
      </c>
      <c r="N194" s="3" t="s">
        <v>12</v>
      </c>
      <c r="O194" s="0" t="n">
        <v>14</v>
      </c>
      <c r="Q194" s="0" t="n">
        <f aca="false">IF(L194&gt;23,1,0)</f>
        <v>0</v>
      </c>
    </row>
    <row r="195" customFormat="false" ht="15" hidden="false" customHeight="false" outlineLevel="0" collapsed="false">
      <c r="A195" s="3" t="n">
        <v>326</v>
      </c>
      <c r="B195" s="3" t="n">
        <v>2</v>
      </c>
      <c r="C195" s="2" t="n">
        <f aca="false">IF(B195&gt;1,1,0)</f>
        <v>1</v>
      </c>
      <c r="D195" s="3" t="n">
        <v>57</v>
      </c>
      <c r="E195" s="3" t="n">
        <v>3</v>
      </c>
      <c r="F195" s="3" t="n">
        <f aca="false">IF(E195&gt;=3,1,0)</f>
        <v>1</v>
      </c>
      <c r="G195" s="3" t="n">
        <v>2</v>
      </c>
      <c r="H195" s="3" t="n">
        <f aca="false">IF(G195&gt;=2,1,0)</f>
        <v>1</v>
      </c>
      <c r="I195" s="3" t="n">
        <v>0</v>
      </c>
      <c r="J195" s="3" t="n">
        <v>1</v>
      </c>
      <c r="K195" s="3" t="n">
        <v>0</v>
      </c>
      <c r="L195" s="8" t="n">
        <v>20</v>
      </c>
      <c r="M195" s="8" t="n">
        <v>12291.85</v>
      </c>
      <c r="N195" s="3" t="s">
        <v>12</v>
      </c>
      <c r="O195" s="0" t="n">
        <v>20</v>
      </c>
      <c r="Q195" s="0" t="n">
        <f aca="false">IF(L195&gt;23,1,0)</f>
        <v>0</v>
      </c>
    </row>
    <row r="196" customFormat="false" ht="15" hidden="false" customHeight="false" outlineLevel="0" collapsed="false">
      <c r="A196" s="3" t="n">
        <v>168</v>
      </c>
      <c r="B196" s="3" t="n">
        <v>1</v>
      </c>
      <c r="C196" s="2" t="n">
        <f aca="false">IF(B196&gt;1,1,0)</f>
        <v>0</v>
      </c>
      <c r="D196" s="3" t="n">
        <v>58</v>
      </c>
      <c r="E196" s="3" t="n">
        <v>2</v>
      </c>
      <c r="F196" s="3" t="n">
        <f aca="false">IF(E196&gt;=3,1,0)</f>
        <v>0</v>
      </c>
      <c r="G196" s="3" t="n">
        <v>1</v>
      </c>
      <c r="H196" s="3" t="n">
        <f aca="false">IF(G196&gt;=2,1,0)</f>
        <v>0</v>
      </c>
      <c r="I196" s="3" t="n">
        <v>0</v>
      </c>
      <c r="J196" s="3" t="n">
        <v>0</v>
      </c>
      <c r="K196" s="3" t="n">
        <v>0</v>
      </c>
      <c r="L196" s="8" t="n">
        <v>8</v>
      </c>
      <c r="M196" s="8" t="n">
        <v>2650.99</v>
      </c>
      <c r="N196" s="3" t="s">
        <v>186</v>
      </c>
      <c r="O196" s="0" t="n">
        <v>8</v>
      </c>
      <c r="Q196" s="0" t="n">
        <f aca="false">IF(L196&gt;23,1,0)</f>
        <v>0</v>
      </c>
    </row>
    <row r="197" customFormat="false" ht="15" hidden="false" customHeight="false" outlineLevel="0" collapsed="false">
      <c r="A197" s="3" t="n">
        <v>176</v>
      </c>
      <c r="B197" s="3" t="n">
        <v>1</v>
      </c>
      <c r="C197" s="2" t="n">
        <f aca="false">IF(B197&gt;1,1,0)</f>
        <v>0</v>
      </c>
      <c r="D197" s="3" t="n">
        <v>58</v>
      </c>
      <c r="E197" s="3" t="n">
        <v>3</v>
      </c>
      <c r="F197" s="3" t="n">
        <f aca="false">IF(E197&gt;=3,1,0)</f>
        <v>1</v>
      </c>
      <c r="G197" s="3" t="n">
        <v>1</v>
      </c>
      <c r="H197" s="3" t="n">
        <f aca="false">IF(G197&gt;=2,1,0)</f>
        <v>0</v>
      </c>
      <c r="I197" s="3" t="n">
        <v>0</v>
      </c>
      <c r="J197" s="3" t="n">
        <v>1</v>
      </c>
      <c r="K197" s="3" t="n">
        <v>0</v>
      </c>
      <c r="L197" s="8" t="n">
        <v>26</v>
      </c>
      <c r="M197" s="8" t="n">
        <v>34783.72</v>
      </c>
      <c r="N197" s="3" t="s">
        <v>553</v>
      </c>
      <c r="O197" s="0" t="n">
        <v>26</v>
      </c>
      <c r="Q197" s="0" t="n">
        <f aca="false">IF(L197&gt;23,1,0)</f>
        <v>1</v>
      </c>
    </row>
    <row r="198" customFormat="false" ht="15" hidden="false" customHeight="false" outlineLevel="0" collapsed="false">
      <c r="A198" s="3" t="n">
        <v>286</v>
      </c>
      <c r="B198" s="3" t="n">
        <v>1</v>
      </c>
      <c r="C198" s="2" t="n">
        <f aca="false">IF(B198&gt;1,1,0)</f>
        <v>0</v>
      </c>
      <c r="D198" s="3" t="n">
        <v>58</v>
      </c>
      <c r="E198" s="3" t="n">
        <v>4</v>
      </c>
      <c r="F198" s="3" t="n">
        <f aca="false">IF(E198&gt;=3,1,0)</f>
        <v>1</v>
      </c>
      <c r="G198" s="3" t="n">
        <v>2</v>
      </c>
      <c r="H198" s="3" t="n">
        <f aca="false">IF(G198&gt;=2,1,0)</f>
        <v>1</v>
      </c>
      <c r="I198" s="3" t="n">
        <v>0</v>
      </c>
      <c r="J198" s="3" t="n">
        <v>1</v>
      </c>
      <c r="K198" s="3" t="n">
        <v>0</v>
      </c>
      <c r="L198" s="8" t="n">
        <v>33</v>
      </c>
      <c r="M198" s="8" t="n">
        <v>19494.19</v>
      </c>
      <c r="N198" s="3" t="s">
        <v>555</v>
      </c>
      <c r="O198" s="0" t="n">
        <v>33</v>
      </c>
      <c r="Q198" s="0" t="n">
        <f aca="false">IF(L198&gt;23,1,0)</f>
        <v>1</v>
      </c>
    </row>
    <row r="199" customFormat="false" ht="15" hidden="false" customHeight="false" outlineLevel="0" collapsed="false">
      <c r="A199" s="3" t="n">
        <v>57</v>
      </c>
      <c r="B199" s="3" t="n">
        <v>2</v>
      </c>
      <c r="C199" s="2" t="n">
        <f aca="false">IF(B199&gt;1,1,0)</f>
        <v>1</v>
      </c>
      <c r="D199" s="3" t="n">
        <v>58</v>
      </c>
      <c r="E199" s="3" t="n">
        <v>1</v>
      </c>
      <c r="F199" s="3" t="n">
        <f aca="false">IF(E199&gt;=3,1,0)</f>
        <v>0</v>
      </c>
      <c r="G199" s="3" t="n">
        <v>1</v>
      </c>
      <c r="H199" s="3" t="n">
        <f aca="false">IF(G199&gt;=2,1,0)</f>
        <v>0</v>
      </c>
      <c r="I199" s="3" t="n">
        <v>0</v>
      </c>
      <c r="J199" s="3" t="n">
        <v>0</v>
      </c>
      <c r="K199" s="3" t="n">
        <v>0</v>
      </c>
      <c r="L199" s="8" t="n">
        <v>36</v>
      </c>
      <c r="M199" s="8" t="n">
        <v>13110.29</v>
      </c>
      <c r="N199" s="3" t="s">
        <v>12</v>
      </c>
      <c r="O199" s="0" t="n">
        <v>36</v>
      </c>
      <c r="Q199" s="0" t="n">
        <f aca="false">IF(L199&gt;23,1,0)</f>
        <v>1</v>
      </c>
    </row>
    <row r="200" customFormat="false" ht="15" hidden="false" customHeight="false" outlineLevel="0" collapsed="false">
      <c r="A200" s="3" t="n">
        <v>211</v>
      </c>
      <c r="B200" s="3" t="n">
        <v>2</v>
      </c>
      <c r="C200" s="2" t="n">
        <f aca="false">IF(B200&gt;1,1,0)</f>
        <v>1</v>
      </c>
      <c r="D200" s="3" t="n">
        <v>58</v>
      </c>
      <c r="E200" s="3" t="n">
        <v>2</v>
      </c>
      <c r="F200" s="3" t="n">
        <f aca="false">IF(E200&gt;=3,1,0)</f>
        <v>0</v>
      </c>
      <c r="G200" s="3" t="n">
        <v>2</v>
      </c>
      <c r="H200" s="3" t="n">
        <f aca="false">IF(G200&gt;=2,1,0)</f>
        <v>1</v>
      </c>
      <c r="I200" s="3" t="n">
        <v>0</v>
      </c>
      <c r="J200" s="3" t="n">
        <v>0</v>
      </c>
      <c r="K200" s="3" t="n">
        <v>0</v>
      </c>
      <c r="L200" s="8" t="n">
        <v>42</v>
      </c>
      <c r="M200" s="8" t="n">
        <v>38648.38</v>
      </c>
      <c r="N200" s="3" t="s">
        <v>370</v>
      </c>
      <c r="O200" s="0" t="n">
        <v>42</v>
      </c>
      <c r="Q200" s="0" t="n">
        <f aca="false">IF(L200&gt;23,1,0)</f>
        <v>1</v>
      </c>
    </row>
    <row r="201" customFormat="false" ht="15" hidden="false" customHeight="false" outlineLevel="0" collapsed="false">
      <c r="A201" s="3" t="n">
        <v>247</v>
      </c>
      <c r="B201" s="3" t="n">
        <v>2</v>
      </c>
      <c r="C201" s="2" t="n">
        <f aca="false">IF(B201&gt;1,1,0)</f>
        <v>1</v>
      </c>
      <c r="D201" s="3" t="n">
        <v>58</v>
      </c>
      <c r="E201" s="3" t="n">
        <v>3</v>
      </c>
      <c r="F201" s="3" t="n">
        <f aca="false">IF(E201&gt;=3,1,0)</f>
        <v>1</v>
      </c>
      <c r="G201" s="3" t="n">
        <v>2</v>
      </c>
      <c r="H201" s="3" t="n">
        <f aca="false">IF(G201&gt;=2,1,0)</f>
        <v>1</v>
      </c>
      <c r="I201" s="3" t="n">
        <v>0</v>
      </c>
      <c r="J201" s="3" t="n">
        <v>1</v>
      </c>
      <c r="K201" s="3" t="n">
        <v>0</v>
      </c>
      <c r="L201" s="8" t="n">
        <v>69</v>
      </c>
      <c r="M201" s="8" t="n">
        <v>55184.28</v>
      </c>
      <c r="N201" s="3" t="s">
        <v>373</v>
      </c>
      <c r="O201" s="0" t="n">
        <v>69</v>
      </c>
      <c r="Q201" s="0" t="n">
        <f aca="false">IF(L201&gt;23,1,0)</f>
        <v>1</v>
      </c>
    </row>
    <row r="202" customFormat="false" ht="15" hidden="false" customHeight="false" outlineLevel="0" collapsed="false">
      <c r="A202" s="3" t="n">
        <v>130</v>
      </c>
      <c r="B202" s="3" t="n">
        <v>1</v>
      </c>
      <c r="C202" s="2" t="n">
        <f aca="false">IF(B202&gt;1,1,0)</f>
        <v>0</v>
      </c>
      <c r="D202" s="3" t="n">
        <v>59</v>
      </c>
      <c r="E202" s="3" t="n">
        <v>5</v>
      </c>
      <c r="F202" s="3" t="n">
        <f aca="false">IF(E202&gt;=3,1,0)</f>
        <v>1</v>
      </c>
      <c r="G202" s="3" t="n">
        <v>2</v>
      </c>
      <c r="H202" s="3" t="n">
        <f aca="false">IF(G202&gt;=2,1,0)</f>
        <v>1</v>
      </c>
      <c r="I202" s="3" t="n">
        <v>0</v>
      </c>
      <c r="J202" s="3" t="n">
        <v>0</v>
      </c>
      <c r="K202" s="3" t="n">
        <v>0</v>
      </c>
      <c r="L202" s="8" t="n">
        <v>55</v>
      </c>
      <c r="M202" s="8" t="n">
        <v>58625</v>
      </c>
      <c r="N202" s="3" t="s">
        <v>557</v>
      </c>
      <c r="O202" s="0" t="n">
        <v>55</v>
      </c>
      <c r="Q202" s="0" t="n">
        <f aca="false">IF(L202&gt;23,1,0)</f>
        <v>1</v>
      </c>
    </row>
    <row r="203" customFormat="false" ht="15" hidden="false" customHeight="false" outlineLevel="0" collapsed="false">
      <c r="A203" s="3" t="n">
        <v>26</v>
      </c>
      <c r="B203" s="3" t="n">
        <v>2</v>
      </c>
      <c r="C203" s="2" t="n">
        <f aca="false">IF(B203&gt;1,1,0)</f>
        <v>1</v>
      </c>
      <c r="D203" s="3" t="n">
        <v>59</v>
      </c>
      <c r="E203" s="3" t="n">
        <v>2</v>
      </c>
      <c r="F203" s="3" t="n">
        <f aca="false">IF(E203&gt;=3,1,0)</f>
        <v>0</v>
      </c>
      <c r="G203" s="3" t="n">
        <v>2</v>
      </c>
      <c r="H203" s="3" t="n">
        <f aca="false">IF(G203&gt;=2,1,0)</f>
        <v>1</v>
      </c>
      <c r="I203" s="3" t="n">
        <v>0</v>
      </c>
      <c r="J203" s="3" t="n">
        <v>0</v>
      </c>
      <c r="K203" s="3" t="n">
        <v>0</v>
      </c>
      <c r="L203" s="8" t="n">
        <v>33</v>
      </c>
      <c r="M203" s="8" t="n">
        <v>16526.55</v>
      </c>
      <c r="N203" s="3" t="s">
        <v>375</v>
      </c>
      <c r="O203" s="0" t="n">
        <v>33</v>
      </c>
      <c r="Q203" s="0" t="n">
        <f aca="false">IF(L203&gt;23,1,0)</f>
        <v>1</v>
      </c>
    </row>
    <row r="204" customFormat="false" ht="15" hidden="false" customHeight="false" outlineLevel="0" collapsed="false">
      <c r="A204" s="3" t="n">
        <v>96</v>
      </c>
      <c r="B204" s="3" t="n">
        <v>2</v>
      </c>
      <c r="C204" s="2" t="n">
        <f aca="false">IF(B204&gt;1,1,0)</f>
        <v>1</v>
      </c>
      <c r="D204" s="3" t="n">
        <v>59</v>
      </c>
      <c r="E204" s="3" t="n">
        <v>1</v>
      </c>
      <c r="F204" s="3" t="n">
        <f aca="false">IF(E204&gt;=3,1,0)</f>
        <v>0</v>
      </c>
      <c r="G204" s="3" t="n">
        <v>1</v>
      </c>
      <c r="H204" s="3" t="n">
        <f aca="false">IF(G204&gt;=2,1,0)</f>
        <v>0</v>
      </c>
      <c r="I204" s="3" t="n">
        <v>0</v>
      </c>
      <c r="J204" s="3" t="n">
        <v>1</v>
      </c>
      <c r="K204" s="3" t="n">
        <v>0</v>
      </c>
      <c r="L204" s="8" t="n">
        <v>95</v>
      </c>
      <c r="M204" s="8" t="n">
        <v>92384.64</v>
      </c>
      <c r="N204" s="3" t="s">
        <v>378</v>
      </c>
      <c r="O204" s="0" t="n">
        <v>95</v>
      </c>
      <c r="Q204" s="0" t="n">
        <f aca="false">IF(L204&gt;23,1,0)</f>
        <v>1</v>
      </c>
    </row>
    <row r="205" customFormat="false" ht="15" hidden="false" customHeight="false" outlineLevel="0" collapsed="false">
      <c r="A205" s="3" t="n">
        <v>264</v>
      </c>
      <c r="B205" s="3" t="n">
        <v>2</v>
      </c>
      <c r="C205" s="2" t="n">
        <f aca="false">IF(B205&gt;1,1,0)</f>
        <v>1</v>
      </c>
      <c r="D205" s="3" t="n">
        <v>59</v>
      </c>
      <c r="E205" s="3" t="n">
        <v>4</v>
      </c>
      <c r="F205" s="3" t="n">
        <f aca="false">IF(E205&gt;=3,1,0)</f>
        <v>1</v>
      </c>
      <c r="G205" s="3" t="n">
        <v>2</v>
      </c>
      <c r="H205" s="3" t="n">
        <f aca="false">IF(G205&gt;=2,1,0)</f>
        <v>1</v>
      </c>
      <c r="I205" s="3" t="n">
        <v>0</v>
      </c>
      <c r="J205" s="3" t="n">
        <v>1</v>
      </c>
      <c r="K205" s="3" t="n">
        <v>0</v>
      </c>
      <c r="L205" s="8" t="n">
        <v>14</v>
      </c>
      <c r="M205" s="8" t="n">
        <v>11355.23</v>
      </c>
      <c r="N205" s="3" t="s">
        <v>380</v>
      </c>
      <c r="O205" s="0" t="n">
        <v>14</v>
      </c>
      <c r="Q205" s="0" t="n">
        <f aca="false">IF(L205&gt;23,1,0)</f>
        <v>0</v>
      </c>
    </row>
    <row r="206" customFormat="false" ht="15" hidden="false" customHeight="false" outlineLevel="0" collapsed="false">
      <c r="A206" s="3" t="n">
        <v>148</v>
      </c>
      <c r="B206" s="3" t="n">
        <v>1</v>
      </c>
      <c r="C206" s="2" t="n">
        <f aca="false">IF(B206&gt;1,1,0)</f>
        <v>0</v>
      </c>
      <c r="D206" s="3" t="n">
        <v>60</v>
      </c>
      <c r="E206" s="3" t="n">
        <v>1</v>
      </c>
      <c r="F206" s="3" t="n">
        <f aca="false">IF(E206&gt;=3,1,0)</f>
        <v>0</v>
      </c>
      <c r="G206" s="3" t="n">
        <v>1</v>
      </c>
      <c r="H206" s="3" t="n">
        <f aca="false">IF(G206&gt;=2,1,0)</f>
        <v>0</v>
      </c>
      <c r="I206" s="3" t="n">
        <v>0</v>
      </c>
      <c r="J206" s="3" t="n">
        <v>0</v>
      </c>
      <c r="K206" s="3" t="n">
        <v>0</v>
      </c>
      <c r="L206" s="8" t="n">
        <v>3</v>
      </c>
      <c r="M206" s="8" t="n">
        <v>2511.99</v>
      </c>
      <c r="N206" s="3" t="s">
        <v>12</v>
      </c>
      <c r="O206" s="0" t="n">
        <v>3</v>
      </c>
      <c r="Q206" s="0" t="n">
        <f aca="false">IF(L206&gt;23,1,0)</f>
        <v>0</v>
      </c>
    </row>
    <row r="207" customFormat="false" ht="15" hidden="false" customHeight="false" outlineLevel="0" collapsed="false">
      <c r="A207" s="3" t="n">
        <v>246</v>
      </c>
      <c r="B207" s="3" t="n">
        <v>1</v>
      </c>
      <c r="C207" s="2" t="n">
        <f aca="false">IF(B207&gt;1,1,0)</f>
        <v>0</v>
      </c>
      <c r="D207" s="3" t="n">
        <v>60</v>
      </c>
      <c r="E207" s="3" t="n">
        <v>1</v>
      </c>
      <c r="F207" s="3" t="n">
        <f aca="false">IF(E207&gt;=3,1,0)</f>
        <v>0</v>
      </c>
      <c r="G207" s="3" t="n">
        <v>1</v>
      </c>
      <c r="H207" s="3" t="n">
        <f aca="false">IF(G207&gt;=2,1,0)</f>
        <v>0</v>
      </c>
      <c r="I207" s="3" t="n">
        <v>0</v>
      </c>
      <c r="J207" s="3" t="n">
        <v>0</v>
      </c>
      <c r="K207" s="3" t="n">
        <v>0</v>
      </c>
      <c r="L207" s="8" t="n">
        <v>19</v>
      </c>
      <c r="M207" s="8" t="n">
        <v>26369.7</v>
      </c>
      <c r="N207" s="3" t="s">
        <v>12</v>
      </c>
      <c r="O207" s="0" t="n">
        <v>19</v>
      </c>
      <c r="Q207" s="0" t="n">
        <f aca="false">IF(L207&gt;23,1,0)</f>
        <v>0</v>
      </c>
    </row>
    <row r="208" customFormat="false" ht="15" hidden="false" customHeight="false" outlineLevel="0" collapsed="false">
      <c r="A208" s="3" t="n">
        <v>5</v>
      </c>
      <c r="B208" s="3" t="n">
        <v>2</v>
      </c>
      <c r="C208" s="2" t="n">
        <f aca="false">IF(B208&gt;1,1,0)</f>
        <v>1</v>
      </c>
      <c r="D208" s="3" t="n">
        <v>60</v>
      </c>
      <c r="E208" s="3" t="n">
        <v>1</v>
      </c>
      <c r="F208" s="3" t="n">
        <f aca="false">IF(E208&gt;=3,1,0)</f>
        <v>0</v>
      </c>
      <c r="G208" s="3" t="n">
        <v>2</v>
      </c>
      <c r="H208" s="3" t="n">
        <f aca="false">IF(G208&gt;=2,1,0)</f>
        <v>1</v>
      </c>
      <c r="I208" s="3" t="n">
        <v>0</v>
      </c>
      <c r="J208" s="3" t="n">
        <v>0</v>
      </c>
      <c r="K208" s="3" t="n">
        <v>0</v>
      </c>
      <c r="L208" s="8" t="n">
        <v>20</v>
      </c>
      <c r="M208" s="8" t="n">
        <v>31788</v>
      </c>
      <c r="N208" s="3" t="s">
        <v>12</v>
      </c>
      <c r="O208" s="0" t="n">
        <v>20</v>
      </c>
      <c r="Q208" s="0" t="n">
        <f aca="false">IF(L208&gt;23,1,0)</f>
        <v>0</v>
      </c>
    </row>
    <row r="209" customFormat="false" ht="15" hidden="false" customHeight="false" outlineLevel="0" collapsed="false">
      <c r="A209" s="3" t="n">
        <v>65</v>
      </c>
      <c r="B209" s="3" t="n">
        <v>2</v>
      </c>
      <c r="C209" s="2" t="n">
        <f aca="false">IF(B209&gt;1,1,0)</f>
        <v>1</v>
      </c>
      <c r="D209" s="3" t="n">
        <v>60</v>
      </c>
      <c r="E209" s="3" t="n">
        <v>0</v>
      </c>
      <c r="F209" s="3" t="n">
        <f aca="false">IF(E209&gt;=3,1,0)</f>
        <v>0</v>
      </c>
      <c r="G209" s="3" t="n">
        <v>1</v>
      </c>
      <c r="H209" s="3" t="n">
        <f aca="false">IF(G209&gt;=2,1,0)</f>
        <v>0</v>
      </c>
      <c r="I209" s="3" t="n">
        <v>0</v>
      </c>
      <c r="J209" s="3" t="n">
        <v>0</v>
      </c>
      <c r="K209" s="3" t="n">
        <v>0</v>
      </c>
      <c r="L209" s="8" t="n">
        <v>22</v>
      </c>
      <c r="M209" s="8" t="n">
        <v>31529.4</v>
      </c>
      <c r="N209" s="3" t="s">
        <v>383</v>
      </c>
      <c r="O209" s="0" t="n">
        <v>22</v>
      </c>
      <c r="Q209" s="0" t="n">
        <f aca="false">IF(L209&gt;23,1,0)</f>
        <v>0</v>
      </c>
    </row>
    <row r="210" customFormat="false" ht="15" hidden="false" customHeight="false" outlineLevel="0" collapsed="false">
      <c r="A210" s="3" t="n">
        <v>8</v>
      </c>
      <c r="B210" s="3" t="n">
        <v>1</v>
      </c>
      <c r="C210" s="2" t="n">
        <f aca="false">IF(B210&gt;1,1,0)</f>
        <v>0</v>
      </c>
      <c r="D210" s="3" t="n">
        <v>61</v>
      </c>
      <c r="E210" s="3" t="n">
        <v>1</v>
      </c>
      <c r="F210" s="3" t="n">
        <f aca="false">IF(E210&gt;=3,1,0)</f>
        <v>0</v>
      </c>
      <c r="G210" s="3" t="n">
        <v>2</v>
      </c>
      <c r="H210" s="3" t="n">
        <f aca="false">IF(G210&gt;=2,1,0)</f>
        <v>1</v>
      </c>
      <c r="I210" s="3" t="n">
        <v>0</v>
      </c>
      <c r="J210" s="3" t="n">
        <v>0</v>
      </c>
      <c r="K210" s="3" t="n">
        <v>0</v>
      </c>
      <c r="L210" s="8" t="n">
        <v>11</v>
      </c>
      <c r="M210" s="8" t="n">
        <v>7392.45</v>
      </c>
      <c r="N210" s="3" t="s">
        <v>12</v>
      </c>
      <c r="O210" s="0" t="n">
        <v>11</v>
      </c>
      <c r="Q210" s="0" t="n">
        <f aca="false">IF(L210&gt;23,1,0)</f>
        <v>0</v>
      </c>
    </row>
    <row r="211" customFormat="false" ht="15" hidden="false" customHeight="false" outlineLevel="0" collapsed="false">
      <c r="A211" s="3" t="n">
        <v>327</v>
      </c>
      <c r="B211" s="3" t="n">
        <v>1</v>
      </c>
      <c r="C211" s="2" t="n">
        <f aca="false">IF(B211&gt;1,1,0)</f>
        <v>0</v>
      </c>
      <c r="D211" s="3" t="n">
        <v>61</v>
      </c>
      <c r="E211" s="3" t="n">
        <v>1</v>
      </c>
      <c r="F211" s="3" t="n">
        <f aca="false">IF(E211&gt;=3,1,0)</f>
        <v>0</v>
      </c>
      <c r="G211" s="3" t="n">
        <v>1</v>
      </c>
      <c r="H211" s="3" t="n">
        <f aca="false">IF(G211&gt;=2,1,0)</f>
        <v>0</v>
      </c>
      <c r="I211" s="3" t="n">
        <v>0</v>
      </c>
      <c r="J211" s="3" t="n">
        <v>1</v>
      </c>
      <c r="K211" s="3" t="n">
        <v>0</v>
      </c>
      <c r="L211" s="8" t="n">
        <v>22</v>
      </c>
      <c r="M211" s="8" t="n">
        <v>20309.51</v>
      </c>
      <c r="N211" s="3" t="s">
        <v>562</v>
      </c>
      <c r="O211" s="0" t="n">
        <v>22</v>
      </c>
      <c r="Q211" s="0" t="n">
        <f aca="false">IF(L211&gt;23,1,0)</f>
        <v>0</v>
      </c>
    </row>
    <row r="212" customFormat="false" ht="15" hidden="false" customHeight="false" outlineLevel="0" collapsed="false">
      <c r="A212" s="3" t="n">
        <v>71</v>
      </c>
      <c r="B212" s="3" t="n">
        <v>2</v>
      </c>
      <c r="C212" s="2" t="n">
        <f aca="false">IF(B212&gt;1,1,0)</f>
        <v>1</v>
      </c>
      <c r="D212" s="3" t="n">
        <v>61</v>
      </c>
      <c r="E212" s="3" t="n">
        <v>0</v>
      </c>
      <c r="F212" s="3" t="n">
        <f aca="false">IF(E212&gt;=3,1,0)</f>
        <v>0</v>
      </c>
      <c r="G212" s="3" t="n">
        <v>1</v>
      </c>
      <c r="H212" s="3" t="n">
        <f aca="false">IF(G212&gt;=2,1,0)</f>
        <v>0</v>
      </c>
      <c r="I212" s="3" t="n">
        <v>0</v>
      </c>
      <c r="J212" s="3" t="n">
        <v>0</v>
      </c>
      <c r="K212" s="3" t="n">
        <v>0</v>
      </c>
      <c r="L212" s="8" t="n">
        <v>11</v>
      </c>
      <c r="M212" s="8" t="n">
        <v>7146.95</v>
      </c>
      <c r="N212" s="3" t="s">
        <v>12</v>
      </c>
      <c r="O212" s="0" t="n">
        <v>11</v>
      </c>
      <c r="Q212" s="0" t="n">
        <f aca="false">IF(L212&gt;23,1,0)</f>
        <v>0</v>
      </c>
    </row>
    <row r="213" customFormat="false" ht="15" hidden="false" customHeight="false" outlineLevel="0" collapsed="false">
      <c r="A213" s="3" t="n">
        <v>82</v>
      </c>
      <c r="B213" s="3" t="n">
        <v>2</v>
      </c>
      <c r="C213" s="2" t="n">
        <f aca="false">IF(B213&gt;1,1,0)</f>
        <v>1</v>
      </c>
      <c r="D213" s="3" t="n">
        <v>61</v>
      </c>
      <c r="E213" s="3" t="n">
        <v>1</v>
      </c>
      <c r="F213" s="3" t="n">
        <f aca="false">IF(E213&gt;=3,1,0)</f>
        <v>0</v>
      </c>
      <c r="G213" s="3" t="n">
        <v>1</v>
      </c>
      <c r="H213" s="3" t="n">
        <f aca="false">IF(G213&gt;=2,1,0)</f>
        <v>0</v>
      </c>
      <c r="I213" s="3" t="n">
        <v>0</v>
      </c>
      <c r="J213" s="3" t="n">
        <v>0</v>
      </c>
      <c r="K213" s="3" t="n">
        <v>0</v>
      </c>
      <c r="L213" s="8" t="n">
        <v>23</v>
      </c>
      <c r="M213" s="8" t="n">
        <v>45479.89</v>
      </c>
      <c r="N213" s="3" t="s">
        <v>386</v>
      </c>
      <c r="O213" s="0" t="n">
        <v>23</v>
      </c>
      <c r="Q213" s="0" t="n">
        <f aca="false">IF(L213&gt;23,1,0)</f>
        <v>0</v>
      </c>
    </row>
    <row r="214" customFormat="false" ht="15" hidden="false" customHeight="false" outlineLevel="0" collapsed="false">
      <c r="A214" s="3" t="n">
        <v>124</v>
      </c>
      <c r="B214" s="3" t="n">
        <v>2</v>
      </c>
      <c r="C214" s="2" t="n">
        <f aca="false">IF(B214&gt;1,1,0)</f>
        <v>1</v>
      </c>
      <c r="D214" s="3" t="n">
        <v>61</v>
      </c>
      <c r="E214" s="3" t="n">
        <v>0</v>
      </c>
      <c r="F214" s="3" t="n">
        <f aca="false">IF(E214&gt;=3,1,0)</f>
        <v>0</v>
      </c>
      <c r="G214" s="3" t="n">
        <v>1</v>
      </c>
      <c r="H214" s="3" t="n">
        <f aca="false">IF(G214&gt;=2,1,0)</f>
        <v>0</v>
      </c>
      <c r="I214" s="3" t="n">
        <v>0</v>
      </c>
      <c r="J214" s="3" t="n">
        <v>0</v>
      </c>
      <c r="K214" s="3" t="n">
        <v>0</v>
      </c>
      <c r="L214" s="8" t="n">
        <v>26</v>
      </c>
      <c r="M214" s="8" t="n">
        <v>38774.11</v>
      </c>
      <c r="N214" s="3" t="s">
        <v>388</v>
      </c>
      <c r="O214" s="0" t="n">
        <v>26</v>
      </c>
      <c r="Q214" s="0" t="n">
        <f aca="false">IF(L214&gt;23,1,0)</f>
        <v>1</v>
      </c>
    </row>
    <row r="215" customFormat="false" ht="15" hidden="false" customHeight="false" outlineLevel="0" collapsed="false">
      <c r="A215" s="3" t="n">
        <v>58</v>
      </c>
      <c r="B215" s="3" t="n">
        <v>1</v>
      </c>
      <c r="C215" s="2" t="n">
        <f aca="false">IF(B215&gt;1,1,0)</f>
        <v>0</v>
      </c>
      <c r="D215" s="3" t="n">
        <v>62</v>
      </c>
      <c r="E215" s="3" t="n">
        <v>3</v>
      </c>
      <c r="F215" s="3" t="n">
        <f aca="false">IF(E215&gt;=3,1,0)</f>
        <v>1</v>
      </c>
      <c r="G215" s="3" t="n">
        <v>2</v>
      </c>
      <c r="H215" s="3" t="n">
        <f aca="false">IF(G215&gt;=2,1,0)</f>
        <v>1</v>
      </c>
      <c r="I215" s="3" t="n">
        <v>0</v>
      </c>
      <c r="J215" s="3" t="n">
        <v>0</v>
      </c>
      <c r="K215" s="3" t="n">
        <v>0</v>
      </c>
      <c r="L215" s="8" t="n">
        <v>16</v>
      </c>
      <c r="M215" s="8" t="n">
        <v>20368.48</v>
      </c>
      <c r="N215" s="3" t="s">
        <v>564</v>
      </c>
      <c r="O215" s="0" t="n">
        <v>16</v>
      </c>
      <c r="Q215" s="0" t="n">
        <f aca="false">IF(L215&gt;23,1,0)</f>
        <v>0</v>
      </c>
    </row>
    <row r="216" customFormat="false" ht="15" hidden="false" customHeight="false" outlineLevel="0" collapsed="false">
      <c r="A216" s="3" t="n">
        <v>199</v>
      </c>
      <c r="B216" s="3" t="n">
        <v>1</v>
      </c>
      <c r="C216" s="2" t="n">
        <f aca="false">IF(B216&gt;1,1,0)</f>
        <v>0</v>
      </c>
      <c r="D216" s="3" t="n">
        <v>62</v>
      </c>
      <c r="E216" s="3" t="n">
        <v>4</v>
      </c>
      <c r="F216" s="3" t="n">
        <f aca="false">IF(E216&gt;=3,1,0)</f>
        <v>1</v>
      </c>
      <c r="G216" s="3" t="n">
        <v>3</v>
      </c>
      <c r="H216" s="3" t="n">
        <f aca="false">IF(G216&gt;=2,1,0)</f>
        <v>1</v>
      </c>
      <c r="I216" s="3" t="n">
        <v>0</v>
      </c>
      <c r="J216" s="11" t="n">
        <v>1</v>
      </c>
      <c r="K216" s="3" t="n">
        <v>0</v>
      </c>
      <c r="L216" s="8" t="n">
        <v>82</v>
      </c>
      <c r="M216" s="8" t="n">
        <v>75080.96</v>
      </c>
      <c r="N216" s="3" t="s">
        <v>567</v>
      </c>
      <c r="O216" s="0" t="n">
        <v>82</v>
      </c>
      <c r="Q216" s="0" t="n">
        <f aca="false">IF(L216&gt;23,1,0)</f>
        <v>1</v>
      </c>
    </row>
    <row r="217" customFormat="false" ht="15" hidden="false" customHeight="false" outlineLevel="0" collapsed="false">
      <c r="A217" s="3" t="n">
        <v>158</v>
      </c>
      <c r="B217" s="3" t="n">
        <v>2</v>
      </c>
      <c r="C217" s="2" t="n">
        <f aca="false">IF(B217&gt;1,1,0)</f>
        <v>1</v>
      </c>
      <c r="D217" s="3" t="n">
        <v>62</v>
      </c>
      <c r="E217" s="3" t="n">
        <v>0</v>
      </c>
      <c r="F217" s="3" t="n">
        <f aca="false">IF(E217&gt;=3,1,0)</f>
        <v>0</v>
      </c>
      <c r="G217" s="3" t="n">
        <v>1</v>
      </c>
      <c r="H217" s="3" t="n">
        <f aca="false">IF(G217&gt;=2,1,0)</f>
        <v>0</v>
      </c>
      <c r="I217" s="3" t="n">
        <v>0</v>
      </c>
      <c r="J217" s="3" t="n">
        <v>0</v>
      </c>
      <c r="K217" s="3" t="n">
        <v>0</v>
      </c>
      <c r="L217" s="8" t="n">
        <v>6</v>
      </c>
      <c r="M217" s="8" t="n">
        <v>6732.82</v>
      </c>
      <c r="N217" s="3" t="s">
        <v>12</v>
      </c>
      <c r="O217" s="0" t="n">
        <v>6</v>
      </c>
      <c r="Q217" s="0" t="n">
        <f aca="false">IF(L217&gt;23,1,0)</f>
        <v>0</v>
      </c>
    </row>
    <row r="218" customFormat="false" ht="15" hidden="false" customHeight="false" outlineLevel="0" collapsed="false">
      <c r="A218" s="3" t="n">
        <v>92</v>
      </c>
      <c r="B218" s="3" t="n">
        <v>1</v>
      </c>
      <c r="C218" s="2" t="n">
        <f aca="false">IF(B218&gt;1,1,0)</f>
        <v>0</v>
      </c>
      <c r="D218" s="3" t="n">
        <v>63</v>
      </c>
      <c r="E218" s="3" t="n">
        <v>1</v>
      </c>
      <c r="F218" s="3" t="n">
        <f aca="false">IF(E218&gt;=3,1,0)</f>
        <v>0</v>
      </c>
      <c r="G218" s="3" t="n">
        <v>1</v>
      </c>
      <c r="H218" s="3" t="n">
        <f aca="false">IF(G218&gt;=2,1,0)</f>
        <v>0</v>
      </c>
      <c r="I218" s="3" t="n">
        <v>0</v>
      </c>
      <c r="J218" s="3" t="n">
        <v>0</v>
      </c>
      <c r="K218" s="3" t="n">
        <v>0</v>
      </c>
      <c r="L218" s="8" t="n">
        <v>22</v>
      </c>
      <c r="M218" s="8" t="n">
        <v>17627.61</v>
      </c>
      <c r="N218" s="3" t="s">
        <v>12</v>
      </c>
      <c r="O218" s="0" t="n">
        <v>22</v>
      </c>
      <c r="Q218" s="0" t="n">
        <f aca="false">IF(L218&gt;23,1,0)</f>
        <v>0</v>
      </c>
    </row>
    <row r="219" customFormat="false" ht="15" hidden="false" customHeight="false" outlineLevel="0" collapsed="false">
      <c r="A219" s="3" t="n">
        <v>113</v>
      </c>
      <c r="B219" s="3" t="n">
        <v>2</v>
      </c>
      <c r="C219" s="2" t="n">
        <f aca="false">IF(B219&gt;1,1,0)</f>
        <v>1</v>
      </c>
      <c r="D219" s="3" t="n">
        <v>63</v>
      </c>
      <c r="E219" s="3" t="n">
        <v>3</v>
      </c>
      <c r="F219" s="3" t="n">
        <f aca="false">IF(E219&gt;=3,1,0)</f>
        <v>1</v>
      </c>
      <c r="G219" s="3" t="n">
        <v>1</v>
      </c>
      <c r="H219" s="3" t="n">
        <f aca="false">IF(G219&gt;=2,1,0)</f>
        <v>0</v>
      </c>
      <c r="I219" s="3" t="n">
        <v>0</v>
      </c>
      <c r="J219" s="3" t="n">
        <v>0</v>
      </c>
      <c r="K219" s="3" t="n">
        <v>0</v>
      </c>
      <c r="L219" s="8" t="n">
        <v>20</v>
      </c>
      <c r="M219" s="8" t="n">
        <v>15080.17</v>
      </c>
      <c r="N219" s="3" t="s">
        <v>172</v>
      </c>
      <c r="O219" s="0" t="n">
        <v>20</v>
      </c>
      <c r="Q219" s="0" t="n">
        <f aca="false">IF(L219&gt;23,1,0)</f>
        <v>0</v>
      </c>
    </row>
    <row r="220" customFormat="false" ht="15" hidden="false" customHeight="false" outlineLevel="0" collapsed="false">
      <c r="A220" s="3" t="n">
        <v>222</v>
      </c>
      <c r="B220" s="3" t="n">
        <v>2</v>
      </c>
      <c r="C220" s="2" t="n">
        <f aca="false">IF(B220&gt;1,1,0)</f>
        <v>1</v>
      </c>
      <c r="D220" s="3" t="n">
        <v>63</v>
      </c>
      <c r="E220" s="3" t="n">
        <v>1</v>
      </c>
      <c r="F220" s="3" t="n">
        <f aca="false">IF(E220&gt;=3,1,0)</f>
        <v>0</v>
      </c>
      <c r="G220" s="3" t="n">
        <v>1</v>
      </c>
      <c r="H220" s="3" t="n">
        <f aca="false">IF(G220&gt;=2,1,0)</f>
        <v>0</v>
      </c>
      <c r="I220" s="3" t="n">
        <v>0</v>
      </c>
      <c r="J220" s="3" t="n">
        <v>0</v>
      </c>
      <c r="K220" s="3" t="n">
        <v>0</v>
      </c>
      <c r="L220" s="8" t="n">
        <v>20</v>
      </c>
      <c r="M220" s="8" t="n">
        <v>22555.62</v>
      </c>
      <c r="N220" s="3" t="s">
        <v>12</v>
      </c>
      <c r="O220" s="0" t="n">
        <v>20</v>
      </c>
      <c r="Q220" s="0" t="n">
        <f aca="false">IF(L220&gt;23,1,0)</f>
        <v>0</v>
      </c>
    </row>
    <row r="221" customFormat="false" ht="15" hidden="false" customHeight="false" outlineLevel="0" collapsed="false">
      <c r="A221" s="3" t="n">
        <v>98</v>
      </c>
      <c r="B221" s="3" t="n">
        <v>1</v>
      </c>
      <c r="C221" s="2" t="n">
        <f aca="false">IF(B221&gt;1,1,0)</f>
        <v>0</v>
      </c>
      <c r="D221" s="3" t="n">
        <v>64</v>
      </c>
      <c r="E221" s="3" t="n">
        <v>3</v>
      </c>
      <c r="F221" s="3" t="n">
        <f aca="false">IF(E221&gt;=3,1,0)</f>
        <v>1</v>
      </c>
      <c r="G221" s="3" t="n">
        <v>1</v>
      </c>
      <c r="H221" s="3" t="n">
        <f aca="false">IF(G221&gt;=2,1,0)</f>
        <v>0</v>
      </c>
      <c r="I221" s="3" t="n">
        <v>0</v>
      </c>
      <c r="J221" s="3" t="n">
        <v>0</v>
      </c>
      <c r="K221" s="3" t="n">
        <v>0</v>
      </c>
      <c r="L221" s="8" t="n">
        <v>8</v>
      </c>
      <c r="M221" s="8" t="n">
        <v>4729.19</v>
      </c>
      <c r="N221" s="3" t="s">
        <v>12</v>
      </c>
      <c r="O221" s="0" t="n">
        <v>8</v>
      </c>
      <c r="Q221" s="0" t="n">
        <f aca="false">IF(L221&gt;23,1,0)</f>
        <v>0</v>
      </c>
    </row>
    <row r="222" customFormat="false" ht="15" hidden="false" customHeight="false" outlineLevel="0" collapsed="false">
      <c r="A222" s="3" t="n">
        <v>190</v>
      </c>
      <c r="B222" s="3" t="n">
        <v>1</v>
      </c>
      <c r="C222" s="2" t="n">
        <f aca="false">IF(B222&gt;1,1,0)</f>
        <v>0</v>
      </c>
      <c r="D222" s="3" t="n">
        <v>64</v>
      </c>
      <c r="E222" s="3" t="n">
        <v>4</v>
      </c>
      <c r="F222" s="3" t="n">
        <f aca="false">IF(E222&gt;=3,1,0)</f>
        <v>1</v>
      </c>
      <c r="G222" s="3" t="n">
        <v>3</v>
      </c>
      <c r="H222" s="3" t="n">
        <f aca="false">IF(G222&gt;=2,1,0)</f>
        <v>1</v>
      </c>
      <c r="I222" s="3" t="n">
        <v>0</v>
      </c>
      <c r="J222" s="3" t="n">
        <v>0</v>
      </c>
      <c r="K222" s="3" t="n">
        <v>0</v>
      </c>
      <c r="L222" s="8" t="n">
        <v>49</v>
      </c>
      <c r="M222" s="8" t="n">
        <v>34483.58</v>
      </c>
      <c r="N222" s="3" t="s">
        <v>571</v>
      </c>
      <c r="O222" s="0" t="n">
        <v>49</v>
      </c>
      <c r="Q222" s="0" t="n">
        <f aca="false">IF(L222&gt;23,1,0)</f>
        <v>1</v>
      </c>
    </row>
    <row r="223" customFormat="false" ht="15" hidden="false" customHeight="false" outlineLevel="0" collapsed="false">
      <c r="A223" s="3" t="n">
        <v>245</v>
      </c>
      <c r="B223" s="3" t="n">
        <v>1</v>
      </c>
      <c r="C223" s="2" t="n">
        <f aca="false">IF(B223&gt;1,1,0)</f>
        <v>0</v>
      </c>
      <c r="D223" s="3" t="n">
        <v>64</v>
      </c>
      <c r="E223" s="3" t="n">
        <v>4</v>
      </c>
      <c r="F223" s="3" t="n">
        <f aca="false">IF(E223&gt;=3,1,0)</f>
        <v>1</v>
      </c>
      <c r="G223" s="3" t="n">
        <v>2</v>
      </c>
      <c r="H223" s="3" t="n">
        <f aca="false">IF(G223&gt;=2,1,0)</f>
        <v>1</v>
      </c>
      <c r="I223" s="3" t="n">
        <v>0</v>
      </c>
      <c r="J223" s="3" t="n">
        <v>0</v>
      </c>
      <c r="K223" s="3" t="n">
        <v>0</v>
      </c>
      <c r="L223" s="8" t="n">
        <v>22</v>
      </c>
      <c r="M223" s="8" t="n">
        <v>28278.58</v>
      </c>
      <c r="N223" s="3" t="s">
        <v>12</v>
      </c>
      <c r="O223" s="0" t="n">
        <v>22</v>
      </c>
      <c r="Q223" s="0" t="n">
        <f aca="false">IF(L223&gt;23,1,0)</f>
        <v>0</v>
      </c>
    </row>
    <row r="224" customFormat="false" ht="15" hidden="false" customHeight="false" outlineLevel="0" collapsed="false">
      <c r="A224" s="3" t="n">
        <v>180</v>
      </c>
      <c r="B224" s="3" t="n">
        <v>2</v>
      </c>
      <c r="C224" s="2" t="n">
        <f aca="false">IF(B224&gt;1,1,0)</f>
        <v>1</v>
      </c>
      <c r="D224" s="3" t="n">
        <v>64</v>
      </c>
      <c r="E224" s="3" t="n">
        <v>3</v>
      </c>
      <c r="F224" s="3" t="n">
        <f aca="false">IF(E224&gt;=3,1,0)</f>
        <v>1</v>
      </c>
      <c r="G224" s="3" t="n">
        <v>2</v>
      </c>
      <c r="H224" s="3" t="n">
        <f aca="false">IF(G224&gt;=2,1,0)</f>
        <v>1</v>
      </c>
      <c r="I224" s="3" t="n">
        <v>0</v>
      </c>
      <c r="J224" s="3" t="n">
        <v>0</v>
      </c>
      <c r="K224" s="3" t="n">
        <v>0</v>
      </c>
      <c r="L224" s="8" t="n">
        <v>44</v>
      </c>
      <c r="M224" s="8" t="n">
        <v>23290.86</v>
      </c>
      <c r="N224" s="3" t="s">
        <v>12</v>
      </c>
      <c r="O224" s="0" t="n">
        <v>44</v>
      </c>
      <c r="Q224" s="0" t="n">
        <f aca="false">IF(L224&gt;23,1,0)</f>
        <v>1</v>
      </c>
    </row>
    <row r="225" customFormat="false" ht="15" hidden="false" customHeight="false" outlineLevel="0" collapsed="false">
      <c r="A225" s="3" t="n">
        <v>81</v>
      </c>
      <c r="B225" s="3" t="n">
        <v>1</v>
      </c>
      <c r="C225" s="2" t="n">
        <f aca="false">IF(B225&gt;1,1,0)</f>
        <v>0</v>
      </c>
      <c r="D225" s="3" t="n">
        <v>65</v>
      </c>
      <c r="E225" s="3" t="n">
        <v>1</v>
      </c>
      <c r="F225" s="3" t="n">
        <f aca="false">IF(E225&gt;=3,1,0)</f>
        <v>0</v>
      </c>
      <c r="G225" s="3" t="n">
        <v>1</v>
      </c>
      <c r="H225" s="3" t="n">
        <f aca="false">IF(G225&gt;=2,1,0)</f>
        <v>0</v>
      </c>
      <c r="I225" s="3" t="n">
        <v>0</v>
      </c>
      <c r="J225" s="3" t="n">
        <v>0</v>
      </c>
      <c r="K225" s="3" t="n">
        <v>0</v>
      </c>
      <c r="L225" s="8" t="n">
        <v>15</v>
      </c>
      <c r="M225" s="8" t="n">
        <v>5824.17</v>
      </c>
      <c r="N225" s="3" t="s">
        <v>12</v>
      </c>
      <c r="O225" s="0" t="n">
        <v>15</v>
      </c>
      <c r="Q225" s="0" t="n">
        <f aca="false">IF(L225&gt;23,1,0)</f>
        <v>0</v>
      </c>
    </row>
    <row r="226" customFormat="false" ht="15" hidden="false" customHeight="false" outlineLevel="0" collapsed="false">
      <c r="A226" s="3" t="n">
        <v>299</v>
      </c>
      <c r="B226" s="3" t="n">
        <v>1</v>
      </c>
      <c r="C226" s="2" t="n">
        <f aca="false">IF(B226&gt;1,1,0)</f>
        <v>0</v>
      </c>
      <c r="D226" s="3" t="n">
        <v>65</v>
      </c>
      <c r="E226" s="3" t="n">
        <v>4</v>
      </c>
      <c r="F226" s="3" t="n">
        <f aca="false">IF(E226&gt;=3,1,0)</f>
        <v>1</v>
      </c>
      <c r="G226" s="3" t="n">
        <v>2</v>
      </c>
      <c r="H226" s="3" t="n">
        <f aca="false">IF(G226&gt;=2,1,0)</f>
        <v>1</v>
      </c>
      <c r="I226" s="3" t="n">
        <v>0</v>
      </c>
      <c r="J226" s="11" t="n">
        <v>1</v>
      </c>
      <c r="K226" s="3" t="n">
        <v>0</v>
      </c>
      <c r="L226" s="8" t="n">
        <v>27</v>
      </c>
      <c r="M226" s="8" t="n">
        <v>11893.35</v>
      </c>
      <c r="N226" s="3" t="s">
        <v>12</v>
      </c>
      <c r="O226" s="0" t="n">
        <v>27</v>
      </c>
      <c r="Q226" s="0" t="n">
        <f aca="false">IF(L226&gt;23,1,0)</f>
        <v>1</v>
      </c>
    </row>
    <row r="227" customFormat="false" ht="15" hidden="false" customHeight="false" outlineLevel="0" collapsed="false">
      <c r="A227" s="3" t="n">
        <v>21</v>
      </c>
      <c r="B227" s="3" t="n">
        <v>2</v>
      </c>
      <c r="C227" s="2" t="n">
        <f aca="false">IF(B227&gt;1,1,0)</f>
        <v>1</v>
      </c>
      <c r="D227" s="3" t="n">
        <v>65</v>
      </c>
      <c r="E227" s="3" t="n">
        <v>4</v>
      </c>
      <c r="F227" s="3" t="n">
        <f aca="false">IF(E227&gt;=3,1,0)</f>
        <v>1</v>
      </c>
      <c r="G227" s="3" t="n">
        <v>1</v>
      </c>
      <c r="H227" s="3" t="n">
        <f aca="false">IF(G227&gt;=2,1,0)</f>
        <v>0</v>
      </c>
      <c r="I227" s="3" t="n">
        <v>0</v>
      </c>
      <c r="J227" s="3" t="n">
        <v>0</v>
      </c>
      <c r="K227" s="3" t="n">
        <v>0</v>
      </c>
      <c r="L227" s="8" t="n">
        <v>26</v>
      </c>
      <c r="M227" s="8" t="n">
        <v>7144.09</v>
      </c>
      <c r="N227" s="3" t="s">
        <v>394</v>
      </c>
      <c r="O227" s="0" t="n">
        <v>26</v>
      </c>
      <c r="Q227" s="0" t="n">
        <f aca="false">IF(L227&gt;23,1,0)</f>
        <v>1</v>
      </c>
    </row>
    <row r="228" customFormat="false" ht="15" hidden="false" customHeight="false" outlineLevel="0" collapsed="false">
      <c r="A228" s="3" t="n">
        <v>187</v>
      </c>
      <c r="B228" s="3" t="n">
        <v>2</v>
      </c>
      <c r="C228" s="2" t="n">
        <f aca="false">IF(B228&gt;1,1,0)</f>
        <v>1</v>
      </c>
      <c r="D228" s="3" t="n">
        <v>65</v>
      </c>
      <c r="E228" s="3" t="n">
        <v>5</v>
      </c>
      <c r="F228" s="3" t="n">
        <f aca="false">IF(E228&gt;=3,1,0)</f>
        <v>1</v>
      </c>
      <c r="G228" s="3" t="n">
        <v>3</v>
      </c>
      <c r="H228" s="3" t="n">
        <f aca="false">IF(G228&gt;=2,1,0)</f>
        <v>1</v>
      </c>
      <c r="I228" s="3" t="n">
        <v>0</v>
      </c>
      <c r="J228" s="11" t="n">
        <v>1</v>
      </c>
      <c r="K228" s="3" t="n">
        <v>0</v>
      </c>
      <c r="L228" s="8" t="n">
        <v>9</v>
      </c>
      <c r="M228" s="8" t="n">
        <v>5776.5</v>
      </c>
      <c r="N228" s="3" t="s">
        <v>12</v>
      </c>
      <c r="O228" s="0" t="n">
        <v>9</v>
      </c>
      <c r="Q228" s="0" t="n">
        <f aca="false">IF(L228&gt;23,1,0)</f>
        <v>0</v>
      </c>
    </row>
    <row r="229" customFormat="false" ht="15" hidden="false" customHeight="false" outlineLevel="0" collapsed="false">
      <c r="A229" s="3" t="n">
        <v>127</v>
      </c>
      <c r="B229" s="3" t="n">
        <v>1</v>
      </c>
      <c r="C229" s="2" t="n">
        <f aca="false">IF(B229&gt;1,1,0)</f>
        <v>0</v>
      </c>
      <c r="D229" s="3" t="n">
        <v>66</v>
      </c>
      <c r="E229" s="3" t="n">
        <v>2</v>
      </c>
      <c r="F229" s="3" t="n">
        <f aca="false">IF(E229&gt;=3,1,0)</f>
        <v>0</v>
      </c>
      <c r="G229" s="3" t="n">
        <v>2</v>
      </c>
      <c r="H229" s="3" t="n">
        <f aca="false">IF(G229&gt;=2,1,0)</f>
        <v>1</v>
      </c>
      <c r="I229" s="3" t="n">
        <v>0</v>
      </c>
      <c r="J229" s="3" t="n">
        <v>0</v>
      </c>
      <c r="K229" s="3" t="n">
        <v>0</v>
      </c>
      <c r="L229" s="8" t="n">
        <v>10</v>
      </c>
      <c r="M229" s="8" t="n">
        <v>1900.84</v>
      </c>
      <c r="N229" s="3" t="s">
        <v>12</v>
      </c>
      <c r="O229" s="0" t="n">
        <v>10</v>
      </c>
      <c r="Q229" s="0" t="n">
        <f aca="false">IF(L229&gt;23,1,0)</f>
        <v>0</v>
      </c>
    </row>
    <row r="230" customFormat="false" ht="15" hidden="false" customHeight="false" outlineLevel="0" collapsed="false">
      <c r="A230" s="3" t="n">
        <v>162</v>
      </c>
      <c r="B230" s="3" t="n">
        <v>1</v>
      </c>
      <c r="C230" s="2" t="n">
        <f aca="false">IF(B230&gt;1,1,0)</f>
        <v>0</v>
      </c>
      <c r="D230" s="3" t="n">
        <v>66</v>
      </c>
      <c r="E230" s="3" t="n">
        <v>3</v>
      </c>
      <c r="F230" s="3" t="n">
        <f aca="false">IF(E230&gt;=3,1,0)</f>
        <v>1</v>
      </c>
      <c r="G230" s="3" t="n">
        <v>2</v>
      </c>
      <c r="H230" s="3" t="n">
        <f aca="false">IF(G230&gt;=2,1,0)</f>
        <v>1</v>
      </c>
      <c r="I230" s="3" t="n">
        <v>0</v>
      </c>
      <c r="J230" s="3" t="n">
        <v>0</v>
      </c>
      <c r="K230" s="3" t="n">
        <v>0</v>
      </c>
      <c r="L230" s="8" t="n">
        <v>8</v>
      </c>
      <c r="M230" s="8" t="n">
        <v>4587.55</v>
      </c>
      <c r="N230" s="3" t="s">
        <v>12</v>
      </c>
      <c r="O230" s="0" t="n">
        <v>8</v>
      </c>
      <c r="Q230" s="0" t="n">
        <f aca="false">IF(L230&gt;23,1,0)</f>
        <v>0</v>
      </c>
    </row>
    <row r="231" customFormat="false" ht="15" hidden="false" customHeight="false" outlineLevel="0" collapsed="false">
      <c r="A231" s="3" t="n">
        <v>209</v>
      </c>
      <c r="B231" s="3" t="n">
        <v>1</v>
      </c>
      <c r="C231" s="2" t="n">
        <f aca="false">IF(B231&gt;1,1,0)</f>
        <v>0</v>
      </c>
      <c r="D231" s="3" t="n">
        <v>66</v>
      </c>
      <c r="E231" s="3" t="n">
        <v>1</v>
      </c>
      <c r="F231" s="3" t="n">
        <f aca="false">IF(E231&gt;=3,1,0)</f>
        <v>0</v>
      </c>
      <c r="G231" s="3" t="n">
        <v>2</v>
      </c>
      <c r="H231" s="3" t="n">
        <f aca="false">IF(G231&gt;=2,1,0)</f>
        <v>1</v>
      </c>
      <c r="I231" s="3" t="n">
        <v>0</v>
      </c>
      <c r="J231" s="3" t="n">
        <v>1</v>
      </c>
      <c r="K231" s="3" t="n">
        <v>0</v>
      </c>
      <c r="L231" s="8" t="n">
        <v>31</v>
      </c>
      <c r="M231" s="8" t="n">
        <v>19609.02</v>
      </c>
      <c r="N231" s="3" t="s">
        <v>12</v>
      </c>
      <c r="O231" s="0" t="n">
        <v>31</v>
      </c>
      <c r="Q231" s="0" t="n">
        <f aca="false">IF(L231&gt;23,1,0)</f>
        <v>1</v>
      </c>
    </row>
    <row r="232" customFormat="false" ht="15" hidden="false" customHeight="false" outlineLevel="0" collapsed="false">
      <c r="A232" s="3" t="n">
        <v>230</v>
      </c>
      <c r="B232" s="3" t="n">
        <v>1</v>
      </c>
      <c r="C232" s="2" t="n">
        <f aca="false">IF(B232&gt;1,1,0)</f>
        <v>0</v>
      </c>
      <c r="D232" s="3" t="n">
        <v>66</v>
      </c>
      <c r="E232" s="3" t="n">
        <v>3</v>
      </c>
      <c r="F232" s="3" t="n">
        <f aca="false">IF(E232&gt;=3,1,0)</f>
        <v>1</v>
      </c>
      <c r="G232" s="3" t="n">
        <v>2</v>
      </c>
      <c r="H232" s="3" t="n">
        <f aca="false">IF(G232&gt;=2,1,0)</f>
        <v>1</v>
      </c>
      <c r="I232" s="3" t="n">
        <v>0</v>
      </c>
      <c r="J232" s="3" t="n">
        <v>0</v>
      </c>
      <c r="K232" s="3" t="n">
        <v>0</v>
      </c>
      <c r="L232" s="8" t="n">
        <v>40</v>
      </c>
      <c r="M232" s="8" t="n">
        <v>44003.12</v>
      </c>
      <c r="N232" s="3" t="s">
        <v>31</v>
      </c>
      <c r="O232" s="0" t="n">
        <v>40</v>
      </c>
      <c r="Q232" s="0" t="n">
        <f aca="false">IF(L232&gt;23,1,0)</f>
        <v>1</v>
      </c>
    </row>
    <row r="233" customFormat="false" ht="15" hidden="false" customHeight="false" outlineLevel="0" collapsed="false">
      <c r="A233" s="3" t="n">
        <v>273</v>
      </c>
      <c r="B233" s="3" t="n">
        <v>1</v>
      </c>
      <c r="C233" s="2" t="n">
        <f aca="false">IF(B233&gt;1,1,0)</f>
        <v>0</v>
      </c>
      <c r="D233" s="3" t="n">
        <v>66</v>
      </c>
      <c r="E233" s="3" t="n">
        <v>4</v>
      </c>
      <c r="F233" s="3" t="n">
        <f aca="false">IF(E233&gt;=3,1,0)</f>
        <v>1</v>
      </c>
      <c r="G233" s="3" t="n">
        <v>2</v>
      </c>
      <c r="H233" s="3" t="n">
        <f aca="false">IF(G233&gt;=2,1,0)</f>
        <v>1</v>
      </c>
      <c r="I233" s="3" t="n">
        <v>0</v>
      </c>
      <c r="J233" s="3" t="n">
        <v>0</v>
      </c>
      <c r="K233" s="3" t="n">
        <v>0</v>
      </c>
      <c r="L233" s="8" t="n">
        <v>23</v>
      </c>
      <c r="M233" s="8" t="n">
        <v>51345.77</v>
      </c>
      <c r="N233" s="3" t="s">
        <v>34</v>
      </c>
      <c r="O233" s="0" t="n">
        <v>23</v>
      </c>
      <c r="Q233" s="0" t="n">
        <f aca="false">IF(L233&gt;23,1,0)</f>
        <v>0</v>
      </c>
    </row>
    <row r="234" customFormat="false" ht="15" hidden="false" customHeight="false" outlineLevel="0" collapsed="false">
      <c r="A234" s="3" t="n">
        <v>60</v>
      </c>
      <c r="B234" s="3" t="n">
        <v>2</v>
      </c>
      <c r="C234" s="2" t="n">
        <f aca="false">IF(B234&gt;1,1,0)</f>
        <v>1</v>
      </c>
      <c r="D234" s="3" t="n">
        <v>66</v>
      </c>
      <c r="E234" s="3" t="n">
        <v>1</v>
      </c>
      <c r="F234" s="3" t="n">
        <f aca="false">IF(E234&gt;=3,1,0)</f>
        <v>0</v>
      </c>
      <c r="G234" s="3" t="n">
        <v>1</v>
      </c>
      <c r="H234" s="3" t="n">
        <f aca="false">IF(G234&gt;=2,1,0)</f>
        <v>0</v>
      </c>
      <c r="I234" s="3" t="n">
        <v>0</v>
      </c>
      <c r="J234" s="3" t="n">
        <v>0</v>
      </c>
      <c r="K234" s="3" t="n">
        <v>0</v>
      </c>
      <c r="L234" s="8" t="n">
        <v>14</v>
      </c>
      <c r="M234" s="8" t="n">
        <v>7432.25</v>
      </c>
      <c r="N234" s="3" t="s">
        <v>145</v>
      </c>
      <c r="O234" s="0" t="n">
        <v>14</v>
      </c>
      <c r="Q234" s="0" t="n">
        <f aca="false">IF(L234&gt;23,1,0)</f>
        <v>0</v>
      </c>
    </row>
    <row r="235" customFormat="false" ht="15" hidden="false" customHeight="false" outlineLevel="0" collapsed="false">
      <c r="A235" s="3" t="n">
        <v>105</v>
      </c>
      <c r="B235" s="3" t="n">
        <v>2</v>
      </c>
      <c r="C235" s="2" t="n">
        <f aca="false">IF(B235&gt;1,1,0)</f>
        <v>1</v>
      </c>
      <c r="D235" s="3" t="n">
        <v>66</v>
      </c>
      <c r="E235" s="3" t="n">
        <v>4</v>
      </c>
      <c r="F235" s="3" t="n">
        <f aca="false">IF(E235&gt;=3,1,0)</f>
        <v>1</v>
      </c>
      <c r="G235" s="3" t="n">
        <v>1</v>
      </c>
      <c r="H235" s="3" t="n">
        <f aca="false">IF(G235&gt;=2,1,0)</f>
        <v>0</v>
      </c>
      <c r="I235" s="3" t="n">
        <v>0</v>
      </c>
      <c r="J235" s="3" t="n">
        <v>0</v>
      </c>
      <c r="K235" s="3" t="n">
        <v>0</v>
      </c>
      <c r="L235" s="8" t="n">
        <v>27</v>
      </c>
      <c r="M235" s="8" t="n">
        <v>23697.4</v>
      </c>
      <c r="N235" s="3" t="s">
        <v>147</v>
      </c>
      <c r="O235" s="0" t="n">
        <v>27</v>
      </c>
      <c r="Q235" s="0" t="n">
        <f aca="false">IF(L235&gt;23,1,0)</f>
        <v>1</v>
      </c>
    </row>
    <row r="236" customFormat="false" ht="15" hidden="false" customHeight="false" outlineLevel="0" collapsed="false">
      <c r="A236" s="3" t="n">
        <v>138</v>
      </c>
      <c r="B236" s="3" t="n">
        <v>2</v>
      </c>
      <c r="C236" s="2" t="n">
        <f aca="false">IF(B236&gt;1,1,0)</f>
        <v>1</v>
      </c>
      <c r="D236" s="3" t="n">
        <v>66</v>
      </c>
      <c r="E236" s="3" t="n">
        <v>3</v>
      </c>
      <c r="F236" s="3" t="n">
        <f aca="false">IF(E236&gt;=3,1,0)</f>
        <v>1</v>
      </c>
      <c r="G236" s="3" t="n">
        <v>2</v>
      </c>
      <c r="H236" s="3" t="n">
        <f aca="false">IF(G236&gt;=2,1,0)</f>
        <v>1</v>
      </c>
      <c r="I236" s="3" t="n">
        <v>0</v>
      </c>
      <c r="J236" s="3" t="n">
        <v>1</v>
      </c>
      <c r="K236" s="3" t="n">
        <v>0</v>
      </c>
      <c r="L236" s="8" t="n">
        <v>15</v>
      </c>
      <c r="M236" s="8" t="n">
        <v>3435.6</v>
      </c>
      <c r="N236" s="3" t="s">
        <v>149</v>
      </c>
      <c r="O236" s="0" t="n">
        <v>15</v>
      </c>
      <c r="Q236" s="0" t="n">
        <f aca="false">IF(L236&gt;23,1,0)</f>
        <v>0</v>
      </c>
    </row>
    <row r="237" customFormat="false" ht="15" hidden="false" customHeight="false" outlineLevel="0" collapsed="false">
      <c r="A237" s="3" t="n">
        <v>294</v>
      </c>
      <c r="B237" s="3" t="n">
        <v>2</v>
      </c>
      <c r="C237" s="2" t="n">
        <f aca="false">IF(B237&gt;1,1,0)</f>
        <v>1</v>
      </c>
      <c r="D237" s="3" t="n">
        <v>66</v>
      </c>
      <c r="E237" s="3" t="n">
        <v>3</v>
      </c>
      <c r="F237" s="3" t="n">
        <f aca="false">IF(E237&gt;=3,1,0)</f>
        <v>1</v>
      </c>
      <c r="G237" s="3" t="n">
        <v>2</v>
      </c>
      <c r="H237" s="3" t="n">
        <f aca="false">IF(G237&gt;=2,1,0)</f>
        <v>1</v>
      </c>
      <c r="I237" s="3" t="n">
        <v>0</v>
      </c>
      <c r="J237" s="3" t="n">
        <v>0</v>
      </c>
      <c r="K237" s="3" t="n">
        <v>0</v>
      </c>
      <c r="L237" s="8" t="n">
        <v>26</v>
      </c>
      <c r="M237" s="8" t="n">
        <v>14085.95</v>
      </c>
      <c r="N237" s="3" t="s">
        <v>151</v>
      </c>
      <c r="O237" s="0" t="n">
        <v>26</v>
      </c>
      <c r="Q237" s="0" t="n">
        <f aca="false">IF(L237&gt;23,1,0)</f>
        <v>1</v>
      </c>
    </row>
    <row r="238" customFormat="false" ht="15" hidden="false" customHeight="false" outlineLevel="0" collapsed="false">
      <c r="A238" s="3" t="n">
        <v>6</v>
      </c>
      <c r="B238" s="3" t="n">
        <v>1</v>
      </c>
      <c r="C238" s="2" t="n">
        <f aca="false">IF(B238&gt;1,1,0)</f>
        <v>0</v>
      </c>
      <c r="D238" s="3" t="n">
        <v>67</v>
      </c>
      <c r="E238" s="3" t="n">
        <v>2</v>
      </c>
      <c r="F238" s="3" t="n">
        <f aca="false">IF(E238&gt;=3,1,0)</f>
        <v>0</v>
      </c>
      <c r="G238" s="3" t="n">
        <v>1</v>
      </c>
      <c r="H238" s="3" t="n">
        <f aca="false">IF(G238&gt;=2,1,0)</f>
        <v>0</v>
      </c>
      <c r="I238" s="3" t="n">
        <v>0</v>
      </c>
      <c r="J238" s="3" t="n">
        <v>0</v>
      </c>
      <c r="K238" s="3" t="n">
        <v>0</v>
      </c>
      <c r="L238" s="8" t="n">
        <v>21</v>
      </c>
      <c r="M238" s="8" t="n">
        <v>10732.8</v>
      </c>
      <c r="N238" s="3" t="s">
        <v>12</v>
      </c>
      <c r="O238" s="0" t="n">
        <v>21</v>
      </c>
      <c r="Q238" s="0" t="n">
        <f aca="false">IF(L238&gt;23,1,0)</f>
        <v>0</v>
      </c>
    </row>
    <row r="239" customFormat="false" ht="15" hidden="false" customHeight="false" outlineLevel="0" collapsed="false">
      <c r="A239" s="3" t="n">
        <v>88</v>
      </c>
      <c r="B239" s="3" t="n">
        <v>1</v>
      </c>
      <c r="C239" s="2" t="n">
        <f aca="false">IF(B239&gt;1,1,0)</f>
        <v>0</v>
      </c>
      <c r="D239" s="3" t="n">
        <v>67</v>
      </c>
      <c r="E239" s="3" t="n">
        <v>1</v>
      </c>
      <c r="F239" s="3" t="n">
        <f aca="false">IF(E239&gt;=3,1,0)</f>
        <v>0</v>
      </c>
      <c r="G239" s="3" t="n">
        <v>1</v>
      </c>
      <c r="H239" s="3" t="n">
        <f aca="false">IF(G239&gt;=2,1,0)</f>
        <v>0</v>
      </c>
      <c r="I239" s="3" t="n">
        <v>0</v>
      </c>
      <c r="J239" s="3" t="n">
        <v>0</v>
      </c>
      <c r="K239" s="3" t="n">
        <v>0</v>
      </c>
      <c r="L239" s="8" t="n">
        <v>25</v>
      </c>
      <c r="M239" s="8" t="n">
        <v>18838.07</v>
      </c>
      <c r="N239" s="3" t="s">
        <v>12</v>
      </c>
      <c r="O239" s="0" t="n">
        <v>25</v>
      </c>
      <c r="Q239" s="0" t="n">
        <f aca="false">IF(L239&gt;23,1,0)</f>
        <v>1</v>
      </c>
    </row>
    <row r="240" customFormat="false" ht="15" hidden="false" customHeight="false" outlineLevel="0" collapsed="false">
      <c r="A240" s="3" t="n">
        <v>108</v>
      </c>
      <c r="B240" s="3" t="n">
        <v>1</v>
      </c>
      <c r="C240" s="2" t="n">
        <f aca="false">IF(B240&gt;1,1,0)</f>
        <v>0</v>
      </c>
      <c r="D240" s="3" t="n">
        <v>67</v>
      </c>
      <c r="E240" s="3" t="n">
        <v>3</v>
      </c>
      <c r="F240" s="3" t="n">
        <f aca="false">IF(E240&gt;=3,1,0)</f>
        <v>1</v>
      </c>
      <c r="G240" s="3" t="n">
        <v>1</v>
      </c>
      <c r="H240" s="3" t="n">
        <f aca="false">IF(G240&gt;=2,1,0)</f>
        <v>0</v>
      </c>
      <c r="I240" s="3" t="n">
        <v>0</v>
      </c>
      <c r="J240" s="3" t="n">
        <v>0</v>
      </c>
      <c r="K240" s="3" t="n">
        <v>0</v>
      </c>
      <c r="L240" s="8" t="n">
        <v>22</v>
      </c>
      <c r="M240" s="8" t="n">
        <v>54946.08</v>
      </c>
      <c r="N240" s="3" t="s">
        <v>12</v>
      </c>
      <c r="O240" s="0" t="n">
        <v>22</v>
      </c>
      <c r="Q240" s="0" t="n">
        <f aca="false">IF(L240&gt;23,1,0)</f>
        <v>0</v>
      </c>
    </row>
    <row r="241" customFormat="false" ht="15" hidden="false" customHeight="false" outlineLevel="0" collapsed="false">
      <c r="A241" s="3" t="n">
        <v>116</v>
      </c>
      <c r="B241" s="3" t="n">
        <v>1</v>
      </c>
      <c r="C241" s="2" t="n">
        <f aca="false">IF(B241&gt;1,1,0)</f>
        <v>0</v>
      </c>
      <c r="D241" s="3" t="n">
        <v>67</v>
      </c>
      <c r="E241" s="3" t="n">
        <v>1</v>
      </c>
      <c r="F241" s="3" t="n">
        <f aca="false">IF(E241&gt;=3,1,0)</f>
        <v>0</v>
      </c>
      <c r="G241" s="3" t="n">
        <v>1</v>
      </c>
      <c r="H241" s="3" t="n">
        <f aca="false">IF(G241&gt;=2,1,0)</f>
        <v>0</v>
      </c>
      <c r="I241" s="3" t="n">
        <v>0</v>
      </c>
      <c r="J241" s="3" t="n">
        <v>0</v>
      </c>
      <c r="K241" s="3" t="n">
        <v>0</v>
      </c>
      <c r="L241" s="8" t="n">
        <v>25</v>
      </c>
      <c r="M241" s="8" t="n">
        <v>20041.39</v>
      </c>
      <c r="N241" s="3" t="s">
        <v>12</v>
      </c>
      <c r="O241" s="0" t="n">
        <v>25</v>
      </c>
      <c r="Q241" s="0" t="n">
        <f aca="false">IF(L241&gt;23,1,0)</f>
        <v>1</v>
      </c>
    </row>
    <row r="242" customFormat="false" ht="15" hidden="false" customHeight="false" outlineLevel="0" collapsed="false">
      <c r="A242" s="3" t="n">
        <v>131</v>
      </c>
      <c r="B242" s="3" t="n">
        <v>1</v>
      </c>
      <c r="C242" s="2" t="n">
        <f aca="false">IF(B242&gt;1,1,0)</f>
        <v>0</v>
      </c>
      <c r="D242" s="3" t="n">
        <v>67</v>
      </c>
      <c r="E242" s="3" t="n">
        <v>3</v>
      </c>
      <c r="F242" s="3" t="n">
        <f aca="false">IF(E242&gt;=3,1,0)</f>
        <v>1</v>
      </c>
      <c r="G242" s="3" t="n">
        <v>1</v>
      </c>
      <c r="H242" s="3" t="n">
        <f aca="false">IF(G242&gt;=2,1,0)</f>
        <v>0</v>
      </c>
      <c r="I242" s="3" t="n">
        <v>0</v>
      </c>
      <c r="J242" s="3" t="n">
        <v>1</v>
      </c>
      <c r="K242" s="3" t="n">
        <v>0</v>
      </c>
      <c r="L242" s="8" t="n">
        <v>26</v>
      </c>
      <c r="M242" s="8" t="n">
        <v>14119.03</v>
      </c>
      <c r="N242" s="3" t="s">
        <v>44</v>
      </c>
      <c r="O242" s="0" t="n">
        <v>26</v>
      </c>
      <c r="Q242" s="0" t="n">
        <f aca="false">IF(L242&gt;23,1,0)</f>
        <v>1</v>
      </c>
    </row>
    <row r="243" customFormat="false" ht="15" hidden="false" customHeight="false" outlineLevel="0" collapsed="false">
      <c r="A243" s="3" t="n">
        <v>175</v>
      </c>
      <c r="B243" s="3" t="n">
        <v>1</v>
      </c>
      <c r="C243" s="2" t="n">
        <f aca="false">IF(B243&gt;1,1,0)</f>
        <v>0</v>
      </c>
      <c r="D243" s="3" t="n">
        <v>67</v>
      </c>
      <c r="E243" s="3" t="n">
        <v>0</v>
      </c>
      <c r="F243" s="3" t="n">
        <f aca="false">IF(E243&gt;=3,1,0)</f>
        <v>0</v>
      </c>
      <c r="G243" s="3" t="n">
        <v>1</v>
      </c>
      <c r="H243" s="3" t="n">
        <f aca="false">IF(G243&gt;=2,1,0)</f>
        <v>0</v>
      </c>
      <c r="I243" s="3" t="n">
        <v>0</v>
      </c>
      <c r="J243" s="3" t="n">
        <v>0</v>
      </c>
      <c r="K243" s="3" t="n">
        <v>0</v>
      </c>
      <c r="L243" s="8" t="n">
        <v>6</v>
      </c>
      <c r="M243" s="8" t="n">
        <v>4753.37</v>
      </c>
      <c r="N243" s="3" t="s">
        <v>12</v>
      </c>
      <c r="O243" s="0" t="n">
        <v>6</v>
      </c>
      <c r="Q243" s="0" t="n">
        <f aca="false">IF(L243&gt;23,1,0)</f>
        <v>0</v>
      </c>
    </row>
    <row r="244" customFormat="false" ht="15" hidden="false" customHeight="false" outlineLevel="0" collapsed="false">
      <c r="A244" s="3" t="n">
        <v>290</v>
      </c>
      <c r="B244" s="3" t="n">
        <v>1</v>
      </c>
      <c r="C244" s="2" t="n">
        <f aca="false">IF(B244&gt;1,1,0)</f>
        <v>0</v>
      </c>
      <c r="D244" s="3" t="n">
        <v>68</v>
      </c>
      <c r="E244" s="3" t="n">
        <v>3</v>
      </c>
      <c r="F244" s="3" t="n">
        <f aca="false">IF(E244&gt;=3,1,0)</f>
        <v>1</v>
      </c>
      <c r="G244" s="3" t="n">
        <v>2</v>
      </c>
      <c r="H244" s="3" t="n">
        <f aca="false">IF(G244&gt;=2,1,0)</f>
        <v>1</v>
      </c>
      <c r="I244" s="3" t="n">
        <v>0</v>
      </c>
      <c r="J244" s="3" t="n">
        <v>0</v>
      </c>
      <c r="K244" s="3" t="n">
        <v>0</v>
      </c>
      <c r="L244" s="8" t="n">
        <v>7</v>
      </c>
      <c r="M244" s="8" t="n">
        <v>3209.78</v>
      </c>
      <c r="N244" s="3" t="s">
        <v>49</v>
      </c>
      <c r="O244" s="0" t="n">
        <v>7</v>
      </c>
      <c r="Q244" s="0" t="n">
        <f aca="false">IF(L244&gt;23,1,0)</f>
        <v>0</v>
      </c>
    </row>
    <row r="245" customFormat="false" ht="15" hidden="false" customHeight="false" outlineLevel="0" collapsed="false">
      <c r="A245" s="3" t="n">
        <v>0</v>
      </c>
      <c r="B245" s="3" t="n">
        <v>2</v>
      </c>
      <c r="C245" s="2" t="n">
        <f aca="false">IF(B245&gt;1,1,0)</f>
        <v>1</v>
      </c>
      <c r="D245" s="3" t="n">
        <v>68</v>
      </c>
      <c r="E245" s="3" t="n">
        <v>1</v>
      </c>
      <c r="F245" s="3" t="n">
        <f aca="false">IF(E245&gt;=3,1,0)</f>
        <v>0</v>
      </c>
      <c r="G245" s="3" t="n">
        <v>1</v>
      </c>
      <c r="H245" s="3" t="n">
        <f aca="false">IF(G245&gt;=2,1,0)</f>
        <v>0</v>
      </c>
      <c r="I245" s="3" t="n">
        <v>0</v>
      </c>
      <c r="J245" s="3" t="n">
        <v>0</v>
      </c>
      <c r="K245" s="3" t="n">
        <v>0</v>
      </c>
      <c r="L245" s="8" t="n">
        <v>12</v>
      </c>
      <c r="M245" s="8" t="n">
        <v>7887.57</v>
      </c>
      <c r="N245" s="3" t="s">
        <v>12</v>
      </c>
      <c r="O245" s="0" t="n">
        <v>12</v>
      </c>
      <c r="Q245" s="0" t="n">
        <f aca="false">IF(L245&gt;23,1,0)</f>
        <v>0</v>
      </c>
    </row>
    <row r="246" customFormat="false" ht="15" hidden="false" customHeight="false" outlineLevel="0" collapsed="false">
      <c r="A246" s="3" t="n">
        <v>75</v>
      </c>
      <c r="B246" s="3" t="n">
        <v>1</v>
      </c>
      <c r="C246" s="2" t="n">
        <f aca="false">IF(B246&gt;1,1,0)</f>
        <v>0</v>
      </c>
      <c r="D246" s="3" t="n">
        <v>69</v>
      </c>
      <c r="E246" s="3" t="n">
        <v>3</v>
      </c>
      <c r="F246" s="3" t="n">
        <f aca="false">IF(E246&gt;=3,1,0)</f>
        <v>1</v>
      </c>
      <c r="G246" s="3" t="n">
        <v>2</v>
      </c>
      <c r="H246" s="3" t="n">
        <f aca="false">IF(G246&gt;=2,1,0)</f>
        <v>1</v>
      </c>
      <c r="I246" s="3" t="n">
        <v>0</v>
      </c>
      <c r="J246" s="3" t="n">
        <v>0</v>
      </c>
      <c r="K246" s="3" t="n">
        <v>0</v>
      </c>
      <c r="L246" s="8" t="n">
        <v>27</v>
      </c>
      <c r="M246" s="8" t="n">
        <v>39657.47</v>
      </c>
      <c r="N246" s="3" t="s">
        <v>12</v>
      </c>
      <c r="O246" s="0" t="n">
        <v>27</v>
      </c>
      <c r="Q246" s="0" t="n">
        <f aca="false">IF(L246&gt;23,1,0)</f>
        <v>1</v>
      </c>
    </row>
    <row r="247" customFormat="false" ht="15" hidden="false" customHeight="false" outlineLevel="0" collapsed="false">
      <c r="A247" s="3" t="n">
        <v>221</v>
      </c>
      <c r="B247" s="3" t="n">
        <v>1</v>
      </c>
      <c r="C247" s="2" t="n">
        <f aca="false">IF(B247&gt;1,1,0)</f>
        <v>0</v>
      </c>
      <c r="D247" s="3" t="n">
        <v>69</v>
      </c>
      <c r="E247" s="3" t="n">
        <v>2</v>
      </c>
      <c r="F247" s="3" t="n">
        <f aca="false">IF(E247&gt;=3,1,0)</f>
        <v>0</v>
      </c>
      <c r="G247" s="3" t="n">
        <v>2</v>
      </c>
      <c r="H247" s="3" t="n">
        <f aca="false">IF(G247&gt;=2,1,0)</f>
        <v>1</v>
      </c>
      <c r="I247" s="3" t="n">
        <v>0</v>
      </c>
      <c r="J247" s="3" t="n">
        <v>0</v>
      </c>
      <c r="K247" s="3" t="n">
        <v>0</v>
      </c>
      <c r="L247" s="8" t="n">
        <v>13</v>
      </c>
      <c r="M247" s="8" t="n">
        <v>6081.25</v>
      </c>
      <c r="N247" s="3" t="s">
        <v>12</v>
      </c>
      <c r="O247" s="0" t="n">
        <v>13</v>
      </c>
      <c r="Q247" s="0" t="n">
        <f aca="false">IF(L247&gt;23,1,0)</f>
        <v>0</v>
      </c>
    </row>
    <row r="248" customFormat="false" ht="15" hidden="false" customHeight="false" outlineLevel="0" collapsed="false">
      <c r="A248" s="3" t="n">
        <v>306</v>
      </c>
      <c r="B248" s="3" t="n">
        <v>1</v>
      </c>
      <c r="C248" s="2" t="n">
        <f aca="false">IF(B248&gt;1,1,0)</f>
        <v>0</v>
      </c>
      <c r="D248" s="3" t="n">
        <v>69</v>
      </c>
      <c r="E248" s="3" t="n">
        <v>3</v>
      </c>
      <c r="F248" s="3" t="n">
        <f aca="false">IF(E248&gt;=3,1,0)</f>
        <v>1</v>
      </c>
      <c r="G248" s="3" t="n">
        <v>2</v>
      </c>
      <c r="H248" s="3" t="n">
        <f aca="false">IF(G248&gt;=2,1,0)</f>
        <v>1</v>
      </c>
      <c r="I248" s="3" t="n">
        <v>0</v>
      </c>
      <c r="J248" s="11" t="n">
        <v>1</v>
      </c>
      <c r="K248" s="3" t="n">
        <v>0</v>
      </c>
      <c r="L248" s="8" t="n">
        <v>7</v>
      </c>
      <c r="M248" s="8" t="n">
        <v>7069.57</v>
      </c>
      <c r="N248" s="3" t="s">
        <v>12</v>
      </c>
      <c r="O248" s="0" t="n">
        <v>7</v>
      </c>
      <c r="Q248" s="0" t="n">
        <f aca="false">IF(L248&gt;23,1,0)</f>
        <v>0</v>
      </c>
    </row>
    <row r="249" customFormat="false" ht="15" hidden="false" customHeight="false" outlineLevel="0" collapsed="false">
      <c r="A249" s="3" t="n">
        <v>329</v>
      </c>
      <c r="B249" s="3" t="n">
        <v>1</v>
      </c>
      <c r="C249" s="2" t="n">
        <f aca="false">IF(B249&gt;1,1,0)</f>
        <v>0</v>
      </c>
      <c r="D249" s="3" t="n">
        <v>69</v>
      </c>
      <c r="E249" s="3" t="n">
        <v>4</v>
      </c>
      <c r="F249" s="3" t="n">
        <f aca="false">IF(E249&gt;=3,1,0)</f>
        <v>1</v>
      </c>
      <c r="G249" s="3" t="n">
        <v>2</v>
      </c>
      <c r="H249" s="3" t="n">
        <f aca="false">IF(G249&gt;=2,1,0)</f>
        <v>1</v>
      </c>
      <c r="I249" s="3" t="n">
        <v>0</v>
      </c>
      <c r="J249" s="3" t="n">
        <v>0</v>
      </c>
      <c r="K249" s="3" t="n">
        <v>0</v>
      </c>
      <c r="L249" s="8" t="n">
        <v>3</v>
      </c>
      <c r="M249" s="8" t="n">
        <v>3765.94</v>
      </c>
      <c r="N249" s="3" t="s">
        <v>57</v>
      </c>
      <c r="O249" s="0" t="n">
        <v>3</v>
      </c>
      <c r="Q249" s="0" t="n">
        <f aca="false">IF(L249&gt;23,1,0)</f>
        <v>0</v>
      </c>
    </row>
    <row r="250" customFormat="false" ht="15" hidden="false" customHeight="false" outlineLevel="0" collapsed="false">
      <c r="A250" s="3" t="n">
        <v>89</v>
      </c>
      <c r="B250" s="3" t="n">
        <v>2</v>
      </c>
      <c r="C250" s="2" t="n">
        <f aca="false">IF(B250&gt;1,1,0)</f>
        <v>1</v>
      </c>
      <c r="D250" s="3" t="n">
        <v>69</v>
      </c>
      <c r="E250" s="3" t="n">
        <v>3</v>
      </c>
      <c r="F250" s="3" t="n">
        <f aca="false">IF(E250&gt;=3,1,0)</f>
        <v>1</v>
      </c>
      <c r="G250" s="3" t="n">
        <v>1</v>
      </c>
      <c r="H250" s="3" t="n">
        <f aca="false">IF(G250&gt;=2,1,0)</f>
        <v>0</v>
      </c>
      <c r="I250" s="3" t="n">
        <v>0</v>
      </c>
      <c r="J250" s="3" t="n">
        <v>0</v>
      </c>
      <c r="K250" s="3" t="n">
        <v>0</v>
      </c>
      <c r="L250" s="8" t="n">
        <v>21</v>
      </c>
      <c r="M250" s="8" t="n">
        <v>13380.04</v>
      </c>
      <c r="N250" s="3" t="s">
        <v>154</v>
      </c>
      <c r="O250" s="0" t="n">
        <v>21</v>
      </c>
      <c r="Q250" s="0" t="n">
        <f aca="false">IF(L250&gt;23,1,0)</f>
        <v>0</v>
      </c>
    </row>
    <row r="251" customFormat="false" ht="15" hidden="false" customHeight="false" outlineLevel="0" collapsed="false">
      <c r="A251" s="3" t="n">
        <v>91</v>
      </c>
      <c r="B251" s="3" t="n">
        <v>2</v>
      </c>
      <c r="C251" s="2" t="n">
        <f aca="false">IF(B251&gt;1,1,0)</f>
        <v>1</v>
      </c>
      <c r="D251" s="3" t="n">
        <v>69</v>
      </c>
      <c r="E251" s="3" t="n">
        <v>0</v>
      </c>
      <c r="F251" s="3" t="n">
        <f aca="false">IF(E251&gt;=3,1,0)</f>
        <v>0</v>
      </c>
      <c r="G251" s="3" t="n">
        <v>1</v>
      </c>
      <c r="H251" s="3" t="n">
        <f aca="false">IF(G251&gt;=2,1,0)</f>
        <v>0</v>
      </c>
      <c r="I251" s="3" t="n">
        <v>0</v>
      </c>
      <c r="J251" s="3" t="n">
        <v>0</v>
      </c>
      <c r="K251" s="3" t="n">
        <v>0</v>
      </c>
      <c r="L251" s="8" t="n">
        <v>18</v>
      </c>
      <c r="M251" s="8" t="n">
        <v>35158.45</v>
      </c>
      <c r="N251" s="3" t="s">
        <v>157</v>
      </c>
      <c r="O251" s="0" t="n">
        <v>18</v>
      </c>
      <c r="Q251" s="0" t="n">
        <f aca="false">IF(L251&gt;23,1,0)</f>
        <v>0</v>
      </c>
    </row>
    <row r="252" customFormat="false" ht="15" hidden="false" customHeight="false" outlineLevel="0" collapsed="false">
      <c r="A252" s="3" t="n">
        <v>104</v>
      </c>
      <c r="B252" s="3" t="n">
        <v>2</v>
      </c>
      <c r="C252" s="2" t="n">
        <f aca="false">IF(B252&gt;1,1,0)</f>
        <v>1</v>
      </c>
      <c r="D252" s="3" t="n">
        <v>69</v>
      </c>
      <c r="E252" s="3" t="n">
        <v>3</v>
      </c>
      <c r="F252" s="3" t="n">
        <f aca="false">IF(E252&gt;=3,1,0)</f>
        <v>1</v>
      </c>
      <c r="G252" s="3" t="n">
        <v>2</v>
      </c>
      <c r="H252" s="3" t="n">
        <f aca="false">IF(G252&gt;=2,1,0)</f>
        <v>1</v>
      </c>
      <c r="I252" s="3" t="n">
        <v>0</v>
      </c>
      <c r="J252" s="3" t="n">
        <v>1</v>
      </c>
      <c r="K252" s="3" t="n">
        <v>0</v>
      </c>
      <c r="L252" s="8" t="n">
        <v>73</v>
      </c>
      <c r="M252" s="8" t="n">
        <v>207931.89</v>
      </c>
      <c r="N252" s="3" t="s">
        <v>160</v>
      </c>
      <c r="O252" s="0" t="n">
        <v>73</v>
      </c>
      <c r="Q252" s="0" t="n">
        <f aca="false">IF(L252&gt;23,1,0)</f>
        <v>1</v>
      </c>
    </row>
    <row r="253" customFormat="false" ht="15" hidden="false" customHeight="false" outlineLevel="0" collapsed="false">
      <c r="A253" s="3" t="n">
        <v>132</v>
      </c>
      <c r="B253" s="3" t="n">
        <v>2</v>
      </c>
      <c r="C253" s="2" t="n">
        <f aca="false">IF(B253&gt;1,1,0)</f>
        <v>1</v>
      </c>
      <c r="D253" s="3" t="n">
        <v>69</v>
      </c>
      <c r="E253" s="3" t="n">
        <v>1</v>
      </c>
      <c r="F253" s="3" t="n">
        <f aca="false">IF(E253&gt;=3,1,0)</f>
        <v>0</v>
      </c>
      <c r="G253" s="3" t="n">
        <v>1</v>
      </c>
      <c r="H253" s="3" t="n">
        <f aca="false">IF(G253&gt;=2,1,0)</f>
        <v>0</v>
      </c>
      <c r="I253" s="3" t="n">
        <v>0</v>
      </c>
      <c r="J253" s="3" t="n">
        <v>0</v>
      </c>
      <c r="K253" s="3" t="n">
        <v>0</v>
      </c>
      <c r="L253" s="8" t="n">
        <v>5</v>
      </c>
      <c r="M253" s="8" t="n">
        <v>3892.33</v>
      </c>
      <c r="N253" s="3" t="s">
        <v>12</v>
      </c>
      <c r="O253" s="0" t="n">
        <v>5</v>
      </c>
      <c r="Q253" s="0" t="n">
        <f aca="false">IF(L253&gt;23,1,0)</f>
        <v>0</v>
      </c>
    </row>
    <row r="254" customFormat="false" ht="15" hidden="false" customHeight="false" outlineLevel="0" collapsed="false">
      <c r="A254" s="3" t="n">
        <v>136</v>
      </c>
      <c r="B254" s="3" t="n">
        <v>2</v>
      </c>
      <c r="C254" s="2" t="n">
        <f aca="false">IF(B254&gt;1,1,0)</f>
        <v>1</v>
      </c>
      <c r="D254" s="3" t="n">
        <v>69</v>
      </c>
      <c r="E254" s="3" t="n">
        <v>5</v>
      </c>
      <c r="F254" s="3" t="n">
        <f aca="false">IF(E254&gt;=3,1,0)</f>
        <v>1</v>
      </c>
      <c r="G254" s="3" t="n">
        <v>1</v>
      </c>
      <c r="H254" s="3" t="n">
        <f aca="false">IF(G254&gt;=2,1,0)</f>
        <v>0</v>
      </c>
      <c r="I254" s="3" t="n">
        <v>0</v>
      </c>
      <c r="J254" s="3" t="n">
        <v>1</v>
      </c>
      <c r="K254" s="3" t="n">
        <v>1</v>
      </c>
      <c r="L254" s="8" t="n">
        <v>17</v>
      </c>
      <c r="M254" s="8" t="n">
        <v>67884.86</v>
      </c>
      <c r="N254" s="3" t="s">
        <v>12</v>
      </c>
      <c r="O254" s="0" t="n">
        <v>17</v>
      </c>
      <c r="Q254" s="0" t="n">
        <f aca="false">IF(L254&gt;23,1,0)</f>
        <v>0</v>
      </c>
    </row>
    <row r="255" customFormat="false" ht="15" hidden="false" customHeight="false" outlineLevel="0" collapsed="false">
      <c r="A255" s="3" t="n">
        <v>150</v>
      </c>
      <c r="B255" s="3" t="n">
        <v>2</v>
      </c>
      <c r="C255" s="2" t="n">
        <f aca="false">IF(B255&gt;1,1,0)</f>
        <v>1</v>
      </c>
      <c r="D255" s="3" t="n">
        <v>69</v>
      </c>
      <c r="E255" s="3" t="n">
        <v>5</v>
      </c>
      <c r="F255" s="3" t="n">
        <f aca="false">IF(E255&gt;=3,1,0)</f>
        <v>1</v>
      </c>
      <c r="G255" s="3" t="n">
        <v>2</v>
      </c>
      <c r="H255" s="3" t="n">
        <f aca="false">IF(G255&gt;=2,1,0)</f>
        <v>1</v>
      </c>
      <c r="I255" s="3" t="n">
        <v>0</v>
      </c>
      <c r="J255" s="3" t="n">
        <v>0</v>
      </c>
      <c r="K255" s="3" t="n">
        <v>0</v>
      </c>
      <c r="L255" s="8" t="n">
        <v>13</v>
      </c>
      <c r="M255" s="8" t="n">
        <v>8186.51</v>
      </c>
      <c r="N255" s="3" t="s">
        <v>12</v>
      </c>
      <c r="O255" s="0" t="n">
        <v>13</v>
      </c>
      <c r="Q255" s="0" t="n">
        <f aca="false">IF(L255&gt;23,1,0)</f>
        <v>0</v>
      </c>
    </row>
    <row r="256" customFormat="false" ht="15" hidden="false" customHeight="false" outlineLevel="0" collapsed="false">
      <c r="A256" s="3" t="n">
        <v>137</v>
      </c>
      <c r="B256" s="3" t="n">
        <v>1</v>
      </c>
      <c r="C256" s="2" t="n">
        <f aca="false">IF(B256&gt;1,1,0)</f>
        <v>0</v>
      </c>
      <c r="D256" s="3" t="n">
        <v>70</v>
      </c>
      <c r="E256" s="3" t="n">
        <v>2</v>
      </c>
      <c r="F256" s="3" t="n">
        <f aca="false">IF(E256&gt;=3,1,0)</f>
        <v>0</v>
      </c>
      <c r="G256" s="3" t="n">
        <v>2</v>
      </c>
      <c r="H256" s="3" t="n">
        <f aca="false">IF(G256&gt;=2,1,0)</f>
        <v>1</v>
      </c>
      <c r="I256" s="3" t="n">
        <v>0</v>
      </c>
      <c r="J256" s="3" t="n">
        <v>0</v>
      </c>
      <c r="K256" s="3" t="n">
        <v>0</v>
      </c>
      <c r="L256" s="8" t="n">
        <v>15</v>
      </c>
      <c r="M256" s="8" t="n">
        <v>8032.6</v>
      </c>
      <c r="N256" s="3" t="s">
        <v>12</v>
      </c>
      <c r="O256" s="0" t="n">
        <v>15</v>
      </c>
      <c r="Q256" s="0" t="n">
        <f aca="false">IF(L256&gt;23,1,0)</f>
        <v>0</v>
      </c>
    </row>
    <row r="257" customFormat="false" ht="15" hidden="false" customHeight="false" outlineLevel="0" collapsed="false">
      <c r="A257" s="3" t="n">
        <v>160</v>
      </c>
      <c r="B257" s="3" t="n">
        <v>1</v>
      </c>
      <c r="C257" s="2" t="n">
        <f aca="false">IF(B257&gt;1,1,0)</f>
        <v>0</v>
      </c>
      <c r="D257" s="3" t="n">
        <v>70</v>
      </c>
      <c r="E257" s="3" t="n">
        <v>2</v>
      </c>
      <c r="F257" s="3" t="n">
        <f aca="false">IF(E257&gt;=3,1,0)</f>
        <v>0</v>
      </c>
      <c r="G257" s="3" t="n">
        <v>1</v>
      </c>
      <c r="H257" s="3" t="n">
        <f aca="false">IF(G257&gt;=2,1,0)</f>
        <v>0</v>
      </c>
      <c r="I257" s="3" t="n">
        <v>0</v>
      </c>
      <c r="J257" s="3" t="n">
        <v>0</v>
      </c>
      <c r="K257" s="3" t="n">
        <v>0</v>
      </c>
      <c r="L257" s="8" t="n">
        <v>48</v>
      </c>
      <c r="M257" s="8" t="n">
        <v>27732.06</v>
      </c>
      <c r="N257" s="3" t="s">
        <v>62</v>
      </c>
      <c r="O257" s="0" t="n">
        <v>48</v>
      </c>
      <c r="Q257" s="0" t="n">
        <f aca="false">IF(L257&gt;23,1,0)</f>
        <v>1</v>
      </c>
    </row>
    <row r="258" customFormat="false" ht="15" hidden="false" customHeight="false" outlineLevel="0" collapsed="false">
      <c r="A258" s="3" t="n">
        <v>164</v>
      </c>
      <c r="B258" s="3" t="n">
        <v>1</v>
      </c>
      <c r="C258" s="2" t="n">
        <f aca="false">IF(B258&gt;1,1,0)</f>
        <v>0</v>
      </c>
      <c r="D258" s="3" t="n">
        <v>70</v>
      </c>
      <c r="E258" s="3" t="n">
        <v>2</v>
      </c>
      <c r="F258" s="3" t="n">
        <f aca="false">IF(E258&gt;=3,1,0)</f>
        <v>0</v>
      </c>
      <c r="G258" s="3" t="n">
        <v>1</v>
      </c>
      <c r="H258" s="3" t="n">
        <f aca="false">IF(G258&gt;=2,1,0)</f>
        <v>0</v>
      </c>
      <c r="I258" s="3" t="n">
        <v>0</v>
      </c>
      <c r="J258" s="3" t="n">
        <v>0</v>
      </c>
      <c r="K258" s="3" t="n">
        <v>0</v>
      </c>
      <c r="L258" s="8" t="n">
        <v>26</v>
      </c>
      <c r="M258" s="8" t="n">
        <v>17357.55</v>
      </c>
      <c r="N258" s="3" t="s">
        <v>64</v>
      </c>
      <c r="O258" s="0" t="n">
        <v>26</v>
      </c>
      <c r="Q258" s="0" t="n">
        <f aca="false">IF(L258&gt;23,1,0)</f>
        <v>1</v>
      </c>
    </row>
    <row r="259" customFormat="false" ht="15" hidden="false" customHeight="false" outlineLevel="0" collapsed="false">
      <c r="A259" s="3" t="n">
        <v>219</v>
      </c>
      <c r="B259" s="3" t="n">
        <v>1</v>
      </c>
      <c r="C259" s="2" t="n">
        <f aca="false">IF(B259&gt;1,1,0)</f>
        <v>0</v>
      </c>
      <c r="D259" s="3" t="n">
        <v>70</v>
      </c>
      <c r="E259" s="3" t="n">
        <v>5</v>
      </c>
      <c r="F259" s="3" t="n">
        <f aca="false">IF(E259&gt;=3,1,0)</f>
        <v>1</v>
      </c>
      <c r="G259" s="3" t="n">
        <v>2</v>
      </c>
      <c r="H259" s="3" t="n">
        <f aca="false">IF(G259&gt;=2,1,0)</f>
        <v>1</v>
      </c>
      <c r="I259" s="3" t="n">
        <v>0</v>
      </c>
      <c r="J259" s="3" t="n">
        <v>0</v>
      </c>
      <c r="K259" s="3" t="n">
        <v>0</v>
      </c>
      <c r="L259" s="8" t="n">
        <v>43</v>
      </c>
      <c r="M259" s="8" t="n">
        <v>47646.67</v>
      </c>
      <c r="N259" s="3" t="s">
        <v>12</v>
      </c>
      <c r="O259" s="0" t="n">
        <v>43</v>
      </c>
      <c r="Q259" s="0" t="n">
        <f aca="false">IF(L259&gt;23,1,0)</f>
        <v>1</v>
      </c>
    </row>
    <row r="260" customFormat="false" ht="15" hidden="false" customHeight="false" outlineLevel="0" collapsed="false">
      <c r="A260" s="3" t="n">
        <v>257</v>
      </c>
      <c r="B260" s="3" t="n">
        <v>1</v>
      </c>
      <c r="C260" s="2" t="n">
        <f aca="false">IF(B260&gt;1,1,0)</f>
        <v>0</v>
      </c>
      <c r="D260" s="3" t="n">
        <v>70</v>
      </c>
      <c r="E260" s="3" t="n">
        <v>6</v>
      </c>
      <c r="F260" s="3" t="n">
        <f aca="false">IF(E260&gt;=3,1,0)</f>
        <v>1</v>
      </c>
      <c r="G260" s="3" t="n">
        <v>2</v>
      </c>
      <c r="H260" s="3" t="n">
        <f aca="false">IF(G260&gt;=2,1,0)</f>
        <v>1</v>
      </c>
      <c r="I260" s="3" t="n">
        <v>0</v>
      </c>
      <c r="J260" s="3" t="n">
        <v>0</v>
      </c>
      <c r="K260" s="3" t="n">
        <v>0</v>
      </c>
      <c r="L260" s="8" t="n">
        <v>25</v>
      </c>
      <c r="M260" s="8" t="n">
        <v>31458.81</v>
      </c>
      <c r="N260" s="3" t="s">
        <v>71</v>
      </c>
      <c r="O260" s="0" t="n">
        <v>25</v>
      </c>
      <c r="Q260" s="0" t="n">
        <f aca="false">IF(L260&gt;23,1,0)</f>
        <v>1</v>
      </c>
    </row>
    <row r="261" customFormat="false" ht="15" hidden="false" customHeight="false" outlineLevel="0" collapsed="false">
      <c r="A261" s="3" t="n">
        <v>93</v>
      </c>
      <c r="B261" s="3" t="n">
        <v>2</v>
      </c>
      <c r="C261" s="2" t="n">
        <f aca="false">IF(B261&gt;1,1,0)</f>
        <v>1</v>
      </c>
      <c r="D261" s="3" t="n">
        <v>70</v>
      </c>
      <c r="E261" s="3" t="n">
        <v>2</v>
      </c>
      <c r="F261" s="3" t="n">
        <f aca="false">IF(E261&gt;=3,1,0)</f>
        <v>0</v>
      </c>
      <c r="G261" s="3" t="n">
        <v>2</v>
      </c>
      <c r="H261" s="3" t="n">
        <f aca="false">IF(G261&gt;=2,1,0)</f>
        <v>1</v>
      </c>
      <c r="I261" s="3" t="n">
        <v>0</v>
      </c>
      <c r="J261" s="3" t="n">
        <v>0</v>
      </c>
      <c r="K261" s="3" t="n">
        <v>0</v>
      </c>
      <c r="L261" s="8" t="n">
        <v>12</v>
      </c>
      <c r="M261" s="8" t="n">
        <v>8154.03</v>
      </c>
      <c r="N261" s="3" t="s">
        <v>12</v>
      </c>
      <c r="O261" s="0" t="n">
        <v>12</v>
      </c>
      <c r="Q261" s="0" t="n">
        <f aca="false">IF(L261&gt;23,1,0)</f>
        <v>0</v>
      </c>
    </row>
    <row r="262" customFormat="false" ht="15" hidden="false" customHeight="false" outlineLevel="0" collapsed="false">
      <c r="A262" s="3" t="n">
        <v>240</v>
      </c>
      <c r="B262" s="3" t="n">
        <v>2</v>
      </c>
      <c r="C262" s="2" t="n">
        <f aca="false">IF(B262&gt;1,1,0)</f>
        <v>1</v>
      </c>
      <c r="D262" s="3" t="n">
        <v>70</v>
      </c>
      <c r="E262" s="3" t="n">
        <v>2</v>
      </c>
      <c r="F262" s="3" t="n">
        <f aca="false">IF(E262&gt;=3,1,0)</f>
        <v>0</v>
      </c>
      <c r="G262" s="3" t="n">
        <v>1</v>
      </c>
      <c r="H262" s="3" t="n">
        <f aca="false">IF(G262&gt;=2,1,0)</f>
        <v>0</v>
      </c>
      <c r="I262" s="3" t="n">
        <v>0</v>
      </c>
      <c r="J262" s="3" t="n">
        <v>0</v>
      </c>
      <c r="K262" s="3" t="n">
        <v>0</v>
      </c>
      <c r="L262" s="8" t="n">
        <v>6</v>
      </c>
      <c r="M262" s="8" t="n">
        <v>5694.75</v>
      </c>
      <c r="N262" s="3" t="s">
        <v>12</v>
      </c>
      <c r="O262" s="0" t="n">
        <v>6</v>
      </c>
      <c r="Q262" s="0" t="n">
        <f aca="false">IF(L262&gt;23,1,0)</f>
        <v>0</v>
      </c>
    </row>
    <row r="263" customFormat="false" ht="15" hidden="false" customHeight="false" outlineLevel="0" collapsed="false">
      <c r="A263" s="3" t="n">
        <v>12</v>
      </c>
      <c r="B263" s="3" t="n">
        <v>1</v>
      </c>
      <c r="C263" s="2" t="n">
        <f aca="false">IF(B263&gt;1,1,0)</f>
        <v>0</v>
      </c>
      <c r="D263" s="3" t="n">
        <v>71</v>
      </c>
      <c r="E263" s="3" t="n">
        <v>4</v>
      </c>
      <c r="F263" s="3" t="n">
        <f aca="false">IF(E263&gt;=3,1,0)</f>
        <v>1</v>
      </c>
      <c r="G263" s="3" t="n">
        <v>2</v>
      </c>
      <c r="H263" s="3" t="n">
        <f aca="false">IF(G263&gt;=2,1,0)</f>
        <v>1</v>
      </c>
      <c r="I263" s="3" t="n">
        <v>0</v>
      </c>
      <c r="J263" s="3" t="n">
        <v>0</v>
      </c>
      <c r="K263" s="3" t="n">
        <v>0</v>
      </c>
      <c r="L263" s="8" t="n">
        <v>17</v>
      </c>
      <c r="M263" s="8" t="n">
        <v>34731.64</v>
      </c>
      <c r="N263" s="3" t="s">
        <v>12</v>
      </c>
      <c r="O263" s="0" t="n">
        <v>17</v>
      </c>
      <c r="Q263" s="0" t="n">
        <f aca="false">IF(L263&gt;23,1,0)</f>
        <v>0</v>
      </c>
    </row>
    <row r="264" customFormat="false" ht="15" hidden="false" customHeight="false" outlineLevel="0" collapsed="false">
      <c r="A264" s="3" t="n">
        <v>72</v>
      </c>
      <c r="B264" s="3" t="n">
        <v>1</v>
      </c>
      <c r="C264" s="2" t="n">
        <f aca="false">IF(B264&gt;1,1,0)</f>
        <v>0</v>
      </c>
      <c r="D264" s="3" t="n">
        <v>71</v>
      </c>
      <c r="E264" s="3" t="n">
        <v>5</v>
      </c>
      <c r="F264" s="3" t="n">
        <f aca="false">IF(E264&gt;=3,1,0)</f>
        <v>1</v>
      </c>
      <c r="G264" s="3" t="n">
        <v>1</v>
      </c>
      <c r="H264" s="3" t="n">
        <f aca="false">IF(G264&gt;=2,1,0)</f>
        <v>0</v>
      </c>
      <c r="I264" s="3" t="n">
        <v>0</v>
      </c>
      <c r="J264" s="3" t="n">
        <v>0</v>
      </c>
      <c r="K264" s="3" t="n">
        <v>0</v>
      </c>
      <c r="L264" s="8" t="n">
        <v>29</v>
      </c>
      <c r="M264" s="8" t="n">
        <v>49996.35</v>
      </c>
      <c r="N264" s="3" t="s">
        <v>12</v>
      </c>
      <c r="O264" s="0" t="n">
        <v>29</v>
      </c>
      <c r="Q264" s="0" t="n">
        <f aca="false">IF(L264&gt;23,1,0)</f>
        <v>1</v>
      </c>
    </row>
    <row r="265" customFormat="false" ht="15" hidden="false" customHeight="false" outlineLevel="0" collapsed="false">
      <c r="A265" s="3" t="n">
        <v>117</v>
      </c>
      <c r="B265" s="3" t="n">
        <v>1</v>
      </c>
      <c r="C265" s="2" t="n">
        <f aca="false">IF(B265&gt;1,1,0)</f>
        <v>0</v>
      </c>
      <c r="D265" s="3" t="n">
        <v>71</v>
      </c>
      <c r="E265" s="3" t="n">
        <v>5</v>
      </c>
      <c r="F265" s="3" t="n">
        <f aca="false">IF(E265&gt;=3,1,0)</f>
        <v>1</v>
      </c>
      <c r="G265" s="3" t="n">
        <v>2</v>
      </c>
      <c r="H265" s="3" t="n">
        <f aca="false">IF(G265&gt;=2,1,0)</f>
        <v>1</v>
      </c>
      <c r="I265" s="3" t="n">
        <v>0</v>
      </c>
      <c r="J265" s="3" t="n">
        <v>0</v>
      </c>
      <c r="K265" s="3" t="n">
        <v>0</v>
      </c>
      <c r="L265" s="8" t="n">
        <v>5</v>
      </c>
      <c r="M265" s="8" t="n">
        <v>17866.14</v>
      </c>
      <c r="N265" s="3" t="s">
        <v>12</v>
      </c>
      <c r="O265" s="0" t="n">
        <v>5</v>
      </c>
      <c r="Q265" s="0" t="n">
        <f aca="false">IF(L265&gt;23,1,0)</f>
        <v>0</v>
      </c>
    </row>
    <row r="266" customFormat="false" ht="15" hidden="false" customHeight="false" outlineLevel="0" collapsed="false">
      <c r="A266" s="3" t="n">
        <v>147</v>
      </c>
      <c r="B266" s="3" t="n">
        <v>1</v>
      </c>
      <c r="C266" s="2" t="n">
        <f aca="false">IF(B266&gt;1,1,0)</f>
        <v>0</v>
      </c>
      <c r="D266" s="3" t="n">
        <v>71</v>
      </c>
      <c r="E266" s="3" t="n">
        <v>1</v>
      </c>
      <c r="F266" s="3" t="n">
        <f aca="false">IF(E266&gt;=3,1,0)</f>
        <v>0</v>
      </c>
      <c r="G266" s="3" t="n">
        <v>1</v>
      </c>
      <c r="H266" s="3" t="n">
        <f aca="false">IF(G266&gt;=2,1,0)</f>
        <v>0</v>
      </c>
      <c r="I266" s="3" t="n">
        <v>0</v>
      </c>
      <c r="J266" s="3" t="n">
        <v>0</v>
      </c>
      <c r="K266" s="3" t="n">
        <v>0</v>
      </c>
      <c r="L266" s="8" t="n">
        <v>9</v>
      </c>
      <c r="M266" s="8" t="n">
        <v>20774.39</v>
      </c>
      <c r="N266" s="3" t="s">
        <v>12</v>
      </c>
      <c r="O266" s="0" t="n">
        <v>9</v>
      </c>
      <c r="Q266" s="0" t="n">
        <f aca="false">IF(L266&gt;23,1,0)</f>
        <v>0</v>
      </c>
    </row>
    <row r="267" customFormat="false" ht="15" hidden="false" customHeight="false" outlineLevel="0" collapsed="false">
      <c r="A267" s="3" t="n">
        <v>217</v>
      </c>
      <c r="B267" s="3" t="n">
        <v>1</v>
      </c>
      <c r="C267" s="2" t="n">
        <f aca="false">IF(B267&gt;1,1,0)</f>
        <v>0</v>
      </c>
      <c r="D267" s="3" t="n">
        <v>71</v>
      </c>
      <c r="E267" s="3" t="n">
        <v>4</v>
      </c>
      <c r="F267" s="3" t="n">
        <f aca="false">IF(E267&gt;=3,1,0)</f>
        <v>1</v>
      </c>
      <c r="G267" s="3" t="n">
        <v>2</v>
      </c>
      <c r="H267" s="3" t="n">
        <f aca="false">IF(G267&gt;=2,1,0)</f>
        <v>1</v>
      </c>
      <c r="I267" s="3" t="n">
        <v>0</v>
      </c>
      <c r="J267" s="3" t="n">
        <v>0</v>
      </c>
      <c r="K267" s="3" t="n">
        <v>0</v>
      </c>
      <c r="L267" s="8" t="n">
        <v>12</v>
      </c>
      <c r="M267" s="8" t="n">
        <v>7251.53</v>
      </c>
      <c r="N267" s="3" t="s">
        <v>82</v>
      </c>
      <c r="O267" s="0" t="n">
        <v>12</v>
      </c>
      <c r="Q267" s="0" t="n">
        <f aca="false">IF(L267&gt;23,1,0)</f>
        <v>0</v>
      </c>
    </row>
    <row r="268" customFormat="false" ht="15" hidden="false" customHeight="false" outlineLevel="0" collapsed="false">
      <c r="A268" s="3" t="n">
        <v>238</v>
      </c>
      <c r="B268" s="3" t="n">
        <v>1</v>
      </c>
      <c r="C268" s="2" t="n">
        <f aca="false">IF(B268&gt;1,1,0)</f>
        <v>0</v>
      </c>
      <c r="D268" s="3" t="n">
        <v>71</v>
      </c>
      <c r="E268" s="3" t="n">
        <v>6</v>
      </c>
      <c r="F268" s="3" t="n">
        <f aca="false">IF(E268&gt;=3,1,0)</f>
        <v>1</v>
      </c>
      <c r="G268" s="3" t="n">
        <v>3</v>
      </c>
      <c r="H268" s="3" t="n">
        <f aca="false">IF(G268&gt;=2,1,0)</f>
        <v>1</v>
      </c>
      <c r="I268" s="3" t="n">
        <v>0</v>
      </c>
      <c r="J268" s="3" t="n">
        <v>1</v>
      </c>
      <c r="K268" s="3" t="n">
        <v>0</v>
      </c>
      <c r="L268" s="8" t="n">
        <v>15</v>
      </c>
      <c r="M268" s="8" t="n">
        <v>13037.84</v>
      </c>
      <c r="N268" s="3" t="s">
        <v>84</v>
      </c>
      <c r="O268" s="0" t="n">
        <v>15</v>
      </c>
      <c r="Q268" s="0" t="n">
        <f aca="false">IF(L268&gt;23,1,0)</f>
        <v>0</v>
      </c>
    </row>
    <row r="269" customFormat="false" ht="15" hidden="false" customHeight="false" outlineLevel="0" collapsed="false">
      <c r="A269" s="3" t="n">
        <v>243</v>
      </c>
      <c r="B269" s="3" t="n">
        <v>1</v>
      </c>
      <c r="C269" s="2" t="n">
        <f aca="false">IF(B269&gt;1,1,0)</f>
        <v>0</v>
      </c>
      <c r="D269" s="3" t="n">
        <v>71</v>
      </c>
      <c r="E269" s="3" t="n">
        <v>5</v>
      </c>
      <c r="F269" s="3" t="n">
        <f aca="false">IF(E269&gt;=3,1,0)</f>
        <v>1</v>
      </c>
      <c r="G269" s="3" t="n">
        <v>1</v>
      </c>
      <c r="H269" s="3" t="n">
        <f aca="false">IF(G269&gt;=2,1,0)</f>
        <v>0</v>
      </c>
      <c r="I269" s="3" t="n">
        <v>0</v>
      </c>
      <c r="J269" s="3" t="n">
        <v>1</v>
      </c>
      <c r="K269" s="3" t="n">
        <v>0</v>
      </c>
      <c r="L269" s="8" t="n">
        <v>23</v>
      </c>
      <c r="M269" s="8" t="n">
        <v>20093.05</v>
      </c>
      <c r="N269" s="3" t="s">
        <v>12</v>
      </c>
      <c r="O269" s="0" t="n">
        <v>23</v>
      </c>
      <c r="Q269" s="0" t="n">
        <f aca="false">IF(L269&gt;23,1,0)</f>
        <v>0</v>
      </c>
    </row>
    <row r="270" customFormat="false" ht="15" hidden="false" customHeight="false" outlineLevel="0" collapsed="false">
      <c r="A270" s="3" t="n">
        <v>289</v>
      </c>
      <c r="B270" s="3" t="n">
        <v>1</v>
      </c>
      <c r="C270" s="2" t="n">
        <f aca="false">IF(B270&gt;1,1,0)</f>
        <v>0</v>
      </c>
      <c r="D270" s="3" t="n">
        <v>71</v>
      </c>
      <c r="E270" s="3" t="n">
        <v>2</v>
      </c>
      <c r="F270" s="3" t="n">
        <f aca="false">IF(E270&gt;=3,1,0)</f>
        <v>0</v>
      </c>
      <c r="G270" s="3" t="n">
        <v>1</v>
      </c>
      <c r="H270" s="3" t="n">
        <f aca="false">IF(G270&gt;=2,1,0)</f>
        <v>0</v>
      </c>
      <c r="I270" s="3" t="n">
        <v>0</v>
      </c>
      <c r="J270" s="3" t="n">
        <v>0</v>
      </c>
      <c r="K270" s="3" t="n">
        <v>0</v>
      </c>
      <c r="L270" s="8" t="n">
        <v>31</v>
      </c>
      <c r="M270" s="8" t="n">
        <v>25244.41</v>
      </c>
      <c r="N270" s="3" t="s">
        <v>12</v>
      </c>
      <c r="O270" s="0" t="n">
        <v>31</v>
      </c>
      <c r="Q270" s="0" t="n">
        <f aca="false">IF(L270&gt;23,1,0)</f>
        <v>1</v>
      </c>
    </row>
    <row r="271" customFormat="false" ht="15" hidden="false" customHeight="false" outlineLevel="0" collapsed="false">
      <c r="A271" s="3" t="n">
        <v>9</v>
      </c>
      <c r="B271" s="3" t="n">
        <v>2</v>
      </c>
      <c r="C271" s="2" t="n">
        <f aca="false">IF(B271&gt;1,1,0)</f>
        <v>1</v>
      </c>
      <c r="D271" s="3" t="n">
        <v>71</v>
      </c>
      <c r="E271" s="3" t="n">
        <v>5</v>
      </c>
      <c r="F271" s="3" t="n">
        <f aca="false">IF(E271&gt;=3,1,0)</f>
        <v>1</v>
      </c>
      <c r="G271" s="3" t="n">
        <v>2</v>
      </c>
      <c r="H271" s="3" t="n">
        <f aca="false">IF(G271&gt;=2,1,0)</f>
        <v>1</v>
      </c>
      <c r="I271" s="3" t="n">
        <v>0</v>
      </c>
      <c r="J271" s="3" t="n">
        <v>0</v>
      </c>
      <c r="K271" s="3" t="n">
        <v>0</v>
      </c>
      <c r="L271" s="8" t="n">
        <v>15</v>
      </c>
      <c r="M271" s="8" t="n">
        <v>7101.78</v>
      </c>
      <c r="N271" s="3" t="s">
        <v>167</v>
      </c>
      <c r="O271" s="0" t="n">
        <v>15</v>
      </c>
      <c r="Q271" s="0" t="n">
        <f aca="false">IF(L271&gt;23,1,0)</f>
        <v>0</v>
      </c>
    </row>
    <row r="272" customFormat="false" ht="15" hidden="false" customHeight="false" outlineLevel="0" collapsed="false">
      <c r="A272" s="3" t="n">
        <v>36</v>
      </c>
      <c r="B272" s="3" t="n">
        <v>2</v>
      </c>
      <c r="C272" s="2" t="n">
        <f aca="false">IF(B272&gt;1,1,0)</f>
        <v>1</v>
      </c>
      <c r="D272" s="3" t="n">
        <v>71</v>
      </c>
      <c r="E272" s="3" t="n">
        <v>2</v>
      </c>
      <c r="F272" s="3" t="n">
        <f aca="false">IF(E272&gt;=3,1,0)</f>
        <v>0</v>
      </c>
      <c r="G272" s="3" t="n">
        <v>1</v>
      </c>
      <c r="H272" s="3" t="n">
        <f aca="false">IF(G272&gt;=2,1,0)</f>
        <v>0</v>
      </c>
      <c r="I272" s="3" t="n">
        <v>0</v>
      </c>
      <c r="J272" s="3" t="n">
        <v>1</v>
      </c>
      <c r="K272" s="3" t="n">
        <v>0</v>
      </c>
      <c r="L272" s="8" t="n">
        <v>78</v>
      </c>
      <c r="M272" s="8" t="n">
        <v>137189.16</v>
      </c>
      <c r="N272" s="3" t="s">
        <v>170</v>
      </c>
      <c r="O272" s="0" t="n">
        <v>78</v>
      </c>
      <c r="Q272" s="0" t="n">
        <f aca="false">IF(L272&gt;23,1,0)</f>
        <v>1</v>
      </c>
    </row>
    <row r="273" customFormat="false" ht="15" hidden="false" customHeight="false" outlineLevel="0" collapsed="false">
      <c r="A273" s="3" t="n">
        <v>142</v>
      </c>
      <c r="B273" s="3" t="n">
        <v>2</v>
      </c>
      <c r="C273" s="2" t="n">
        <f aca="false">IF(B273&gt;1,1,0)</f>
        <v>1</v>
      </c>
      <c r="D273" s="3" t="n">
        <v>71</v>
      </c>
      <c r="E273" s="3" t="n">
        <v>5</v>
      </c>
      <c r="F273" s="3" t="n">
        <f aca="false">IF(E273&gt;=3,1,0)</f>
        <v>1</v>
      </c>
      <c r="G273" s="3" t="n">
        <v>2</v>
      </c>
      <c r="H273" s="3" t="n">
        <f aca="false">IF(G273&gt;=2,1,0)</f>
        <v>1</v>
      </c>
      <c r="I273" s="3" t="n">
        <v>0</v>
      </c>
      <c r="J273" s="3" t="n">
        <v>0</v>
      </c>
      <c r="K273" s="3" t="n">
        <v>0</v>
      </c>
      <c r="L273" s="8" t="n">
        <v>9</v>
      </c>
      <c r="M273" s="8" t="n">
        <v>13006.63</v>
      </c>
      <c r="N273" s="3" t="s">
        <v>172</v>
      </c>
      <c r="O273" s="0" t="n">
        <v>9</v>
      </c>
      <c r="Q273" s="0" t="n">
        <f aca="false">IF(L273&gt;23,1,0)</f>
        <v>0</v>
      </c>
    </row>
    <row r="274" customFormat="false" ht="15" hidden="false" customHeight="false" outlineLevel="0" collapsed="false">
      <c r="A274" s="3" t="n">
        <v>274</v>
      </c>
      <c r="B274" s="3" t="n">
        <v>2</v>
      </c>
      <c r="C274" s="2" t="n">
        <f aca="false">IF(B274&gt;1,1,0)</f>
        <v>1</v>
      </c>
      <c r="D274" s="3" t="n">
        <v>71</v>
      </c>
      <c r="E274" s="3" t="n">
        <v>1</v>
      </c>
      <c r="F274" s="3" t="n">
        <f aca="false">IF(E274&gt;=3,1,0)</f>
        <v>0</v>
      </c>
      <c r="G274" s="3" t="n">
        <v>1</v>
      </c>
      <c r="H274" s="3" t="n">
        <f aca="false">IF(G274&gt;=2,1,0)</f>
        <v>0</v>
      </c>
      <c r="I274" s="3" t="n">
        <v>0</v>
      </c>
      <c r="J274" s="3" t="n">
        <v>0</v>
      </c>
      <c r="K274" s="3" t="n">
        <v>0</v>
      </c>
      <c r="L274" s="8" t="n">
        <v>9</v>
      </c>
      <c r="M274" s="8" t="n">
        <v>7865.34</v>
      </c>
      <c r="N274" s="3" t="s">
        <v>12</v>
      </c>
      <c r="O274" s="0" t="n">
        <v>9</v>
      </c>
      <c r="Q274" s="0" t="n">
        <f aca="false">IF(L274&gt;23,1,0)</f>
        <v>0</v>
      </c>
    </row>
    <row r="275" customFormat="false" ht="15" hidden="false" customHeight="false" outlineLevel="0" collapsed="false">
      <c r="A275" s="3" t="n">
        <v>145</v>
      </c>
      <c r="B275" s="3" t="n">
        <v>1</v>
      </c>
      <c r="C275" s="2" t="n">
        <f aca="false">IF(B275&gt;1,1,0)</f>
        <v>0</v>
      </c>
      <c r="D275" s="3" t="n">
        <v>72</v>
      </c>
      <c r="E275" s="3" t="n">
        <v>4</v>
      </c>
      <c r="F275" s="3" t="n">
        <f aca="false">IF(E275&gt;=3,1,0)</f>
        <v>1</v>
      </c>
      <c r="G275" s="3" t="n">
        <v>1</v>
      </c>
      <c r="H275" s="3" t="n">
        <f aca="false">IF(G275&gt;=2,1,0)</f>
        <v>0</v>
      </c>
      <c r="I275" s="3" t="n">
        <v>0</v>
      </c>
      <c r="J275" s="3" t="n">
        <v>0</v>
      </c>
      <c r="K275" s="3" t="n">
        <v>0</v>
      </c>
      <c r="L275" s="8" t="n">
        <v>13</v>
      </c>
      <c r="M275" s="8" t="n">
        <v>13816.65</v>
      </c>
      <c r="N275" s="3" t="s">
        <v>12</v>
      </c>
      <c r="O275" s="0" t="n">
        <v>13</v>
      </c>
      <c r="Q275" s="0" t="n">
        <f aca="false">IF(L275&gt;23,1,0)</f>
        <v>0</v>
      </c>
    </row>
    <row r="276" customFormat="false" ht="15" hidden="false" customHeight="false" outlineLevel="0" collapsed="false">
      <c r="A276" s="3" t="n">
        <v>226</v>
      </c>
      <c r="B276" s="3" t="n">
        <v>1</v>
      </c>
      <c r="C276" s="2" t="n">
        <f aca="false">IF(B276&gt;1,1,0)</f>
        <v>0</v>
      </c>
      <c r="D276" s="3" t="n">
        <v>72</v>
      </c>
      <c r="E276" s="3" t="n">
        <v>6</v>
      </c>
      <c r="F276" s="3" t="n">
        <f aca="false">IF(E276&gt;=3,1,0)</f>
        <v>1</v>
      </c>
      <c r="G276" s="3" t="n">
        <v>3</v>
      </c>
      <c r="H276" s="3" t="n">
        <f aca="false">IF(G276&gt;=2,1,0)</f>
        <v>1</v>
      </c>
      <c r="I276" s="3" t="n">
        <v>0</v>
      </c>
      <c r="J276" s="11" t="n">
        <v>1</v>
      </c>
      <c r="K276" s="3" t="n">
        <v>1</v>
      </c>
      <c r="L276" s="8" t="n">
        <v>34</v>
      </c>
      <c r="M276" s="8" t="n">
        <v>58032.32</v>
      </c>
      <c r="N276" s="3" t="s">
        <v>90</v>
      </c>
      <c r="O276" s="0" t="n">
        <v>34</v>
      </c>
      <c r="Q276" s="0" t="n">
        <f aca="false">IF(L276&gt;23,1,0)</f>
        <v>1</v>
      </c>
    </row>
    <row r="277" customFormat="false" ht="15" hidden="false" customHeight="false" outlineLevel="0" collapsed="false">
      <c r="A277" s="3" t="n">
        <v>288</v>
      </c>
      <c r="B277" s="3" t="n">
        <v>1</v>
      </c>
      <c r="C277" s="2" t="n">
        <f aca="false">IF(B277&gt;1,1,0)</f>
        <v>0</v>
      </c>
      <c r="D277" s="3" t="n">
        <v>72</v>
      </c>
      <c r="E277" s="3" t="n">
        <v>2</v>
      </c>
      <c r="F277" s="3" t="n">
        <f aca="false">IF(E277&gt;=3,1,0)</f>
        <v>0</v>
      </c>
      <c r="G277" s="3" t="n">
        <v>2</v>
      </c>
      <c r="H277" s="3" t="n">
        <f aca="false">IF(G277&gt;=2,1,0)</f>
        <v>1</v>
      </c>
      <c r="I277" s="3" t="n">
        <v>0</v>
      </c>
      <c r="J277" s="3" t="n">
        <v>0</v>
      </c>
      <c r="K277" s="3" t="n">
        <v>0</v>
      </c>
      <c r="L277" s="8" t="n">
        <v>25</v>
      </c>
      <c r="M277" s="8" t="n">
        <v>35567.89</v>
      </c>
      <c r="N277" s="3" t="s">
        <v>92</v>
      </c>
      <c r="O277" s="0" t="n">
        <v>25</v>
      </c>
      <c r="Q277" s="0" t="n">
        <f aca="false">IF(L277&gt;23,1,0)</f>
        <v>1</v>
      </c>
    </row>
    <row r="278" customFormat="false" ht="15" hidden="false" customHeight="false" outlineLevel="0" collapsed="false">
      <c r="A278" s="3" t="n">
        <v>76</v>
      </c>
      <c r="B278" s="3" t="n">
        <v>2</v>
      </c>
      <c r="C278" s="2" t="n">
        <f aca="false">IF(B278&gt;1,1,0)</f>
        <v>1</v>
      </c>
      <c r="D278" s="3" t="n">
        <v>72</v>
      </c>
      <c r="E278" s="3" t="n">
        <v>4</v>
      </c>
      <c r="F278" s="3" t="n">
        <f aca="false">IF(E278&gt;=3,1,0)</f>
        <v>1</v>
      </c>
      <c r="G278" s="3" t="n">
        <v>1</v>
      </c>
      <c r="H278" s="3" t="n">
        <f aca="false">IF(G278&gt;=2,1,0)</f>
        <v>0</v>
      </c>
      <c r="I278" s="3" t="n">
        <v>0</v>
      </c>
      <c r="J278" s="3" t="n">
        <v>0</v>
      </c>
      <c r="K278" s="3" t="n">
        <v>0</v>
      </c>
      <c r="L278" s="8" t="n">
        <v>8</v>
      </c>
      <c r="M278" s="8" t="n">
        <v>13299.97</v>
      </c>
      <c r="N278" s="3" t="s">
        <v>12</v>
      </c>
      <c r="O278" s="0" t="n">
        <v>8</v>
      </c>
      <c r="Q278" s="0" t="n">
        <f aca="false">IF(L278&gt;23,1,0)</f>
        <v>0</v>
      </c>
    </row>
    <row r="279" customFormat="false" ht="15" hidden="false" customHeight="false" outlineLevel="0" collapsed="false">
      <c r="A279" s="3" t="n">
        <v>254</v>
      </c>
      <c r="B279" s="3" t="n">
        <v>2</v>
      </c>
      <c r="C279" s="2" t="n">
        <f aca="false">IF(B279&gt;1,1,0)</f>
        <v>1</v>
      </c>
      <c r="D279" s="3" t="n">
        <v>72</v>
      </c>
      <c r="E279" s="3" t="n">
        <v>2</v>
      </c>
      <c r="F279" s="3" t="n">
        <f aca="false">IF(E279&gt;=3,1,0)</f>
        <v>0</v>
      </c>
      <c r="G279" s="3" t="n">
        <v>1</v>
      </c>
      <c r="H279" s="3" t="n">
        <f aca="false">IF(G279&gt;=2,1,0)</f>
        <v>0</v>
      </c>
      <c r="I279" s="3" t="n">
        <v>0</v>
      </c>
      <c r="J279" s="3" t="n">
        <v>0</v>
      </c>
      <c r="K279" s="3" t="n">
        <v>0</v>
      </c>
      <c r="L279" s="8" t="n">
        <v>22</v>
      </c>
      <c r="M279" s="8" t="n">
        <v>31796.04</v>
      </c>
      <c r="N279" s="3" t="s">
        <v>176</v>
      </c>
      <c r="O279" s="0" t="n">
        <v>22</v>
      </c>
      <c r="Q279" s="0" t="n">
        <f aca="false">IF(L279&gt;23,1,0)</f>
        <v>0</v>
      </c>
    </row>
    <row r="280" customFormat="false" ht="15" hidden="false" customHeight="false" outlineLevel="0" collapsed="false">
      <c r="A280" s="3" t="n">
        <v>284</v>
      </c>
      <c r="B280" s="3" t="n">
        <v>2</v>
      </c>
      <c r="C280" s="2" t="n">
        <f aca="false">IF(B280&gt;1,1,0)</f>
        <v>1</v>
      </c>
      <c r="D280" s="3" t="n">
        <v>72</v>
      </c>
      <c r="E280" s="3" t="n">
        <v>5</v>
      </c>
      <c r="F280" s="3" t="n">
        <f aca="false">IF(E280&gt;=3,1,0)</f>
        <v>1</v>
      </c>
      <c r="G280" s="3" t="n">
        <v>2</v>
      </c>
      <c r="H280" s="3" t="n">
        <f aca="false">IF(G280&gt;=2,1,0)</f>
        <v>1</v>
      </c>
      <c r="I280" s="3" t="n">
        <v>0</v>
      </c>
      <c r="J280" s="3" t="n">
        <v>0</v>
      </c>
      <c r="K280" s="3" t="n">
        <v>0</v>
      </c>
      <c r="L280" s="8" t="n">
        <v>47</v>
      </c>
      <c r="M280" s="8" t="n">
        <v>59811.83</v>
      </c>
      <c r="N280" s="3" t="s">
        <v>179</v>
      </c>
      <c r="O280" s="0" t="n">
        <v>47</v>
      </c>
      <c r="Q280" s="0" t="n">
        <f aca="false">IF(L280&gt;23,1,0)</f>
        <v>1</v>
      </c>
    </row>
    <row r="281" customFormat="false" ht="15" hidden="false" customHeight="false" outlineLevel="0" collapsed="false">
      <c r="A281" s="3" t="n">
        <v>48</v>
      </c>
      <c r="B281" s="3" t="n">
        <v>1</v>
      </c>
      <c r="C281" s="2" t="n">
        <f aca="false">IF(B281&gt;1,1,0)</f>
        <v>0</v>
      </c>
      <c r="D281" s="3" t="n">
        <v>73</v>
      </c>
      <c r="E281" s="3" t="n">
        <v>1</v>
      </c>
      <c r="F281" s="3" t="n">
        <f aca="false">IF(E281&gt;=3,1,0)</f>
        <v>0</v>
      </c>
      <c r="G281" s="3" t="n">
        <v>1</v>
      </c>
      <c r="H281" s="3" t="n">
        <f aca="false">IF(G281&gt;=2,1,0)</f>
        <v>0</v>
      </c>
      <c r="I281" s="3" t="n">
        <v>0</v>
      </c>
      <c r="J281" s="3" t="n">
        <v>0</v>
      </c>
      <c r="K281" s="3" t="n">
        <v>0</v>
      </c>
      <c r="L281" s="8" t="n">
        <v>12</v>
      </c>
      <c r="M281" s="8" t="n">
        <v>17607.06</v>
      </c>
      <c r="N281" s="3" t="s">
        <v>12</v>
      </c>
      <c r="O281" s="0" t="n">
        <v>12</v>
      </c>
      <c r="Q281" s="0" t="n">
        <f aca="false">IF(L281&gt;23,1,0)</f>
        <v>0</v>
      </c>
    </row>
    <row r="282" customFormat="false" ht="15" hidden="false" customHeight="false" outlineLevel="0" collapsed="false">
      <c r="A282" s="3" t="n">
        <v>90</v>
      </c>
      <c r="B282" s="3" t="n">
        <v>1</v>
      </c>
      <c r="C282" s="2" t="n">
        <f aca="false">IF(B282&gt;1,1,0)</f>
        <v>0</v>
      </c>
      <c r="D282" s="3" t="n">
        <v>73</v>
      </c>
      <c r="E282" s="3" t="n">
        <v>0</v>
      </c>
      <c r="F282" s="3" t="n">
        <f aca="false">IF(E282&gt;=3,1,0)</f>
        <v>0</v>
      </c>
      <c r="G282" s="3" t="n">
        <v>1</v>
      </c>
      <c r="H282" s="3" t="n">
        <f aca="false">IF(G282&gt;=2,1,0)</f>
        <v>0</v>
      </c>
      <c r="I282" s="3" t="n">
        <v>0</v>
      </c>
      <c r="J282" s="3" t="n">
        <v>0</v>
      </c>
      <c r="K282" s="3" t="n">
        <v>0</v>
      </c>
      <c r="L282" s="8" t="n">
        <v>16</v>
      </c>
      <c r="M282" s="8" t="n">
        <v>19710.22</v>
      </c>
      <c r="N282" s="3" t="s">
        <v>12</v>
      </c>
      <c r="O282" s="0" t="n">
        <v>16</v>
      </c>
      <c r="Q282" s="0" t="n">
        <f aca="false">IF(L282&gt;23,1,0)</f>
        <v>0</v>
      </c>
    </row>
    <row r="283" customFormat="false" ht="15" hidden="false" customHeight="false" outlineLevel="0" collapsed="false">
      <c r="A283" s="3" t="n">
        <v>315</v>
      </c>
      <c r="B283" s="3" t="n">
        <v>1</v>
      </c>
      <c r="C283" s="2" t="n">
        <f aca="false">IF(B283&gt;1,1,0)</f>
        <v>0</v>
      </c>
      <c r="D283" s="3" t="n">
        <v>73</v>
      </c>
      <c r="E283" s="3" t="n">
        <v>4</v>
      </c>
      <c r="F283" s="3" t="n">
        <f aca="false">IF(E283&gt;=3,1,0)</f>
        <v>1</v>
      </c>
      <c r="G283" s="3" t="n">
        <v>1</v>
      </c>
      <c r="H283" s="3" t="n">
        <f aca="false">IF(G283&gt;=2,1,0)</f>
        <v>0</v>
      </c>
      <c r="I283" s="3" t="n">
        <v>0</v>
      </c>
      <c r="J283" s="3" t="n">
        <v>1</v>
      </c>
      <c r="K283" s="3" t="n">
        <v>0</v>
      </c>
      <c r="L283" s="8" t="n">
        <v>12</v>
      </c>
      <c r="M283" s="8" t="n">
        <v>24770.92</v>
      </c>
      <c r="N283" s="3" t="s">
        <v>12</v>
      </c>
      <c r="O283" s="0" t="n">
        <v>12</v>
      </c>
      <c r="Q283" s="0" t="n">
        <f aca="false">IF(L283&gt;23,1,0)</f>
        <v>0</v>
      </c>
    </row>
    <row r="284" customFormat="false" ht="15" hidden="false" customHeight="false" outlineLevel="0" collapsed="false">
      <c r="A284" s="3" t="n">
        <v>321</v>
      </c>
      <c r="B284" s="3" t="n">
        <v>1</v>
      </c>
      <c r="C284" s="2" t="n">
        <f aca="false">IF(B284&gt;1,1,0)</f>
        <v>0</v>
      </c>
      <c r="D284" s="3" t="n">
        <v>73</v>
      </c>
      <c r="E284" s="3" t="n">
        <v>1</v>
      </c>
      <c r="F284" s="3" t="n">
        <f aca="false">IF(E284&gt;=3,1,0)</f>
        <v>0</v>
      </c>
      <c r="G284" s="3" t="n">
        <v>1</v>
      </c>
      <c r="H284" s="3" t="n">
        <f aca="false">IF(G284&gt;=2,1,0)</f>
        <v>0</v>
      </c>
      <c r="I284" s="3" t="n">
        <v>0</v>
      </c>
      <c r="J284" s="3" t="n">
        <v>0</v>
      </c>
      <c r="K284" s="3" t="n">
        <v>0</v>
      </c>
      <c r="L284" s="8" t="n">
        <v>20</v>
      </c>
      <c r="M284" s="8" t="n">
        <v>16170.68</v>
      </c>
      <c r="N284" s="3" t="s">
        <v>12</v>
      </c>
      <c r="O284" s="0" t="n">
        <v>20</v>
      </c>
      <c r="Q284" s="0" t="n">
        <f aca="false">IF(L284&gt;23,1,0)</f>
        <v>0</v>
      </c>
    </row>
    <row r="285" customFormat="false" ht="15" hidden="false" customHeight="false" outlineLevel="0" collapsed="false">
      <c r="A285" s="3" t="n">
        <v>34</v>
      </c>
      <c r="B285" s="3" t="n">
        <v>1</v>
      </c>
      <c r="C285" s="2" t="n">
        <f aca="false">IF(B285&gt;1,1,0)</f>
        <v>0</v>
      </c>
      <c r="D285" s="3" t="n">
        <v>74</v>
      </c>
      <c r="E285" s="3" t="n">
        <v>2</v>
      </c>
      <c r="F285" s="3" t="n">
        <f aca="false">IF(E285&gt;=3,1,0)</f>
        <v>0</v>
      </c>
      <c r="G285" s="3" t="n">
        <v>1</v>
      </c>
      <c r="H285" s="3" t="n">
        <f aca="false">IF(G285&gt;=2,1,0)</f>
        <v>0</v>
      </c>
      <c r="I285" s="3" t="n">
        <v>0</v>
      </c>
      <c r="J285" s="3" t="n">
        <v>0</v>
      </c>
      <c r="K285" s="3" t="n">
        <v>0</v>
      </c>
      <c r="L285" s="8" t="n">
        <v>9</v>
      </c>
      <c r="M285" s="8" t="n">
        <v>13833.06</v>
      </c>
      <c r="N285" s="3" t="s">
        <v>12</v>
      </c>
      <c r="O285" s="0" t="n">
        <v>9</v>
      </c>
      <c r="Q285" s="0" t="n">
        <f aca="false">IF(L285&gt;23,1,0)</f>
        <v>0</v>
      </c>
    </row>
    <row r="286" customFormat="false" ht="15" hidden="false" customHeight="false" outlineLevel="0" collapsed="false">
      <c r="A286" s="3" t="n">
        <v>204</v>
      </c>
      <c r="B286" s="3" t="n">
        <v>1</v>
      </c>
      <c r="C286" s="2" t="n">
        <f aca="false">IF(B286&gt;1,1,0)</f>
        <v>0</v>
      </c>
      <c r="D286" s="3" t="n">
        <v>74</v>
      </c>
      <c r="E286" s="3" t="n">
        <v>5</v>
      </c>
      <c r="F286" s="3" t="n">
        <f aca="false">IF(E286&gt;=3,1,0)</f>
        <v>1</v>
      </c>
      <c r="G286" s="3" t="n">
        <v>2</v>
      </c>
      <c r="H286" s="3" t="n">
        <f aca="false">IF(G286&gt;=2,1,0)</f>
        <v>1</v>
      </c>
      <c r="I286" s="3" t="n">
        <v>0</v>
      </c>
      <c r="J286" s="3" t="n">
        <v>0</v>
      </c>
      <c r="K286" s="3" t="n">
        <v>0</v>
      </c>
      <c r="L286" s="8" t="n">
        <v>33</v>
      </c>
      <c r="M286" s="8" t="n">
        <v>41861.41</v>
      </c>
      <c r="N286" s="3" t="s">
        <v>102</v>
      </c>
      <c r="O286" s="0" t="n">
        <v>33</v>
      </c>
      <c r="Q286" s="0" t="n">
        <f aca="false">IF(L286&gt;23,1,0)</f>
        <v>1</v>
      </c>
    </row>
    <row r="287" customFormat="false" ht="15" hidden="false" customHeight="false" outlineLevel="0" collapsed="false">
      <c r="A287" s="3" t="n">
        <v>236</v>
      </c>
      <c r="B287" s="3" t="n">
        <v>1</v>
      </c>
      <c r="C287" s="2" t="n">
        <f aca="false">IF(B287&gt;1,1,0)</f>
        <v>0</v>
      </c>
      <c r="D287" s="3" t="n">
        <v>74</v>
      </c>
      <c r="E287" s="3" t="n">
        <v>3</v>
      </c>
      <c r="F287" s="3" t="n">
        <f aca="false">IF(E287&gt;=3,1,0)</f>
        <v>1</v>
      </c>
      <c r="G287" s="3" t="n">
        <v>2</v>
      </c>
      <c r="H287" s="3" t="n">
        <f aca="false">IF(G287&gt;=2,1,0)</f>
        <v>1</v>
      </c>
      <c r="I287" s="3" t="n">
        <v>0</v>
      </c>
      <c r="J287" s="3" t="n">
        <v>0</v>
      </c>
      <c r="K287" s="3" t="n">
        <v>0</v>
      </c>
      <c r="L287" s="8" t="n">
        <v>13</v>
      </c>
      <c r="M287" s="8" t="n">
        <v>21450.09</v>
      </c>
      <c r="N287" s="3" t="s">
        <v>104</v>
      </c>
      <c r="O287" s="0" t="n">
        <v>13</v>
      </c>
      <c r="Q287" s="0" t="n">
        <f aca="false">IF(L287&gt;23,1,0)</f>
        <v>0</v>
      </c>
    </row>
    <row r="288" customFormat="false" ht="15" hidden="false" customHeight="false" outlineLevel="0" collapsed="false">
      <c r="A288" s="3" t="n">
        <v>252</v>
      </c>
      <c r="B288" s="3" t="n">
        <v>1</v>
      </c>
      <c r="C288" s="2" t="n">
        <f aca="false">IF(B288&gt;1,1,0)</f>
        <v>0</v>
      </c>
      <c r="D288" s="3" t="n">
        <v>74</v>
      </c>
      <c r="E288" s="3" t="n">
        <v>4</v>
      </c>
      <c r="F288" s="3" t="n">
        <f aca="false">IF(E288&gt;=3,1,0)</f>
        <v>1</v>
      </c>
      <c r="G288" s="3" t="n">
        <v>2</v>
      </c>
      <c r="H288" s="3" t="n">
        <f aca="false">IF(G288&gt;=2,1,0)</f>
        <v>1</v>
      </c>
      <c r="I288" s="3" t="n">
        <v>0</v>
      </c>
      <c r="J288" s="3" t="n">
        <v>1</v>
      </c>
      <c r="K288" s="3" t="n">
        <v>1</v>
      </c>
      <c r="L288" s="8" t="n">
        <v>57</v>
      </c>
      <c r="M288" s="8" t="n">
        <v>153556.38</v>
      </c>
      <c r="N288" s="3" t="s">
        <v>107</v>
      </c>
      <c r="O288" s="0" t="n">
        <v>57</v>
      </c>
      <c r="Q288" s="0" t="n">
        <f aca="false">IF(L288&gt;23,1,0)</f>
        <v>1</v>
      </c>
    </row>
    <row r="289" customFormat="false" ht="15" hidden="false" customHeight="false" outlineLevel="0" collapsed="false">
      <c r="A289" s="3" t="n">
        <v>140</v>
      </c>
      <c r="B289" s="3" t="n">
        <v>1</v>
      </c>
      <c r="C289" s="2" t="n">
        <f aca="false">IF(B289&gt;1,1,0)</f>
        <v>0</v>
      </c>
      <c r="D289" s="3" t="n">
        <v>75</v>
      </c>
      <c r="E289" s="3" t="n">
        <v>0</v>
      </c>
      <c r="F289" s="3" t="n">
        <f aca="false">IF(E289&gt;=3,1,0)</f>
        <v>0</v>
      </c>
      <c r="G289" s="3" t="n">
        <v>1</v>
      </c>
      <c r="H289" s="3" t="n">
        <f aca="false">IF(G289&gt;=2,1,0)</f>
        <v>0</v>
      </c>
      <c r="I289" s="3" t="n">
        <v>0</v>
      </c>
      <c r="J289" s="3" t="n">
        <v>1</v>
      </c>
      <c r="K289" s="3" t="n">
        <v>0</v>
      </c>
      <c r="L289" s="8" t="n">
        <v>6</v>
      </c>
      <c r="M289" s="8" t="n">
        <v>13119.72</v>
      </c>
      <c r="N289" s="3" t="s">
        <v>109</v>
      </c>
      <c r="O289" s="0" t="n">
        <v>6</v>
      </c>
      <c r="Q289" s="0" t="n">
        <f aca="false">IF(L289&gt;23,1,0)</f>
        <v>0</v>
      </c>
    </row>
    <row r="290" customFormat="false" ht="15" hidden="false" customHeight="false" outlineLevel="0" collapsed="false">
      <c r="A290" s="3" t="n">
        <v>301</v>
      </c>
      <c r="B290" s="3" t="n">
        <v>1</v>
      </c>
      <c r="C290" s="2" t="n">
        <f aca="false">IF(B290&gt;1,1,0)</f>
        <v>0</v>
      </c>
      <c r="D290" s="3" t="n">
        <v>75</v>
      </c>
      <c r="E290" s="3" t="n">
        <v>1</v>
      </c>
      <c r="F290" s="3" t="n">
        <f aca="false">IF(E290&gt;=3,1,0)</f>
        <v>0</v>
      </c>
      <c r="G290" s="3" t="n">
        <v>1</v>
      </c>
      <c r="H290" s="3" t="n">
        <f aca="false">IF(G290&gt;=2,1,0)</f>
        <v>0</v>
      </c>
      <c r="I290" s="3" t="n">
        <v>0</v>
      </c>
      <c r="J290" s="3" t="n">
        <v>0</v>
      </c>
      <c r="K290" s="3" t="n">
        <v>0</v>
      </c>
      <c r="L290" s="8" t="n">
        <v>6</v>
      </c>
      <c r="M290" s="8" t="n">
        <v>4651.68</v>
      </c>
      <c r="N290" s="3" t="s">
        <v>12</v>
      </c>
      <c r="O290" s="0" t="n">
        <v>6</v>
      </c>
      <c r="Q290" s="0" t="n">
        <f aca="false">IF(L290&gt;23,1,0)</f>
        <v>0</v>
      </c>
    </row>
    <row r="291" customFormat="false" ht="15" hidden="false" customHeight="false" outlineLevel="0" collapsed="false">
      <c r="A291" s="3" t="n">
        <v>122</v>
      </c>
      <c r="B291" s="3" t="n">
        <v>2</v>
      </c>
      <c r="C291" s="2" t="n">
        <f aca="false">IF(B291&gt;1,1,0)</f>
        <v>1</v>
      </c>
      <c r="D291" s="3" t="n">
        <v>75</v>
      </c>
      <c r="E291" s="3" t="n">
        <v>4</v>
      </c>
      <c r="F291" s="3" t="n">
        <f aca="false">IF(E291&gt;=3,1,0)</f>
        <v>1</v>
      </c>
      <c r="G291" s="3" t="n">
        <v>1</v>
      </c>
      <c r="H291" s="3" t="n">
        <f aca="false">IF(G291&gt;=2,1,0)</f>
        <v>0</v>
      </c>
      <c r="I291" s="3" t="n">
        <v>0</v>
      </c>
      <c r="J291" s="3" t="n">
        <v>0</v>
      </c>
      <c r="K291" s="3" t="n">
        <v>0</v>
      </c>
      <c r="L291" s="8" t="n">
        <v>1</v>
      </c>
      <c r="M291" s="8" t="n">
        <v>1718.58</v>
      </c>
      <c r="N291" s="3" t="s">
        <v>12</v>
      </c>
      <c r="O291" s="0" t="n">
        <v>1</v>
      </c>
      <c r="Q291" s="0" t="n">
        <f aca="false">IF(L291&gt;23,1,0)</f>
        <v>0</v>
      </c>
    </row>
    <row r="292" customFormat="false" ht="15" hidden="false" customHeight="false" outlineLevel="0" collapsed="false">
      <c r="A292" s="3" t="n">
        <v>323</v>
      </c>
      <c r="B292" s="3" t="n">
        <v>2</v>
      </c>
      <c r="C292" s="2" t="n">
        <f aca="false">IF(B292&gt;1,1,0)</f>
        <v>1</v>
      </c>
      <c r="D292" s="3" t="n">
        <v>75</v>
      </c>
      <c r="E292" s="3" t="n">
        <v>5</v>
      </c>
      <c r="F292" s="3" t="n">
        <f aca="false">IF(E292&gt;=3,1,0)</f>
        <v>1</v>
      </c>
      <c r="G292" s="3" t="n">
        <v>1</v>
      </c>
      <c r="H292" s="3" t="n">
        <f aca="false">IF(G292&gt;=2,1,0)</f>
        <v>0</v>
      </c>
      <c r="I292" s="3" t="n">
        <v>0</v>
      </c>
      <c r="J292" s="3" t="n">
        <v>1</v>
      </c>
      <c r="K292" s="3" t="n">
        <v>0</v>
      </c>
      <c r="L292" s="8" t="n">
        <v>15</v>
      </c>
      <c r="M292" s="8" t="n">
        <v>10590.77</v>
      </c>
      <c r="N292" s="3" t="s">
        <v>12</v>
      </c>
      <c r="O292" s="0" t="n">
        <v>15</v>
      </c>
      <c r="Q292" s="0" t="n">
        <f aca="false">IF(L292&gt;23,1,0)</f>
        <v>0</v>
      </c>
    </row>
    <row r="293" customFormat="false" ht="15" hidden="false" customHeight="false" outlineLevel="0" collapsed="false">
      <c r="A293" s="3" t="n">
        <v>2</v>
      </c>
      <c r="B293" s="3" t="n">
        <v>1</v>
      </c>
      <c r="C293" s="2" t="n">
        <f aca="false">IF(B293&gt;1,1,0)</f>
        <v>0</v>
      </c>
      <c r="D293" s="3" t="n">
        <v>76</v>
      </c>
      <c r="E293" s="3" t="n">
        <v>3</v>
      </c>
      <c r="F293" s="3" t="n">
        <f aca="false">IF(E293&gt;=3,1,0)</f>
        <v>1</v>
      </c>
      <c r="G293" s="3" t="n">
        <v>1</v>
      </c>
      <c r="H293" s="3" t="n">
        <f aca="false">IF(G293&gt;=2,1,0)</f>
        <v>0</v>
      </c>
      <c r="I293" s="3" t="n">
        <v>0</v>
      </c>
      <c r="J293" s="3" t="n">
        <v>0</v>
      </c>
      <c r="K293" s="3" t="n">
        <v>1</v>
      </c>
      <c r="L293" s="8" t="n">
        <v>36</v>
      </c>
      <c r="M293" s="8" t="n">
        <v>38904.05</v>
      </c>
      <c r="N293" s="3" t="s">
        <v>113</v>
      </c>
      <c r="O293" s="0" t="n">
        <v>36</v>
      </c>
      <c r="Q293" s="0" t="n">
        <f aca="false">IF(L293&gt;23,1,0)</f>
        <v>1</v>
      </c>
    </row>
    <row r="294" customFormat="false" ht="15" hidden="false" customHeight="false" outlineLevel="0" collapsed="false">
      <c r="A294" s="3" t="n">
        <v>51</v>
      </c>
      <c r="B294" s="3" t="n">
        <v>1</v>
      </c>
      <c r="C294" s="2" t="n">
        <f aca="false">IF(B294&gt;1,1,0)</f>
        <v>0</v>
      </c>
      <c r="D294" s="3" t="n">
        <v>76</v>
      </c>
      <c r="E294" s="3" t="n">
        <v>2</v>
      </c>
      <c r="F294" s="3" t="n">
        <f aca="false">IF(E294&gt;=3,1,0)</f>
        <v>0</v>
      </c>
      <c r="G294" s="3" t="n">
        <v>1</v>
      </c>
      <c r="H294" s="3" t="n">
        <f aca="false">IF(G294&gt;=2,1,0)</f>
        <v>0</v>
      </c>
      <c r="I294" s="3" t="n">
        <v>0</v>
      </c>
      <c r="J294" s="3" t="n">
        <v>0</v>
      </c>
      <c r="K294" s="3" t="n">
        <v>0</v>
      </c>
      <c r="L294" s="8" t="n">
        <v>11</v>
      </c>
      <c r="M294" s="8" t="n">
        <v>4373.96</v>
      </c>
      <c r="N294" s="3" t="s">
        <v>12</v>
      </c>
      <c r="O294" s="0" t="n">
        <v>11</v>
      </c>
      <c r="Q294" s="0" t="n">
        <f aca="false">IF(L294&gt;23,1,0)</f>
        <v>0</v>
      </c>
    </row>
    <row r="295" customFormat="false" ht="15" hidden="false" customHeight="false" outlineLevel="0" collapsed="false">
      <c r="A295" s="3" t="n">
        <v>149</v>
      </c>
      <c r="B295" s="3" t="n">
        <v>1</v>
      </c>
      <c r="C295" s="2" t="n">
        <f aca="false">IF(B295&gt;1,1,0)</f>
        <v>0</v>
      </c>
      <c r="D295" s="3" t="n">
        <v>76</v>
      </c>
      <c r="E295" s="3" t="n">
        <v>0</v>
      </c>
      <c r="F295" s="3" t="n">
        <f aca="false">IF(E295&gt;=3,1,0)</f>
        <v>0</v>
      </c>
      <c r="G295" s="3" t="n">
        <v>1</v>
      </c>
      <c r="H295" s="3" t="n">
        <f aca="false">IF(G295&gt;=2,1,0)</f>
        <v>0</v>
      </c>
      <c r="I295" s="3" t="n">
        <v>0</v>
      </c>
      <c r="J295" s="3" t="n">
        <v>0</v>
      </c>
      <c r="K295" s="3" t="n">
        <v>0</v>
      </c>
      <c r="L295" s="8" t="n">
        <v>3</v>
      </c>
      <c r="M295" s="8" t="n">
        <v>5668.91</v>
      </c>
      <c r="N295" s="3" t="s">
        <v>12</v>
      </c>
      <c r="O295" s="0" t="n">
        <v>3</v>
      </c>
      <c r="Q295" s="0" t="n">
        <f aca="false">IF(L295&gt;23,1,0)</f>
        <v>0</v>
      </c>
    </row>
    <row r="296" customFormat="false" ht="15" hidden="false" customHeight="false" outlineLevel="0" collapsed="false">
      <c r="A296" s="3" t="n">
        <v>287</v>
      </c>
      <c r="B296" s="3" t="n">
        <v>1</v>
      </c>
      <c r="C296" s="2" t="n">
        <f aca="false">IF(B296&gt;1,1,0)</f>
        <v>0</v>
      </c>
      <c r="D296" s="3" t="n">
        <v>76</v>
      </c>
      <c r="E296" s="3" t="n">
        <v>2</v>
      </c>
      <c r="F296" s="3" t="n">
        <f aca="false">IF(E296&gt;=3,1,0)</f>
        <v>0</v>
      </c>
      <c r="G296" s="3" t="n">
        <v>1</v>
      </c>
      <c r="H296" s="3" t="n">
        <f aca="false">IF(G296&gt;=2,1,0)</f>
        <v>0</v>
      </c>
      <c r="I296" s="3" t="n">
        <v>0</v>
      </c>
      <c r="J296" s="3" t="n">
        <v>0</v>
      </c>
      <c r="K296" s="3" t="n">
        <v>0</v>
      </c>
      <c r="L296" s="8" t="n">
        <v>12</v>
      </c>
      <c r="M296" s="8" t="n">
        <v>15179.74</v>
      </c>
      <c r="N296" s="3" t="s">
        <v>12</v>
      </c>
      <c r="O296" s="0" t="n">
        <v>12</v>
      </c>
      <c r="Q296" s="0" t="n">
        <f aca="false">IF(L296&gt;23,1,0)</f>
        <v>0</v>
      </c>
    </row>
    <row r="297" customFormat="false" ht="15" hidden="false" customHeight="false" outlineLevel="0" collapsed="false">
      <c r="A297" s="3" t="n">
        <v>64</v>
      </c>
      <c r="B297" s="3" t="n">
        <v>2</v>
      </c>
      <c r="C297" s="2" t="n">
        <f aca="false">IF(B297&gt;1,1,0)</f>
        <v>1</v>
      </c>
      <c r="D297" s="3" t="n">
        <v>76</v>
      </c>
      <c r="E297" s="3" t="n">
        <v>3</v>
      </c>
      <c r="F297" s="3" t="n">
        <f aca="false">IF(E297&gt;=3,1,0)</f>
        <v>1</v>
      </c>
      <c r="G297" s="3" t="n">
        <v>2</v>
      </c>
      <c r="H297" s="3" t="n">
        <f aca="false">IF(G297&gt;=2,1,0)</f>
        <v>1</v>
      </c>
      <c r="I297" s="3" t="n">
        <v>0</v>
      </c>
      <c r="J297" s="3" t="n">
        <v>0</v>
      </c>
      <c r="K297" s="3" t="n">
        <v>0</v>
      </c>
      <c r="L297" s="8" t="n">
        <v>7</v>
      </c>
      <c r="M297" s="8" t="n">
        <v>5730.32</v>
      </c>
      <c r="N297" s="3" t="s">
        <v>184</v>
      </c>
      <c r="O297" s="0" t="n">
        <v>7</v>
      </c>
      <c r="Q297" s="0" t="n">
        <f aca="false">IF(L297&gt;23,1,0)</f>
        <v>0</v>
      </c>
    </row>
    <row r="298" customFormat="false" ht="15" hidden="false" customHeight="false" outlineLevel="0" collapsed="false">
      <c r="A298" s="3" t="n">
        <v>203</v>
      </c>
      <c r="B298" s="3" t="n">
        <v>2</v>
      </c>
      <c r="C298" s="2" t="n">
        <f aca="false">IF(B298&gt;1,1,0)</f>
        <v>1</v>
      </c>
      <c r="D298" s="3" t="n">
        <v>76</v>
      </c>
      <c r="E298" s="3" t="n">
        <v>5</v>
      </c>
      <c r="F298" s="3" t="n">
        <f aca="false">IF(E298&gt;=3,1,0)</f>
        <v>1</v>
      </c>
      <c r="G298" s="3" t="n">
        <v>2</v>
      </c>
      <c r="H298" s="3" t="n">
        <f aca="false">IF(G298&gt;=2,1,0)</f>
        <v>1</v>
      </c>
      <c r="I298" s="3" t="n">
        <v>0</v>
      </c>
      <c r="J298" s="3" t="n">
        <v>0</v>
      </c>
      <c r="K298" s="3" t="n">
        <v>0</v>
      </c>
      <c r="L298" s="8" t="n">
        <v>11</v>
      </c>
      <c r="M298" s="8" t="n">
        <v>5064.24</v>
      </c>
      <c r="N298" s="3" t="s">
        <v>186</v>
      </c>
      <c r="O298" s="0" t="n">
        <v>11</v>
      </c>
      <c r="Q298" s="0" t="n">
        <f aca="false">IF(L298&gt;23,1,0)</f>
        <v>0</v>
      </c>
    </row>
    <row r="299" customFormat="false" ht="15" hidden="false" customHeight="false" outlineLevel="0" collapsed="false">
      <c r="A299" s="3" t="n">
        <v>206</v>
      </c>
      <c r="B299" s="3" t="n">
        <v>2</v>
      </c>
      <c r="C299" s="2" t="n">
        <f aca="false">IF(B299&gt;1,1,0)</f>
        <v>1</v>
      </c>
      <c r="D299" s="3" t="n">
        <v>76</v>
      </c>
      <c r="E299" s="3" t="n">
        <v>2</v>
      </c>
      <c r="F299" s="3" t="n">
        <f aca="false">IF(E299&gt;=3,1,0)</f>
        <v>0</v>
      </c>
      <c r="G299" s="3" t="n">
        <v>1</v>
      </c>
      <c r="H299" s="3" t="n">
        <f aca="false">IF(G299&gt;=2,1,0)</f>
        <v>0</v>
      </c>
      <c r="I299" s="3" t="n">
        <v>0</v>
      </c>
      <c r="J299" s="3" t="n">
        <v>1</v>
      </c>
      <c r="K299" s="3" t="n">
        <v>0</v>
      </c>
      <c r="L299" s="8" t="n">
        <v>11</v>
      </c>
      <c r="M299" s="8" t="n">
        <v>14762.54</v>
      </c>
      <c r="N299" s="3" t="s">
        <v>12</v>
      </c>
      <c r="O299" s="0" t="n">
        <v>11</v>
      </c>
      <c r="Q299" s="0" t="n">
        <f aca="false">IF(L299&gt;23,1,0)</f>
        <v>0</v>
      </c>
    </row>
    <row r="300" customFormat="false" ht="15" hidden="false" customHeight="false" outlineLevel="0" collapsed="false">
      <c r="A300" s="3" t="n">
        <v>269</v>
      </c>
      <c r="B300" s="3" t="n">
        <v>2</v>
      </c>
      <c r="C300" s="2" t="n">
        <f aca="false">IF(B300&gt;1,1,0)</f>
        <v>1</v>
      </c>
      <c r="D300" s="3" t="n">
        <v>76</v>
      </c>
      <c r="E300" s="3" t="n">
        <v>3</v>
      </c>
      <c r="F300" s="3" t="n">
        <f aca="false">IF(E300&gt;=3,1,0)</f>
        <v>1</v>
      </c>
      <c r="G300" s="3" t="n">
        <v>2</v>
      </c>
      <c r="H300" s="3" t="n">
        <f aca="false">IF(G300&gt;=2,1,0)</f>
        <v>1</v>
      </c>
      <c r="I300" s="3" t="n">
        <v>0</v>
      </c>
      <c r="J300" s="3" t="n">
        <v>0</v>
      </c>
      <c r="K300" s="3" t="n">
        <v>0</v>
      </c>
      <c r="L300" s="8" t="n">
        <v>17</v>
      </c>
      <c r="M300" s="8" t="n">
        <v>7343.26</v>
      </c>
      <c r="N300" s="3" t="s">
        <v>12</v>
      </c>
      <c r="O300" s="0" t="n">
        <v>17</v>
      </c>
      <c r="Q300" s="0" t="n">
        <f aca="false">IF(L300&gt;23,1,0)</f>
        <v>0</v>
      </c>
    </row>
    <row r="301" customFormat="false" ht="15" hidden="false" customHeight="false" outlineLevel="0" collapsed="false">
      <c r="A301" s="3" t="n">
        <v>233</v>
      </c>
      <c r="B301" s="3" t="n">
        <v>1</v>
      </c>
      <c r="C301" s="2" t="n">
        <f aca="false">IF(B301&gt;1,1,0)</f>
        <v>0</v>
      </c>
      <c r="D301" s="3" t="n">
        <v>77</v>
      </c>
      <c r="E301" s="3" t="n">
        <v>2</v>
      </c>
      <c r="F301" s="3" t="n">
        <f aca="false">IF(E301&gt;=3,1,0)</f>
        <v>0</v>
      </c>
      <c r="G301" s="3" t="n">
        <v>1</v>
      </c>
      <c r="H301" s="3" t="n">
        <f aca="false">IF(G301&gt;=2,1,0)</f>
        <v>0</v>
      </c>
      <c r="I301" s="3" t="n">
        <v>0</v>
      </c>
      <c r="J301" s="3" t="n">
        <v>0</v>
      </c>
      <c r="K301" s="3" t="n">
        <v>0</v>
      </c>
      <c r="L301" s="8" t="n">
        <v>8</v>
      </c>
      <c r="M301" s="8" t="n">
        <v>6444.1</v>
      </c>
      <c r="N301" s="3" t="s">
        <v>12</v>
      </c>
      <c r="O301" s="0" t="n">
        <v>8</v>
      </c>
      <c r="Q301" s="0" t="n">
        <f aca="false">IF(L301&gt;23,1,0)</f>
        <v>0</v>
      </c>
    </row>
    <row r="302" customFormat="false" ht="15" hidden="false" customHeight="false" outlineLevel="0" collapsed="false">
      <c r="A302" s="3" t="n">
        <v>309</v>
      </c>
      <c r="B302" s="3" t="n">
        <v>1</v>
      </c>
      <c r="C302" s="2" t="n">
        <f aca="false">IF(B302&gt;1,1,0)</f>
        <v>0</v>
      </c>
      <c r="D302" s="3" t="n">
        <v>77</v>
      </c>
      <c r="E302" s="3" t="n">
        <v>2</v>
      </c>
      <c r="F302" s="3" t="n">
        <f aca="false">IF(E302&gt;=3,1,0)</f>
        <v>0</v>
      </c>
      <c r="G302" s="3" t="n">
        <v>1</v>
      </c>
      <c r="H302" s="3" t="n">
        <f aca="false">IF(G302&gt;=2,1,0)</f>
        <v>0</v>
      </c>
      <c r="I302" s="3" t="n">
        <v>0</v>
      </c>
      <c r="J302" s="3" t="n">
        <v>1</v>
      </c>
      <c r="K302" s="3" t="n">
        <v>0</v>
      </c>
      <c r="L302" s="8" t="n">
        <v>20</v>
      </c>
      <c r="M302" s="8" t="n">
        <v>21589.62</v>
      </c>
      <c r="N302" s="3" t="s">
        <v>122</v>
      </c>
      <c r="O302" s="0" t="n">
        <v>20</v>
      </c>
      <c r="Q302" s="0" t="n">
        <f aca="false">IF(L302&gt;23,1,0)</f>
        <v>0</v>
      </c>
    </row>
    <row r="303" customFormat="false" ht="15" hidden="false" customHeight="false" outlineLevel="0" collapsed="false">
      <c r="A303" s="3" t="n">
        <v>155</v>
      </c>
      <c r="B303" s="3" t="n">
        <v>2</v>
      </c>
      <c r="C303" s="2" t="n">
        <f aca="false">IF(B303&gt;1,1,0)</f>
        <v>1</v>
      </c>
      <c r="D303" s="3" t="n">
        <v>77</v>
      </c>
      <c r="E303" s="3" t="n">
        <v>4</v>
      </c>
      <c r="F303" s="3" t="n">
        <f aca="false">IF(E303&gt;=3,1,0)</f>
        <v>1</v>
      </c>
      <c r="G303" s="3" t="n">
        <v>2</v>
      </c>
      <c r="H303" s="3" t="n">
        <f aca="false">IF(G303&gt;=2,1,0)</f>
        <v>1</v>
      </c>
      <c r="I303" s="3" t="n">
        <v>0</v>
      </c>
      <c r="J303" s="3" t="n">
        <v>0</v>
      </c>
      <c r="K303" s="3" t="n">
        <v>0</v>
      </c>
      <c r="L303" s="8" t="n">
        <v>7</v>
      </c>
      <c r="M303" s="8" t="n">
        <v>7969.03</v>
      </c>
      <c r="N303" s="3" t="s">
        <v>12</v>
      </c>
      <c r="O303" s="0" t="n">
        <v>7</v>
      </c>
      <c r="Q303" s="0" t="n">
        <f aca="false">IF(L303&gt;23,1,0)</f>
        <v>0</v>
      </c>
    </row>
    <row r="304" customFormat="false" ht="15" hidden="false" customHeight="false" outlineLevel="0" collapsed="false">
      <c r="A304" s="3" t="n">
        <v>298</v>
      </c>
      <c r="B304" s="3" t="n">
        <v>2</v>
      </c>
      <c r="C304" s="2" t="n">
        <f aca="false">IF(B304&gt;1,1,0)</f>
        <v>1</v>
      </c>
      <c r="D304" s="3" t="n">
        <v>77</v>
      </c>
      <c r="E304" s="3" t="n">
        <v>4</v>
      </c>
      <c r="F304" s="3" t="n">
        <f aca="false">IF(E304&gt;=3,1,0)</f>
        <v>1</v>
      </c>
      <c r="G304" s="3" t="n">
        <v>2</v>
      </c>
      <c r="H304" s="3" t="n">
        <f aca="false">IF(G304&gt;=2,1,0)</f>
        <v>1</v>
      </c>
      <c r="I304" s="3" t="n">
        <v>0</v>
      </c>
      <c r="J304" s="3" t="n">
        <v>1</v>
      </c>
      <c r="K304" s="3" t="n">
        <v>0</v>
      </c>
      <c r="L304" s="8" t="n">
        <v>3</v>
      </c>
      <c r="M304" s="8" t="n">
        <v>4410.73</v>
      </c>
      <c r="N304" s="3" t="s">
        <v>12</v>
      </c>
      <c r="O304" s="0" t="n">
        <v>3</v>
      </c>
      <c r="Q304" s="0" t="n">
        <f aca="false">IF(L304&gt;23,1,0)</f>
        <v>0</v>
      </c>
    </row>
    <row r="305" customFormat="false" ht="15" hidden="false" customHeight="false" outlineLevel="0" collapsed="false">
      <c r="A305" s="3" t="n">
        <v>322</v>
      </c>
      <c r="B305" s="3" t="n">
        <v>2</v>
      </c>
      <c r="C305" s="2" t="n">
        <f aca="false">IF(B305&gt;1,1,0)</f>
        <v>1</v>
      </c>
      <c r="D305" s="3" t="n">
        <v>77</v>
      </c>
      <c r="E305" s="3" t="n">
        <v>1</v>
      </c>
      <c r="F305" s="3" t="n">
        <f aca="false">IF(E305&gt;=3,1,0)</f>
        <v>0</v>
      </c>
      <c r="G305" s="3" t="n">
        <v>1</v>
      </c>
      <c r="H305" s="3" t="n">
        <f aca="false">IF(G305&gt;=2,1,0)</f>
        <v>0</v>
      </c>
      <c r="I305" s="3" t="n">
        <v>0</v>
      </c>
      <c r="J305" s="3" t="n">
        <v>0</v>
      </c>
      <c r="K305" s="3" t="n">
        <v>0</v>
      </c>
      <c r="L305" s="8" t="n">
        <v>9</v>
      </c>
      <c r="M305" s="8" t="n">
        <v>4466.52</v>
      </c>
      <c r="N305" s="3" t="s">
        <v>137</v>
      </c>
      <c r="O305" s="0" t="n">
        <v>9</v>
      </c>
      <c r="Q305" s="0" t="n">
        <f aca="false">IF(L305&gt;23,1,0)</f>
        <v>0</v>
      </c>
    </row>
    <row r="306" customFormat="false" ht="15" hidden="false" customHeight="false" outlineLevel="0" collapsed="false">
      <c r="A306" s="3" t="n">
        <v>13</v>
      </c>
      <c r="B306" s="3" t="n">
        <v>1</v>
      </c>
      <c r="C306" s="2" t="n">
        <f aca="false">IF(B306&gt;1,1,0)</f>
        <v>0</v>
      </c>
      <c r="D306" s="3" t="n">
        <v>78</v>
      </c>
      <c r="E306" s="3" t="n">
        <v>4</v>
      </c>
      <c r="F306" s="3" t="n">
        <f aca="false">IF(E306&gt;=3,1,0)</f>
        <v>1</v>
      </c>
      <c r="G306" s="3" t="n">
        <v>1</v>
      </c>
      <c r="H306" s="3" t="n">
        <f aca="false">IF(G306&gt;=2,1,0)</f>
        <v>0</v>
      </c>
      <c r="I306" s="3" t="n">
        <v>0</v>
      </c>
      <c r="J306" s="3" t="n">
        <v>0</v>
      </c>
      <c r="K306" s="3" t="n">
        <v>0</v>
      </c>
      <c r="L306" s="8" t="n">
        <v>13</v>
      </c>
      <c r="M306" s="8" t="n">
        <v>20232.16</v>
      </c>
      <c r="N306" s="3" t="s">
        <v>12</v>
      </c>
      <c r="O306" s="0" t="n">
        <v>13</v>
      </c>
      <c r="Q306" s="0" t="n">
        <f aca="false">IF(L306&gt;23,1,0)</f>
        <v>0</v>
      </c>
    </row>
    <row r="307" customFormat="false" ht="15" hidden="false" customHeight="false" outlineLevel="0" collapsed="false">
      <c r="A307" s="3" t="n">
        <v>107</v>
      </c>
      <c r="B307" s="3" t="n">
        <v>1</v>
      </c>
      <c r="C307" s="2" t="n">
        <f aca="false">IF(B307&gt;1,1,0)</f>
        <v>0</v>
      </c>
      <c r="D307" s="3" t="n">
        <v>78</v>
      </c>
      <c r="E307" s="3" t="n">
        <v>6</v>
      </c>
      <c r="F307" s="3" t="n">
        <f aca="false">IF(E307&gt;=3,1,0)</f>
        <v>1</v>
      </c>
      <c r="G307" s="3" t="n">
        <v>2</v>
      </c>
      <c r="H307" s="3" t="n">
        <f aca="false">IF(G307&gt;=2,1,0)</f>
        <v>1</v>
      </c>
      <c r="I307" s="3" t="n">
        <v>0</v>
      </c>
      <c r="J307" s="3" t="n">
        <v>0</v>
      </c>
      <c r="K307" s="3" t="n">
        <v>0</v>
      </c>
      <c r="L307" s="8" t="n">
        <v>10</v>
      </c>
      <c r="M307" s="8" t="n">
        <v>11383.3</v>
      </c>
      <c r="N307" s="3" t="s">
        <v>12</v>
      </c>
      <c r="O307" s="0" t="n">
        <v>10</v>
      </c>
      <c r="Q307" s="0" t="n">
        <f aca="false">IF(L307&gt;23,1,0)</f>
        <v>0</v>
      </c>
    </row>
    <row r="308" customFormat="false" ht="15" hidden="false" customHeight="false" outlineLevel="0" collapsed="false">
      <c r="A308" s="3" t="n">
        <v>277</v>
      </c>
      <c r="B308" s="3" t="n">
        <v>1</v>
      </c>
      <c r="C308" s="2" t="n">
        <f aca="false">IF(B308&gt;1,1,0)</f>
        <v>0</v>
      </c>
      <c r="D308" s="3" t="n">
        <v>78</v>
      </c>
      <c r="E308" s="3" t="n">
        <v>3</v>
      </c>
      <c r="F308" s="3" t="n">
        <f aca="false">IF(E308&gt;=3,1,0)</f>
        <v>1</v>
      </c>
      <c r="G308" s="3" t="n">
        <v>1</v>
      </c>
      <c r="H308" s="3" t="n">
        <f aca="false">IF(G308&gt;=2,1,0)</f>
        <v>0</v>
      </c>
      <c r="I308" s="3" t="n">
        <v>0</v>
      </c>
      <c r="J308" s="3" t="n">
        <v>0</v>
      </c>
      <c r="K308" s="3" t="n">
        <v>0</v>
      </c>
      <c r="L308" s="8" t="n">
        <v>21</v>
      </c>
      <c r="M308" s="8" t="n">
        <v>44581.53</v>
      </c>
      <c r="N308" s="3" t="s">
        <v>126</v>
      </c>
      <c r="O308" s="0" t="n">
        <v>21</v>
      </c>
      <c r="Q308" s="0" t="n">
        <f aca="false">IF(L308&gt;23,1,0)</f>
        <v>0</v>
      </c>
    </row>
    <row r="309" customFormat="false" ht="15" hidden="false" customHeight="false" outlineLevel="0" collapsed="false">
      <c r="A309" s="3" t="n">
        <v>314</v>
      </c>
      <c r="B309" s="3" t="n">
        <v>1</v>
      </c>
      <c r="C309" s="2" t="n">
        <f aca="false">IF(B309&gt;1,1,0)</f>
        <v>0</v>
      </c>
      <c r="D309" s="3" t="n">
        <v>78</v>
      </c>
      <c r="E309" s="3" t="n">
        <v>2</v>
      </c>
      <c r="F309" s="3" t="n">
        <f aca="false">IF(E309&gt;=3,1,0)</f>
        <v>0</v>
      </c>
      <c r="G309" s="3" t="n">
        <v>1</v>
      </c>
      <c r="H309" s="3" t="n">
        <f aca="false">IF(G309&gt;=2,1,0)</f>
        <v>0</v>
      </c>
      <c r="I309" s="3" t="n">
        <v>0</v>
      </c>
      <c r="J309" s="3" t="n">
        <v>0</v>
      </c>
      <c r="K309" s="3" t="n">
        <v>0</v>
      </c>
      <c r="L309" s="8" t="n">
        <v>20</v>
      </c>
      <c r="M309" s="8" t="n">
        <v>18495.19</v>
      </c>
      <c r="N309" s="3" t="s">
        <v>12</v>
      </c>
      <c r="O309" s="0" t="n">
        <v>20</v>
      </c>
      <c r="Q309" s="0" t="n">
        <f aca="false">IF(L309&gt;23,1,0)</f>
        <v>0</v>
      </c>
    </row>
    <row r="310" customFormat="false" ht="15" hidden="false" customHeight="false" outlineLevel="0" collapsed="false">
      <c r="A310" s="3" t="n">
        <v>42</v>
      </c>
      <c r="B310" s="3" t="n">
        <v>2</v>
      </c>
      <c r="C310" s="2" t="n">
        <f aca="false">IF(B310&gt;1,1,0)</f>
        <v>1</v>
      </c>
      <c r="D310" s="3" t="n">
        <v>78</v>
      </c>
      <c r="E310" s="3" t="n">
        <v>5</v>
      </c>
      <c r="F310" s="3" t="n">
        <f aca="false">IF(E310&gt;=3,1,0)</f>
        <v>1</v>
      </c>
      <c r="G310" s="3" t="n">
        <v>3</v>
      </c>
      <c r="H310" s="3" t="n">
        <f aca="false">IF(G310&gt;=2,1,0)</f>
        <v>1</v>
      </c>
      <c r="I310" s="3" t="n">
        <v>0</v>
      </c>
      <c r="J310" s="3" t="n">
        <v>0</v>
      </c>
      <c r="K310" s="3" t="n">
        <v>0</v>
      </c>
      <c r="L310" s="8" t="n">
        <v>26</v>
      </c>
      <c r="M310" s="8" t="n">
        <v>24808.69</v>
      </c>
      <c r="N310" s="3" t="s">
        <v>184</v>
      </c>
      <c r="O310" s="0" t="n">
        <v>26</v>
      </c>
      <c r="Q310" s="0" t="n">
        <f aca="false">IF(L310&gt;23,1,0)</f>
        <v>1</v>
      </c>
    </row>
    <row r="311" customFormat="false" ht="15" hidden="false" customHeight="false" outlineLevel="0" collapsed="false">
      <c r="A311" s="3" t="n">
        <v>7</v>
      </c>
      <c r="B311" s="3" t="n">
        <v>1</v>
      </c>
      <c r="C311" s="2" t="n">
        <f aca="false">IF(B311&gt;1,1,0)</f>
        <v>0</v>
      </c>
      <c r="D311" s="3" t="n">
        <v>79</v>
      </c>
      <c r="E311" s="3" t="n">
        <v>6</v>
      </c>
      <c r="F311" s="3" t="n">
        <f aca="false">IF(E311&gt;=3,1,0)</f>
        <v>1</v>
      </c>
      <c r="G311" s="3" t="n">
        <v>1</v>
      </c>
      <c r="H311" s="3" t="n">
        <f aca="false">IF(G311&gt;=2,1,0)</f>
        <v>0</v>
      </c>
      <c r="I311" s="3" t="n">
        <v>0</v>
      </c>
      <c r="J311" s="3" t="n">
        <v>0</v>
      </c>
      <c r="K311" s="3" t="n">
        <v>0</v>
      </c>
      <c r="L311" s="8" t="n">
        <v>7</v>
      </c>
      <c r="M311" s="8" t="n">
        <v>5436.69</v>
      </c>
      <c r="N311" s="3" t="s">
        <v>12</v>
      </c>
      <c r="O311" s="0" t="n">
        <v>7</v>
      </c>
      <c r="Q311" s="0" t="n">
        <f aca="false">IF(L311&gt;23,1,0)</f>
        <v>0</v>
      </c>
    </row>
    <row r="312" customFormat="false" ht="15" hidden="false" customHeight="false" outlineLevel="0" collapsed="false">
      <c r="A312" s="3" t="n">
        <v>62</v>
      </c>
      <c r="B312" s="3" t="n">
        <v>1</v>
      </c>
      <c r="C312" s="2" t="n">
        <f aca="false">IF(B312&gt;1,1,0)</f>
        <v>0</v>
      </c>
      <c r="D312" s="3" t="n">
        <v>79</v>
      </c>
      <c r="E312" s="3" t="n">
        <v>3</v>
      </c>
      <c r="F312" s="3" t="n">
        <f aca="false">IF(E312&gt;=3,1,0)</f>
        <v>1</v>
      </c>
      <c r="G312" s="3" t="n">
        <v>1</v>
      </c>
      <c r="H312" s="3" t="n">
        <f aca="false">IF(G312&gt;=2,1,0)</f>
        <v>0</v>
      </c>
      <c r="I312" s="3" t="n">
        <v>0</v>
      </c>
      <c r="J312" s="3" t="n">
        <v>0</v>
      </c>
      <c r="K312" s="3" t="n">
        <v>0</v>
      </c>
      <c r="L312" s="8" t="n">
        <v>4</v>
      </c>
      <c r="M312" s="8" t="n">
        <v>11256.5</v>
      </c>
      <c r="N312" s="3" t="s">
        <v>12</v>
      </c>
      <c r="O312" s="0" t="n">
        <v>4</v>
      </c>
      <c r="Q312" s="0" t="n">
        <f aca="false">IF(L312&gt;23,1,0)</f>
        <v>0</v>
      </c>
    </row>
    <row r="313" customFormat="false" ht="15" hidden="false" customHeight="false" outlineLevel="0" collapsed="false">
      <c r="A313" s="3" t="n">
        <v>205</v>
      </c>
      <c r="B313" s="3" t="n">
        <v>1</v>
      </c>
      <c r="C313" s="2" t="n">
        <f aca="false">IF(B313&gt;1,1,0)</f>
        <v>0</v>
      </c>
      <c r="D313" s="3" t="n">
        <v>79</v>
      </c>
      <c r="E313" s="3" t="n">
        <v>4</v>
      </c>
      <c r="F313" s="3" t="n">
        <f aca="false">IF(E313&gt;=3,1,0)</f>
        <v>1</v>
      </c>
      <c r="G313" s="3" t="n">
        <v>2</v>
      </c>
      <c r="H313" s="3" t="n">
        <f aca="false">IF(G313&gt;=2,1,0)</f>
        <v>1</v>
      </c>
      <c r="I313" s="3" t="n">
        <v>0</v>
      </c>
      <c r="J313" s="3" t="n">
        <v>0</v>
      </c>
      <c r="K313" s="3" t="n">
        <v>0</v>
      </c>
      <c r="L313" s="8" t="n">
        <v>20</v>
      </c>
      <c r="M313" s="8" t="n">
        <v>10634.53</v>
      </c>
      <c r="N313" s="3" t="s">
        <v>12</v>
      </c>
      <c r="O313" s="0" t="n">
        <v>20</v>
      </c>
      <c r="Q313" s="0" t="n">
        <f aca="false">IF(L313&gt;23,1,0)</f>
        <v>0</v>
      </c>
    </row>
    <row r="314" customFormat="false" ht="15" hidden="false" customHeight="false" outlineLevel="0" collapsed="false">
      <c r="A314" s="3" t="n">
        <v>172</v>
      </c>
      <c r="B314" s="3" t="n">
        <v>2</v>
      </c>
      <c r="C314" s="2" t="n">
        <f aca="false">IF(B314&gt;1,1,0)</f>
        <v>1</v>
      </c>
      <c r="D314" s="3" t="n">
        <v>79</v>
      </c>
      <c r="E314" s="3" t="n">
        <v>4</v>
      </c>
      <c r="F314" s="3" t="n">
        <f aca="false">IF(E314&gt;=3,1,0)</f>
        <v>1</v>
      </c>
      <c r="G314" s="3" t="n">
        <v>2</v>
      </c>
      <c r="H314" s="3" t="n">
        <f aca="false">IF(G314&gt;=2,1,0)</f>
        <v>1</v>
      </c>
      <c r="I314" s="3" t="n">
        <v>0</v>
      </c>
      <c r="J314" s="3" t="n">
        <v>0</v>
      </c>
      <c r="K314" s="3" t="n">
        <v>0</v>
      </c>
      <c r="L314" s="8" t="n">
        <v>6</v>
      </c>
      <c r="M314" s="8" t="n">
        <v>13016.25</v>
      </c>
      <c r="N314" s="3" t="s">
        <v>12</v>
      </c>
      <c r="O314" s="0" t="n">
        <v>6</v>
      </c>
      <c r="Q314" s="0" t="n">
        <f aca="false">IF(L314&gt;23,1,0)</f>
        <v>0</v>
      </c>
    </row>
    <row r="315" customFormat="false" ht="15" hidden="false" customHeight="false" outlineLevel="0" collapsed="false">
      <c r="A315" s="3" t="n">
        <v>270</v>
      </c>
      <c r="B315" s="3" t="n">
        <v>1</v>
      </c>
      <c r="C315" s="2" t="n">
        <f aca="false">IF(B315&gt;1,1,0)</f>
        <v>0</v>
      </c>
      <c r="D315" s="3" t="n">
        <v>80</v>
      </c>
      <c r="E315" s="3" t="n">
        <v>4</v>
      </c>
      <c r="F315" s="3" t="n">
        <f aca="false">IF(E315&gt;=3,1,0)</f>
        <v>1</v>
      </c>
      <c r="G315" s="3" t="n">
        <v>2</v>
      </c>
      <c r="H315" s="3" t="n">
        <f aca="false">IF(G315&gt;=2,1,0)</f>
        <v>1</v>
      </c>
      <c r="I315" s="3" t="n">
        <v>0</v>
      </c>
      <c r="J315" s="3" t="n">
        <v>0</v>
      </c>
      <c r="K315" s="3" t="n">
        <v>0</v>
      </c>
      <c r="L315" s="8" t="n">
        <v>5</v>
      </c>
      <c r="M315" s="8" t="n">
        <v>2544.82</v>
      </c>
      <c r="N315" s="3" t="s">
        <v>12</v>
      </c>
      <c r="O315" s="0" t="n">
        <v>5</v>
      </c>
      <c r="Q315" s="0" t="n">
        <f aca="false">IF(L315&gt;23,1,0)</f>
        <v>0</v>
      </c>
    </row>
    <row r="316" customFormat="false" ht="15" hidden="false" customHeight="false" outlineLevel="0" collapsed="false">
      <c r="A316" s="3" t="n">
        <v>73</v>
      </c>
      <c r="B316" s="3" t="n">
        <v>2</v>
      </c>
      <c r="C316" s="2" t="n">
        <f aca="false">IF(B316&gt;1,1,0)</f>
        <v>1</v>
      </c>
      <c r="D316" s="3" t="n">
        <v>80</v>
      </c>
      <c r="E316" s="3" t="n">
        <v>2</v>
      </c>
      <c r="F316" s="3" t="n">
        <f aca="false">IF(E316&gt;=3,1,0)</f>
        <v>0</v>
      </c>
      <c r="G316" s="3" t="n">
        <v>1</v>
      </c>
      <c r="H316" s="3" t="n">
        <f aca="false">IF(G316&gt;=2,1,0)</f>
        <v>0</v>
      </c>
      <c r="I316" s="3" t="n">
        <v>0</v>
      </c>
      <c r="J316" s="3" t="n">
        <v>1</v>
      </c>
      <c r="K316" s="3" t="n">
        <v>1</v>
      </c>
      <c r="L316" s="8" t="n">
        <v>34</v>
      </c>
      <c r="M316" s="8" t="n">
        <v>45194.7</v>
      </c>
      <c r="N316" s="3" t="s">
        <v>195</v>
      </c>
      <c r="O316" s="0" t="n">
        <v>34</v>
      </c>
      <c r="Q316" s="0" t="n">
        <f aca="false">IF(L316&gt;23,1,0)</f>
        <v>1</v>
      </c>
    </row>
    <row r="317" customFormat="false" ht="15" hidden="false" customHeight="false" outlineLevel="0" collapsed="false">
      <c r="A317" s="3" t="n">
        <v>25</v>
      </c>
      <c r="B317" s="3" t="n">
        <v>1</v>
      </c>
      <c r="C317" s="2" t="n">
        <f aca="false">IF(B317&gt;1,1,0)</f>
        <v>0</v>
      </c>
      <c r="D317" s="3" t="n">
        <v>81</v>
      </c>
      <c r="E317" s="3" t="n">
        <v>2</v>
      </c>
      <c r="F317" s="3" t="n">
        <f aca="false">IF(E317&gt;=3,1,0)</f>
        <v>0</v>
      </c>
      <c r="G317" s="3" t="n">
        <v>1</v>
      </c>
      <c r="H317" s="3" t="n">
        <f aca="false">IF(G317&gt;=2,1,0)</f>
        <v>0</v>
      </c>
      <c r="I317" s="3" t="n">
        <v>0</v>
      </c>
      <c r="J317" s="3" t="n">
        <v>0</v>
      </c>
      <c r="K317" s="3" t="n">
        <v>0</v>
      </c>
      <c r="L317" s="8" t="n">
        <v>13</v>
      </c>
      <c r="M317" s="8" t="n">
        <v>4436.56</v>
      </c>
      <c r="N317" s="3" t="s">
        <v>12</v>
      </c>
      <c r="O317" s="0" t="n">
        <v>13</v>
      </c>
      <c r="Q317" s="0" t="n">
        <f aca="false">IF(L317&gt;23,1,0)</f>
        <v>0</v>
      </c>
    </row>
    <row r="318" customFormat="false" ht="15" hidden="false" customHeight="false" outlineLevel="0" collapsed="false">
      <c r="A318" s="3" t="n">
        <v>198</v>
      </c>
      <c r="B318" s="3" t="n">
        <v>1</v>
      </c>
      <c r="C318" s="2" t="n">
        <f aca="false">IF(B318&gt;1,1,0)</f>
        <v>0</v>
      </c>
      <c r="D318" s="3" t="n">
        <v>81</v>
      </c>
      <c r="E318" s="3" t="n">
        <v>4</v>
      </c>
      <c r="F318" s="3" t="n">
        <f aca="false">IF(E318&gt;=3,1,0)</f>
        <v>1</v>
      </c>
      <c r="G318" s="3" t="n">
        <v>2</v>
      </c>
      <c r="H318" s="3" t="n">
        <f aca="false">IF(G318&gt;=2,1,0)</f>
        <v>1</v>
      </c>
      <c r="I318" s="3" t="n">
        <v>0</v>
      </c>
      <c r="J318" s="3" t="n">
        <v>0</v>
      </c>
      <c r="K318" s="3" t="n">
        <v>0</v>
      </c>
      <c r="L318" s="8" t="n">
        <v>10</v>
      </c>
      <c r="M318" s="8" t="n">
        <v>16517.2</v>
      </c>
      <c r="N318" s="3" t="s">
        <v>12</v>
      </c>
      <c r="O318" s="0" t="n">
        <v>10</v>
      </c>
      <c r="Q318" s="0" t="n">
        <f aca="false">IF(L318&gt;23,1,0)</f>
        <v>0</v>
      </c>
    </row>
    <row r="319" customFormat="false" ht="15" hidden="false" customHeight="false" outlineLevel="0" collapsed="false">
      <c r="A319" s="3" t="n">
        <v>125</v>
      </c>
      <c r="B319" s="3" t="n">
        <v>1</v>
      </c>
      <c r="C319" s="2" t="n">
        <f aca="false">IF(B319&gt;1,1,0)</f>
        <v>0</v>
      </c>
      <c r="D319" s="3" t="n">
        <v>82</v>
      </c>
      <c r="E319" s="3" t="n">
        <v>3</v>
      </c>
      <c r="F319" s="3" t="n">
        <f aca="false">IF(E319&gt;=3,1,0)</f>
        <v>1</v>
      </c>
      <c r="G319" s="3" t="n">
        <v>2</v>
      </c>
      <c r="H319" s="3" t="n">
        <f aca="false">IF(G319&gt;=2,1,0)</f>
        <v>1</v>
      </c>
      <c r="I319" s="3" t="n">
        <v>0</v>
      </c>
      <c r="J319" s="3" t="n">
        <v>0</v>
      </c>
      <c r="K319" s="3" t="n">
        <v>0</v>
      </c>
      <c r="L319" s="8" t="n">
        <v>5</v>
      </c>
      <c r="M319" s="8" t="n">
        <v>3788</v>
      </c>
      <c r="N319" s="3" t="s">
        <v>12</v>
      </c>
      <c r="O319" s="0" t="n">
        <v>5</v>
      </c>
      <c r="Q319" s="0" t="n">
        <f aca="false">IF(L319&gt;23,1,0)</f>
        <v>0</v>
      </c>
    </row>
    <row r="320" customFormat="false" ht="15" hidden="false" customHeight="false" outlineLevel="0" collapsed="false">
      <c r="A320" s="3" t="n">
        <v>251</v>
      </c>
      <c r="B320" s="3" t="n">
        <v>1</v>
      </c>
      <c r="C320" s="2" t="n">
        <f aca="false">IF(B320&gt;1,1,0)</f>
        <v>0</v>
      </c>
      <c r="D320" s="3" t="n">
        <v>82</v>
      </c>
      <c r="E320" s="3" t="n">
        <v>6</v>
      </c>
      <c r="F320" s="3" t="n">
        <f aca="false">IF(E320&gt;=3,1,0)</f>
        <v>1</v>
      </c>
      <c r="G320" s="3" t="n">
        <v>2</v>
      </c>
      <c r="H320" s="3" t="n">
        <f aca="false">IF(G320&gt;=2,1,0)</f>
        <v>1</v>
      </c>
      <c r="I320" s="3" t="n">
        <v>0</v>
      </c>
      <c r="J320" s="3" t="n">
        <v>1</v>
      </c>
      <c r="K320" s="3" t="n">
        <v>0</v>
      </c>
      <c r="L320" s="8" t="n">
        <v>15</v>
      </c>
      <c r="M320" s="8" t="n">
        <v>7460.47</v>
      </c>
      <c r="N320" s="3" t="s">
        <v>137</v>
      </c>
      <c r="O320" s="0" t="n">
        <v>15</v>
      </c>
      <c r="Q320" s="0" t="n">
        <f aca="false">IF(L320&gt;23,1,0)</f>
        <v>0</v>
      </c>
    </row>
    <row r="321" customFormat="false" ht="15" hidden="false" customHeight="false" outlineLevel="0" collapsed="false">
      <c r="A321" s="3" t="n">
        <v>4</v>
      </c>
      <c r="B321" s="3" t="n">
        <v>2</v>
      </c>
      <c r="C321" s="2" t="n">
        <f aca="false">IF(B321&gt;1,1,0)</f>
        <v>1</v>
      </c>
      <c r="D321" s="3" t="n">
        <v>82</v>
      </c>
      <c r="E321" s="3" t="n">
        <v>4</v>
      </c>
      <c r="F321" s="3" t="n">
        <f aca="false">IF(E321&gt;=3,1,0)</f>
        <v>1</v>
      </c>
      <c r="G321" s="3" t="n">
        <v>2</v>
      </c>
      <c r="H321" s="3" t="n">
        <f aca="false">IF(G321&gt;=2,1,0)</f>
        <v>1</v>
      </c>
      <c r="I321" s="3" t="n">
        <v>0</v>
      </c>
      <c r="J321" s="3" t="n">
        <v>1</v>
      </c>
      <c r="K321" s="3" t="n">
        <v>0</v>
      </c>
      <c r="L321" s="8" t="n">
        <v>21</v>
      </c>
      <c r="M321" s="8" t="n">
        <v>28113.17</v>
      </c>
      <c r="N321" s="3" t="s">
        <v>12</v>
      </c>
      <c r="O321" s="0" t="n">
        <v>21</v>
      </c>
      <c r="Q321" s="0" t="n">
        <f aca="false">IF(L321&gt;23,1,0)</f>
        <v>0</v>
      </c>
    </row>
    <row r="322" customFormat="false" ht="15" hidden="false" customHeight="false" outlineLevel="0" collapsed="false">
      <c r="A322" s="3" t="n">
        <v>300</v>
      </c>
      <c r="B322" s="3" t="n">
        <v>2</v>
      </c>
      <c r="C322" s="2" t="n">
        <f aca="false">IF(B322&gt;1,1,0)</f>
        <v>1</v>
      </c>
      <c r="D322" s="3" t="n">
        <v>82</v>
      </c>
      <c r="E322" s="3" t="n">
        <v>3</v>
      </c>
      <c r="F322" s="3" t="n">
        <f aca="false">IF(E322&gt;=3,1,0)</f>
        <v>1</v>
      </c>
      <c r="G322" s="3" t="n">
        <v>2</v>
      </c>
      <c r="H322" s="3" t="n">
        <f aca="false">IF(G322&gt;=2,1,0)</f>
        <v>1</v>
      </c>
      <c r="I322" s="3" t="n">
        <v>0</v>
      </c>
      <c r="J322" s="3" t="n">
        <v>0</v>
      </c>
      <c r="K322" s="3" t="n">
        <v>0</v>
      </c>
      <c r="L322" s="8" t="n">
        <v>57</v>
      </c>
      <c r="M322" s="8" t="n">
        <v>26540</v>
      </c>
      <c r="N322" s="3" t="s">
        <v>198</v>
      </c>
      <c r="O322" s="0" t="n">
        <v>57</v>
      </c>
      <c r="Q322" s="0" t="n">
        <f aca="false">IF(L322&gt;23,1,0)</f>
        <v>1</v>
      </c>
    </row>
    <row r="323" customFormat="false" ht="15" hidden="false" customHeight="false" outlineLevel="0" collapsed="false">
      <c r="A323" s="3" t="n">
        <v>154</v>
      </c>
      <c r="B323" s="3" t="n">
        <v>1</v>
      </c>
      <c r="C323" s="2" t="n">
        <f aca="false">IF(B323&gt;1,1,0)</f>
        <v>0</v>
      </c>
      <c r="D323" s="3" t="n">
        <v>83</v>
      </c>
      <c r="E323" s="3" t="n">
        <v>5</v>
      </c>
      <c r="F323" s="3" t="n">
        <f aca="false">IF(E323&gt;=3,1,0)</f>
        <v>1</v>
      </c>
      <c r="G323" s="3" t="n">
        <v>1</v>
      </c>
      <c r="H323" s="3" t="n">
        <f aca="false">IF(G323&gt;=2,1,0)</f>
        <v>0</v>
      </c>
      <c r="I323" s="3" t="n">
        <v>0</v>
      </c>
      <c r="J323" s="3" t="n">
        <v>0</v>
      </c>
      <c r="K323" s="3" t="n">
        <v>0</v>
      </c>
      <c r="L323" s="8" t="n">
        <v>8</v>
      </c>
      <c r="M323" s="8" t="n">
        <v>43057.07</v>
      </c>
      <c r="N323" s="3" t="s">
        <v>139</v>
      </c>
      <c r="O323" s="0" t="n">
        <v>8</v>
      </c>
      <c r="Q323" s="0" t="n">
        <f aca="false">IF(L323&gt;23,1,0)</f>
        <v>0</v>
      </c>
    </row>
    <row r="324" customFormat="false" ht="15" hidden="false" customHeight="false" outlineLevel="0" collapsed="false">
      <c r="A324" s="3" t="n">
        <v>302</v>
      </c>
      <c r="B324" s="3" t="n">
        <v>2</v>
      </c>
      <c r="C324" s="2" t="n">
        <f aca="false">IF(B324&gt;1,1,0)</f>
        <v>1</v>
      </c>
      <c r="D324" s="3" t="n">
        <v>83</v>
      </c>
      <c r="E324" s="3" t="n">
        <v>5</v>
      </c>
      <c r="F324" s="3" t="n">
        <f aca="false">IF(E324&gt;=3,1,0)</f>
        <v>1</v>
      </c>
      <c r="G324" s="3" t="n">
        <v>2</v>
      </c>
      <c r="H324" s="3" t="n">
        <f aca="false">IF(G324&gt;=2,1,0)</f>
        <v>1</v>
      </c>
      <c r="I324" s="3" t="n">
        <v>0</v>
      </c>
      <c r="J324" s="3" t="n">
        <v>0</v>
      </c>
      <c r="K324" s="3" t="n">
        <v>0</v>
      </c>
      <c r="L324" s="8" t="n">
        <v>27</v>
      </c>
      <c r="M324" s="8" t="n">
        <v>11893.35</v>
      </c>
      <c r="N324" s="3" t="s">
        <v>12</v>
      </c>
      <c r="O324" s="0" t="n">
        <v>27</v>
      </c>
      <c r="Q324" s="0" t="n">
        <f aca="false">IF(L324&gt;23,1,0)</f>
        <v>1</v>
      </c>
    </row>
    <row r="325" customFormat="false" ht="15" hidden="false" customHeight="false" outlineLevel="0" collapsed="false">
      <c r="A325" s="3" t="n">
        <v>3</v>
      </c>
      <c r="B325" s="3" t="n">
        <v>1</v>
      </c>
      <c r="C325" s="2" t="n">
        <f aca="false">IF(B325&gt;1,1,0)</f>
        <v>0</v>
      </c>
      <c r="D325" s="3" t="n">
        <v>86</v>
      </c>
      <c r="E325" s="3" t="n">
        <v>6</v>
      </c>
      <c r="F325" s="3" t="n">
        <f aca="false">IF(E325&gt;=3,1,0)</f>
        <v>1</v>
      </c>
      <c r="G325" s="3" t="n">
        <v>3</v>
      </c>
      <c r="H325" s="3" t="n">
        <f aca="false">IF(G325&gt;=2,1,0)</f>
        <v>1</v>
      </c>
      <c r="I325" s="3" t="n">
        <v>0</v>
      </c>
      <c r="J325" s="3" t="n">
        <v>0</v>
      </c>
      <c r="K325" s="3" t="n">
        <v>0</v>
      </c>
      <c r="L325" s="8" t="n">
        <v>15</v>
      </c>
      <c r="M325" s="8" t="n">
        <v>7101.75</v>
      </c>
      <c r="N325" s="3" t="s">
        <v>141</v>
      </c>
      <c r="O325" s="0" t="n">
        <v>15</v>
      </c>
      <c r="Q325" s="0" t="n">
        <f aca="false">IF(L325&gt;23,1,0)</f>
        <v>0</v>
      </c>
    </row>
    <row r="326" customFormat="false" ht="15" hidden="false" customHeight="false" outlineLevel="0" collapsed="false">
      <c r="A326" s="3" t="n">
        <v>84</v>
      </c>
      <c r="B326" s="3" t="n">
        <v>1</v>
      </c>
      <c r="C326" s="2" t="n">
        <f aca="false">IF(B326&gt;1,1,0)</f>
        <v>0</v>
      </c>
      <c r="D326" s="3" t="n">
        <v>86</v>
      </c>
      <c r="E326" s="3" t="n">
        <v>3</v>
      </c>
      <c r="F326" s="3" t="n">
        <f aca="false">IF(E326&gt;=3,1,0)</f>
        <v>1</v>
      </c>
      <c r="G326" s="3" t="n">
        <v>2</v>
      </c>
      <c r="H326" s="3" t="n">
        <f aca="false">IF(G326&gt;=2,1,0)</f>
        <v>1</v>
      </c>
      <c r="I326" s="3" t="n">
        <v>0</v>
      </c>
      <c r="J326" s="3" t="n">
        <v>0</v>
      </c>
      <c r="K326" s="3" t="n">
        <v>0</v>
      </c>
      <c r="L326" s="8" t="n">
        <v>4</v>
      </c>
      <c r="M326" s="8" t="n">
        <v>11224.25</v>
      </c>
      <c r="N326" s="3" t="s">
        <v>12</v>
      </c>
      <c r="O326" s="0" t="n">
        <v>4</v>
      </c>
      <c r="Q326" s="0" t="n">
        <f aca="false">IF(L326&gt;23,1,0)</f>
        <v>0</v>
      </c>
    </row>
    <row r="327" customFormat="false" ht="15" hidden="false" customHeight="false" outlineLevel="0" collapsed="false">
      <c r="A327" s="3" t="n">
        <v>118</v>
      </c>
      <c r="B327" s="3" t="n">
        <v>1</v>
      </c>
      <c r="C327" s="2" t="n">
        <f aca="false">IF(B327&gt;1,1,0)</f>
        <v>0</v>
      </c>
      <c r="D327" s="3" t="n">
        <v>86</v>
      </c>
      <c r="E327" s="3" t="n">
        <v>5</v>
      </c>
      <c r="F327" s="3" t="n">
        <f aca="false">IF(E327&gt;=3,1,0)</f>
        <v>1</v>
      </c>
      <c r="G327" s="3" t="n">
        <v>1</v>
      </c>
      <c r="H327" s="3" t="n">
        <f aca="false">IF(G327&gt;=2,1,0)</f>
        <v>0</v>
      </c>
      <c r="I327" s="3" t="n">
        <v>0</v>
      </c>
      <c r="J327" s="3" t="n">
        <v>0</v>
      </c>
      <c r="K327" s="3" t="n">
        <v>0</v>
      </c>
      <c r="L327" s="8" t="n">
        <v>4</v>
      </c>
      <c r="M327" s="8" t="n">
        <v>10533.92</v>
      </c>
      <c r="N327" s="3" t="s">
        <v>12</v>
      </c>
      <c r="O327" s="0" t="n">
        <v>4</v>
      </c>
      <c r="P327" s="0" t="n">
        <f aca="false">AVERAGE(O2:O328)</f>
        <v>23.4311926605505</v>
      </c>
      <c r="Q327" s="0" t="n">
        <f aca="false">IF(L327&gt;23,1,0)</f>
        <v>0</v>
      </c>
    </row>
    <row r="328" customFormat="false" ht="15" hidden="false" customHeight="false" outlineLevel="0" collapsed="false">
      <c r="A328" s="3" t="n">
        <v>249</v>
      </c>
      <c r="B328" s="3" t="n">
        <v>2</v>
      </c>
      <c r="C328" s="2" t="n">
        <f aca="false">IF(B328&gt;1,1,0)</f>
        <v>1</v>
      </c>
      <c r="D328" s="3" t="n">
        <v>86</v>
      </c>
      <c r="E328" s="3" t="n">
        <v>3</v>
      </c>
      <c r="F328" s="3" t="n">
        <f aca="false">IF(E328&gt;=3,1,0)</f>
        <v>1</v>
      </c>
      <c r="G328" s="3" t="n">
        <v>2</v>
      </c>
      <c r="H328" s="3" t="n">
        <f aca="false">IF(G328&gt;=2,1,0)</f>
        <v>1</v>
      </c>
      <c r="I328" s="3" t="n">
        <v>0</v>
      </c>
      <c r="J328" s="3" t="n">
        <v>1</v>
      </c>
      <c r="K328" s="3" t="n">
        <v>0</v>
      </c>
      <c r="L328" s="8" t="n">
        <v>32</v>
      </c>
      <c r="M328" s="8" t="n">
        <v>21035.46</v>
      </c>
      <c r="N328" s="3" t="s">
        <v>202</v>
      </c>
      <c r="O328" s="0" t="n">
        <v>32</v>
      </c>
      <c r="Q328" s="0" t="n">
        <f aca="false">IF(L328&gt;23,1,0)</f>
        <v>1</v>
      </c>
    </row>
    <row r="329" customFormat="false" ht="15" hidden="false" customHeight="false" outlineLevel="0" collapsed="false">
      <c r="A329" s="3"/>
      <c r="B329" s="3"/>
      <c r="C329" s="2"/>
      <c r="D329" s="3"/>
      <c r="E329" s="3"/>
      <c r="F329" s="3"/>
      <c r="G329" s="3"/>
      <c r="H329" s="3"/>
      <c r="I329" s="3"/>
      <c r="J329" s="3"/>
      <c r="K329" s="3" t="n">
        <f aca="false">SUM(K317:K328)</f>
        <v>0</v>
      </c>
      <c r="L329" s="3"/>
      <c r="M329" s="8"/>
      <c r="N329" s="3"/>
      <c r="Q329" s="0" t="n">
        <f aca="false">SUM(Q2:Q328)</f>
        <v>111</v>
      </c>
    </row>
    <row r="330" customFormat="false" ht="15" hidden="false" customHeight="false" outlineLevel="0" collapsed="false">
      <c r="A330" s="3" t="s">
        <v>0</v>
      </c>
      <c r="B330" s="3" t="s">
        <v>1</v>
      </c>
      <c r="C330" s="2" t="s">
        <v>604</v>
      </c>
      <c r="D330" s="3" t="s">
        <v>2</v>
      </c>
      <c r="E330" s="3"/>
      <c r="F330" s="3"/>
      <c r="G330" s="3" t="s">
        <v>605</v>
      </c>
      <c r="H330" s="3"/>
      <c r="I330" s="3" t="s">
        <v>606</v>
      </c>
      <c r="J330" s="3" t="s">
        <v>607</v>
      </c>
      <c r="K330" s="3" t="s">
        <v>608</v>
      </c>
      <c r="L330" s="3" t="s">
        <v>208</v>
      </c>
      <c r="M330" s="3" t="s">
        <v>209</v>
      </c>
      <c r="N330" s="3" t="s">
        <v>609</v>
      </c>
    </row>
    <row r="331" customFormat="false" ht="15" hidden="false" customHeight="false" outlineLevel="0" collapsed="false">
      <c r="C331" s="1" t="n">
        <f aca="false">SUM(C2:C328)</f>
        <v>141</v>
      </c>
      <c r="F331" s="3" t="n">
        <f aca="false">SUM(F2:F328)</f>
        <v>191</v>
      </c>
      <c r="H331" s="3" t="n">
        <f aca="false">SUM(H2:H328)</f>
        <v>145</v>
      </c>
      <c r="J331" s="0" t="n">
        <f aca="false">SUM(J2:J328)</f>
        <v>77</v>
      </c>
      <c r="K331" s="0" t="n">
        <f aca="false">SUM(K2:K328)</f>
        <v>10</v>
      </c>
      <c r="L331" s="3"/>
      <c r="M331" s="3"/>
      <c r="N331" s="3"/>
    </row>
    <row r="332" customFormat="false" ht="15" hidden="false" customHeight="false" outlineLevel="0" collapsed="false">
      <c r="A332" s="9" t="n">
        <v>259</v>
      </c>
      <c r="B332" s="9" t="n">
        <v>2</v>
      </c>
      <c r="C332" s="9" t="n">
        <f aca="false">IF(B332&gt;1,1,0)</f>
        <v>1</v>
      </c>
      <c r="D332" s="9" t="n">
        <v>37</v>
      </c>
      <c r="E332" s="18"/>
      <c r="F332" s="18"/>
      <c r="G332" s="18"/>
      <c r="H332" s="18"/>
      <c r="I332" s="9" t="n">
        <v>0</v>
      </c>
      <c r="J332" s="18"/>
      <c r="K332" s="9" t="n">
        <v>0</v>
      </c>
      <c r="L332" s="9" t="s">
        <v>58</v>
      </c>
      <c r="M332" s="9" t="s">
        <v>210</v>
      </c>
      <c r="N332" s="9" t="s">
        <v>12</v>
      </c>
      <c r="O332" s="18"/>
      <c r="P332" s="18"/>
      <c r="Q332" s="18"/>
    </row>
    <row r="333" customFormat="false" ht="15" hidden="false" customHeight="false" outlineLevel="0" collapsed="false">
      <c r="A333" s="9" t="n">
        <v>227</v>
      </c>
      <c r="B333" s="9" t="n">
        <v>2</v>
      </c>
      <c r="C333" s="9" t="n">
        <f aca="false">IF(B333&gt;1,1,0)</f>
        <v>1</v>
      </c>
      <c r="D333" s="9" t="n">
        <v>60</v>
      </c>
      <c r="E333" s="9"/>
      <c r="F333" s="9"/>
      <c r="G333" s="18"/>
      <c r="H333" s="18"/>
      <c r="I333" s="9" t="n">
        <v>0</v>
      </c>
      <c r="J333" s="9" t="n">
        <v>1</v>
      </c>
      <c r="K333" s="9" t="n">
        <v>0</v>
      </c>
      <c r="L333" s="9" t="s">
        <v>42</v>
      </c>
      <c r="M333" s="9" t="s">
        <v>211</v>
      </c>
      <c r="N333" s="9" t="s">
        <v>396</v>
      </c>
      <c r="O333" s="18"/>
      <c r="P333" s="18"/>
      <c r="Q333" s="18"/>
    </row>
    <row r="334" customFormat="false" ht="15" hidden="false" customHeight="false" outlineLevel="0" collapsed="false">
      <c r="I334" s="0" t="n">
        <f aca="false">SUM(I2:I328)</f>
        <v>0</v>
      </c>
      <c r="J334" s="0" t="n">
        <f aca="false">SUM(J2:J328)</f>
        <v>77</v>
      </c>
    </row>
    <row r="336" customFormat="false" ht="15" hidden="false" customHeight="false" outlineLevel="0" collapsed="false">
      <c r="F336" s="0" t="s">
        <v>576</v>
      </c>
    </row>
    <row r="337" customFormat="false" ht="16" hidden="false" customHeight="false" outlineLevel="0" collapsed="false"/>
    <row r="338" customFormat="false" ht="15" hidden="false" customHeight="false" outlineLevel="0" collapsed="false">
      <c r="F338" s="14"/>
      <c r="G338" s="14" t="s">
        <v>577</v>
      </c>
      <c r="H338" s="14" t="s">
        <v>578</v>
      </c>
    </row>
    <row r="339" customFormat="false" ht="15" hidden="false" customHeight="false" outlineLevel="0" collapsed="false">
      <c r="F339" s="15" t="s">
        <v>579</v>
      </c>
      <c r="G339" s="15" t="n">
        <v>0.590361445783133</v>
      </c>
      <c r="H339" s="15" t="n">
        <v>0.451807228915663</v>
      </c>
    </row>
    <row r="340" customFormat="false" ht="15" hidden="false" customHeight="false" outlineLevel="0" collapsed="false">
      <c r="F340" s="15" t="s">
        <v>580</v>
      </c>
      <c r="G340" s="15" t="n">
        <v>0.242565427874641</v>
      </c>
      <c r="H340" s="15" t="n">
        <v>0.248425727077494</v>
      </c>
    </row>
    <row r="341" customFormat="false" ht="15" hidden="false" customHeight="false" outlineLevel="0" collapsed="false">
      <c r="F341" s="15" t="s">
        <v>581</v>
      </c>
      <c r="G341" s="15" t="n">
        <v>332</v>
      </c>
      <c r="H341" s="15" t="n">
        <v>332</v>
      </c>
    </row>
    <row r="342" customFormat="false" ht="15" hidden="false" customHeight="false" outlineLevel="0" collapsed="false">
      <c r="F342" s="15" t="s">
        <v>582</v>
      </c>
      <c r="G342" s="15" t="n">
        <v>0.534695957063459</v>
      </c>
      <c r="H342" s="15"/>
    </row>
    <row r="343" customFormat="false" ht="15" hidden="false" customHeight="false" outlineLevel="0" collapsed="false">
      <c r="F343" s="15" t="s">
        <v>583</v>
      </c>
      <c r="G343" s="15" t="n">
        <v>0</v>
      </c>
      <c r="H343" s="15"/>
    </row>
    <row r="344" customFormat="false" ht="15" hidden="false" customHeight="false" outlineLevel="0" collapsed="false">
      <c r="F344" s="15" t="s">
        <v>584</v>
      </c>
      <c r="G344" s="15" t="n">
        <v>331</v>
      </c>
      <c r="H344" s="15"/>
    </row>
    <row r="345" customFormat="false" ht="15" hidden="false" customHeight="false" outlineLevel="0" collapsed="false">
      <c r="F345" s="15" t="s">
        <v>585</v>
      </c>
      <c r="G345" s="15" t="n">
        <v>5.28160318133112</v>
      </c>
      <c r="H345" s="15"/>
    </row>
    <row r="346" customFormat="false" ht="15" hidden="false" customHeight="false" outlineLevel="0" collapsed="false">
      <c r="F346" s="15" t="s">
        <v>586</v>
      </c>
      <c r="G346" s="15" t="n">
        <v>1.16264772096755E-007</v>
      </c>
      <c r="H346" s="15"/>
    </row>
    <row r="347" customFormat="false" ht="15" hidden="false" customHeight="false" outlineLevel="0" collapsed="false">
      <c r="F347" s="15" t="s">
        <v>587</v>
      </c>
      <c r="G347" s="15" t="n">
        <v>1.6494701489309</v>
      </c>
      <c r="H347" s="15"/>
    </row>
    <row r="348" customFormat="false" ht="15" hidden="false" customHeight="false" outlineLevel="0" collapsed="false">
      <c r="F348" s="15" t="s">
        <v>588</v>
      </c>
      <c r="G348" s="15" t="n">
        <v>2.3252954419351E-007</v>
      </c>
      <c r="H348" s="15"/>
    </row>
    <row r="349" customFormat="false" ht="16" hidden="false" customHeight="false" outlineLevel="0" collapsed="false">
      <c r="F349" s="16" t="s">
        <v>589</v>
      </c>
      <c r="G349" s="16" t="n">
        <v>1.96715679961087</v>
      </c>
      <c r="H349" s="16"/>
    </row>
    <row r="352" customFormat="false" ht="15" hidden="false" customHeight="false" outlineLevel="0" collapsed="false">
      <c r="G352" s="0" t="n">
        <f aca="false">TDIST(G339-H339,331,2)</f>
        <v>0.8898866786818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8"/>
  <sheetViews>
    <sheetView showFormulas="false" showGridLines="true" showRowColHeaders="true" showZeros="true" rightToLeft="false" tabSelected="true" showOutlineSymbols="true" defaultGridColor="true" view="normal" topLeftCell="A309" colorId="64" zoomScale="100" zoomScaleNormal="100" zoomScalePageLayoutView="100" workbookViewId="0">
      <selection pane="topLeft" activeCell="P338" activeCellId="0" sqref="P338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5.15"/>
    <col collapsed="false" customWidth="true" hidden="false" outlineLevel="0" max="2" min="2" style="0" width="8.15"/>
    <col collapsed="false" customWidth="true" hidden="false" outlineLevel="0" max="3" min="3" style="21" width="9.32"/>
    <col collapsed="false" customWidth="true" hidden="false" outlineLevel="0" max="4" min="4" style="0" width="5.66"/>
    <col collapsed="false" customWidth="true" hidden="false" outlineLevel="0" max="5" min="5" style="0" width="8.32"/>
    <col collapsed="false" customWidth="true" hidden="false" outlineLevel="0" max="6" min="6" style="0" width="4.15"/>
    <col collapsed="false" customWidth="true" hidden="false" outlineLevel="0" max="7" min="7" style="0" width="6.15"/>
    <col collapsed="false" customWidth="true" hidden="false" outlineLevel="0" max="8" min="8" style="0" width="8.32"/>
    <col collapsed="false" customWidth="true" hidden="false" outlineLevel="0" max="9" min="9" style="0" width="5.66"/>
    <col collapsed="false" customWidth="true" hidden="false" outlineLevel="0" max="10" min="10" style="0" width="6.99"/>
    <col collapsed="false" customWidth="true" hidden="false" outlineLevel="0" max="11" min="11" style="0" width="10.83"/>
    <col collapsed="false" customWidth="true" hidden="false" outlineLevel="0" max="12" min="12" style="0" width="9.66"/>
    <col collapsed="false" customWidth="true" hidden="false" outlineLevel="0" max="13" min="13" style="0" width="6.66"/>
    <col collapsed="false" customWidth="true" hidden="false" outlineLevel="0" max="14" min="14" style="0" width="12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22" t="s">
        <v>220</v>
      </c>
      <c r="D1" s="0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600</v>
      </c>
      <c r="N1" s="23" t="s">
        <v>610</v>
      </c>
    </row>
    <row r="2" customFormat="false" ht="15" hidden="false" customHeight="false" outlineLevel="0" collapsed="false">
      <c r="A2" s="3" t="n">
        <v>49</v>
      </c>
      <c r="B2" s="3" t="n">
        <v>1</v>
      </c>
      <c r="C2" s="24" t="n">
        <f aca="false">IF(B2&gt;1,1,0)</f>
        <v>0</v>
      </c>
      <c r="D2" s="3" t="n">
        <v>18</v>
      </c>
      <c r="E2" s="3" t="n">
        <v>5</v>
      </c>
      <c r="F2" s="3" t="n">
        <v>2</v>
      </c>
      <c r="G2" s="3" t="n">
        <v>1</v>
      </c>
      <c r="H2" s="12" t="n">
        <v>1</v>
      </c>
      <c r="I2" s="3" t="n">
        <v>0</v>
      </c>
      <c r="J2" s="8" t="n">
        <v>25</v>
      </c>
      <c r="K2" s="8" t="n">
        <v>15988.99</v>
      </c>
      <c r="L2" s="3" t="s">
        <v>11</v>
      </c>
      <c r="M2" s="0" t="n">
        <v>25</v>
      </c>
      <c r="N2" s="0" t="n">
        <f aca="false">IF(J2&gt;23,1,0)</f>
        <v>1</v>
      </c>
    </row>
    <row r="3" customFormat="false" ht="15" hidden="false" customHeight="false" outlineLevel="0" collapsed="false">
      <c r="A3" s="3" t="n">
        <v>304</v>
      </c>
      <c r="B3" s="3" t="n">
        <v>1</v>
      </c>
      <c r="C3" s="24" t="n">
        <f aca="false">IF(B3&gt;1,1,0)</f>
        <v>0</v>
      </c>
      <c r="D3" s="3" t="n">
        <v>18</v>
      </c>
      <c r="E3" s="3" t="n">
        <v>5</v>
      </c>
      <c r="F3" s="3" t="n">
        <v>1</v>
      </c>
      <c r="G3" s="3" t="n">
        <v>0</v>
      </c>
      <c r="H3" s="3" t="n">
        <v>0</v>
      </c>
      <c r="I3" s="3" t="n">
        <v>0</v>
      </c>
      <c r="J3" s="8" t="n">
        <v>10</v>
      </c>
      <c r="K3" s="8" t="n">
        <v>2541.37</v>
      </c>
      <c r="L3" s="3" t="s">
        <v>12</v>
      </c>
      <c r="M3" s="0" t="n">
        <v>10</v>
      </c>
      <c r="N3" s="0" t="n">
        <f aca="false">IF(J3&gt;23,1,0)</f>
        <v>0</v>
      </c>
    </row>
    <row r="4" customFormat="false" ht="15" hidden="false" customHeight="false" outlineLevel="0" collapsed="false">
      <c r="A4" s="3" t="n">
        <v>320</v>
      </c>
      <c r="B4" s="3" t="n">
        <v>2</v>
      </c>
      <c r="C4" s="24" t="n">
        <f aca="false">IF(B4&gt;1,1,0)</f>
        <v>1</v>
      </c>
      <c r="D4" s="3" t="n">
        <v>18</v>
      </c>
      <c r="E4" s="3" t="n">
        <v>3</v>
      </c>
      <c r="F4" s="3" t="n">
        <v>1</v>
      </c>
      <c r="G4" s="3" t="n">
        <v>0</v>
      </c>
      <c r="H4" s="3" t="n">
        <v>0</v>
      </c>
      <c r="I4" s="3" t="n">
        <v>0</v>
      </c>
      <c r="J4" s="8" t="n">
        <v>20</v>
      </c>
      <c r="K4" s="8" t="n">
        <v>7833.16</v>
      </c>
      <c r="L4" s="3" t="s">
        <v>13</v>
      </c>
      <c r="M4" s="0" t="n">
        <v>20</v>
      </c>
      <c r="N4" s="0" t="n">
        <f aca="false">IF(J4&gt;23,1,0)</f>
        <v>0</v>
      </c>
    </row>
    <row r="5" customFormat="false" ht="15" hidden="false" customHeight="false" outlineLevel="0" collapsed="false">
      <c r="A5" s="3" t="n">
        <v>17</v>
      </c>
      <c r="B5" s="3" t="n">
        <v>1</v>
      </c>
      <c r="C5" s="24" t="n">
        <f aca="false">IF(B5&gt;1,1,0)</f>
        <v>0</v>
      </c>
      <c r="D5" s="3" t="n">
        <v>19</v>
      </c>
      <c r="E5" s="3" t="n">
        <v>0</v>
      </c>
      <c r="F5" s="3" t="n">
        <v>1</v>
      </c>
      <c r="G5" s="3" t="n">
        <v>0</v>
      </c>
      <c r="H5" s="3" t="n">
        <v>0</v>
      </c>
      <c r="I5" s="3" t="n">
        <v>0</v>
      </c>
      <c r="J5" s="8" t="n">
        <v>4</v>
      </c>
      <c r="K5" s="8" t="n">
        <v>668.53</v>
      </c>
      <c r="L5" s="3" t="s">
        <v>12</v>
      </c>
      <c r="M5" s="0" t="n">
        <v>4</v>
      </c>
      <c r="N5" s="0" t="n">
        <f aca="false">IF(J5&gt;23,1,0)</f>
        <v>0</v>
      </c>
    </row>
    <row r="6" customFormat="false" ht="15" hidden="false" customHeight="false" outlineLevel="0" collapsed="false">
      <c r="A6" s="3" t="n">
        <v>328</v>
      </c>
      <c r="B6" s="3" t="n">
        <v>1</v>
      </c>
      <c r="C6" s="24" t="n">
        <f aca="false">IF(B6&gt;1,1,0)</f>
        <v>0</v>
      </c>
      <c r="D6" s="3" t="n">
        <v>19</v>
      </c>
      <c r="E6" s="3" t="n">
        <v>4</v>
      </c>
      <c r="F6" s="3" t="n">
        <v>2</v>
      </c>
      <c r="G6" s="3" t="n">
        <v>0</v>
      </c>
      <c r="H6" s="9" t="n">
        <v>1</v>
      </c>
      <c r="I6" s="3" t="n">
        <v>0</v>
      </c>
      <c r="J6" s="8" t="n">
        <v>21</v>
      </c>
      <c r="K6" s="8" t="n">
        <v>10104</v>
      </c>
      <c r="L6" s="3" t="s">
        <v>17</v>
      </c>
      <c r="M6" s="0" t="n">
        <v>21</v>
      </c>
      <c r="N6" s="0" t="n">
        <f aca="false">IF(J6&gt;23,1,0)</f>
        <v>0</v>
      </c>
    </row>
    <row r="7" customFormat="false" ht="15" hidden="false" customHeight="false" outlineLevel="0" collapsed="false">
      <c r="A7" s="3" t="n">
        <v>35</v>
      </c>
      <c r="B7" s="3" t="n">
        <v>2</v>
      </c>
      <c r="C7" s="24" t="n">
        <f aca="false">IF(B7&gt;1,1,0)</f>
        <v>1</v>
      </c>
      <c r="D7" s="3" t="n">
        <v>19</v>
      </c>
      <c r="E7" s="3" t="n">
        <v>5</v>
      </c>
      <c r="F7" s="3" t="n">
        <v>3</v>
      </c>
      <c r="G7" s="3" t="n">
        <v>0</v>
      </c>
      <c r="H7" s="3" t="n">
        <v>0</v>
      </c>
      <c r="I7" s="3" t="n">
        <v>0</v>
      </c>
      <c r="J7" s="8" t="n">
        <v>55</v>
      </c>
      <c r="K7" s="8" t="n">
        <v>35178.4</v>
      </c>
      <c r="L7" s="3" t="s">
        <v>14</v>
      </c>
      <c r="M7" s="0" t="n">
        <v>55</v>
      </c>
      <c r="N7" s="0" t="n">
        <f aca="false">IF(J7&gt;23,1,0)</f>
        <v>1</v>
      </c>
    </row>
    <row r="8" customFormat="false" ht="15" hidden="false" customHeight="false" outlineLevel="0" collapsed="false">
      <c r="A8" s="3" t="n">
        <v>146</v>
      </c>
      <c r="B8" s="3" t="n">
        <v>2</v>
      </c>
      <c r="C8" s="24" t="n">
        <f aca="false">IF(B8&gt;1,1,0)</f>
        <v>1</v>
      </c>
      <c r="D8" s="3" t="n">
        <v>19</v>
      </c>
      <c r="E8" s="3" t="n">
        <v>3</v>
      </c>
      <c r="F8" s="3" t="n">
        <v>1</v>
      </c>
      <c r="G8" s="3" t="n">
        <v>0</v>
      </c>
      <c r="H8" s="3" t="n">
        <v>0</v>
      </c>
      <c r="I8" s="3" t="n">
        <v>0</v>
      </c>
      <c r="J8" s="8" t="n">
        <v>27</v>
      </c>
      <c r="K8" s="8" t="n">
        <v>20963.26</v>
      </c>
      <c r="L8" s="3" t="s">
        <v>15</v>
      </c>
      <c r="M8" s="0" t="n">
        <v>27</v>
      </c>
      <c r="N8" s="0" t="n">
        <f aca="false">IF(J8&gt;23,1,0)</f>
        <v>1</v>
      </c>
    </row>
    <row r="9" customFormat="false" ht="15" hidden="false" customHeight="false" outlineLevel="0" collapsed="false">
      <c r="A9" s="3" t="n">
        <v>324</v>
      </c>
      <c r="B9" s="3" t="n">
        <v>2</v>
      </c>
      <c r="C9" s="24" t="n">
        <f aca="false">IF(B9&gt;1,1,0)</f>
        <v>1</v>
      </c>
      <c r="D9" s="3" t="n">
        <v>19</v>
      </c>
      <c r="E9" s="3" t="n">
        <v>2</v>
      </c>
      <c r="F9" s="3" t="n">
        <v>2</v>
      </c>
      <c r="G9" s="3" t="n">
        <v>0</v>
      </c>
      <c r="H9" s="3" t="n">
        <v>0</v>
      </c>
      <c r="I9" s="3" t="n">
        <v>0</v>
      </c>
      <c r="J9" s="8" t="n">
        <v>22</v>
      </c>
      <c r="K9" s="8" t="n">
        <v>10332.5</v>
      </c>
      <c r="L9" s="3" t="s">
        <v>16</v>
      </c>
      <c r="M9" s="0" t="n">
        <v>22</v>
      </c>
      <c r="N9" s="0" t="n">
        <f aca="false">IF(J9&gt;23,1,0)</f>
        <v>0</v>
      </c>
    </row>
    <row r="10" customFormat="false" ht="15" hidden="false" customHeight="false" outlineLevel="0" collapsed="false">
      <c r="A10" s="3" t="n">
        <v>303</v>
      </c>
      <c r="B10" s="3" t="n">
        <v>1</v>
      </c>
      <c r="C10" s="24" t="n">
        <f aca="false">IF(B10&gt;1,1,0)</f>
        <v>0</v>
      </c>
      <c r="D10" s="3" t="n">
        <v>20</v>
      </c>
      <c r="E10" s="3" t="n">
        <v>2</v>
      </c>
      <c r="F10" s="3" t="n">
        <v>2</v>
      </c>
      <c r="G10" s="3" t="n">
        <v>0</v>
      </c>
      <c r="H10" s="9" t="n">
        <v>1</v>
      </c>
      <c r="I10" s="3" t="n">
        <v>0</v>
      </c>
      <c r="J10" s="8" t="n">
        <v>31</v>
      </c>
      <c r="K10" s="8" t="n">
        <v>9589.41</v>
      </c>
      <c r="L10" s="3" t="s">
        <v>22</v>
      </c>
      <c r="M10" s="0" t="n">
        <v>31</v>
      </c>
      <c r="N10" s="0" t="n">
        <f aca="false">IF(J10&gt;23,1,0)</f>
        <v>1</v>
      </c>
    </row>
    <row r="11" customFormat="false" ht="15" hidden="false" customHeight="false" outlineLevel="0" collapsed="false">
      <c r="A11" s="3" t="n">
        <v>1</v>
      </c>
      <c r="B11" s="3" t="n">
        <v>2</v>
      </c>
      <c r="C11" s="24" t="n">
        <f aca="false">IF(B11&gt;1,1,0)</f>
        <v>1</v>
      </c>
      <c r="D11" s="3" t="n">
        <v>20</v>
      </c>
      <c r="E11" s="3" t="n">
        <v>4</v>
      </c>
      <c r="F11" s="3" t="n">
        <v>2</v>
      </c>
      <c r="G11" s="3" t="n">
        <v>0</v>
      </c>
      <c r="H11" s="3" t="n">
        <v>0</v>
      </c>
      <c r="I11" s="3" t="n">
        <v>0</v>
      </c>
      <c r="J11" s="8" t="n">
        <v>16</v>
      </c>
      <c r="K11" s="8" t="n">
        <v>35178.4</v>
      </c>
      <c r="L11" s="3" t="s">
        <v>12</v>
      </c>
      <c r="M11" s="0" t="n">
        <v>16</v>
      </c>
      <c r="N11" s="0" t="n">
        <f aca="false">IF(J11&gt;23,1,0)</f>
        <v>0</v>
      </c>
    </row>
    <row r="12" customFormat="false" ht="15" hidden="false" customHeight="false" outlineLevel="0" collapsed="false">
      <c r="A12" s="3" t="n">
        <v>37</v>
      </c>
      <c r="B12" s="3" t="n">
        <v>2</v>
      </c>
      <c r="C12" s="24" t="n">
        <f aca="false">IF(B12&gt;1,1,0)</f>
        <v>1</v>
      </c>
      <c r="D12" s="3" t="n">
        <v>20</v>
      </c>
      <c r="E12" s="3" t="n">
        <v>2</v>
      </c>
      <c r="F12" s="3" t="n">
        <v>1</v>
      </c>
      <c r="G12" s="3" t="n">
        <v>0</v>
      </c>
      <c r="H12" s="3" t="n">
        <v>1</v>
      </c>
      <c r="I12" s="3" t="n">
        <v>0</v>
      </c>
      <c r="J12" s="8" t="n">
        <v>89</v>
      </c>
      <c r="K12" s="8" t="n">
        <v>52199.48</v>
      </c>
      <c r="L12" s="3" t="s">
        <v>18</v>
      </c>
      <c r="M12" s="0" t="n">
        <v>89</v>
      </c>
      <c r="N12" s="0" t="n">
        <f aca="false">IF(J12&gt;23,1,0)</f>
        <v>1</v>
      </c>
    </row>
    <row r="13" customFormat="false" ht="15" hidden="false" customHeight="false" outlineLevel="0" collapsed="false">
      <c r="A13" s="3" t="n">
        <v>114</v>
      </c>
      <c r="B13" s="3" t="n">
        <v>2</v>
      </c>
      <c r="C13" s="24" t="n">
        <f aca="false">IF(B13&gt;1,1,0)</f>
        <v>1</v>
      </c>
      <c r="D13" s="3" t="n">
        <v>20</v>
      </c>
      <c r="E13" s="3" t="n">
        <v>3</v>
      </c>
      <c r="F13" s="3" t="n">
        <v>1</v>
      </c>
      <c r="G13" s="3" t="n">
        <v>0</v>
      </c>
      <c r="H13" s="3" t="n">
        <v>1</v>
      </c>
      <c r="I13" s="3" t="n">
        <v>1</v>
      </c>
      <c r="J13" s="8" t="n">
        <v>21</v>
      </c>
      <c r="K13" s="8" t="n">
        <v>131995.9</v>
      </c>
      <c r="L13" s="3" t="s">
        <v>19</v>
      </c>
      <c r="M13" s="0" t="n">
        <v>21</v>
      </c>
      <c r="N13" s="0" t="n">
        <f aca="false">IF(J13&gt;23,1,0)</f>
        <v>0</v>
      </c>
    </row>
    <row r="14" customFormat="false" ht="15" hidden="false" customHeight="false" outlineLevel="0" collapsed="false">
      <c r="A14" s="3" t="n">
        <v>151</v>
      </c>
      <c r="B14" s="3" t="n">
        <v>2</v>
      </c>
      <c r="C14" s="24" t="n">
        <f aca="false">IF(B14&gt;1,1,0)</f>
        <v>1</v>
      </c>
      <c r="D14" s="3" t="n">
        <v>20</v>
      </c>
      <c r="E14" s="3" t="n">
        <v>3</v>
      </c>
      <c r="F14" s="3" t="n">
        <v>2</v>
      </c>
      <c r="G14" s="3" t="n">
        <v>0</v>
      </c>
      <c r="H14" s="3" t="n">
        <v>0</v>
      </c>
      <c r="I14" s="3" t="n">
        <v>0</v>
      </c>
      <c r="J14" s="8" t="n">
        <v>63</v>
      </c>
      <c r="K14" s="8" t="n">
        <v>37869.69</v>
      </c>
      <c r="L14" s="3" t="s">
        <v>20</v>
      </c>
      <c r="M14" s="0" t="n">
        <v>63</v>
      </c>
      <c r="N14" s="0" t="n">
        <f aca="false">IF(J14&gt;23,1,0)</f>
        <v>1</v>
      </c>
    </row>
    <row r="15" customFormat="false" ht="15" hidden="false" customHeight="false" outlineLevel="0" collapsed="false">
      <c r="A15" s="3" t="n">
        <v>197</v>
      </c>
      <c r="B15" s="3" t="n">
        <v>2</v>
      </c>
      <c r="C15" s="24" t="n">
        <f aca="false">IF(B15&gt;1,1,0)</f>
        <v>1</v>
      </c>
      <c r="D15" s="3" t="n">
        <v>20</v>
      </c>
      <c r="E15" s="3" t="n">
        <v>5</v>
      </c>
      <c r="F15" s="3" t="n">
        <v>2</v>
      </c>
      <c r="G15" s="3" t="n">
        <v>0</v>
      </c>
      <c r="H15" s="3" t="n">
        <v>0</v>
      </c>
      <c r="I15" s="3" t="n">
        <v>0</v>
      </c>
      <c r="J15" s="8" t="n">
        <v>27</v>
      </c>
      <c r="K15" s="8" t="n">
        <v>19805.82</v>
      </c>
      <c r="L15" s="3" t="s">
        <v>21</v>
      </c>
      <c r="M15" s="0" t="n">
        <v>27</v>
      </c>
      <c r="N15" s="0" t="n">
        <f aca="false">IF(J15&gt;23,1,0)</f>
        <v>1</v>
      </c>
    </row>
    <row r="16" customFormat="false" ht="15" hidden="false" customHeight="false" outlineLevel="0" collapsed="false">
      <c r="A16" s="3" t="n">
        <v>44</v>
      </c>
      <c r="B16" s="3" t="n">
        <v>1</v>
      </c>
      <c r="C16" s="24" t="n">
        <f aca="false">IF(B16&gt;1,1,0)</f>
        <v>0</v>
      </c>
      <c r="D16" s="3" t="n">
        <v>21</v>
      </c>
      <c r="E16" s="3" t="n">
        <v>4</v>
      </c>
      <c r="F16" s="3" t="n">
        <v>2</v>
      </c>
      <c r="G16" s="3" t="n">
        <v>0</v>
      </c>
      <c r="H16" s="3" t="n">
        <v>0</v>
      </c>
      <c r="I16" s="3" t="n">
        <v>0</v>
      </c>
      <c r="J16" s="8" t="n">
        <v>11</v>
      </c>
      <c r="K16" s="8" t="n">
        <v>43278.39</v>
      </c>
      <c r="L16" s="3" t="s">
        <v>286</v>
      </c>
      <c r="M16" s="0" t="n">
        <v>11</v>
      </c>
      <c r="N16" s="0" t="n">
        <f aca="false">IF(J16&gt;23,1,0)</f>
        <v>0</v>
      </c>
    </row>
    <row r="17" customFormat="false" ht="15" hidden="false" customHeight="false" outlineLevel="0" collapsed="false">
      <c r="A17" s="3" t="n">
        <v>141</v>
      </c>
      <c r="B17" s="3" t="n">
        <v>1</v>
      </c>
      <c r="C17" s="24" t="n">
        <f aca="false">IF(B17&gt;1,1,0)</f>
        <v>0</v>
      </c>
      <c r="D17" s="3" t="n">
        <v>21</v>
      </c>
      <c r="E17" s="3" t="n">
        <v>3</v>
      </c>
      <c r="F17" s="3" t="n">
        <v>1</v>
      </c>
      <c r="G17" s="3" t="n">
        <v>0</v>
      </c>
      <c r="H17" s="9" t="n">
        <v>1</v>
      </c>
      <c r="I17" s="3" t="n">
        <v>0</v>
      </c>
      <c r="J17" s="8" t="n">
        <v>17</v>
      </c>
      <c r="K17" s="8" t="n">
        <v>9068.7</v>
      </c>
      <c r="L17" s="3" t="s">
        <v>12</v>
      </c>
      <c r="M17" s="0" t="n">
        <v>17</v>
      </c>
      <c r="N17" s="0" t="n">
        <f aca="false">IF(J17&gt;23,1,0)</f>
        <v>0</v>
      </c>
    </row>
    <row r="18" customFormat="false" ht="15" hidden="false" customHeight="false" outlineLevel="0" collapsed="false">
      <c r="A18" s="3" t="n">
        <v>56</v>
      </c>
      <c r="B18" s="3" t="n">
        <v>2</v>
      </c>
      <c r="C18" s="24" t="n">
        <f aca="false">IF(B18&gt;1,1,0)</f>
        <v>1</v>
      </c>
      <c r="D18" s="3" t="n">
        <v>21</v>
      </c>
      <c r="E18" s="3" t="n">
        <v>4</v>
      </c>
      <c r="F18" s="3" t="n">
        <v>2</v>
      </c>
      <c r="G18" s="3" t="n">
        <v>0</v>
      </c>
      <c r="H18" s="3" t="n">
        <v>0</v>
      </c>
      <c r="I18" s="3" t="n">
        <v>0</v>
      </c>
      <c r="J18" s="8" t="n">
        <v>37</v>
      </c>
      <c r="K18" s="8" t="n">
        <v>18485.77</v>
      </c>
      <c r="L18" s="3" t="s">
        <v>239</v>
      </c>
      <c r="M18" s="0" t="n">
        <v>37</v>
      </c>
      <c r="N18" s="0" t="n">
        <f aca="false">IF(J18&gt;23,1,0)</f>
        <v>1</v>
      </c>
    </row>
    <row r="19" customFormat="false" ht="15" hidden="false" customHeight="false" outlineLevel="0" collapsed="false">
      <c r="A19" s="3" t="n">
        <v>129</v>
      </c>
      <c r="B19" s="3" t="n">
        <v>2</v>
      </c>
      <c r="C19" s="24" t="n">
        <f aca="false">IF(B19&gt;1,1,0)</f>
        <v>1</v>
      </c>
      <c r="D19" s="3" t="n">
        <v>21</v>
      </c>
      <c r="E19" s="3" t="n">
        <v>1</v>
      </c>
      <c r="F19" s="3" t="n">
        <v>1</v>
      </c>
      <c r="G19" s="3" t="n">
        <v>0</v>
      </c>
      <c r="H19" s="3" t="n">
        <v>0</v>
      </c>
      <c r="I19" s="3" t="n">
        <v>0</v>
      </c>
      <c r="J19" s="8" t="n">
        <v>17</v>
      </c>
      <c r="K19" s="8" t="n">
        <v>25768.59</v>
      </c>
      <c r="L19" s="3" t="s">
        <v>12</v>
      </c>
      <c r="M19" s="0" t="n">
        <v>17</v>
      </c>
      <c r="N19" s="0" t="n">
        <f aca="false">IF(J19&gt;23,1,0)</f>
        <v>0</v>
      </c>
    </row>
    <row r="20" customFormat="false" ht="15" hidden="false" customHeight="false" outlineLevel="0" collapsed="false">
      <c r="A20" s="3" t="n">
        <v>74</v>
      </c>
      <c r="B20" s="3" t="n">
        <v>1</v>
      </c>
      <c r="C20" s="24" t="n">
        <f aca="false">IF(B20&gt;1,1,0)</f>
        <v>0</v>
      </c>
      <c r="D20" s="3" t="n">
        <v>22</v>
      </c>
      <c r="E20" s="3" t="n">
        <v>2</v>
      </c>
      <c r="F20" s="3" t="n">
        <v>1</v>
      </c>
      <c r="G20" s="3" t="n">
        <v>0</v>
      </c>
      <c r="H20" s="3" t="n">
        <v>0</v>
      </c>
      <c r="I20" s="3" t="n">
        <v>0</v>
      </c>
      <c r="J20" s="8" t="n">
        <v>36</v>
      </c>
      <c r="K20" s="8" t="n">
        <v>22643.15</v>
      </c>
      <c r="L20" s="3" t="s">
        <v>405</v>
      </c>
      <c r="M20" s="0" t="n">
        <v>36</v>
      </c>
      <c r="N20" s="0" t="n">
        <f aca="false">IF(J20&gt;23,1,0)</f>
        <v>1</v>
      </c>
    </row>
    <row r="21" customFormat="false" ht="15" hidden="false" customHeight="false" outlineLevel="0" collapsed="false">
      <c r="A21" s="3" t="n">
        <v>115</v>
      </c>
      <c r="B21" s="3" t="n">
        <v>1</v>
      </c>
      <c r="C21" s="24" t="n">
        <f aca="false">IF(B21&gt;1,1,0)</f>
        <v>0</v>
      </c>
      <c r="D21" s="3" t="n">
        <v>22</v>
      </c>
      <c r="E21" s="3" t="n">
        <v>5</v>
      </c>
      <c r="F21" s="3" t="n">
        <v>2</v>
      </c>
      <c r="G21" s="3" t="n">
        <v>0</v>
      </c>
      <c r="H21" s="3" t="n">
        <v>1</v>
      </c>
      <c r="I21" s="3" t="n">
        <v>0</v>
      </c>
      <c r="J21" s="8" t="n">
        <v>40</v>
      </c>
      <c r="K21" s="8" t="n">
        <v>44987.46</v>
      </c>
      <c r="L21" s="3" t="s">
        <v>407</v>
      </c>
      <c r="M21" s="0" t="n">
        <v>40</v>
      </c>
      <c r="N21" s="0" t="n">
        <f aca="false">IF(J21&gt;23,1,0)</f>
        <v>1</v>
      </c>
    </row>
    <row r="22" s="7" customFormat="true" ht="15" hidden="false" customHeight="false" outlineLevel="0" collapsed="false">
      <c r="A22" s="4" t="n">
        <v>212</v>
      </c>
      <c r="B22" s="4" t="n">
        <v>1</v>
      </c>
      <c r="C22" s="5" t="n">
        <f aca="false">IF(B22&gt;1,1,0)</f>
        <v>0</v>
      </c>
      <c r="D22" s="4" t="n">
        <v>22</v>
      </c>
      <c r="E22" s="4" t="n">
        <v>4</v>
      </c>
      <c r="F22" s="4" t="n">
        <v>2</v>
      </c>
      <c r="G22" s="10" t="n">
        <v>0</v>
      </c>
      <c r="H22" s="10" t="n">
        <v>0</v>
      </c>
      <c r="I22" s="4" t="n">
        <v>0</v>
      </c>
      <c r="J22" s="5" t="n">
        <v>29</v>
      </c>
      <c r="K22" s="5" t="n">
        <v>29770.46</v>
      </c>
      <c r="L22" s="4" t="s">
        <v>409</v>
      </c>
      <c r="M22" s="7" t="n">
        <v>29</v>
      </c>
      <c r="N22" s="0" t="n">
        <f aca="false">IF(J22&gt;23,1,0)</f>
        <v>1</v>
      </c>
    </row>
    <row r="23" customFormat="false" ht="15" hidden="false" customHeight="false" outlineLevel="0" collapsed="false">
      <c r="A23" s="3" t="n">
        <v>255</v>
      </c>
      <c r="B23" s="3" t="n">
        <v>1</v>
      </c>
      <c r="C23" s="24" t="n">
        <f aca="false">IF(B23&gt;1,1,0)</f>
        <v>0</v>
      </c>
      <c r="D23" s="3" t="n">
        <v>22</v>
      </c>
      <c r="E23" s="3" t="n">
        <v>5</v>
      </c>
      <c r="F23" s="3" t="n">
        <v>3</v>
      </c>
      <c r="G23" s="3" t="n">
        <v>0</v>
      </c>
      <c r="H23" s="3" t="n">
        <v>1</v>
      </c>
      <c r="I23" s="3" t="n">
        <v>0</v>
      </c>
      <c r="J23" s="8" t="n">
        <v>38</v>
      </c>
      <c r="K23" s="8" t="n">
        <v>22372.63</v>
      </c>
      <c r="L23" s="3" t="s">
        <v>411</v>
      </c>
      <c r="M23" s="7" t="n">
        <v>38</v>
      </c>
      <c r="N23" s="0" t="n">
        <f aca="false">IF(J23&gt;23,1,0)</f>
        <v>1</v>
      </c>
    </row>
    <row r="24" customFormat="false" ht="15" hidden="false" customHeight="false" outlineLevel="0" collapsed="false">
      <c r="A24" s="3" t="n">
        <v>331</v>
      </c>
      <c r="B24" s="3" t="n">
        <v>1</v>
      </c>
      <c r="C24" s="24" t="n">
        <f aca="false">IF(B24&gt;1,1,0)</f>
        <v>0</v>
      </c>
      <c r="D24" s="3" t="n">
        <v>22</v>
      </c>
      <c r="E24" s="3" t="n">
        <v>0</v>
      </c>
      <c r="F24" s="3" t="n">
        <v>1</v>
      </c>
      <c r="G24" s="3" t="n">
        <v>0</v>
      </c>
      <c r="H24" s="3" t="n">
        <v>1</v>
      </c>
      <c r="I24" s="3" t="n">
        <v>0</v>
      </c>
      <c r="J24" s="8" t="n">
        <v>23</v>
      </c>
      <c r="K24" s="8" t="n">
        <v>4760.56</v>
      </c>
      <c r="L24" s="3" t="s">
        <v>12</v>
      </c>
      <c r="M24" s="7" t="n">
        <v>23</v>
      </c>
      <c r="N24" s="0" t="n">
        <f aca="false">IF(J24&gt;23,1,0)</f>
        <v>0</v>
      </c>
    </row>
    <row r="25" customFormat="false" ht="15" hidden="false" customHeight="false" outlineLevel="0" collapsed="false">
      <c r="A25" s="3" t="n">
        <v>67</v>
      </c>
      <c r="B25" s="3" t="n">
        <v>1</v>
      </c>
      <c r="C25" s="24" t="n">
        <f aca="false">IF(B25&gt;1,1,0)</f>
        <v>0</v>
      </c>
      <c r="D25" s="3" t="n">
        <v>23</v>
      </c>
      <c r="E25" s="3" t="n">
        <v>1</v>
      </c>
      <c r="F25" s="3" t="n">
        <v>1</v>
      </c>
      <c r="G25" s="3" t="n">
        <v>0</v>
      </c>
      <c r="H25" s="3" t="n">
        <v>0</v>
      </c>
      <c r="I25" s="3" t="n">
        <v>0</v>
      </c>
      <c r="J25" s="8" t="n">
        <v>12</v>
      </c>
      <c r="K25" s="8" t="n">
        <v>19535.85</v>
      </c>
      <c r="L25" s="3" t="s">
        <v>12</v>
      </c>
      <c r="M25" s="7" t="n">
        <v>12</v>
      </c>
      <c r="N25" s="0" t="n">
        <f aca="false">IF(J25&gt;23,1,0)</f>
        <v>0</v>
      </c>
    </row>
    <row r="26" customFormat="false" ht="15" hidden="false" customHeight="false" outlineLevel="0" collapsed="false">
      <c r="A26" s="3" t="n">
        <v>161</v>
      </c>
      <c r="B26" s="3" t="n">
        <v>1</v>
      </c>
      <c r="C26" s="24" t="n">
        <f aca="false">IF(B26&gt;1,1,0)</f>
        <v>0</v>
      </c>
      <c r="D26" s="3" t="n">
        <v>23</v>
      </c>
      <c r="E26" s="3" t="n">
        <v>5</v>
      </c>
      <c r="F26" s="3" t="n">
        <v>2</v>
      </c>
      <c r="G26" s="3" t="n">
        <v>0</v>
      </c>
      <c r="H26" s="3" t="n">
        <v>0</v>
      </c>
      <c r="I26" s="3" t="n">
        <v>0</v>
      </c>
      <c r="J26" s="8" t="n">
        <v>24</v>
      </c>
      <c r="K26" s="8" t="n">
        <v>20352.31</v>
      </c>
      <c r="L26" s="3" t="s">
        <v>415</v>
      </c>
      <c r="M26" s="7" t="n">
        <v>24</v>
      </c>
      <c r="N26" s="0" t="n">
        <f aca="false">IF(J26&gt;23,1,0)</f>
        <v>1</v>
      </c>
    </row>
    <row r="27" customFormat="false" ht="15" hidden="false" customHeight="false" outlineLevel="0" collapsed="false">
      <c r="A27" s="3" t="n">
        <v>83</v>
      </c>
      <c r="B27" s="3" t="n">
        <v>2</v>
      </c>
      <c r="C27" s="24" t="n">
        <f aca="false">IF(B27&gt;1,1,0)</f>
        <v>1</v>
      </c>
      <c r="D27" s="3" t="n">
        <v>23</v>
      </c>
      <c r="E27" s="3" t="n">
        <v>4</v>
      </c>
      <c r="F27" s="3" t="n">
        <v>2</v>
      </c>
      <c r="G27" s="3" t="n">
        <v>0</v>
      </c>
      <c r="H27" s="3" t="n">
        <v>0</v>
      </c>
      <c r="I27" s="3" t="n">
        <v>0</v>
      </c>
      <c r="J27" s="8" t="n">
        <v>22</v>
      </c>
      <c r="K27" s="8" t="n">
        <v>9948.34</v>
      </c>
      <c r="L27" s="3" t="s">
        <v>242</v>
      </c>
      <c r="M27" s="7" t="n">
        <v>22</v>
      </c>
      <c r="N27" s="0" t="n">
        <f aca="false">IF(J27&gt;23,1,0)</f>
        <v>0</v>
      </c>
    </row>
    <row r="28" customFormat="false" ht="15" hidden="false" customHeight="false" outlineLevel="0" collapsed="false">
      <c r="A28" s="3" t="n">
        <v>195</v>
      </c>
      <c r="B28" s="3" t="n">
        <v>2</v>
      </c>
      <c r="C28" s="24" t="n">
        <f aca="false">IF(B28&gt;1,1,0)</f>
        <v>1</v>
      </c>
      <c r="D28" s="3" t="n">
        <v>23</v>
      </c>
      <c r="E28" s="3" t="n">
        <v>2</v>
      </c>
      <c r="F28" s="3" t="n">
        <v>1</v>
      </c>
      <c r="G28" s="3" t="n">
        <v>0</v>
      </c>
      <c r="H28" s="3" t="n">
        <v>0</v>
      </c>
      <c r="I28" s="3" t="n">
        <v>0</v>
      </c>
      <c r="J28" s="8" t="n">
        <v>46</v>
      </c>
      <c r="K28" s="8" t="n">
        <v>25720.84</v>
      </c>
      <c r="L28" s="3" t="s">
        <v>245</v>
      </c>
      <c r="M28" s="7" t="n">
        <v>46</v>
      </c>
      <c r="N28" s="0" t="n">
        <f aca="false">IF(J28&gt;23,1,0)</f>
        <v>1</v>
      </c>
    </row>
    <row r="29" customFormat="false" ht="15" hidden="false" customHeight="false" outlineLevel="0" collapsed="false">
      <c r="A29" s="3" t="n">
        <v>280</v>
      </c>
      <c r="B29" s="3" t="n">
        <v>2</v>
      </c>
      <c r="C29" s="24" t="n">
        <f aca="false">IF(B29&gt;1,1,0)</f>
        <v>1</v>
      </c>
      <c r="D29" s="3" t="n">
        <v>23</v>
      </c>
      <c r="E29" s="3" t="n">
        <v>1</v>
      </c>
      <c r="F29" s="3" t="n">
        <v>2</v>
      </c>
      <c r="G29" s="3" t="n">
        <v>0</v>
      </c>
      <c r="H29" s="3" t="n">
        <v>1</v>
      </c>
      <c r="I29" s="3" t="n">
        <v>0</v>
      </c>
      <c r="J29" s="8" t="n">
        <v>59</v>
      </c>
      <c r="K29" s="8" t="n">
        <v>37049.53</v>
      </c>
      <c r="L29" s="3" t="s">
        <v>248</v>
      </c>
      <c r="M29" s="7" t="n">
        <v>59</v>
      </c>
      <c r="N29" s="0" t="n">
        <f aca="false">IF(J29&gt;23,1,0)</f>
        <v>1</v>
      </c>
    </row>
    <row r="30" customFormat="false" ht="15" hidden="false" customHeight="false" outlineLevel="0" collapsed="false">
      <c r="A30" s="3" t="n">
        <v>97</v>
      </c>
      <c r="B30" s="3" t="n">
        <v>1</v>
      </c>
      <c r="C30" s="24" t="n">
        <f aca="false">IF(B30&gt;1,1,0)</f>
        <v>0</v>
      </c>
      <c r="D30" s="3" t="n">
        <v>24</v>
      </c>
      <c r="E30" s="3" t="n">
        <v>5</v>
      </c>
      <c r="F30" s="3" t="n">
        <v>1</v>
      </c>
      <c r="G30" s="3" t="n">
        <v>0</v>
      </c>
      <c r="H30" s="3" t="n">
        <v>0</v>
      </c>
      <c r="I30" s="3" t="n">
        <v>0</v>
      </c>
      <c r="J30" s="8" t="n">
        <v>22</v>
      </c>
      <c r="K30" s="8" t="n">
        <v>8187.55</v>
      </c>
      <c r="L30" s="3" t="s">
        <v>417</v>
      </c>
      <c r="M30" s="7" t="n">
        <v>22</v>
      </c>
      <c r="N30" s="0" t="n">
        <f aca="false">IF(J30&gt;23,1,0)</f>
        <v>0</v>
      </c>
    </row>
    <row r="31" customFormat="false" ht="15" hidden="false" customHeight="false" outlineLevel="0" collapsed="false">
      <c r="A31" s="3" t="n">
        <v>99</v>
      </c>
      <c r="B31" s="3" t="n">
        <v>1</v>
      </c>
      <c r="C31" s="24" t="n">
        <f aca="false">IF(B31&gt;1,1,0)</f>
        <v>0</v>
      </c>
      <c r="D31" s="3" t="n">
        <v>24</v>
      </c>
      <c r="E31" s="3" t="n">
        <v>5</v>
      </c>
      <c r="F31" s="3" t="n">
        <v>1</v>
      </c>
      <c r="G31" s="3" t="n">
        <v>0</v>
      </c>
      <c r="H31" s="3" t="n">
        <v>0</v>
      </c>
      <c r="I31" s="3" t="n">
        <v>0</v>
      </c>
      <c r="J31" s="8" t="n">
        <v>22</v>
      </c>
      <c r="K31" s="8" t="n">
        <v>8187.55</v>
      </c>
      <c r="L31" s="3" t="s">
        <v>418</v>
      </c>
      <c r="M31" s="7" t="n">
        <v>22</v>
      </c>
      <c r="N31" s="0" t="n">
        <f aca="false">IF(J31&gt;23,1,0)</f>
        <v>0</v>
      </c>
    </row>
    <row r="32" customFormat="false" ht="15" hidden="false" customHeight="false" outlineLevel="0" collapsed="false">
      <c r="A32" s="3" t="n">
        <v>242</v>
      </c>
      <c r="B32" s="3" t="n">
        <v>1</v>
      </c>
      <c r="C32" s="24" t="n">
        <f aca="false">IF(B32&gt;1,1,0)</f>
        <v>0</v>
      </c>
      <c r="D32" s="3" t="n">
        <v>24</v>
      </c>
      <c r="E32" s="3" t="n">
        <v>4</v>
      </c>
      <c r="F32" s="3" t="n">
        <v>1</v>
      </c>
      <c r="G32" s="3" t="n">
        <v>0</v>
      </c>
      <c r="H32" s="4" t="n">
        <v>1</v>
      </c>
      <c r="I32" s="3" t="n">
        <v>0</v>
      </c>
      <c r="J32" s="8" t="n">
        <v>7</v>
      </c>
      <c r="K32" s="8" t="n">
        <v>18411.55</v>
      </c>
      <c r="L32" s="3" t="s">
        <v>420</v>
      </c>
      <c r="M32" s="7" t="n">
        <v>7</v>
      </c>
      <c r="N32" s="0" t="n">
        <f aca="false">IF(J32&gt;23,1,0)</f>
        <v>0</v>
      </c>
    </row>
    <row r="33" customFormat="false" ht="15" hidden="false" customHeight="false" outlineLevel="0" collapsed="false">
      <c r="A33" s="3" t="n">
        <v>201</v>
      </c>
      <c r="B33" s="3" t="n">
        <v>2</v>
      </c>
      <c r="C33" s="24" t="n">
        <f aca="false">IF(B33&gt;1,1,0)</f>
        <v>1</v>
      </c>
      <c r="D33" s="3" t="n">
        <v>24</v>
      </c>
      <c r="E33" s="3" t="n">
        <v>1</v>
      </c>
      <c r="F33" s="3" t="n">
        <v>1</v>
      </c>
      <c r="G33" s="3" t="n">
        <v>0</v>
      </c>
      <c r="H33" s="3" t="n">
        <v>0</v>
      </c>
      <c r="I33" s="3" t="n">
        <v>0</v>
      </c>
      <c r="J33" s="8" t="n">
        <v>10</v>
      </c>
      <c r="K33" s="8" t="n">
        <v>16607.16</v>
      </c>
      <c r="L33" s="3"/>
      <c r="M33" s="7" t="n">
        <v>10</v>
      </c>
      <c r="N33" s="0" t="n">
        <f aca="false">IF(J33&gt;23,1,0)</f>
        <v>0</v>
      </c>
    </row>
    <row r="34" customFormat="false" ht="15" hidden="false" customHeight="false" outlineLevel="0" collapsed="false">
      <c r="A34" s="3" t="n">
        <v>218</v>
      </c>
      <c r="B34" s="3" t="n">
        <v>2</v>
      </c>
      <c r="C34" s="24" t="n">
        <f aca="false">IF(B34&gt;1,1,0)</f>
        <v>1</v>
      </c>
      <c r="D34" s="3" t="n">
        <v>24</v>
      </c>
      <c r="E34" s="3" t="n">
        <v>4</v>
      </c>
      <c r="F34" s="3" t="n">
        <v>2</v>
      </c>
      <c r="G34" s="3" t="n">
        <v>0</v>
      </c>
      <c r="H34" s="3" t="n">
        <v>0</v>
      </c>
      <c r="I34" s="3" t="n">
        <v>0</v>
      </c>
      <c r="J34" s="8" t="n">
        <v>23</v>
      </c>
      <c r="K34" s="8" t="n">
        <v>14398.18</v>
      </c>
      <c r="L34" s="3" t="s">
        <v>251</v>
      </c>
      <c r="M34" s="7" t="n">
        <v>23</v>
      </c>
      <c r="N34" s="0" t="n">
        <f aca="false">IF(J34&gt;23,1,0)</f>
        <v>0</v>
      </c>
    </row>
    <row r="35" customFormat="false" ht="15" hidden="false" customHeight="false" outlineLevel="0" collapsed="false">
      <c r="A35" s="3" t="n">
        <v>250</v>
      </c>
      <c r="B35" s="3" t="n">
        <v>2</v>
      </c>
      <c r="C35" s="24" t="n">
        <f aca="false">IF(B35&gt;1,1,0)</f>
        <v>1</v>
      </c>
      <c r="D35" s="3" t="n">
        <v>25</v>
      </c>
      <c r="E35" s="3" t="n">
        <v>4</v>
      </c>
      <c r="F35" s="3" t="n">
        <v>2</v>
      </c>
      <c r="G35" s="3" t="n">
        <v>0</v>
      </c>
      <c r="H35" s="3" t="n">
        <v>0</v>
      </c>
      <c r="I35" s="3" t="n">
        <v>0</v>
      </c>
      <c r="J35" s="8" t="n">
        <v>8</v>
      </c>
      <c r="K35" s="8" t="n">
        <v>3795.11</v>
      </c>
      <c r="L35" s="3" t="s">
        <v>253</v>
      </c>
      <c r="M35" s="7" t="n">
        <v>8</v>
      </c>
      <c r="N35" s="0" t="n">
        <f aca="false">IF(J35&gt;23,1,0)</f>
        <v>0</v>
      </c>
    </row>
    <row r="36" customFormat="false" ht="15" hidden="false" customHeight="false" outlineLevel="0" collapsed="false">
      <c r="A36" s="3" t="n">
        <v>325</v>
      </c>
      <c r="B36" s="3" t="n">
        <v>2</v>
      </c>
      <c r="C36" s="24" t="n">
        <f aca="false">IF(B36&gt;1,1,0)</f>
        <v>1</v>
      </c>
      <c r="D36" s="3" t="n">
        <v>25</v>
      </c>
      <c r="E36" s="3" t="n">
        <v>4</v>
      </c>
      <c r="F36" s="3" t="n">
        <v>2</v>
      </c>
      <c r="G36" s="3" t="n">
        <v>0</v>
      </c>
      <c r="H36" s="3" t="n">
        <v>1</v>
      </c>
      <c r="I36" s="3" t="n">
        <v>0</v>
      </c>
      <c r="J36" s="8" t="n">
        <v>20</v>
      </c>
      <c r="K36" s="8" t="n">
        <v>11872.77</v>
      </c>
      <c r="L36" s="3" t="s">
        <v>255</v>
      </c>
      <c r="M36" s="7" t="n">
        <v>20</v>
      </c>
      <c r="N36" s="0" t="n">
        <f aca="false">IF(J36&gt;23,1,0)</f>
        <v>0</v>
      </c>
    </row>
    <row r="37" customFormat="false" ht="15" hidden="false" customHeight="false" outlineLevel="0" collapsed="false">
      <c r="A37" s="3" t="n">
        <v>333</v>
      </c>
      <c r="B37" s="3" t="n">
        <v>2</v>
      </c>
      <c r="C37" s="24" t="n">
        <f aca="false">IF(B37&gt;1,1,0)</f>
        <v>1</v>
      </c>
      <c r="D37" s="3" t="n">
        <v>25</v>
      </c>
      <c r="E37" s="3" t="n">
        <v>5</v>
      </c>
      <c r="F37" s="3" t="n">
        <v>2</v>
      </c>
      <c r="G37" s="3" t="n">
        <v>0</v>
      </c>
      <c r="H37" s="3" t="n">
        <v>1</v>
      </c>
      <c r="I37" s="10" t="n">
        <v>0</v>
      </c>
      <c r="J37" s="8" t="n">
        <v>44</v>
      </c>
      <c r="K37" s="8" t="n">
        <v>15136.21</v>
      </c>
      <c r="L37" s="3" t="s">
        <v>258</v>
      </c>
      <c r="M37" s="7" t="n">
        <v>44</v>
      </c>
      <c r="N37" s="0" t="n">
        <f aca="false">IF(J37&gt;23,1,0)</f>
        <v>1</v>
      </c>
    </row>
    <row r="38" customFormat="false" ht="15" hidden="false" customHeight="false" outlineLevel="0" collapsed="false">
      <c r="A38" s="3" t="n">
        <v>214</v>
      </c>
      <c r="B38" s="3" t="n">
        <v>1</v>
      </c>
      <c r="C38" s="24" t="n">
        <f aca="false">IF(B38&gt;1,1,0)</f>
        <v>0</v>
      </c>
      <c r="D38" s="3" t="n">
        <v>26</v>
      </c>
      <c r="E38" s="3" t="n">
        <v>4</v>
      </c>
      <c r="F38" s="3" t="n">
        <v>1</v>
      </c>
      <c r="G38" s="3" t="n">
        <v>0</v>
      </c>
      <c r="H38" s="3" t="n">
        <v>0</v>
      </c>
      <c r="I38" s="3" t="n">
        <v>0</v>
      </c>
      <c r="J38" s="8" t="n">
        <v>30</v>
      </c>
      <c r="K38" s="8" t="n">
        <v>15944.49</v>
      </c>
      <c r="L38" s="3" t="s">
        <v>12</v>
      </c>
      <c r="M38" s="7" t="n">
        <v>30</v>
      </c>
      <c r="N38" s="0" t="n">
        <f aca="false">IF(J38&gt;23,1,0)</f>
        <v>1</v>
      </c>
    </row>
    <row r="39" customFormat="false" ht="15" hidden="false" customHeight="false" outlineLevel="0" collapsed="false">
      <c r="A39" s="3" t="n">
        <v>279</v>
      </c>
      <c r="B39" s="3" t="n">
        <v>1</v>
      </c>
      <c r="C39" s="24" t="n">
        <f aca="false">IF(B39&gt;1,1,0)</f>
        <v>0</v>
      </c>
      <c r="D39" s="3" t="n">
        <v>26</v>
      </c>
      <c r="E39" s="3" t="n">
        <v>5</v>
      </c>
      <c r="F39" s="3" t="n">
        <v>2</v>
      </c>
      <c r="G39" s="3" t="n">
        <v>0</v>
      </c>
      <c r="H39" s="3" t="n">
        <v>0</v>
      </c>
      <c r="I39" s="3" t="n">
        <v>0</v>
      </c>
      <c r="J39" s="8" t="n">
        <v>34</v>
      </c>
      <c r="K39" s="8" t="n">
        <v>27126.43</v>
      </c>
      <c r="L39" s="3" t="s">
        <v>424</v>
      </c>
      <c r="M39" s="7" t="n">
        <v>34</v>
      </c>
      <c r="N39" s="0" t="n">
        <f aca="false">IF(J39&gt;23,1,0)</f>
        <v>1</v>
      </c>
    </row>
    <row r="40" customFormat="false" ht="15" hidden="false" customHeight="false" outlineLevel="0" collapsed="false">
      <c r="A40" s="3" t="n">
        <v>215</v>
      </c>
      <c r="B40" s="3" t="n">
        <v>2</v>
      </c>
      <c r="C40" s="24" t="n">
        <f aca="false">IF(B40&gt;1,1,0)</f>
        <v>1</v>
      </c>
      <c r="D40" s="3" t="n">
        <v>26</v>
      </c>
      <c r="E40" s="3" t="n">
        <v>4</v>
      </c>
      <c r="F40" s="3" t="n">
        <v>3</v>
      </c>
      <c r="G40" s="3" t="n">
        <v>0</v>
      </c>
      <c r="H40" s="3" t="n">
        <v>1</v>
      </c>
      <c r="I40" s="3" t="n">
        <v>0</v>
      </c>
      <c r="J40" s="8" t="n">
        <v>48</v>
      </c>
      <c r="K40" s="8" t="n">
        <v>34249.57</v>
      </c>
      <c r="L40" s="3" t="s">
        <v>260</v>
      </c>
      <c r="M40" s="7" t="n">
        <v>48</v>
      </c>
      <c r="N40" s="0" t="n">
        <f aca="false">IF(J40&gt;23,1,0)</f>
        <v>1</v>
      </c>
    </row>
    <row r="41" customFormat="false" ht="15" hidden="false" customHeight="false" outlineLevel="0" collapsed="false">
      <c r="A41" s="3" t="n">
        <v>241</v>
      </c>
      <c r="B41" s="3" t="n">
        <v>2</v>
      </c>
      <c r="C41" s="24" t="n">
        <f aca="false">IF(B41&gt;1,1,0)</f>
        <v>1</v>
      </c>
      <c r="D41" s="3" t="n">
        <v>26</v>
      </c>
      <c r="E41" s="3" t="n">
        <v>4</v>
      </c>
      <c r="F41" s="3" t="n">
        <v>2</v>
      </c>
      <c r="G41" s="3" t="n">
        <v>0</v>
      </c>
      <c r="H41" s="3" t="n">
        <v>0</v>
      </c>
      <c r="I41" s="3" t="n">
        <v>0</v>
      </c>
      <c r="J41" s="8" t="n">
        <v>8</v>
      </c>
      <c r="K41" s="8" t="n">
        <v>3671.69</v>
      </c>
      <c r="L41" s="3" t="s">
        <v>262</v>
      </c>
      <c r="M41" s="7" t="n">
        <v>8</v>
      </c>
      <c r="N41" s="0" t="n">
        <f aca="false">IF(J41&gt;23,1,0)</f>
        <v>0</v>
      </c>
    </row>
    <row r="42" customFormat="false" ht="15" hidden="false" customHeight="false" outlineLevel="0" collapsed="false">
      <c r="A42" s="3" t="n">
        <v>68</v>
      </c>
      <c r="B42" s="3" t="n">
        <v>1</v>
      </c>
      <c r="C42" s="24" t="n">
        <f aca="false">IF(B42&gt;1,1,0)</f>
        <v>0</v>
      </c>
      <c r="D42" s="3" t="n">
        <v>27</v>
      </c>
      <c r="E42" s="3" t="n">
        <v>5</v>
      </c>
      <c r="F42" s="3" t="n">
        <v>2</v>
      </c>
      <c r="G42" s="3" t="n">
        <v>0</v>
      </c>
      <c r="H42" s="3" t="n">
        <v>0</v>
      </c>
      <c r="I42" s="3" t="n">
        <v>0</v>
      </c>
      <c r="J42" s="8" t="n">
        <v>34</v>
      </c>
      <c r="K42" s="8" t="n">
        <v>13303.49</v>
      </c>
      <c r="L42" s="3" t="s">
        <v>426</v>
      </c>
      <c r="M42" s="7" t="n">
        <v>34</v>
      </c>
      <c r="N42" s="0" t="n">
        <f aca="false">IF(J42&gt;23,1,0)</f>
        <v>1</v>
      </c>
    </row>
    <row r="43" customFormat="false" ht="15" hidden="false" customHeight="false" outlineLevel="0" collapsed="false">
      <c r="A43" s="3" t="n">
        <v>169</v>
      </c>
      <c r="B43" s="3" t="n">
        <v>2</v>
      </c>
      <c r="C43" s="24" t="n">
        <f aca="false">IF(B43&gt;1,1,0)</f>
        <v>1</v>
      </c>
      <c r="D43" s="3" t="n">
        <v>27</v>
      </c>
      <c r="E43" s="3" t="n">
        <v>1</v>
      </c>
      <c r="F43" s="3" t="n">
        <v>1</v>
      </c>
      <c r="G43" s="3" t="n">
        <v>0</v>
      </c>
      <c r="H43" s="3" t="n">
        <v>0</v>
      </c>
      <c r="I43" s="3" t="n">
        <v>0</v>
      </c>
      <c r="J43" s="8" t="n">
        <v>7</v>
      </c>
      <c r="K43" s="8" t="n">
        <v>3685.07</v>
      </c>
      <c r="L43" s="3" t="s">
        <v>12</v>
      </c>
      <c r="M43" s="7" t="n">
        <v>7</v>
      </c>
      <c r="N43" s="0" t="n">
        <f aca="false">IF(J43&gt;23,1,0)</f>
        <v>0</v>
      </c>
    </row>
    <row r="44" customFormat="false" ht="15" hidden="false" customHeight="false" outlineLevel="0" collapsed="false">
      <c r="A44" s="3" t="n">
        <v>95</v>
      </c>
      <c r="B44" s="3" t="n">
        <v>1</v>
      </c>
      <c r="C44" s="24" t="n">
        <f aca="false">IF(B44&gt;1,1,0)</f>
        <v>0</v>
      </c>
      <c r="D44" s="3" t="n">
        <v>28</v>
      </c>
      <c r="E44" s="3" t="n">
        <v>2</v>
      </c>
      <c r="F44" s="3" t="n">
        <v>1</v>
      </c>
      <c r="G44" s="3" t="n">
        <v>0</v>
      </c>
      <c r="H44" s="3" t="n">
        <v>0</v>
      </c>
      <c r="I44" s="3" t="n">
        <v>0</v>
      </c>
      <c r="J44" s="8" t="n">
        <v>14</v>
      </c>
      <c r="K44" s="8" t="n">
        <v>6853.15</v>
      </c>
      <c r="L44" s="3" t="s">
        <v>428</v>
      </c>
      <c r="M44" s="7" t="n">
        <v>14</v>
      </c>
      <c r="N44" s="0" t="n">
        <f aca="false">IF(J44&gt;23,1,0)</f>
        <v>0</v>
      </c>
    </row>
    <row r="45" customFormat="false" ht="15" hidden="false" customHeight="false" outlineLevel="0" collapsed="false">
      <c r="A45" s="3" t="n">
        <v>235</v>
      </c>
      <c r="B45" s="3" t="n">
        <v>1</v>
      </c>
      <c r="C45" s="24" t="n">
        <f aca="false">IF(B45&gt;1,1,0)</f>
        <v>0</v>
      </c>
      <c r="D45" s="3" t="n">
        <v>28</v>
      </c>
      <c r="E45" s="3" t="n">
        <v>1</v>
      </c>
      <c r="F45" s="3" t="n">
        <v>1</v>
      </c>
      <c r="G45" s="3" t="n">
        <v>0</v>
      </c>
      <c r="H45" s="3" t="n">
        <v>0</v>
      </c>
      <c r="I45" s="3" t="n">
        <v>0</v>
      </c>
      <c r="J45" s="8" t="n">
        <v>1</v>
      </c>
      <c r="K45" s="8" t="n">
        <v>1692.17</v>
      </c>
      <c r="L45" s="3" t="s">
        <v>12</v>
      </c>
      <c r="M45" s="7" t="n">
        <v>1</v>
      </c>
      <c r="N45" s="0" t="n">
        <f aca="false">IF(J45&gt;23,1,0)</f>
        <v>0</v>
      </c>
    </row>
    <row r="46" customFormat="false" ht="15" hidden="false" customHeight="false" outlineLevel="0" collapsed="false">
      <c r="A46" s="3" t="n">
        <v>278</v>
      </c>
      <c r="B46" s="3" t="n">
        <v>1</v>
      </c>
      <c r="C46" s="24" t="n">
        <f aca="false">IF(B46&gt;1,1,0)</f>
        <v>0</v>
      </c>
      <c r="D46" s="3" t="n">
        <v>28</v>
      </c>
      <c r="E46" s="3" t="n">
        <v>4</v>
      </c>
      <c r="F46" s="3" t="n">
        <v>2</v>
      </c>
      <c r="G46" s="3" t="n">
        <v>0</v>
      </c>
      <c r="H46" s="3" t="n">
        <v>1</v>
      </c>
      <c r="I46" s="3" t="n">
        <v>1</v>
      </c>
      <c r="J46" s="8" t="n">
        <v>78</v>
      </c>
      <c r="K46" s="8" t="n">
        <v>170515.48</v>
      </c>
      <c r="L46" s="3" t="s">
        <v>431</v>
      </c>
      <c r="M46" s="7" t="n">
        <v>78</v>
      </c>
      <c r="N46" s="0" t="n">
        <f aca="false">IF(J46&gt;23,1,0)</f>
        <v>1</v>
      </c>
    </row>
    <row r="47" customFormat="false" ht="15" hidden="false" customHeight="false" outlineLevel="0" collapsed="false">
      <c r="A47" s="3" t="n">
        <v>40</v>
      </c>
      <c r="B47" s="3" t="n">
        <v>2</v>
      </c>
      <c r="C47" s="24" t="n">
        <f aca="false">IF(B47&gt;1,1,0)</f>
        <v>1</v>
      </c>
      <c r="D47" s="3" t="n">
        <v>28</v>
      </c>
      <c r="E47" s="3" t="n">
        <v>5</v>
      </c>
      <c r="F47" s="3" t="n">
        <v>2</v>
      </c>
      <c r="G47" s="3" t="n">
        <v>0</v>
      </c>
      <c r="H47" s="3" t="n">
        <v>0</v>
      </c>
      <c r="I47" s="3" t="n">
        <v>0</v>
      </c>
      <c r="J47" s="8" t="n">
        <v>46</v>
      </c>
      <c r="K47" s="8" t="n">
        <v>24671.32</v>
      </c>
      <c r="L47" s="3" t="s">
        <v>265</v>
      </c>
      <c r="M47" s="0" t="n">
        <v>46</v>
      </c>
      <c r="N47" s="0" t="n">
        <f aca="false">IF(J47&gt;23,1,0)</f>
        <v>1</v>
      </c>
    </row>
    <row r="48" customFormat="false" ht="15" hidden="false" customHeight="false" outlineLevel="0" collapsed="false">
      <c r="A48" s="3" t="n">
        <v>111</v>
      </c>
      <c r="B48" s="3" t="n">
        <v>2</v>
      </c>
      <c r="C48" s="24" t="n">
        <f aca="false">IF(B48&gt;1,1,0)</f>
        <v>1</v>
      </c>
      <c r="D48" s="3" t="n">
        <v>28</v>
      </c>
      <c r="E48" s="3" t="n">
        <v>4</v>
      </c>
      <c r="F48" s="3" t="n">
        <v>2</v>
      </c>
      <c r="G48" s="3" t="n">
        <v>0</v>
      </c>
      <c r="H48" s="3" t="n">
        <v>0</v>
      </c>
      <c r="I48" s="3" t="n">
        <v>0</v>
      </c>
      <c r="J48" s="8" t="n">
        <v>25</v>
      </c>
      <c r="K48" s="8" t="n">
        <v>9582.31</v>
      </c>
      <c r="L48" s="3" t="s">
        <v>12</v>
      </c>
      <c r="M48" s="0" t="n">
        <v>25</v>
      </c>
      <c r="N48" s="0" t="n">
        <f aca="false">IF(J48&gt;23,1,0)</f>
        <v>1</v>
      </c>
    </row>
    <row r="49" customFormat="false" ht="15" hidden="false" customHeight="false" outlineLevel="0" collapsed="false">
      <c r="A49" s="3" t="n">
        <v>79</v>
      </c>
      <c r="B49" s="3" t="n">
        <v>1</v>
      </c>
      <c r="C49" s="24" t="n">
        <f aca="false">IF(B49&gt;1,1,0)</f>
        <v>0</v>
      </c>
      <c r="D49" s="3" t="n">
        <v>29</v>
      </c>
      <c r="E49" s="3" t="n">
        <v>4</v>
      </c>
      <c r="F49" s="3" t="n">
        <v>1</v>
      </c>
      <c r="G49" s="3" t="n">
        <v>0</v>
      </c>
      <c r="H49" s="11" t="n">
        <v>1</v>
      </c>
      <c r="I49" s="3" t="n">
        <v>0</v>
      </c>
      <c r="J49" s="8" t="n">
        <v>31</v>
      </c>
      <c r="K49" s="8" t="n">
        <v>61725.82</v>
      </c>
      <c r="L49" s="3" t="s">
        <v>433</v>
      </c>
      <c r="M49" s="0" t="n">
        <v>31</v>
      </c>
      <c r="N49" s="0" t="n">
        <f aca="false">IF(J49&gt;23,1,0)</f>
        <v>1</v>
      </c>
    </row>
    <row r="50" customFormat="false" ht="15" hidden="false" customHeight="false" outlineLevel="0" collapsed="false">
      <c r="A50" s="3" t="n">
        <v>276</v>
      </c>
      <c r="B50" s="3" t="n">
        <v>1</v>
      </c>
      <c r="C50" s="24" t="n">
        <f aca="false">IF(B50&gt;1,1,0)</f>
        <v>0</v>
      </c>
      <c r="D50" s="3" t="n">
        <v>29</v>
      </c>
      <c r="E50" s="3" t="n">
        <v>3</v>
      </c>
      <c r="F50" s="3" t="n">
        <v>1</v>
      </c>
      <c r="G50" s="3" t="n">
        <v>0</v>
      </c>
      <c r="H50" s="11" t="n">
        <v>1</v>
      </c>
      <c r="I50" s="3" t="n">
        <v>0</v>
      </c>
      <c r="J50" s="8" t="n">
        <v>15</v>
      </c>
      <c r="K50" s="8" t="n">
        <v>4446.46</v>
      </c>
      <c r="L50" s="3" t="s">
        <v>12</v>
      </c>
      <c r="M50" s="0" t="n">
        <v>15</v>
      </c>
      <c r="N50" s="0" t="n">
        <f aca="false">IF(J50&gt;23,1,0)</f>
        <v>0</v>
      </c>
    </row>
    <row r="51" customFormat="false" ht="15" hidden="false" customHeight="false" outlineLevel="0" collapsed="false">
      <c r="A51" s="3" t="n">
        <v>123</v>
      </c>
      <c r="B51" s="3" t="n">
        <v>2</v>
      </c>
      <c r="C51" s="24" t="n">
        <f aca="false">IF(B51&gt;1,1,0)</f>
        <v>1</v>
      </c>
      <c r="D51" s="3" t="n">
        <v>29</v>
      </c>
      <c r="E51" s="3" t="n">
        <v>3</v>
      </c>
      <c r="F51" s="3" t="n">
        <v>1</v>
      </c>
      <c r="G51" s="3" t="n">
        <v>0</v>
      </c>
      <c r="H51" s="3" t="n">
        <v>0</v>
      </c>
      <c r="I51" s="3" t="n">
        <v>0</v>
      </c>
      <c r="J51" s="8" t="n">
        <v>18</v>
      </c>
      <c r="K51" s="8" t="n">
        <v>36768.45</v>
      </c>
      <c r="L51" s="3" t="s">
        <v>268</v>
      </c>
      <c r="M51" s="0" t="n">
        <v>18</v>
      </c>
      <c r="N51" s="0" t="n">
        <f aca="false">IF(J51&gt;23,1,0)</f>
        <v>0</v>
      </c>
    </row>
    <row r="52" customFormat="false" ht="15" hidden="false" customHeight="false" outlineLevel="0" collapsed="false">
      <c r="A52" s="3" t="n">
        <v>143</v>
      </c>
      <c r="B52" s="3" t="n">
        <v>2</v>
      </c>
      <c r="C52" s="24" t="n">
        <f aca="false">IF(B52&gt;1,1,0)</f>
        <v>1</v>
      </c>
      <c r="D52" s="3" t="n">
        <v>29</v>
      </c>
      <c r="E52" s="3" t="n">
        <v>4</v>
      </c>
      <c r="F52" s="3" t="n">
        <v>1</v>
      </c>
      <c r="G52" s="3" t="n">
        <v>0</v>
      </c>
      <c r="H52" s="3" t="n">
        <v>0</v>
      </c>
      <c r="I52" s="3" t="n">
        <v>0</v>
      </c>
      <c r="J52" s="8" t="n">
        <v>2</v>
      </c>
      <c r="K52" s="8" t="n">
        <v>12810</v>
      </c>
      <c r="L52" s="3" t="s">
        <v>184</v>
      </c>
      <c r="M52" s="0" t="n">
        <v>2</v>
      </c>
      <c r="N52" s="0" t="n">
        <f aca="false">IF(J52&gt;23,1,0)</f>
        <v>0</v>
      </c>
    </row>
    <row r="53" customFormat="false" ht="15" hidden="false" customHeight="false" outlineLevel="0" collapsed="false">
      <c r="A53" s="3" t="n">
        <v>285</v>
      </c>
      <c r="B53" s="3" t="n">
        <v>2</v>
      </c>
      <c r="C53" s="24" t="n">
        <f aca="false">IF(B53&gt;1,1,0)</f>
        <v>1</v>
      </c>
      <c r="D53" s="3" t="n">
        <v>29</v>
      </c>
      <c r="E53" s="3" t="n">
        <v>3</v>
      </c>
      <c r="F53" s="3" t="n">
        <v>1</v>
      </c>
      <c r="G53" s="3" t="n">
        <v>0</v>
      </c>
      <c r="H53" s="3" t="n">
        <v>0</v>
      </c>
      <c r="I53" s="3" t="n">
        <v>0</v>
      </c>
      <c r="J53" s="8" t="n">
        <v>6</v>
      </c>
      <c r="K53" s="8" t="n">
        <v>3348.37</v>
      </c>
      <c r="L53" s="3" t="s">
        <v>12</v>
      </c>
      <c r="M53" s="0" t="n">
        <v>6</v>
      </c>
      <c r="N53" s="0" t="n">
        <f aca="false">IF(J53&gt;23,1,0)</f>
        <v>0</v>
      </c>
    </row>
    <row r="54" customFormat="false" ht="15" hidden="false" customHeight="false" outlineLevel="0" collapsed="false">
      <c r="A54" s="3" t="n">
        <v>41</v>
      </c>
      <c r="B54" s="3" t="n">
        <v>1</v>
      </c>
      <c r="C54" s="24" t="n">
        <f aca="false">IF(B54&gt;1,1,0)</f>
        <v>0</v>
      </c>
      <c r="D54" s="3" t="n">
        <v>30</v>
      </c>
      <c r="E54" s="3" t="n">
        <v>4</v>
      </c>
      <c r="F54" s="3" t="n">
        <v>2</v>
      </c>
      <c r="G54" s="3" t="n">
        <v>0</v>
      </c>
      <c r="H54" s="11" t="n">
        <v>1</v>
      </c>
      <c r="I54" s="3" t="n">
        <v>0</v>
      </c>
      <c r="J54" s="8" t="n">
        <v>76</v>
      </c>
      <c r="K54" s="8" t="n">
        <v>33736.62</v>
      </c>
      <c r="L54" s="3" t="s">
        <v>437</v>
      </c>
      <c r="M54" s="0" t="n">
        <v>76</v>
      </c>
      <c r="N54" s="0" t="n">
        <f aca="false">IF(J54&gt;23,1,0)</f>
        <v>1</v>
      </c>
    </row>
    <row r="55" customFormat="false" ht="15" hidden="false" customHeight="false" outlineLevel="0" collapsed="false">
      <c r="A55" s="3" t="n">
        <v>316</v>
      </c>
      <c r="B55" s="3" t="n">
        <v>2</v>
      </c>
      <c r="C55" s="24" t="n">
        <f aca="false">IF(B55&gt;1,1,0)</f>
        <v>1</v>
      </c>
      <c r="D55" s="3" t="n">
        <v>30</v>
      </c>
      <c r="E55" s="3" t="n">
        <v>4</v>
      </c>
      <c r="F55" s="3" t="n">
        <v>1</v>
      </c>
      <c r="G55" s="3" t="n">
        <v>0</v>
      </c>
      <c r="H55" s="11" t="n">
        <v>1</v>
      </c>
      <c r="I55" s="3" t="n">
        <v>0</v>
      </c>
      <c r="J55" s="8" t="n">
        <v>11</v>
      </c>
      <c r="K55" s="8" t="n">
        <v>5400.76</v>
      </c>
      <c r="L55" s="3" t="s">
        <v>12</v>
      </c>
      <c r="M55" s="0" t="n">
        <v>11</v>
      </c>
      <c r="N55" s="0" t="n">
        <f aca="false">IF(J55&gt;23,1,0)</f>
        <v>0</v>
      </c>
    </row>
    <row r="56" customFormat="false" ht="15" hidden="false" customHeight="false" outlineLevel="0" collapsed="false">
      <c r="A56" s="3" t="n">
        <v>207</v>
      </c>
      <c r="B56" s="3" t="n">
        <v>1</v>
      </c>
      <c r="C56" s="24" t="n">
        <f aca="false">IF(B56&gt;1,1,0)</f>
        <v>0</v>
      </c>
      <c r="D56" s="3" t="n">
        <v>31</v>
      </c>
      <c r="E56" s="3" t="n">
        <v>4</v>
      </c>
      <c r="F56" s="3" t="n">
        <v>2</v>
      </c>
      <c r="G56" s="3" t="n">
        <v>0</v>
      </c>
      <c r="H56" s="3" t="n">
        <v>0</v>
      </c>
      <c r="I56" s="3" t="n">
        <v>0</v>
      </c>
      <c r="J56" s="8" t="n">
        <v>9</v>
      </c>
      <c r="K56" s="8" t="n">
        <v>5094.45</v>
      </c>
      <c r="L56" s="3" t="s">
        <v>12</v>
      </c>
      <c r="M56" s="0" t="n">
        <v>9</v>
      </c>
      <c r="N56" s="0" t="n">
        <f aca="false">IF(J56&gt;23,1,0)</f>
        <v>0</v>
      </c>
    </row>
    <row r="57" customFormat="false" ht="15" hidden="false" customHeight="false" outlineLevel="0" collapsed="false">
      <c r="A57" s="3" t="n">
        <v>16</v>
      </c>
      <c r="B57" s="3" t="n">
        <v>2</v>
      </c>
      <c r="C57" s="24" t="n">
        <f aca="false">IF(B57&gt;1,1,0)</f>
        <v>1</v>
      </c>
      <c r="D57" s="3" t="n">
        <v>31</v>
      </c>
      <c r="E57" s="3" t="n">
        <v>4</v>
      </c>
      <c r="F57" s="3" t="n">
        <v>2</v>
      </c>
      <c r="G57" s="3" t="n">
        <v>0</v>
      </c>
      <c r="H57" s="3" t="n">
        <v>0</v>
      </c>
      <c r="I57" s="3" t="n">
        <v>0</v>
      </c>
      <c r="J57" s="8" t="n">
        <v>46</v>
      </c>
      <c r="K57" s="8" t="n">
        <v>64654.25</v>
      </c>
      <c r="L57" s="3" t="s">
        <v>274</v>
      </c>
      <c r="M57" s="0" t="n">
        <v>46</v>
      </c>
      <c r="N57" s="0" t="n">
        <f aca="false">IF(J57&gt;23,1,0)</f>
        <v>1</v>
      </c>
    </row>
    <row r="58" customFormat="false" ht="15" hidden="false" customHeight="false" outlineLevel="0" collapsed="false">
      <c r="A58" s="3" t="n">
        <v>59</v>
      </c>
      <c r="B58" s="3" t="n">
        <v>2</v>
      </c>
      <c r="C58" s="24" t="n">
        <f aca="false">IF(B58&gt;1,1,0)</f>
        <v>1</v>
      </c>
      <c r="D58" s="3" t="n">
        <v>32</v>
      </c>
      <c r="E58" s="3" t="n">
        <v>4</v>
      </c>
      <c r="F58" s="3" t="n">
        <v>1</v>
      </c>
      <c r="G58" s="3" t="n">
        <v>0</v>
      </c>
      <c r="H58" s="3" t="n">
        <v>0</v>
      </c>
      <c r="I58" s="3" t="n">
        <v>0</v>
      </c>
      <c r="J58" s="8" t="n">
        <v>77</v>
      </c>
      <c r="K58" s="8" t="n">
        <v>97530.47</v>
      </c>
      <c r="L58" s="3" t="s">
        <v>277</v>
      </c>
      <c r="M58" s="0" t="n">
        <v>77</v>
      </c>
      <c r="N58" s="0" t="n">
        <f aca="false">IF(J58&gt;23,1,0)</f>
        <v>1</v>
      </c>
    </row>
    <row r="59" customFormat="false" ht="15" hidden="false" customHeight="false" outlineLevel="0" collapsed="false">
      <c r="A59" s="3" t="n">
        <v>87</v>
      </c>
      <c r="B59" s="3" t="n">
        <v>1</v>
      </c>
      <c r="C59" s="24" t="n">
        <f aca="false">IF(B59&gt;1,1,0)</f>
        <v>0</v>
      </c>
      <c r="D59" s="3" t="n">
        <v>33</v>
      </c>
      <c r="E59" s="3" t="n">
        <v>4</v>
      </c>
      <c r="F59" s="3" t="n">
        <v>1</v>
      </c>
      <c r="G59" s="3" t="n">
        <v>0</v>
      </c>
      <c r="H59" s="3" t="n">
        <v>0</v>
      </c>
      <c r="I59" s="3" t="n">
        <v>0</v>
      </c>
      <c r="J59" s="8" t="n">
        <v>19</v>
      </c>
      <c r="K59" s="8" t="n">
        <v>27722.59</v>
      </c>
      <c r="L59" s="3" t="s">
        <v>441</v>
      </c>
      <c r="M59" s="0" t="n">
        <v>19</v>
      </c>
      <c r="N59" s="0" t="n">
        <f aca="false">IF(J59&gt;23,1,0)</f>
        <v>0</v>
      </c>
    </row>
    <row r="60" customFormat="false" ht="15" hidden="false" customHeight="false" outlineLevel="0" collapsed="false">
      <c r="A60" s="3" t="n">
        <v>178</v>
      </c>
      <c r="B60" s="3" t="n">
        <v>2</v>
      </c>
      <c r="C60" s="24" t="n">
        <f aca="false">IF(B60&gt;1,1,0)</f>
        <v>1</v>
      </c>
      <c r="D60" s="3" t="n">
        <v>33</v>
      </c>
      <c r="E60" s="3" t="n">
        <v>1</v>
      </c>
      <c r="F60" s="3" t="n">
        <v>1</v>
      </c>
      <c r="G60" s="3" t="n">
        <v>0</v>
      </c>
      <c r="H60" s="3" t="n">
        <v>0</v>
      </c>
      <c r="I60" s="3" t="n">
        <v>0</v>
      </c>
      <c r="J60" s="8" t="n">
        <v>10</v>
      </c>
      <c r="K60" s="8" t="n">
        <v>6421.56</v>
      </c>
      <c r="L60" s="3" t="s">
        <v>12</v>
      </c>
      <c r="M60" s="0" t="n">
        <v>10</v>
      </c>
      <c r="N60" s="0" t="n">
        <f aca="false">IF(J60&gt;23,1,0)</f>
        <v>0</v>
      </c>
    </row>
    <row r="61" customFormat="false" ht="15" hidden="false" customHeight="false" outlineLevel="0" collapsed="false">
      <c r="A61" s="3" t="n">
        <v>50</v>
      </c>
      <c r="B61" s="3" t="n">
        <v>1</v>
      </c>
      <c r="C61" s="24" t="n">
        <f aca="false">IF(B61&gt;1,1,0)</f>
        <v>0</v>
      </c>
      <c r="D61" s="3" t="n">
        <v>34</v>
      </c>
      <c r="E61" s="3" t="n">
        <v>3</v>
      </c>
      <c r="F61" s="3" t="n">
        <v>1</v>
      </c>
      <c r="G61" s="3" t="n">
        <v>0</v>
      </c>
      <c r="H61" s="3" t="n">
        <v>0</v>
      </c>
      <c r="I61" s="3" t="n">
        <v>0</v>
      </c>
      <c r="J61" s="8" t="n">
        <v>14</v>
      </c>
      <c r="K61" s="8" t="n">
        <v>3638.94</v>
      </c>
      <c r="L61" s="3" t="s">
        <v>12</v>
      </c>
      <c r="M61" s="0" t="n">
        <v>14</v>
      </c>
      <c r="N61" s="0" t="n">
        <f aca="false">IF(J61&gt;23,1,0)</f>
        <v>0</v>
      </c>
    </row>
    <row r="62" customFormat="false" ht="15" hidden="false" customHeight="false" outlineLevel="0" collapsed="false">
      <c r="A62" s="3" t="n">
        <v>275</v>
      </c>
      <c r="B62" s="3" t="n">
        <v>1</v>
      </c>
      <c r="C62" s="24" t="n">
        <f aca="false">IF(B62&gt;1,1,0)</f>
        <v>0</v>
      </c>
      <c r="D62" s="3" t="n">
        <v>34</v>
      </c>
      <c r="E62" s="3" t="n">
        <v>4</v>
      </c>
      <c r="F62" s="3" t="n">
        <v>2</v>
      </c>
      <c r="G62" s="3" t="n">
        <v>0</v>
      </c>
      <c r="H62" s="3" t="n">
        <v>0</v>
      </c>
      <c r="I62" s="3" t="n">
        <v>0</v>
      </c>
      <c r="J62" s="8" t="n">
        <v>5</v>
      </c>
      <c r="K62" s="8" t="n">
        <v>10784.19</v>
      </c>
      <c r="L62" s="3" t="s">
        <v>12</v>
      </c>
      <c r="M62" s="0" t="n">
        <v>5</v>
      </c>
      <c r="N62" s="0" t="n">
        <f aca="false">IF(J62&gt;23,1,0)</f>
        <v>0</v>
      </c>
    </row>
    <row r="63" customFormat="false" ht="15" hidden="false" customHeight="false" outlineLevel="0" collapsed="false">
      <c r="A63" s="3" t="n">
        <v>152</v>
      </c>
      <c r="B63" s="3" t="n">
        <v>2</v>
      </c>
      <c r="C63" s="24" t="n">
        <f aca="false">IF(B63&gt;1,1,0)</f>
        <v>1</v>
      </c>
      <c r="D63" s="3" t="n">
        <v>34</v>
      </c>
      <c r="E63" s="3" t="n">
        <v>5</v>
      </c>
      <c r="F63" s="3" t="n">
        <v>2</v>
      </c>
      <c r="G63" s="3" t="n">
        <v>0</v>
      </c>
      <c r="H63" s="3" t="n">
        <v>0</v>
      </c>
      <c r="I63" s="3" t="n">
        <v>0</v>
      </c>
      <c r="J63" s="8" t="n">
        <v>26</v>
      </c>
      <c r="K63" s="8" t="n">
        <v>15674.47</v>
      </c>
      <c r="L63" s="3" t="s">
        <v>280</v>
      </c>
      <c r="M63" s="0" t="n">
        <v>26</v>
      </c>
      <c r="N63" s="0" t="n">
        <f aca="false">IF(J63&gt;23,1,0)</f>
        <v>1</v>
      </c>
    </row>
    <row r="64" customFormat="false" ht="15" hidden="false" customHeight="false" outlineLevel="0" collapsed="false">
      <c r="A64" s="3" t="n">
        <v>232</v>
      </c>
      <c r="B64" s="3" t="n">
        <v>2</v>
      </c>
      <c r="C64" s="24" t="n">
        <f aca="false">IF(B64&gt;1,1,0)</f>
        <v>1</v>
      </c>
      <c r="D64" s="3" t="n">
        <v>34</v>
      </c>
      <c r="E64" s="3" t="n">
        <v>4</v>
      </c>
      <c r="F64" s="3" t="n">
        <v>2</v>
      </c>
      <c r="G64" s="3" t="n">
        <v>0</v>
      </c>
      <c r="H64" s="3" t="n">
        <v>0</v>
      </c>
      <c r="I64" s="3" t="n">
        <v>0</v>
      </c>
      <c r="J64" s="8" t="n">
        <v>16</v>
      </c>
      <c r="K64" s="8" t="n">
        <v>11568.97</v>
      </c>
      <c r="L64" s="3" t="s">
        <v>49</v>
      </c>
      <c r="M64" s="0" t="n">
        <v>16</v>
      </c>
      <c r="N64" s="0" t="n">
        <f aca="false">IF(J64&gt;23,1,0)</f>
        <v>0</v>
      </c>
    </row>
    <row r="65" customFormat="false" ht="15" hidden="false" customHeight="false" outlineLevel="0" collapsed="false">
      <c r="A65" s="3" t="n">
        <v>52</v>
      </c>
      <c r="B65" s="3" t="n">
        <v>1</v>
      </c>
      <c r="C65" s="24" t="n">
        <f aca="false">IF(B65&gt;1,1,0)</f>
        <v>0</v>
      </c>
      <c r="D65" s="3" t="n">
        <v>35</v>
      </c>
      <c r="E65" s="3" t="n">
        <v>1</v>
      </c>
      <c r="F65" s="3" t="n">
        <v>1</v>
      </c>
      <c r="G65" s="3" t="n">
        <v>0</v>
      </c>
      <c r="H65" s="3" t="n">
        <v>0</v>
      </c>
      <c r="I65" s="3" t="n">
        <v>0</v>
      </c>
      <c r="J65" s="8" t="n">
        <v>13</v>
      </c>
      <c r="K65" s="8" t="n">
        <v>19779.32</v>
      </c>
      <c r="L65" s="3" t="s">
        <v>426</v>
      </c>
      <c r="M65" s="0" t="n">
        <v>13</v>
      </c>
      <c r="N65" s="0" t="n">
        <f aca="false">IF(J65&gt;23,1,0)</f>
        <v>0</v>
      </c>
    </row>
    <row r="66" customFormat="false" ht="15" hidden="false" customHeight="false" outlineLevel="0" collapsed="false">
      <c r="A66" s="3" t="n">
        <v>170</v>
      </c>
      <c r="B66" s="3" t="n">
        <v>1</v>
      </c>
      <c r="C66" s="24" t="n">
        <f aca="false">IF(B66&gt;1,1,0)</f>
        <v>0</v>
      </c>
      <c r="D66" s="3" t="n">
        <v>35</v>
      </c>
      <c r="E66" s="3" t="n">
        <v>2</v>
      </c>
      <c r="F66" s="3" t="n">
        <v>1</v>
      </c>
      <c r="G66" s="3" t="n">
        <v>0</v>
      </c>
      <c r="H66" s="3" t="n">
        <v>0</v>
      </c>
      <c r="I66" s="3" t="n">
        <v>0</v>
      </c>
      <c r="J66" s="8" t="n">
        <v>13</v>
      </c>
      <c r="K66" s="8" t="n">
        <v>25894.24</v>
      </c>
      <c r="L66" s="3" t="s">
        <v>12</v>
      </c>
      <c r="M66" s="0" t="n">
        <v>13</v>
      </c>
      <c r="N66" s="0" t="n">
        <f aca="false">IF(J66&gt;23,1,0)</f>
        <v>0</v>
      </c>
    </row>
    <row r="67" customFormat="false" ht="15" hidden="false" customHeight="false" outlineLevel="0" collapsed="false">
      <c r="A67" s="3" t="n">
        <v>181</v>
      </c>
      <c r="B67" s="3" t="n">
        <v>1</v>
      </c>
      <c r="C67" s="24" t="n">
        <f aca="false">IF(B67&gt;1,1,0)</f>
        <v>0</v>
      </c>
      <c r="D67" s="3" t="n">
        <v>35</v>
      </c>
      <c r="E67" s="3" t="n">
        <v>0</v>
      </c>
      <c r="F67" s="3" t="n">
        <v>1</v>
      </c>
      <c r="G67" s="3" t="n">
        <v>0</v>
      </c>
      <c r="H67" s="3" t="n">
        <v>0</v>
      </c>
      <c r="I67" s="3" t="n">
        <v>0</v>
      </c>
      <c r="J67" s="8" t="n">
        <v>6</v>
      </c>
      <c r="K67" s="8" t="n">
        <v>16177.74</v>
      </c>
      <c r="L67" s="3" t="s">
        <v>447</v>
      </c>
      <c r="M67" s="0" t="n">
        <v>6</v>
      </c>
      <c r="N67" s="0" t="n">
        <f aca="false">IF(J67&gt;23,1,0)</f>
        <v>0</v>
      </c>
    </row>
    <row r="68" customFormat="false" ht="15" hidden="false" customHeight="false" outlineLevel="0" collapsed="false">
      <c r="A68" s="3" t="n">
        <v>53</v>
      </c>
      <c r="B68" s="3" t="n">
        <v>2</v>
      </c>
      <c r="C68" s="24" t="n">
        <f aca="false">IF(B68&gt;1,1,0)</f>
        <v>1</v>
      </c>
      <c r="D68" s="3" t="n">
        <v>35</v>
      </c>
      <c r="E68" s="3" t="n">
        <v>3</v>
      </c>
      <c r="F68" s="3" t="n">
        <v>2</v>
      </c>
      <c r="G68" s="3" t="n">
        <v>0</v>
      </c>
      <c r="H68" s="3" t="n">
        <v>1</v>
      </c>
      <c r="I68" s="3" t="n">
        <v>0</v>
      </c>
      <c r="J68" s="8" t="n">
        <v>23</v>
      </c>
      <c r="K68" s="8" t="n">
        <v>55163.83</v>
      </c>
      <c r="L68" s="3" t="s">
        <v>283</v>
      </c>
      <c r="M68" s="0" t="n">
        <v>23</v>
      </c>
      <c r="N68" s="0" t="n">
        <f aca="false">IF(J68&gt;23,1,0)</f>
        <v>0</v>
      </c>
    </row>
    <row r="69" customFormat="false" ht="15" hidden="false" customHeight="false" outlineLevel="0" collapsed="false">
      <c r="A69" s="3" t="n">
        <v>159</v>
      </c>
      <c r="B69" s="3" t="n">
        <v>2</v>
      </c>
      <c r="C69" s="24" t="n">
        <f aca="false">IF(B69&gt;1,1,0)</f>
        <v>1</v>
      </c>
      <c r="D69" s="3" t="n">
        <v>35</v>
      </c>
      <c r="E69" s="3" t="n">
        <v>5</v>
      </c>
      <c r="F69" s="3" t="n">
        <v>1</v>
      </c>
      <c r="G69" s="3" t="n">
        <v>0</v>
      </c>
      <c r="H69" s="11" t="n">
        <v>0</v>
      </c>
      <c r="I69" s="3" t="n">
        <v>1</v>
      </c>
      <c r="J69" s="8" t="n">
        <v>10</v>
      </c>
      <c r="K69" s="8" t="n">
        <v>18657.48</v>
      </c>
      <c r="L69" s="3" t="s">
        <v>172</v>
      </c>
      <c r="M69" s="0" t="n">
        <v>10</v>
      </c>
      <c r="N69" s="0" t="n">
        <f aca="false">IF(J69&gt;23,1,0)</f>
        <v>0</v>
      </c>
    </row>
    <row r="70" customFormat="false" ht="15" hidden="false" customHeight="false" outlineLevel="0" collapsed="false">
      <c r="A70" s="3" t="n">
        <v>69</v>
      </c>
      <c r="B70" s="3" t="n">
        <v>1</v>
      </c>
      <c r="C70" s="24" t="n">
        <f aca="false">IF(B70&gt;1,1,0)</f>
        <v>0</v>
      </c>
      <c r="D70" s="3" t="n">
        <v>36</v>
      </c>
      <c r="E70" s="3" t="n">
        <v>2</v>
      </c>
      <c r="F70" s="3" t="n">
        <v>1</v>
      </c>
      <c r="G70" s="3" t="n">
        <v>0</v>
      </c>
      <c r="H70" s="3" t="n">
        <v>0</v>
      </c>
      <c r="I70" s="3" t="n">
        <v>0</v>
      </c>
      <c r="J70" s="8" t="n">
        <v>12</v>
      </c>
      <c r="K70" s="8" t="n">
        <v>1516.04</v>
      </c>
      <c r="L70" s="3" t="s">
        <v>12</v>
      </c>
      <c r="M70" s="0" t="n">
        <v>12</v>
      </c>
      <c r="N70" s="0" t="n">
        <f aca="false">IF(J70&gt;23,1,0)</f>
        <v>0</v>
      </c>
    </row>
    <row r="71" customFormat="false" ht="15" hidden="false" customHeight="false" outlineLevel="0" collapsed="false">
      <c r="A71" s="3" t="n">
        <v>112</v>
      </c>
      <c r="B71" s="3" t="n">
        <v>1</v>
      </c>
      <c r="C71" s="24" t="n">
        <f aca="false">IF(B71&gt;1,1,0)</f>
        <v>0</v>
      </c>
      <c r="D71" s="3" t="n">
        <v>36</v>
      </c>
      <c r="E71" s="3" t="n">
        <v>4</v>
      </c>
      <c r="F71" s="3" t="n">
        <v>1</v>
      </c>
      <c r="G71" s="3" t="n">
        <v>0</v>
      </c>
      <c r="H71" s="3" t="n">
        <v>0</v>
      </c>
      <c r="I71" s="3" t="n">
        <v>0</v>
      </c>
      <c r="J71" s="8" t="n">
        <v>15</v>
      </c>
      <c r="K71" s="8" t="n">
        <v>11647.97</v>
      </c>
      <c r="L71" s="3" t="s">
        <v>12</v>
      </c>
      <c r="M71" s="0" t="n">
        <v>15</v>
      </c>
      <c r="N71" s="0" t="n">
        <f aca="false">IF(J71&gt;23,1,0)</f>
        <v>0</v>
      </c>
    </row>
    <row r="72" customFormat="false" ht="15" hidden="false" customHeight="false" outlineLevel="0" collapsed="false">
      <c r="A72" s="3" t="n">
        <v>305</v>
      </c>
      <c r="B72" s="3" t="n">
        <v>1</v>
      </c>
      <c r="C72" s="24" t="n">
        <f aca="false">IF(B72&gt;1,E778,0)</f>
        <v>0</v>
      </c>
      <c r="D72" s="3" t="n">
        <v>36</v>
      </c>
      <c r="E72" s="3" t="n">
        <v>0</v>
      </c>
      <c r="F72" s="3" t="n">
        <v>1</v>
      </c>
      <c r="G72" s="3" t="n">
        <v>0</v>
      </c>
      <c r="H72" s="3" t="n">
        <v>0</v>
      </c>
      <c r="I72" s="3" t="n">
        <v>0</v>
      </c>
      <c r="J72" s="8" t="n">
        <v>4</v>
      </c>
      <c r="K72" s="8" t="n">
        <v>2560.81</v>
      </c>
      <c r="L72" s="3" t="s">
        <v>12</v>
      </c>
      <c r="M72" s="0" t="n">
        <v>4</v>
      </c>
      <c r="N72" s="0" t="n">
        <f aca="false">IF(J72&gt;23,1,0)</f>
        <v>0</v>
      </c>
    </row>
    <row r="73" customFormat="false" ht="15" hidden="false" customHeight="false" outlineLevel="0" collapsed="false">
      <c r="A73" s="3" t="n">
        <v>46</v>
      </c>
      <c r="B73" s="3" t="n">
        <v>2</v>
      </c>
      <c r="C73" s="24" t="n">
        <f aca="false">IF(B73&gt;1,1,0)</f>
        <v>1</v>
      </c>
      <c r="D73" s="3" t="n">
        <v>36</v>
      </c>
      <c r="E73" s="3" t="n">
        <v>3</v>
      </c>
      <c r="F73" s="3" t="n">
        <v>2</v>
      </c>
      <c r="G73" s="3" t="n">
        <v>0</v>
      </c>
      <c r="H73" s="3" t="n">
        <v>0</v>
      </c>
      <c r="I73" s="3" t="n">
        <v>0</v>
      </c>
      <c r="J73" s="8" t="n">
        <v>20</v>
      </c>
      <c r="K73" s="8" t="n">
        <v>7642.15</v>
      </c>
      <c r="L73" s="3" t="s">
        <v>286</v>
      </c>
      <c r="M73" s="0" t="n">
        <v>20</v>
      </c>
      <c r="N73" s="0" t="n">
        <f aca="false">IF(J73&gt;23,1,0)</f>
        <v>0</v>
      </c>
    </row>
    <row r="74" customFormat="false" ht="15" hidden="false" customHeight="false" outlineLevel="0" collapsed="false">
      <c r="A74" s="3" t="n">
        <v>262</v>
      </c>
      <c r="B74" s="3" t="n">
        <v>2</v>
      </c>
      <c r="C74" s="24" t="n">
        <f aca="false">IF(B74&gt;1,1,0)</f>
        <v>1</v>
      </c>
      <c r="D74" s="3" t="n">
        <v>36</v>
      </c>
      <c r="E74" s="3" t="n">
        <v>1</v>
      </c>
      <c r="F74" s="3" t="n">
        <v>1</v>
      </c>
      <c r="G74" s="3" t="n">
        <v>0</v>
      </c>
      <c r="H74" s="3" t="n">
        <v>0</v>
      </c>
      <c r="I74" s="3" t="n">
        <v>0</v>
      </c>
      <c r="J74" s="8" t="n">
        <v>37</v>
      </c>
      <c r="K74" s="8" t="n">
        <v>33300.65</v>
      </c>
      <c r="L74" s="3" t="s">
        <v>288</v>
      </c>
      <c r="M74" s="0" t="n">
        <v>37</v>
      </c>
      <c r="N74" s="0" t="n">
        <f aca="false">IF(J74&gt;23,1,0)</f>
        <v>1</v>
      </c>
    </row>
    <row r="75" customFormat="false" ht="15" hidden="false" customHeight="false" outlineLevel="0" collapsed="false">
      <c r="A75" s="3" t="n">
        <v>54</v>
      </c>
      <c r="B75" s="3" t="n">
        <v>1</v>
      </c>
      <c r="C75" s="24" t="n">
        <f aca="false">IF(B75&gt;1,1,0)</f>
        <v>0</v>
      </c>
      <c r="D75" s="3" t="n">
        <v>37</v>
      </c>
      <c r="E75" s="3" t="n">
        <v>2</v>
      </c>
      <c r="F75" s="3" t="n">
        <v>1</v>
      </c>
      <c r="G75" s="3" t="n">
        <v>0</v>
      </c>
      <c r="H75" s="3" t="n">
        <v>0</v>
      </c>
      <c r="I75" s="3" t="n">
        <v>0</v>
      </c>
      <c r="J75" s="8" t="n">
        <v>22</v>
      </c>
      <c r="K75" s="8" t="n">
        <v>9655.66</v>
      </c>
      <c r="L75" s="3" t="s">
        <v>12</v>
      </c>
      <c r="M75" s="0" t="n">
        <v>22</v>
      </c>
      <c r="N75" s="0" t="n">
        <f aca="false">IF(J75&gt;23,1,0)</f>
        <v>0</v>
      </c>
    </row>
    <row r="76" customFormat="false" ht="15" hidden="false" customHeight="false" outlineLevel="0" collapsed="false">
      <c r="A76" s="3" t="n">
        <v>144</v>
      </c>
      <c r="B76" s="3" t="n">
        <v>1</v>
      </c>
      <c r="C76" s="24" t="n">
        <f aca="false">IF(B76&gt;1,1,0)</f>
        <v>0</v>
      </c>
      <c r="D76" s="3" t="n">
        <v>37</v>
      </c>
      <c r="E76" s="3" t="n">
        <v>3</v>
      </c>
      <c r="F76" s="3" t="n">
        <v>1</v>
      </c>
      <c r="G76" s="3" t="n">
        <v>0</v>
      </c>
      <c r="H76" s="3" t="n">
        <v>1</v>
      </c>
      <c r="I76" s="3" t="n">
        <v>0</v>
      </c>
      <c r="J76" s="8" t="n">
        <v>6</v>
      </c>
      <c r="K76" s="8" t="n">
        <v>13434.68</v>
      </c>
      <c r="L76" s="3" t="s">
        <v>453</v>
      </c>
      <c r="M76" s="0" t="n">
        <v>6</v>
      </c>
      <c r="N76" s="0" t="n">
        <f aca="false">IF(J76&gt;23,1,0)</f>
        <v>0</v>
      </c>
    </row>
    <row r="77" customFormat="false" ht="15" hidden="false" customHeight="false" outlineLevel="0" collapsed="false">
      <c r="A77" s="3" t="n">
        <v>208</v>
      </c>
      <c r="B77" s="3" t="n">
        <v>1</v>
      </c>
      <c r="C77" s="24" t="n">
        <f aca="false">IF(B77&gt;1,1,0)</f>
        <v>0</v>
      </c>
      <c r="D77" s="3" t="n">
        <v>38</v>
      </c>
      <c r="E77" s="3" t="n">
        <v>4</v>
      </c>
      <c r="F77" s="3" t="n">
        <v>2</v>
      </c>
      <c r="G77" s="3" t="n">
        <v>0</v>
      </c>
      <c r="H77" s="3" t="n">
        <v>1</v>
      </c>
      <c r="I77" s="3" t="n">
        <v>0</v>
      </c>
      <c r="J77" s="8" t="n">
        <v>42</v>
      </c>
      <c r="K77" s="8" t="n">
        <v>47903.97</v>
      </c>
      <c r="L77" s="3" t="s">
        <v>455</v>
      </c>
      <c r="M77" s="0" t="n">
        <v>42</v>
      </c>
      <c r="N77" s="0" t="n">
        <f aca="false">IF(J77&gt;23,1,0)</f>
        <v>1</v>
      </c>
    </row>
    <row r="78" customFormat="false" ht="15" hidden="false" customHeight="false" outlineLevel="0" collapsed="false">
      <c r="A78" s="3" t="n">
        <v>234</v>
      </c>
      <c r="B78" s="3" t="n">
        <v>1</v>
      </c>
      <c r="C78" s="24" t="n">
        <f aca="false">IF(B78&gt;1,1,0)</f>
        <v>0</v>
      </c>
      <c r="D78" s="3" t="n">
        <v>39</v>
      </c>
      <c r="E78" s="3" t="n">
        <v>3</v>
      </c>
      <c r="F78" s="3" t="n">
        <v>2</v>
      </c>
      <c r="G78" s="3" t="n">
        <v>0</v>
      </c>
      <c r="H78" s="3" t="n">
        <v>0</v>
      </c>
      <c r="I78" s="3" t="n">
        <v>0</v>
      </c>
      <c r="J78" s="8" t="n">
        <v>18</v>
      </c>
      <c r="K78" s="8" t="n">
        <v>10300.42</v>
      </c>
      <c r="L78" s="3" t="s">
        <v>12</v>
      </c>
      <c r="M78" s="0" t="n">
        <v>18</v>
      </c>
      <c r="N78" s="0" t="n">
        <f aca="false">IF(J78&gt;23,1,0)</f>
        <v>0</v>
      </c>
    </row>
    <row r="79" customFormat="false" ht="15" hidden="false" customHeight="false" outlineLevel="0" collapsed="false">
      <c r="A79" s="3" t="n">
        <v>296</v>
      </c>
      <c r="B79" s="3" t="n">
        <v>2</v>
      </c>
      <c r="C79" s="24" t="n">
        <f aca="false">IF(B79&gt;1,1,0)</f>
        <v>1</v>
      </c>
      <c r="D79" s="3" t="n">
        <v>39</v>
      </c>
      <c r="E79" s="3" t="n">
        <v>4</v>
      </c>
      <c r="F79" s="3" t="n">
        <v>2</v>
      </c>
      <c r="G79" s="3" t="n">
        <v>0</v>
      </c>
      <c r="H79" s="3" t="n">
        <v>1</v>
      </c>
      <c r="I79" s="3" t="n">
        <v>0</v>
      </c>
      <c r="J79" s="8" t="n">
        <v>128</v>
      </c>
      <c r="K79" s="8" t="n">
        <v>92472.8</v>
      </c>
      <c r="L79" s="3" t="s">
        <v>291</v>
      </c>
      <c r="M79" s="0" t="n">
        <v>128</v>
      </c>
      <c r="N79" s="0" t="n">
        <f aca="false">IF(J79&gt;23,1,0)</f>
        <v>1</v>
      </c>
    </row>
    <row r="80" customFormat="false" ht="15" hidden="false" customHeight="false" outlineLevel="0" collapsed="false">
      <c r="A80" s="3" t="n">
        <v>135</v>
      </c>
      <c r="B80" s="3" t="n">
        <v>1</v>
      </c>
      <c r="C80" s="24" t="n">
        <f aca="false">IF(B80&gt;1,1,0)</f>
        <v>0</v>
      </c>
      <c r="D80" s="3" t="n">
        <v>40</v>
      </c>
      <c r="E80" s="3" t="n">
        <v>1</v>
      </c>
      <c r="F80" s="3" t="n">
        <v>2</v>
      </c>
      <c r="G80" s="3" t="n">
        <v>0</v>
      </c>
      <c r="H80" s="3" t="n">
        <v>1</v>
      </c>
      <c r="I80" s="3" t="n">
        <v>0</v>
      </c>
      <c r="J80" s="8" t="n">
        <v>83</v>
      </c>
      <c r="K80" s="8" t="n">
        <v>146713.79</v>
      </c>
      <c r="L80" s="3" t="s">
        <v>458</v>
      </c>
      <c r="M80" s="0" t="n">
        <v>83</v>
      </c>
      <c r="N80" s="0" t="n">
        <f aca="false">IF(J80&gt;23,1,0)</f>
        <v>1</v>
      </c>
    </row>
    <row r="81" customFormat="false" ht="15" hidden="false" customHeight="false" outlineLevel="0" collapsed="false">
      <c r="A81" s="3" t="n">
        <v>313</v>
      </c>
      <c r="B81" s="3" t="n">
        <v>1</v>
      </c>
      <c r="C81" s="24" t="n">
        <f aca="false">IF(B81&gt;1,1,0)</f>
        <v>0</v>
      </c>
      <c r="D81" s="3" t="n">
        <v>40</v>
      </c>
      <c r="E81" s="3" t="n">
        <v>3</v>
      </c>
      <c r="F81" s="3" t="n">
        <v>2</v>
      </c>
      <c r="G81" s="3" t="n">
        <v>0</v>
      </c>
      <c r="H81" s="11" t="n">
        <v>1</v>
      </c>
      <c r="I81" s="3" t="n">
        <v>0</v>
      </c>
      <c r="J81" s="8" t="n">
        <v>25</v>
      </c>
      <c r="K81" s="8" t="n">
        <v>8245.97</v>
      </c>
      <c r="L81" s="3" t="s">
        <v>12</v>
      </c>
      <c r="M81" s="0" t="n">
        <v>25</v>
      </c>
      <c r="N81" s="0" t="n">
        <f aca="false">IF(J81&gt;23,1,0)</f>
        <v>1</v>
      </c>
    </row>
    <row r="82" customFormat="false" ht="15" hidden="false" customHeight="false" outlineLevel="0" collapsed="false">
      <c r="A82" s="3" t="n">
        <v>165</v>
      </c>
      <c r="B82" s="3" t="n">
        <v>2</v>
      </c>
      <c r="C82" s="24" t="n">
        <f aca="false">IF(B82&gt;1,1,0)</f>
        <v>1</v>
      </c>
      <c r="D82" s="3" t="n">
        <v>40</v>
      </c>
      <c r="E82" s="3" t="n">
        <v>2</v>
      </c>
      <c r="F82" s="3" t="n">
        <v>1</v>
      </c>
      <c r="G82" s="3" t="n">
        <v>0</v>
      </c>
      <c r="H82" s="3" t="n">
        <v>0</v>
      </c>
      <c r="I82" s="3" t="n">
        <v>0</v>
      </c>
      <c r="J82" s="8" t="n">
        <v>42</v>
      </c>
      <c r="K82" s="8" t="n">
        <v>24466.82</v>
      </c>
      <c r="L82" s="3" t="s">
        <v>12</v>
      </c>
      <c r="M82" s="0" t="n">
        <v>42</v>
      </c>
      <c r="N82" s="0" t="n">
        <f aca="false">IF(J82&gt;23,1,0)</f>
        <v>1</v>
      </c>
    </row>
    <row r="83" customFormat="false" ht="15" hidden="false" customHeight="false" outlineLevel="0" collapsed="false">
      <c r="A83" s="3" t="n">
        <v>297</v>
      </c>
      <c r="B83" s="3" t="n">
        <v>2</v>
      </c>
      <c r="C83" s="24" t="n">
        <f aca="false">IF(B83&gt;1,1,0)</f>
        <v>1</v>
      </c>
      <c r="D83" s="3" t="n">
        <v>40</v>
      </c>
      <c r="E83" s="3" t="n">
        <v>3</v>
      </c>
      <c r="F83" s="3" t="n">
        <v>2</v>
      </c>
      <c r="G83" s="3" t="n">
        <v>0</v>
      </c>
      <c r="H83" s="3" t="n">
        <v>0</v>
      </c>
      <c r="I83" s="3" t="n">
        <v>0</v>
      </c>
      <c r="J83" s="8" t="n">
        <v>37</v>
      </c>
      <c r="K83" s="8" t="n">
        <v>10695.21</v>
      </c>
      <c r="L83" s="3" t="s">
        <v>12</v>
      </c>
      <c r="M83" s="0" t="n">
        <v>37</v>
      </c>
      <c r="N83" s="0" t="n">
        <f aca="false">IF(J83&gt;23,1,0)</f>
        <v>1</v>
      </c>
    </row>
    <row r="84" customFormat="false" ht="15" hidden="false" customHeight="false" outlineLevel="0" collapsed="false">
      <c r="A84" s="3" t="n">
        <v>70</v>
      </c>
      <c r="B84" s="3" t="n">
        <v>1</v>
      </c>
      <c r="C84" s="24" t="n">
        <f aca="false">IF(B84&gt;1,1,0)</f>
        <v>0</v>
      </c>
      <c r="D84" s="3" t="n">
        <v>41</v>
      </c>
      <c r="E84" s="3" t="n">
        <v>1</v>
      </c>
      <c r="F84" s="3" t="n">
        <v>1</v>
      </c>
      <c r="G84" s="3" t="n">
        <v>0</v>
      </c>
      <c r="H84" s="11" t="n">
        <v>1</v>
      </c>
      <c r="I84" s="3" t="n">
        <v>0</v>
      </c>
      <c r="J84" s="8" t="n">
        <v>49</v>
      </c>
      <c r="K84" s="8" t="n">
        <v>54645.64</v>
      </c>
      <c r="L84" s="3" t="s">
        <v>461</v>
      </c>
      <c r="M84" s="0" t="n">
        <v>49</v>
      </c>
      <c r="N84" s="0" t="n">
        <f aca="false">IF(J84&gt;23,1,0)</f>
        <v>1</v>
      </c>
    </row>
    <row r="85" customFormat="false" ht="15" hidden="false" customHeight="false" outlineLevel="0" collapsed="false">
      <c r="A85" s="3" t="n">
        <v>100</v>
      </c>
      <c r="B85" s="3" t="n">
        <v>1</v>
      </c>
      <c r="C85" s="24" t="n">
        <f aca="false">IF(B85&gt;1,1,0)</f>
        <v>0</v>
      </c>
      <c r="D85" s="3" t="n">
        <v>41</v>
      </c>
      <c r="E85" s="3" t="n">
        <v>3</v>
      </c>
      <c r="F85" s="3" t="n">
        <v>1</v>
      </c>
      <c r="G85" s="3" t="n">
        <v>0</v>
      </c>
      <c r="H85" s="3" t="n">
        <v>0</v>
      </c>
      <c r="I85" s="3" t="n">
        <v>0</v>
      </c>
      <c r="J85" s="8" t="n">
        <v>22</v>
      </c>
      <c r="K85" s="8" t="n">
        <v>18171.72</v>
      </c>
      <c r="L85" s="3" t="s">
        <v>12</v>
      </c>
      <c r="M85" s="0" t="n">
        <v>22</v>
      </c>
      <c r="N85" s="0" t="n">
        <f aca="false">IF(J85&gt;23,1,0)</f>
        <v>0</v>
      </c>
    </row>
    <row r="86" customFormat="false" ht="15" hidden="false" customHeight="false" outlineLevel="0" collapsed="false">
      <c r="A86" s="3" t="n">
        <v>283</v>
      </c>
      <c r="B86" s="3" t="n">
        <v>1</v>
      </c>
      <c r="C86" s="24" t="n">
        <f aca="false">IF(B86&gt;1,1,0)</f>
        <v>0</v>
      </c>
      <c r="D86" s="3" t="n">
        <v>41</v>
      </c>
      <c r="E86" s="3" t="n">
        <v>0</v>
      </c>
      <c r="F86" s="3" t="n">
        <v>1</v>
      </c>
      <c r="G86" s="3" t="n">
        <v>0</v>
      </c>
      <c r="H86" s="3" t="n">
        <v>0</v>
      </c>
      <c r="I86" s="3" t="n">
        <v>0</v>
      </c>
      <c r="J86" s="8" t="n">
        <v>6</v>
      </c>
      <c r="K86" s="8" t="n">
        <v>3077.1</v>
      </c>
      <c r="L86" s="3" t="s">
        <v>12</v>
      </c>
      <c r="M86" s="0" t="n">
        <v>6</v>
      </c>
      <c r="N86" s="0" t="n">
        <f aca="false">IF(J86&gt;23,1,0)</f>
        <v>0</v>
      </c>
    </row>
    <row r="87" customFormat="false" ht="15" hidden="false" customHeight="false" outlineLevel="0" collapsed="false">
      <c r="A87" s="3" t="n">
        <v>133</v>
      </c>
      <c r="B87" s="3" t="n">
        <v>2</v>
      </c>
      <c r="C87" s="24" t="n">
        <f aca="false">IF(B87&gt;1,1,0)</f>
        <v>1</v>
      </c>
      <c r="D87" s="3" t="n">
        <v>41</v>
      </c>
      <c r="E87" s="3" t="n">
        <v>0</v>
      </c>
      <c r="F87" s="3" t="n">
        <v>1</v>
      </c>
      <c r="G87" s="3" t="n">
        <v>0</v>
      </c>
      <c r="H87" s="3" t="n">
        <v>0</v>
      </c>
      <c r="I87" s="3" t="n">
        <v>0</v>
      </c>
      <c r="J87" s="8" t="n">
        <v>9</v>
      </c>
      <c r="K87" s="8" t="n">
        <v>7863.77</v>
      </c>
      <c r="L87" s="3" t="s">
        <v>12</v>
      </c>
      <c r="M87" s="0" t="n">
        <v>9</v>
      </c>
      <c r="N87" s="0" t="n">
        <f aca="false">IF(J87&gt;23,1,0)</f>
        <v>0</v>
      </c>
    </row>
    <row r="88" customFormat="false" ht="15" hidden="false" customHeight="false" outlineLevel="0" collapsed="false">
      <c r="A88" s="3" t="n">
        <v>202</v>
      </c>
      <c r="B88" s="3" t="n">
        <v>2</v>
      </c>
      <c r="C88" s="24" t="n">
        <f aca="false">IF(B88&gt;1,1,0)</f>
        <v>1</v>
      </c>
      <c r="D88" s="3" t="n">
        <v>41</v>
      </c>
      <c r="E88" s="3" t="n">
        <v>4</v>
      </c>
      <c r="F88" s="3" t="n">
        <v>2</v>
      </c>
      <c r="G88" s="3" t="n">
        <v>0</v>
      </c>
      <c r="H88" s="3" t="n">
        <v>0</v>
      </c>
      <c r="I88" s="3" t="n">
        <v>0</v>
      </c>
      <c r="J88" s="8" t="n">
        <v>31</v>
      </c>
      <c r="K88" s="8" t="n">
        <v>10995.02</v>
      </c>
      <c r="L88" s="3" t="s">
        <v>12</v>
      </c>
      <c r="M88" s="0" t="n">
        <v>31</v>
      </c>
      <c r="N88" s="0" t="n">
        <f aca="false">IF(J88&gt;23,1,0)</f>
        <v>1</v>
      </c>
    </row>
    <row r="89" customFormat="false" ht="15" hidden="false" customHeight="false" outlineLevel="0" collapsed="false">
      <c r="A89" s="3" t="n">
        <v>106</v>
      </c>
      <c r="B89" s="3" t="n">
        <v>1</v>
      </c>
      <c r="C89" s="24" t="n">
        <f aca="false">IF(B89&gt;1,1,0)</f>
        <v>0</v>
      </c>
      <c r="D89" s="3" t="n">
        <v>42</v>
      </c>
      <c r="E89" s="3" t="n">
        <v>3</v>
      </c>
      <c r="F89" s="3" t="n">
        <v>2</v>
      </c>
      <c r="G89" s="3" t="n">
        <v>0</v>
      </c>
      <c r="H89" s="3" t="n">
        <v>0</v>
      </c>
      <c r="I89" s="3" t="n">
        <v>0</v>
      </c>
      <c r="J89" s="8" t="n">
        <v>13</v>
      </c>
      <c r="K89" s="8" t="n">
        <v>7488.86</v>
      </c>
      <c r="L89" s="3" t="s">
        <v>12</v>
      </c>
      <c r="M89" s="0" t="n">
        <v>13</v>
      </c>
      <c r="N89" s="0" t="n">
        <f aca="false">IF(J89&gt;23,1,0)</f>
        <v>0</v>
      </c>
    </row>
    <row r="90" customFormat="false" ht="15" hidden="false" customHeight="false" outlineLevel="0" collapsed="false">
      <c r="A90" s="3" t="n">
        <v>310</v>
      </c>
      <c r="B90" s="3" t="n">
        <v>1</v>
      </c>
      <c r="C90" s="24" t="n">
        <f aca="false">IF(B90&gt;1,1,0)</f>
        <v>0</v>
      </c>
      <c r="D90" s="3" t="n">
        <v>42</v>
      </c>
      <c r="E90" s="3" t="n">
        <v>1</v>
      </c>
      <c r="F90" s="3" t="n">
        <v>1</v>
      </c>
      <c r="G90" s="3" t="n">
        <v>0</v>
      </c>
      <c r="H90" s="3" t="n">
        <v>0</v>
      </c>
      <c r="I90" s="3" t="n">
        <v>0</v>
      </c>
      <c r="J90" s="8" t="n">
        <v>20</v>
      </c>
      <c r="K90" s="8" t="n">
        <v>21589.62</v>
      </c>
      <c r="L90" s="3" t="s">
        <v>12</v>
      </c>
      <c r="M90" s="0" t="n">
        <v>20</v>
      </c>
      <c r="N90" s="0" t="n">
        <f aca="false">IF(J90&gt;23,1,0)</f>
        <v>0</v>
      </c>
    </row>
    <row r="91" customFormat="false" ht="15" hidden="false" customHeight="false" outlineLevel="0" collapsed="false">
      <c r="A91" s="3" t="n">
        <v>173</v>
      </c>
      <c r="B91" s="3" t="n">
        <v>2</v>
      </c>
      <c r="C91" s="24" t="n">
        <f aca="false">IF(B91&gt;1,1,0)</f>
        <v>1</v>
      </c>
      <c r="D91" s="3" t="n">
        <v>42</v>
      </c>
      <c r="E91" s="3" t="n">
        <v>1</v>
      </c>
      <c r="F91" s="3" t="n">
        <v>1</v>
      </c>
      <c r="G91" s="3" t="n">
        <v>0</v>
      </c>
      <c r="H91" s="3" t="n">
        <v>0</v>
      </c>
      <c r="I91" s="3" t="n">
        <v>0</v>
      </c>
      <c r="J91" s="8" t="n">
        <v>13</v>
      </c>
      <c r="K91" s="8" t="n">
        <v>4691</v>
      </c>
      <c r="L91" s="3" t="s">
        <v>298</v>
      </c>
      <c r="M91" s="0" t="n">
        <v>13</v>
      </c>
      <c r="N91" s="0" t="n">
        <f aca="false">IF(J91&gt;23,1,0)</f>
        <v>0</v>
      </c>
    </row>
    <row r="92" customFormat="false" ht="15" hidden="false" customHeight="false" outlineLevel="0" collapsed="false">
      <c r="A92" s="3" t="n">
        <v>263</v>
      </c>
      <c r="B92" s="3" t="n">
        <v>2</v>
      </c>
      <c r="C92" s="24" t="n">
        <f aca="false">IF(B92&gt;1,1,0)</f>
        <v>1</v>
      </c>
      <c r="D92" s="3" t="n">
        <v>42</v>
      </c>
      <c r="E92" s="3" t="n">
        <v>0</v>
      </c>
      <c r="F92" s="3" t="n">
        <v>2</v>
      </c>
      <c r="G92" s="3" t="n">
        <v>0</v>
      </c>
      <c r="H92" s="3" t="n">
        <v>1</v>
      </c>
      <c r="I92" s="3" t="n">
        <v>0</v>
      </c>
      <c r="J92" s="8" t="n">
        <v>15</v>
      </c>
      <c r="K92" s="8" t="n">
        <v>5981.46</v>
      </c>
      <c r="L92" s="3" t="s">
        <v>12</v>
      </c>
      <c r="M92" s="0" t="n">
        <v>15</v>
      </c>
      <c r="N92" s="0" t="n">
        <f aca="false">IF(J92&gt;23,1,0)</f>
        <v>0</v>
      </c>
    </row>
    <row r="93" customFormat="false" ht="15" hidden="false" customHeight="false" outlineLevel="0" collapsed="false">
      <c r="A93" s="3" t="n">
        <v>182</v>
      </c>
      <c r="B93" s="3" t="n">
        <v>1</v>
      </c>
      <c r="C93" s="24" t="n">
        <f aca="false">IF(B93&gt;1,1,0)</f>
        <v>0</v>
      </c>
      <c r="D93" s="3" t="n">
        <v>43</v>
      </c>
      <c r="E93" s="3" t="n">
        <v>2</v>
      </c>
      <c r="F93" s="3" t="n">
        <v>1</v>
      </c>
      <c r="G93" s="3" t="n">
        <v>0</v>
      </c>
      <c r="H93" s="3" t="n">
        <v>0</v>
      </c>
      <c r="I93" s="3" t="n">
        <v>0</v>
      </c>
      <c r="J93" s="8" t="n">
        <v>19</v>
      </c>
      <c r="K93" s="8" t="n">
        <v>16506.6</v>
      </c>
      <c r="L93" s="3" t="s">
        <v>466</v>
      </c>
      <c r="M93" s="0" t="n">
        <v>19</v>
      </c>
      <c r="N93" s="0" t="n">
        <f aca="false">IF(J93&gt;23,1,0)</f>
        <v>0</v>
      </c>
    </row>
    <row r="94" customFormat="false" ht="15" hidden="false" customHeight="false" outlineLevel="0" collapsed="false">
      <c r="A94" s="3" t="n">
        <v>244</v>
      </c>
      <c r="B94" s="3" t="n">
        <v>1</v>
      </c>
      <c r="C94" s="24" t="n">
        <f aca="false">IF(B94&gt;1,1,0)</f>
        <v>0</v>
      </c>
      <c r="D94" s="3" t="n">
        <v>43</v>
      </c>
      <c r="E94" s="3" t="n">
        <v>5</v>
      </c>
      <c r="F94" s="3" t="n">
        <v>2</v>
      </c>
      <c r="G94" s="3" t="n">
        <v>0</v>
      </c>
      <c r="H94" s="3" t="n">
        <v>1</v>
      </c>
      <c r="I94" s="3" t="n">
        <v>0</v>
      </c>
      <c r="J94" s="8" t="n">
        <v>62</v>
      </c>
      <c r="K94" s="8" t="n">
        <v>170866.73</v>
      </c>
      <c r="L94" s="3" t="s">
        <v>468</v>
      </c>
      <c r="M94" s="0" t="n">
        <v>62</v>
      </c>
      <c r="N94" s="0" t="n">
        <f aca="false">IF(J94&gt;23,1,0)</f>
        <v>1</v>
      </c>
    </row>
    <row r="95" customFormat="false" ht="15" hidden="false" customHeight="false" outlineLevel="0" collapsed="false">
      <c r="A95" s="3" t="n">
        <v>196</v>
      </c>
      <c r="B95" s="3" t="n">
        <v>2</v>
      </c>
      <c r="C95" s="24" t="n">
        <f aca="false">IF(B95&gt;1,1,0)</f>
        <v>1</v>
      </c>
      <c r="D95" s="3" t="n">
        <v>43</v>
      </c>
      <c r="E95" s="3" t="n">
        <v>1</v>
      </c>
      <c r="F95" s="3" t="n">
        <v>1</v>
      </c>
      <c r="G95" s="3" t="n">
        <v>0</v>
      </c>
      <c r="H95" s="3" t="n">
        <v>0</v>
      </c>
      <c r="I95" s="3" t="n">
        <v>0</v>
      </c>
      <c r="J95" s="8" t="n">
        <v>29</v>
      </c>
      <c r="K95" s="8" t="n">
        <v>8465.56</v>
      </c>
      <c r="L95" s="3" t="s">
        <v>12</v>
      </c>
      <c r="M95" s="0" t="n">
        <v>29</v>
      </c>
      <c r="N95" s="0" t="n">
        <f aca="false">IF(J95&gt;23,1,0)</f>
        <v>1</v>
      </c>
    </row>
    <row r="96" customFormat="false" ht="15" hidden="false" customHeight="false" outlineLevel="0" collapsed="false">
      <c r="A96" s="3" t="n">
        <v>11</v>
      </c>
      <c r="B96" s="3" t="n">
        <v>1</v>
      </c>
      <c r="C96" s="24" t="n">
        <f aca="false">IF(B96&gt;1,1,0)</f>
        <v>0</v>
      </c>
      <c r="D96" s="3" t="n">
        <v>44</v>
      </c>
      <c r="E96" s="3" t="n">
        <v>3</v>
      </c>
      <c r="F96" s="3" t="n">
        <v>1</v>
      </c>
      <c r="G96" s="3" t="n">
        <v>0</v>
      </c>
      <c r="H96" s="3" t="n">
        <v>0</v>
      </c>
      <c r="I96" s="3" t="n">
        <v>0</v>
      </c>
      <c r="J96" s="8" t="n">
        <v>15</v>
      </c>
      <c r="K96" s="8" t="n">
        <v>7101.78</v>
      </c>
      <c r="L96" s="3" t="s">
        <v>184</v>
      </c>
      <c r="M96" s="0" t="n">
        <v>15</v>
      </c>
      <c r="N96" s="0" t="n">
        <f aca="false">IF(J96&gt;23,1,0)</f>
        <v>0</v>
      </c>
    </row>
    <row r="97" customFormat="false" ht="15" hidden="false" customHeight="false" outlineLevel="0" collapsed="false">
      <c r="A97" s="3" t="n">
        <v>66</v>
      </c>
      <c r="B97" s="3" t="n">
        <v>1</v>
      </c>
      <c r="C97" s="24" t="n">
        <f aca="false">IF(B97&gt;1,1,0)</f>
        <v>0</v>
      </c>
      <c r="D97" s="3" t="n">
        <v>44</v>
      </c>
      <c r="E97" s="3" t="n">
        <v>5</v>
      </c>
      <c r="F97" s="3" t="n">
        <v>1</v>
      </c>
      <c r="G97" s="3" t="n">
        <v>0</v>
      </c>
      <c r="H97" s="3" t="n">
        <v>0</v>
      </c>
      <c r="I97" s="3" t="n">
        <v>0</v>
      </c>
      <c r="J97" s="8" t="n">
        <v>42</v>
      </c>
      <c r="K97" s="8" t="n">
        <v>28554.4</v>
      </c>
      <c r="L97" s="3" t="s">
        <v>470</v>
      </c>
      <c r="M97" s="0" t="n">
        <v>42</v>
      </c>
      <c r="N97" s="0" t="n">
        <f aca="false">IF(J97&gt;23,1,0)</f>
        <v>1</v>
      </c>
    </row>
    <row r="98" customFormat="false" ht="15" hidden="false" customHeight="false" outlineLevel="0" collapsed="false">
      <c r="A98" s="3" t="n">
        <v>295</v>
      </c>
      <c r="B98" s="3" t="n">
        <v>1</v>
      </c>
      <c r="C98" s="24" t="n">
        <f aca="false">IF(B98&gt;1,1,0)</f>
        <v>0</v>
      </c>
      <c r="D98" s="3" t="n">
        <v>44</v>
      </c>
      <c r="E98" s="3" t="n">
        <v>3</v>
      </c>
      <c r="F98" s="3" t="n">
        <v>1</v>
      </c>
      <c r="G98" s="3" t="n">
        <v>0</v>
      </c>
      <c r="H98" s="3" t="n">
        <v>0</v>
      </c>
      <c r="I98" s="3" t="n">
        <v>0</v>
      </c>
      <c r="J98" s="8" t="n">
        <v>6</v>
      </c>
      <c r="K98" s="8" t="n">
        <v>10741.02</v>
      </c>
      <c r="L98" s="3" t="s">
        <v>12</v>
      </c>
      <c r="M98" s="0" t="n">
        <v>6</v>
      </c>
      <c r="N98" s="0" t="n">
        <f aca="false">IF(J98&gt;23,1,0)</f>
        <v>0</v>
      </c>
    </row>
    <row r="99" customFormat="false" ht="15" hidden="false" customHeight="false" outlineLevel="0" collapsed="false">
      <c r="A99" s="3" t="n">
        <v>31</v>
      </c>
      <c r="B99" s="3" t="n">
        <v>2</v>
      </c>
      <c r="C99" s="24" t="n">
        <f aca="false">IF(B99&gt;1,1,0)</f>
        <v>1</v>
      </c>
      <c r="D99" s="3" t="n">
        <v>44</v>
      </c>
      <c r="E99" s="3" t="n">
        <v>5</v>
      </c>
      <c r="F99" s="3" t="n">
        <v>2</v>
      </c>
      <c r="G99" s="3" t="n">
        <v>0</v>
      </c>
      <c r="H99" s="3" t="n">
        <v>0</v>
      </c>
      <c r="I99" s="3" t="n">
        <v>0</v>
      </c>
      <c r="J99" s="8" t="n">
        <v>23</v>
      </c>
      <c r="K99" s="8" t="n">
        <v>48791.07</v>
      </c>
      <c r="L99" s="3" t="s">
        <v>302</v>
      </c>
      <c r="M99" s="0" t="n">
        <v>23</v>
      </c>
      <c r="N99" s="0" t="n">
        <f aca="false">IF(J99&gt;23,1,0)</f>
        <v>0</v>
      </c>
    </row>
    <row r="100" customFormat="false" ht="15" hidden="false" customHeight="false" outlineLevel="0" collapsed="false">
      <c r="A100" s="3" t="n">
        <v>101</v>
      </c>
      <c r="B100" s="3" t="n">
        <v>2</v>
      </c>
      <c r="C100" s="24" t="n">
        <f aca="false">IF(B100&gt;1,1,0)</f>
        <v>1</v>
      </c>
      <c r="D100" s="3" t="n">
        <v>44</v>
      </c>
      <c r="E100" s="3" t="n">
        <v>3</v>
      </c>
      <c r="F100" s="3" t="n">
        <v>1</v>
      </c>
      <c r="G100" s="3" t="n">
        <v>0</v>
      </c>
      <c r="H100" s="3" t="n">
        <v>1</v>
      </c>
      <c r="I100" s="3" t="n">
        <v>0</v>
      </c>
      <c r="J100" s="8" t="n">
        <v>21</v>
      </c>
      <c r="K100" s="8" t="n">
        <v>4851.51</v>
      </c>
      <c r="L100" s="3" t="s">
        <v>12</v>
      </c>
      <c r="M100" s="0" t="n">
        <v>21</v>
      </c>
      <c r="N100" s="0" t="n">
        <f aca="false">IF(J100&gt;23,1,0)</f>
        <v>0</v>
      </c>
    </row>
    <row r="101" customFormat="false" ht="15" hidden="false" customHeight="false" outlineLevel="0" collapsed="false">
      <c r="A101" s="3" t="n">
        <v>281</v>
      </c>
      <c r="B101" s="3" t="n">
        <v>1</v>
      </c>
      <c r="C101" s="24" t="n">
        <f aca="false">IF(B101&gt;1,1,0)</f>
        <v>0</v>
      </c>
      <c r="D101" s="3" t="n">
        <v>45</v>
      </c>
      <c r="E101" s="3" t="n">
        <v>4</v>
      </c>
      <c r="F101" s="3" t="n">
        <v>1</v>
      </c>
      <c r="G101" s="3" t="n">
        <v>0</v>
      </c>
      <c r="H101" s="3" t="n">
        <v>0</v>
      </c>
      <c r="I101" s="3" t="n">
        <v>0</v>
      </c>
      <c r="J101" s="8" t="n">
        <v>3</v>
      </c>
      <c r="K101" s="8" t="n">
        <v>2851.21</v>
      </c>
      <c r="L101" s="3" t="s">
        <v>473</v>
      </c>
      <c r="M101" s="0" t="n">
        <v>3</v>
      </c>
      <c r="N101" s="0" t="n">
        <f aca="false">IF(J101&gt;23,1,0)</f>
        <v>0</v>
      </c>
    </row>
    <row r="102" customFormat="false" ht="15" hidden="false" customHeight="false" outlineLevel="0" collapsed="false">
      <c r="A102" s="3" t="n">
        <v>28</v>
      </c>
      <c r="B102" s="3" t="n">
        <v>1</v>
      </c>
      <c r="C102" s="24" t="n">
        <f aca="false">IF(B102&gt;1,1,0)</f>
        <v>0</v>
      </c>
      <c r="D102" s="3" t="n">
        <v>46</v>
      </c>
      <c r="E102" s="3" t="n">
        <v>2</v>
      </c>
      <c r="F102" s="3" t="n">
        <v>2</v>
      </c>
      <c r="G102" s="3" t="n">
        <v>0</v>
      </c>
      <c r="H102" s="3" t="n">
        <v>0</v>
      </c>
      <c r="I102" s="3" t="n">
        <v>0</v>
      </c>
      <c r="J102" s="8" t="n">
        <v>25</v>
      </c>
      <c r="K102" s="8" t="n">
        <v>15141.88</v>
      </c>
      <c r="L102" s="3" t="s">
        <v>475</v>
      </c>
      <c r="M102" s="0" t="n">
        <v>25</v>
      </c>
      <c r="N102" s="0" t="n">
        <f aca="false">IF(J102&gt;23,1,0)</f>
        <v>1</v>
      </c>
    </row>
    <row r="103" customFormat="false" ht="15" hidden="false" customHeight="false" outlineLevel="0" collapsed="false">
      <c r="A103" s="3" t="n">
        <v>134</v>
      </c>
      <c r="B103" s="3" t="n">
        <v>1</v>
      </c>
      <c r="C103" s="24" t="n">
        <f aca="false">IF(B103&gt;1,1,0)</f>
        <v>0</v>
      </c>
      <c r="D103" s="3" t="n">
        <v>46</v>
      </c>
      <c r="E103" s="3" t="n">
        <v>3</v>
      </c>
      <c r="F103" s="3" t="n">
        <v>1</v>
      </c>
      <c r="G103" s="3" t="n">
        <v>0</v>
      </c>
      <c r="H103" s="3" t="n">
        <v>0</v>
      </c>
      <c r="I103" s="3" t="n">
        <v>0</v>
      </c>
      <c r="J103" s="8" t="n">
        <v>38</v>
      </c>
      <c r="K103" s="8" t="n">
        <v>70649.31</v>
      </c>
      <c r="L103" s="3" t="s">
        <v>477</v>
      </c>
      <c r="M103" s="0" t="n">
        <v>38</v>
      </c>
      <c r="N103" s="0" t="n">
        <f aca="false">IF(J103&gt;23,1,0)</f>
        <v>1</v>
      </c>
    </row>
    <row r="104" customFormat="false" ht="15" hidden="false" customHeight="false" outlineLevel="0" collapsed="false">
      <c r="A104" s="3" t="n">
        <v>189</v>
      </c>
      <c r="B104" s="3" t="n">
        <v>1</v>
      </c>
      <c r="C104" s="24" t="n">
        <f aca="false">IF(B104&gt;1,1,0)</f>
        <v>0</v>
      </c>
      <c r="D104" s="3" t="n">
        <v>46</v>
      </c>
      <c r="E104" s="3" t="n">
        <v>3</v>
      </c>
      <c r="F104" s="3" t="n">
        <v>1</v>
      </c>
      <c r="G104" s="3" t="n">
        <v>0</v>
      </c>
      <c r="H104" s="3" t="n">
        <v>0</v>
      </c>
      <c r="I104" s="3" t="n">
        <v>0</v>
      </c>
      <c r="J104" s="8" t="n">
        <v>21</v>
      </c>
      <c r="K104" s="8" t="n">
        <v>13530.01</v>
      </c>
      <c r="L104" s="3" t="s">
        <v>12</v>
      </c>
      <c r="M104" s="0" t="n">
        <v>21</v>
      </c>
      <c r="N104" s="0" t="n">
        <f aca="false">IF(J104&gt;23,1,0)</f>
        <v>0</v>
      </c>
    </row>
    <row r="105" customFormat="false" ht="15" hidden="false" customHeight="false" outlineLevel="0" collapsed="false">
      <c r="A105" s="3" t="n">
        <v>330</v>
      </c>
      <c r="B105" s="3" t="n">
        <v>1</v>
      </c>
      <c r="C105" s="24" t="n">
        <f aca="false">IF(B105&gt;1,1,0)</f>
        <v>0</v>
      </c>
      <c r="D105" s="3" t="n">
        <v>46</v>
      </c>
      <c r="E105" s="3" t="n">
        <v>2</v>
      </c>
      <c r="F105" s="3" t="n">
        <v>1</v>
      </c>
      <c r="G105" s="3" t="n">
        <v>0</v>
      </c>
      <c r="H105" s="3" t="n">
        <v>0</v>
      </c>
      <c r="I105" s="3" t="n">
        <v>0</v>
      </c>
      <c r="J105" s="8" t="n">
        <v>55</v>
      </c>
      <c r="K105" s="8" t="n">
        <v>35736.76</v>
      </c>
      <c r="L105" s="3" t="s">
        <v>480</v>
      </c>
      <c r="M105" s="0" t="n">
        <v>55</v>
      </c>
      <c r="N105" s="0" t="n">
        <f aca="false">IF(J105&gt;23,1,0)</f>
        <v>1</v>
      </c>
    </row>
    <row r="106" customFormat="false" ht="15" hidden="false" customHeight="false" outlineLevel="0" collapsed="false">
      <c r="A106" s="3" t="n">
        <v>193</v>
      </c>
      <c r="B106" s="3" t="n">
        <v>2</v>
      </c>
      <c r="C106" s="24" t="n">
        <f aca="false">IF(B106&gt;1,1,0)</f>
        <v>1</v>
      </c>
      <c r="D106" s="3" t="n">
        <v>46</v>
      </c>
      <c r="E106" s="3" t="n">
        <v>1</v>
      </c>
      <c r="F106" s="3" t="n">
        <v>1</v>
      </c>
      <c r="G106" s="3" t="n">
        <v>0</v>
      </c>
      <c r="H106" s="3" t="n">
        <v>0</v>
      </c>
      <c r="I106" s="3" t="n">
        <v>0</v>
      </c>
      <c r="J106" s="8" t="n">
        <v>11</v>
      </c>
      <c r="K106" s="8" t="n">
        <v>4158.48</v>
      </c>
      <c r="L106" s="3" t="s">
        <v>12</v>
      </c>
      <c r="M106" s="0" t="n">
        <v>11</v>
      </c>
      <c r="N106" s="0" t="n">
        <f aca="false">IF(J106&gt;23,1,0)</f>
        <v>0</v>
      </c>
    </row>
    <row r="107" customFormat="false" ht="15" hidden="false" customHeight="false" outlineLevel="0" collapsed="false">
      <c r="A107" s="3" t="n">
        <v>256</v>
      </c>
      <c r="B107" s="3" t="n">
        <v>2</v>
      </c>
      <c r="C107" s="24" t="n">
        <f aca="false">IF(B107&gt;1,1,0)</f>
        <v>1</v>
      </c>
      <c r="D107" s="3" t="n">
        <v>46</v>
      </c>
      <c r="E107" s="3" t="n">
        <v>1</v>
      </c>
      <c r="F107" s="3" t="n">
        <v>1</v>
      </c>
      <c r="G107" s="3" t="n">
        <v>0</v>
      </c>
      <c r="H107" s="3" t="n">
        <v>0</v>
      </c>
      <c r="I107" s="3" t="n">
        <v>0</v>
      </c>
      <c r="J107" s="8" t="n">
        <v>5</v>
      </c>
      <c r="K107" s="8" t="n">
        <v>2842.9</v>
      </c>
      <c r="L107" s="3" t="s">
        <v>12</v>
      </c>
      <c r="M107" s="0" t="n">
        <v>5</v>
      </c>
      <c r="N107" s="0" t="n">
        <f aca="false">IF(J107&gt;23,1,0)</f>
        <v>0</v>
      </c>
    </row>
    <row r="108" customFormat="false" ht="15" hidden="false" customHeight="false" outlineLevel="0" collapsed="false">
      <c r="A108" s="3" t="n">
        <v>271</v>
      </c>
      <c r="B108" s="3" t="n">
        <v>2</v>
      </c>
      <c r="C108" s="24" t="n">
        <f aca="false">IF(B108&gt;1,1,0)</f>
        <v>1</v>
      </c>
      <c r="D108" s="3" t="n">
        <v>46</v>
      </c>
      <c r="E108" s="3" t="n">
        <v>2</v>
      </c>
      <c r="F108" s="3" t="n">
        <v>1</v>
      </c>
      <c r="G108" s="3" t="n">
        <v>0</v>
      </c>
      <c r="H108" s="3" t="n">
        <v>0</v>
      </c>
      <c r="I108" s="3" t="n">
        <v>0</v>
      </c>
      <c r="J108" s="8" t="n">
        <v>16</v>
      </c>
      <c r="K108" s="8" t="n">
        <v>4867.12</v>
      </c>
      <c r="L108" s="3" t="s">
        <v>12</v>
      </c>
      <c r="M108" s="0" t="n">
        <v>16</v>
      </c>
      <c r="N108" s="0" t="n">
        <f aca="false">IF(J108&gt;23,1,0)</f>
        <v>0</v>
      </c>
    </row>
    <row r="109" customFormat="false" ht="15" hidden="false" customHeight="false" outlineLevel="0" collapsed="false">
      <c r="A109" s="3" t="n">
        <v>311</v>
      </c>
      <c r="B109" s="3" t="n">
        <v>2</v>
      </c>
      <c r="C109" s="24" t="n">
        <f aca="false">IF(B109&gt;1,1,0)</f>
        <v>1</v>
      </c>
      <c r="D109" s="3" t="n">
        <v>46</v>
      </c>
      <c r="E109" s="3" t="n">
        <v>2</v>
      </c>
      <c r="F109" s="3" t="n">
        <v>1</v>
      </c>
      <c r="G109" s="3" t="n">
        <v>0</v>
      </c>
      <c r="H109" s="3" t="n">
        <v>0</v>
      </c>
      <c r="I109" s="3" t="n">
        <v>0</v>
      </c>
      <c r="J109" s="8" t="n">
        <v>4</v>
      </c>
      <c r="K109" s="8" t="n">
        <v>3557.26</v>
      </c>
      <c r="L109" s="3" t="s">
        <v>12</v>
      </c>
      <c r="M109" s="0" t="n">
        <v>4</v>
      </c>
      <c r="N109" s="0" t="n">
        <f aca="false">IF(J109&gt;23,1,0)</f>
        <v>0</v>
      </c>
    </row>
    <row r="110" customFormat="false" ht="15" hidden="false" customHeight="false" outlineLevel="0" collapsed="false">
      <c r="A110" s="3" t="n">
        <v>332</v>
      </c>
      <c r="B110" s="3" t="n">
        <v>2</v>
      </c>
      <c r="C110" s="24" t="n">
        <f aca="false">IF(B110&gt;1,1,0)</f>
        <v>1</v>
      </c>
      <c r="D110" s="3" t="n">
        <v>46</v>
      </c>
      <c r="E110" s="3" t="n">
        <v>1</v>
      </c>
      <c r="F110" s="3" t="n">
        <v>1</v>
      </c>
      <c r="G110" s="3" t="n">
        <v>0</v>
      </c>
      <c r="H110" s="3" t="n">
        <v>1</v>
      </c>
      <c r="I110" s="3" t="n">
        <v>0</v>
      </c>
      <c r="J110" s="8" t="n">
        <v>23</v>
      </c>
      <c r="K110" s="8" t="n">
        <v>7811.28</v>
      </c>
      <c r="L110" s="3" t="s">
        <v>12</v>
      </c>
      <c r="M110" s="0" t="n">
        <v>23</v>
      </c>
      <c r="N110" s="0" t="n">
        <f aca="false">IF(J110&gt;23,1,0)</f>
        <v>0</v>
      </c>
    </row>
    <row r="111" customFormat="false" ht="15" hidden="false" customHeight="false" outlineLevel="0" collapsed="false">
      <c r="A111" s="3" t="n">
        <v>167</v>
      </c>
      <c r="B111" s="3" t="n">
        <v>1</v>
      </c>
      <c r="C111" s="24" t="n">
        <f aca="false">IF(B111&gt;1,1,0)</f>
        <v>0</v>
      </c>
      <c r="D111" s="3" t="n">
        <v>47</v>
      </c>
      <c r="E111" s="3" t="n">
        <v>2</v>
      </c>
      <c r="F111" s="3" t="n">
        <v>1</v>
      </c>
      <c r="G111" s="3" t="n">
        <v>0</v>
      </c>
      <c r="H111" s="3" t="n">
        <v>0</v>
      </c>
      <c r="I111" s="3" t="n">
        <v>0</v>
      </c>
      <c r="J111" s="8" t="n">
        <v>14</v>
      </c>
      <c r="K111" s="8" t="n">
        <v>2526.63</v>
      </c>
      <c r="L111" s="3" t="s">
        <v>12</v>
      </c>
      <c r="M111" s="0" t="n">
        <v>14</v>
      </c>
      <c r="N111" s="0" t="n">
        <f aca="false">IF(J111&gt;23,1,0)</f>
        <v>0</v>
      </c>
    </row>
    <row r="112" customFormat="false" ht="15" hidden="false" customHeight="false" outlineLevel="0" collapsed="false">
      <c r="A112" s="3" t="n">
        <v>185</v>
      </c>
      <c r="B112" s="3" t="n">
        <v>1</v>
      </c>
      <c r="C112" s="24" t="n">
        <f aca="false">IF(B112&gt;1,1,0)</f>
        <v>0</v>
      </c>
      <c r="D112" s="3" t="n">
        <v>47</v>
      </c>
      <c r="E112" s="3" t="n">
        <v>3</v>
      </c>
      <c r="F112" s="3" t="n">
        <v>2</v>
      </c>
      <c r="G112" s="3" t="n">
        <v>0</v>
      </c>
      <c r="H112" s="3" t="n">
        <v>0</v>
      </c>
      <c r="I112" s="3" t="n">
        <v>0</v>
      </c>
      <c r="J112" s="8" t="n">
        <v>19</v>
      </c>
      <c r="K112" s="8" t="n">
        <v>18545.33</v>
      </c>
      <c r="L112" s="3" t="s">
        <v>12</v>
      </c>
      <c r="M112" s="0" t="n">
        <v>19</v>
      </c>
      <c r="N112" s="0" t="n">
        <f aca="false">IF(J112&gt;23,1,0)</f>
        <v>0</v>
      </c>
    </row>
    <row r="113" customFormat="false" ht="15" hidden="false" customHeight="false" outlineLevel="0" collapsed="false">
      <c r="A113" s="3" t="n">
        <v>267</v>
      </c>
      <c r="B113" s="3" t="n">
        <v>1</v>
      </c>
      <c r="C113" s="24" t="n">
        <f aca="false">IF(B113&gt;1,1,0)</f>
        <v>0</v>
      </c>
      <c r="D113" s="3" t="n">
        <v>47</v>
      </c>
      <c r="E113" s="3" t="n">
        <v>4</v>
      </c>
      <c r="F113" s="3" t="n">
        <v>3</v>
      </c>
      <c r="G113" s="3" t="n">
        <v>0</v>
      </c>
      <c r="H113" s="3" t="n">
        <v>1</v>
      </c>
      <c r="I113" s="3" t="n">
        <v>0</v>
      </c>
      <c r="J113" s="8" t="n">
        <v>10</v>
      </c>
      <c r="K113" s="8" t="n">
        <v>2901.21</v>
      </c>
      <c r="L113" s="3" t="s">
        <v>12</v>
      </c>
      <c r="M113" s="0" t="n">
        <v>10</v>
      </c>
      <c r="N113" s="0" t="n">
        <f aca="false">IF(J113&gt;23,1,0)</f>
        <v>0</v>
      </c>
    </row>
    <row r="114" customFormat="false" ht="15" hidden="false" customHeight="false" outlineLevel="0" collapsed="false">
      <c r="A114" s="3" t="n">
        <v>307</v>
      </c>
      <c r="B114" s="3" t="n">
        <v>1</v>
      </c>
      <c r="C114" s="24" t="n">
        <f aca="false">IF(B114&gt;1,1,0)</f>
        <v>0</v>
      </c>
      <c r="D114" s="3" t="n">
        <v>47</v>
      </c>
      <c r="E114" s="3" t="n">
        <v>4</v>
      </c>
      <c r="F114" s="3" t="n">
        <v>3</v>
      </c>
      <c r="G114" s="3" t="n">
        <v>0</v>
      </c>
      <c r="H114" s="3" t="n">
        <v>0</v>
      </c>
      <c r="I114" s="3" t="n">
        <v>0</v>
      </c>
      <c r="J114" s="8" t="n">
        <v>53</v>
      </c>
      <c r="K114" s="8" t="n">
        <v>50266.4</v>
      </c>
      <c r="L114" s="3" t="s">
        <v>486</v>
      </c>
      <c r="M114" s="0" t="n">
        <v>53</v>
      </c>
      <c r="N114" s="0" t="n">
        <f aca="false">IF(J114&gt;23,1,0)</f>
        <v>1</v>
      </c>
    </row>
    <row r="115" customFormat="false" ht="15" hidden="false" customHeight="false" outlineLevel="0" collapsed="false">
      <c r="A115" s="3" t="n">
        <v>319</v>
      </c>
      <c r="B115" s="3" t="n">
        <v>1</v>
      </c>
      <c r="C115" s="24" t="n">
        <f aca="false">IF(B115&gt;1,1,0)</f>
        <v>0</v>
      </c>
      <c r="D115" s="3" t="n">
        <v>47</v>
      </c>
      <c r="E115" s="3" t="n">
        <v>4</v>
      </c>
      <c r="F115" s="3" t="n">
        <v>2</v>
      </c>
      <c r="G115" s="3" t="n">
        <v>0</v>
      </c>
      <c r="H115" s="3" t="n">
        <v>1</v>
      </c>
      <c r="I115" s="3" t="n">
        <v>0</v>
      </c>
      <c r="J115" s="8" t="n">
        <v>75</v>
      </c>
      <c r="K115" s="8" t="n">
        <v>95996.9</v>
      </c>
      <c r="L115" s="3" t="s">
        <v>489</v>
      </c>
      <c r="M115" s="0" t="n">
        <v>75</v>
      </c>
      <c r="N115" s="0" t="n">
        <f aca="false">IF(J115&gt;23,1,0)</f>
        <v>1</v>
      </c>
    </row>
    <row r="116" customFormat="false" ht="15" hidden="false" customHeight="false" outlineLevel="0" collapsed="false">
      <c r="A116" s="3" t="n">
        <v>183</v>
      </c>
      <c r="B116" s="3" t="n">
        <v>2</v>
      </c>
      <c r="C116" s="24" t="n">
        <f aca="false">IF(B116&gt;1,1,0)</f>
        <v>1</v>
      </c>
      <c r="D116" s="3" t="n">
        <v>47</v>
      </c>
      <c r="E116" s="3" t="n">
        <v>3</v>
      </c>
      <c r="F116" s="3" t="n">
        <v>2</v>
      </c>
      <c r="G116" s="3" t="n">
        <v>0</v>
      </c>
      <c r="H116" s="3" t="n">
        <v>0</v>
      </c>
      <c r="I116" s="3" t="n">
        <v>0</v>
      </c>
      <c r="J116" s="8" t="n">
        <v>21</v>
      </c>
      <c r="K116" s="8" t="n">
        <v>20905.75</v>
      </c>
      <c r="L116" s="3" t="s">
        <v>310</v>
      </c>
      <c r="M116" s="0" t="n">
        <v>21</v>
      </c>
      <c r="N116" s="0" t="n">
        <f aca="false">IF(J116&gt;23,1,0)</f>
        <v>0</v>
      </c>
    </row>
    <row r="117" customFormat="false" ht="15" hidden="false" customHeight="false" outlineLevel="0" collapsed="false">
      <c r="A117" s="3" t="n">
        <v>261</v>
      </c>
      <c r="B117" s="3" t="n">
        <v>2</v>
      </c>
      <c r="C117" s="24" t="n">
        <f aca="false">IF(B117&gt;1,1,0)</f>
        <v>1</v>
      </c>
      <c r="D117" s="3" t="n">
        <v>47</v>
      </c>
      <c r="E117" s="3" t="n">
        <v>1</v>
      </c>
      <c r="F117" s="3" t="n">
        <v>1</v>
      </c>
      <c r="G117" s="3" t="n">
        <v>0</v>
      </c>
      <c r="H117" s="3" t="n">
        <v>0</v>
      </c>
      <c r="I117" s="3" t="n">
        <v>0</v>
      </c>
      <c r="J117" s="8" t="n">
        <v>51</v>
      </c>
      <c r="K117" s="8" t="n">
        <v>25783.28</v>
      </c>
      <c r="L117" s="3" t="s">
        <v>12</v>
      </c>
      <c r="M117" s="0" t="n">
        <v>51</v>
      </c>
      <c r="N117" s="0" t="n">
        <f aca="false">IF(J117&gt;23,1,0)</f>
        <v>1</v>
      </c>
    </row>
    <row r="118" customFormat="false" ht="15" hidden="false" customHeight="false" outlineLevel="0" collapsed="false">
      <c r="A118" s="3" t="n">
        <v>61</v>
      </c>
      <c r="B118" s="3" t="n">
        <v>1</v>
      </c>
      <c r="C118" s="24" t="n">
        <f aca="false">IF(B118&gt;1,1,0)</f>
        <v>0</v>
      </c>
      <c r="D118" s="3" t="n">
        <v>48</v>
      </c>
      <c r="E118" s="3" t="n">
        <v>4</v>
      </c>
      <c r="F118" s="3" t="n">
        <v>2</v>
      </c>
      <c r="G118" s="3" t="n">
        <v>0</v>
      </c>
      <c r="H118" s="3" t="n">
        <v>0</v>
      </c>
      <c r="I118" s="3" t="n">
        <v>0</v>
      </c>
      <c r="J118" s="8" t="n">
        <v>7</v>
      </c>
      <c r="K118" s="8" t="n">
        <v>30523.18</v>
      </c>
      <c r="L118" s="3" t="s">
        <v>12</v>
      </c>
      <c r="M118" s="0" t="n">
        <v>7</v>
      </c>
      <c r="N118" s="0" t="n">
        <f aca="false">IF(J118&gt;23,1,0)</f>
        <v>0</v>
      </c>
    </row>
    <row r="119" customFormat="false" ht="15" hidden="false" customHeight="false" outlineLevel="0" collapsed="false">
      <c r="A119" s="3" t="n">
        <v>80</v>
      </c>
      <c r="B119" s="3" t="n">
        <v>1</v>
      </c>
      <c r="C119" s="24" t="n">
        <f aca="false">IF(B119&gt;1,1,0)</f>
        <v>0</v>
      </c>
      <c r="D119" s="3" t="n">
        <v>48</v>
      </c>
      <c r="E119" s="3" t="n">
        <v>1</v>
      </c>
      <c r="F119" s="3" t="n">
        <v>1</v>
      </c>
      <c r="G119" s="3" t="n">
        <v>0</v>
      </c>
      <c r="H119" s="3" t="n">
        <v>0</v>
      </c>
      <c r="I119" s="3" t="n">
        <v>0</v>
      </c>
      <c r="J119" s="8" t="n">
        <v>2</v>
      </c>
      <c r="K119" s="8" t="n">
        <v>2683.93</v>
      </c>
      <c r="L119" s="3" t="s">
        <v>12</v>
      </c>
      <c r="M119" s="0" t="n">
        <v>2</v>
      </c>
      <c r="N119" s="0" t="n">
        <f aca="false">IF(J119&gt;23,1,0)</f>
        <v>0</v>
      </c>
    </row>
    <row r="120" customFormat="false" ht="15" hidden="false" customHeight="false" outlineLevel="0" collapsed="false">
      <c r="A120" s="3" t="n">
        <v>121</v>
      </c>
      <c r="B120" s="3" t="n">
        <v>1</v>
      </c>
      <c r="C120" s="24" t="n">
        <f aca="false">IF(B120&gt;1,1,0)</f>
        <v>0</v>
      </c>
      <c r="D120" s="3" t="n">
        <v>48</v>
      </c>
      <c r="E120" s="3" t="n">
        <v>3</v>
      </c>
      <c r="F120" s="3" t="n">
        <v>2</v>
      </c>
      <c r="G120" s="3" t="n">
        <v>0</v>
      </c>
      <c r="H120" s="3" t="n">
        <v>0</v>
      </c>
      <c r="I120" s="3" t="n">
        <v>0</v>
      </c>
      <c r="J120" s="8" t="n">
        <v>26</v>
      </c>
      <c r="K120" s="8" t="n">
        <v>64440.91</v>
      </c>
      <c r="L120" s="3" t="s">
        <v>12</v>
      </c>
      <c r="M120" s="0" t="n">
        <v>26</v>
      </c>
      <c r="N120" s="0" t="n">
        <f aca="false">IF(J120&gt;23,1,0)</f>
        <v>1</v>
      </c>
    </row>
    <row r="121" customFormat="false" ht="15" hidden="false" customHeight="false" outlineLevel="0" collapsed="false">
      <c r="A121" s="3" t="n">
        <v>174</v>
      </c>
      <c r="B121" s="3" t="n">
        <v>1</v>
      </c>
      <c r="C121" s="24" t="n">
        <f aca="false">IF(B121&gt;1,1,0)</f>
        <v>0</v>
      </c>
      <c r="D121" s="3" t="n">
        <v>48</v>
      </c>
      <c r="E121" s="3" t="n">
        <v>5</v>
      </c>
      <c r="F121" s="3" t="n">
        <v>2</v>
      </c>
      <c r="G121" s="3" t="n">
        <v>0</v>
      </c>
      <c r="H121" s="3" t="n">
        <v>0</v>
      </c>
      <c r="I121" s="3" t="n">
        <v>0</v>
      </c>
      <c r="J121" s="8" t="n">
        <v>17</v>
      </c>
      <c r="K121" s="8" t="n">
        <v>14467.93</v>
      </c>
      <c r="L121" s="3" t="s">
        <v>186</v>
      </c>
      <c r="M121" s="0" t="n">
        <v>17</v>
      </c>
      <c r="N121" s="0" t="n">
        <f aca="false">IF(J121&gt;23,1,0)</f>
        <v>0</v>
      </c>
    </row>
    <row r="122" customFormat="false" ht="15" hidden="false" customHeight="false" outlineLevel="0" collapsed="false">
      <c r="A122" s="3" t="n">
        <v>77</v>
      </c>
      <c r="B122" s="3" t="n">
        <v>2</v>
      </c>
      <c r="C122" s="24" t="n">
        <f aca="false">IF(B122&gt;1,1,0)</f>
        <v>1</v>
      </c>
      <c r="D122" s="3" t="n">
        <v>48</v>
      </c>
      <c r="E122" s="3" t="n">
        <v>3</v>
      </c>
      <c r="F122" s="3" t="n">
        <v>1</v>
      </c>
      <c r="G122" s="3" t="n">
        <v>0</v>
      </c>
      <c r="H122" s="3" t="n">
        <v>0</v>
      </c>
      <c r="I122" s="3" t="n">
        <v>0</v>
      </c>
      <c r="J122" s="8" t="n">
        <v>6</v>
      </c>
      <c r="K122" s="8" t="n">
        <v>4924.89</v>
      </c>
      <c r="L122" s="3" t="s">
        <v>12</v>
      </c>
      <c r="M122" s="0" t="n">
        <v>6</v>
      </c>
      <c r="N122" s="0" t="n">
        <f aca="false">IF(J122&gt;23,1,0)</f>
        <v>0</v>
      </c>
    </row>
    <row r="123" customFormat="false" ht="15" hidden="false" customHeight="false" outlineLevel="0" collapsed="false">
      <c r="A123" s="3" t="n">
        <v>102</v>
      </c>
      <c r="B123" s="3" t="n">
        <v>2</v>
      </c>
      <c r="C123" s="24" t="n">
        <f aca="false">IF(B123&gt;1,1,0)</f>
        <v>1</v>
      </c>
      <c r="D123" s="3" t="n">
        <v>48</v>
      </c>
      <c r="E123" s="3" t="n">
        <v>2</v>
      </c>
      <c r="F123" s="3" t="n">
        <v>1</v>
      </c>
      <c r="G123" s="3" t="n">
        <v>0</v>
      </c>
      <c r="H123" s="3" t="n">
        <v>1</v>
      </c>
      <c r="I123" s="3" t="n">
        <v>0</v>
      </c>
      <c r="J123" s="8" t="n">
        <v>72</v>
      </c>
      <c r="K123" s="8" t="n">
        <v>54439.47</v>
      </c>
      <c r="L123" s="3" t="s">
        <v>316</v>
      </c>
      <c r="M123" s="0" t="n">
        <v>72</v>
      </c>
      <c r="N123" s="0" t="n">
        <f aca="false">IF(J123&gt;23,1,0)</f>
        <v>1</v>
      </c>
    </row>
    <row r="124" customFormat="false" ht="15" hidden="false" customHeight="false" outlineLevel="0" collapsed="false">
      <c r="A124" s="3" t="n">
        <v>171</v>
      </c>
      <c r="B124" s="3" t="n">
        <v>2</v>
      </c>
      <c r="C124" s="24" t="n">
        <f aca="false">IF(B124&gt;1,1,0)</f>
        <v>1</v>
      </c>
      <c r="D124" s="3" t="n">
        <v>48</v>
      </c>
      <c r="E124" s="3" t="n">
        <v>3</v>
      </c>
      <c r="F124" s="3" t="n">
        <v>1</v>
      </c>
      <c r="G124" s="3" t="n">
        <v>0</v>
      </c>
      <c r="H124" s="3" t="n">
        <v>0</v>
      </c>
      <c r="I124" s="3" t="n">
        <v>0</v>
      </c>
      <c r="J124" s="8" t="n">
        <v>35</v>
      </c>
      <c r="K124" s="8" t="n">
        <v>44504.27</v>
      </c>
      <c r="L124" s="3" t="s">
        <v>288</v>
      </c>
      <c r="M124" s="0" t="n">
        <v>35</v>
      </c>
      <c r="N124" s="0" t="n">
        <f aca="false">IF(J124&gt;23,1,0)</f>
        <v>1</v>
      </c>
    </row>
    <row r="125" customFormat="false" ht="15" hidden="false" customHeight="false" outlineLevel="0" collapsed="false">
      <c r="A125" s="3" t="n">
        <v>39</v>
      </c>
      <c r="B125" s="3" t="n">
        <v>1</v>
      </c>
      <c r="C125" s="24" t="n">
        <f aca="false">IF(B125&gt;1,1,0)</f>
        <v>0</v>
      </c>
      <c r="D125" s="3" t="n">
        <v>49</v>
      </c>
      <c r="E125" s="3" t="n">
        <v>5</v>
      </c>
      <c r="F125" s="3" t="n">
        <v>1</v>
      </c>
      <c r="G125" s="3" t="n">
        <v>0</v>
      </c>
      <c r="H125" s="3" t="n">
        <v>0</v>
      </c>
      <c r="I125" s="3" t="n">
        <v>0</v>
      </c>
      <c r="J125" s="8" t="n">
        <v>30</v>
      </c>
      <c r="K125" s="8" t="n">
        <v>6089.98</v>
      </c>
      <c r="L125" s="3" t="s">
        <v>12</v>
      </c>
      <c r="M125" s="0" t="n">
        <v>30</v>
      </c>
      <c r="N125" s="0" t="n">
        <f aca="false">IF(J125&gt;23,1,0)</f>
        <v>1</v>
      </c>
    </row>
    <row r="126" customFormat="false" ht="15" hidden="false" customHeight="false" outlineLevel="0" collapsed="false">
      <c r="A126" s="3" t="n">
        <v>119</v>
      </c>
      <c r="B126" s="3" t="n">
        <v>1</v>
      </c>
      <c r="C126" s="24" t="n">
        <f aca="false">IF(B126&gt;1,1,0)</f>
        <v>0</v>
      </c>
      <c r="D126" s="3" t="n">
        <v>49</v>
      </c>
      <c r="E126" s="3" t="n">
        <v>3</v>
      </c>
      <c r="F126" s="3" t="n">
        <v>2</v>
      </c>
      <c r="G126" s="3" t="n">
        <v>0</v>
      </c>
      <c r="H126" s="3" t="n">
        <v>0</v>
      </c>
      <c r="I126" s="3" t="n">
        <v>0</v>
      </c>
      <c r="J126" s="8" t="n">
        <v>16</v>
      </c>
      <c r="K126" s="8" t="n">
        <v>10889.12</v>
      </c>
      <c r="L126" s="3" t="s">
        <v>12</v>
      </c>
      <c r="M126" s="0" t="n">
        <v>16</v>
      </c>
      <c r="N126" s="0" t="n">
        <f aca="false">IF(J126&gt;23,1,0)</f>
        <v>0</v>
      </c>
    </row>
    <row r="127" customFormat="false" ht="15" hidden="false" customHeight="false" outlineLevel="0" collapsed="false">
      <c r="A127" s="3" t="n">
        <v>19</v>
      </c>
      <c r="B127" s="3" t="n">
        <v>2</v>
      </c>
      <c r="C127" s="24" t="n">
        <f aca="false">IF(B127&gt;1,1,0)</f>
        <v>1</v>
      </c>
      <c r="D127" s="3" t="n">
        <v>49</v>
      </c>
      <c r="E127" s="3" t="n">
        <v>0</v>
      </c>
      <c r="F127" s="3" t="n">
        <v>1</v>
      </c>
      <c r="G127" s="3" t="n">
        <v>0</v>
      </c>
      <c r="H127" s="3" t="n">
        <v>0</v>
      </c>
      <c r="I127" s="3" t="n">
        <v>0</v>
      </c>
      <c r="J127" s="8" t="n">
        <v>23</v>
      </c>
      <c r="K127" s="8" t="n">
        <v>7719.18</v>
      </c>
      <c r="L127" s="3" t="s">
        <v>12</v>
      </c>
      <c r="M127" s="0" t="n">
        <v>23</v>
      </c>
      <c r="N127" s="0" t="n">
        <f aca="false">IF(J127&gt;23,1,0)</f>
        <v>0</v>
      </c>
    </row>
    <row r="128" customFormat="false" ht="15" hidden="false" customHeight="false" outlineLevel="0" collapsed="false">
      <c r="A128" s="3" t="n">
        <v>43</v>
      </c>
      <c r="B128" s="3" t="n">
        <v>2</v>
      </c>
      <c r="C128" s="24" t="n">
        <f aca="false">IF(B128&gt;1,1,0)</f>
        <v>1</v>
      </c>
      <c r="D128" s="3" t="n">
        <v>49</v>
      </c>
      <c r="E128" s="3" t="n">
        <v>1</v>
      </c>
      <c r="F128" s="3" t="n">
        <v>1</v>
      </c>
      <c r="G128" s="3" t="n">
        <v>0</v>
      </c>
      <c r="H128" s="3" t="n">
        <v>0</v>
      </c>
      <c r="I128" s="3" t="n">
        <v>0</v>
      </c>
      <c r="J128" s="8" t="n">
        <v>15</v>
      </c>
      <c r="K128" s="8" t="n">
        <v>7707.42</v>
      </c>
      <c r="L128" s="3" t="s">
        <v>12</v>
      </c>
      <c r="M128" s="0" t="n">
        <v>15</v>
      </c>
      <c r="N128" s="0" t="n">
        <f aca="false">IF(J128&gt;23,1,0)</f>
        <v>0</v>
      </c>
    </row>
    <row r="129" customFormat="false" ht="15" hidden="false" customHeight="false" outlineLevel="0" collapsed="false">
      <c r="A129" s="3" t="n">
        <v>291</v>
      </c>
      <c r="B129" s="3" t="n">
        <v>2</v>
      </c>
      <c r="C129" s="24" t="n">
        <f aca="false">IF(B129&gt;1,1,0)</f>
        <v>1</v>
      </c>
      <c r="D129" s="3" t="n">
        <v>49</v>
      </c>
      <c r="E129" s="3" t="n">
        <v>4</v>
      </c>
      <c r="F129" s="3" t="n">
        <v>2</v>
      </c>
      <c r="G129" s="3" t="n">
        <v>0</v>
      </c>
      <c r="H129" s="3" t="n">
        <v>0</v>
      </c>
      <c r="I129" s="3" t="n">
        <v>0</v>
      </c>
      <c r="J129" s="8" t="n">
        <v>29</v>
      </c>
      <c r="K129" s="8" t="n">
        <v>21222.53</v>
      </c>
      <c r="L129" s="3" t="s">
        <v>322</v>
      </c>
      <c r="M129" s="0" t="n">
        <v>29</v>
      </c>
      <c r="N129" s="0" t="n">
        <f aca="false">IF(J129&gt;23,1,0)</f>
        <v>1</v>
      </c>
    </row>
    <row r="130" customFormat="false" ht="15" hidden="false" customHeight="false" outlineLevel="0" collapsed="false">
      <c r="A130" s="3" t="n">
        <v>293</v>
      </c>
      <c r="B130" s="3" t="n">
        <v>2</v>
      </c>
      <c r="C130" s="24" t="n">
        <f aca="false">IF(B130&gt;1,1,0)</f>
        <v>1</v>
      </c>
      <c r="D130" s="3" t="n">
        <v>49</v>
      </c>
      <c r="E130" s="3" t="n">
        <v>4</v>
      </c>
      <c r="F130" s="3" t="n">
        <v>2</v>
      </c>
      <c r="G130" s="3" t="n">
        <v>0</v>
      </c>
      <c r="H130" s="3" t="n">
        <v>1</v>
      </c>
      <c r="I130" s="3" t="n">
        <v>0</v>
      </c>
      <c r="J130" s="8" t="n">
        <v>49</v>
      </c>
      <c r="K130" s="8" t="n">
        <v>68066.24</v>
      </c>
      <c r="L130" s="3" t="s">
        <v>325</v>
      </c>
      <c r="M130" s="0" t="n">
        <v>49</v>
      </c>
      <c r="N130" s="0" t="n">
        <f aca="false">IF(J130&gt;23,1,0)</f>
        <v>1</v>
      </c>
    </row>
    <row r="131" customFormat="false" ht="15" hidden="false" customHeight="false" outlineLevel="0" collapsed="false">
      <c r="A131" s="3" t="n">
        <v>103</v>
      </c>
      <c r="B131" s="3" t="n">
        <v>1</v>
      </c>
      <c r="C131" s="24" t="n">
        <f aca="false">IF(B131&gt;1,1,0)</f>
        <v>0</v>
      </c>
      <c r="D131" s="3" t="n">
        <v>50</v>
      </c>
      <c r="E131" s="3" t="n">
        <v>3</v>
      </c>
      <c r="F131" s="3" t="n">
        <v>2</v>
      </c>
      <c r="G131" s="3" t="n">
        <v>0</v>
      </c>
      <c r="H131" s="3" t="n">
        <v>1</v>
      </c>
      <c r="I131" s="3" t="n">
        <v>0</v>
      </c>
      <c r="J131" s="8" t="n">
        <v>46</v>
      </c>
      <c r="K131" s="8" t="n">
        <v>54093.54</v>
      </c>
      <c r="L131" s="3" t="s">
        <v>497</v>
      </c>
      <c r="M131" s="0" t="n">
        <v>46</v>
      </c>
      <c r="N131" s="0" t="n">
        <f aca="false">IF(J131&gt;23,1,0)</f>
        <v>1</v>
      </c>
    </row>
    <row r="132" customFormat="false" ht="15" hidden="false" customHeight="false" outlineLevel="0" collapsed="false">
      <c r="A132" s="3" t="n">
        <v>200</v>
      </c>
      <c r="B132" s="3" t="n">
        <v>1</v>
      </c>
      <c r="C132" s="24" t="n">
        <f aca="false">IF(B132&gt;1,1,0)</f>
        <v>0</v>
      </c>
      <c r="D132" s="3" t="n">
        <v>50</v>
      </c>
      <c r="E132" s="3" t="n">
        <v>4</v>
      </c>
      <c r="F132" s="3" t="n">
        <v>2</v>
      </c>
      <c r="G132" s="3" t="n">
        <v>0</v>
      </c>
      <c r="H132" s="3" t="n">
        <v>0</v>
      </c>
      <c r="I132" s="3" t="n">
        <v>0</v>
      </c>
      <c r="J132" s="8" t="n">
        <v>12</v>
      </c>
      <c r="K132" s="8" t="n">
        <v>12220.8</v>
      </c>
      <c r="L132" s="3" t="s">
        <v>499</v>
      </c>
      <c r="M132" s="0" t="n">
        <v>12</v>
      </c>
      <c r="N132" s="0" t="n">
        <f aca="false">IF(J132&gt;23,1,0)</f>
        <v>0</v>
      </c>
    </row>
    <row r="133" customFormat="false" ht="15" hidden="false" customHeight="false" outlineLevel="0" collapsed="false">
      <c r="A133" s="3" t="n">
        <v>239</v>
      </c>
      <c r="B133" s="3" t="n">
        <v>1</v>
      </c>
      <c r="C133" s="24" t="n">
        <f aca="false">IF(B133&gt;1,1,0)</f>
        <v>0</v>
      </c>
      <c r="D133" s="3" t="n">
        <v>50</v>
      </c>
      <c r="E133" s="3" t="n">
        <v>4</v>
      </c>
      <c r="F133" s="3" t="n">
        <v>2</v>
      </c>
      <c r="G133" s="3" t="n">
        <v>0</v>
      </c>
      <c r="H133" s="3" t="n">
        <v>0</v>
      </c>
      <c r="I133" s="3" t="n">
        <v>0</v>
      </c>
      <c r="J133" s="8" t="n">
        <v>20</v>
      </c>
      <c r="K133" s="8" t="n">
        <v>7081.04</v>
      </c>
      <c r="L133" s="3" t="s">
        <v>12</v>
      </c>
      <c r="M133" s="0" t="n">
        <v>20</v>
      </c>
      <c r="N133" s="0" t="n">
        <f aca="false">IF(J133&gt;23,1,0)</f>
        <v>0</v>
      </c>
    </row>
    <row r="134" customFormat="false" ht="15" hidden="false" customHeight="false" outlineLevel="0" collapsed="false">
      <c r="A134" s="3" t="n">
        <v>253</v>
      </c>
      <c r="B134" s="3" t="n">
        <v>1</v>
      </c>
      <c r="C134" s="24" t="n">
        <f aca="false">IF(B134&gt;1,1,0)</f>
        <v>0</v>
      </c>
      <c r="D134" s="3" t="n">
        <v>50</v>
      </c>
      <c r="E134" s="3" t="n">
        <v>5</v>
      </c>
      <c r="F134" s="3" t="n">
        <v>2</v>
      </c>
      <c r="G134" s="3" t="n">
        <v>0</v>
      </c>
      <c r="H134" s="3" t="n">
        <v>1</v>
      </c>
      <c r="I134" s="3" t="n">
        <v>0</v>
      </c>
      <c r="J134" s="8" t="n">
        <v>53</v>
      </c>
      <c r="K134" s="8" t="n">
        <v>82629.03</v>
      </c>
      <c r="L134" s="3" t="s">
        <v>12</v>
      </c>
      <c r="M134" s="0" t="n">
        <v>53</v>
      </c>
      <c r="N134" s="0" t="n">
        <f aca="false">IF(J134&gt;23,1,0)</f>
        <v>1</v>
      </c>
    </row>
    <row r="135" customFormat="false" ht="15" hidden="false" customHeight="false" outlineLevel="0" collapsed="false">
      <c r="A135" s="3" t="n">
        <v>282</v>
      </c>
      <c r="B135" s="3" t="n">
        <v>1</v>
      </c>
      <c r="C135" s="24" t="n">
        <f aca="false">IF(B135&gt;1,1,0)</f>
        <v>0</v>
      </c>
      <c r="D135" s="3" t="n">
        <v>50</v>
      </c>
      <c r="E135" s="3" t="n">
        <v>1</v>
      </c>
      <c r="F135" s="3" t="n">
        <v>1</v>
      </c>
      <c r="G135" s="3" t="n">
        <v>0</v>
      </c>
      <c r="H135" s="3" t="n">
        <v>0</v>
      </c>
      <c r="I135" s="3" t="n">
        <v>0</v>
      </c>
      <c r="J135" s="8" t="n">
        <v>13</v>
      </c>
      <c r="K135" s="8" t="n">
        <v>4615.36</v>
      </c>
      <c r="L135" s="3" t="s">
        <v>12</v>
      </c>
      <c r="M135" s="0" t="n">
        <v>13</v>
      </c>
      <c r="N135" s="0" t="n">
        <f aca="false">IF(J135&gt;23,1,0)</f>
        <v>0</v>
      </c>
    </row>
    <row r="136" customFormat="false" ht="15" hidden="false" customHeight="false" outlineLevel="0" collapsed="false">
      <c r="A136" s="3" t="n">
        <v>163</v>
      </c>
      <c r="B136" s="3" t="n">
        <v>2</v>
      </c>
      <c r="C136" s="24" t="n">
        <f aca="false">IF(B136&gt;1,1,0)</f>
        <v>1</v>
      </c>
      <c r="D136" s="3" t="n">
        <v>50</v>
      </c>
      <c r="E136" s="3" t="n">
        <v>0</v>
      </c>
      <c r="F136" s="3" t="n">
        <v>1</v>
      </c>
      <c r="G136" s="3" t="n">
        <v>0</v>
      </c>
      <c r="H136" s="3" t="n">
        <v>0</v>
      </c>
      <c r="I136" s="3" t="n">
        <v>0</v>
      </c>
      <c r="J136" s="8" t="n">
        <v>6</v>
      </c>
      <c r="K136" s="8" t="n">
        <v>3398.37</v>
      </c>
      <c r="L136" s="3" t="s">
        <v>12</v>
      </c>
      <c r="M136" s="0" t="n">
        <v>6</v>
      </c>
      <c r="N136" s="0" t="n">
        <f aca="false">IF(J136&gt;23,1,0)</f>
        <v>0</v>
      </c>
    </row>
    <row r="137" customFormat="false" ht="15" hidden="false" customHeight="false" outlineLevel="0" collapsed="false">
      <c r="A137" s="3" t="n">
        <v>228</v>
      </c>
      <c r="B137" s="3" t="n">
        <v>2</v>
      </c>
      <c r="C137" s="24" t="n">
        <f aca="false">IF(B137&gt;1,1,0)</f>
        <v>1</v>
      </c>
      <c r="D137" s="3" t="n">
        <v>50</v>
      </c>
      <c r="E137" s="3" t="n">
        <v>1</v>
      </c>
      <c r="F137" s="3" t="n">
        <v>1</v>
      </c>
      <c r="G137" s="3" t="n">
        <v>0</v>
      </c>
      <c r="H137" s="3" t="n">
        <v>1</v>
      </c>
      <c r="I137" s="3" t="n">
        <v>0</v>
      </c>
      <c r="J137" s="8" t="n">
        <v>22</v>
      </c>
      <c r="K137" s="8" t="n">
        <v>39876.9</v>
      </c>
      <c r="L137" s="3" t="s">
        <v>104</v>
      </c>
      <c r="M137" s="0" t="n">
        <v>22</v>
      </c>
      <c r="N137" s="0" t="n">
        <f aca="false">IF(J137&gt;23,1,0)</f>
        <v>0</v>
      </c>
    </row>
    <row r="138" customFormat="false" ht="15" hidden="false" customHeight="false" outlineLevel="0" collapsed="false">
      <c r="A138" s="3" t="n">
        <v>120</v>
      </c>
      <c r="B138" s="3" t="n">
        <v>1</v>
      </c>
      <c r="C138" s="24" t="n">
        <f aca="false">IF(B138&gt;1,1,0)</f>
        <v>0</v>
      </c>
      <c r="D138" s="3" t="n">
        <v>51</v>
      </c>
      <c r="E138" s="3" t="n">
        <v>3</v>
      </c>
      <c r="F138" s="3" t="n">
        <v>1</v>
      </c>
      <c r="G138" s="3" t="n">
        <v>0</v>
      </c>
      <c r="H138" s="3" t="n">
        <v>1</v>
      </c>
      <c r="I138" s="3" t="n">
        <v>0</v>
      </c>
      <c r="J138" s="8" t="n">
        <v>105</v>
      </c>
      <c r="K138" s="8" t="n">
        <v>112002.7</v>
      </c>
      <c r="L138" s="3" t="s">
        <v>505</v>
      </c>
      <c r="M138" s="0" t="n">
        <v>105</v>
      </c>
      <c r="N138" s="0" t="n">
        <f aca="false">IF(J138&gt;23,1,0)</f>
        <v>1</v>
      </c>
    </row>
    <row r="139" customFormat="false" ht="15" hidden="false" customHeight="false" outlineLevel="0" collapsed="false">
      <c r="A139" s="3" t="n">
        <v>153</v>
      </c>
      <c r="B139" s="3" t="n">
        <v>1</v>
      </c>
      <c r="C139" s="24" t="n">
        <f aca="false">IF(B139&gt;1,1,0)</f>
        <v>0</v>
      </c>
      <c r="D139" s="3" t="n">
        <v>51</v>
      </c>
      <c r="E139" s="3" t="n">
        <v>3</v>
      </c>
      <c r="F139" s="3" t="n">
        <v>1</v>
      </c>
      <c r="G139" s="3" t="n">
        <v>0</v>
      </c>
      <c r="H139" s="3" t="n">
        <v>0</v>
      </c>
      <c r="I139" s="3" t="n">
        <v>0</v>
      </c>
      <c r="J139" s="8" t="n">
        <v>33</v>
      </c>
      <c r="K139" s="8" t="n">
        <v>15384.68</v>
      </c>
      <c r="L139" s="3" t="s">
        <v>12</v>
      </c>
      <c r="M139" s="0" t="n">
        <v>33</v>
      </c>
      <c r="N139" s="0" t="n">
        <f aca="false">IF(J139&gt;23,1,0)</f>
        <v>1</v>
      </c>
    </row>
    <row r="140" customFormat="false" ht="15" hidden="false" customHeight="false" outlineLevel="0" collapsed="false">
      <c r="A140" s="3" t="n">
        <v>210</v>
      </c>
      <c r="B140" s="3" t="n">
        <v>1</v>
      </c>
      <c r="C140" s="24" t="n">
        <f aca="false">IF(B140&gt;1,1,0)</f>
        <v>0</v>
      </c>
      <c r="D140" s="3" t="n">
        <v>51</v>
      </c>
      <c r="E140" s="3" t="n">
        <v>1</v>
      </c>
      <c r="F140" s="3" t="n">
        <v>1</v>
      </c>
      <c r="G140" s="3" t="n">
        <v>0</v>
      </c>
      <c r="H140" s="3" t="n">
        <v>1</v>
      </c>
      <c r="I140" s="3" t="n">
        <v>0</v>
      </c>
      <c r="J140" s="8" t="n">
        <v>17</v>
      </c>
      <c r="K140" s="8" t="n">
        <v>26808.08</v>
      </c>
      <c r="L140" s="3" t="s">
        <v>508</v>
      </c>
      <c r="M140" s="0" t="n">
        <v>17</v>
      </c>
      <c r="N140" s="0" t="n">
        <f aca="false">IF(J140&gt;23,1,0)</f>
        <v>0</v>
      </c>
    </row>
    <row r="141" customFormat="false" ht="15" hidden="false" customHeight="false" outlineLevel="0" collapsed="false">
      <c r="A141" s="3" t="n">
        <v>63</v>
      </c>
      <c r="B141" s="3" t="n">
        <v>2</v>
      </c>
      <c r="C141" s="24" t="n">
        <f aca="false">IF(B141&gt;1,1,0)</f>
        <v>1</v>
      </c>
      <c r="D141" s="3" t="n">
        <v>51</v>
      </c>
      <c r="E141" s="3" t="n">
        <v>1</v>
      </c>
      <c r="F141" s="3" t="n">
        <v>1</v>
      </c>
      <c r="G141" s="3" t="n">
        <v>0</v>
      </c>
      <c r="H141" s="3" t="n">
        <v>0</v>
      </c>
      <c r="I141" s="3" t="n">
        <v>0</v>
      </c>
      <c r="J141" s="8" t="n">
        <v>5</v>
      </c>
      <c r="K141" s="8" t="n">
        <v>15690.3</v>
      </c>
      <c r="L141" s="3" t="s">
        <v>12</v>
      </c>
      <c r="M141" s="0" t="n">
        <v>5</v>
      </c>
      <c r="N141" s="0" t="n">
        <f aca="false">IF(J141&gt;23,1,0)</f>
        <v>0</v>
      </c>
    </row>
    <row r="142" customFormat="false" ht="15" hidden="false" customHeight="false" outlineLevel="0" collapsed="false">
      <c r="A142" s="3" t="n">
        <v>224</v>
      </c>
      <c r="B142" s="3" t="n">
        <v>2</v>
      </c>
      <c r="C142" s="24" t="n">
        <f aca="false">IF(B142&gt;1,1,0)</f>
        <v>1</v>
      </c>
      <c r="D142" s="3" t="n">
        <v>51</v>
      </c>
      <c r="E142" s="3" t="n">
        <v>5</v>
      </c>
      <c r="F142" s="3" t="n">
        <v>2</v>
      </c>
      <c r="G142" s="3" t="n">
        <v>0</v>
      </c>
      <c r="H142" s="3" t="n">
        <v>1</v>
      </c>
      <c r="I142" s="3" t="n">
        <v>0</v>
      </c>
      <c r="J142" s="8" t="n">
        <v>81</v>
      </c>
      <c r="K142" s="8" t="n">
        <v>91568.05</v>
      </c>
      <c r="L142" s="3" t="s">
        <v>331</v>
      </c>
      <c r="M142" s="0" t="n">
        <v>81</v>
      </c>
      <c r="N142" s="0" t="n">
        <f aca="false">IF(J142&gt;23,1,0)</f>
        <v>1</v>
      </c>
    </row>
    <row r="143" customFormat="false" ht="15" hidden="false" customHeight="false" outlineLevel="0" collapsed="false">
      <c r="A143" s="3" t="n">
        <v>318</v>
      </c>
      <c r="B143" s="3" t="n">
        <v>2</v>
      </c>
      <c r="C143" s="24" t="n">
        <f aca="false">IF(B143&gt;1,1,0)</f>
        <v>1</v>
      </c>
      <c r="D143" s="3" t="n">
        <v>51</v>
      </c>
      <c r="E143" s="3" t="n">
        <v>4</v>
      </c>
      <c r="F143" s="3" t="n">
        <v>2</v>
      </c>
      <c r="G143" s="3" t="n">
        <v>0</v>
      </c>
      <c r="H143" s="3" t="n">
        <v>0</v>
      </c>
      <c r="I143" s="3" t="n">
        <v>0</v>
      </c>
      <c r="J143" s="8" t="n">
        <v>18</v>
      </c>
      <c r="K143" s="8" t="n">
        <v>6953.16</v>
      </c>
      <c r="L143" s="3" t="s">
        <v>12</v>
      </c>
      <c r="M143" s="0" t="n">
        <v>18</v>
      </c>
      <c r="N143" s="0" t="n">
        <f aca="false">IF(J143&gt;23,1,0)</f>
        <v>0</v>
      </c>
    </row>
    <row r="144" customFormat="false" ht="15" hidden="false" customHeight="false" outlineLevel="0" collapsed="false">
      <c r="A144" s="3" t="n">
        <v>23</v>
      </c>
      <c r="B144" s="3" t="n">
        <v>1</v>
      </c>
      <c r="C144" s="24" t="n">
        <f aca="false">IF(B144&gt;1,1,0)</f>
        <v>0</v>
      </c>
      <c r="D144" s="3" t="n">
        <v>52</v>
      </c>
      <c r="E144" s="3" t="n">
        <v>5</v>
      </c>
      <c r="F144" s="3" t="n">
        <v>1</v>
      </c>
      <c r="G144" s="3" t="n">
        <v>0</v>
      </c>
      <c r="H144" s="3" t="n">
        <v>0</v>
      </c>
      <c r="I144" s="3" t="n">
        <v>0</v>
      </c>
      <c r="J144" s="8" t="n">
        <v>21</v>
      </c>
      <c r="K144" s="8" t="n">
        <v>36159.14</v>
      </c>
      <c r="L144" s="3" t="s">
        <v>12</v>
      </c>
      <c r="M144" s="0" t="n">
        <v>21</v>
      </c>
      <c r="N144" s="0" t="n">
        <f aca="false">IF(J144&gt;23,1,0)</f>
        <v>0</v>
      </c>
    </row>
    <row r="145" customFormat="false" ht="15" hidden="false" customHeight="false" outlineLevel="0" collapsed="false">
      <c r="A145" s="3" t="n">
        <v>78</v>
      </c>
      <c r="B145" s="3" t="n">
        <v>1</v>
      </c>
      <c r="C145" s="24" t="n">
        <f aca="false">IF(B145&gt;1,1,0)</f>
        <v>0</v>
      </c>
      <c r="D145" s="3" t="n">
        <v>52</v>
      </c>
      <c r="E145" s="3" t="n">
        <v>2</v>
      </c>
      <c r="F145" s="3" t="n">
        <v>1</v>
      </c>
      <c r="G145" s="3" t="n">
        <v>0</v>
      </c>
      <c r="H145" s="3" t="n">
        <v>0</v>
      </c>
      <c r="I145" s="3" t="n">
        <v>0</v>
      </c>
      <c r="J145" s="8" t="n">
        <v>7</v>
      </c>
      <c r="K145" s="8" t="n">
        <v>3844.05</v>
      </c>
      <c r="L145" s="3" t="s">
        <v>12</v>
      </c>
      <c r="M145" s="0" t="n">
        <v>7</v>
      </c>
      <c r="N145" s="0" t="n">
        <f aca="false">IF(J145&gt;23,1,0)</f>
        <v>0</v>
      </c>
    </row>
    <row r="146" customFormat="false" ht="15" hidden="false" customHeight="false" outlineLevel="0" collapsed="false">
      <c r="A146" s="3" t="n">
        <v>260</v>
      </c>
      <c r="B146" s="3" t="n">
        <v>1</v>
      </c>
      <c r="C146" s="24" t="n">
        <f aca="false">IF(B146&gt;1,1,0)</f>
        <v>0</v>
      </c>
      <c r="D146" s="3" t="n">
        <v>52</v>
      </c>
      <c r="E146" s="3" t="n">
        <v>4</v>
      </c>
      <c r="F146" s="3" t="n">
        <v>2</v>
      </c>
      <c r="G146" s="3" t="n">
        <v>0</v>
      </c>
      <c r="H146" s="3" t="n">
        <v>0</v>
      </c>
      <c r="I146" s="3" t="n">
        <v>0</v>
      </c>
      <c r="J146" s="8" t="n">
        <v>7</v>
      </c>
      <c r="K146" s="8" t="n">
        <v>3620.03</v>
      </c>
      <c r="L146" s="3" t="s">
        <v>12</v>
      </c>
      <c r="M146" s="0" t="n">
        <v>7</v>
      </c>
      <c r="N146" s="0" t="n">
        <f aca="false">IF(J146&gt;23,1,0)</f>
        <v>0</v>
      </c>
    </row>
    <row r="147" customFormat="false" ht="15" hidden="false" customHeight="false" outlineLevel="0" collapsed="false">
      <c r="A147" s="3" t="n">
        <v>14</v>
      </c>
      <c r="B147" s="3" t="n">
        <v>2</v>
      </c>
      <c r="C147" s="24" t="n">
        <f aca="false">IF(B147&gt;1,1,0)</f>
        <v>1</v>
      </c>
      <c r="D147" s="3" t="n">
        <v>52</v>
      </c>
      <c r="E147" s="3" t="n">
        <v>2</v>
      </c>
      <c r="F147" s="3" t="n">
        <v>1</v>
      </c>
      <c r="G147" s="3" t="n">
        <v>0</v>
      </c>
      <c r="H147" s="3" t="n">
        <v>0</v>
      </c>
      <c r="I147" s="3" t="n">
        <v>0</v>
      </c>
      <c r="J147" s="8" t="n">
        <v>7</v>
      </c>
      <c r="K147" s="8" t="n">
        <v>1007.28</v>
      </c>
      <c r="L147" s="3" t="s">
        <v>12</v>
      </c>
      <c r="M147" s="0" t="n">
        <v>7</v>
      </c>
      <c r="N147" s="0" t="n">
        <f aca="false">IF(J147&gt;23,1,0)</f>
        <v>0</v>
      </c>
    </row>
    <row r="148" customFormat="false" ht="15" hidden="false" customHeight="false" outlineLevel="0" collapsed="false">
      <c r="A148" s="3" t="n">
        <v>18</v>
      </c>
      <c r="B148" s="3" t="n">
        <v>2</v>
      </c>
      <c r="C148" s="24" t="n">
        <f aca="false">IF(B148&gt;1,1,0)</f>
        <v>1</v>
      </c>
      <c r="D148" s="3" t="n">
        <v>52</v>
      </c>
      <c r="E148" s="3" t="n">
        <v>1</v>
      </c>
      <c r="F148" s="3" t="n">
        <v>1</v>
      </c>
      <c r="G148" s="3" t="n">
        <v>0</v>
      </c>
      <c r="H148" s="3" t="n">
        <v>0</v>
      </c>
      <c r="I148" s="3" t="n">
        <v>0</v>
      </c>
      <c r="J148" s="8" t="n">
        <v>28</v>
      </c>
      <c r="K148" s="8" t="n">
        <v>23268.24</v>
      </c>
      <c r="L148" s="3" t="s">
        <v>336</v>
      </c>
      <c r="M148" s="0" t="n">
        <v>28</v>
      </c>
      <c r="N148" s="0" t="n">
        <f aca="false">IF(J148&gt;23,1,0)</f>
        <v>1</v>
      </c>
    </row>
    <row r="149" customFormat="false" ht="15" hidden="false" customHeight="false" outlineLevel="0" collapsed="false">
      <c r="A149" s="3" t="n">
        <v>139</v>
      </c>
      <c r="B149" s="3" t="n">
        <v>2</v>
      </c>
      <c r="C149" s="24" t="n">
        <f aca="false">IF(B149&gt;1,1,0)</f>
        <v>1</v>
      </c>
      <c r="D149" s="3" t="n">
        <v>52</v>
      </c>
      <c r="E149" s="3" t="n">
        <v>5</v>
      </c>
      <c r="F149" s="3" t="n">
        <v>1</v>
      </c>
      <c r="G149" s="3" t="n">
        <v>0</v>
      </c>
      <c r="H149" s="3" t="n">
        <v>1</v>
      </c>
      <c r="I149" s="3" t="n">
        <v>0</v>
      </c>
      <c r="J149" s="8" t="n">
        <v>24</v>
      </c>
      <c r="K149" s="8" t="n">
        <v>17304.22</v>
      </c>
      <c r="L149" s="3" t="s">
        <v>339</v>
      </c>
      <c r="M149" s="0" t="n">
        <v>24</v>
      </c>
      <c r="N149" s="0" t="n">
        <f aca="false">IF(J149&gt;23,1,0)</f>
        <v>1</v>
      </c>
    </row>
    <row r="150" customFormat="false" ht="15" hidden="false" customHeight="false" outlineLevel="0" collapsed="false">
      <c r="A150" s="3" t="n">
        <v>192</v>
      </c>
      <c r="B150" s="3" t="n">
        <v>2</v>
      </c>
      <c r="C150" s="24" t="n">
        <f aca="false">IF(B150&gt;1,1,0)</f>
        <v>1</v>
      </c>
      <c r="D150" s="3" t="n">
        <v>52</v>
      </c>
      <c r="E150" s="3" t="n">
        <v>5</v>
      </c>
      <c r="F150" s="3" t="n">
        <v>2</v>
      </c>
      <c r="G150" s="3" t="n">
        <v>0</v>
      </c>
      <c r="H150" s="3" t="n">
        <v>1</v>
      </c>
      <c r="I150" s="3" t="n">
        <v>0</v>
      </c>
      <c r="J150" s="8" t="n">
        <v>48</v>
      </c>
      <c r="K150" s="8" t="n">
        <v>47179.02</v>
      </c>
      <c r="L150" s="3" t="s">
        <v>341</v>
      </c>
      <c r="M150" s="0" t="n">
        <v>48</v>
      </c>
      <c r="N150" s="0" t="n">
        <f aca="false">IF(J150&gt;23,1,0)</f>
        <v>1</v>
      </c>
    </row>
    <row r="151" customFormat="false" ht="15" hidden="false" customHeight="false" outlineLevel="0" collapsed="false">
      <c r="A151" s="3" t="n">
        <v>292</v>
      </c>
      <c r="B151" s="3" t="n">
        <v>2</v>
      </c>
      <c r="C151" s="24" t="n">
        <f aca="false">IF(B151&gt;1,1,0)</f>
        <v>1</v>
      </c>
      <c r="D151" s="3" t="n">
        <v>52</v>
      </c>
      <c r="E151" s="3" t="n">
        <v>2</v>
      </c>
      <c r="F151" s="3" t="n">
        <v>2</v>
      </c>
      <c r="G151" s="3" t="n">
        <v>0</v>
      </c>
      <c r="H151" s="3" t="n">
        <v>0</v>
      </c>
      <c r="I151" s="3" t="n">
        <v>0</v>
      </c>
      <c r="J151" s="8" t="n">
        <v>32</v>
      </c>
      <c r="K151" s="8" t="n">
        <v>23897.78</v>
      </c>
      <c r="L151" s="3" t="s">
        <v>12</v>
      </c>
      <c r="M151" s="0" t="n">
        <v>32</v>
      </c>
      <c r="N151" s="0" t="n">
        <f aca="false">IF(J151&gt;23,1,0)</f>
        <v>1</v>
      </c>
    </row>
    <row r="152" customFormat="false" ht="15" hidden="false" customHeight="false" outlineLevel="0" collapsed="false">
      <c r="A152" s="3" t="n">
        <v>30</v>
      </c>
      <c r="B152" s="3" t="n">
        <v>1</v>
      </c>
      <c r="C152" s="24" t="n">
        <f aca="false">IF(B152&gt;1,1,0)</f>
        <v>0</v>
      </c>
      <c r="D152" s="3" t="n">
        <v>53</v>
      </c>
      <c r="E152" s="3" t="n">
        <v>0</v>
      </c>
      <c r="F152" s="3" t="n">
        <v>1</v>
      </c>
      <c r="G152" s="3" t="n">
        <v>0</v>
      </c>
      <c r="H152" s="3" t="n">
        <v>0</v>
      </c>
      <c r="I152" s="3" t="n">
        <v>0</v>
      </c>
      <c r="J152" s="8" t="n">
        <v>9</v>
      </c>
      <c r="K152" s="8" t="n">
        <v>5821.43</v>
      </c>
      <c r="L152" s="3" t="s">
        <v>12</v>
      </c>
      <c r="M152" s="0" t="n">
        <v>9</v>
      </c>
      <c r="N152" s="0" t="n">
        <f aca="false">IF(J152&gt;23,1,0)</f>
        <v>0</v>
      </c>
    </row>
    <row r="153" customFormat="false" ht="15" hidden="false" customHeight="false" outlineLevel="0" collapsed="false">
      <c r="A153" s="3" t="n">
        <v>55</v>
      </c>
      <c r="B153" s="3" t="n">
        <v>1</v>
      </c>
      <c r="C153" s="24" t="n">
        <f aca="false">IF(B153&gt;1,1,0)</f>
        <v>0</v>
      </c>
      <c r="D153" s="3" t="n">
        <v>53</v>
      </c>
      <c r="E153" s="3" t="n">
        <v>1</v>
      </c>
      <c r="F153" s="3" t="n">
        <v>1</v>
      </c>
      <c r="G153" s="3" t="n">
        <v>0</v>
      </c>
      <c r="H153" s="3" t="n">
        <v>0</v>
      </c>
      <c r="I153" s="3" t="n">
        <v>0</v>
      </c>
      <c r="J153" s="8" t="n">
        <v>9</v>
      </c>
      <c r="K153" s="8" t="n">
        <v>3700.49</v>
      </c>
      <c r="L153" s="3" t="s">
        <v>12</v>
      </c>
      <c r="M153" s="0" t="n">
        <v>9</v>
      </c>
      <c r="N153" s="0" t="n">
        <f aca="false">IF(J153&gt;23,1,0)</f>
        <v>0</v>
      </c>
    </row>
    <row r="154" customFormat="false" ht="15" hidden="false" customHeight="false" outlineLevel="0" collapsed="false">
      <c r="A154" s="3" t="n">
        <v>179</v>
      </c>
      <c r="B154" s="3" t="n">
        <v>1</v>
      </c>
      <c r="C154" s="24" t="n">
        <f aca="false">IF(B154&gt;1,1,0)</f>
        <v>0</v>
      </c>
      <c r="D154" s="3" t="n">
        <v>53</v>
      </c>
      <c r="E154" s="3" t="n">
        <v>5</v>
      </c>
      <c r="F154" s="3" t="n">
        <v>3</v>
      </c>
      <c r="G154" s="3" t="n">
        <v>0</v>
      </c>
      <c r="H154" s="3" t="n">
        <v>0</v>
      </c>
      <c r="I154" s="3" t="n">
        <v>0</v>
      </c>
      <c r="J154" s="8" t="n">
        <v>40</v>
      </c>
      <c r="K154" s="8" t="n">
        <v>19414</v>
      </c>
      <c r="L154" s="3" t="s">
        <v>12</v>
      </c>
      <c r="M154" s="0" t="n">
        <v>40</v>
      </c>
      <c r="N154" s="0" t="n">
        <f aca="false">IF(J154&gt;23,1,0)</f>
        <v>1</v>
      </c>
    </row>
    <row r="155" customFormat="false" ht="15" hidden="false" customHeight="false" outlineLevel="0" collapsed="false">
      <c r="A155" s="3" t="n">
        <v>213</v>
      </c>
      <c r="B155" s="3" t="n">
        <v>1</v>
      </c>
      <c r="C155" s="24" t="n">
        <f aca="false">IF(B155&gt;1,1,0)</f>
        <v>0</v>
      </c>
      <c r="D155" s="3" t="n">
        <v>53</v>
      </c>
      <c r="E155" s="3" t="n">
        <v>2</v>
      </c>
      <c r="F155" s="3" t="n">
        <v>1</v>
      </c>
      <c r="G155" s="3" t="n">
        <v>0</v>
      </c>
      <c r="H155" s="3" t="n">
        <v>0</v>
      </c>
      <c r="I155" s="3" t="n">
        <v>0</v>
      </c>
      <c r="J155" s="8" t="n">
        <v>20</v>
      </c>
      <c r="K155" s="8" t="n">
        <v>7890.41</v>
      </c>
      <c r="L155" s="3" t="s">
        <v>12</v>
      </c>
      <c r="M155" s="0" t="n">
        <v>20</v>
      </c>
      <c r="N155" s="0" t="n">
        <f aca="false">IF(J155&gt;23,1,0)</f>
        <v>0</v>
      </c>
    </row>
    <row r="156" customFormat="false" ht="15" hidden="false" customHeight="false" outlineLevel="0" collapsed="false">
      <c r="A156" s="3" t="n">
        <v>223</v>
      </c>
      <c r="B156" s="3" t="n">
        <v>1</v>
      </c>
      <c r="C156" s="24" t="n">
        <f aca="false">IF(B156&gt;1,1,0)</f>
        <v>0</v>
      </c>
      <c r="D156" s="3" t="n">
        <v>53</v>
      </c>
      <c r="E156" s="3" t="n">
        <v>4</v>
      </c>
      <c r="F156" s="3" t="n">
        <v>1</v>
      </c>
      <c r="G156" s="3" t="n">
        <v>0</v>
      </c>
      <c r="H156" s="3" t="n">
        <v>0</v>
      </c>
      <c r="I156" s="3" t="n">
        <v>1</v>
      </c>
      <c r="J156" s="8" t="n">
        <v>2</v>
      </c>
      <c r="K156" s="8" t="n">
        <v>23703.42</v>
      </c>
      <c r="L156" s="3" t="s">
        <v>12</v>
      </c>
      <c r="M156" s="0" t="n">
        <v>2</v>
      </c>
      <c r="N156" s="0" t="n">
        <f aca="false">IF(J156&gt;23,1,0)</f>
        <v>0</v>
      </c>
    </row>
    <row r="157" customFormat="false" ht="15" hidden="false" customHeight="false" outlineLevel="0" collapsed="false">
      <c r="A157" s="3" t="n">
        <v>265</v>
      </c>
      <c r="B157" s="3" t="n">
        <v>1</v>
      </c>
      <c r="C157" s="24" t="n">
        <f aca="false">IF(B157&gt;1,1,0)</f>
        <v>0</v>
      </c>
      <c r="D157" s="3" t="n">
        <v>53</v>
      </c>
      <c r="E157" s="3" t="n">
        <v>3</v>
      </c>
      <c r="F157" s="3" t="n">
        <v>2</v>
      </c>
      <c r="G157" s="3" t="n">
        <v>0</v>
      </c>
      <c r="H157" s="3" t="n">
        <v>0</v>
      </c>
      <c r="I157" s="3" t="n">
        <v>0</v>
      </c>
      <c r="J157" s="8" t="n">
        <v>17</v>
      </c>
      <c r="K157" s="8" t="n">
        <v>8559.5</v>
      </c>
      <c r="L157" s="3" t="s">
        <v>518</v>
      </c>
      <c r="M157" s="0" t="n">
        <v>17</v>
      </c>
      <c r="N157" s="0" t="n">
        <f aca="false">IF(J157&gt;23,1,0)</f>
        <v>0</v>
      </c>
    </row>
    <row r="158" customFormat="false" ht="15" hidden="false" customHeight="false" outlineLevel="0" collapsed="false">
      <c r="A158" s="3" t="n">
        <v>194</v>
      </c>
      <c r="B158" s="3" t="n">
        <v>2</v>
      </c>
      <c r="C158" s="24" t="n">
        <f aca="false">IF(B158&gt;1,1,0)</f>
        <v>1</v>
      </c>
      <c r="D158" s="3" t="n">
        <v>53</v>
      </c>
      <c r="E158" s="3" t="n">
        <v>1</v>
      </c>
      <c r="F158" s="3" t="n">
        <v>1</v>
      </c>
      <c r="G158" s="3" t="n">
        <v>0</v>
      </c>
      <c r="H158" s="3" t="n">
        <v>1</v>
      </c>
      <c r="I158" s="3" t="n">
        <v>0</v>
      </c>
      <c r="J158" s="8" t="n">
        <v>38</v>
      </c>
      <c r="K158" s="8" t="n">
        <v>15683.03</v>
      </c>
      <c r="L158" s="3" t="s">
        <v>345</v>
      </c>
      <c r="M158" s="0" t="n">
        <v>38</v>
      </c>
      <c r="N158" s="0" t="n">
        <f aca="false">IF(J158&gt;23,1,0)</f>
        <v>1</v>
      </c>
    </row>
    <row r="159" customFormat="false" ht="15" hidden="false" customHeight="false" outlineLevel="0" collapsed="false">
      <c r="A159" s="3" t="n">
        <v>86</v>
      </c>
      <c r="B159" s="3" t="n">
        <v>1</v>
      </c>
      <c r="C159" s="24" t="n">
        <f aca="false">IF(B159&gt;1,1,0)</f>
        <v>0</v>
      </c>
      <c r="D159" s="3" t="n">
        <v>54</v>
      </c>
      <c r="E159" s="3" t="n">
        <v>4</v>
      </c>
      <c r="F159" s="3" t="n">
        <v>2</v>
      </c>
      <c r="G159" s="3" t="n">
        <v>0</v>
      </c>
      <c r="H159" s="3" t="n">
        <v>0</v>
      </c>
      <c r="I159" s="3" t="n">
        <v>0</v>
      </c>
      <c r="J159" s="8" t="n">
        <v>46</v>
      </c>
      <c r="K159" s="8" t="n">
        <v>56313.94</v>
      </c>
      <c r="L159" s="3" t="s">
        <v>520</v>
      </c>
      <c r="M159" s="0" t="n">
        <v>46</v>
      </c>
      <c r="N159" s="0" t="n">
        <f aca="false">IF(J159&gt;23,1,0)</f>
        <v>1</v>
      </c>
    </row>
    <row r="160" customFormat="false" ht="15" hidden="false" customHeight="false" outlineLevel="0" collapsed="false">
      <c r="A160" s="3" t="n">
        <v>184</v>
      </c>
      <c r="B160" s="3" t="n">
        <v>1</v>
      </c>
      <c r="C160" s="24" t="n">
        <f aca="false">IF(B160&gt;1,1,0)</f>
        <v>0</v>
      </c>
      <c r="D160" s="3" t="n">
        <v>54</v>
      </c>
      <c r="E160" s="3" t="n">
        <v>3</v>
      </c>
      <c r="F160" s="3" t="n">
        <v>2</v>
      </c>
      <c r="G160" s="3" t="n">
        <v>0</v>
      </c>
      <c r="H160" s="3" t="n">
        <v>0</v>
      </c>
      <c r="I160" s="3" t="n">
        <v>0</v>
      </c>
      <c r="J160" s="8" t="n">
        <v>5</v>
      </c>
      <c r="K160" s="8" t="n">
        <v>4596.91</v>
      </c>
      <c r="L160" s="3" t="s">
        <v>186</v>
      </c>
      <c r="M160" s="0" t="n">
        <v>5</v>
      </c>
      <c r="N160" s="0" t="n">
        <f aca="false">IF(J160&gt;23,1,0)</f>
        <v>0</v>
      </c>
    </row>
    <row r="161" customFormat="false" ht="15" hidden="false" customHeight="false" outlineLevel="0" collapsed="false">
      <c r="A161" s="3" t="n">
        <v>191</v>
      </c>
      <c r="B161" s="3" t="n">
        <v>1</v>
      </c>
      <c r="C161" s="24" t="n">
        <f aca="false">IF(B161&gt;1,1,0)</f>
        <v>0</v>
      </c>
      <c r="D161" s="3" t="n">
        <v>54</v>
      </c>
      <c r="E161" s="3" t="n">
        <v>3</v>
      </c>
      <c r="F161" s="3" t="n">
        <v>2</v>
      </c>
      <c r="G161" s="3" t="n">
        <v>0</v>
      </c>
      <c r="H161" s="3" t="n">
        <v>0</v>
      </c>
      <c r="I161" s="3" t="n">
        <v>0</v>
      </c>
      <c r="J161" s="8" t="n">
        <v>15</v>
      </c>
      <c r="K161" s="8" t="n">
        <v>6126.03</v>
      </c>
      <c r="L161" s="3" t="s">
        <v>12</v>
      </c>
      <c r="M161" s="0" t="n">
        <v>15</v>
      </c>
      <c r="N161" s="0" t="n">
        <f aca="false">IF(J161&gt;23,1,0)</f>
        <v>0</v>
      </c>
    </row>
    <row r="162" customFormat="false" ht="15" hidden="false" customHeight="false" outlineLevel="0" collapsed="false">
      <c r="A162" s="3" t="n">
        <v>225</v>
      </c>
      <c r="B162" s="3" t="n">
        <v>1</v>
      </c>
      <c r="C162" s="24" t="n">
        <f aca="false">IF(B162&gt;1,1,0)</f>
        <v>0</v>
      </c>
      <c r="D162" s="3" t="n">
        <v>54</v>
      </c>
      <c r="E162" s="3" t="n">
        <v>1</v>
      </c>
      <c r="F162" s="3" t="n">
        <v>1</v>
      </c>
      <c r="G162" s="3" t="n">
        <v>0</v>
      </c>
      <c r="H162" s="3" t="n">
        <v>0</v>
      </c>
      <c r="I162" s="3" t="n">
        <v>0</v>
      </c>
      <c r="J162" s="8" t="n">
        <v>7</v>
      </c>
      <c r="K162" s="8" t="n">
        <v>4846.94</v>
      </c>
      <c r="L162" s="3" t="s">
        <v>12</v>
      </c>
      <c r="M162" s="0" t="n">
        <v>7</v>
      </c>
      <c r="N162" s="0" t="n">
        <f aca="false">IF(J162&gt;23,1,0)</f>
        <v>0</v>
      </c>
    </row>
    <row r="163" customFormat="false" ht="15" hidden="false" customHeight="false" outlineLevel="0" collapsed="false">
      <c r="A163" s="3" t="n">
        <v>266</v>
      </c>
      <c r="B163" s="3" t="n">
        <v>1</v>
      </c>
      <c r="C163" s="24" t="n">
        <f aca="false">IF(B163&gt;1,1,0)</f>
        <v>0</v>
      </c>
      <c r="D163" s="3" t="n">
        <v>54</v>
      </c>
      <c r="E163" s="3" t="n">
        <v>4</v>
      </c>
      <c r="F163" s="3" t="n">
        <v>2</v>
      </c>
      <c r="G163" s="3" t="n">
        <v>0</v>
      </c>
      <c r="H163" s="3" t="n">
        <v>0</v>
      </c>
      <c r="I163" s="3" t="n">
        <v>0</v>
      </c>
      <c r="J163" s="8" t="n">
        <v>49</v>
      </c>
      <c r="K163" s="8" t="n">
        <v>51745.27</v>
      </c>
      <c r="L163" s="3" t="s">
        <v>525</v>
      </c>
      <c r="M163" s="0" t="n">
        <v>49</v>
      </c>
      <c r="N163" s="0" t="n">
        <f aca="false">IF(J163&gt;23,1,0)</f>
        <v>1</v>
      </c>
    </row>
    <row r="164" customFormat="false" ht="15" hidden="false" customHeight="false" outlineLevel="0" collapsed="false">
      <c r="A164" s="3" t="n">
        <v>20</v>
      </c>
      <c r="B164" s="3" t="n">
        <v>2</v>
      </c>
      <c r="C164" s="24" t="n">
        <f aca="false">IF(B164&gt;1,1,0)</f>
        <v>1</v>
      </c>
      <c r="D164" s="3" t="n">
        <v>54</v>
      </c>
      <c r="E164" s="3" t="n">
        <v>1</v>
      </c>
      <c r="F164" s="3" t="n">
        <v>1</v>
      </c>
      <c r="G164" s="3" t="n">
        <v>0</v>
      </c>
      <c r="H164" s="3" t="n">
        <v>0</v>
      </c>
      <c r="I164" s="3" t="n">
        <v>0</v>
      </c>
      <c r="J164" s="8" t="n">
        <v>10</v>
      </c>
      <c r="K164" s="8" t="n">
        <v>5190</v>
      </c>
      <c r="L164" s="3" t="s">
        <v>12</v>
      </c>
      <c r="M164" s="0" t="n">
        <v>10</v>
      </c>
      <c r="N164" s="0" t="n">
        <f aca="false">IF(J164&gt;23,1,0)</f>
        <v>0</v>
      </c>
    </row>
    <row r="165" customFormat="false" ht="15" hidden="false" customHeight="false" outlineLevel="0" collapsed="false">
      <c r="A165" s="3" t="n">
        <v>24</v>
      </c>
      <c r="B165" s="3" t="n">
        <v>2</v>
      </c>
      <c r="C165" s="24" t="n">
        <f aca="false">IF(B165&gt;1,1,0)</f>
        <v>1</v>
      </c>
      <c r="D165" s="3" t="n">
        <v>54</v>
      </c>
      <c r="E165" s="3" t="n">
        <v>6</v>
      </c>
      <c r="F165" s="3" t="n">
        <v>3</v>
      </c>
      <c r="G165" s="3" t="n">
        <v>0</v>
      </c>
      <c r="H165" s="3" t="n">
        <v>0</v>
      </c>
      <c r="I165" s="3" t="n">
        <v>0</v>
      </c>
      <c r="J165" s="8" t="n">
        <v>10</v>
      </c>
      <c r="K165" s="8" t="n">
        <v>26242.86</v>
      </c>
      <c r="L165" s="3" t="s">
        <v>348</v>
      </c>
      <c r="M165" s="0" t="n">
        <v>10</v>
      </c>
      <c r="N165" s="0" t="n">
        <f aca="false">IF(J165&gt;23,1,0)</f>
        <v>0</v>
      </c>
    </row>
    <row r="166" customFormat="false" ht="15" hidden="false" customHeight="false" outlineLevel="0" collapsed="false">
      <c r="A166" s="3" t="n">
        <v>29</v>
      </c>
      <c r="B166" s="3" t="n">
        <v>2</v>
      </c>
      <c r="C166" s="24" t="n">
        <f aca="false">IF(B166&gt;1,1,0)</f>
        <v>1</v>
      </c>
      <c r="D166" s="3" t="n">
        <v>54</v>
      </c>
      <c r="E166" s="3" t="n">
        <v>0</v>
      </c>
      <c r="F166" s="3" t="n">
        <v>1</v>
      </c>
      <c r="G166" s="3" t="n">
        <v>0</v>
      </c>
      <c r="H166" s="3" t="n">
        <v>0</v>
      </c>
      <c r="I166" s="3" t="n">
        <v>0</v>
      </c>
      <c r="J166" s="8" t="n">
        <v>8</v>
      </c>
      <c r="K166" s="8" t="n">
        <v>18998.81</v>
      </c>
      <c r="L166" s="3" t="s">
        <v>350</v>
      </c>
      <c r="M166" s="0" t="n">
        <v>8</v>
      </c>
      <c r="N166" s="0" t="n">
        <f aca="false">IF(J166&gt;23,1,0)</f>
        <v>0</v>
      </c>
    </row>
    <row r="167" customFormat="false" ht="15" hidden="false" customHeight="false" outlineLevel="0" collapsed="false">
      <c r="A167" s="3" t="n">
        <v>45</v>
      </c>
      <c r="B167" s="3" t="n">
        <v>2</v>
      </c>
      <c r="C167" s="24" t="n">
        <f aca="false">IF(B167&gt;1,1,0)</f>
        <v>1</v>
      </c>
      <c r="D167" s="3" t="n">
        <v>54</v>
      </c>
      <c r="E167" s="3" t="n">
        <v>1</v>
      </c>
      <c r="F167" s="3" t="n">
        <v>1</v>
      </c>
      <c r="G167" s="3" t="n">
        <v>0</v>
      </c>
      <c r="H167" s="3" t="n">
        <v>0</v>
      </c>
      <c r="I167" s="3" t="n">
        <v>0</v>
      </c>
      <c r="J167" s="8" t="n">
        <v>39</v>
      </c>
      <c r="K167" s="8" t="n">
        <v>46570.78</v>
      </c>
      <c r="L167" s="3" t="s">
        <v>353</v>
      </c>
      <c r="M167" s="0" t="n">
        <v>39</v>
      </c>
      <c r="N167" s="0" t="n">
        <f aca="false">IF(J167&gt;23,1,0)</f>
        <v>1</v>
      </c>
    </row>
    <row r="168" customFormat="false" ht="15" hidden="false" customHeight="false" outlineLevel="0" collapsed="false">
      <c r="A168" s="3" t="n">
        <v>27</v>
      </c>
      <c r="B168" s="3" t="n">
        <v>1</v>
      </c>
      <c r="C168" s="24" t="n">
        <f aca="false">IF(B168&gt;1,1,0)</f>
        <v>0</v>
      </c>
      <c r="D168" s="3" t="n">
        <v>55</v>
      </c>
      <c r="E168" s="3" t="n">
        <v>1</v>
      </c>
      <c r="F168" s="3" t="n">
        <v>1</v>
      </c>
      <c r="G168" s="3" t="n">
        <v>0</v>
      </c>
      <c r="H168" s="3" t="n">
        <v>0</v>
      </c>
      <c r="I168" s="3" t="n">
        <v>0</v>
      </c>
      <c r="J168" s="8" t="n">
        <v>11</v>
      </c>
      <c r="K168" s="8" t="n">
        <v>4109.14</v>
      </c>
      <c r="L168" s="3" t="s">
        <v>12</v>
      </c>
      <c r="M168" s="0" t="n">
        <v>11</v>
      </c>
      <c r="N168" s="0" t="n">
        <f aca="false">IF(J168&gt;23,1,0)</f>
        <v>0</v>
      </c>
    </row>
    <row r="169" customFormat="false" ht="15" hidden="false" customHeight="false" outlineLevel="0" collapsed="false">
      <c r="A169" s="3" t="n">
        <v>47</v>
      </c>
      <c r="B169" s="3" t="n">
        <v>1</v>
      </c>
      <c r="C169" s="24" t="n">
        <f aca="false">IF(B169&gt;1,1,0)</f>
        <v>0</v>
      </c>
      <c r="D169" s="3" t="n">
        <v>55</v>
      </c>
      <c r="E169" s="3" t="n">
        <v>0</v>
      </c>
      <c r="F169" s="3" t="n">
        <v>1</v>
      </c>
      <c r="G169" s="3" t="n">
        <v>0</v>
      </c>
      <c r="H169" s="3" t="n">
        <v>0</v>
      </c>
      <c r="I169" s="3" t="n">
        <v>0</v>
      </c>
      <c r="J169" s="8" t="n">
        <v>20</v>
      </c>
      <c r="K169" s="8" t="n">
        <v>9289.67</v>
      </c>
      <c r="L169" s="3" t="s">
        <v>12</v>
      </c>
      <c r="M169" s="0" t="n">
        <v>20</v>
      </c>
      <c r="N169" s="0" t="n">
        <f aca="false">IF(J169&gt;23,1,0)</f>
        <v>0</v>
      </c>
    </row>
    <row r="170" customFormat="false" ht="15" hidden="false" customHeight="false" outlineLevel="0" collapsed="false">
      <c r="A170" s="3" t="n">
        <v>128</v>
      </c>
      <c r="B170" s="3" t="n">
        <v>1</v>
      </c>
      <c r="C170" s="24" t="n">
        <f aca="false">IF(B170&gt;1,1,0)</f>
        <v>0</v>
      </c>
      <c r="D170" s="3" t="n">
        <v>55</v>
      </c>
      <c r="E170" s="3" t="n">
        <v>3</v>
      </c>
      <c r="F170" s="3" t="n">
        <v>2</v>
      </c>
      <c r="G170" s="3" t="n">
        <v>0</v>
      </c>
      <c r="H170" s="3" t="n">
        <v>0</v>
      </c>
      <c r="I170" s="3" t="n">
        <v>0</v>
      </c>
      <c r="J170" s="8" t="n">
        <v>23</v>
      </c>
      <c r="K170" s="8" t="n">
        <v>7019.81</v>
      </c>
      <c r="L170" s="3" t="s">
        <v>12</v>
      </c>
      <c r="M170" s="0" t="n">
        <v>23</v>
      </c>
      <c r="N170" s="0" t="n">
        <f aca="false">IF(J170&gt;23,1,0)</f>
        <v>0</v>
      </c>
    </row>
    <row r="171" customFormat="false" ht="15" hidden="false" customHeight="false" outlineLevel="0" collapsed="false">
      <c r="A171" s="3" t="n">
        <v>15</v>
      </c>
      <c r="B171" s="3" t="n">
        <v>2</v>
      </c>
      <c r="C171" s="24" t="n">
        <f aca="false">IF(B171&gt;1,1,0)</f>
        <v>1</v>
      </c>
      <c r="D171" s="3" t="n">
        <v>55</v>
      </c>
      <c r="E171" s="3" t="n">
        <v>0</v>
      </c>
      <c r="F171" s="3" t="n">
        <v>1</v>
      </c>
      <c r="G171" s="3" t="n">
        <v>0</v>
      </c>
      <c r="H171" s="3" t="n">
        <v>0</v>
      </c>
      <c r="I171" s="3" t="n">
        <v>0</v>
      </c>
      <c r="J171" s="8" t="n">
        <v>15</v>
      </c>
      <c r="K171" s="8" t="n">
        <v>7101.78</v>
      </c>
      <c r="L171" s="3" t="s">
        <v>184</v>
      </c>
      <c r="M171" s="0" t="n">
        <v>15</v>
      </c>
      <c r="N171" s="0" t="n">
        <f aca="false">IF(J171&gt;23,1,0)</f>
        <v>0</v>
      </c>
    </row>
    <row r="172" customFormat="false" ht="15" hidden="false" customHeight="false" outlineLevel="0" collapsed="false">
      <c r="A172" s="3" t="n">
        <v>216</v>
      </c>
      <c r="B172" s="3" t="n">
        <v>2</v>
      </c>
      <c r="C172" s="24" t="n">
        <f aca="false">IF(B172&gt;1,1,0)</f>
        <v>1</v>
      </c>
      <c r="D172" s="3" t="n">
        <v>55</v>
      </c>
      <c r="E172" s="3" t="n">
        <v>4</v>
      </c>
      <c r="F172" s="3" t="n">
        <v>1</v>
      </c>
      <c r="G172" s="3" t="n">
        <v>0</v>
      </c>
      <c r="H172" s="3" t="n">
        <v>1</v>
      </c>
      <c r="I172" s="3" t="n">
        <v>0</v>
      </c>
      <c r="J172" s="8" t="n">
        <v>80</v>
      </c>
      <c r="K172" s="8" t="n">
        <v>66212.35</v>
      </c>
      <c r="L172" s="3" t="s">
        <v>356</v>
      </c>
      <c r="M172" s="0" t="n">
        <v>80</v>
      </c>
      <c r="N172" s="0" t="n">
        <f aca="false">IF(J172&gt;23,1,0)</f>
        <v>1</v>
      </c>
    </row>
    <row r="173" customFormat="false" ht="15" hidden="false" customHeight="false" outlineLevel="0" collapsed="false">
      <c r="A173" s="3" t="n">
        <v>258</v>
      </c>
      <c r="B173" s="3" t="n">
        <v>2</v>
      </c>
      <c r="C173" s="24" t="n">
        <f aca="false">IF(B173&gt;1,1,0)</f>
        <v>1</v>
      </c>
      <c r="D173" s="3" t="n">
        <v>55</v>
      </c>
      <c r="E173" s="3" t="n">
        <v>1</v>
      </c>
      <c r="F173" s="3" t="n">
        <v>1</v>
      </c>
      <c r="G173" s="3" t="n">
        <v>0</v>
      </c>
      <c r="H173" s="3" t="n">
        <v>0</v>
      </c>
      <c r="I173" s="3" t="n">
        <v>0</v>
      </c>
      <c r="J173" s="8" t="n">
        <v>10</v>
      </c>
      <c r="K173" s="8" t="n">
        <v>3388.67</v>
      </c>
      <c r="L173" s="3" t="s">
        <v>12</v>
      </c>
      <c r="M173" s="0" t="n">
        <v>10</v>
      </c>
      <c r="N173" s="0" t="n">
        <f aca="false">IF(J173&gt;23,1,0)</f>
        <v>0</v>
      </c>
    </row>
    <row r="174" customFormat="false" ht="15" hidden="false" customHeight="false" outlineLevel="0" collapsed="false">
      <c r="A174" s="3" t="n">
        <v>22</v>
      </c>
      <c r="B174" s="3" t="n">
        <v>1</v>
      </c>
      <c r="C174" s="24" t="n">
        <f aca="false">IF(B174&gt;1,1,0)</f>
        <v>0</v>
      </c>
      <c r="D174" s="3" t="n">
        <v>56</v>
      </c>
      <c r="E174" s="3" t="n">
        <v>4</v>
      </c>
      <c r="F174" s="3" t="n">
        <v>2</v>
      </c>
      <c r="G174" s="3" t="n">
        <v>0</v>
      </c>
      <c r="H174" s="3" t="n">
        <v>0</v>
      </c>
      <c r="I174" s="3" t="n">
        <v>1</v>
      </c>
      <c r="J174" s="8" t="n">
        <v>66</v>
      </c>
      <c r="K174" s="8" t="n">
        <v>188848</v>
      </c>
      <c r="L174" s="3" t="s">
        <v>531</v>
      </c>
      <c r="M174" s="0" t="n">
        <v>66</v>
      </c>
      <c r="N174" s="0" t="n">
        <f aca="false">IF(J174&gt;23,1,0)</f>
        <v>1</v>
      </c>
    </row>
    <row r="175" customFormat="false" ht="15" hidden="false" customHeight="false" outlineLevel="0" collapsed="false">
      <c r="A175" s="3" t="n">
        <v>33</v>
      </c>
      <c r="B175" s="3" t="n">
        <v>1</v>
      </c>
      <c r="C175" s="24" t="n">
        <f aca="false">IF(B175&gt;1,1,0)</f>
        <v>0</v>
      </c>
      <c r="D175" s="3" t="n">
        <v>56</v>
      </c>
      <c r="E175" s="3" t="n">
        <v>0</v>
      </c>
      <c r="F175" s="3" t="n">
        <v>1</v>
      </c>
      <c r="G175" s="3" t="n">
        <v>0</v>
      </c>
      <c r="H175" s="3" t="n">
        <v>0</v>
      </c>
      <c r="I175" s="3" t="n">
        <v>0</v>
      </c>
      <c r="J175" s="8" t="n">
        <v>9</v>
      </c>
      <c r="K175" s="8" t="n">
        <v>13558.07</v>
      </c>
      <c r="L175" s="3" t="s">
        <v>12</v>
      </c>
      <c r="M175" s="0" t="n">
        <v>9</v>
      </c>
      <c r="N175" s="0" t="n">
        <f aca="false">IF(J175&gt;23,1,0)</f>
        <v>0</v>
      </c>
    </row>
    <row r="176" customFormat="false" ht="15" hidden="false" customHeight="false" outlineLevel="0" collapsed="false">
      <c r="A176" s="3" t="n">
        <v>157</v>
      </c>
      <c r="B176" s="3" t="n">
        <v>1</v>
      </c>
      <c r="C176" s="24" t="n">
        <f aca="false">IF(B176&gt;1,1,0)</f>
        <v>0</v>
      </c>
      <c r="D176" s="3" t="n">
        <v>56</v>
      </c>
      <c r="E176" s="3" t="n">
        <v>0</v>
      </c>
      <c r="F176" s="3" t="n">
        <v>1</v>
      </c>
      <c r="G176" s="3" t="n">
        <v>0</v>
      </c>
      <c r="H176" s="3" t="n">
        <v>0</v>
      </c>
      <c r="I176" s="3" t="n">
        <v>0</v>
      </c>
      <c r="J176" s="8" t="n">
        <v>11</v>
      </c>
      <c r="K176" s="8" t="n">
        <v>10606.09</v>
      </c>
      <c r="L176" s="3" t="s">
        <v>12</v>
      </c>
      <c r="M176" s="0" t="n">
        <v>11</v>
      </c>
      <c r="N176" s="0" t="n">
        <f aca="false">IF(J176&gt;23,1,0)</f>
        <v>0</v>
      </c>
    </row>
    <row r="177" customFormat="false" ht="15" hidden="false" customHeight="false" outlineLevel="0" collapsed="false">
      <c r="A177" s="3" t="n">
        <v>220</v>
      </c>
      <c r="B177" s="3" t="n">
        <v>1</v>
      </c>
      <c r="C177" s="24" t="n">
        <f aca="false">IF(B177&gt;1,1,0)</f>
        <v>0</v>
      </c>
      <c r="D177" s="3" t="n">
        <v>56</v>
      </c>
      <c r="E177" s="3" t="n">
        <v>4</v>
      </c>
      <c r="F177" s="3" t="n">
        <v>2</v>
      </c>
      <c r="G177" s="3" t="n">
        <v>0</v>
      </c>
      <c r="H177" s="3" t="n">
        <v>1</v>
      </c>
      <c r="I177" s="3" t="n">
        <v>0</v>
      </c>
      <c r="J177" s="8" t="n">
        <v>14</v>
      </c>
      <c r="K177" s="8" t="n">
        <v>8102.48</v>
      </c>
      <c r="L177" s="3" t="s">
        <v>12</v>
      </c>
      <c r="M177" s="0" t="n">
        <v>14</v>
      </c>
      <c r="N177" s="0" t="n">
        <f aca="false">IF(J177&gt;23,1,0)</f>
        <v>0</v>
      </c>
    </row>
    <row r="178" customFormat="false" ht="15" hidden="false" customHeight="false" outlineLevel="0" collapsed="false">
      <c r="A178" s="3" t="n">
        <v>229</v>
      </c>
      <c r="B178" s="3" t="n">
        <v>1</v>
      </c>
      <c r="C178" s="24" t="n">
        <f aca="false">IF(B178&gt;1,1,0)</f>
        <v>0</v>
      </c>
      <c r="D178" s="3" t="n">
        <v>56</v>
      </c>
      <c r="E178" s="3" t="n">
        <v>0</v>
      </c>
      <c r="F178" s="3" t="n">
        <v>1</v>
      </c>
      <c r="G178" s="3" t="n">
        <v>0</v>
      </c>
      <c r="H178" s="3" t="n">
        <v>0</v>
      </c>
      <c r="I178" s="3" t="n">
        <v>0</v>
      </c>
      <c r="J178" s="8" t="n">
        <v>4</v>
      </c>
      <c r="K178" s="8" t="n">
        <v>10015.68</v>
      </c>
      <c r="L178" s="3" t="s">
        <v>12</v>
      </c>
      <c r="M178" s="0" t="n">
        <v>4</v>
      </c>
      <c r="N178" s="0" t="n">
        <f aca="false">IF(J178&gt;23,1,0)</f>
        <v>0</v>
      </c>
    </row>
    <row r="179" customFormat="false" ht="15" hidden="false" customHeight="false" outlineLevel="0" collapsed="false">
      <c r="A179" s="3" t="n">
        <v>231</v>
      </c>
      <c r="B179" s="3" t="n">
        <v>1</v>
      </c>
      <c r="C179" s="24" t="n">
        <f aca="false">IF(B179&gt;1,1,0)</f>
        <v>0</v>
      </c>
      <c r="D179" s="3" t="n">
        <v>56</v>
      </c>
      <c r="E179" s="3" t="n">
        <v>0</v>
      </c>
      <c r="F179" s="3" t="n">
        <v>1</v>
      </c>
      <c r="G179" s="3" t="n">
        <v>0</v>
      </c>
      <c r="H179" s="3" t="n">
        <v>0</v>
      </c>
      <c r="I179" s="3" t="n">
        <v>0</v>
      </c>
      <c r="J179" s="8" t="n">
        <v>7</v>
      </c>
      <c r="K179" s="8" t="n">
        <v>4728.07</v>
      </c>
      <c r="L179" s="3" t="s">
        <v>12</v>
      </c>
      <c r="M179" s="0" t="n">
        <v>7</v>
      </c>
      <c r="N179" s="0" t="n">
        <f aca="false">IF(J179&gt;23,1,0)</f>
        <v>0</v>
      </c>
    </row>
    <row r="180" customFormat="false" ht="15" hidden="false" customHeight="false" outlineLevel="0" collapsed="false">
      <c r="A180" s="3" t="n">
        <v>248</v>
      </c>
      <c r="B180" s="3" t="n">
        <v>1</v>
      </c>
      <c r="C180" s="24" t="n">
        <f aca="false">IF(B180&gt;1,1,0)</f>
        <v>0</v>
      </c>
      <c r="D180" s="3" t="n">
        <v>56</v>
      </c>
      <c r="E180" s="3" t="n">
        <v>3</v>
      </c>
      <c r="F180" s="3" t="n">
        <v>2</v>
      </c>
      <c r="G180" s="3" t="n">
        <v>0</v>
      </c>
      <c r="H180" s="3" t="n">
        <v>0</v>
      </c>
      <c r="I180" s="3" t="n">
        <v>0</v>
      </c>
      <c r="J180" s="8" t="n">
        <v>13</v>
      </c>
      <c r="K180" s="8" t="n">
        <v>6924.51</v>
      </c>
      <c r="L180" s="3" t="s">
        <v>12</v>
      </c>
      <c r="M180" s="0" t="n">
        <v>13</v>
      </c>
      <c r="N180" s="0" t="n">
        <f aca="false">IF(J180&gt;23,1,0)</f>
        <v>0</v>
      </c>
    </row>
    <row r="181" customFormat="false" ht="15" hidden="false" customHeight="false" outlineLevel="0" collapsed="false">
      <c r="A181" s="3" t="n">
        <v>268</v>
      </c>
      <c r="B181" s="3" t="n">
        <v>1</v>
      </c>
      <c r="C181" s="24" t="n">
        <f aca="false">IF(B181&gt;1,1,0)</f>
        <v>0</v>
      </c>
      <c r="D181" s="3" t="n">
        <v>56</v>
      </c>
      <c r="E181" s="3" t="n">
        <v>4</v>
      </c>
      <c r="F181" s="3" t="n">
        <v>1</v>
      </c>
      <c r="G181" s="3" t="n">
        <v>0</v>
      </c>
      <c r="H181" s="3" t="n">
        <v>0</v>
      </c>
      <c r="I181" s="3" t="n">
        <v>0</v>
      </c>
      <c r="J181" s="8" t="n">
        <v>34</v>
      </c>
      <c r="K181" s="8" t="n">
        <v>15769.87</v>
      </c>
      <c r="L181" s="3" t="s">
        <v>539</v>
      </c>
      <c r="M181" s="0" t="n">
        <v>34</v>
      </c>
      <c r="N181" s="0" t="n">
        <f aca="false">IF(J181&gt;23,1,0)</f>
        <v>1</v>
      </c>
    </row>
    <row r="182" customFormat="false" ht="15" hidden="false" customHeight="false" outlineLevel="0" collapsed="false">
      <c r="A182" s="3" t="n">
        <v>32</v>
      </c>
      <c r="B182" s="3" t="n">
        <v>2</v>
      </c>
      <c r="C182" s="24" t="n">
        <f aca="false">IF(B182&gt;1,1,0)</f>
        <v>1</v>
      </c>
      <c r="D182" s="3" t="n">
        <v>56</v>
      </c>
      <c r="E182" s="3" t="n">
        <v>4</v>
      </c>
      <c r="F182" s="3" t="n">
        <v>2</v>
      </c>
      <c r="G182" s="3" t="n">
        <v>0</v>
      </c>
      <c r="H182" s="3" t="n">
        <v>0</v>
      </c>
      <c r="I182" s="3" t="n">
        <v>0</v>
      </c>
      <c r="J182" s="8" t="n">
        <v>14</v>
      </c>
      <c r="K182" s="8" t="n">
        <v>9300.44</v>
      </c>
      <c r="L182" s="3" t="s">
        <v>12</v>
      </c>
      <c r="M182" s="0" t="n">
        <v>14</v>
      </c>
      <c r="N182" s="0" t="n">
        <f aca="false">IF(J182&gt;23,1,0)</f>
        <v>0</v>
      </c>
    </row>
    <row r="183" customFormat="false" ht="15" hidden="false" customHeight="false" outlineLevel="0" collapsed="false">
      <c r="A183" s="3" t="n">
        <v>156</v>
      </c>
      <c r="B183" s="3" t="n">
        <v>2</v>
      </c>
      <c r="C183" s="24" t="n">
        <f aca="false">IF(B183&gt;1,1,0)</f>
        <v>1</v>
      </c>
      <c r="D183" s="3" t="n">
        <v>56</v>
      </c>
      <c r="E183" s="3" t="n">
        <v>4</v>
      </c>
      <c r="F183" s="3" t="n">
        <v>1</v>
      </c>
      <c r="G183" s="3" t="n">
        <v>0</v>
      </c>
      <c r="H183" s="3" t="n">
        <v>0</v>
      </c>
      <c r="I183" s="3" t="n">
        <v>0</v>
      </c>
      <c r="J183" s="8" t="n">
        <v>6</v>
      </c>
      <c r="K183" s="8" t="n">
        <v>4656.98</v>
      </c>
      <c r="L183" s="3" t="s">
        <v>12</v>
      </c>
      <c r="M183" s="0" t="n">
        <v>6</v>
      </c>
      <c r="N183" s="0" t="n">
        <f aca="false">IF(J183&gt;23,1,0)</f>
        <v>0</v>
      </c>
    </row>
    <row r="184" customFormat="false" ht="15" hidden="false" customHeight="false" outlineLevel="0" collapsed="false">
      <c r="A184" s="3" t="n">
        <v>272</v>
      </c>
      <c r="B184" s="3" t="n">
        <v>2</v>
      </c>
      <c r="C184" s="24" t="n">
        <f aca="false">IF(B184&gt;1,1,0)</f>
        <v>1</v>
      </c>
      <c r="D184" s="3" t="n">
        <v>56</v>
      </c>
      <c r="E184" s="3" t="n">
        <v>1</v>
      </c>
      <c r="F184" s="3" t="n">
        <v>1</v>
      </c>
      <c r="G184" s="3" t="n">
        <v>0</v>
      </c>
      <c r="H184" s="3" t="n">
        <v>0</v>
      </c>
      <c r="I184" s="3" t="n">
        <v>0</v>
      </c>
      <c r="J184" s="8" t="n">
        <v>11</v>
      </c>
      <c r="K184" s="8" t="n">
        <v>6948.07</v>
      </c>
      <c r="L184" s="3" t="s">
        <v>12</v>
      </c>
      <c r="M184" s="0" t="n">
        <v>11</v>
      </c>
      <c r="N184" s="0" t="n">
        <f aca="false">IF(J184&gt;23,1,0)</f>
        <v>0</v>
      </c>
    </row>
    <row r="185" customFormat="false" ht="15" hidden="false" customHeight="false" outlineLevel="0" collapsed="false">
      <c r="A185" s="3" t="n">
        <v>38</v>
      </c>
      <c r="B185" s="3" t="n">
        <v>1</v>
      </c>
      <c r="C185" s="24" t="n">
        <f aca="false">IF(B185&gt;1,1,0)</f>
        <v>0</v>
      </c>
      <c r="D185" s="3" t="n">
        <v>57</v>
      </c>
      <c r="E185" s="3" t="n">
        <v>1</v>
      </c>
      <c r="F185" s="3" t="n">
        <v>1</v>
      </c>
      <c r="G185" s="3" t="n">
        <v>0</v>
      </c>
      <c r="H185" s="3" t="n">
        <v>0</v>
      </c>
      <c r="I185" s="3" t="n">
        <v>0</v>
      </c>
      <c r="J185" s="8" t="n">
        <v>22</v>
      </c>
      <c r="K185" s="8" t="n">
        <v>106703.08</v>
      </c>
      <c r="L185" s="3" t="s">
        <v>541</v>
      </c>
      <c r="M185" s="0" t="n">
        <v>22</v>
      </c>
      <c r="N185" s="0" t="n">
        <f aca="false">IF(J185&gt;23,1,0)</f>
        <v>0</v>
      </c>
    </row>
    <row r="186" customFormat="false" ht="15" hidden="false" customHeight="false" outlineLevel="0" collapsed="false">
      <c r="A186" s="3" t="n">
        <v>94</v>
      </c>
      <c r="B186" s="3" t="n">
        <v>1</v>
      </c>
      <c r="C186" s="24" t="n">
        <f aca="false">IF(B186&gt;1,1,0)</f>
        <v>0</v>
      </c>
      <c r="D186" s="3" t="n">
        <v>57</v>
      </c>
      <c r="E186" s="3" t="n">
        <v>0</v>
      </c>
      <c r="F186" s="3" t="n">
        <v>1</v>
      </c>
      <c r="G186" s="3" t="n">
        <v>0</v>
      </c>
      <c r="H186" s="3" t="n">
        <v>1</v>
      </c>
      <c r="I186" s="3" t="n">
        <v>0</v>
      </c>
      <c r="J186" s="8" t="n">
        <v>16</v>
      </c>
      <c r="K186" s="8" t="n">
        <v>9134</v>
      </c>
      <c r="L186" s="3" t="s">
        <v>12</v>
      </c>
      <c r="M186" s="0" t="n">
        <v>16</v>
      </c>
      <c r="N186" s="0" t="n">
        <f aca="false">IF(J186&gt;23,1,0)</f>
        <v>0</v>
      </c>
    </row>
    <row r="187" customFormat="false" ht="15" hidden="false" customHeight="false" outlineLevel="0" collapsed="false">
      <c r="A187" s="3" t="n">
        <v>110</v>
      </c>
      <c r="B187" s="3" t="n">
        <v>1</v>
      </c>
      <c r="C187" s="24" t="n">
        <f aca="false">IF(B187&gt;1,1,0)</f>
        <v>0</v>
      </c>
      <c r="D187" s="3" t="n">
        <v>57</v>
      </c>
      <c r="E187" s="3" t="n">
        <v>3</v>
      </c>
      <c r="F187" s="3" t="n">
        <v>2</v>
      </c>
      <c r="G187" s="3" t="n">
        <v>1</v>
      </c>
      <c r="H187" s="3" t="n">
        <v>0</v>
      </c>
      <c r="I187" s="3" t="n">
        <v>0</v>
      </c>
      <c r="J187" s="8" t="n">
        <v>50</v>
      </c>
      <c r="K187" s="8" t="n">
        <v>99502.2</v>
      </c>
      <c r="L187" s="3" t="s">
        <v>545</v>
      </c>
      <c r="M187" s="0" t="n">
        <v>50</v>
      </c>
      <c r="N187" s="0" t="n">
        <f aca="false">IF(J187&gt;23,1,0)</f>
        <v>1</v>
      </c>
    </row>
    <row r="188" customFormat="false" ht="15" hidden="false" customHeight="false" outlineLevel="0" collapsed="false">
      <c r="A188" s="3" t="n">
        <v>126</v>
      </c>
      <c r="B188" s="3" t="n">
        <v>1</v>
      </c>
      <c r="C188" s="24" t="n">
        <f aca="false">IF(B188&gt;1,1,0)</f>
        <v>0</v>
      </c>
      <c r="D188" s="3" t="n">
        <v>57</v>
      </c>
      <c r="E188" s="3" t="n">
        <v>1</v>
      </c>
      <c r="F188" s="3" t="n">
        <v>1</v>
      </c>
      <c r="G188" s="3" t="n">
        <v>0</v>
      </c>
      <c r="H188" s="3" t="n">
        <v>0</v>
      </c>
      <c r="I188" s="3" t="n">
        <v>0</v>
      </c>
      <c r="J188" s="8" t="n">
        <v>8</v>
      </c>
      <c r="K188" s="8" t="n">
        <v>6685.43</v>
      </c>
      <c r="L188" s="3" t="s">
        <v>12</v>
      </c>
      <c r="M188" s="0" t="n">
        <v>8</v>
      </c>
      <c r="N188" s="0" t="n">
        <f aca="false">IF(J188&gt;23,1,0)</f>
        <v>0</v>
      </c>
    </row>
    <row r="189" customFormat="false" ht="15" hidden="false" customHeight="false" outlineLevel="0" collapsed="false">
      <c r="A189" s="3" t="n">
        <v>177</v>
      </c>
      <c r="B189" s="3" t="n">
        <v>1</v>
      </c>
      <c r="C189" s="24" t="n">
        <f aca="false">IF(B189&gt;1,1,0)</f>
        <v>0</v>
      </c>
      <c r="D189" s="3" t="n">
        <v>57</v>
      </c>
      <c r="E189" s="3" t="n">
        <v>0</v>
      </c>
      <c r="F189" s="3" t="n">
        <v>1</v>
      </c>
      <c r="G189" s="3" t="n">
        <v>0</v>
      </c>
      <c r="H189" s="3" t="n">
        <v>0</v>
      </c>
      <c r="I189" s="3" t="n">
        <v>0</v>
      </c>
      <c r="J189" s="8" t="n">
        <v>7</v>
      </c>
      <c r="K189" s="8" t="n">
        <v>15784.48</v>
      </c>
      <c r="L189" s="3" t="s">
        <v>12</v>
      </c>
      <c r="M189" s="0" t="n">
        <v>7</v>
      </c>
      <c r="N189" s="0" t="n">
        <f aca="false">IF(J189&gt;23,1,0)</f>
        <v>0</v>
      </c>
    </row>
    <row r="190" customFormat="false" ht="15" hidden="false" customHeight="false" outlineLevel="0" collapsed="false">
      <c r="A190" s="3" t="n">
        <v>186</v>
      </c>
      <c r="B190" s="3" t="n">
        <v>1</v>
      </c>
      <c r="C190" s="24" t="n">
        <f aca="false">IF(B190&gt;1,1,0)</f>
        <v>0</v>
      </c>
      <c r="D190" s="3" t="n">
        <v>57</v>
      </c>
      <c r="E190" s="3" t="n">
        <v>0</v>
      </c>
      <c r="F190" s="3" t="n">
        <v>1</v>
      </c>
      <c r="G190" s="3" t="n">
        <v>0</v>
      </c>
      <c r="H190" s="3" t="n">
        <v>0</v>
      </c>
      <c r="I190" s="3" t="n">
        <v>0</v>
      </c>
      <c r="J190" s="8" t="n">
        <v>9</v>
      </c>
      <c r="K190" s="8" t="n">
        <v>5776.5</v>
      </c>
      <c r="L190" s="3" t="s">
        <v>12</v>
      </c>
      <c r="M190" s="0" t="n">
        <v>9</v>
      </c>
      <c r="N190" s="0" t="n">
        <f aca="false">IF(J190&gt;23,1,0)</f>
        <v>0</v>
      </c>
    </row>
    <row r="191" customFormat="false" ht="15" hidden="false" customHeight="false" outlineLevel="0" collapsed="false">
      <c r="A191" s="3" t="n">
        <v>308</v>
      </c>
      <c r="B191" s="3" t="n">
        <v>1</v>
      </c>
      <c r="C191" s="24" t="n">
        <f aca="false">IF(B191&gt;1,1,0)</f>
        <v>0</v>
      </c>
      <c r="D191" s="3" t="n">
        <v>57</v>
      </c>
      <c r="E191" s="3" t="n">
        <v>2</v>
      </c>
      <c r="F191" s="3" t="n">
        <v>2</v>
      </c>
      <c r="G191" s="3" t="n">
        <v>0</v>
      </c>
      <c r="H191" s="3" t="n">
        <v>0</v>
      </c>
      <c r="I191" s="3" t="n">
        <v>0</v>
      </c>
      <c r="J191" s="8" t="n">
        <v>41</v>
      </c>
      <c r="K191" s="8" t="n">
        <v>63575.86</v>
      </c>
      <c r="L191" s="3" t="s">
        <v>550</v>
      </c>
      <c r="M191" s="0" t="n">
        <v>41</v>
      </c>
      <c r="N191" s="0" t="n">
        <f aca="false">IF(J191&gt;23,1,0)</f>
        <v>1</v>
      </c>
    </row>
    <row r="192" customFormat="false" ht="15" hidden="false" customHeight="false" outlineLevel="0" collapsed="false">
      <c r="A192" s="3" t="n">
        <v>10</v>
      </c>
      <c r="B192" s="3" t="n">
        <v>2</v>
      </c>
      <c r="C192" s="24" t="n">
        <f aca="false">IF(B192&gt;1,1,0)</f>
        <v>1</v>
      </c>
      <c r="D192" s="3" t="n">
        <v>57</v>
      </c>
      <c r="E192" s="3" t="n">
        <v>0</v>
      </c>
      <c r="F192" s="3" t="n">
        <v>1</v>
      </c>
      <c r="G192" s="3" t="n">
        <v>0</v>
      </c>
      <c r="H192" s="3" t="n">
        <v>0</v>
      </c>
      <c r="I192" s="3" t="n">
        <v>0</v>
      </c>
      <c r="J192" s="8" t="n">
        <v>7</v>
      </c>
      <c r="K192" s="8" t="n">
        <v>3300.2</v>
      </c>
      <c r="L192" s="3" t="s">
        <v>12</v>
      </c>
      <c r="M192" s="0" t="n">
        <v>7</v>
      </c>
      <c r="N192" s="0" t="n">
        <f aca="false">IF(J192&gt;23,1,0)</f>
        <v>0</v>
      </c>
    </row>
    <row r="193" customFormat="false" ht="15" hidden="false" customHeight="false" outlineLevel="0" collapsed="false">
      <c r="A193" s="3" t="n">
        <v>85</v>
      </c>
      <c r="B193" s="3" t="n">
        <v>2</v>
      </c>
      <c r="C193" s="24" t="n">
        <f aca="false">IF(B193&gt;1,1,0)</f>
        <v>1</v>
      </c>
      <c r="D193" s="3" t="n">
        <v>57</v>
      </c>
      <c r="E193" s="3" t="n">
        <v>0</v>
      </c>
      <c r="F193" s="3" t="n">
        <v>1</v>
      </c>
      <c r="G193" s="3" t="n">
        <v>0</v>
      </c>
      <c r="H193" s="3" t="n">
        <v>0</v>
      </c>
      <c r="I193" s="3" t="n">
        <v>0</v>
      </c>
      <c r="J193" s="8" t="n">
        <v>21</v>
      </c>
      <c r="K193" s="8" t="n">
        <v>7653.61</v>
      </c>
      <c r="L193" s="3" t="s">
        <v>12</v>
      </c>
      <c r="M193" s="0" t="n">
        <v>21</v>
      </c>
      <c r="N193" s="0" t="n">
        <f aca="false">IF(J193&gt;23,1,0)</f>
        <v>0</v>
      </c>
    </row>
    <row r="194" customFormat="false" ht="15" hidden="false" customHeight="false" outlineLevel="0" collapsed="false">
      <c r="A194" s="3" t="n">
        <v>237</v>
      </c>
      <c r="B194" s="3" t="n">
        <v>2</v>
      </c>
      <c r="C194" s="24" t="n">
        <f aca="false">IF(B194&gt;1,1,0)</f>
        <v>1</v>
      </c>
      <c r="D194" s="3" t="n">
        <v>57</v>
      </c>
      <c r="E194" s="3" t="n">
        <v>3</v>
      </c>
      <c r="F194" s="3" t="n">
        <v>1</v>
      </c>
      <c r="G194" s="3" t="n">
        <v>0</v>
      </c>
      <c r="H194" s="11" t="n">
        <v>1</v>
      </c>
      <c r="I194" s="3" t="n">
        <v>0</v>
      </c>
      <c r="J194" s="8" t="n">
        <v>24</v>
      </c>
      <c r="K194" s="8" t="n">
        <v>16694.94</v>
      </c>
      <c r="L194" s="3" t="s">
        <v>12</v>
      </c>
      <c r="M194" s="0" t="n">
        <v>24</v>
      </c>
      <c r="N194" s="0" t="n">
        <f aca="false">IF(J194&gt;23,1,0)</f>
        <v>1</v>
      </c>
    </row>
    <row r="195" customFormat="false" ht="15" hidden="false" customHeight="false" outlineLevel="0" collapsed="false">
      <c r="A195" s="3" t="n">
        <v>312</v>
      </c>
      <c r="B195" s="3" t="n">
        <v>2</v>
      </c>
      <c r="C195" s="24" t="n">
        <f aca="false">IF(B195&gt;1,1,0)</f>
        <v>1</v>
      </c>
      <c r="D195" s="3" t="n">
        <v>57</v>
      </c>
      <c r="E195" s="3" t="n">
        <v>4</v>
      </c>
      <c r="F195" s="3" t="n">
        <v>2</v>
      </c>
      <c r="G195" s="3" t="n">
        <v>0</v>
      </c>
      <c r="H195" s="3" t="n">
        <v>0</v>
      </c>
      <c r="I195" s="3" t="n">
        <v>0</v>
      </c>
      <c r="J195" s="8" t="n">
        <v>18</v>
      </c>
      <c r="K195" s="8" t="n">
        <v>9997.27</v>
      </c>
      <c r="L195" s="3" t="s">
        <v>365</v>
      </c>
      <c r="M195" s="0" t="n">
        <v>18</v>
      </c>
      <c r="N195" s="0" t="n">
        <f aca="false">IF(J195&gt;23,1,0)</f>
        <v>0</v>
      </c>
    </row>
    <row r="196" customFormat="false" ht="15" hidden="false" customHeight="false" outlineLevel="0" collapsed="false">
      <c r="A196" s="3" t="n">
        <v>317</v>
      </c>
      <c r="B196" s="3" t="n">
        <v>2</v>
      </c>
      <c r="C196" s="24" t="n">
        <f aca="false">IF(B196&gt;1,1,0)</f>
        <v>1</v>
      </c>
      <c r="D196" s="3" t="n">
        <v>57</v>
      </c>
      <c r="E196" s="3" t="n">
        <v>1</v>
      </c>
      <c r="F196" s="3" t="n">
        <v>1</v>
      </c>
      <c r="G196" s="3" t="n">
        <v>0</v>
      </c>
      <c r="H196" s="3" t="n">
        <v>0</v>
      </c>
      <c r="I196" s="3" t="n">
        <v>0</v>
      </c>
      <c r="J196" s="8" t="n">
        <v>14</v>
      </c>
      <c r="K196" s="8" t="n">
        <v>5567.32</v>
      </c>
      <c r="L196" s="3" t="s">
        <v>12</v>
      </c>
      <c r="M196" s="0" t="n">
        <v>14</v>
      </c>
      <c r="N196" s="0" t="n">
        <f aca="false">IF(J196&gt;23,1,0)</f>
        <v>0</v>
      </c>
    </row>
    <row r="197" customFormat="false" ht="15" hidden="false" customHeight="false" outlineLevel="0" collapsed="false">
      <c r="A197" s="3" t="n">
        <v>326</v>
      </c>
      <c r="B197" s="3" t="n">
        <v>2</v>
      </c>
      <c r="C197" s="24" t="n">
        <f aca="false">IF(B197&gt;1,1,0)</f>
        <v>1</v>
      </c>
      <c r="D197" s="3" t="n">
        <v>57</v>
      </c>
      <c r="E197" s="3" t="n">
        <v>3</v>
      </c>
      <c r="F197" s="3" t="n">
        <v>2</v>
      </c>
      <c r="G197" s="3" t="n">
        <v>0</v>
      </c>
      <c r="H197" s="3" t="n">
        <v>1</v>
      </c>
      <c r="I197" s="3" t="n">
        <v>0</v>
      </c>
      <c r="J197" s="8" t="n">
        <v>20</v>
      </c>
      <c r="K197" s="8" t="n">
        <v>12291.85</v>
      </c>
      <c r="L197" s="3" t="s">
        <v>12</v>
      </c>
      <c r="M197" s="0" t="n">
        <v>20</v>
      </c>
      <c r="N197" s="0" t="n">
        <f aca="false">IF(J197&gt;23,1,0)</f>
        <v>0</v>
      </c>
    </row>
    <row r="198" customFormat="false" ht="15" hidden="false" customHeight="false" outlineLevel="0" collapsed="false">
      <c r="A198" s="3" t="n">
        <v>168</v>
      </c>
      <c r="B198" s="3" t="n">
        <v>1</v>
      </c>
      <c r="C198" s="24" t="n">
        <f aca="false">IF(B198&gt;1,1,0)</f>
        <v>0</v>
      </c>
      <c r="D198" s="3" t="n">
        <v>58</v>
      </c>
      <c r="E198" s="3" t="n">
        <v>2</v>
      </c>
      <c r="F198" s="3" t="n">
        <v>1</v>
      </c>
      <c r="G198" s="3" t="n">
        <v>0</v>
      </c>
      <c r="H198" s="3" t="n">
        <v>0</v>
      </c>
      <c r="I198" s="3" t="n">
        <v>0</v>
      </c>
      <c r="J198" s="8" t="n">
        <v>8</v>
      </c>
      <c r="K198" s="8" t="n">
        <v>2650.99</v>
      </c>
      <c r="L198" s="3" t="s">
        <v>186</v>
      </c>
      <c r="M198" s="0" t="n">
        <v>8</v>
      </c>
      <c r="N198" s="0" t="n">
        <f aca="false">IF(J198&gt;23,1,0)</f>
        <v>0</v>
      </c>
    </row>
    <row r="199" customFormat="false" ht="15" hidden="false" customHeight="false" outlineLevel="0" collapsed="false">
      <c r="A199" s="3" t="n">
        <v>176</v>
      </c>
      <c r="B199" s="3" t="n">
        <v>1</v>
      </c>
      <c r="C199" s="24" t="n">
        <f aca="false">IF(B199&gt;1,1,0)</f>
        <v>0</v>
      </c>
      <c r="D199" s="3" t="n">
        <v>58</v>
      </c>
      <c r="E199" s="3" t="n">
        <v>3</v>
      </c>
      <c r="F199" s="3" t="n">
        <v>1</v>
      </c>
      <c r="G199" s="3" t="n">
        <v>0</v>
      </c>
      <c r="H199" s="3" t="n">
        <v>1</v>
      </c>
      <c r="I199" s="3" t="n">
        <v>0</v>
      </c>
      <c r="J199" s="8" t="n">
        <v>26</v>
      </c>
      <c r="K199" s="8" t="n">
        <v>34783.72</v>
      </c>
      <c r="L199" s="3" t="s">
        <v>553</v>
      </c>
      <c r="M199" s="0" t="n">
        <v>26</v>
      </c>
      <c r="N199" s="0" t="n">
        <f aca="false">IF(J199&gt;23,1,0)</f>
        <v>1</v>
      </c>
    </row>
    <row r="200" customFormat="false" ht="15" hidden="false" customHeight="false" outlineLevel="0" collapsed="false">
      <c r="A200" s="3" t="n">
        <v>286</v>
      </c>
      <c r="B200" s="3" t="n">
        <v>1</v>
      </c>
      <c r="C200" s="24" t="n">
        <f aca="false">IF(B200&gt;1,1,0)</f>
        <v>0</v>
      </c>
      <c r="D200" s="3" t="n">
        <v>58</v>
      </c>
      <c r="E200" s="3" t="n">
        <v>4</v>
      </c>
      <c r="F200" s="3" t="n">
        <v>2</v>
      </c>
      <c r="G200" s="3" t="n">
        <v>0</v>
      </c>
      <c r="H200" s="3" t="n">
        <v>1</v>
      </c>
      <c r="I200" s="3" t="n">
        <v>0</v>
      </c>
      <c r="J200" s="8" t="n">
        <v>33</v>
      </c>
      <c r="K200" s="8" t="n">
        <v>19494.19</v>
      </c>
      <c r="L200" s="3" t="s">
        <v>555</v>
      </c>
      <c r="M200" s="0" t="n">
        <v>33</v>
      </c>
      <c r="N200" s="0" t="n">
        <f aca="false">IF(J200&gt;23,1,0)</f>
        <v>1</v>
      </c>
    </row>
    <row r="201" customFormat="false" ht="15" hidden="false" customHeight="false" outlineLevel="0" collapsed="false">
      <c r="A201" s="3" t="n">
        <v>57</v>
      </c>
      <c r="B201" s="3" t="n">
        <v>2</v>
      </c>
      <c r="C201" s="24" t="n">
        <f aca="false">IF(B201&gt;1,1,0)</f>
        <v>1</v>
      </c>
      <c r="D201" s="3" t="n">
        <v>58</v>
      </c>
      <c r="E201" s="3" t="n">
        <v>1</v>
      </c>
      <c r="F201" s="3" t="n">
        <v>1</v>
      </c>
      <c r="G201" s="3" t="n">
        <v>0</v>
      </c>
      <c r="H201" s="3" t="n">
        <v>0</v>
      </c>
      <c r="I201" s="3" t="n">
        <v>0</v>
      </c>
      <c r="J201" s="8" t="n">
        <v>36</v>
      </c>
      <c r="K201" s="8" t="n">
        <v>13110.29</v>
      </c>
      <c r="L201" s="3" t="s">
        <v>12</v>
      </c>
      <c r="M201" s="0" t="n">
        <v>36</v>
      </c>
      <c r="N201" s="0" t="n">
        <f aca="false">IF(J201&gt;23,1,0)</f>
        <v>1</v>
      </c>
    </row>
    <row r="202" customFormat="false" ht="15" hidden="false" customHeight="false" outlineLevel="0" collapsed="false">
      <c r="A202" s="3" t="n">
        <v>211</v>
      </c>
      <c r="B202" s="3" t="n">
        <v>2</v>
      </c>
      <c r="C202" s="24" t="n">
        <f aca="false">IF(B202&gt;1,1,0)</f>
        <v>1</v>
      </c>
      <c r="D202" s="3" t="n">
        <v>58</v>
      </c>
      <c r="E202" s="3" t="n">
        <v>2</v>
      </c>
      <c r="F202" s="3" t="n">
        <v>2</v>
      </c>
      <c r="G202" s="3" t="n">
        <v>0</v>
      </c>
      <c r="H202" s="3" t="n">
        <v>0</v>
      </c>
      <c r="I202" s="3" t="n">
        <v>0</v>
      </c>
      <c r="J202" s="8" t="n">
        <v>42</v>
      </c>
      <c r="K202" s="8" t="n">
        <v>38648.38</v>
      </c>
      <c r="L202" s="3" t="s">
        <v>370</v>
      </c>
      <c r="M202" s="0" t="n">
        <v>42</v>
      </c>
      <c r="N202" s="0" t="n">
        <f aca="false">IF(J202&gt;23,1,0)</f>
        <v>1</v>
      </c>
    </row>
    <row r="203" customFormat="false" ht="15" hidden="false" customHeight="false" outlineLevel="0" collapsed="false">
      <c r="A203" s="3" t="n">
        <v>247</v>
      </c>
      <c r="B203" s="3" t="n">
        <v>2</v>
      </c>
      <c r="C203" s="24" t="n">
        <f aca="false">IF(B203&gt;1,1,0)</f>
        <v>1</v>
      </c>
      <c r="D203" s="3" t="n">
        <v>58</v>
      </c>
      <c r="E203" s="3" t="n">
        <v>3</v>
      </c>
      <c r="F203" s="3" t="n">
        <v>2</v>
      </c>
      <c r="G203" s="3" t="n">
        <v>0</v>
      </c>
      <c r="H203" s="3" t="n">
        <v>1</v>
      </c>
      <c r="I203" s="3" t="n">
        <v>0</v>
      </c>
      <c r="J203" s="8" t="n">
        <v>69</v>
      </c>
      <c r="K203" s="8" t="n">
        <v>55184.28</v>
      </c>
      <c r="L203" s="3" t="s">
        <v>373</v>
      </c>
      <c r="M203" s="0" t="n">
        <v>69</v>
      </c>
      <c r="N203" s="0" t="n">
        <f aca="false">IF(J203&gt;23,1,0)</f>
        <v>1</v>
      </c>
    </row>
    <row r="204" customFormat="false" ht="15" hidden="false" customHeight="false" outlineLevel="0" collapsed="false">
      <c r="A204" s="3" t="n">
        <v>130</v>
      </c>
      <c r="B204" s="3" t="n">
        <v>1</v>
      </c>
      <c r="C204" s="24" t="n">
        <f aca="false">IF(B204&gt;1,1,0)</f>
        <v>0</v>
      </c>
      <c r="D204" s="3" t="n">
        <v>59</v>
      </c>
      <c r="E204" s="3" t="n">
        <v>5</v>
      </c>
      <c r="F204" s="3" t="n">
        <v>2</v>
      </c>
      <c r="G204" s="3" t="n">
        <v>0</v>
      </c>
      <c r="H204" s="3" t="n">
        <v>0</v>
      </c>
      <c r="I204" s="3" t="n">
        <v>0</v>
      </c>
      <c r="J204" s="8" t="n">
        <v>55</v>
      </c>
      <c r="K204" s="8" t="n">
        <v>58625</v>
      </c>
      <c r="L204" s="3" t="s">
        <v>557</v>
      </c>
      <c r="M204" s="0" t="n">
        <v>55</v>
      </c>
      <c r="N204" s="0" t="n">
        <f aca="false">IF(J204&gt;23,1,0)</f>
        <v>1</v>
      </c>
    </row>
    <row r="205" customFormat="false" ht="15" hidden="false" customHeight="false" outlineLevel="0" collapsed="false">
      <c r="A205" s="3" t="n">
        <v>26</v>
      </c>
      <c r="B205" s="3" t="n">
        <v>2</v>
      </c>
      <c r="C205" s="24" t="n">
        <f aca="false">IF(B205&gt;1,1,0)</f>
        <v>1</v>
      </c>
      <c r="D205" s="3" t="n">
        <v>59</v>
      </c>
      <c r="E205" s="3" t="n">
        <v>2</v>
      </c>
      <c r="F205" s="3" t="n">
        <v>2</v>
      </c>
      <c r="G205" s="3" t="n">
        <v>0</v>
      </c>
      <c r="H205" s="3" t="n">
        <v>0</v>
      </c>
      <c r="I205" s="3" t="n">
        <v>0</v>
      </c>
      <c r="J205" s="8" t="n">
        <v>33</v>
      </c>
      <c r="K205" s="8" t="n">
        <v>16526.55</v>
      </c>
      <c r="L205" s="3" t="s">
        <v>375</v>
      </c>
      <c r="M205" s="0" t="n">
        <v>33</v>
      </c>
      <c r="N205" s="0" t="n">
        <f aca="false">IF(J205&gt;23,1,0)</f>
        <v>1</v>
      </c>
    </row>
    <row r="206" customFormat="false" ht="15" hidden="false" customHeight="false" outlineLevel="0" collapsed="false">
      <c r="A206" s="3" t="n">
        <v>96</v>
      </c>
      <c r="B206" s="3" t="n">
        <v>2</v>
      </c>
      <c r="C206" s="24" t="n">
        <f aca="false">IF(B206&gt;1,1,0)</f>
        <v>1</v>
      </c>
      <c r="D206" s="3" t="n">
        <v>59</v>
      </c>
      <c r="E206" s="3" t="n">
        <v>1</v>
      </c>
      <c r="F206" s="3" t="n">
        <v>1</v>
      </c>
      <c r="G206" s="3" t="n">
        <v>0</v>
      </c>
      <c r="H206" s="3" t="n">
        <v>1</v>
      </c>
      <c r="I206" s="3" t="n">
        <v>0</v>
      </c>
      <c r="J206" s="8" t="n">
        <v>95</v>
      </c>
      <c r="K206" s="8" t="n">
        <v>92384.64</v>
      </c>
      <c r="L206" s="3" t="s">
        <v>378</v>
      </c>
      <c r="M206" s="0" t="n">
        <v>95</v>
      </c>
      <c r="N206" s="0" t="n">
        <f aca="false">IF(J206&gt;23,1,0)</f>
        <v>1</v>
      </c>
    </row>
    <row r="207" customFormat="false" ht="15" hidden="false" customHeight="false" outlineLevel="0" collapsed="false">
      <c r="A207" s="3" t="n">
        <v>264</v>
      </c>
      <c r="B207" s="3" t="n">
        <v>2</v>
      </c>
      <c r="C207" s="24" t="n">
        <f aca="false">IF(B207&gt;1,1,0)</f>
        <v>1</v>
      </c>
      <c r="D207" s="3" t="n">
        <v>59</v>
      </c>
      <c r="E207" s="3" t="n">
        <v>4</v>
      </c>
      <c r="F207" s="3" t="n">
        <v>2</v>
      </c>
      <c r="G207" s="3" t="n">
        <v>0</v>
      </c>
      <c r="H207" s="3" t="n">
        <v>1</v>
      </c>
      <c r="I207" s="3" t="n">
        <v>0</v>
      </c>
      <c r="J207" s="8" t="n">
        <v>14</v>
      </c>
      <c r="K207" s="8" t="n">
        <v>11355.23</v>
      </c>
      <c r="L207" s="3" t="s">
        <v>380</v>
      </c>
      <c r="M207" s="0" t="n">
        <v>14</v>
      </c>
      <c r="N207" s="0" t="n">
        <f aca="false">IF(J207&gt;23,1,0)</f>
        <v>0</v>
      </c>
    </row>
    <row r="208" customFormat="false" ht="15" hidden="false" customHeight="false" outlineLevel="0" collapsed="false">
      <c r="A208" s="3" t="n">
        <v>148</v>
      </c>
      <c r="B208" s="3" t="n">
        <v>1</v>
      </c>
      <c r="C208" s="24" t="n">
        <f aca="false">IF(B208&gt;1,1,0)</f>
        <v>0</v>
      </c>
      <c r="D208" s="3" t="n">
        <v>60</v>
      </c>
      <c r="E208" s="3" t="n">
        <v>1</v>
      </c>
      <c r="F208" s="3" t="n">
        <v>1</v>
      </c>
      <c r="G208" s="3" t="n">
        <v>0</v>
      </c>
      <c r="H208" s="3" t="n">
        <v>0</v>
      </c>
      <c r="I208" s="3" t="n">
        <v>0</v>
      </c>
      <c r="J208" s="8" t="n">
        <v>3</v>
      </c>
      <c r="K208" s="8" t="n">
        <v>2511.99</v>
      </c>
      <c r="L208" s="3" t="s">
        <v>12</v>
      </c>
      <c r="M208" s="0" t="n">
        <v>3</v>
      </c>
      <c r="N208" s="0" t="n">
        <f aca="false">IF(J208&gt;23,1,0)</f>
        <v>0</v>
      </c>
    </row>
    <row r="209" customFormat="false" ht="15" hidden="false" customHeight="false" outlineLevel="0" collapsed="false">
      <c r="A209" s="3" t="n">
        <v>246</v>
      </c>
      <c r="B209" s="3" t="n">
        <v>1</v>
      </c>
      <c r="C209" s="24" t="n">
        <f aca="false">IF(B209&gt;1,1,0)</f>
        <v>0</v>
      </c>
      <c r="D209" s="3" t="n">
        <v>60</v>
      </c>
      <c r="E209" s="3" t="n">
        <v>1</v>
      </c>
      <c r="F209" s="3" t="n">
        <v>1</v>
      </c>
      <c r="G209" s="3" t="n">
        <v>0</v>
      </c>
      <c r="H209" s="3" t="n">
        <v>0</v>
      </c>
      <c r="I209" s="3" t="n">
        <v>0</v>
      </c>
      <c r="J209" s="8" t="n">
        <v>19</v>
      </c>
      <c r="K209" s="8" t="n">
        <v>26369.7</v>
      </c>
      <c r="L209" s="3" t="s">
        <v>12</v>
      </c>
      <c r="M209" s="0" t="n">
        <v>19</v>
      </c>
      <c r="N209" s="0" t="n">
        <f aca="false">IF(J209&gt;23,1,0)</f>
        <v>0</v>
      </c>
    </row>
    <row r="210" customFormat="false" ht="15" hidden="false" customHeight="false" outlineLevel="0" collapsed="false">
      <c r="A210" s="3" t="n">
        <v>5</v>
      </c>
      <c r="B210" s="3" t="n">
        <v>2</v>
      </c>
      <c r="C210" s="24" t="n">
        <f aca="false">IF(B210&gt;1,1,0)</f>
        <v>1</v>
      </c>
      <c r="D210" s="3" t="n">
        <v>60</v>
      </c>
      <c r="E210" s="3" t="n">
        <v>1</v>
      </c>
      <c r="F210" s="3" t="n">
        <v>2</v>
      </c>
      <c r="G210" s="3" t="n">
        <v>0</v>
      </c>
      <c r="H210" s="3" t="n">
        <v>0</v>
      </c>
      <c r="I210" s="3" t="n">
        <v>0</v>
      </c>
      <c r="J210" s="8" t="n">
        <v>20</v>
      </c>
      <c r="K210" s="8" t="n">
        <v>31788</v>
      </c>
      <c r="L210" s="3" t="s">
        <v>12</v>
      </c>
      <c r="M210" s="0" t="n">
        <v>20</v>
      </c>
      <c r="N210" s="0" t="n">
        <f aca="false">IF(J210&gt;23,1,0)</f>
        <v>0</v>
      </c>
    </row>
    <row r="211" customFormat="false" ht="15" hidden="false" customHeight="false" outlineLevel="0" collapsed="false">
      <c r="A211" s="3" t="n">
        <v>65</v>
      </c>
      <c r="B211" s="3" t="n">
        <v>2</v>
      </c>
      <c r="C211" s="24" t="n">
        <f aca="false">IF(B211&gt;1,1,0)</f>
        <v>1</v>
      </c>
      <c r="D211" s="3" t="n">
        <v>60</v>
      </c>
      <c r="E211" s="3" t="n">
        <v>0</v>
      </c>
      <c r="F211" s="3" t="n">
        <v>1</v>
      </c>
      <c r="G211" s="3" t="n">
        <v>0</v>
      </c>
      <c r="H211" s="3" t="n">
        <v>0</v>
      </c>
      <c r="I211" s="3" t="n">
        <v>0</v>
      </c>
      <c r="J211" s="8" t="n">
        <v>22</v>
      </c>
      <c r="K211" s="8" t="n">
        <v>31529.4</v>
      </c>
      <c r="L211" s="3" t="s">
        <v>383</v>
      </c>
      <c r="M211" s="0" t="n">
        <v>22</v>
      </c>
      <c r="N211" s="0" t="n">
        <f aca="false">IF(J211&gt;23,1,0)</f>
        <v>0</v>
      </c>
    </row>
    <row r="212" customFormat="false" ht="15" hidden="false" customHeight="false" outlineLevel="0" collapsed="false">
      <c r="A212" s="3" t="n">
        <v>8</v>
      </c>
      <c r="B212" s="3" t="n">
        <v>1</v>
      </c>
      <c r="C212" s="24" t="n">
        <f aca="false">IF(B212&gt;1,1,0)</f>
        <v>0</v>
      </c>
      <c r="D212" s="3" t="n">
        <v>61</v>
      </c>
      <c r="E212" s="3" t="n">
        <v>1</v>
      </c>
      <c r="F212" s="3" t="n">
        <v>2</v>
      </c>
      <c r="G212" s="3" t="n">
        <v>0</v>
      </c>
      <c r="H212" s="3" t="n">
        <v>0</v>
      </c>
      <c r="I212" s="3" t="n">
        <v>0</v>
      </c>
      <c r="J212" s="8" t="n">
        <v>11</v>
      </c>
      <c r="K212" s="8" t="n">
        <v>7392.45</v>
      </c>
      <c r="L212" s="3" t="s">
        <v>12</v>
      </c>
      <c r="M212" s="0" t="n">
        <v>11</v>
      </c>
      <c r="N212" s="0" t="n">
        <f aca="false">IF(J212&gt;23,1,0)</f>
        <v>0</v>
      </c>
    </row>
    <row r="213" customFormat="false" ht="15" hidden="false" customHeight="false" outlineLevel="0" collapsed="false">
      <c r="A213" s="3" t="n">
        <v>327</v>
      </c>
      <c r="B213" s="3" t="n">
        <v>1</v>
      </c>
      <c r="C213" s="24" t="n">
        <f aca="false">IF(B213&gt;1,1,0)</f>
        <v>0</v>
      </c>
      <c r="D213" s="3" t="n">
        <v>61</v>
      </c>
      <c r="E213" s="3" t="n">
        <v>1</v>
      </c>
      <c r="F213" s="3" t="n">
        <v>1</v>
      </c>
      <c r="G213" s="3" t="n">
        <v>0</v>
      </c>
      <c r="H213" s="3" t="n">
        <v>1</v>
      </c>
      <c r="I213" s="3" t="n">
        <v>0</v>
      </c>
      <c r="J213" s="8" t="n">
        <v>22</v>
      </c>
      <c r="K213" s="8" t="n">
        <v>20309.51</v>
      </c>
      <c r="L213" s="3" t="s">
        <v>562</v>
      </c>
      <c r="M213" s="0" t="n">
        <v>22</v>
      </c>
      <c r="N213" s="0" t="n">
        <f aca="false">IF(J213&gt;23,1,0)</f>
        <v>0</v>
      </c>
    </row>
    <row r="214" customFormat="false" ht="15" hidden="false" customHeight="false" outlineLevel="0" collapsed="false">
      <c r="A214" s="3" t="n">
        <v>71</v>
      </c>
      <c r="B214" s="3" t="n">
        <v>2</v>
      </c>
      <c r="C214" s="24" t="n">
        <f aca="false">IF(B214&gt;1,1,0)</f>
        <v>1</v>
      </c>
      <c r="D214" s="3" t="n">
        <v>61</v>
      </c>
      <c r="E214" s="3" t="n">
        <v>0</v>
      </c>
      <c r="F214" s="3" t="n">
        <v>1</v>
      </c>
      <c r="G214" s="3" t="n">
        <v>0</v>
      </c>
      <c r="H214" s="3" t="n">
        <v>0</v>
      </c>
      <c r="I214" s="3" t="n">
        <v>0</v>
      </c>
      <c r="J214" s="8" t="n">
        <v>11</v>
      </c>
      <c r="K214" s="8" t="n">
        <v>7146.95</v>
      </c>
      <c r="L214" s="3" t="s">
        <v>12</v>
      </c>
      <c r="M214" s="0" t="n">
        <v>11</v>
      </c>
      <c r="N214" s="0" t="n">
        <f aca="false">IF(J214&gt;23,1,0)</f>
        <v>0</v>
      </c>
    </row>
    <row r="215" customFormat="false" ht="15" hidden="false" customHeight="false" outlineLevel="0" collapsed="false">
      <c r="A215" s="3" t="n">
        <v>82</v>
      </c>
      <c r="B215" s="3" t="n">
        <v>2</v>
      </c>
      <c r="C215" s="24" t="n">
        <f aca="false">IF(B215&gt;1,1,0)</f>
        <v>1</v>
      </c>
      <c r="D215" s="3" t="n">
        <v>61</v>
      </c>
      <c r="E215" s="3" t="n">
        <v>1</v>
      </c>
      <c r="F215" s="3" t="n">
        <v>1</v>
      </c>
      <c r="G215" s="3" t="n">
        <v>0</v>
      </c>
      <c r="H215" s="3" t="n">
        <v>0</v>
      </c>
      <c r="I215" s="3" t="n">
        <v>0</v>
      </c>
      <c r="J215" s="8" t="n">
        <v>23</v>
      </c>
      <c r="K215" s="8" t="n">
        <v>45479.89</v>
      </c>
      <c r="L215" s="3" t="s">
        <v>386</v>
      </c>
      <c r="M215" s="0" t="n">
        <v>23</v>
      </c>
      <c r="N215" s="0" t="n">
        <f aca="false">IF(J215&gt;23,1,0)</f>
        <v>0</v>
      </c>
    </row>
    <row r="216" customFormat="false" ht="15" hidden="false" customHeight="false" outlineLevel="0" collapsed="false">
      <c r="A216" s="3" t="n">
        <v>124</v>
      </c>
      <c r="B216" s="3" t="n">
        <v>2</v>
      </c>
      <c r="C216" s="24" t="n">
        <f aca="false">IF(B216&gt;1,1,0)</f>
        <v>1</v>
      </c>
      <c r="D216" s="3" t="n">
        <v>61</v>
      </c>
      <c r="E216" s="3" t="n">
        <v>0</v>
      </c>
      <c r="F216" s="3" t="n">
        <v>1</v>
      </c>
      <c r="G216" s="3" t="n">
        <v>0</v>
      </c>
      <c r="H216" s="3" t="n">
        <v>0</v>
      </c>
      <c r="I216" s="3" t="n">
        <v>0</v>
      </c>
      <c r="J216" s="8" t="n">
        <v>26</v>
      </c>
      <c r="K216" s="8" t="n">
        <v>38774.11</v>
      </c>
      <c r="L216" s="3" t="s">
        <v>388</v>
      </c>
      <c r="M216" s="0" t="n">
        <v>26</v>
      </c>
      <c r="N216" s="0" t="n">
        <f aca="false">IF(J216&gt;23,1,0)</f>
        <v>1</v>
      </c>
    </row>
    <row r="217" customFormat="false" ht="15" hidden="false" customHeight="false" outlineLevel="0" collapsed="false">
      <c r="A217" s="3" t="n">
        <v>58</v>
      </c>
      <c r="B217" s="3" t="n">
        <v>1</v>
      </c>
      <c r="C217" s="24" t="n">
        <f aca="false">IF(B217&gt;1,1,0)</f>
        <v>0</v>
      </c>
      <c r="D217" s="3" t="n">
        <v>62</v>
      </c>
      <c r="E217" s="3" t="n">
        <v>3</v>
      </c>
      <c r="F217" s="3" t="n">
        <v>2</v>
      </c>
      <c r="G217" s="3" t="n">
        <v>0</v>
      </c>
      <c r="H217" s="3" t="n">
        <v>0</v>
      </c>
      <c r="I217" s="3" t="n">
        <v>0</v>
      </c>
      <c r="J217" s="8" t="n">
        <v>16</v>
      </c>
      <c r="K217" s="8" t="n">
        <v>20368.48</v>
      </c>
      <c r="L217" s="3" t="s">
        <v>564</v>
      </c>
      <c r="M217" s="0" t="n">
        <v>16</v>
      </c>
      <c r="N217" s="0" t="n">
        <f aca="false">IF(J217&gt;23,1,0)</f>
        <v>0</v>
      </c>
    </row>
    <row r="218" customFormat="false" ht="15" hidden="false" customHeight="false" outlineLevel="0" collapsed="false">
      <c r="A218" s="3" t="n">
        <v>199</v>
      </c>
      <c r="B218" s="3" t="n">
        <v>1</v>
      </c>
      <c r="C218" s="24" t="n">
        <f aca="false">IF(B218&gt;1,1,0)</f>
        <v>0</v>
      </c>
      <c r="D218" s="3" t="n">
        <v>62</v>
      </c>
      <c r="E218" s="3" t="n">
        <v>4</v>
      </c>
      <c r="F218" s="3" t="n">
        <v>3</v>
      </c>
      <c r="G218" s="3" t="n">
        <v>0</v>
      </c>
      <c r="H218" s="11" t="n">
        <v>1</v>
      </c>
      <c r="I218" s="3" t="n">
        <v>0</v>
      </c>
      <c r="J218" s="8" t="n">
        <v>82</v>
      </c>
      <c r="K218" s="8" t="n">
        <v>75080.96</v>
      </c>
      <c r="L218" s="3" t="s">
        <v>567</v>
      </c>
      <c r="M218" s="0" t="n">
        <v>82</v>
      </c>
      <c r="N218" s="0" t="n">
        <f aca="false">IF(J218&gt;23,1,0)</f>
        <v>1</v>
      </c>
    </row>
    <row r="219" customFormat="false" ht="15" hidden="false" customHeight="false" outlineLevel="0" collapsed="false">
      <c r="A219" s="3" t="n">
        <v>158</v>
      </c>
      <c r="B219" s="3" t="n">
        <v>2</v>
      </c>
      <c r="C219" s="24" t="n">
        <f aca="false">IF(B219&gt;1,1,0)</f>
        <v>1</v>
      </c>
      <c r="D219" s="3" t="n">
        <v>62</v>
      </c>
      <c r="E219" s="3" t="n">
        <v>0</v>
      </c>
      <c r="F219" s="3" t="n">
        <v>1</v>
      </c>
      <c r="G219" s="3" t="n">
        <v>0</v>
      </c>
      <c r="H219" s="3" t="n">
        <v>0</v>
      </c>
      <c r="I219" s="3" t="n">
        <v>0</v>
      </c>
      <c r="J219" s="8" t="n">
        <v>6</v>
      </c>
      <c r="K219" s="8" t="n">
        <v>6732.82</v>
      </c>
      <c r="L219" s="3" t="s">
        <v>12</v>
      </c>
      <c r="M219" s="0" t="n">
        <v>6</v>
      </c>
      <c r="N219" s="0" t="n">
        <f aca="false">IF(J219&gt;23,1,0)</f>
        <v>0</v>
      </c>
    </row>
    <row r="220" customFormat="false" ht="15" hidden="false" customHeight="false" outlineLevel="0" collapsed="false">
      <c r="A220" s="3" t="n">
        <v>92</v>
      </c>
      <c r="B220" s="3" t="n">
        <v>1</v>
      </c>
      <c r="C220" s="24" t="n">
        <f aca="false">IF(B220&gt;1,1,0)</f>
        <v>0</v>
      </c>
      <c r="D220" s="3" t="n">
        <v>63</v>
      </c>
      <c r="E220" s="3" t="n">
        <v>1</v>
      </c>
      <c r="F220" s="3" t="n">
        <v>1</v>
      </c>
      <c r="G220" s="3" t="n">
        <v>0</v>
      </c>
      <c r="H220" s="3" t="n">
        <v>0</v>
      </c>
      <c r="I220" s="3" t="n">
        <v>0</v>
      </c>
      <c r="J220" s="8" t="n">
        <v>22</v>
      </c>
      <c r="K220" s="8" t="n">
        <v>17627.61</v>
      </c>
      <c r="L220" s="3" t="s">
        <v>12</v>
      </c>
      <c r="M220" s="0" t="n">
        <v>22</v>
      </c>
      <c r="N220" s="0" t="n">
        <f aca="false">IF(J220&gt;23,1,0)</f>
        <v>0</v>
      </c>
    </row>
    <row r="221" customFormat="false" ht="15" hidden="false" customHeight="false" outlineLevel="0" collapsed="false">
      <c r="A221" s="3" t="n">
        <v>113</v>
      </c>
      <c r="B221" s="3" t="n">
        <v>2</v>
      </c>
      <c r="C221" s="24" t="n">
        <f aca="false">IF(B221&gt;1,1,0)</f>
        <v>1</v>
      </c>
      <c r="D221" s="3" t="n">
        <v>63</v>
      </c>
      <c r="E221" s="3" t="n">
        <v>3</v>
      </c>
      <c r="F221" s="3" t="n">
        <v>1</v>
      </c>
      <c r="G221" s="3" t="n">
        <v>0</v>
      </c>
      <c r="H221" s="3" t="n">
        <v>0</v>
      </c>
      <c r="I221" s="3" t="n">
        <v>0</v>
      </c>
      <c r="J221" s="8" t="n">
        <v>20</v>
      </c>
      <c r="K221" s="8" t="n">
        <v>15080.17</v>
      </c>
      <c r="L221" s="3" t="s">
        <v>172</v>
      </c>
      <c r="M221" s="0" t="n">
        <v>20</v>
      </c>
      <c r="N221" s="0" t="n">
        <f aca="false">IF(J221&gt;23,1,0)</f>
        <v>0</v>
      </c>
    </row>
    <row r="222" customFormat="false" ht="15" hidden="false" customHeight="false" outlineLevel="0" collapsed="false">
      <c r="A222" s="3" t="n">
        <v>222</v>
      </c>
      <c r="B222" s="3" t="n">
        <v>2</v>
      </c>
      <c r="C222" s="24" t="n">
        <f aca="false">IF(B222&gt;1,1,0)</f>
        <v>1</v>
      </c>
      <c r="D222" s="3" t="n">
        <v>63</v>
      </c>
      <c r="E222" s="3" t="n">
        <v>1</v>
      </c>
      <c r="F222" s="3" t="n">
        <v>1</v>
      </c>
      <c r="G222" s="3" t="n">
        <v>0</v>
      </c>
      <c r="H222" s="3" t="n">
        <v>0</v>
      </c>
      <c r="I222" s="3" t="n">
        <v>0</v>
      </c>
      <c r="J222" s="8" t="n">
        <v>20</v>
      </c>
      <c r="K222" s="8" t="n">
        <v>22555.62</v>
      </c>
      <c r="L222" s="3" t="s">
        <v>12</v>
      </c>
      <c r="M222" s="0" t="n">
        <v>20</v>
      </c>
      <c r="N222" s="0" t="n">
        <f aca="false">IF(J222&gt;23,1,0)</f>
        <v>0</v>
      </c>
    </row>
    <row r="223" customFormat="false" ht="15" hidden="false" customHeight="false" outlineLevel="0" collapsed="false">
      <c r="A223" s="3" t="n">
        <v>98</v>
      </c>
      <c r="B223" s="3" t="n">
        <v>1</v>
      </c>
      <c r="C223" s="24" t="n">
        <f aca="false">IF(B223&gt;1,1,0)</f>
        <v>0</v>
      </c>
      <c r="D223" s="3" t="n">
        <v>64</v>
      </c>
      <c r="E223" s="3" t="n">
        <v>3</v>
      </c>
      <c r="F223" s="3" t="n">
        <v>1</v>
      </c>
      <c r="G223" s="3" t="n">
        <v>0</v>
      </c>
      <c r="H223" s="3" t="n">
        <v>0</v>
      </c>
      <c r="I223" s="3" t="n">
        <v>0</v>
      </c>
      <c r="J223" s="8" t="n">
        <v>8</v>
      </c>
      <c r="K223" s="8" t="n">
        <v>4729.19</v>
      </c>
      <c r="L223" s="3" t="s">
        <v>12</v>
      </c>
      <c r="M223" s="0" t="n">
        <v>8</v>
      </c>
      <c r="N223" s="0" t="n">
        <f aca="false">IF(J223&gt;23,1,0)</f>
        <v>0</v>
      </c>
    </row>
    <row r="224" customFormat="false" ht="15" hidden="false" customHeight="false" outlineLevel="0" collapsed="false">
      <c r="A224" s="3" t="n">
        <v>190</v>
      </c>
      <c r="B224" s="3" t="n">
        <v>1</v>
      </c>
      <c r="C224" s="24" t="n">
        <f aca="false">IF(B224&gt;1,1,0)</f>
        <v>0</v>
      </c>
      <c r="D224" s="3" t="n">
        <v>64</v>
      </c>
      <c r="E224" s="3" t="n">
        <v>4</v>
      </c>
      <c r="F224" s="3" t="n">
        <v>3</v>
      </c>
      <c r="G224" s="3" t="n">
        <v>0</v>
      </c>
      <c r="H224" s="3" t="n">
        <v>0</v>
      </c>
      <c r="I224" s="3" t="n">
        <v>0</v>
      </c>
      <c r="J224" s="8" t="n">
        <v>49</v>
      </c>
      <c r="K224" s="8" t="n">
        <v>34483.58</v>
      </c>
      <c r="L224" s="3" t="s">
        <v>571</v>
      </c>
      <c r="M224" s="0" t="n">
        <v>49</v>
      </c>
      <c r="N224" s="0" t="n">
        <f aca="false">IF(J224&gt;23,1,0)</f>
        <v>1</v>
      </c>
    </row>
    <row r="225" customFormat="false" ht="15" hidden="false" customHeight="false" outlineLevel="0" collapsed="false">
      <c r="A225" s="3" t="n">
        <v>245</v>
      </c>
      <c r="B225" s="3" t="n">
        <v>1</v>
      </c>
      <c r="C225" s="24" t="n">
        <f aca="false">IF(B225&gt;1,1,0)</f>
        <v>0</v>
      </c>
      <c r="D225" s="3" t="n">
        <v>64</v>
      </c>
      <c r="E225" s="3" t="n">
        <v>4</v>
      </c>
      <c r="F225" s="3" t="n">
        <v>2</v>
      </c>
      <c r="G225" s="3" t="n">
        <v>0</v>
      </c>
      <c r="H225" s="3" t="n">
        <v>0</v>
      </c>
      <c r="I225" s="3" t="n">
        <v>0</v>
      </c>
      <c r="J225" s="8" t="n">
        <v>22</v>
      </c>
      <c r="K225" s="8" t="n">
        <v>28278.58</v>
      </c>
      <c r="L225" s="3" t="s">
        <v>12</v>
      </c>
      <c r="M225" s="0" t="n">
        <v>22</v>
      </c>
      <c r="N225" s="0" t="n">
        <f aca="false">IF(J225&gt;23,1,0)</f>
        <v>0</v>
      </c>
    </row>
    <row r="226" customFormat="false" ht="15" hidden="false" customHeight="false" outlineLevel="0" collapsed="false">
      <c r="A226" s="3" t="n">
        <v>180</v>
      </c>
      <c r="B226" s="3" t="n">
        <v>2</v>
      </c>
      <c r="C226" s="24" t="n">
        <f aca="false">IF(B226&gt;1,1,0)</f>
        <v>1</v>
      </c>
      <c r="D226" s="3" t="n">
        <v>64</v>
      </c>
      <c r="E226" s="3" t="n">
        <v>3</v>
      </c>
      <c r="F226" s="3" t="n">
        <v>2</v>
      </c>
      <c r="G226" s="3" t="n">
        <v>0</v>
      </c>
      <c r="H226" s="3" t="n">
        <v>0</v>
      </c>
      <c r="I226" s="3" t="n">
        <v>0</v>
      </c>
      <c r="J226" s="8" t="n">
        <v>44</v>
      </c>
      <c r="K226" s="8" t="n">
        <v>23290.86</v>
      </c>
      <c r="L226" s="3" t="s">
        <v>12</v>
      </c>
      <c r="M226" s="0" t="n">
        <v>44</v>
      </c>
      <c r="N226" s="0" t="n">
        <f aca="false">IF(J226&gt;23,1,0)</f>
        <v>1</v>
      </c>
    </row>
    <row r="227" customFormat="false" ht="15" hidden="false" customHeight="false" outlineLevel="0" collapsed="false">
      <c r="A227" s="3" t="n">
        <v>81</v>
      </c>
      <c r="B227" s="3" t="n">
        <v>1</v>
      </c>
      <c r="C227" s="24" t="n">
        <f aca="false">IF(B227&gt;1,1,0)</f>
        <v>0</v>
      </c>
      <c r="D227" s="3" t="n">
        <v>65</v>
      </c>
      <c r="E227" s="3" t="n">
        <v>1</v>
      </c>
      <c r="F227" s="3" t="n">
        <v>1</v>
      </c>
      <c r="G227" s="3" t="n">
        <v>0</v>
      </c>
      <c r="H227" s="3" t="n">
        <v>0</v>
      </c>
      <c r="I227" s="3" t="n">
        <v>0</v>
      </c>
      <c r="J227" s="8" t="n">
        <v>15</v>
      </c>
      <c r="K227" s="8" t="n">
        <v>5824.17</v>
      </c>
      <c r="L227" s="3" t="s">
        <v>12</v>
      </c>
      <c r="M227" s="0" t="n">
        <v>15</v>
      </c>
      <c r="N227" s="0" t="n">
        <f aca="false">IF(J227&gt;23,1,0)</f>
        <v>0</v>
      </c>
    </row>
    <row r="228" customFormat="false" ht="15" hidden="false" customHeight="false" outlineLevel="0" collapsed="false">
      <c r="A228" s="3" t="n">
        <v>109</v>
      </c>
      <c r="B228" s="3" t="n">
        <v>1</v>
      </c>
      <c r="C228" s="24" t="n">
        <f aca="false">IF(B228&gt;1,1,0)</f>
        <v>0</v>
      </c>
      <c r="D228" s="3" t="n">
        <v>65</v>
      </c>
      <c r="E228" s="3" t="n">
        <v>5</v>
      </c>
      <c r="F228" s="3" t="n">
        <v>3</v>
      </c>
      <c r="G228" s="3" t="n">
        <v>1</v>
      </c>
      <c r="H228" s="3" t="n">
        <v>1</v>
      </c>
      <c r="I228" s="3" t="n">
        <v>0</v>
      </c>
      <c r="J228" s="8" t="n">
        <v>14</v>
      </c>
      <c r="K228" s="8" t="n">
        <v>99502.2</v>
      </c>
      <c r="L228" s="3" t="s">
        <v>575</v>
      </c>
      <c r="M228" s="0" t="n">
        <v>14</v>
      </c>
      <c r="N228" s="0" t="n">
        <f aca="false">IF(J228&gt;23,1,0)</f>
        <v>0</v>
      </c>
    </row>
    <row r="229" customFormat="false" ht="15" hidden="false" customHeight="false" outlineLevel="0" collapsed="false">
      <c r="A229" s="3" t="n">
        <v>299</v>
      </c>
      <c r="B229" s="3" t="n">
        <v>1</v>
      </c>
      <c r="C229" s="24" t="n">
        <f aca="false">IF(B229&gt;1,1,0)</f>
        <v>0</v>
      </c>
      <c r="D229" s="3" t="n">
        <v>65</v>
      </c>
      <c r="E229" s="3" t="n">
        <v>4</v>
      </c>
      <c r="F229" s="3" t="n">
        <v>2</v>
      </c>
      <c r="G229" s="3" t="n">
        <v>0</v>
      </c>
      <c r="H229" s="11" t="n">
        <v>1</v>
      </c>
      <c r="I229" s="3" t="n">
        <v>0</v>
      </c>
      <c r="J229" s="8" t="n">
        <v>27</v>
      </c>
      <c r="K229" s="8" t="n">
        <v>11893.35</v>
      </c>
      <c r="L229" s="3" t="s">
        <v>12</v>
      </c>
      <c r="M229" s="0" t="n">
        <v>27</v>
      </c>
      <c r="N229" s="0" t="n">
        <f aca="false">IF(J229&gt;23,1,0)</f>
        <v>1</v>
      </c>
    </row>
    <row r="230" customFormat="false" ht="15" hidden="false" customHeight="false" outlineLevel="0" collapsed="false">
      <c r="A230" s="3" t="n">
        <v>21</v>
      </c>
      <c r="B230" s="3" t="n">
        <v>2</v>
      </c>
      <c r="C230" s="24" t="n">
        <f aca="false">IF(B230&gt;1,1,0)</f>
        <v>1</v>
      </c>
      <c r="D230" s="3" t="n">
        <v>65</v>
      </c>
      <c r="E230" s="3" t="n">
        <v>4</v>
      </c>
      <c r="F230" s="3" t="n">
        <v>1</v>
      </c>
      <c r="G230" s="3" t="n">
        <v>0</v>
      </c>
      <c r="H230" s="3" t="n">
        <v>0</v>
      </c>
      <c r="I230" s="3" t="n">
        <v>0</v>
      </c>
      <c r="J230" s="8" t="n">
        <v>26</v>
      </c>
      <c r="K230" s="8" t="n">
        <v>7144.09</v>
      </c>
      <c r="L230" s="3" t="s">
        <v>394</v>
      </c>
      <c r="M230" s="0" t="n">
        <v>26</v>
      </c>
      <c r="N230" s="0" t="n">
        <f aca="false">IF(J230&gt;23,1,0)</f>
        <v>1</v>
      </c>
    </row>
    <row r="231" customFormat="false" ht="15" hidden="false" customHeight="false" outlineLevel="0" collapsed="false">
      <c r="A231" s="3" t="n">
        <v>187</v>
      </c>
      <c r="B231" s="3" t="n">
        <v>2</v>
      </c>
      <c r="C231" s="24" t="n">
        <f aca="false">IF(B231&gt;1,1,0)</f>
        <v>1</v>
      </c>
      <c r="D231" s="3" t="n">
        <v>65</v>
      </c>
      <c r="E231" s="3" t="n">
        <v>5</v>
      </c>
      <c r="F231" s="3" t="n">
        <v>3</v>
      </c>
      <c r="G231" s="3" t="n">
        <v>0</v>
      </c>
      <c r="H231" s="11" t="n">
        <v>1</v>
      </c>
      <c r="I231" s="3" t="n">
        <v>0</v>
      </c>
      <c r="J231" s="8" t="n">
        <v>9</v>
      </c>
      <c r="K231" s="8" t="n">
        <v>5776.5</v>
      </c>
      <c r="L231" s="3" t="s">
        <v>12</v>
      </c>
      <c r="M231" s="0" t="n">
        <v>9</v>
      </c>
      <c r="N231" s="0" t="n">
        <f aca="false">IF(J231&gt;23,1,0)</f>
        <v>0</v>
      </c>
    </row>
    <row r="232" customFormat="false" ht="15" hidden="false" customHeight="false" outlineLevel="0" collapsed="false">
      <c r="A232" s="3" t="n">
        <v>127</v>
      </c>
      <c r="B232" s="3" t="n">
        <v>1</v>
      </c>
      <c r="C232" s="24" t="n">
        <f aca="false">IF(B232&gt;1,1,0)</f>
        <v>0</v>
      </c>
      <c r="D232" s="3" t="n">
        <v>66</v>
      </c>
      <c r="E232" s="3" t="n">
        <v>2</v>
      </c>
      <c r="F232" s="3" t="n">
        <v>2</v>
      </c>
      <c r="G232" s="3" t="n">
        <v>0</v>
      </c>
      <c r="H232" s="3" t="n">
        <v>0</v>
      </c>
      <c r="I232" s="3" t="n">
        <v>0</v>
      </c>
      <c r="J232" s="8" t="n">
        <v>10</v>
      </c>
      <c r="K232" s="8" t="n">
        <v>1900.84</v>
      </c>
      <c r="L232" s="3" t="s">
        <v>12</v>
      </c>
      <c r="M232" s="0" t="n">
        <v>10</v>
      </c>
      <c r="N232" s="0" t="n">
        <f aca="false">IF(J232&gt;23,1,0)</f>
        <v>0</v>
      </c>
    </row>
    <row r="233" customFormat="false" ht="15" hidden="false" customHeight="false" outlineLevel="0" collapsed="false">
      <c r="A233" s="3" t="n">
        <v>162</v>
      </c>
      <c r="B233" s="3" t="n">
        <v>1</v>
      </c>
      <c r="C233" s="24" t="n">
        <f aca="false">IF(B233&gt;1,1,0)</f>
        <v>0</v>
      </c>
      <c r="D233" s="3" t="n">
        <v>66</v>
      </c>
      <c r="E233" s="3" t="n">
        <v>3</v>
      </c>
      <c r="F233" s="3" t="n">
        <v>2</v>
      </c>
      <c r="G233" s="3" t="n">
        <v>0</v>
      </c>
      <c r="H233" s="3" t="n">
        <v>0</v>
      </c>
      <c r="I233" s="3" t="n">
        <v>0</v>
      </c>
      <c r="J233" s="8" t="n">
        <v>8</v>
      </c>
      <c r="K233" s="8" t="n">
        <v>4587.55</v>
      </c>
      <c r="L233" s="3" t="s">
        <v>12</v>
      </c>
      <c r="M233" s="0" t="n">
        <v>8</v>
      </c>
      <c r="N233" s="0" t="n">
        <f aca="false">IF(J233&gt;23,1,0)</f>
        <v>0</v>
      </c>
    </row>
    <row r="234" customFormat="false" ht="15" hidden="false" customHeight="false" outlineLevel="0" collapsed="false">
      <c r="A234" s="3" t="n">
        <v>209</v>
      </c>
      <c r="B234" s="3" t="n">
        <v>1</v>
      </c>
      <c r="C234" s="24" t="n">
        <f aca="false">IF(B234&gt;1,1,0)</f>
        <v>0</v>
      </c>
      <c r="D234" s="3" t="n">
        <v>66</v>
      </c>
      <c r="E234" s="3" t="n">
        <v>1</v>
      </c>
      <c r="F234" s="3" t="n">
        <v>2</v>
      </c>
      <c r="G234" s="3" t="n">
        <v>0</v>
      </c>
      <c r="H234" s="3" t="n">
        <v>1</v>
      </c>
      <c r="I234" s="3" t="n">
        <v>0</v>
      </c>
      <c r="J234" s="8" t="n">
        <v>31</v>
      </c>
      <c r="K234" s="8" t="n">
        <v>19609.02</v>
      </c>
      <c r="L234" s="3" t="s">
        <v>12</v>
      </c>
      <c r="M234" s="0" t="n">
        <v>31</v>
      </c>
      <c r="N234" s="0" t="n">
        <f aca="false">IF(J234&gt;23,1,0)</f>
        <v>1</v>
      </c>
    </row>
    <row r="235" customFormat="false" ht="15" hidden="false" customHeight="false" outlineLevel="0" collapsed="false">
      <c r="A235" s="3" t="n">
        <v>230</v>
      </c>
      <c r="B235" s="3" t="n">
        <v>1</v>
      </c>
      <c r="C235" s="24" t="n">
        <f aca="false">IF(B235&gt;1,1,0)</f>
        <v>0</v>
      </c>
      <c r="D235" s="3" t="n">
        <v>66</v>
      </c>
      <c r="E235" s="3" t="n">
        <v>3</v>
      </c>
      <c r="F235" s="3" t="n">
        <v>2</v>
      </c>
      <c r="G235" s="3" t="n">
        <v>0</v>
      </c>
      <c r="H235" s="3" t="n">
        <v>0</v>
      </c>
      <c r="I235" s="3" t="n">
        <v>0</v>
      </c>
      <c r="J235" s="8" t="n">
        <v>40</v>
      </c>
      <c r="K235" s="8" t="n">
        <v>44003.12</v>
      </c>
      <c r="L235" s="3" t="s">
        <v>31</v>
      </c>
      <c r="M235" s="0" t="n">
        <v>40</v>
      </c>
      <c r="N235" s="0" t="n">
        <f aca="false">IF(J235&gt;23,1,0)</f>
        <v>1</v>
      </c>
    </row>
    <row r="236" customFormat="false" ht="15" hidden="false" customHeight="false" outlineLevel="0" collapsed="false">
      <c r="A236" s="3" t="n">
        <v>273</v>
      </c>
      <c r="B236" s="3" t="n">
        <v>1</v>
      </c>
      <c r="C236" s="24" t="n">
        <f aca="false">IF(B236&gt;1,1,0)</f>
        <v>0</v>
      </c>
      <c r="D236" s="3" t="n">
        <v>66</v>
      </c>
      <c r="E236" s="3" t="n">
        <v>4</v>
      </c>
      <c r="F236" s="3" t="n">
        <v>2</v>
      </c>
      <c r="G236" s="3" t="n">
        <v>0</v>
      </c>
      <c r="H236" s="3" t="n">
        <v>0</v>
      </c>
      <c r="I236" s="3" t="n">
        <v>0</v>
      </c>
      <c r="J236" s="8" t="n">
        <v>23</v>
      </c>
      <c r="K236" s="8" t="n">
        <v>51345.77</v>
      </c>
      <c r="L236" s="3" t="s">
        <v>34</v>
      </c>
      <c r="M236" s="0" t="n">
        <v>23</v>
      </c>
      <c r="N236" s="0" t="n">
        <f aca="false">IF(J236&gt;23,1,0)</f>
        <v>0</v>
      </c>
    </row>
    <row r="237" customFormat="false" ht="15" hidden="false" customHeight="false" outlineLevel="0" collapsed="false">
      <c r="A237" s="3" t="n">
        <v>60</v>
      </c>
      <c r="B237" s="3" t="n">
        <v>2</v>
      </c>
      <c r="C237" s="24" t="n">
        <f aca="false">IF(B237&gt;1,1,0)</f>
        <v>1</v>
      </c>
      <c r="D237" s="3" t="n">
        <v>66</v>
      </c>
      <c r="E237" s="3" t="n">
        <v>1</v>
      </c>
      <c r="F237" s="3" t="n">
        <v>1</v>
      </c>
      <c r="G237" s="3" t="n">
        <v>0</v>
      </c>
      <c r="H237" s="3" t="n">
        <v>0</v>
      </c>
      <c r="I237" s="3" t="n">
        <v>0</v>
      </c>
      <c r="J237" s="8" t="n">
        <v>14</v>
      </c>
      <c r="K237" s="8" t="n">
        <v>7432.25</v>
      </c>
      <c r="L237" s="3" t="s">
        <v>145</v>
      </c>
      <c r="M237" s="0" t="n">
        <v>14</v>
      </c>
      <c r="N237" s="0" t="n">
        <f aca="false">IF(J237&gt;23,1,0)</f>
        <v>0</v>
      </c>
    </row>
    <row r="238" customFormat="false" ht="15" hidden="false" customHeight="false" outlineLevel="0" collapsed="false">
      <c r="A238" s="3" t="n">
        <v>105</v>
      </c>
      <c r="B238" s="3" t="n">
        <v>2</v>
      </c>
      <c r="C238" s="24" t="n">
        <f aca="false">IF(B238&gt;1,1,0)</f>
        <v>1</v>
      </c>
      <c r="D238" s="3" t="n">
        <v>66</v>
      </c>
      <c r="E238" s="3" t="n">
        <v>4</v>
      </c>
      <c r="F238" s="3" t="n">
        <v>1</v>
      </c>
      <c r="G238" s="3" t="n">
        <v>0</v>
      </c>
      <c r="H238" s="3" t="n">
        <v>0</v>
      </c>
      <c r="I238" s="3" t="n">
        <v>0</v>
      </c>
      <c r="J238" s="8" t="n">
        <v>27</v>
      </c>
      <c r="K238" s="8" t="n">
        <v>23697.4</v>
      </c>
      <c r="L238" s="3" t="s">
        <v>147</v>
      </c>
      <c r="M238" s="0" t="n">
        <v>27</v>
      </c>
      <c r="N238" s="0" t="n">
        <f aca="false">IF(J238&gt;23,1,0)</f>
        <v>1</v>
      </c>
    </row>
    <row r="239" customFormat="false" ht="15" hidden="false" customHeight="false" outlineLevel="0" collapsed="false">
      <c r="A239" s="3" t="n">
        <v>138</v>
      </c>
      <c r="B239" s="3" t="n">
        <v>2</v>
      </c>
      <c r="C239" s="24" t="n">
        <f aca="false">IF(B239&gt;1,1,0)</f>
        <v>1</v>
      </c>
      <c r="D239" s="3" t="n">
        <v>66</v>
      </c>
      <c r="E239" s="3" t="n">
        <v>3</v>
      </c>
      <c r="F239" s="3" t="n">
        <v>2</v>
      </c>
      <c r="G239" s="3" t="n">
        <v>0</v>
      </c>
      <c r="H239" s="3" t="n">
        <v>1</v>
      </c>
      <c r="I239" s="3" t="n">
        <v>0</v>
      </c>
      <c r="J239" s="8" t="n">
        <v>15</v>
      </c>
      <c r="K239" s="8" t="n">
        <v>3435.6</v>
      </c>
      <c r="L239" s="3" t="s">
        <v>149</v>
      </c>
      <c r="M239" s="0" t="n">
        <v>15</v>
      </c>
      <c r="N239" s="0" t="n">
        <f aca="false">IF(J239&gt;23,1,0)</f>
        <v>0</v>
      </c>
    </row>
    <row r="240" customFormat="false" ht="15" hidden="false" customHeight="false" outlineLevel="0" collapsed="false">
      <c r="A240" s="3" t="n">
        <v>294</v>
      </c>
      <c r="B240" s="3" t="n">
        <v>2</v>
      </c>
      <c r="C240" s="24" t="n">
        <f aca="false">IF(B240&gt;1,1,0)</f>
        <v>1</v>
      </c>
      <c r="D240" s="3" t="n">
        <v>66</v>
      </c>
      <c r="E240" s="3" t="n">
        <v>3</v>
      </c>
      <c r="F240" s="3" t="n">
        <v>2</v>
      </c>
      <c r="G240" s="3" t="n">
        <v>0</v>
      </c>
      <c r="H240" s="3" t="n">
        <v>0</v>
      </c>
      <c r="I240" s="3" t="n">
        <v>0</v>
      </c>
      <c r="J240" s="8" t="n">
        <v>26</v>
      </c>
      <c r="K240" s="8" t="n">
        <v>14085.95</v>
      </c>
      <c r="L240" s="3" t="s">
        <v>151</v>
      </c>
      <c r="M240" s="0" t="n">
        <v>26</v>
      </c>
      <c r="N240" s="0" t="n">
        <f aca="false">IF(J240&gt;23,1,0)</f>
        <v>1</v>
      </c>
    </row>
    <row r="241" customFormat="false" ht="15" hidden="false" customHeight="false" outlineLevel="0" collapsed="false">
      <c r="A241" s="3" t="n">
        <v>6</v>
      </c>
      <c r="B241" s="3" t="n">
        <v>1</v>
      </c>
      <c r="C241" s="24" t="n">
        <f aca="false">IF(B241&gt;1,1,0)</f>
        <v>0</v>
      </c>
      <c r="D241" s="3" t="n">
        <v>67</v>
      </c>
      <c r="E241" s="3" t="n">
        <v>2</v>
      </c>
      <c r="F241" s="3" t="n">
        <v>1</v>
      </c>
      <c r="G241" s="3" t="n">
        <v>0</v>
      </c>
      <c r="H241" s="3" t="n">
        <v>0</v>
      </c>
      <c r="I241" s="3" t="n">
        <v>0</v>
      </c>
      <c r="J241" s="8" t="n">
        <v>21</v>
      </c>
      <c r="K241" s="8" t="n">
        <v>10732.8</v>
      </c>
      <c r="L241" s="3" t="s">
        <v>12</v>
      </c>
      <c r="M241" s="0" t="n">
        <v>21</v>
      </c>
      <c r="N241" s="0" t="n">
        <f aca="false">IF(J241&gt;23,1,0)</f>
        <v>0</v>
      </c>
    </row>
    <row r="242" customFormat="false" ht="15" hidden="false" customHeight="false" outlineLevel="0" collapsed="false">
      <c r="A242" s="3" t="n">
        <v>88</v>
      </c>
      <c r="B242" s="3" t="n">
        <v>1</v>
      </c>
      <c r="C242" s="24" t="n">
        <f aca="false">IF(B242&gt;1,1,0)</f>
        <v>0</v>
      </c>
      <c r="D242" s="3" t="n">
        <v>67</v>
      </c>
      <c r="E242" s="3" t="n">
        <v>1</v>
      </c>
      <c r="F242" s="3" t="n">
        <v>1</v>
      </c>
      <c r="G242" s="3" t="n">
        <v>0</v>
      </c>
      <c r="H242" s="3" t="n">
        <v>0</v>
      </c>
      <c r="I242" s="3" t="n">
        <v>0</v>
      </c>
      <c r="J242" s="8" t="n">
        <v>25</v>
      </c>
      <c r="K242" s="8" t="n">
        <v>18838.07</v>
      </c>
      <c r="L242" s="3" t="s">
        <v>12</v>
      </c>
      <c r="M242" s="0" t="n">
        <v>25</v>
      </c>
      <c r="N242" s="0" t="n">
        <f aca="false">IF(J242&gt;23,1,0)</f>
        <v>1</v>
      </c>
    </row>
    <row r="243" customFormat="false" ht="15" hidden="false" customHeight="false" outlineLevel="0" collapsed="false">
      <c r="A243" s="3" t="n">
        <v>108</v>
      </c>
      <c r="B243" s="3" t="n">
        <v>1</v>
      </c>
      <c r="C243" s="24" t="n">
        <f aca="false">IF(B243&gt;1,1,0)</f>
        <v>0</v>
      </c>
      <c r="D243" s="3" t="n">
        <v>67</v>
      </c>
      <c r="E243" s="3" t="n">
        <v>3</v>
      </c>
      <c r="F243" s="3" t="n">
        <v>1</v>
      </c>
      <c r="G243" s="3" t="n">
        <v>0</v>
      </c>
      <c r="H243" s="3" t="n">
        <v>0</v>
      </c>
      <c r="I243" s="3" t="n">
        <v>0</v>
      </c>
      <c r="J243" s="8" t="n">
        <v>22</v>
      </c>
      <c r="K243" s="8" t="n">
        <v>54946.08</v>
      </c>
      <c r="L243" s="3" t="s">
        <v>12</v>
      </c>
      <c r="M243" s="0" t="n">
        <v>22</v>
      </c>
      <c r="N243" s="0" t="n">
        <f aca="false">IF(J243&gt;23,1,0)</f>
        <v>0</v>
      </c>
    </row>
    <row r="244" customFormat="false" ht="15" hidden="false" customHeight="false" outlineLevel="0" collapsed="false">
      <c r="A244" s="3" t="n">
        <v>116</v>
      </c>
      <c r="B244" s="3" t="n">
        <v>1</v>
      </c>
      <c r="C244" s="24" t="n">
        <f aca="false">IF(B244&gt;1,1,0)</f>
        <v>0</v>
      </c>
      <c r="D244" s="3" t="n">
        <v>67</v>
      </c>
      <c r="E244" s="3" t="n">
        <v>1</v>
      </c>
      <c r="F244" s="3" t="n">
        <v>1</v>
      </c>
      <c r="G244" s="3" t="n">
        <v>0</v>
      </c>
      <c r="H244" s="3" t="n">
        <v>0</v>
      </c>
      <c r="I244" s="3" t="n">
        <v>0</v>
      </c>
      <c r="J244" s="8" t="n">
        <v>25</v>
      </c>
      <c r="K244" s="8" t="n">
        <v>20041.39</v>
      </c>
      <c r="L244" s="3" t="s">
        <v>12</v>
      </c>
      <c r="M244" s="0" t="n">
        <v>25</v>
      </c>
      <c r="N244" s="0" t="n">
        <f aca="false">IF(J244&gt;23,1,0)</f>
        <v>1</v>
      </c>
    </row>
    <row r="245" customFormat="false" ht="15" hidden="false" customHeight="false" outlineLevel="0" collapsed="false">
      <c r="A245" s="3" t="n">
        <v>131</v>
      </c>
      <c r="B245" s="3" t="n">
        <v>1</v>
      </c>
      <c r="C245" s="24" t="n">
        <f aca="false">IF(B245&gt;1,1,0)</f>
        <v>0</v>
      </c>
      <c r="D245" s="3" t="n">
        <v>67</v>
      </c>
      <c r="E245" s="3" t="n">
        <v>3</v>
      </c>
      <c r="F245" s="3" t="n">
        <v>1</v>
      </c>
      <c r="G245" s="3" t="n">
        <v>0</v>
      </c>
      <c r="H245" s="3" t="n">
        <v>1</v>
      </c>
      <c r="I245" s="3" t="n">
        <v>0</v>
      </c>
      <c r="J245" s="8" t="n">
        <v>26</v>
      </c>
      <c r="K245" s="8" t="n">
        <v>14119.03</v>
      </c>
      <c r="L245" s="3" t="s">
        <v>44</v>
      </c>
      <c r="M245" s="0" t="n">
        <v>26</v>
      </c>
      <c r="N245" s="0" t="n">
        <f aca="false">IF(J245&gt;23,1,0)</f>
        <v>1</v>
      </c>
    </row>
    <row r="246" customFormat="false" ht="15" hidden="false" customHeight="false" outlineLevel="0" collapsed="false">
      <c r="A246" s="3" t="n">
        <v>175</v>
      </c>
      <c r="B246" s="3" t="n">
        <v>1</v>
      </c>
      <c r="C246" s="24" t="n">
        <f aca="false">IF(B246&gt;1,1,0)</f>
        <v>0</v>
      </c>
      <c r="D246" s="3" t="n">
        <v>67</v>
      </c>
      <c r="E246" s="3" t="n">
        <v>0</v>
      </c>
      <c r="F246" s="3" t="n">
        <v>1</v>
      </c>
      <c r="G246" s="3" t="n">
        <v>0</v>
      </c>
      <c r="H246" s="3" t="n">
        <v>0</v>
      </c>
      <c r="I246" s="3" t="n">
        <v>0</v>
      </c>
      <c r="J246" s="8" t="n">
        <v>6</v>
      </c>
      <c r="K246" s="8" t="n">
        <v>4753.37</v>
      </c>
      <c r="L246" s="3" t="s">
        <v>12</v>
      </c>
      <c r="M246" s="0" t="n">
        <v>6</v>
      </c>
      <c r="N246" s="0" t="n">
        <f aca="false">IF(J246&gt;23,1,0)</f>
        <v>0</v>
      </c>
    </row>
    <row r="247" customFormat="false" ht="15" hidden="false" customHeight="false" outlineLevel="0" collapsed="false">
      <c r="A247" s="3" t="n">
        <v>290</v>
      </c>
      <c r="B247" s="3" t="n">
        <v>1</v>
      </c>
      <c r="C247" s="24" t="n">
        <f aca="false">IF(B247&gt;1,1,0)</f>
        <v>0</v>
      </c>
      <c r="D247" s="3" t="n">
        <v>68</v>
      </c>
      <c r="E247" s="3" t="n">
        <v>3</v>
      </c>
      <c r="F247" s="3" t="n">
        <v>2</v>
      </c>
      <c r="G247" s="3" t="n">
        <v>0</v>
      </c>
      <c r="H247" s="3" t="n">
        <v>0</v>
      </c>
      <c r="I247" s="3" t="n">
        <v>0</v>
      </c>
      <c r="J247" s="8" t="n">
        <v>7</v>
      </c>
      <c r="K247" s="8" t="n">
        <v>3209.78</v>
      </c>
      <c r="L247" s="3" t="s">
        <v>49</v>
      </c>
      <c r="M247" s="0" t="n">
        <v>7</v>
      </c>
      <c r="N247" s="0" t="n">
        <f aca="false">IF(J247&gt;23,1,0)</f>
        <v>0</v>
      </c>
    </row>
    <row r="248" customFormat="false" ht="15" hidden="false" customHeight="false" outlineLevel="0" collapsed="false">
      <c r="A248" s="3" t="n">
        <v>0</v>
      </c>
      <c r="B248" s="3" t="n">
        <v>2</v>
      </c>
      <c r="C248" s="24" t="n">
        <f aca="false">IF(B248&gt;1,1,0)</f>
        <v>1</v>
      </c>
      <c r="D248" s="3" t="n">
        <v>68</v>
      </c>
      <c r="E248" s="3" t="n">
        <v>1</v>
      </c>
      <c r="F248" s="3" t="n">
        <v>1</v>
      </c>
      <c r="G248" s="3" t="n">
        <v>0</v>
      </c>
      <c r="H248" s="3" t="n">
        <v>0</v>
      </c>
      <c r="I248" s="3" t="n">
        <v>0</v>
      </c>
      <c r="J248" s="8" t="n">
        <v>12</v>
      </c>
      <c r="K248" s="8" t="n">
        <v>7887.57</v>
      </c>
      <c r="L248" s="3" t="s">
        <v>12</v>
      </c>
      <c r="M248" s="0" t="n">
        <v>12</v>
      </c>
      <c r="N248" s="0" t="n">
        <f aca="false">IF(J248&gt;23,1,0)</f>
        <v>0</v>
      </c>
    </row>
    <row r="249" customFormat="false" ht="15" hidden="false" customHeight="false" outlineLevel="0" collapsed="false">
      <c r="A249" s="3" t="n">
        <v>75</v>
      </c>
      <c r="B249" s="3" t="n">
        <v>1</v>
      </c>
      <c r="C249" s="24" t="n">
        <f aca="false">IF(B249&gt;1,1,0)</f>
        <v>0</v>
      </c>
      <c r="D249" s="3" t="n">
        <v>69</v>
      </c>
      <c r="E249" s="3" t="n">
        <v>3</v>
      </c>
      <c r="F249" s="3" t="n">
        <v>2</v>
      </c>
      <c r="G249" s="3" t="n">
        <v>0</v>
      </c>
      <c r="H249" s="3" t="n">
        <v>0</v>
      </c>
      <c r="I249" s="3" t="n">
        <v>0</v>
      </c>
      <c r="J249" s="8" t="n">
        <v>27</v>
      </c>
      <c r="K249" s="8" t="n">
        <v>39657.47</v>
      </c>
      <c r="L249" s="3" t="s">
        <v>12</v>
      </c>
      <c r="M249" s="0" t="n">
        <v>27</v>
      </c>
      <c r="N249" s="0" t="n">
        <f aca="false">IF(J249&gt;23,1,0)</f>
        <v>1</v>
      </c>
    </row>
    <row r="250" customFormat="false" ht="15" hidden="false" customHeight="false" outlineLevel="0" collapsed="false">
      <c r="A250" s="3" t="n">
        <v>221</v>
      </c>
      <c r="B250" s="3" t="n">
        <v>1</v>
      </c>
      <c r="C250" s="24" t="n">
        <f aca="false">IF(B250&gt;1,1,0)</f>
        <v>0</v>
      </c>
      <c r="D250" s="3" t="n">
        <v>69</v>
      </c>
      <c r="E250" s="3" t="n">
        <v>2</v>
      </c>
      <c r="F250" s="3" t="n">
        <v>2</v>
      </c>
      <c r="G250" s="3" t="n">
        <v>0</v>
      </c>
      <c r="H250" s="3" t="n">
        <v>0</v>
      </c>
      <c r="I250" s="3" t="n">
        <v>0</v>
      </c>
      <c r="J250" s="8" t="n">
        <v>13</v>
      </c>
      <c r="K250" s="8" t="n">
        <v>6081.25</v>
      </c>
      <c r="L250" s="3" t="s">
        <v>12</v>
      </c>
      <c r="M250" s="0" t="n">
        <v>13</v>
      </c>
      <c r="N250" s="0" t="n">
        <f aca="false">IF(J250&gt;23,1,0)</f>
        <v>0</v>
      </c>
    </row>
    <row r="251" customFormat="false" ht="15" hidden="false" customHeight="false" outlineLevel="0" collapsed="false">
      <c r="A251" s="3" t="n">
        <v>306</v>
      </c>
      <c r="B251" s="3" t="n">
        <v>1</v>
      </c>
      <c r="C251" s="24" t="n">
        <f aca="false">IF(B251&gt;1,1,0)</f>
        <v>0</v>
      </c>
      <c r="D251" s="3" t="n">
        <v>69</v>
      </c>
      <c r="E251" s="3" t="n">
        <v>3</v>
      </c>
      <c r="F251" s="3" t="n">
        <v>2</v>
      </c>
      <c r="G251" s="3" t="n">
        <v>0</v>
      </c>
      <c r="H251" s="11" t="n">
        <v>1</v>
      </c>
      <c r="I251" s="3" t="n">
        <v>0</v>
      </c>
      <c r="J251" s="8" t="n">
        <v>7</v>
      </c>
      <c r="K251" s="8" t="n">
        <v>7069.57</v>
      </c>
      <c r="L251" s="3" t="s">
        <v>12</v>
      </c>
      <c r="M251" s="0" t="n">
        <v>7</v>
      </c>
      <c r="N251" s="0" t="n">
        <f aca="false">IF(J251&gt;23,1,0)</f>
        <v>0</v>
      </c>
    </row>
    <row r="252" customFormat="false" ht="15" hidden="false" customHeight="false" outlineLevel="0" collapsed="false">
      <c r="A252" s="3" t="n">
        <v>329</v>
      </c>
      <c r="B252" s="3" t="n">
        <v>1</v>
      </c>
      <c r="C252" s="24" t="n">
        <f aca="false">IF(B252&gt;1,1,0)</f>
        <v>0</v>
      </c>
      <c r="D252" s="3" t="n">
        <v>69</v>
      </c>
      <c r="E252" s="3" t="n">
        <v>4</v>
      </c>
      <c r="F252" s="3" t="n">
        <v>2</v>
      </c>
      <c r="G252" s="3" t="n">
        <v>0</v>
      </c>
      <c r="H252" s="3" t="n">
        <v>0</v>
      </c>
      <c r="I252" s="3" t="n">
        <v>0</v>
      </c>
      <c r="J252" s="8" t="n">
        <v>3</v>
      </c>
      <c r="K252" s="8" t="n">
        <v>3765.94</v>
      </c>
      <c r="L252" s="3" t="s">
        <v>57</v>
      </c>
      <c r="M252" s="0" t="n">
        <v>3</v>
      </c>
      <c r="N252" s="0" t="n">
        <f aca="false">IF(J252&gt;23,1,0)</f>
        <v>0</v>
      </c>
    </row>
    <row r="253" customFormat="false" ht="15" hidden="false" customHeight="false" outlineLevel="0" collapsed="false">
      <c r="A253" s="3" t="n">
        <v>89</v>
      </c>
      <c r="B253" s="3" t="n">
        <v>2</v>
      </c>
      <c r="C253" s="24" t="n">
        <f aca="false">IF(B253&gt;1,1,0)</f>
        <v>1</v>
      </c>
      <c r="D253" s="3" t="n">
        <v>69</v>
      </c>
      <c r="E253" s="3" t="n">
        <v>3</v>
      </c>
      <c r="F253" s="3" t="n">
        <v>1</v>
      </c>
      <c r="G253" s="3" t="n">
        <v>0</v>
      </c>
      <c r="H253" s="3" t="n">
        <v>0</v>
      </c>
      <c r="I253" s="3" t="n">
        <v>0</v>
      </c>
      <c r="J253" s="8" t="n">
        <v>21</v>
      </c>
      <c r="K253" s="8" t="n">
        <v>13380.04</v>
      </c>
      <c r="L253" s="3" t="s">
        <v>154</v>
      </c>
      <c r="M253" s="0" t="n">
        <v>21</v>
      </c>
      <c r="N253" s="0" t="n">
        <f aca="false">IF(J253&gt;23,1,0)</f>
        <v>0</v>
      </c>
    </row>
    <row r="254" customFormat="false" ht="15" hidden="false" customHeight="false" outlineLevel="0" collapsed="false">
      <c r="A254" s="3" t="n">
        <v>91</v>
      </c>
      <c r="B254" s="3" t="n">
        <v>2</v>
      </c>
      <c r="C254" s="24" t="n">
        <f aca="false">IF(B254&gt;1,1,0)</f>
        <v>1</v>
      </c>
      <c r="D254" s="3" t="n">
        <v>69</v>
      </c>
      <c r="E254" s="3" t="n">
        <v>0</v>
      </c>
      <c r="F254" s="3" t="n">
        <v>1</v>
      </c>
      <c r="G254" s="3" t="n">
        <v>0</v>
      </c>
      <c r="H254" s="3" t="n">
        <v>0</v>
      </c>
      <c r="I254" s="3" t="n">
        <v>0</v>
      </c>
      <c r="J254" s="8" t="n">
        <v>18</v>
      </c>
      <c r="K254" s="8" t="n">
        <v>35158.45</v>
      </c>
      <c r="L254" s="3" t="s">
        <v>157</v>
      </c>
      <c r="M254" s="0" t="n">
        <v>18</v>
      </c>
      <c r="N254" s="0" t="n">
        <f aca="false">IF(J254&gt;23,1,0)</f>
        <v>0</v>
      </c>
    </row>
    <row r="255" customFormat="false" ht="15" hidden="false" customHeight="false" outlineLevel="0" collapsed="false">
      <c r="A255" s="3" t="n">
        <v>104</v>
      </c>
      <c r="B255" s="3" t="n">
        <v>2</v>
      </c>
      <c r="C255" s="24" t="n">
        <f aca="false">IF(B255&gt;1,1,0)</f>
        <v>1</v>
      </c>
      <c r="D255" s="3" t="n">
        <v>69</v>
      </c>
      <c r="E255" s="3" t="n">
        <v>3</v>
      </c>
      <c r="F255" s="3" t="n">
        <v>2</v>
      </c>
      <c r="G255" s="3" t="n">
        <v>0</v>
      </c>
      <c r="H255" s="3" t="n">
        <v>1</v>
      </c>
      <c r="I255" s="3" t="n">
        <v>0</v>
      </c>
      <c r="J255" s="8" t="n">
        <v>73</v>
      </c>
      <c r="K255" s="8" t="n">
        <v>207931.89</v>
      </c>
      <c r="L255" s="3" t="s">
        <v>160</v>
      </c>
      <c r="M255" s="0" t="n">
        <v>73</v>
      </c>
      <c r="N255" s="0" t="n">
        <f aca="false">IF(J255&gt;23,1,0)</f>
        <v>1</v>
      </c>
    </row>
    <row r="256" customFormat="false" ht="15" hidden="false" customHeight="false" outlineLevel="0" collapsed="false">
      <c r="A256" s="3" t="n">
        <v>132</v>
      </c>
      <c r="B256" s="3" t="n">
        <v>2</v>
      </c>
      <c r="C256" s="24" t="n">
        <f aca="false">IF(B256&gt;1,1,0)</f>
        <v>1</v>
      </c>
      <c r="D256" s="3" t="n">
        <v>69</v>
      </c>
      <c r="E256" s="3" t="n">
        <v>1</v>
      </c>
      <c r="F256" s="3" t="n">
        <v>1</v>
      </c>
      <c r="G256" s="3" t="n">
        <v>0</v>
      </c>
      <c r="H256" s="3" t="n">
        <v>0</v>
      </c>
      <c r="I256" s="3" t="n">
        <v>0</v>
      </c>
      <c r="J256" s="8" t="n">
        <v>5</v>
      </c>
      <c r="K256" s="8" t="n">
        <v>3892.33</v>
      </c>
      <c r="L256" s="3" t="s">
        <v>12</v>
      </c>
      <c r="M256" s="0" t="n">
        <v>5</v>
      </c>
      <c r="N256" s="0" t="n">
        <f aca="false">IF(J256&gt;23,1,0)</f>
        <v>0</v>
      </c>
    </row>
    <row r="257" customFormat="false" ht="15" hidden="false" customHeight="false" outlineLevel="0" collapsed="false">
      <c r="A257" s="3" t="n">
        <v>136</v>
      </c>
      <c r="B257" s="3" t="n">
        <v>2</v>
      </c>
      <c r="C257" s="24" t="n">
        <f aca="false">IF(B257&gt;1,1,0)</f>
        <v>1</v>
      </c>
      <c r="D257" s="3" t="n">
        <v>69</v>
      </c>
      <c r="E257" s="3" t="n">
        <v>5</v>
      </c>
      <c r="F257" s="3" t="n">
        <v>1</v>
      </c>
      <c r="G257" s="3" t="n">
        <v>0</v>
      </c>
      <c r="H257" s="3" t="n">
        <v>1</v>
      </c>
      <c r="I257" s="3" t="n">
        <v>1</v>
      </c>
      <c r="J257" s="8" t="n">
        <v>17</v>
      </c>
      <c r="K257" s="8" t="n">
        <v>67884.86</v>
      </c>
      <c r="L257" s="3" t="s">
        <v>12</v>
      </c>
      <c r="M257" s="0" t="n">
        <v>17</v>
      </c>
      <c r="N257" s="0" t="n">
        <f aca="false">IF(J257&gt;23,1,0)</f>
        <v>0</v>
      </c>
    </row>
    <row r="258" customFormat="false" ht="15" hidden="false" customHeight="false" outlineLevel="0" collapsed="false">
      <c r="A258" s="3" t="n">
        <v>150</v>
      </c>
      <c r="B258" s="3" t="n">
        <v>2</v>
      </c>
      <c r="C258" s="24" t="n">
        <f aca="false">IF(B258&gt;1,1,0)</f>
        <v>1</v>
      </c>
      <c r="D258" s="3" t="n">
        <v>69</v>
      </c>
      <c r="E258" s="3" t="n">
        <v>5</v>
      </c>
      <c r="F258" s="3" t="n">
        <v>2</v>
      </c>
      <c r="G258" s="3" t="n">
        <v>0</v>
      </c>
      <c r="H258" s="3" t="n">
        <v>0</v>
      </c>
      <c r="I258" s="3" t="n">
        <v>0</v>
      </c>
      <c r="J258" s="8" t="n">
        <v>13</v>
      </c>
      <c r="K258" s="8" t="n">
        <v>8186.51</v>
      </c>
      <c r="L258" s="3" t="s">
        <v>12</v>
      </c>
      <c r="M258" s="0" t="n">
        <v>13</v>
      </c>
      <c r="N258" s="0" t="n">
        <f aca="false">IF(J258&gt;23,1,0)</f>
        <v>0</v>
      </c>
    </row>
    <row r="259" customFormat="false" ht="15" hidden="false" customHeight="false" outlineLevel="0" collapsed="false">
      <c r="A259" s="3" t="n">
        <v>137</v>
      </c>
      <c r="B259" s="3" t="n">
        <v>1</v>
      </c>
      <c r="C259" s="24" t="n">
        <f aca="false">IF(B259&gt;1,1,0)</f>
        <v>0</v>
      </c>
      <c r="D259" s="3" t="n">
        <v>70</v>
      </c>
      <c r="E259" s="3" t="n">
        <v>2</v>
      </c>
      <c r="F259" s="3" t="n">
        <v>2</v>
      </c>
      <c r="G259" s="3" t="n">
        <v>0</v>
      </c>
      <c r="H259" s="3" t="n">
        <v>0</v>
      </c>
      <c r="I259" s="3" t="n">
        <v>0</v>
      </c>
      <c r="J259" s="8" t="n">
        <v>15</v>
      </c>
      <c r="K259" s="8" t="n">
        <v>8032.6</v>
      </c>
      <c r="L259" s="3" t="s">
        <v>12</v>
      </c>
      <c r="M259" s="0" t="n">
        <v>15</v>
      </c>
      <c r="N259" s="0" t="n">
        <f aca="false">IF(J259&gt;23,1,0)</f>
        <v>0</v>
      </c>
    </row>
    <row r="260" customFormat="false" ht="15" hidden="false" customHeight="false" outlineLevel="0" collapsed="false">
      <c r="A260" s="3" t="n">
        <v>160</v>
      </c>
      <c r="B260" s="3" t="n">
        <v>1</v>
      </c>
      <c r="C260" s="24" t="n">
        <f aca="false">IF(B260&gt;1,1,0)</f>
        <v>0</v>
      </c>
      <c r="D260" s="3" t="n">
        <v>70</v>
      </c>
      <c r="E260" s="3" t="n">
        <v>2</v>
      </c>
      <c r="F260" s="3" t="n">
        <v>1</v>
      </c>
      <c r="G260" s="3" t="n">
        <v>0</v>
      </c>
      <c r="H260" s="3" t="n">
        <v>0</v>
      </c>
      <c r="I260" s="3" t="n">
        <v>0</v>
      </c>
      <c r="J260" s="8" t="n">
        <v>48</v>
      </c>
      <c r="K260" s="8" t="n">
        <v>27732.06</v>
      </c>
      <c r="L260" s="3" t="s">
        <v>62</v>
      </c>
      <c r="M260" s="0" t="n">
        <v>48</v>
      </c>
      <c r="N260" s="0" t="n">
        <f aca="false">IF(J260&gt;23,1,0)</f>
        <v>1</v>
      </c>
    </row>
    <row r="261" customFormat="false" ht="15" hidden="false" customHeight="false" outlineLevel="0" collapsed="false">
      <c r="A261" s="3" t="n">
        <v>164</v>
      </c>
      <c r="B261" s="3" t="n">
        <v>1</v>
      </c>
      <c r="C261" s="24" t="n">
        <f aca="false">IF(B261&gt;1,1,0)</f>
        <v>0</v>
      </c>
      <c r="D261" s="3" t="n">
        <v>70</v>
      </c>
      <c r="E261" s="3" t="n">
        <v>2</v>
      </c>
      <c r="F261" s="3" t="n">
        <v>1</v>
      </c>
      <c r="G261" s="3" t="n">
        <v>0</v>
      </c>
      <c r="H261" s="3" t="n">
        <v>0</v>
      </c>
      <c r="I261" s="3" t="n">
        <v>0</v>
      </c>
      <c r="J261" s="8" t="n">
        <v>26</v>
      </c>
      <c r="K261" s="8" t="n">
        <v>17357.55</v>
      </c>
      <c r="L261" s="3" t="s">
        <v>64</v>
      </c>
      <c r="M261" s="0" t="n">
        <v>26</v>
      </c>
      <c r="N261" s="0" t="n">
        <f aca="false">IF(J261&gt;23,1,0)</f>
        <v>1</v>
      </c>
    </row>
    <row r="262" customFormat="false" ht="15" hidden="false" customHeight="false" outlineLevel="0" collapsed="false">
      <c r="A262" s="3" t="n">
        <v>188</v>
      </c>
      <c r="B262" s="3" t="n">
        <v>1</v>
      </c>
      <c r="C262" s="24" t="n">
        <f aca="false">IF(B262&gt;1,1,0)</f>
        <v>0</v>
      </c>
      <c r="D262" s="3" t="n">
        <v>70</v>
      </c>
      <c r="E262" s="3" t="n">
        <v>4</v>
      </c>
      <c r="F262" s="3" t="n">
        <v>2</v>
      </c>
      <c r="G262" s="3" t="n">
        <v>1</v>
      </c>
      <c r="H262" s="3" t="n">
        <v>1</v>
      </c>
      <c r="I262" s="3" t="n">
        <v>1</v>
      </c>
      <c r="J262" s="8" t="n">
        <v>14</v>
      </c>
      <c r="K262" s="8" t="n">
        <v>86924.04</v>
      </c>
      <c r="L262" s="3" t="s">
        <v>67</v>
      </c>
      <c r="M262" s="0" t="n">
        <v>14</v>
      </c>
      <c r="N262" s="0" t="n">
        <f aca="false">IF(J262&gt;23,1,0)</f>
        <v>0</v>
      </c>
    </row>
    <row r="263" customFormat="false" ht="15" hidden="false" customHeight="false" outlineLevel="0" collapsed="false">
      <c r="A263" s="3" t="n">
        <v>219</v>
      </c>
      <c r="B263" s="3" t="n">
        <v>1</v>
      </c>
      <c r="C263" s="24" t="n">
        <f aca="false">IF(B263&gt;1,1,0)</f>
        <v>0</v>
      </c>
      <c r="D263" s="3" t="n">
        <v>70</v>
      </c>
      <c r="E263" s="3" t="n">
        <v>5</v>
      </c>
      <c r="F263" s="3" t="n">
        <v>2</v>
      </c>
      <c r="G263" s="3" t="n">
        <v>0</v>
      </c>
      <c r="H263" s="3" t="n">
        <v>0</v>
      </c>
      <c r="I263" s="3" t="n">
        <v>0</v>
      </c>
      <c r="J263" s="8" t="n">
        <v>43</v>
      </c>
      <c r="K263" s="8" t="n">
        <v>47646.67</v>
      </c>
      <c r="L263" s="3" t="s">
        <v>12</v>
      </c>
      <c r="M263" s="0" t="n">
        <v>43</v>
      </c>
      <c r="N263" s="0" t="n">
        <f aca="false">IF(J263&gt;23,1,0)</f>
        <v>1</v>
      </c>
    </row>
    <row r="264" customFormat="false" ht="15" hidden="false" customHeight="false" outlineLevel="0" collapsed="false">
      <c r="A264" s="3" t="n">
        <v>257</v>
      </c>
      <c r="B264" s="3" t="n">
        <v>1</v>
      </c>
      <c r="C264" s="24" t="n">
        <f aca="false">IF(B264&gt;1,1,0)</f>
        <v>0</v>
      </c>
      <c r="D264" s="3" t="n">
        <v>70</v>
      </c>
      <c r="E264" s="3" t="n">
        <v>6</v>
      </c>
      <c r="F264" s="3" t="n">
        <v>2</v>
      </c>
      <c r="G264" s="3" t="n">
        <v>0</v>
      </c>
      <c r="H264" s="3" t="n">
        <v>0</v>
      </c>
      <c r="I264" s="3" t="n">
        <v>0</v>
      </c>
      <c r="J264" s="8" t="n">
        <v>25</v>
      </c>
      <c r="K264" s="8" t="n">
        <v>31458.81</v>
      </c>
      <c r="L264" s="3" t="s">
        <v>71</v>
      </c>
      <c r="M264" s="0" t="n">
        <v>25</v>
      </c>
      <c r="N264" s="0" t="n">
        <f aca="false">IF(J264&gt;23,1,0)</f>
        <v>1</v>
      </c>
    </row>
    <row r="265" customFormat="false" ht="15" hidden="false" customHeight="false" outlineLevel="0" collapsed="false">
      <c r="A265" s="3" t="n">
        <v>93</v>
      </c>
      <c r="B265" s="3" t="n">
        <v>2</v>
      </c>
      <c r="C265" s="24" t="n">
        <f aca="false">IF(B265&gt;1,1,0)</f>
        <v>1</v>
      </c>
      <c r="D265" s="3" t="n">
        <v>70</v>
      </c>
      <c r="E265" s="3" t="n">
        <v>2</v>
      </c>
      <c r="F265" s="3" t="n">
        <v>2</v>
      </c>
      <c r="G265" s="3" t="n">
        <v>0</v>
      </c>
      <c r="H265" s="3" t="n">
        <v>0</v>
      </c>
      <c r="I265" s="3" t="n">
        <v>0</v>
      </c>
      <c r="J265" s="8" t="n">
        <v>12</v>
      </c>
      <c r="K265" s="8" t="n">
        <v>8154.03</v>
      </c>
      <c r="L265" s="3" t="s">
        <v>12</v>
      </c>
      <c r="M265" s="0" t="n">
        <v>12</v>
      </c>
      <c r="N265" s="0" t="n">
        <f aca="false">IF(J265&gt;23,1,0)</f>
        <v>0</v>
      </c>
    </row>
    <row r="266" customFormat="false" ht="15" hidden="false" customHeight="false" outlineLevel="0" collapsed="false">
      <c r="A266" s="3" t="n">
        <v>240</v>
      </c>
      <c r="B266" s="3" t="n">
        <v>2</v>
      </c>
      <c r="C266" s="24" t="n">
        <f aca="false">IF(B266&gt;1,1,0)</f>
        <v>1</v>
      </c>
      <c r="D266" s="3" t="n">
        <v>70</v>
      </c>
      <c r="E266" s="3" t="n">
        <v>2</v>
      </c>
      <c r="F266" s="3" t="n">
        <v>1</v>
      </c>
      <c r="G266" s="3" t="n">
        <v>0</v>
      </c>
      <c r="H266" s="3" t="n">
        <v>0</v>
      </c>
      <c r="I266" s="3" t="n">
        <v>0</v>
      </c>
      <c r="J266" s="8" t="n">
        <v>6</v>
      </c>
      <c r="K266" s="8" t="n">
        <v>5694.75</v>
      </c>
      <c r="L266" s="3" t="s">
        <v>12</v>
      </c>
      <c r="M266" s="0" t="n">
        <v>6</v>
      </c>
      <c r="N266" s="0" t="n">
        <f aca="false">IF(J266&gt;23,1,0)</f>
        <v>0</v>
      </c>
    </row>
    <row r="267" customFormat="false" ht="15" hidden="false" customHeight="false" outlineLevel="0" collapsed="false">
      <c r="A267" s="3" t="n">
        <v>12</v>
      </c>
      <c r="B267" s="3" t="n">
        <v>1</v>
      </c>
      <c r="C267" s="24" t="n">
        <f aca="false">IF(B267&gt;1,1,0)</f>
        <v>0</v>
      </c>
      <c r="D267" s="3" t="n">
        <v>71</v>
      </c>
      <c r="E267" s="3" t="n">
        <v>4</v>
      </c>
      <c r="F267" s="3" t="n">
        <v>2</v>
      </c>
      <c r="G267" s="3" t="n">
        <v>0</v>
      </c>
      <c r="H267" s="3" t="n">
        <v>0</v>
      </c>
      <c r="I267" s="3" t="n">
        <v>0</v>
      </c>
      <c r="J267" s="8" t="n">
        <v>17</v>
      </c>
      <c r="K267" s="8" t="n">
        <v>34731.64</v>
      </c>
      <c r="L267" s="3" t="s">
        <v>12</v>
      </c>
      <c r="M267" s="0" t="n">
        <v>17</v>
      </c>
      <c r="N267" s="0" t="n">
        <f aca="false">IF(J267&gt;23,1,0)</f>
        <v>0</v>
      </c>
    </row>
    <row r="268" customFormat="false" ht="15" hidden="false" customHeight="false" outlineLevel="0" collapsed="false">
      <c r="A268" s="3" t="n">
        <v>72</v>
      </c>
      <c r="B268" s="3" t="n">
        <v>1</v>
      </c>
      <c r="C268" s="24" t="n">
        <f aca="false">IF(B268&gt;1,1,0)</f>
        <v>0</v>
      </c>
      <c r="D268" s="3" t="n">
        <v>71</v>
      </c>
      <c r="E268" s="3" t="n">
        <v>5</v>
      </c>
      <c r="F268" s="3" t="n">
        <v>1</v>
      </c>
      <c r="G268" s="3" t="n">
        <v>0</v>
      </c>
      <c r="H268" s="3" t="n">
        <v>0</v>
      </c>
      <c r="I268" s="3" t="n">
        <v>0</v>
      </c>
      <c r="J268" s="8" t="n">
        <v>29</v>
      </c>
      <c r="K268" s="8" t="n">
        <v>49996.35</v>
      </c>
      <c r="L268" s="3" t="s">
        <v>12</v>
      </c>
      <c r="M268" s="0" t="n">
        <v>29</v>
      </c>
      <c r="N268" s="0" t="n">
        <f aca="false">IF(J268&gt;23,1,0)</f>
        <v>1</v>
      </c>
    </row>
    <row r="269" customFormat="false" ht="15" hidden="false" customHeight="false" outlineLevel="0" collapsed="false">
      <c r="A269" s="3" t="n">
        <v>117</v>
      </c>
      <c r="B269" s="3" t="n">
        <v>1</v>
      </c>
      <c r="C269" s="24" t="n">
        <f aca="false">IF(B269&gt;1,1,0)</f>
        <v>0</v>
      </c>
      <c r="D269" s="3" t="n">
        <v>71</v>
      </c>
      <c r="E269" s="3" t="n">
        <v>5</v>
      </c>
      <c r="F269" s="3" t="n">
        <v>2</v>
      </c>
      <c r="G269" s="3" t="n">
        <v>0</v>
      </c>
      <c r="H269" s="3" t="n">
        <v>0</v>
      </c>
      <c r="I269" s="3" t="n">
        <v>0</v>
      </c>
      <c r="J269" s="8" t="n">
        <v>5</v>
      </c>
      <c r="K269" s="8" t="n">
        <v>17866.14</v>
      </c>
      <c r="L269" s="3" t="s">
        <v>12</v>
      </c>
      <c r="M269" s="0" t="n">
        <v>5</v>
      </c>
      <c r="N269" s="0" t="n">
        <f aca="false">IF(J269&gt;23,1,0)</f>
        <v>0</v>
      </c>
    </row>
    <row r="270" customFormat="false" ht="15" hidden="false" customHeight="false" outlineLevel="0" collapsed="false">
      <c r="A270" s="3" t="n">
        <v>147</v>
      </c>
      <c r="B270" s="3" t="n">
        <v>1</v>
      </c>
      <c r="C270" s="24" t="n">
        <f aca="false">IF(B270&gt;1,1,0)</f>
        <v>0</v>
      </c>
      <c r="D270" s="3" t="n">
        <v>71</v>
      </c>
      <c r="E270" s="3" t="n">
        <v>1</v>
      </c>
      <c r="F270" s="3" t="n">
        <v>1</v>
      </c>
      <c r="G270" s="3" t="n">
        <v>0</v>
      </c>
      <c r="H270" s="3" t="n">
        <v>0</v>
      </c>
      <c r="I270" s="3" t="n">
        <v>0</v>
      </c>
      <c r="J270" s="8" t="n">
        <v>9</v>
      </c>
      <c r="K270" s="8" t="n">
        <v>20774.39</v>
      </c>
      <c r="L270" s="3" t="s">
        <v>12</v>
      </c>
      <c r="M270" s="0" t="n">
        <v>9</v>
      </c>
      <c r="N270" s="0" t="n">
        <f aca="false">IF(J270&gt;23,1,0)</f>
        <v>0</v>
      </c>
    </row>
    <row r="271" customFormat="false" ht="15" hidden="false" customHeight="false" outlineLevel="0" collapsed="false">
      <c r="A271" s="3" t="n">
        <v>217</v>
      </c>
      <c r="B271" s="3" t="n">
        <v>1</v>
      </c>
      <c r="C271" s="24" t="n">
        <f aca="false">IF(B271&gt;1,1,0)</f>
        <v>0</v>
      </c>
      <c r="D271" s="3" t="n">
        <v>71</v>
      </c>
      <c r="E271" s="3" t="n">
        <v>4</v>
      </c>
      <c r="F271" s="3" t="n">
        <v>2</v>
      </c>
      <c r="G271" s="3" t="n">
        <v>0</v>
      </c>
      <c r="H271" s="3" t="n">
        <v>0</v>
      </c>
      <c r="I271" s="3" t="n">
        <v>0</v>
      </c>
      <c r="J271" s="8" t="n">
        <v>12</v>
      </c>
      <c r="K271" s="8" t="n">
        <v>7251.53</v>
      </c>
      <c r="L271" s="3" t="s">
        <v>82</v>
      </c>
      <c r="M271" s="0" t="n">
        <v>12</v>
      </c>
      <c r="N271" s="0" t="n">
        <f aca="false">IF(J271&gt;23,1,0)</f>
        <v>0</v>
      </c>
    </row>
    <row r="272" customFormat="false" ht="15" hidden="false" customHeight="false" outlineLevel="0" collapsed="false">
      <c r="A272" s="3" t="n">
        <v>238</v>
      </c>
      <c r="B272" s="3" t="n">
        <v>1</v>
      </c>
      <c r="C272" s="24" t="n">
        <f aca="false">IF(B272&gt;1,1,0)</f>
        <v>0</v>
      </c>
      <c r="D272" s="3" t="n">
        <v>71</v>
      </c>
      <c r="E272" s="3" t="n">
        <v>6</v>
      </c>
      <c r="F272" s="3" t="n">
        <v>3</v>
      </c>
      <c r="G272" s="3" t="n">
        <v>0</v>
      </c>
      <c r="H272" s="3" t="n">
        <v>1</v>
      </c>
      <c r="I272" s="3" t="n">
        <v>0</v>
      </c>
      <c r="J272" s="8" t="n">
        <v>15</v>
      </c>
      <c r="K272" s="8" t="n">
        <v>13037.84</v>
      </c>
      <c r="L272" s="3" t="s">
        <v>84</v>
      </c>
      <c r="M272" s="0" t="n">
        <v>15</v>
      </c>
      <c r="N272" s="0" t="n">
        <f aca="false">IF(J272&gt;23,1,0)</f>
        <v>0</v>
      </c>
    </row>
    <row r="273" customFormat="false" ht="15" hidden="false" customHeight="false" outlineLevel="0" collapsed="false">
      <c r="A273" s="3" t="n">
        <v>243</v>
      </c>
      <c r="B273" s="3" t="n">
        <v>1</v>
      </c>
      <c r="C273" s="24" t="n">
        <f aca="false">IF(B273&gt;1,1,0)</f>
        <v>0</v>
      </c>
      <c r="D273" s="3" t="n">
        <v>71</v>
      </c>
      <c r="E273" s="3" t="n">
        <v>5</v>
      </c>
      <c r="F273" s="3" t="n">
        <v>1</v>
      </c>
      <c r="G273" s="3" t="n">
        <v>0</v>
      </c>
      <c r="H273" s="3" t="n">
        <v>1</v>
      </c>
      <c r="I273" s="3" t="n">
        <v>0</v>
      </c>
      <c r="J273" s="8" t="n">
        <v>23</v>
      </c>
      <c r="K273" s="8" t="n">
        <v>20093.05</v>
      </c>
      <c r="L273" s="3" t="s">
        <v>12</v>
      </c>
      <c r="M273" s="0" t="n">
        <v>23</v>
      </c>
      <c r="N273" s="0" t="n">
        <f aca="false">IF(J273&gt;23,1,0)</f>
        <v>0</v>
      </c>
    </row>
    <row r="274" customFormat="false" ht="15" hidden="false" customHeight="false" outlineLevel="0" collapsed="false">
      <c r="A274" s="3" t="n">
        <v>289</v>
      </c>
      <c r="B274" s="3" t="n">
        <v>1</v>
      </c>
      <c r="C274" s="24" t="n">
        <f aca="false">IF(B274&gt;1,1,0)</f>
        <v>0</v>
      </c>
      <c r="D274" s="3" t="n">
        <v>71</v>
      </c>
      <c r="E274" s="3" t="n">
        <v>2</v>
      </c>
      <c r="F274" s="3" t="n">
        <v>1</v>
      </c>
      <c r="G274" s="3" t="n">
        <v>0</v>
      </c>
      <c r="H274" s="3" t="n">
        <v>0</v>
      </c>
      <c r="I274" s="3" t="n">
        <v>0</v>
      </c>
      <c r="J274" s="8" t="n">
        <v>31</v>
      </c>
      <c r="K274" s="8" t="n">
        <v>25244.41</v>
      </c>
      <c r="L274" s="3" t="s">
        <v>12</v>
      </c>
      <c r="M274" s="0" t="n">
        <v>31</v>
      </c>
      <c r="N274" s="0" t="n">
        <f aca="false">IF(J274&gt;23,1,0)</f>
        <v>1</v>
      </c>
    </row>
    <row r="275" customFormat="false" ht="15" hidden="false" customHeight="false" outlineLevel="0" collapsed="false">
      <c r="A275" s="3" t="n">
        <v>9</v>
      </c>
      <c r="B275" s="3" t="n">
        <v>2</v>
      </c>
      <c r="C275" s="24" t="n">
        <f aca="false">IF(B275&gt;1,1,0)</f>
        <v>1</v>
      </c>
      <c r="D275" s="3" t="n">
        <v>71</v>
      </c>
      <c r="E275" s="3" t="n">
        <v>5</v>
      </c>
      <c r="F275" s="3" t="n">
        <v>2</v>
      </c>
      <c r="G275" s="3" t="n">
        <v>0</v>
      </c>
      <c r="H275" s="3" t="n">
        <v>0</v>
      </c>
      <c r="I275" s="3" t="n">
        <v>0</v>
      </c>
      <c r="J275" s="8" t="n">
        <v>15</v>
      </c>
      <c r="K275" s="8" t="n">
        <v>7101.78</v>
      </c>
      <c r="L275" s="3" t="s">
        <v>167</v>
      </c>
      <c r="M275" s="0" t="n">
        <v>15</v>
      </c>
      <c r="N275" s="0" t="n">
        <f aca="false">IF(J275&gt;23,1,0)</f>
        <v>0</v>
      </c>
    </row>
    <row r="276" customFormat="false" ht="15" hidden="false" customHeight="false" outlineLevel="0" collapsed="false">
      <c r="A276" s="3" t="n">
        <v>36</v>
      </c>
      <c r="B276" s="3" t="n">
        <v>2</v>
      </c>
      <c r="C276" s="24" t="n">
        <f aca="false">IF(B276&gt;1,1,0)</f>
        <v>1</v>
      </c>
      <c r="D276" s="3" t="n">
        <v>71</v>
      </c>
      <c r="E276" s="3" t="n">
        <v>2</v>
      </c>
      <c r="F276" s="3" t="n">
        <v>1</v>
      </c>
      <c r="G276" s="3" t="n">
        <v>0</v>
      </c>
      <c r="H276" s="3" t="n">
        <v>1</v>
      </c>
      <c r="I276" s="3" t="n">
        <v>0</v>
      </c>
      <c r="J276" s="8" t="n">
        <v>78</v>
      </c>
      <c r="K276" s="8" t="n">
        <v>137189.16</v>
      </c>
      <c r="L276" s="3" t="s">
        <v>170</v>
      </c>
      <c r="M276" s="0" t="n">
        <v>78</v>
      </c>
      <c r="N276" s="0" t="n">
        <f aca="false">IF(J276&gt;23,1,0)</f>
        <v>1</v>
      </c>
    </row>
    <row r="277" customFormat="false" ht="15" hidden="false" customHeight="false" outlineLevel="0" collapsed="false">
      <c r="A277" s="3" t="n">
        <v>142</v>
      </c>
      <c r="B277" s="3" t="n">
        <v>2</v>
      </c>
      <c r="C277" s="24" t="n">
        <f aca="false">IF(B277&gt;1,1,0)</f>
        <v>1</v>
      </c>
      <c r="D277" s="3" t="n">
        <v>71</v>
      </c>
      <c r="E277" s="3" t="n">
        <v>5</v>
      </c>
      <c r="F277" s="3" t="n">
        <v>2</v>
      </c>
      <c r="G277" s="3" t="n">
        <v>0</v>
      </c>
      <c r="H277" s="3" t="n">
        <v>0</v>
      </c>
      <c r="I277" s="3" t="n">
        <v>0</v>
      </c>
      <c r="J277" s="8" t="n">
        <v>9</v>
      </c>
      <c r="K277" s="8" t="n">
        <v>13006.63</v>
      </c>
      <c r="L277" s="3" t="s">
        <v>172</v>
      </c>
      <c r="M277" s="0" t="n">
        <v>9</v>
      </c>
      <c r="N277" s="0" t="n">
        <f aca="false">IF(J277&gt;23,1,0)</f>
        <v>0</v>
      </c>
    </row>
    <row r="278" customFormat="false" ht="15" hidden="false" customHeight="false" outlineLevel="0" collapsed="false">
      <c r="A278" s="3" t="n">
        <v>274</v>
      </c>
      <c r="B278" s="3" t="n">
        <v>2</v>
      </c>
      <c r="C278" s="24" t="n">
        <f aca="false">IF(B278&gt;1,1,0)</f>
        <v>1</v>
      </c>
      <c r="D278" s="3" t="n">
        <v>71</v>
      </c>
      <c r="E278" s="3" t="n">
        <v>1</v>
      </c>
      <c r="F278" s="3" t="n">
        <v>1</v>
      </c>
      <c r="G278" s="3" t="n">
        <v>0</v>
      </c>
      <c r="H278" s="3" t="n">
        <v>0</v>
      </c>
      <c r="I278" s="3" t="n">
        <v>0</v>
      </c>
      <c r="J278" s="8" t="n">
        <v>9</v>
      </c>
      <c r="K278" s="8" t="n">
        <v>7865.34</v>
      </c>
      <c r="L278" s="3" t="s">
        <v>12</v>
      </c>
      <c r="M278" s="0" t="n">
        <v>9</v>
      </c>
      <c r="N278" s="0" t="n">
        <f aca="false">IF(J278&gt;23,1,0)</f>
        <v>0</v>
      </c>
    </row>
    <row r="279" customFormat="false" ht="15" hidden="false" customHeight="false" outlineLevel="0" collapsed="false">
      <c r="A279" s="3" t="n">
        <v>145</v>
      </c>
      <c r="B279" s="3" t="n">
        <v>1</v>
      </c>
      <c r="C279" s="24" t="n">
        <f aca="false">IF(B279&gt;1,1,0)</f>
        <v>0</v>
      </c>
      <c r="D279" s="3" t="n">
        <v>72</v>
      </c>
      <c r="E279" s="3" t="n">
        <v>4</v>
      </c>
      <c r="F279" s="3" t="n">
        <v>1</v>
      </c>
      <c r="G279" s="3" t="n">
        <v>0</v>
      </c>
      <c r="H279" s="3" t="n">
        <v>0</v>
      </c>
      <c r="I279" s="3" t="n">
        <v>0</v>
      </c>
      <c r="J279" s="8" t="n">
        <v>13</v>
      </c>
      <c r="K279" s="8" t="n">
        <v>13816.65</v>
      </c>
      <c r="L279" s="3" t="s">
        <v>12</v>
      </c>
      <c r="M279" s="0" t="n">
        <v>13</v>
      </c>
      <c r="N279" s="0" t="n">
        <f aca="false">IF(J279&gt;23,1,0)</f>
        <v>0</v>
      </c>
    </row>
    <row r="280" customFormat="false" ht="15" hidden="false" customHeight="false" outlineLevel="0" collapsed="false">
      <c r="A280" s="3" t="n">
        <v>226</v>
      </c>
      <c r="B280" s="3" t="n">
        <v>1</v>
      </c>
      <c r="C280" s="24" t="n">
        <f aca="false">IF(B280&gt;1,1,0)</f>
        <v>0</v>
      </c>
      <c r="D280" s="3" t="n">
        <v>72</v>
      </c>
      <c r="E280" s="3" t="n">
        <v>6</v>
      </c>
      <c r="F280" s="3" t="n">
        <v>3</v>
      </c>
      <c r="G280" s="3" t="n">
        <v>0</v>
      </c>
      <c r="H280" s="11" t="n">
        <v>1</v>
      </c>
      <c r="I280" s="3" t="n">
        <v>1</v>
      </c>
      <c r="J280" s="8" t="n">
        <v>34</v>
      </c>
      <c r="K280" s="8" t="n">
        <v>58032.32</v>
      </c>
      <c r="L280" s="3" t="s">
        <v>90</v>
      </c>
      <c r="M280" s="0" t="n">
        <v>34</v>
      </c>
      <c r="N280" s="0" t="n">
        <f aca="false">IF(J280&gt;23,1,0)</f>
        <v>1</v>
      </c>
    </row>
    <row r="281" customFormat="false" ht="15" hidden="false" customHeight="false" outlineLevel="0" collapsed="false">
      <c r="A281" s="3" t="n">
        <v>288</v>
      </c>
      <c r="B281" s="3" t="n">
        <v>1</v>
      </c>
      <c r="C281" s="24" t="n">
        <f aca="false">IF(B281&gt;1,1,0)</f>
        <v>0</v>
      </c>
      <c r="D281" s="3" t="n">
        <v>72</v>
      </c>
      <c r="E281" s="3" t="n">
        <v>2</v>
      </c>
      <c r="F281" s="3" t="n">
        <v>2</v>
      </c>
      <c r="G281" s="3" t="n">
        <v>0</v>
      </c>
      <c r="H281" s="3" t="n">
        <v>0</v>
      </c>
      <c r="I281" s="3" t="n">
        <v>0</v>
      </c>
      <c r="J281" s="8" t="n">
        <v>25</v>
      </c>
      <c r="K281" s="8" t="n">
        <v>35567.89</v>
      </c>
      <c r="L281" s="3" t="s">
        <v>92</v>
      </c>
      <c r="M281" s="0" t="n">
        <v>25</v>
      </c>
      <c r="N281" s="0" t="n">
        <f aca="false">IF(J281&gt;23,1,0)</f>
        <v>1</v>
      </c>
    </row>
    <row r="282" customFormat="false" ht="15" hidden="false" customHeight="false" outlineLevel="0" collapsed="false">
      <c r="A282" s="3" t="n">
        <v>76</v>
      </c>
      <c r="B282" s="3" t="n">
        <v>2</v>
      </c>
      <c r="C282" s="24" t="n">
        <f aca="false">IF(B282&gt;1,1,0)</f>
        <v>1</v>
      </c>
      <c r="D282" s="3" t="n">
        <v>72</v>
      </c>
      <c r="E282" s="3" t="n">
        <v>4</v>
      </c>
      <c r="F282" s="3" t="n">
        <v>1</v>
      </c>
      <c r="G282" s="3" t="n">
        <v>0</v>
      </c>
      <c r="H282" s="3" t="n">
        <v>0</v>
      </c>
      <c r="I282" s="3" t="n">
        <v>0</v>
      </c>
      <c r="J282" s="8" t="n">
        <v>8</v>
      </c>
      <c r="K282" s="8" t="n">
        <v>13299.97</v>
      </c>
      <c r="L282" s="3" t="s">
        <v>12</v>
      </c>
      <c r="M282" s="0" t="n">
        <v>8</v>
      </c>
      <c r="N282" s="0" t="n">
        <f aca="false">IF(J282&gt;23,1,0)</f>
        <v>0</v>
      </c>
    </row>
    <row r="283" customFormat="false" ht="15" hidden="false" customHeight="false" outlineLevel="0" collapsed="false">
      <c r="A283" s="3" t="n">
        <v>254</v>
      </c>
      <c r="B283" s="3" t="n">
        <v>2</v>
      </c>
      <c r="C283" s="24" t="n">
        <f aca="false">IF(B283&gt;1,1,0)</f>
        <v>1</v>
      </c>
      <c r="D283" s="3" t="n">
        <v>72</v>
      </c>
      <c r="E283" s="3" t="n">
        <v>2</v>
      </c>
      <c r="F283" s="3" t="n">
        <v>1</v>
      </c>
      <c r="G283" s="3" t="n">
        <v>0</v>
      </c>
      <c r="H283" s="3" t="n">
        <v>0</v>
      </c>
      <c r="I283" s="3" t="n">
        <v>0</v>
      </c>
      <c r="J283" s="8" t="n">
        <v>22</v>
      </c>
      <c r="K283" s="8" t="n">
        <v>31796.04</v>
      </c>
      <c r="L283" s="3" t="s">
        <v>176</v>
      </c>
      <c r="M283" s="0" t="n">
        <v>22</v>
      </c>
      <c r="N283" s="0" t="n">
        <f aca="false">IF(J283&gt;23,1,0)</f>
        <v>0</v>
      </c>
    </row>
    <row r="284" customFormat="false" ht="15" hidden="false" customHeight="false" outlineLevel="0" collapsed="false">
      <c r="A284" s="3" t="n">
        <v>284</v>
      </c>
      <c r="B284" s="3" t="n">
        <v>2</v>
      </c>
      <c r="C284" s="24" t="n">
        <f aca="false">IF(B284&gt;1,1,0)</f>
        <v>1</v>
      </c>
      <c r="D284" s="3" t="n">
        <v>72</v>
      </c>
      <c r="E284" s="3" t="n">
        <v>5</v>
      </c>
      <c r="F284" s="3" t="n">
        <v>2</v>
      </c>
      <c r="G284" s="3" t="n">
        <v>0</v>
      </c>
      <c r="H284" s="3" t="n">
        <v>0</v>
      </c>
      <c r="I284" s="3" t="n">
        <v>0</v>
      </c>
      <c r="J284" s="8" t="n">
        <v>47</v>
      </c>
      <c r="K284" s="8" t="n">
        <v>59811.83</v>
      </c>
      <c r="L284" s="3" t="s">
        <v>179</v>
      </c>
      <c r="M284" s="0" t="n">
        <v>47</v>
      </c>
      <c r="N284" s="0" t="n">
        <f aca="false">IF(J284&gt;23,1,0)</f>
        <v>1</v>
      </c>
    </row>
    <row r="285" customFormat="false" ht="15" hidden="false" customHeight="false" outlineLevel="0" collapsed="false">
      <c r="A285" s="3" t="n">
        <v>48</v>
      </c>
      <c r="B285" s="3" t="n">
        <v>1</v>
      </c>
      <c r="C285" s="24" t="n">
        <f aca="false">IF(B285&gt;1,1,0)</f>
        <v>0</v>
      </c>
      <c r="D285" s="3" t="n">
        <v>73</v>
      </c>
      <c r="E285" s="3" t="n">
        <v>1</v>
      </c>
      <c r="F285" s="3" t="n">
        <v>1</v>
      </c>
      <c r="G285" s="3" t="n">
        <v>0</v>
      </c>
      <c r="H285" s="3" t="n">
        <v>0</v>
      </c>
      <c r="I285" s="3" t="n">
        <v>0</v>
      </c>
      <c r="J285" s="8" t="n">
        <v>12</v>
      </c>
      <c r="K285" s="8" t="n">
        <v>17607.06</v>
      </c>
      <c r="L285" s="3" t="s">
        <v>12</v>
      </c>
      <c r="M285" s="0" t="n">
        <v>12</v>
      </c>
      <c r="N285" s="0" t="n">
        <f aca="false">IF(J285&gt;23,1,0)</f>
        <v>0</v>
      </c>
    </row>
    <row r="286" customFormat="false" ht="15" hidden="false" customHeight="false" outlineLevel="0" collapsed="false">
      <c r="A286" s="3" t="n">
        <v>90</v>
      </c>
      <c r="B286" s="3" t="n">
        <v>1</v>
      </c>
      <c r="C286" s="24" t="n">
        <f aca="false">IF(B286&gt;1,1,0)</f>
        <v>0</v>
      </c>
      <c r="D286" s="3" t="n">
        <v>73</v>
      </c>
      <c r="E286" s="3" t="n">
        <v>0</v>
      </c>
      <c r="F286" s="3" t="n">
        <v>1</v>
      </c>
      <c r="G286" s="3" t="n">
        <v>0</v>
      </c>
      <c r="H286" s="3" t="n">
        <v>0</v>
      </c>
      <c r="I286" s="3" t="n">
        <v>0</v>
      </c>
      <c r="J286" s="8" t="n">
        <v>16</v>
      </c>
      <c r="K286" s="8" t="n">
        <v>19710.22</v>
      </c>
      <c r="L286" s="3" t="s">
        <v>12</v>
      </c>
      <c r="M286" s="0" t="n">
        <v>16</v>
      </c>
      <c r="N286" s="0" t="n">
        <f aca="false">IF(J286&gt;23,1,0)</f>
        <v>0</v>
      </c>
    </row>
    <row r="287" customFormat="false" ht="15" hidden="false" customHeight="false" outlineLevel="0" collapsed="false">
      <c r="A287" s="3" t="n">
        <v>315</v>
      </c>
      <c r="B287" s="3" t="n">
        <v>1</v>
      </c>
      <c r="C287" s="24" t="n">
        <f aca="false">IF(B287&gt;1,1,0)</f>
        <v>0</v>
      </c>
      <c r="D287" s="3" t="n">
        <v>73</v>
      </c>
      <c r="E287" s="3" t="n">
        <v>4</v>
      </c>
      <c r="F287" s="3" t="n">
        <v>1</v>
      </c>
      <c r="G287" s="3" t="n">
        <v>0</v>
      </c>
      <c r="H287" s="3" t="n">
        <v>1</v>
      </c>
      <c r="I287" s="3" t="n">
        <v>0</v>
      </c>
      <c r="J287" s="8" t="n">
        <v>12</v>
      </c>
      <c r="K287" s="8" t="n">
        <v>24770.92</v>
      </c>
      <c r="L287" s="3" t="s">
        <v>12</v>
      </c>
      <c r="M287" s="0" t="n">
        <v>12</v>
      </c>
      <c r="N287" s="0" t="n">
        <f aca="false">IF(J287&gt;23,1,0)</f>
        <v>0</v>
      </c>
    </row>
    <row r="288" customFormat="false" ht="15" hidden="false" customHeight="false" outlineLevel="0" collapsed="false">
      <c r="A288" s="3" t="n">
        <v>321</v>
      </c>
      <c r="B288" s="3" t="n">
        <v>1</v>
      </c>
      <c r="C288" s="24" t="n">
        <f aca="false">IF(B288&gt;1,1,0)</f>
        <v>0</v>
      </c>
      <c r="D288" s="3" t="n">
        <v>73</v>
      </c>
      <c r="E288" s="3" t="n">
        <v>1</v>
      </c>
      <c r="F288" s="3" t="n">
        <v>1</v>
      </c>
      <c r="G288" s="3" t="n">
        <v>0</v>
      </c>
      <c r="H288" s="3" t="n">
        <v>0</v>
      </c>
      <c r="I288" s="3" t="n">
        <v>0</v>
      </c>
      <c r="J288" s="8" t="n">
        <v>20</v>
      </c>
      <c r="K288" s="8" t="n">
        <v>16170.68</v>
      </c>
      <c r="L288" s="3" t="s">
        <v>12</v>
      </c>
      <c r="M288" s="0" t="n">
        <v>20</v>
      </c>
      <c r="N288" s="0" t="n">
        <f aca="false">IF(J288&gt;23,1,0)</f>
        <v>0</v>
      </c>
    </row>
    <row r="289" customFormat="false" ht="15" hidden="false" customHeight="false" outlineLevel="0" collapsed="false">
      <c r="A289" s="3" t="n">
        <v>34</v>
      </c>
      <c r="B289" s="3" t="n">
        <v>1</v>
      </c>
      <c r="C289" s="24" t="n">
        <f aca="false">IF(B289&gt;1,1,0)</f>
        <v>0</v>
      </c>
      <c r="D289" s="3" t="n">
        <v>74</v>
      </c>
      <c r="E289" s="3" t="n">
        <v>2</v>
      </c>
      <c r="F289" s="3" t="n">
        <v>1</v>
      </c>
      <c r="G289" s="3" t="n">
        <v>0</v>
      </c>
      <c r="H289" s="3" t="n">
        <v>0</v>
      </c>
      <c r="I289" s="3" t="n">
        <v>0</v>
      </c>
      <c r="J289" s="8" t="n">
        <v>9</v>
      </c>
      <c r="K289" s="8" t="n">
        <v>13833.06</v>
      </c>
      <c r="L289" s="3" t="s">
        <v>12</v>
      </c>
      <c r="M289" s="0" t="n">
        <v>9</v>
      </c>
      <c r="N289" s="0" t="n">
        <f aca="false">IF(J289&gt;23,1,0)</f>
        <v>0</v>
      </c>
    </row>
    <row r="290" customFormat="false" ht="15" hidden="false" customHeight="false" outlineLevel="0" collapsed="false">
      <c r="A290" s="3" t="n">
        <v>204</v>
      </c>
      <c r="B290" s="3" t="n">
        <v>1</v>
      </c>
      <c r="C290" s="24" t="n">
        <f aca="false">IF(B290&gt;1,1,0)</f>
        <v>0</v>
      </c>
      <c r="D290" s="3" t="n">
        <v>74</v>
      </c>
      <c r="E290" s="3" t="n">
        <v>5</v>
      </c>
      <c r="F290" s="3" t="n">
        <v>2</v>
      </c>
      <c r="G290" s="3" t="n">
        <v>0</v>
      </c>
      <c r="H290" s="3" t="n">
        <v>0</v>
      </c>
      <c r="I290" s="3" t="n">
        <v>0</v>
      </c>
      <c r="J290" s="8" t="n">
        <v>33</v>
      </c>
      <c r="K290" s="8" t="n">
        <v>41861.41</v>
      </c>
      <c r="L290" s="3" t="s">
        <v>102</v>
      </c>
      <c r="M290" s="0" t="n">
        <v>33</v>
      </c>
      <c r="N290" s="0" t="n">
        <f aca="false">IF(J290&gt;23,1,0)</f>
        <v>1</v>
      </c>
    </row>
    <row r="291" customFormat="false" ht="15" hidden="false" customHeight="false" outlineLevel="0" collapsed="false">
      <c r="A291" s="3" t="n">
        <v>236</v>
      </c>
      <c r="B291" s="3" t="n">
        <v>1</v>
      </c>
      <c r="C291" s="24" t="n">
        <f aca="false">IF(B291&gt;1,1,0)</f>
        <v>0</v>
      </c>
      <c r="D291" s="3" t="n">
        <v>74</v>
      </c>
      <c r="E291" s="3" t="n">
        <v>3</v>
      </c>
      <c r="F291" s="3" t="n">
        <v>2</v>
      </c>
      <c r="G291" s="3" t="n">
        <v>0</v>
      </c>
      <c r="H291" s="3" t="n">
        <v>0</v>
      </c>
      <c r="I291" s="3" t="n">
        <v>0</v>
      </c>
      <c r="J291" s="8" t="n">
        <v>13</v>
      </c>
      <c r="K291" s="8" t="n">
        <v>21450.09</v>
      </c>
      <c r="L291" s="3" t="s">
        <v>104</v>
      </c>
      <c r="M291" s="0" t="n">
        <v>13</v>
      </c>
      <c r="N291" s="0" t="n">
        <f aca="false">IF(J291&gt;23,1,0)</f>
        <v>0</v>
      </c>
    </row>
    <row r="292" customFormat="false" ht="15" hidden="false" customHeight="false" outlineLevel="0" collapsed="false">
      <c r="A292" s="3" t="n">
        <v>252</v>
      </c>
      <c r="B292" s="3" t="n">
        <v>1</v>
      </c>
      <c r="C292" s="24" t="n">
        <f aca="false">IF(B292&gt;1,1,0)</f>
        <v>0</v>
      </c>
      <c r="D292" s="3" t="n">
        <v>74</v>
      </c>
      <c r="E292" s="3" t="n">
        <v>4</v>
      </c>
      <c r="F292" s="3" t="n">
        <v>2</v>
      </c>
      <c r="G292" s="3" t="n">
        <v>0</v>
      </c>
      <c r="H292" s="3" t="n">
        <v>1</v>
      </c>
      <c r="I292" s="3" t="n">
        <v>1</v>
      </c>
      <c r="J292" s="8" t="n">
        <v>57</v>
      </c>
      <c r="K292" s="8" t="n">
        <v>153556.38</v>
      </c>
      <c r="L292" s="3" t="s">
        <v>107</v>
      </c>
      <c r="M292" s="0" t="n">
        <v>57</v>
      </c>
      <c r="N292" s="0" t="n">
        <f aca="false">IF(J292&gt;23,1,0)</f>
        <v>1</v>
      </c>
    </row>
    <row r="293" customFormat="false" ht="15" hidden="false" customHeight="false" outlineLevel="0" collapsed="false">
      <c r="A293" s="3" t="n">
        <v>140</v>
      </c>
      <c r="B293" s="3" t="n">
        <v>1</v>
      </c>
      <c r="C293" s="24" t="n">
        <f aca="false">IF(B293&gt;1,1,0)</f>
        <v>0</v>
      </c>
      <c r="D293" s="3" t="n">
        <v>75</v>
      </c>
      <c r="E293" s="3" t="n">
        <v>0</v>
      </c>
      <c r="F293" s="3" t="n">
        <v>1</v>
      </c>
      <c r="G293" s="3" t="n">
        <v>0</v>
      </c>
      <c r="H293" s="3" t="n">
        <v>1</v>
      </c>
      <c r="I293" s="3" t="n">
        <v>0</v>
      </c>
      <c r="J293" s="8" t="n">
        <v>6</v>
      </c>
      <c r="K293" s="8" t="n">
        <v>13119.72</v>
      </c>
      <c r="L293" s="3" t="s">
        <v>109</v>
      </c>
      <c r="M293" s="0" t="n">
        <v>6</v>
      </c>
      <c r="N293" s="0" t="n">
        <f aca="false">IF(J293&gt;23,1,0)</f>
        <v>0</v>
      </c>
    </row>
    <row r="294" customFormat="false" ht="15" hidden="false" customHeight="false" outlineLevel="0" collapsed="false">
      <c r="A294" s="3" t="n">
        <v>301</v>
      </c>
      <c r="B294" s="3" t="n">
        <v>1</v>
      </c>
      <c r="C294" s="24" t="n">
        <f aca="false">IF(B294&gt;1,1,0)</f>
        <v>0</v>
      </c>
      <c r="D294" s="3" t="n">
        <v>75</v>
      </c>
      <c r="E294" s="3" t="n">
        <v>1</v>
      </c>
      <c r="F294" s="3" t="n">
        <v>1</v>
      </c>
      <c r="G294" s="3" t="n">
        <v>0</v>
      </c>
      <c r="H294" s="3" t="n">
        <v>0</v>
      </c>
      <c r="I294" s="3" t="n">
        <v>0</v>
      </c>
      <c r="J294" s="8" t="n">
        <v>6</v>
      </c>
      <c r="K294" s="8" t="n">
        <v>4651.68</v>
      </c>
      <c r="L294" s="3" t="s">
        <v>12</v>
      </c>
      <c r="M294" s="0" t="n">
        <v>6</v>
      </c>
      <c r="N294" s="0" t="n">
        <f aca="false">IF(J294&gt;23,1,0)</f>
        <v>0</v>
      </c>
    </row>
    <row r="295" customFormat="false" ht="15" hidden="false" customHeight="false" outlineLevel="0" collapsed="false">
      <c r="A295" s="3" t="n">
        <v>122</v>
      </c>
      <c r="B295" s="3" t="n">
        <v>2</v>
      </c>
      <c r="C295" s="24" t="n">
        <f aca="false">IF(B295&gt;1,1,0)</f>
        <v>1</v>
      </c>
      <c r="D295" s="3" t="n">
        <v>75</v>
      </c>
      <c r="E295" s="3" t="n">
        <v>4</v>
      </c>
      <c r="F295" s="3" t="n">
        <v>1</v>
      </c>
      <c r="G295" s="3" t="n">
        <v>0</v>
      </c>
      <c r="H295" s="3" t="n">
        <v>0</v>
      </c>
      <c r="I295" s="3" t="n">
        <v>0</v>
      </c>
      <c r="J295" s="8" t="n">
        <v>1</v>
      </c>
      <c r="K295" s="8" t="n">
        <v>1718.58</v>
      </c>
      <c r="L295" s="3" t="s">
        <v>12</v>
      </c>
      <c r="M295" s="0" t="n">
        <v>1</v>
      </c>
      <c r="N295" s="0" t="n">
        <f aca="false">IF(J295&gt;23,1,0)</f>
        <v>0</v>
      </c>
    </row>
    <row r="296" customFormat="false" ht="15" hidden="false" customHeight="false" outlineLevel="0" collapsed="false">
      <c r="A296" s="3" t="n">
        <v>323</v>
      </c>
      <c r="B296" s="3" t="n">
        <v>2</v>
      </c>
      <c r="C296" s="24" t="n">
        <f aca="false">IF(B296&gt;1,1,0)</f>
        <v>1</v>
      </c>
      <c r="D296" s="3" t="n">
        <v>75</v>
      </c>
      <c r="E296" s="3" t="n">
        <v>5</v>
      </c>
      <c r="F296" s="3" t="n">
        <v>1</v>
      </c>
      <c r="G296" s="3" t="n">
        <v>0</v>
      </c>
      <c r="H296" s="3" t="n">
        <v>1</v>
      </c>
      <c r="I296" s="3" t="n">
        <v>0</v>
      </c>
      <c r="J296" s="8" t="n">
        <v>15</v>
      </c>
      <c r="K296" s="8" t="n">
        <v>10590.77</v>
      </c>
      <c r="L296" s="3" t="s">
        <v>12</v>
      </c>
      <c r="M296" s="0" t="n">
        <v>15</v>
      </c>
      <c r="N296" s="0" t="n">
        <f aca="false">IF(J296&gt;23,1,0)</f>
        <v>0</v>
      </c>
    </row>
    <row r="297" customFormat="false" ht="15" hidden="false" customHeight="false" outlineLevel="0" collapsed="false">
      <c r="A297" s="3" t="n">
        <v>2</v>
      </c>
      <c r="B297" s="3" t="n">
        <v>1</v>
      </c>
      <c r="C297" s="24" t="n">
        <f aca="false">IF(B297&gt;1,1,0)</f>
        <v>0</v>
      </c>
      <c r="D297" s="3" t="n">
        <v>76</v>
      </c>
      <c r="E297" s="3" t="n">
        <v>3</v>
      </c>
      <c r="F297" s="3" t="n">
        <v>1</v>
      </c>
      <c r="G297" s="3" t="n">
        <v>0</v>
      </c>
      <c r="H297" s="3" t="n">
        <v>0</v>
      </c>
      <c r="I297" s="3" t="n">
        <v>1</v>
      </c>
      <c r="J297" s="8" t="n">
        <v>36</v>
      </c>
      <c r="K297" s="8" t="n">
        <v>38904.05</v>
      </c>
      <c r="L297" s="3" t="s">
        <v>113</v>
      </c>
      <c r="M297" s="0" t="n">
        <v>36</v>
      </c>
      <c r="N297" s="0" t="n">
        <f aca="false">IF(J297&gt;23,1,0)</f>
        <v>1</v>
      </c>
    </row>
    <row r="298" customFormat="false" ht="15" hidden="false" customHeight="false" outlineLevel="0" collapsed="false">
      <c r="A298" s="3" t="n">
        <v>51</v>
      </c>
      <c r="B298" s="3" t="n">
        <v>1</v>
      </c>
      <c r="C298" s="24" t="n">
        <f aca="false">IF(B298&gt;1,1,0)</f>
        <v>0</v>
      </c>
      <c r="D298" s="3" t="n">
        <v>76</v>
      </c>
      <c r="E298" s="3" t="n">
        <v>2</v>
      </c>
      <c r="F298" s="3" t="n">
        <v>1</v>
      </c>
      <c r="G298" s="3" t="n">
        <v>0</v>
      </c>
      <c r="H298" s="3" t="n">
        <v>0</v>
      </c>
      <c r="I298" s="3" t="n">
        <v>0</v>
      </c>
      <c r="J298" s="8" t="n">
        <v>11</v>
      </c>
      <c r="K298" s="8" t="n">
        <v>4373.96</v>
      </c>
      <c r="L298" s="3" t="s">
        <v>12</v>
      </c>
      <c r="M298" s="0" t="n">
        <v>11</v>
      </c>
      <c r="N298" s="0" t="n">
        <f aca="false">IF(J298&gt;23,1,0)</f>
        <v>0</v>
      </c>
    </row>
    <row r="299" customFormat="false" ht="15" hidden="false" customHeight="false" outlineLevel="0" collapsed="false">
      <c r="A299" s="3" t="n">
        <v>149</v>
      </c>
      <c r="B299" s="3" t="n">
        <v>1</v>
      </c>
      <c r="C299" s="24" t="n">
        <f aca="false">IF(B299&gt;1,1,0)</f>
        <v>0</v>
      </c>
      <c r="D299" s="3" t="n">
        <v>76</v>
      </c>
      <c r="E299" s="3" t="n">
        <v>0</v>
      </c>
      <c r="F299" s="3" t="n">
        <v>1</v>
      </c>
      <c r="G299" s="3" t="n">
        <v>0</v>
      </c>
      <c r="H299" s="3" t="n">
        <v>0</v>
      </c>
      <c r="I299" s="3" t="n">
        <v>0</v>
      </c>
      <c r="J299" s="8" t="n">
        <v>3</v>
      </c>
      <c r="K299" s="8" t="n">
        <v>5668.91</v>
      </c>
      <c r="L299" s="3" t="s">
        <v>12</v>
      </c>
      <c r="M299" s="0" t="n">
        <v>3</v>
      </c>
      <c r="N299" s="0" t="n">
        <f aca="false">IF(J299&gt;23,1,0)</f>
        <v>0</v>
      </c>
    </row>
    <row r="300" customFormat="false" ht="15" hidden="false" customHeight="false" outlineLevel="0" collapsed="false">
      <c r="A300" s="3" t="n">
        <v>166</v>
      </c>
      <c r="B300" s="3" t="n">
        <v>1</v>
      </c>
      <c r="C300" s="24" t="n">
        <f aca="false">IF(B300&gt;1,1,0)</f>
        <v>0</v>
      </c>
      <c r="D300" s="3" t="n">
        <v>76</v>
      </c>
      <c r="E300" s="3" t="n">
        <v>6</v>
      </c>
      <c r="F300" s="3" t="n">
        <v>3</v>
      </c>
      <c r="G300" s="3" t="n">
        <v>1</v>
      </c>
      <c r="H300" s="3" t="n">
        <v>1</v>
      </c>
      <c r="I300" s="3" t="n">
        <v>1</v>
      </c>
      <c r="J300" s="8" t="n">
        <v>34</v>
      </c>
      <c r="K300" s="8" t="n">
        <v>116587.61</v>
      </c>
      <c r="L300" s="3" t="s">
        <v>118</v>
      </c>
      <c r="M300" s="0" t="n">
        <v>34</v>
      </c>
      <c r="N300" s="0" t="n">
        <f aca="false">IF(J300&gt;23,1,0)</f>
        <v>1</v>
      </c>
    </row>
    <row r="301" customFormat="false" ht="15" hidden="false" customHeight="false" outlineLevel="0" collapsed="false">
      <c r="A301" s="3" t="n">
        <v>287</v>
      </c>
      <c r="B301" s="3" t="n">
        <v>1</v>
      </c>
      <c r="C301" s="24" t="n">
        <f aca="false">IF(B301&gt;1,1,0)</f>
        <v>0</v>
      </c>
      <c r="D301" s="3" t="n">
        <v>76</v>
      </c>
      <c r="E301" s="3" t="n">
        <v>2</v>
      </c>
      <c r="F301" s="3" t="n">
        <v>1</v>
      </c>
      <c r="G301" s="3" t="n">
        <v>0</v>
      </c>
      <c r="H301" s="3" t="n">
        <v>0</v>
      </c>
      <c r="I301" s="3" t="n">
        <v>0</v>
      </c>
      <c r="J301" s="8" t="n">
        <v>12</v>
      </c>
      <c r="K301" s="8" t="n">
        <v>15179.74</v>
      </c>
      <c r="L301" s="3" t="s">
        <v>12</v>
      </c>
      <c r="M301" s="0" t="n">
        <v>12</v>
      </c>
      <c r="N301" s="0" t="n">
        <f aca="false">IF(J301&gt;23,1,0)</f>
        <v>0</v>
      </c>
    </row>
    <row r="302" customFormat="false" ht="15" hidden="false" customHeight="false" outlineLevel="0" collapsed="false">
      <c r="A302" s="3" t="n">
        <v>64</v>
      </c>
      <c r="B302" s="3" t="n">
        <v>2</v>
      </c>
      <c r="C302" s="24" t="n">
        <f aca="false">IF(B302&gt;1,1,0)</f>
        <v>1</v>
      </c>
      <c r="D302" s="3" t="n">
        <v>76</v>
      </c>
      <c r="E302" s="3" t="n">
        <v>3</v>
      </c>
      <c r="F302" s="3" t="n">
        <v>2</v>
      </c>
      <c r="G302" s="3" t="n">
        <v>0</v>
      </c>
      <c r="H302" s="3" t="n">
        <v>0</v>
      </c>
      <c r="I302" s="3" t="n">
        <v>0</v>
      </c>
      <c r="J302" s="8" t="n">
        <v>7</v>
      </c>
      <c r="K302" s="8" t="n">
        <v>5730.32</v>
      </c>
      <c r="L302" s="3" t="s">
        <v>184</v>
      </c>
      <c r="M302" s="0" t="n">
        <v>7</v>
      </c>
      <c r="N302" s="0" t="n">
        <f aca="false">IF(J302&gt;23,1,0)</f>
        <v>0</v>
      </c>
    </row>
    <row r="303" customFormat="false" ht="15" hidden="false" customHeight="false" outlineLevel="0" collapsed="false">
      <c r="A303" s="3" t="n">
        <v>203</v>
      </c>
      <c r="B303" s="3" t="n">
        <v>2</v>
      </c>
      <c r="C303" s="24" t="n">
        <f aca="false">IF(B303&gt;1,1,0)</f>
        <v>1</v>
      </c>
      <c r="D303" s="3" t="n">
        <v>76</v>
      </c>
      <c r="E303" s="3" t="n">
        <v>5</v>
      </c>
      <c r="F303" s="3" t="n">
        <v>2</v>
      </c>
      <c r="G303" s="3" t="n">
        <v>0</v>
      </c>
      <c r="H303" s="3" t="n">
        <v>0</v>
      </c>
      <c r="I303" s="3" t="n">
        <v>0</v>
      </c>
      <c r="J303" s="8" t="n">
        <v>11</v>
      </c>
      <c r="K303" s="8" t="n">
        <v>5064.24</v>
      </c>
      <c r="L303" s="3" t="s">
        <v>186</v>
      </c>
      <c r="M303" s="0" t="n">
        <v>11</v>
      </c>
      <c r="N303" s="0" t="n">
        <f aca="false">IF(J303&gt;23,1,0)</f>
        <v>0</v>
      </c>
    </row>
    <row r="304" customFormat="false" ht="15" hidden="false" customHeight="false" outlineLevel="0" collapsed="false">
      <c r="A304" s="3" t="n">
        <v>206</v>
      </c>
      <c r="B304" s="3" t="n">
        <v>2</v>
      </c>
      <c r="C304" s="24" t="n">
        <f aca="false">IF(B304&gt;1,1,0)</f>
        <v>1</v>
      </c>
      <c r="D304" s="3" t="n">
        <v>76</v>
      </c>
      <c r="E304" s="3" t="n">
        <v>2</v>
      </c>
      <c r="F304" s="3" t="n">
        <v>1</v>
      </c>
      <c r="G304" s="3" t="n">
        <v>0</v>
      </c>
      <c r="H304" s="3" t="n">
        <v>1</v>
      </c>
      <c r="I304" s="3" t="n">
        <v>0</v>
      </c>
      <c r="J304" s="8" t="n">
        <v>11</v>
      </c>
      <c r="K304" s="8" t="n">
        <v>14762.54</v>
      </c>
      <c r="L304" s="3" t="s">
        <v>12</v>
      </c>
      <c r="M304" s="0" t="n">
        <v>11</v>
      </c>
      <c r="N304" s="0" t="n">
        <f aca="false">IF(J304&gt;23,1,0)</f>
        <v>0</v>
      </c>
    </row>
    <row r="305" customFormat="false" ht="15" hidden="false" customHeight="false" outlineLevel="0" collapsed="false">
      <c r="A305" s="3" t="n">
        <v>269</v>
      </c>
      <c r="B305" s="3" t="n">
        <v>2</v>
      </c>
      <c r="C305" s="24" t="n">
        <f aca="false">IF(B305&gt;1,1,0)</f>
        <v>1</v>
      </c>
      <c r="D305" s="3" t="n">
        <v>76</v>
      </c>
      <c r="E305" s="3" t="n">
        <v>3</v>
      </c>
      <c r="F305" s="3" t="n">
        <v>2</v>
      </c>
      <c r="G305" s="3" t="n">
        <v>0</v>
      </c>
      <c r="H305" s="3" t="n">
        <v>0</v>
      </c>
      <c r="I305" s="3" t="n">
        <v>0</v>
      </c>
      <c r="J305" s="8" t="n">
        <v>17</v>
      </c>
      <c r="K305" s="8" t="n">
        <v>7343.26</v>
      </c>
      <c r="L305" s="3" t="s">
        <v>12</v>
      </c>
      <c r="M305" s="0" t="n">
        <v>17</v>
      </c>
      <c r="N305" s="0" t="n">
        <f aca="false">IF(J305&gt;23,1,0)</f>
        <v>0</v>
      </c>
    </row>
    <row r="306" customFormat="false" ht="15" hidden="false" customHeight="false" outlineLevel="0" collapsed="false">
      <c r="A306" s="3" t="n">
        <v>233</v>
      </c>
      <c r="B306" s="3" t="n">
        <v>1</v>
      </c>
      <c r="C306" s="24" t="n">
        <f aca="false">IF(B306&gt;1,1,0)</f>
        <v>0</v>
      </c>
      <c r="D306" s="3" t="n">
        <v>77</v>
      </c>
      <c r="E306" s="3" t="n">
        <v>2</v>
      </c>
      <c r="F306" s="3" t="n">
        <v>1</v>
      </c>
      <c r="G306" s="3" t="n">
        <v>0</v>
      </c>
      <c r="H306" s="3" t="n">
        <v>0</v>
      </c>
      <c r="I306" s="3" t="n">
        <v>0</v>
      </c>
      <c r="J306" s="8" t="n">
        <v>8</v>
      </c>
      <c r="K306" s="8" t="n">
        <v>6444.1</v>
      </c>
      <c r="L306" s="3" t="s">
        <v>12</v>
      </c>
      <c r="M306" s="0" t="n">
        <v>8</v>
      </c>
      <c r="N306" s="0" t="n">
        <f aca="false">IF(J306&gt;23,1,0)</f>
        <v>0</v>
      </c>
    </row>
    <row r="307" customFormat="false" ht="15" hidden="false" customHeight="false" outlineLevel="0" collapsed="false">
      <c r="A307" s="3" t="n">
        <v>309</v>
      </c>
      <c r="B307" s="3" t="n">
        <v>1</v>
      </c>
      <c r="C307" s="24" t="n">
        <f aca="false">IF(B307&gt;1,1,0)</f>
        <v>0</v>
      </c>
      <c r="D307" s="3" t="n">
        <v>77</v>
      </c>
      <c r="E307" s="3" t="n">
        <v>2</v>
      </c>
      <c r="F307" s="3" t="n">
        <v>1</v>
      </c>
      <c r="G307" s="3" t="n">
        <v>0</v>
      </c>
      <c r="H307" s="3" t="n">
        <v>1</v>
      </c>
      <c r="I307" s="3" t="n">
        <v>0</v>
      </c>
      <c r="J307" s="8" t="n">
        <v>20</v>
      </c>
      <c r="K307" s="8" t="n">
        <v>21589.62</v>
      </c>
      <c r="L307" s="3" t="s">
        <v>122</v>
      </c>
      <c r="M307" s="0" t="n">
        <v>20</v>
      </c>
      <c r="N307" s="0" t="n">
        <f aca="false">IF(J307&gt;23,1,0)</f>
        <v>0</v>
      </c>
    </row>
    <row r="308" customFormat="false" ht="15" hidden="false" customHeight="false" outlineLevel="0" collapsed="false">
      <c r="A308" s="3" t="n">
        <v>155</v>
      </c>
      <c r="B308" s="3" t="n">
        <v>2</v>
      </c>
      <c r="C308" s="24" t="n">
        <f aca="false">IF(B308&gt;1,1,0)</f>
        <v>1</v>
      </c>
      <c r="D308" s="3" t="n">
        <v>77</v>
      </c>
      <c r="E308" s="3" t="n">
        <v>4</v>
      </c>
      <c r="F308" s="3" t="n">
        <v>2</v>
      </c>
      <c r="G308" s="3" t="n">
        <v>0</v>
      </c>
      <c r="H308" s="3" t="n">
        <v>0</v>
      </c>
      <c r="I308" s="3" t="n">
        <v>0</v>
      </c>
      <c r="J308" s="8" t="n">
        <v>7</v>
      </c>
      <c r="K308" s="8" t="n">
        <v>7969.03</v>
      </c>
      <c r="L308" s="3" t="s">
        <v>12</v>
      </c>
      <c r="M308" s="0" t="n">
        <v>7</v>
      </c>
      <c r="N308" s="0" t="n">
        <f aca="false">IF(J308&gt;23,1,0)</f>
        <v>0</v>
      </c>
    </row>
    <row r="309" customFormat="false" ht="15" hidden="false" customHeight="false" outlineLevel="0" collapsed="false">
      <c r="A309" s="3" t="n">
        <v>298</v>
      </c>
      <c r="B309" s="3" t="n">
        <v>2</v>
      </c>
      <c r="C309" s="24" t="n">
        <f aca="false">IF(B309&gt;1,1,0)</f>
        <v>1</v>
      </c>
      <c r="D309" s="3" t="n">
        <v>77</v>
      </c>
      <c r="E309" s="3" t="n">
        <v>4</v>
      </c>
      <c r="F309" s="3" t="n">
        <v>2</v>
      </c>
      <c r="G309" s="3" t="n">
        <v>0</v>
      </c>
      <c r="H309" s="3" t="n">
        <v>1</v>
      </c>
      <c r="I309" s="3" t="n">
        <v>0</v>
      </c>
      <c r="J309" s="8" t="n">
        <v>3</v>
      </c>
      <c r="K309" s="8" t="n">
        <v>4410.73</v>
      </c>
      <c r="L309" s="3" t="s">
        <v>12</v>
      </c>
      <c r="M309" s="0" t="n">
        <v>3</v>
      </c>
      <c r="N309" s="0" t="n">
        <f aca="false">IF(J309&gt;23,1,0)</f>
        <v>0</v>
      </c>
    </row>
    <row r="310" customFormat="false" ht="15" hidden="false" customHeight="false" outlineLevel="0" collapsed="false">
      <c r="A310" s="3" t="n">
        <v>322</v>
      </c>
      <c r="B310" s="3" t="n">
        <v>2</v>
      </c>
      <c r="C310" s="24" t="n">
        <f aca="false">IF(B310&gt;1,1,0)</f>
        <v>1</v>
      </c>
      <c r="D310" s="3" t="n">
        <v>77</v>
      </c>
      <c r="E310" s="3" t="n">
        <v>1</v>
      </c>
      <c r="F310" s="3" t="n">
        <v>1</v>
      </c>
      <c r="G310" s="3" t="n">
        <v>0</v>
      </c>
      <c r="H310" s="3" t="n">
        <v>0</v>
      </c>
      <c r="I310" s="3" t="n">
        <v>0</v>
      </c>
      <c r="J310" s="8" t="n">
        <v>9</v>
      </c>
      <c r="K310" s="8" t="n">
        <v>4466.52</v>
      </c>
      <c r="L310" s="3" t="s">
        <v>137</v>
      </c>
      <c r="M310" s="0" t="n">
        <v>9</v>
      </c>
      <c r="N310" s="0" t="n">
        <f aca="false">IF(J310&gt;23,1,0)</f>
        <v>0</v>
      </c>
    </row>
    <row r="311" customFormat="false" ht="15" hidden="false" customHeight="false" outlineLevel="0" collapsed="false">
      <c r="A311" s="3" t="n">
        <v>13</v>
      </c>
      <c r="B311" s="3" t="n">
        <v>1</v>
      </c>
      <c r="C311" s="24" t="n">
        <f aca="false">IF(B311&gt;1,1,0)</f>
        <v>0</v>
      </c>
      <c r="D311" s="3" t="n">
        <v>78</v>
      </c>
      <c r="E311" s="3" t="n">
        <v>4</v>
      </c>
      <c r="F311" s="3" t="n">
        <v>1</v>
      </c>
      <c r="G311" s="3" t="n">
        <v>0</v>
      </c>
      <c r="H311" s="3" t="n">
        <v>0</v>
      </c>
      <c r="I311" s="3" t="n">
        <v>0</v>
      </c>
      <c r="J311" s="8" t="n">
        <v>13</v>
      </c>
      <c r="K311" s="8" t="n">
        <v>20232.16</v>
      </c>
      <c r="L311" s="3" t="s">
        <v>12</v>
      </c>
      <c r="M311" s="0" t="n">
        <v>13</v>
      </c>
      <c r="N311" s="0" t="n">
        <f aca="false">IF(J311&gt;23,1,0)</f>
        <v>0</v>
      </c>
    </row>
    <row r="312" customFormat="false" ht="15" hidden="false" customHeight="false" outlineLevel="0" collapsed="false">
      <c r="A312" s="3" t="n">
        <v>107</v>
      </c>
      <c r="B312" s="3" t="n">
        <v>1</v>
      </c>
      <c r="C312" s="24" t="n">
        <f aca="false">IF(B312&gt;1,1,0)</f>
        <v>0</v>
      </c>
      <c r="D312" s="3" t="n">
        <v>78</v>
      </c>
      <c r="E312" s="3" t="n">
        <v>6</v>
      </c>
      <c r="F312" s="3" t="n">
        <v>2</v>
      </c>
      <c r="G312" s="3" t="n">
        <v>0</v>
      </c>
      <c r="H312" s="3" t="n">
        <v>0</v>
      </c>
      <c r="I312" s="3" t="n">
        <v>0</v>
      </c>
      <c r="J312" s="8" t="n">
        <v>10</v>
      </c>
      <c r="K312" s="8" t="n">
        <v>11383.3</v>
      </c>
      <c r="L312" s="3" t="s">
        <v>12</v>
      </c>
      <c r="M312" s="0" t="n">
        <v>10</v>
      </c>
      <c r="N312" s="0" t="n">
        <f aca="false">IF(J312&gt;23,1,0)</f>
        <v>0</v>
      </c>
    </row>
    <row r="313" customFormat="false" ht="15" hidden="false" customHeight="false" outlineLevel="0" collapsed="false">
      <c r="A313" s="3" t="n">
        <v>277</v>
      </c>
      <c r="B313" s="3" t="n">
        <v>1</v>
      </c>
      <c r="C313" s="24" t="n">
        <f aca="false">IF(B313&gt;1,1,0)</f>
        <v>0</v>
      </c>
      <c r="D313" s="3" t="n">
        <v>78</v>
      </c>
      <c r="E313" s="3" t="n">
        <v>3</v>
      </c>
      <c r="F313" s="3" t="n">
        <v>1</v>
      </c>
      <c r="G313" s="3" t="n">
        <v>0</v>
      </c>
      <c r="H313" s="3" t="n">
        <v>0</v>
      </c>
      <c r="I313" s="3" t="n">
        <v>0</v>
      </c>
      <c r="J313" s="8" t="n">
        <v>21</v>
      </c>
      <c r="K313" s="8" t="n">
        <v>44581.53</v>
      </c>
      <c r="L313" s="3" t="s">
        <v>126</v>
      </c>
      <c r="M313" s="0" t="n">
        <v>21</v>
      </c>
      <c r="N313" s="0" t="n">
        <f aca="false">IF(J313&gt;23,1,0)</f>
        <v>0</v>
      </c>
    </row>
    <row r="314" customFormat="false" ht="15" hidden="false" customHeight="false" outlineLevel="0" collapsed="false">
      <c r="A314" s="3" t="n">
        <v>314</v>
      </c>
      <c r="B314" s="3" t="n">
        <v>1</v>
      </c>
      <c r="C314" s="24" t="n">
        <f aca="false">IF(B314&gt;1,1,0)</f>
        <v>0</v>
      </c>
      <c r="D314" s="3" t="n">
        <v>78</v>
      </c>
      <c r="E314" s="3" t="n">
        <v>2</v>
      </c>
      <c r="F314" s="3" t="n">
        <v>1</v>
      </c>
      <c r="G314" s="3" t="n">
        <v>0</v>
      </c>
      <c r="H314" s="3" t="n">
        <v>0</v>
      </c>
      <c r="I314" s="3" t="n">
        <v>0</v>
      </c>
      <c r="J314" s="8" t="n">
        <v>20</v>
      </c>
      <c r="K314" s="8" t="n">
        <v>18495.19</v>
      </c>
      <c r="L314" s="3" t="s">
        <v>12</v>
      </c>
      <c r="M314" s="0" t="n">
        <v>20</v>
      </c>
      <c r="N314" s="0" t="n">
        <f aca="false">IF(J314&gt;23,1,0)</f>
        <v>0</v>
      </c>
    </row>
    <row r="315" customFormat="false" ht="15" hidden="false" customHeight="false" outlineLevel="0" collapsed="false">
      <c r="A315" s="3" t="n">
        <v>42</v>
      </c>
      <c r="B315" s="3" t="n">
        <v>2</v>
      </c>
      <c r="C315" s="24" t="n">
        <f aca="false">IF(B315&gt;1,1,0)</f>
        <v>1</v>
      </c>
      <c r="D315" s="3" t="n">
        <v>78</v>
      </c>
      <c r="E315" s="3" t="n">
        <v>5</v>
      </c>
      <c r="F315" s="3" t="n">
        <v>3</v>
      </c>
      <c r="G315" s="3" t="n">
        <v>0</v>
      </c>
      <c r="H315" s="3" t="n">
        <v>0</v>
      </c>
      <c r="I315" s="3" t="n">
        <v>0</v>
      </c>
      <c r="J315" s="8" t="n">
        <v>26</v>
      </c>
      <c r="K315" s="8" t="n">
        <v>24808.69</v>
      </c>
      <c r="L315" s="3" t="s">
        <v>184</v>
      </c>
      <c r="M315" s="0" t="n">
        <v>26</v>
      </c>
      <c r="N315" s="0" t="n">
        <f aca="false">IF(J315&gt;23,1,0)</f>
        <v>1</v>
      </c>
    </row>
    <row r="316" customFormat="false" ht="15" hidden="false" customHeight="false" outlineLevel="0" collapsed="false">
      <c r="A316" s="3" t="n">
        <v>7</v>
      </c>
      <c r="B316" s="3" t="n">
        <v>1</v>
      </c>
      <c r="C316" s="24" t="n">
        <f aca="false">IF(B316&gt;1,1,0)</f>
        <v>0</v>
      </c>
      <c r="D316" s="3" t="n">
        <v>79</v>
      </c>
      <c r="E316" s="3" t="n">
        <v>6</v>
      </c>
      <c r="F316" s="3" t="n">
        <v>1</v>
      </c>
      <c r="G316" s="3" t="n">
        <v>0</v>
      </c>
      <c r="H316" s="3" t="n">
        <v>0</v>
      </c>
      <c r="I316" s="3" t="n">
        <v>0</v>
      </c>
      <c r="J316" s="8" t="n">
        <v>7</v>
      </c>
      <c r="K316" s="8" t="n">
        <v>5436.69</v>
      </c>
      <c r="L316" s="3" t="s">
        <v>12</v>
      </c>
      <c r="M316" s="0" t="n">
        <v>7</v>
      </c>
      <c r="N316" s="0" t="n">
        <f aca="false">IF(J316&gt;23,1,0)</f>
        <v>0</v>
      </c>
    </row>
    <row r="317" customFormat="false" ht="15" hidden="false" customHeight="false" outlineLevel="0" collapsed="false">
      <c r="A317" s="3" t="n">
        <v>62</v>
      </c>
      <c r="B317" s="3" t="n">
        <v>1</v>
      </c>
      <c r="C317" s="24" t="n">
        <f aca="false">IF(B317&gt;1,1,0)</f>
        <v>0</v>
      </c>
      <c r="D317" s="3" t="n">
        <v>79</v>
      </c>
      <c r="E317" s="3" t="n">
        <v>3</v>
      </c>
      <c r="F317" s="3" t="n">
        <v>1</v>
      </c>
      <c r="G317" s="3" t="n">
        <v>0</v>
      </c>
      <c r="H317" s="3" t="n">
        <v>0</v>
      </c>
      <c r="I317" s="3" t="n">
        <v>0</v>
      </c>
      <c r="J317" s="8" t="n">
        <v>4</v>
      </c>
      <c r="K317" s="8" t="n">
        <v>11256.5</v>
      </c>
      <c r="L317" s="3" t="s">
        <v>12</v>
      </c>
      <c r="M317" s="0" t="n">
        <v>4</v>
      </c>
      <c r="N317" s="0" t="n">
        <f aca="false">IF(J317&gt;23,1,0)</f>
        <v>0</v>
      </c>
    </row>
    <row r="318" customFormat="false" ht="15" hidden="false" customHeight="false" outlineLevel="0" collapsed="false">
      <c r="A318" s="3" t="n">
        <v>205</v>
      </c>
      <c r="B318" s="3" t="n">
        <v>1</v>
      </c>
      <c r="C318" s="24" t="n">
        <f aca="false">IF(B318&gt;1,1,0)</f>
        <v>0</v>
      </c>
      <c r="D318" s="3" t="n">
        <v>79</v>
      </c>
      <c r="E318" s="3" t="n">
        <v>4</v>
      </c>
      <c r="F318" s="3" t="n">
        <v>2</v>
      </c>
      <c r="G318" s="3" t="n">
        <v>0</v>
      </c>
      <c r="H318" s="3" t="n">
        <v>0</v>
      </c>
      <c r="I318" s="3" t="n">
        <v>0</v>
      </c>
      <c r="J318" s="8" t="n">
        <v>20</v>
      </c>
      <c r="K318" s="8" t="n">
        <v>10634.53</v>
      </c>
      <c r="L318" s="3" t="s">
        <v>12</v>
      </c>
      <c r="M318" s="0" t="n">
        <v>20</v>
      </c>
      <c r="N318" s="0" t="n">
        <f aca="false">IF(J318&gt;23,1,0)</f>
        <v>0</v>
      </c>
    </row>
    <row r="319" customFormat="false" ht="15" hidden="false" customHeight="false" outlineLevel="0" collapsed="false">
      <c r="A319" s="3" t="n">
        <v>172</v>
      </c>
      <c r="B319" s="3" t="n">
        <v>2</v>
      </c>
      <c r="C319" s="24" t="n">
        <f aca="false">IF(B319&gt;1,1,0)</f>
        <v>1</v>
      </c>
      <c r="D319" s="3" t="n">
        <v>79</v>
      </c>
      <c r="E319" s="3" t="n">
        <v>4</v>
      </c>
      <c r="F319" s="3" t="n">
        <v>2</v>
      </c>
      <c r="G319" s="3" t="n">
        <v>0</v>
      </c>
      <c r="H319" s="3" t="n">
        <v>0</v>
      </c>
      <c r="I319" s="3" t="n">
        <v>0</v>
      </c>
      <c r="J319" s="8" t="n">
        <v>6</v>
      </c>
      <c r="K319" s="8" t="n">
        <v>13016.25</v>
      </c>
      <c r="L319" s="3" t="s">
        <v>12</v>
      </c>
      <c r="M319" s="0" t="n">
        <v>6</v>
      </c>
      <c r="N319" s="0" t="n">
        <f aca="false">IF(J319&gt;23,1,0)</f>
        <v>0</v>
      </c>
    </row>
    <row r="320" customFormat="false" ht="15" hidden="false" customHeight="false" outlineLevel="0" collapsed="false">
      <c r="A320" s="3" t="n">
        <v>270</v>
      </c>
      <c r="B320" s="3" t="n">
        <v>1</v>
      </c>
      <c r="C320" s="24" t="n">
        <f aca="false">IF(B320&gt;1,1,0)</f>
        <v>0</v>
      </c>
      <c r="D320" s="3" t="n">
        <v>80</v>
      </c>
      <c r="E320" s="3" t="n">
        <v>4</v>
      </c>
      <c r="F320" s="3" t="n">
        <v>2</v>
      </c>
      <c r="G320" s="3" t="n">
        <v>0</v>
      </c>
      <c r="H320" s="3" t="n">
        <v>0</v>
      </c>
      <c r="I320" s="3" t="n">
        <v>0</v>
      </c>
      <c r="J320" s="8" t="n">
        <v>5</v>
      </c>
      <c r="K320" s="8" t="n">
        <v>2544.82</v>
      </c>
      <c r="L320" s="3" t="s">
        <v>12</v>
      </c>
      <c r="M320" s="0" t="n">
        <v>5</v>
      </c>
      <c r="N320" s="0" t="n">
        <f aca="false">IF(J320&gt;23,1,0)</f>
        <v>0</v>
      </c>
    </row>
    <row r="321" customFormat="false" ht="15" hidden="false" customHeight="false" outlineLevel="0" collapsed="false">
      <c r="A321" s="3" t="n">
        <v>73</v>
      </c>
      <c r="B321" s="3" t="n">
        <v>2</v>
      </c>
      <c r="C321" s="24" t="n">
        <f aca="false">IF(B321&gt;1,1,0)</f>
        <v>1</v>
      </c>
      <c r="D321" s="3" t="n">
        <v>80</v>
      </c>
      <c r="E321" s="3" t="n">
        <v>2</v>
      </c>
      <c r="F321" s="3" t="n">
        <v>1</v>
      </c>
      <c r="G321" s="3" t="n">
        <v>0</v>
      </c>
      <c r="H321" s="3" t="n">
        <v>1</v>
      </c>
      <c r="I321" s="3" t="n">
        <v>1</v>
      </c>
      <c r="J321" s="8" t="n">
        <v>34</v>
      </c>
      <c r="K321" s="8" t="n">
        <v>45194.7</v>
      </c>
      <c r="L321" s="3" t="s">
        <v>195</v>
      </c>
      <c r="M321" s="0" t="n">
        <v>34</v>
      </c>
      <c r="N321" s="0" t="n">
        <f aca="false">IF(J321&gt;23,1,0)</f>
        <v>1</v>
      </c>
    </row>
    <row r="322" customFormat="false" ht="15" hidden="false" customHeight="false" outlineLevel="0" collapsed="false">
      <c r="A322" s="3" t="n">
        <v>25</v>
      </c>
      <c r="B322" s="3" t="n">
        <v>1</v>
      </c>
      <c r="C322" s="24" t="n">
        <f aca="false">IF(B322&gt;1,1,0)</f>
        <v>0</v>
      </c>
      <c r="D322" s="3" t="n">
        <v>81</v>
      </c>
      <c r="E322" s="3" t="n">
        <v>2</v>
      </c>
      <c r="F322" s="3" t="n">
        <v>1</v>
      </c>
      <c r="G322" s="3" t="n">
        <v>0</v>
      </c>
      <c r="H322" s="3" t="n">
        <v>0</v>
      </c>
      <c r="I322" s="3" t="n">
        <v>0</v>
      </c>
      <c r="J322" s="8" t="n">
        <v>13</v>
      </c>
      <c r="K322" s="8" t="n">
        <v>4436.56</v>
      </c>
      <c r="L322" s="3" t="s">
        <v>12</v>
      </c>
      <c r="M322" s="0" t="n">
        <v>13</v>
      </c>
      <c r="N322" s="0" t="n">
        <f aca="false">IF(J322&gt;23,1,0)</f>
        <v>0</v>
      </c>
    </row>
    <row r="323" customFormat="false" ht="15" hidden="false" customHeight="false" outlineLevel="0" collapsed="false">
      <c r="A323" s="3" t="n">
        <v>198</v>
      </c>
      <c r="B323" s="3" t="n">
        <v>1</v>
      </c>
      <c r="C323" s="24" t="n">
        <f aca="false">IF(B323&gt;1,1,0)</f>
        <v>0</v>
      </c>
      <c r="D323" s="3" t="n">
        <v>81</v>
      </c>
      <c r="E323" s="3" t="n">
        <v>4</v>
      </c>
      <c r="F323" s="3" t="n">
        <v>2</v>
      </c>
      <c r="G323" s="3" t="n">
        <v>0</v>
      </c>
      <c r="H323" s="3" t="n">
        <v>0</v>
      </c>
      <c r="I323" s="3" t="n">
        <v>0</v>
      </c>
      <c r="J323" s="8" t="n">
        <v>10</v>
      </c>
      <c r="K323" s="8" t="n">
        <v>16517.2</v>
      </c>
      <c r="L323" s="3" t="s">
        <v>12</v>
      </c>
      <c r="M323" s="0" t="n">
        <v>10</v>
      </c>
      <c r="N323" s="0" t="n">
        <f aca="false">IF(J323&gt;23,1,0)</f>
        <v>0</v>
      </c>
    </row>
    <row r="324" customFormat="false" ht="15" hidden="false" customHeight="false" outlineLevel="0" collapsed="false">
      <c r="A324" s="3" t="n">
        <v>125</v>
      </c>
      <c r="B324" s="3" t="n">
        <v>1</v>
      </c>
      <c r="C324" s="24" t="n">
        <f aca="false">IF(B324&gt;1,1,0)</f>
        <v>0</v>
      </c>
      <c r="D324" s="3" t="n">
        <v>82</v>
      </c>
      <c r="E324" s="3" t="n">
        <v>3</v>
      </c>
      <c r="F324" s="3" t="n">
        <v>2</v>
      </c>
      <c r="G324" s="3" t="n">
        <v>0</v>
      </c>
      <c r="H324" s="3" t="n">
        <v>0</v>
      </c>
      <c r="I324" s="3" t="n">
        <v>0</v>
      </c>
      <c r="J324" s="8" t="n">
        <v>5</v>
      </c>
      <c r="K324" s="8" t="n">
        <v>3788</v>
      </c>
      <c r="L324" s="3" t="s">
        <v>12</v>
      </c>
      <c r="M324" s="0" t="n">
        <v>5</v>
      </c>
      <c r="N324" s="0" t="n">
        <f aca="false">IF(J324&gt;23,1,0)</f>
        <v>0</v>
      </c>
    </row>
    <row r="325" customFormat="false" ht="15" hidden="false" customHeight="false" outlineLevel="0" collapsed="false">
      <c r="A325" s="3" t="n">
        <v>251</v>
      </c>
      <c r="B325" s="3" t="n">
        <v>1</v>
      </c>
      <c r="C325" s="24" t="n">
        <f aca="false">IF(B325&gt;1,1,0)</f>
        <v>0</v>
      </c>
      <c r="D325" s="3" t="n">
        <v>82</v>
      </c>
      <c r="E325" s="3" t="n">
        <v>6</v>
      </c>
      <c r="F325" s="3" t="n">
        <v>2</v>
      </c>
      <c r="G325" s="3" t="n">
        <v>0</v>
      </c>
      <c r="H325" s="3" t="n">
        <v>1</v>
      </c>
      <c r="I325" s="3" t="n">
        <v>0</v>
      </c>
      <c r="J325" s="8" t="n">
        <v>15</v>
      </c>
      <c r="K325" s="8" t="n">
        <v>7460.47</v>
      </c>
      <c r="L325" s="3" t="s">
        <v>137</v>
      </c>
      <c r="M325" s="0" t="n">
        <v>15</v>
      </c>
      <c r="N325" s="0" t="n">
        <f aca="false">IF(J325&gt;23,1,0)</f>
        <v>0</v>
      </c>
    </row>
    <row r="326" customFormat="false" ht="15" hidden="false" customHeight="false" outlineLevel="0" collapsed="false">
      <c r="A326" s="3" t="n">
        <v>4</v>
      </c>
      <c r="B326" s="3" t="n">
        <v>2</v>
      </c>
      <c r="C326" s="24" t="n">
        <f aca="false">IF(B326&gt;1,1,0)</f>
        <v>1</v>
      </c>
      <c r="D326" s="3" t="n">
        <v>82</v>
      </c>
      <c r="E326" s="3" t="n">
        <v>4</v>
      </c>
      <c r="F326" s="3" t="n">
        <v>2</v>
      </c>
      <c r="G326" s="3" t="n">
        <v>0</v>
      </c>
      <c r="H326" s="3" t="n">
        <v>1</v>
      </c>
      <c r="I326" s="3" t="n">
        <v>0</v>
      </c>
      <c r="J326" s="8" t="n">
        <v>21</v>
      </c>
      <c r="K326" s="8" t="n">
        <v>28113.17</v>
      </c>
      <c r="L326" s="3" t="s">
        <v>12</v>
      </c>
      <c r="M326" s="0" t="n">
        <v>21</v>
      </c>
      <c r="N326" s="0" t="n">
        <f aca="false">IF(J326&gt;23,1,0)</f>
        <v>0</v>
      </c>
    </row>
    <row r="327" customFormat="false" ht="15" hidden="false" customHeight="false" outlineLevel="0" collapsed="false">
      <c r="A327" s="3" t="n">
        <v>300</v>
      </c>
      <c r="B327" s="3" t="n">
        <v>2</v>
      </c>
      <c r="C327" s="24" t="n">
        <f aca="false">IF(B327&gt;1,1,0)</f>
        <v>1</v>
      </c>
      <c r="D327" s="3" t="n">
        <v>82</v>
      </c>
      <c r="E327" s="3" t="n">
        <v>3</v>
      </c>
      <c r="F327" s="3" t="n">
        <v>2</v>
      </c>
      <c r="G327" s="3" t="n">
        <v>0</v>
      </c>
      <c r="H327" s="3" t="n">
        <v>0</v>
      </c>
      <c r="I327" s="3" t="n">
        <v>0</v>
      </c>
      <c r="J327" s="8" t="n">
        <v>57</v>
      </c>
      <c r="K327" s="8" t="n">
        <v>26540</v>
      </c>
      <c r="L327" s="3" t="s">
        <v>198</v>
      </c>
      <c r="M327" s="0" t="n">
        <v>57</v>
      </c>
      <c r="N327" s="0" t="n">
        <f aca="false">IF(J327&gt;23,1,0)</f>
        <v>1</v>
      </c>
    </row>
    <row r="328" customFormat="false" ht="15" hidden="false" customHeight="false" outlineLevel="0" collapsed="false">
      <c r="A328" s="3" t="n">
        <v>154</v>
      </c>
      <c r="B328" s="3" t="n">
        <v>1</v>
      </c>
      <c r="C328" s="24" t="n">
        <f aca="false">IF(B328&gt;1,1,0)</f>
        <v>0</v>
      </c>
      <c r="D328" s="3" t="n">
        <v>83</v>
      </c>
      <c r="E328" s="3" t="n">
        <v>5</v>
      </c>
      <c r="F328" s="3" t="n">
        <v>1</v>
      </c>
      <c r="G328" s="3" t="n">
        <v>0</v>
      </c>
      <c r="H328" s="3" t="n">
        <v>0</v>
      </c>
      <c r="I328" s="3" t="n">
        <v>0</v>
      </c>
      <c r="J328" s="8" t="n">
        <v>8</v>
      </c>
      <c r="K328" s="8" t="n">
        <v>43057.07</v>
      </c>
      <c r="L328" s="3" t="s">
        <v>139</v>
      </c>
      <c r="M328" s="0" t="n">
        <v>8</v>
      </c>
      <c r="N328" s="0" t="n">
        <f aca="false">IF(J328&gt;23,1,0)</f>
        <v>0</v>
      </c>
    </row>
    <row r="329" customFormat="false" ht="15" hidden="false" customHeight="false" outlineLevel="0" collapsed="false">
      <c r="A329" s="3" t="n">
        <v>302</v>
      </c>
      <c r="B329" s="3" t="n">
        <v>2</v>
      </c>
      <c r="C329" s="24" t="n">
        <f aca="false">IF(B329&gt;1,1,0)</f>
        <v>1</v>
      </c>
      <c r="D329" s="3" t="n">
        <v>83</v>
      </c>
      <c r="E329" s="3" t="n">
        <v>5</v>
      </c>
      <c r="F329" s="3" t="n">
        <v>2</v>
      </c>
      <c r="G329" s="3" t="n">
        <v>0</v>
      </c>
      <c r="H329" s="3" t="n">
        <v>0</v>
      </c>
      <c r="I329" s="3" t="n">
        <v>0</v>
      </c>
      <c r="J329" s="8" t="n">
        <v>27</v>
      </c>
      <c r="K329" s="8" t="n">
        <v>11893.35</v>
      </c>
      <c r="L329" s="3" t="s">
        <v>12</v>
      </c>
      <c r="M329" s="0" t="n">
        <v>27</v>
      </c>
      <c r="N329" s="0" t="n">
        <f aca="false">IF(J329&gt;23,1,0)</f>
        <v>1</v>
      </c>
    </row>
    <row r="330" customFormat="false" ht="15" hidden="false" customHeight="false" outlineLevel="0" collapsed="false">
      <c r="A330" s="3" t="n">
        <v>3</v>
      </c>
      <c r="B330" s="3" t="n">
        <v>1</v>
      </c>
      <c r="C330" s="24" t="n">
        <f aca="false">IF(B330&gt;1,1,0)</f>
        <v>0</v>
      </c>
      <c r="D330" s="3" t="n">
        <v>86</v>
      </c>
      <c r="E330" s="3" t="n">
        <v>6</v>
      </c>
      <c r="F330" s="3" t="n">
        <v>3</v>
      </c>
      <c r="G330" s="3" t="n">
        <v>0</v>
      </c>
      <c r="H330" s="3" t="n">
        <v>0</v>
      </c>
      <c r="I330" s="3" t="n">
        <v>0</v>
      </c>
      <c r="J330" s="8" t="n">
        <v>15</v>
      </c>
      <c r="K330" s="8" t="n">
        <v>7101.75</v>
      </c>
      <c r="L330" s="3" t="s">
        <v>141</v>
      </c>
      <c r="M330" s="0" t="n">
        <v>15</v>
      </c>
      <c r="N330" s="0" t="n">
        <f aca="false">IF(J330&gt;23,1,0)</f>
        <v>0</v>
      </c>
    </row>
    <row r="331" customFormat="false" ht="15" hidden="false" customHeight="false" outlineLevel="0" collapsed="false">
      <c r="A331" s="3" t="n">
        <v>84</v>
      </c>
      <c r="B331" s="3" t="n">
        <v>1</v>
      </c>
      <c r="C331" s="24" t="n">
        <f aca="false">IF(B331&gt;1,1,0)</f>
        <v>0</v>
      </c>
      <c r="D331" s="3" t="n">
        <v>86</v>
      </c>
      <c r="E331" s="3" t="n">
        <v>3</v>
      </c>
      <c r="F331" s="3" t="n">
        <v>2</v>
      </c>
      <c r="G331" s="3" t="n">
        <v>0</v>
      </c>
      <c r="H331" s="3" t="n">
        <v>0</v>
      </c>
      <c r="I331" s="3" t="n">
        <v>0</v>
      </c>
      <c r="J331" s="8" t="n">
        <v>4</v>
      </c>
      <c r="K331" s="8" t="n">
        <v>11224.25</v>
      </c>
      <c r="L331" s="3" t="s">
        <v>12</v>
      </c>
      <c r="M331" s="0" t="n">
        <v>4</v>
      </c>
      <c r="N331" s="0" t="n">
        <f aca="false">IF(J331&gt;23,1,0)</f>
        <v>0</v>
      </c>
    </row>
    <row r="332" customFormat="false" ht="15" hidden="false" customHeight="false" outlineLevel="0" collapsed="false">
      <c r="A332" s="3" t="n">
        <v>118</v>
      </c>
      <c r="B332" s="3" t="n">
        <v>1</v>
      </c>
      <c r="C332" s="24" t="n">
        <f aca="false">IF(B332&gt;1,1,0)</f>
        <v>0</v>
      </c>
      <c r="D332" s="3" t="n">
        <v>86</v>
      </c>
      <c r="E332" s="3" t="n">
        <v>5</v>
      </c>
      <c r="F332" s="3" t="n">
        <v>1</v>
      </c>
      <c r="G332" s="3" t="n">
        <v>0</v>
      </c>
      <c r="H332" s="3" t="n">
        <v>0</v>
      </c>
      <c r="I332" s="3" t="n">
        <v>0</v>
      </c>
      <c r="J332" s="8" t="n">
        <v>4</v>
      </c>
      <c r="K332" s="8" t="n">
        <v>10533.92</v>
      </c>
      <c r="L332" s="3" t="s">
        <v>12</v>
      </c>
      <c r="M332" s="0" t="n">
        <v>4</v>
      </c>
      <c r="N332" s="0" t="n">
        <f aca="false">IF(J332&gt;23,1,0)</f>
        <v>0</v>
      </c>
    </row>
    <row r="333" customFormat="false" ht="15" hidden="false" customHeight="false" outlineLevel="0" collapsed="false">
      <c r="A333" s="3" t="n">
        <v>249</v>
      </c>
      <c r="B333" s="3" t="n">
        <v>2</v>
      </c>
      <c r="C333" s="24" t="n">
        <f aca="false">IF(B333&gt;1,1,0)</f>
        <v>1</v>
      </c>
      <c r="D333" s="3" t="n">
        <v>86</v>
      </c>
      <c r="E333" s="3" t="n">
        <v>3</v>
      </c>
      <c r="F333" s="3" t="n">
        <v>2</v>
      </c>
      <c r="G333" s="3" t="n">
        <v>0</v>
      </c>
      <c r="H333" s="3" t="n">
        <v>1</v>
      </c>
      <c r="I333" s="3" t="n">
        <v>0</v>
      </c>
      <c r="J333" s="8" t="n">
        <v>32</v>
      </c>
      <c r="K333" s="8" t="n">
        <v>21035.46</v>
      </c>
      <c r="L333" s="3" t="s">
        <v>202</v>
      </c>
      <c r="M333" s="0" t="n">
        <v>32</v>
      </c>
      <c r="N333" s="0" t="n">
        <f aca="false">IF(J333&gt;23,1,0)</f>
        <v>1</v>
      </c>
    </row>
    <row r="334" customFormat="false" ht="15" hidden="false" customHeight="false" outlineLevel="0" collapsed="false">
      <c r="A334" s="3"/>
      <c r="B334" s="3"/>
      <c r="C334" s="24"/>
      <c r="D334" s="3"/>
      <c r="E334" s="3"/>
      <c r="F334" s="3"/>
      <c r="G334" s="3"/>
      <c r="H334" s="3"/>
      <c r="I334" s="3"/>
      <c r="J334" s="3"/>
      <c r="K334" s="8"/>
      <c r="L334" s="3"/>
    </row>
    <row r="335" customFormat="false" ht="15" hidden="false" customHeight="false" outlineLevel="0" collapsed="false">
      <c r="A335" s="3"/>
      <c r="B335" s="3"/>
      <c r="C335" s="24"/>
      <c r="D335" s="3"/>
      <c r="E335" s="3"/>
      <c r="F335" s="3"/>
      <c r="G335" s="3"/>
      <c r="H335" s="3"/>
      <c r="I335" s="3"/>
      <c r="J335" s="3"/>
      <c r="K335" s="3"/>
      <c r="L335" s="3"/>
    </row>
    <row r="336" customFormat="false" ht="15" hidden="false" customHeight="false" outlineLevel="0" collapsed="false">
      <c r="J336" s="3"/>
      <c r="K336" s="3"/>
      <c r="L336" s="3"/>
    </row>
    <row r="337" s="18" customFormat="true" ht="15" hidden="false" customHeight="false" outlineLevel="0" collapsed="false">
      <c r="A337" s="9"/>
      <c r="B337" s="9"/>
      <c r="C337" s="25"/>
      <c r="D337" s="9"/>
      <c r="G337" s="9"/>
      <c r="I337" s="9"/>
      <c r="J337" s="9"/>
      <c r="K337" s="9"/>
      <c r="L337" s="9"/>
    </row>
    <row r="338" s="18" customFormat="true" ht="15" hidden="false" customHeight="false" outlineLevel="0" collapsed="false">
      <c r="A338" s="9"/>
      <c r="B338" s="9"/>
      <c r="C338" s="25"/>
      <c r="D338" s="9"/>
      <c r="E338" s="9"/>
      <c r="G338" s="9"/>
      <c r="H338" s="9"/>
      <c r="I338" s="9"/>
      <c r="J338" s="9"/>
      <c r="K338" s="9"/>
      <c r="L338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J55" activeCellId="0" sqref="J55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4" t="s">
        <v>3</v>
      </c>
      <c r="E1" s="4"/>
      <c r="F1" s="4" t="s">
        <v>4</v>
      </c>
      <c r="G1" s="4"/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</row>
    <row r="2" customFormat="false" ht="15" hidden="false" customHeight="false" outlineLevel="0" collapsed="false">
      <c r="A2" s="3" t="n">
        <v>127</v>
      </c>
      <c r="B2" s="3" t="n">
        <v>1</v>
      </c>
      <c r="C2" s="4" t="n">
        <v>66</v>
      </c>
      <c r="D2" s="4" t="n">
        <v>2</v>
      </c>
      <c r="E2" s="4" t="n">
        <f aca="false">IF(D2&gt;=3,1,0)</f>
        <v>0</v>
      </c>
      <c r="F2" s="4" t="n">
        <v>2</v>
      </c>
      <c r="G2" s="4" t="n">
        <f aca="false">IF(F2&gt;=2,1,0)</f>
        <v>1</v>
      </c>
      <c r="H2" s="4" t="n">
        <v>0</v>
      </c>
      <c r="I2" s="4" t="n">
        <v>0</v>
      </c>
      <c r="J2" s="4" t="n">
        <v>0</v>
      </c>
      <c r="K2" s="4" t="s">
        <v>23</v>
      </c>
      <c r="L2" s="4" t="s">
        <v>24</v>
      </c>
      <c r="M2" s="4" t="s">
        <v>12</v>
      </c>
    </row>
    <row r="3" customFormat="false" ht="15" hidden="false" customHeight="false" outlineLevel="0" collapsed="false">
      <c r="A3" s="3" t="n">
        <v>162</v>
      </c>
      <c r="B3" s="3" t="n">
        <v>1</v>
      </c>
      <c r="C3" s="4" t="n">
        <v>66</v>
      </c>
      <c r="D3" s="4" t="n">
        <v>3</v>
      </c>
      <c r="E3" s="4" t="n">
        <f aca="false">IF(D3&gt;=3,1,0)</f>
        <v>1</v>
      </c>
      <c r="F3" s="4" t="n">
        <v>2</v>
      </c>
      <c r="G3" s="4" t="n">
        <f aca="false">IF(F3&gt;=2,1,0)</f>
        <v>1</v>
      </c>
      <c r="H3" s="4" t="n">
        <v>0</v>
      </c>
      <c r="I3" s="4" t="n">
        <v>0</v>
      </c>
      <c r="J3" s="4" t="n">
        <v>0</v>
      </c>
      <c r="K3" s="4" t="s">
        <v>25</v>
      </c>
      <c r="L3" s="4" t="s">
        <v>26</v>
      </c>
      <c r="M3" s="4" t="s">
        <v>12</v>
      </c>
    </row>
    <row r="4" customFormat="false" ht="15" hidden="false" customHeight="false" outlineLevel="0" collapsed="false">
      <c r="A4" s="3" t="n">
        <v>209</v>
      </c>
      <c r="B4" s="3" t="n">
        <v>1</v>
      </c>
      <c r="C4" s="4" t="n">
        <v>66</v>
      </c>
      <c r="D4" s="4" t="n">
        <v>1</v>
      </c>
      <c r="E4" s="4" t="n">
        <f aca="false">IF(D4&gt;=3,1,0)</f>
        <v>0</v>
      </c>
      <c r="F4" s="4" t="n">
        <v>2</v>
      </c>
      <c r="G4" s="4" t="n">
        <f aca="false">IF(F4&gt;=2,1,0)</f>
        <v>1</v>
      </c>
      <c r="H4" s="4" t="n">
        <v>0</v>
      </c>
      <c r="I4" s="4" t="n">
        <v>1</v>
      </c>
      <c r="J4" s="4" t="n">
        <v>0</v>
      </c>
      <c r="K4" s="4" t="s">
        <v>27</v>
      </c>
      <c r="L4" s="4" t="s">
        <v>28</v>
      </c>
      <c r="M4" s="4" t="s">
        <v>12</v>
      </c>
    </row>
    <row r="5" customFormat="false" ht="15" hidden="false" customHeight="false" outlineLevel="0" collapsed="false">
      <c r="A5" s="3" t="n">
        <v>230</v>
      </c>
      <c r="B5" s="3" t="n">
        <v>1</v>
      </c>
      <c r="C5" s="4" t="n">
        <v>66</v>
      </c>
      <c r="D5" s="4" t="n">
        <v>3</v>
      </c>
      <c r="E5" s="4" t="n">
        <f aca="false">IF(D5&gt;=3,1,0)</f>
        <v>1</v>
      </c>
      <c r="F5" s="4" t="n">
        <v>2</v>
      </c>
      <c r="G5" s="4" t="n">
        <f aca="false">IF(F5&gt;=2,1,0)</f>
        <v>1</v>
      </c>
      <c r="H5" s="4" t="n">
        <v>0</v>
      </c>
      <c r="I5" s="4" t="n">
        <v>0</v>
      </c>
      <c r="J5" s="4" t="n">
        <v>0</v>
      </c>
      <c r="K5" s="4" t="s">
        <v>29</v>
      </c>
      <c r="L5" s="4" t="s">
        <v>30</v>
      </c>
      <c r="M5" s="4" t="s">
        <v>31</v>
      </c>
    </row>
    <row r="6" customFormat="false" ht="15" hidden="false" customHeight="false" outlineLevel="0" collapsed="false">
      <c r="A6" s="3" t="n">
        <v>273</v>
      </c>
      <c r="B6" s="3" t="n">
        <v>1</v>
      </c>
      <c r="C6" s="4" t="n">
        <v>66</v>
      </c>
      <c r="D6" s="4" t="n">
        <v>4</v>
      </c>
      <c r="E6" s="4" t="n">
        <f aca="false">IF(D6&gt;=3,1,0)</f>
        <v>1</v>
      </c>
      <c r="F6" s="4" t="n">
        <v>2</v>
      </c>
      <c r="G6" s="4" t="n">
        <f aca="false">IF(F6&gt;=2,1,0)</f>
        <v>1</v>
      </c>
      <c r="H6" s="4" t="n">
        <v>0</v>
      </c>
      <c r="I6" s="4" t="n">
        <v>0</v>
      </c>
      <c r="J6" s="4" t="n">
        <v>0</v>
      </c>
      <c r="K6" s="4" t="s">
        <v>32</v>
      </c>
      <c r="L6" s="4" t="s">
        <v>33</v>
      </c>
      <c r="M6" s="4" t="s">
        <v>34</v>
      </c>
    </row>
    <row r="7" customFormat="false" ht="15" hidden="false" customHeight="false" outlineLevel="0" collapsed="false">
      <c r="A7" s="3" t="n">
        <v>6</v>
      </c>
      <c r="B7" s="3" t="n">
        <v>1</v>
      </c>
      <c r="C7" s="4" t="n">
        <v>67</v>
      </c>
      <c r="D7" s="4" t="n">
        <v>2</v>
      </c>
      <c r="E7" s="4" t="n">
        <f aca="false">IF(D7&gt;=3,1,0)</f>
        <v>0</v>
      </c>
      <c r="F7" s="4" t="n">
        <v>1</v>
      </c>
      <c r="G7" s="4" t="n">
        <f aca="false">IF(F7&gt;=2,1,0)</f>
        <v>0</v>
      </c>
      <c r="H7" s="4" t="n">
        <v>0</v>
      </c>
      <c r="I7" s="4" t="n">
        <v>0</v>
      </c>
      <c r="J7" s="4" t="n">
        <v>0</v>
      </c>
      <c r="K7" s="4" t="s">
        <v>35</v>
      </c>
      <c r="L7" s="4" t="s">
        <v>36</v>
      </c>
      <c r="M7" s="4" t="s">
        <v>12</v>
      </c>
    </row>
    <row r="8" customFormat="false" ht="15" hidden="false" customHeight="false" outlineLevel="0" collapsed="false">
      <c r="A8" s="3" t="n">
        <v>88</v>
      </c>
      <c r="B8" s="3" t="n">
        <v>1</v>
      </c>
      <c r="C8" s="4" t="n">
        <v>67</v>
      </c>
      <c r="D8" s="4" t="n">
        <v>1</v>
      </c>
      <c r="E8" s="4" t="n">
        <f aca="false">IF(D8&gt;=3,1,0)</f>
        <v>0</v>
      </c>
      <c r="F8" s="4" t="n">
        <v>1</v>
      </c>
      <c r="G8" s="4" t="n">
        <f aca="false">IF(F8&gt;=2,1,0)</f>
        <v>0</v>
      </c>
      <c r="H8" s="4" t="n">
        <v>0</v>
      </c>
      <c r="I8" s="4" t="n">
        <v>0</v>
      </c>
      <c r="J8" s="4" t="n">
        <v>0</v>
      </c>
      <c r="K8" s="4" t="s">
        <v>37</v>
      </c>
      <c r="L8" s="4" t="s">
        <v>38</v>
      </c>
      <c r="M8" s="4" t="s">
        <v>12</v>
      </c>
    </row>
    <row r="9" customFormat="false" ht="15" hidden="false" customHeight="false" outlineLevel="0" collapsed="false">
      <c r="A9" s="3" t="n">
        <v>108</v>
      </c>
      <c r="B9" s="3" t="n">
        <v>1</v>
      </c>
      <c r="C9" s="4" t="n">
        <v>67</v>
      </c>
      <c r="D9" s="4" t="n">
        <v>3</v>
      </c>
      <c r="E9" s="4" t="n">
        <f aca="false">IF(D9&gt;=3,1,0)</f>
        <v>1</v>
      </c>
      <c r="F9" s="4" t="n">
        <v>1</v>
      </c>
      <c r="G9" s="4" t="n">
        <f aca="false">IF(F9&gt;=2,1,0)</f>
        <v>0</v>
      </c>
      <c r="H9" s="4" t="n">
        <v>0</v>
      </c>
      <c r="I9" s="4" t="n">
        <v>0</v>
      </c>
      <c r="J9" s="4" t="n">
        <v>0</v>
      </c>
      <c r="K9" s="4" t="s">
        <v>39</v>
      </c>
      <c r="L9" s="4" t="s">
        <v>40</v>
      </c>
      <c r="M9" s="4" t="s">
        <v>12</v>
      </c>
    </row>
    <row r="10" customFormat="false" ht="15" hidden="false" customHeight="false" outlineLevel="0" collapsed="false">
      <c r="A10" s="3" t="n">
        <v>116</v>
      </c>
      <c r="B10" s="3" t="n">
        <v>1</v>
      </c>
      <c r="C10" s="4" t="n">
        <v>67</v>
      </c>
      <c r="D10" s="4" t="n">
        <v>1</v>
      </c>
      <c r="E10" s="4" t="n">
        <f aca="false">IF(D10&gt;=3,1,0)</f>
        <v>0</v>
      </c>
      <c r="F10" s="4" t="n">
        <v>1</v>
      </c>
      <c r="G10" s="4" t="n">
        <f aca="false">IF(F10&gt;=2,1,0)</f>
        <v>0</v>
      </c>
      <c r="H10" s="4" t="n">
        <v>0</v>
      </c>
      <c r="I10" s="4" t="n">
        <v>0</v>
      </c>
      <c r="J10" s="4" t="n">
        <v>0</v>
      </c>
      <c r="K10" s="4" t="s">
        <v>37</v>
      </c>
      <c r="L10" s="4" t="s">
        <v>41</v>
      </c>
      <c r="M10" s="4" t="s">
        <v>12</v>
      </c>
    </row>
    <row r="11" customFormat="false" ht="15" hidden="false" customHeight="false" outlineLevel="0" collapsed="false">
      <c r="A11" s="3" t="n">
        <v>131</v>
      </c>
      <c r="B11" s="3" t="n">
        <v>1</v>
      </c>
      <c r="C11" s="4" t="n">
        <v>67</v>
      </c>
      <c r="D11" s="4" t="n">
        <v>3</v>
      </c>
      <c r="E11" s="4" t="n">
        <f aca="false">IF(D11&gt;=3,1,0)</f>
        <v>1</v>
      </c>
      <c r="F11" s="4" t="n">
        <v>1</v>
      </c>
      <c r="G11" s="4" t="n">
        <f aca="false">IF(F11&gt;=2,1,0)</f>
        <v>0</v>
      </c>
      <c r="H11" s="4" t="n">
        <v>0</v>
      </c>
      <c r="I11" s="4" t="n">
        <v>1</v>
      </c>
      <c r="J11" s="4" t="n">
        <v>0</v>
      </c>
      <c r="K11" s="4" t="s">
        <v>42</v>
      </c>
      <c r="L11" s="4" t="s">
        <v>43</v>
      </c>
      <c r="M11" s="4" t="s">
        <v>44</v>
      </c>
    </row>
    <row r="12" customFormat="false" ht="15" hidden="false" customHeight="false" outlineLevel="0" collapsed="false">
      <c r="A12" s="3" t="n">
        <v>175</v>
      </c>
      <c r="B12" s="3" t="n">
        <v>1</v>
      </c>
      <c r="C12" s="4" t="n">
        <v>67</v>
      </c>
      <c r="D12" s="4" t="n">
        <v>0</v>
      </c>
      <c r="E12" s="4" t="n">
        <f aca="false">IF(D12&gt;=3,1,0)</f>
        <v>0</v>
      </c>
      <c r="F12" s="4" t="n">
        <v>1</v>
      </c>
      <c r="G12" s="4" t="n">
        <f aca="false">IF(F12&gt;=2,1,0)</f>
        <v>0</v>
      </c>
      <c r="H12" s="4" t="n">
        <v>0</v>
      </c>
      <c r="I12" s="4" t="n">
        <v>0</v>
      </c>
      <c r="J12" s="4" t="n">
        <v>0</v>
      </c>
      <c r="K12" s="4" t="s">
        <v>45</v>
      </c>
      <c r="L12" s="4" t="s">
        <v>46</v>
      </c>
      <c r="M12" s="4" t="s">
        <v>12</v>
      </c>
    </row>
    <row r="13" customFormat="false" ht="15" hidden="false" customHeight="false" outlineLevel="0" collapsed="false">
      <c r="A13" s="3" t="n">
        <v>290</v>
      </c>
      <c r="B13" s="3" t="n">
        <v>1</v>
      </c>
      <c r="C13" s="4" t="n">
        <v>68</v>
      </c>
      <c r="D13" s="4" t="n">
        <v>3</v>
      </c>
      <c r="E13" s="4" t="n">
        <f aca="false">IF(D13&gt;=3,1,0)</f>
        <v>1</v>
      </c>
      <c r="F13" s="4" t="n">
        <v>2</v>
      </c>
      <c r="G13" s="4" t="n">
        <f aca="false">IF(F13&gt;=2,1,0)</f>
        <v>1</v>
      </c>
      <c r="H13" s="4" t="n">
        <v>0</v>
      </c>
      <c r="I13" s="4" t="n">
        <v>0</v>
      </c>
      <c r="J13" s="4" t="n">
        <v>0</v>
      </c>
      <c r="K13" s="4" t="s">
        <v>47</v>
      </c>
      <c r="L13" s="4" t="s">
        <v>48</v>
      </c>
      <c r="M13" s="4" t="s">
        <v>49</v>
      </c>
    </row>
    <row r="14" customFormat="false" ht="15" hidden="false" customHeight="false" outlineLevel="0" collapsed="false">
      <c r="A14" s="3" t="n">
        <v>75</v>
      </c>
      <c r="B14" s="3" t="n">
        <v>1</v>
      </c>
      <c r="C14" s="4" t="n">
        <v>69</v>
      </c>
      <c r="D14" s="4" t="n">
        <v>3</v>
      </c>
      <c r="E14" s="4" t="n">
        <f aca="false">IF(D14&gt;=3,1,0)</f>
        <v>1</v>
      </c>
      <c r="F14" s="4" t="n">
        <v>2</v>
      </c>
      <c r="G14" s="4" t="n">
        <f aca="false">IF(F14&gt;=2,1,0)</f>
        <v>1</v>
      </c>
      <c r="H14" s="4" t="n">
        <v>0</v>
      </c>
      <c r="I14" s="4" t="n">
        <v>0</v>
      </c>
      <c r="J14" s="4" t="n">
        <v>0</v>
      </c>
      <c r="K14" s="4" t="s">
        <v>50</v>
      </c>
      <c r="L14" s="4" t="s">
        <v>51</v>
      </c>
      <c r="M14" s="4" t="s">
        <v>12</v>
      </c>
    </row>
    <row r="15" customFormat="false" ht="15" hidden="false" customHeight="false" outlineLevel="0" collapsed="false">
      <c r="A15" s="3" t="n">
        <v>221</v>
      </c>
      <c r="B15" s="3" t="n">
        <v>1</v>
      </c>
      <c r="C15" s="4" t="n">
        <v>69</v>
      </c>
      <c r="D15" s="4" t="n">
        <v>2</v>
      </c>
      <c r="E15" s="4" t="n">
        <f aca="false">IF(D15&gt;=3,1,0)</f>
        <v>0</v>
      </c>
      <c r="F15" s="4" t="n">
        <v>2</v>
      </c>
      <c r="G15" s="4" t="n">
        <f aca="false">IF(F15&gt;=2,1,0)</f>
        <v>1</v>
      </c>
      <c r="H15" s="4" t="n">
        <v>0</v>
      </c>
      <c r="I15" s="4" t="n">
        <v>0</v>
      </c>
      <c r="J15" s="4" t="n">
        <v>0</v>
      </c>
      <c r="K15" s="4" t="s">
        <v>52</v>
      </c>
      <c r="L15" s="4" t="s">
        <v>53</v>
      </c>
      <c r="M15" s="4" t="s">
        <v>12</v>
      </c>
    </row>
    <row r="16" customFormat="false" ht="15" hidden="false" customHeight="false" outlineLevel="0" collapsed="false">
      <c r="A16" s="3" t="n">
        <v>306</v>
      </c>
      <c r="B16" s="3" t="n">
        <v>1</v>
      </c>
      <c r="C16" s="4" t="n">
        <v>69</v>
      </c>
      <c r="D16" s="4" t="n">
        <v>3</v>
      </c>
      <c r="E16" s="4" t="n">
        <f aca="false">IF(D16&gt;=3,1,0)</f>
        <v>1</v>
      </c>
      <c r="F16" s="4" t="n">
        <v>2</v>
      </c>
      <c r="G16" s="4" t="n">
        <f aca="false">IF(F16&gt;=2,1,0)</f>
        <v>1</v>
      </c>
      <c r="H16" s="4" t="n">
        <v>0</v>
      </c>
      <c r="I16" s="4" t="n">
        <v>0</v>
      </c>
      <c r="J16" s="4" t="n">
        <v>0</v>
      </c>
      <c r="K16" s="4" t="s">
        <v>47</v>
      </c>
      <c r="L16" s="4" t="s">
        <v>54</v>
      </c>
      <c r="M16" s="4" t="s">
        <v>12</v>
      </c>
    </row>
    <row r="17" customFormat="false" ht="15" hidden="false" customHeight="false" outlineLevel="0" collapsed="false">
      <c r="A17" s="3" t="n">
        <v>329</v>
      </c>
      <c r="B17" s="3" t="n">
        <v>1</v>
      </c>
      <c r="C17" s="4" t="n">
        <v>69</v>
      </c>
      <c r="D17" s="4" t="n">
        <v>4</v>
      </c>
      <c r="E17" s="4" t="n">
        <f aca="false">IF(D17&gt;=3,1,0)</f>
        <v>1</v>
      </c>
      <c r="F17" s="4" t="n">
        <v>2</v>
      </c>
      <c r="G17" s="4" t="n">
        <f aca="false">IF(F17&gt;=2,1,0)</f>
        <v>1</v>
      </c>
      <c r="H17" s="4" t="n">
        <v>0</v>
      </c>
      <c r="I17" s="4" t="n">
        <v>0</v>
      </c>
      <c r="J17" s="4" t="n">
        <v>0</v>
      </c>
      <c r="K17" s="4" t="s">
        <v>55</v>
      </c>
      <c r="L17" s="4" t="s">
        <v>56</v>
      </c>
      <c r="M17" s="4" t="s">
        <v>57</v>
      </c>
    </row>
    <row r="18" customFormat="false" ht="15" hidden="false" customHeight="false" outlineLevel="0" collapsed="false">
      <c r="A18" s="3" t="n">
        <v>137</v>
      </c>
      <c r="B18" s="3" t="n">
        <v>1</v>
      </c>
      <c r="C18" s="4" t="n">
        <v>70</v>
      </c>
      <c r="D18" s="4" t="n">
        <v>2</v>
      </c>
      <c r="E18" s="4" t="n">
        <f aca="false">IF(D18&gt;=3,1,0)</f>
        <v>0</v>
      </c>
      <c r="F18" s="4" t="n">
        <v>2</v>
      </c>
      <c r="G18" s="4" t="n">
        <f aca="false">IF(F18&gt;=2,1,0)</f>
        <v>1</v>
      </c>
      <c r="H18" s="4" t="n">
        <v>0</v>
      </c>
      <c r="I18" s="4" t="n">
        <v>0</v>
      </c>
      <c r="J18" s="4" t="n">
        <v>0</v>
      </c>
      <c r="K18" s="4" t="s">
        <v>58</v>
      </c>
      <c r="L18" s="4" t="s">
        <v>59</v>
      </c>
      <c r="M18" s="4" t="s">
        <v>12</v>
      </c>
    </row>
    <row r="19" customFormat="false" ht="15" hidden="false" customHeight="false" outlineLevel="0" collapsed="false">
      <c r="A19" s="3" t="n">
        <v>160</v>
      </c>
      <c r="B19" s="3" t="n">
        <v>1</v>
      </c>
      <c r="C19" s="4" t="n">
        <v>70</v>
      </c>
      <c r="D19" s="4" t="n">
        <v>2</v>
      </c>
      <c r="E19" s="4" t="n">
        <f aca="false">IF(D19&gt;=3,1,0)</f>
        <v>0</v>
      </c>
      <c r="F19" s="4" t="n">
        <v>1</v>
      </c>
      <c r="G19" s="4" t="n">
        <f aca="false">IF(F19&gt;=2,1,0)</f>
        <v>0</v>
      </c>
      <c r="H19" s="4" t="n">
        <v>0</v>
      </c>
      <c r="I19" s="4" t="n">
        <v>0</v>
      </c>
      <c r="J19" s="4" t="n">
        <v>0</v>
      </c>
      <c r="K19" s="4" t="s">
        <v>60</v>
      </c>
      <c r="L19" s="4" t="s">
        <v>61</v>
      </c>
      <c r="M19" s="4" t="s">
        <v>62</v>
      </c>
    </row>
    <row r="20" customFormat="false" ht="15" hidden="false" customHeight="false" outlineLevel="0" collapsed="false">
      <c r="A20" s="3" t="n">
        <v>164</v>
      </c>
      <c r="B20" s="3" t="n">
        <v>1</v>
      </c>
      <c r="C20" s="4" t="n">
        <v>70</v>
      </c>
      <c r="D20" s="4" t="n">
        <v>2</v>
      </c>
      <c r="E20" s="4" t="n">
        <f aca="false">IF(D20&gt;=3,1,0)</f>
        <v>0</v>
      </c>
      <c r="F20" s="4" t="n">
        <v>1</v>
      </c>
      <c r="G20" s="4" t="n">
        <f aca="false">IF(F20&gt;=2,1,0)</f>
        <v>0</v>
      </c>
      <c r="H20" s="4" t="n">
        <v>0</v>
      </c>
      <c r="I20" s="4" t="n">
        <v>0</v>
      </c>
      <c r="J20" s="4" t="n">
        <v>0</v>
      </c>
      <c r="K20" s="4" t="s">
        <v>42</v>
      </c>
      <c r="L20" s="4" t="s">
        <v>63</v>
      </c>
      <c r="M20" s="4" t="s">
        <v>64</v>
      </c>
    </row>
    <row r="21" customFormat="false" ht="15" hidden="false" customHeight="false" outlineLevel="0" collapsed="false">
      <c r="A21" s="3" t="n">
        <v>188</v>
      </c>
      <c r="B21" s="3" t="n">
        <v>1</v>
      </c>
      <c r="C21" s="4" t="n">
        <v>70</v>
      </c>
      <c r="D21" s="4" t="n">
        <v>4</v>
      </c>
      <c r="E21" s="4" t="n">
        <f aca="false">IF(D21&gt;=3,1,0)</f>
        <v>1</v>
      </c>
      <c r="F21" s="4" t="n">
        <v>2</v>
      </c>
      <c r="G21" s="4" t="n">
        <f aca="false">IF(F21&gt;=2,1,0)</f>
        <v>1</v>
      </c>
      <c r="H21" s="4" t="n">
        <v>1</v>
      </c>
      <c r="I21" s="4" t="n">
        <v>1</v>
      </c>
      <c r="J21" s="4" t="n">
        <v>1</v>
      </c>
      <c r="K21" s="4" t="s">
        <v>65</v>
      </c>
      <c r="L21" s="4" t="s">
        <v>66</v>
      </c>
      <c r="M21" s="4" t="s">
        <v>67</v>
      </c>
    </row>
    <row r="22" customFormat="false" ht="15" hidden="false" customHeight="false" outlineLevel="0" collapsed="false">
      <c r="A22" s="3" t="n">
        <v>219</v>
      </c>
      <c r="B22" s="3" t="n">
        <v>1</v>
      </c>
      <c r="C22" s="4" t="n">
        <v>70</v>
      </c>
      <c r="D22" s="4" t="n">
        <v>5</v>
      </c>
      <c r="E22" s="4" t="n">
        <f aca="false">IF(D22&gt;=3,1,0)</f>
        <v>1</v>
      </c>
      <c r="F22" s="4" t="n">
        <v>2</v>
      </c>
      <c r="G22" s="4" t="n">
        <f aca="false">IF(F22&gt;=2,1,0)</f>
        <v>1</v>
      </c>
      <c r="H22" s="4" t="n">
        <v>0</v>
      </c>
      <c r="I22" s="4" t="n">
        <v>0</v>
      </c>
      <c r="J22" s="4" t="n">
        <v>0</v>
      </c>
      <c r="K22" s="4" t="s">
        <v>68</v>
      </c>
      <c r="L22" s="4" t="s">
        <v>69</v>
      </c>
      <c r="M22" s="4" t="s">
        <v>12</v>
      </c>
    </row>
    <row r="23" customFormat="false" ht="15" hidden="false" customHeight="false" outlineLevel="0" collapsed="false">
      <c r="A23" s="3" t="n">
        <v>257</v>
      </c>
      <c r="B23" s="3" t="n">
        <v>1</v>
      </c>
      <c r="C23" s="4" t="n">
        <v>70</v>
      </c>
      <c r="D23" s="4" t="n">
        <v>6</v>
      </c>
      <c r="E23" s="4" t="n">
        <f aca="false">IF(D23&gt;=3,1,0)</f>
        <v>1</v>
      </c>
      <c r="F23" s="4" t="n">
        <v>2</v>
      </c>
      <c r="G23" s="4" t="n">
        <f aca="false">IF(F23&gt;=2,1,0)</f>
        <v>1</v>
      </c>
      <c r="H23" s="4" t="n">
        <v>0</v>
      </c>
      <c r="I23" s="4" t="n">
        <v>0</v>
      </c>
      <c r="J23" s="4" t="n">
        <v>0</v>
      </c>
      <c r="K23" s="4" t="s">
        <v>37</v>
      </c>
      <c r="L23" s="4" t="s">
        <v>70</v>
      </c>
      <c r="M23" s="4" t="s">
        <v>71</v>
      </c>
    </row>
    <row r="24" customFormat="false" ht="15" hidden="false" customHeight="false" outlineLevel="0" collapsed="false">
      <c r="A24" s="3" t="n">
        <v>12</v>
      </c>
      <c r="B24" s="3" t="n">
        <v>1</v>
      </c>
      <c r="C24" s="4" t="n">
        <v>71</v>
      </c>
      <c r="D24" s="4" t="n">
        <v>4</v>
      </c>
      <c r="E24" s="4" t="n">
        <f aca="false">IF(D24&gt;=3,1,0)</f>
        <v>1</v>
      </c>
      <c r="F24" s="4" t="n">
        <v>2</v>
      </c>
      <c r="G24" s="4" t="n">
        <f aca="false">IF(F24&gt;=2,1,0)</f>
        <v>1</v>
      </c>
      <c r="H24" s="4" t="n">
        <v>0</v>
      </c>
      <c r="I24" s="4" t="n">
        <v>0</v>
      </c>
      <c r="J24" s="4" t="n">
        <v>0</v>
      </c>
      <c r="K24" s="4" t="s">
        <v>72</v>
      </c>
      <c r="L24" s="4" t="s">
        <v>73</v>
      </c>
      <c r="M24" s="4" t="s">
        <v>12</v>
      </c>
    </row>
    <row r="25" customFormat="false" ht="15" hidden="false" customHeight="false" outlineLevel="0" collapsed="false">
      <c r="A25" s="3" t="n">
        <v>72</v>
      </c>
      <c r="B25" s="3" t="n">
        <v>1</v>
      </c>
      <c r="C25" s="4" t="n">
        <v>71</v>
      </c>
      <c r="D25" s="4" t="n">
        <v>5</v>
      </c>
      <c r="E25" s="4" t="n">
        <f aca="false">IF(D25&gt;=3,1,0)</f>
        <v>1</v>
      </c>
      <c r="F25" s="4" t="n">
        <v>1</v>
      </c>
      <c r="G25" s="4" t="n">
        <f aca="false">IF(F25&gt;=2,1,0)</f>
        <v>0</v>
      </c>
      <c r="H25" s="4" t="n">
        <v>0</v>
      </c>
      <c r="I25" s="4" t="n">
        <v>0</v>
      </c>
      <c r="J25" s="4" t="n">
        <v>0</v>
      </c>
      <c r="K25" s="4" t="s">
        <v>74</v>
      </c>
      <c r="L25" s="4" t="s">
        <v>75</v>
      </c>
      <c r="M25" s="4" t="s">
        <v>12</v>
      </c>
    </row>
    <row r="26" customFormat="false" ht="15" hidden="false" customHeight="false" outlineLevel="0" collapsed="false">
      <c r="A26" s="3" t="n">
        <v>117</v>
      </c>
      <c r="B26" s="3" t="n">
        <v>1</v>
      </c>
      <c r="C26" s="4" t="n">
        <v>71</v>
      </c>
      <c r="D26" s="4" t="n">
        <v>5</v>
      </c>
      <c r="E26" s="4" t="n">
        <f aca="false">IF(D26&gt;=3,1,0)</f>
        <v>1</v>
      </c>
      <c r="F26" s="4" t="n">
        <v>2</v>
      </c>
      <c r="G26" s="4" t="n">
        <f aca="false">IF(F26&gt;=2,1,0)</f>
        <v>1</v>
      </c>
      <c r="H26" s="4" t="n">
        <v>0</v>
      </c>
      <c r="I26" s="4" t="n">
        <v>0</v>
      </c>
      <c r="J26" s="4" t="n">
        <v>0</v>
      </c>
      <c r="K26" s="4" t="s">
        <v>76</v>
      </c>
      <c r="L26" s="4" t="s">
        <v>77</v>
      </c>
      <c r="M26" s="4" t="s">
        <v>12</v>
      </c>
    </row>
    <row r="27" customFormat="false" ht="15" hidden="false" customHeight="false" outlineLevel="0" collapsed="false">
      <c r="A27" s="3" t="n">
        <v>147</v>
      </c>
      <c r="B27" s="3" t="n">
        <v>1</v>
      </c>
      <c r="C27" s="4" t="n">
        <v>71</v>
      </c>
      <c r="D27" s="4" t="n">
        <v>1</v>
      </c>
      <c r="E27" s="4" t="n">
        <f aca="false">IF(D27&gt;=3,1,0)</f>
        <v>0</v>
      </c>
      <c r="F27" s="4" t="n">
        <v>1</v>
      </c>
      <c r="G27" s="4" t="n">
        <f aca="false">IF(F27&gt;=2,1,0)</f>
        <v>0</v>
      </c>
      <c r="H27" s="4" t="n">
        <v>0</v>
      </c>
      <c r="I27" s="4" t="n">
        <v>0</v>
      </c>
      <c r="J27" s="4" t="n">
        <v>0</v>
      </c>
      <c r="K27" s="4" t="s">
        <v>78</v>
      </c>
      <c r="L27" s="4" t="s">
        <v>79</v>
      </c>
      <c r="M27" s="4" t="s">
        <v>12</v>
      </c>
    </row>
    <row r="28" customFormat="false" ht="15" hidden="false" customHeight="false" outlineLevel="0" collapsed="false">
      <c r="A28" s="3" t="n">
        <v>217</v>
      </c>
      <c r="B28" s="3" t="n">
        <v>1</v>
      </c>
      <c r="C28" s="4" t="n">
        <v>71</v>
      </c>
      <c r="D28" s="4" t="n">
        <v>4</v>
      </c>
      <c r="E28" s="4" t="n">
        <f aca="false">IF(D28&gt;=3,1,0)</f>
        <v>1</v>
      </c>
      <c r="F28" s="4" t="n">
        <v>2</v>
      </c>
      <c r="G28" s="4" t="n">
        <f aca="false">IF(F28&gt;=2,1,0)</f>
        <v>1</v>
      </c>
      <c r="H28" s="4" t="n">
        <v>0</v>
      </c>
      <c r="I28" s="4" t="n">
        <v>0</v>
      </c>
      <c r="J28" s="4" t="n">
        <v>0</v>
      </c>
      <c r="K28" s="4" t="s">
        <v>80</v>
      </c>
      <c r="L28" s="4" t="s">
        <v>81</v>
      </c>
      <c r="M28" s="4" t="s">
        <v>82</v>
      </c>
    </row>
    <row r="29" customFormat="false" ht="15" hidden="false" customHeight="false" outlineLevel="0" collapsed="false">
      <c r="A29" s="3" t="n">
        <v>238</v>
      </c>
      <c r="B29" s="3" t="n">
        <v>1</v>
      </c>
      <c r="C29" s="4" t="n">
        <v>71</v>
      </c>
      <c r="D29" s="4" t="n">
        <v>6</v>
      </c>
      <c r="E29" s="4" t="n">
        <f aca="false">IF(D29&gt;=3,1,0)</f>
        <v>1</v>
      </c>
      <c r="F29" s="4" t="n">
        <v>3</v>
      </c>
      <c r="G29" s="4" t="n">
        <f aca="false">IF(F29&gt;=2,1,0)</f>
        <v>1</v>
      </c>
      <c r="H29" s="4" t="n">
        <v>0</v>
      </c>
      <c r="I29" s="4" t="n">
        <v>1</v>
      </c>
      <c r="J29" s="4" t="n">
        <v>0</v>
      </c>
      <c r="K29" s="4" t="s">
        <v>58</v>
      </c>
      <c r="L29" s="4" t="s">
        <v>83</v>
      </c>
      <c r="M29" s="4" t="s">
        <v>84</v>
      </c>
    </row>
    <row r="30" customFormat="false" ht="15" hidden="false" customHeight="false" outlineLevel="0" collapsed="false">
      <c r="A30" s="3" t="n">
        <v>243</v>
      </c>
      <c r="B30" s="3" t="n">
        <v>1</v>
      </c>
      <c r="C30" s="4" t="n">
        <v>71</v>
      </c>
      <c r="D30" s="4" t="n">
        <v>5</v>
      </c>
      <c r="E30" s="4" t="n">
        <f aca="false">IF(D30&gt;=3,1,0)</f>
        <v>1</v>
      </c>
      <c r="F30" s="4" t="n">
        <v>1</v>
      </c>
      <c r="G30" s="4" t="n">
        <f aca="false">IF(F30&gt;=2,1,0)</f>
        <v>0</v>
      </c>
      <c r="H30" s="4" t="n">
        <v>0</v>
      </c>
      <c r="I30" s="4" t="n">
        <v>1</v>
      </c>
      <c r="J30" s="4" t="n">
        <v>0</v>
      </c>
      <c r="K30" s="4" t="s">
        <v>32</v>
      </c>
      <c r="L30" s="4" t="s">
        <v>85</v>
      </c>
      <c r="M30" s="4" t="s">
        <v>12</v>
      </c>
    </row>
    <row r="31" customFormat="false" ht="15" hidden="false" customHeight="false" outlineLevel="0" collapsed="false">
      <c r="A31" s="3" t="n">
        <v>289</v>
      </c>
      <c r="B31" s="3" t="n">
        <v>1</v>
      </c>
      <c r="C31" s="4" t="n">
        <v>71</v>
      </c>
      <c r="D31" s="4" t="n">
        <v>2</v>
      </c>
      <c r="E31" s="4" t="n">
        <f aca="false">IF(D31&gt;=3,1,0)</f>
        <v>0</v>
      </c>
      <c r="F31" s="4" t="n">
        <v>1</v>
      </c>
      <c r="G31" s="4" t="n">
        <f aca="false">IF(F31&gt;=2,1,0)</f>
        <v>0</v>
      </c>
      <c r="H31" s="4" t="n">
        <v>0</v>
      </c>
      <c r="I31" s="4" t="n">
        <v>0</v>
      </c>
      <c r="J31" s="4" t="n">
        <v>0</v>
      </c>
      <c r="K31" s="4" t="s">
        <v>27</v>
      </c>
      <c r="L31" s="4" t="s">
        <v>86</v>
      </c>
      <c r="M31" s="4" t="s">
        <v>12</v>
      </c>
    </row>
    <row r="32" customFormat="false" ht="15" hidden="false" customHeight="false" outlineLevel="0" collapsed="false">
      <c r="A32" s="3" t="n">
        <v>145</v>
      </c>
      <c r="B32" s="3" t="n">
        <v>1</v>
      </c>
      <c r="C32" s="4" t="n">
        <v>72</v>
      </c>
      <c r="D32" s="4" t="n">
        <v>4</v>
      </c>
      <c r="E32" s="4" t="n">
        <f aca="false">IF(D32&gt;=3,1,0)</f>
        <v>1</v>
      </c>
      <c r="F32" s="4" t="n">
        <v>1</v>
      </c>
      <c r="G32" s="4" t="n">
        <f aca="false">IF(F32&gt;=2,1,0)</f>
        <v>0</v>
      </c>
      <c r="H32" s="4" t="n">
        <v>0</v>
      </c>
      <c r="I32" s="4" t="n">
        <v>0</v>
      </c>
      <c r="J32" s="4" t="n">
        <v>0</v>
      </c>
      <c r="K32" s="4" t="s">
        <v>52</v>
      </c>
      <c r="L32" s="4" t="s">
        <v>87</v>
      </c>
      <c r="M32" s="4" t="s">
        <v>12</v>
      </c>
    </row>
    <row r="33" customFormat="false" ht="15" hidden="false" customHeight="false" outlineLevel="0" collapsed="false">
      <c r="A33" s="3" t="n">
        <v>226</v>
      </c>
      <c r="B33" s="3" t="n">
        <v>1</v>
      </c>
      <c r="C33" s="4" t="n">
        <v>72</v>
      </c>
      <c r="D33" s="4" t="n">
        <v>6</v>
      </c>
      <c r="E33" s="4" t="n">
        <f aca="false">IF(D33&gt;=3,1,0)</f>
        <v>1</v>
      </c>
      <c r="F33" s="4" t="n">
        <v>3</v>
      </c>
      <c r="G33" s="4" t="n">
        <f aca="false">IF(F33&gt;=2,1,0)</f>
        <v>1</v>
      </c>
      <c r="H33" s="4" t="n">
        <v>0</v>
      </c>
      <c r="I33" s="4" t="n">
        <v>0</v>
      </c>
      <c r="J33" s="4" t="n">
        <v>1</v>
      </c>
      <c r="K33" s="4" t="s">
        <v>88</v>
      </c>
      <c r="L33" s="4" t="s">
        <v>89</v>
      </c>
      <c r="M33" s="4" t="s">
        <v>90</v>
      </c>
    </row>
    <row r="34" customFormat="false" ht="15" hidden="false" customHeight="false" outlineLevel="0" collapsed="false">
      <c r="A34" s="3" t="n">
        <v>288</v>
      </c>
      <c r="B34" s="3" t="n">
        <v>1</v>
      </c>
      <c r="C34" s="4" t="n">
        <v>72</v>
      </c>
      <c r="D34" s="4" t="n">
        <v>2</v>
      </c>
      <c r="E34" s="4" t="n">
        <f aca="false">IF(D34&gt;=3,1,0)</f>
        <v>0</v>
      </c>
      <c r="F34" s="4" t="n">
        <v>2</v>
      </c>
      <c r="G34" s="4" t="n">
        <f aca="false">IF(F34&gt;=2,1,0)</f>
        <v>1</v>
      </c>
      <c r="H34" s="4" t="n">
        <v>0</v>
      </c>
      <c r="I34" s="4" t="n">
        <v>0</v>
      </c>
      <c r="J34" s="4" t="n">
        <v>0</v>
      </c>
      <c r="K34" s="4" t="s">
        <v>37</v>
      </c>
      <c r="L34" s="4" t="s">
        <v>91</v>
      </c>
      <c r="M34" s="4" t="s">
        <v>92</v>
      </c>
    </row>
    <row r="35" customFormat="false" ht="15" hidden="false" customHeight="false" outlineLevel="0" collapsed="false">
      <c r="A35" s="3" t="n">
        <v>48</v>
      </c>
      <c r="B35" s="3" t="n">
        <v>1</v>
      </c>
      <c r="C35" s="4" t="n">
        <v>73</v>
      </c>
      <c r="D35" s="4" t="n">
        <v>1</v>
      </c>
      <c r="E35" s="4" t="n">
        <f aca="false">IF(D35&gt;=3,1,0)</f>
        <v>0</v>
      </c>
      <c r="F35" s="4" t="n">
        <v>1</v>
      </c>
      <c r="G35" s="4" t="n">
        <f aca="false">IF(F35&gt;=2,1,0)</f>
        <v>0</v>
      </c>
      <c r="H35" s="4" t="n">
        <v>0</v>
      </c>
      <c r="I35" s="4" t="n">
        <v>0</v>
      </c>
      <c r="J35" s="4" t="n">
        <v>0</v>
      </c>
      <c r="K35" s="4" t="s">
        <v>80</v>
      </c>
      <c r="L35" s="4" t="s">
        <v>93</v>
      </c>
      <c r="M35" s="4" t="s">
        <v>12</v>
      </c>
    </row>
    <row r="36" customFormat="false" ht="15" hidden="false" customHeight="false" outlineLevel="0" collapsed="false">
      <c r="A36" s="3" t="n">
        <v>90</v>
      </c>
      <c r="B36" s="3" t="n">
        <v>1</v>
      </c>
      <c r="C36" s="4" t="n">
        <v>73</v>
      </c>
      <c r="D36" s="4" t="n">
        <v>0</v>
      </c>
      <c r="E36" s="4" t="n">
        <f aca="false">IF(D36&gt;=3,1,0)</f>
        <v>0</v>
      </c>
      <c r="F36" s="4" t="n">
        <v>1</v>
      </c>
      <c r="G36" s="4" t="n">
        <f aca="false">IF(F36&gt;=2,1,0)</f>
        <v>0</v>
      </c>
      <c r="H36" s="4" t="n">
        <v>0</v>
      </c>
      <c r="I36" s="4" t="n">
        <v>0</v>
      </c>
      <c r="J36" s="4" t="n">
        <v>0</v>
      </c>
      <c r="K36" s="4" t="s">
        <v>94</v>
      </c>
      <c r="L36" s="4" t="s">
        <v>95</v>
      </c>
      <c r="M36" s="4" t="s">
        <v>12</v>
      </c>
    </row>
    <row r="37" customFormat="false" ht="15" hidden="false" customHeight="false" outlineLevel="0" collapsed="false">
      <c r="A37" s="3" t="n">
        <v>315</v>
      </c>
      <c r="B37" s="3" t="n">
        <v>1</v>
      </c>
      <c r="C37" s="4" t="n">
        <v>73</v>
      </c>
      <c r="D37" s="4" t="n">
        <v>4</v>
      </c>
      <c r="E37" s="4" t="n">
        <f aca="false">IF(D37&gt;=3,1,0)</f>
        <v>1</v>
      </c>
      <c r="F37" s="4" t="n">
        <v>1</v>
      </c>
      <c r="G37" s="4" t="n">
        <f aca="false">IF(F37&gt;=2,1,0)</f>
        <v>0</v>
      </c>
      <c r="H37" s="4" t="n">
        <v>0</v>
      </c>
      <c r="I37" s="4" t="n">
        <v>1</v>
      </c>
      <c r="J37" s="4" t="n">
        <v>0</v>
      </c>
      <c r="K37" s="4" t="s">
        <v>80</v>
      </c>
      <c r="L37" s="4" t="s">
        <v>96</v>
      </c>
      <c r="M37" s="4" t="s">
        <v>12</v>
      </c>
    </row>
    <row r="38" customFormat="false" ht="15" hidden="false" customHeight="false" outlineLevel="0" collapsed="false">
      <c r="A38" s="3" t="n">
        <v>321</v>
      </c>
      <c r="B38" s="3" t="n">
        <v>1</v>
      </c>
      <c r="C38" s="4" t="n">
        <v>73</v>
      </c>
      <c r="D38" s="4" t="n">
        <v>1</v>
      </c>
      <c r="E38" s="4" t="n">
        <f aca="false">IF(D38&gt;=3,1,0)</f>
        <v>0</v>
      </c>
      <c r="F38" s="4" t="n">
        <v>1</v>
      </c>
      <c r="G38" s="4" t="n">
        <f aca="false">IF(F38&gt;=2,1,0)</f>
        <v>0</v>
      </c>
      <c r="H38" s="4" t="n">
        <v>0</v>
      </c>
      <c r="I38" s="4" t="n">
        <v>0</v>
      </c>
      <c r="J38" s="4" t="n">
        <v>0</v>
      </c>
      <c r="K38" s="4" t="s">
        <v>97</v>
      </c>
      <c r="L38" s="4" t="s">
        <v>98</v>
      </c>
      <c r="M38" s="4" t="s">
        <v>12</v>
      </c>
    </row>
    <row r="39" customFormat="false" ht="15" hidden="false" customHeight="false" outlineLevel="0" collapsed="false">
      <c r="A39" s="3" t="n">
        <v>34</v>
      </c>
      <c r="B39" s="3" t="n">
        <v>1</v>
      </c>
      <c r="C39" s="4" t="n">
        <v>74</v>
      </c>
      <c r="D39" s="4" t="n">
        <v>2</v>
      </c>
      <c r="E39" s="4" t="n">
        <f aca="false">IF(D39&gt;=3,1,0)</f>
        <v>0</v>
      </c>
      <c r="F39" s="4" t="n">
        <v>1</v>
      </c>
      <c r="G39" s="4" t="n">
        <f aca="false">IF(F39&gt;=2,1,0)</f>
        <v>0</v>
      </c>
      <c r="H39" s="4" t="n">
        <v>0</v>
      </c>
      <c r="I39" s="4" t="n">
        <v>0</v>
      </c>
      <c r="J39" s="4" t="n">
        <v>0</v>
      </c>
      <c r="K39" s="4" t="s">
        <v>78</v>
      </c>
      <c r="L39" s="4" t="s">
        <v>99</v>
      </c>
      <c r="M39" s="4" t="s">
        <v>12</v>
      </c>
    </row>
    <row r="40" customFormat="false" ht="15" hidden="false" customHeight="false" outlineLevel="0" collapsed="false">
      <c r="A40" s="3" t="n">
        <v>204</v>
      </c>
      <c r="B40" s="3" t="n">
        <v>1</v>
      </c>
      <c r="C40" s="4" t="n">
        <v>74</v>
      </c>
      <c r="D40" s="4" t="n">
        <v>5</v>
      </c>
      <c r="E40" s="4" t="n">
        <f aca="false">IF(D40&gt;=3,1,0)</f>
        <v>1</v>
      </c>
      <c r="F40" s="4" t="n">
        <v>2</v>
      </c>
      <c r="G40" s="4" t="n">
        <f aca="false">IF(F40&gt;=2,1,0)</f>
        <v>1</v>
      </c>
      <c r="H40" s="4" t="n">
        <v>0</v>
      </c>
      <c r="I40" s="4" t="n">
        <v>0</v>
      </c>
      <c r="J40" s="4" t="n">
        <v>0</v>
      </c>
      <c r="K40" s="4" t="s">
        <v>100</v>
      </c>
      <c r="L40" s="4" t="s">
        <v>101</v>
      </c>
      <c r="M40" s="4" t="s">
        <v>102</v>
      </c>
    </row>
    <row r="41" customFormat="false" ht="15" hidden="false" customHeight="false" outlineLevel="0" collapsed="false">
      <c r="A41" s="3" t="n">
        <v>236</v>
      </c>
      <c r="B41" s="3" t="n">
        <v>1</v>
      </c>
      <c r="C41" s="4" t="n">
        <v>74</v>
      </c>
      <c r="D41" s="4" t="n">
        <v>3</v>
      </c>
      <c r="E41" s="4" t="n">
        <f aca="false">IF(D41&gt;=3,1,0)</f>
        <v>1</v>
      </c>
      <c r="F41" s="4" t="n">
        <v>2</v>
      </c>
      <c r="G41" s="4" t="n">
        <f aca="false">IF(F41&gt;=2,1,0)</f>
        <v>1</v>
      </c>
      <c r="H41" s="4" t="n">
        <v>0</v>
      </c>
      <c r="I41" s="4" t="n">
        <v>0</v>
      </c>
      <c r="J41" s="4" t="n">
        <v>0</v>
      </c>
      <c r="K41" s="4" t="s">
        <v>52</v>
      </c>
      <c r="L41" s="4" t="s">
        <v>103</v>
      </c>
      <c r="M41" s="4" t="s">
        <v>104</v>
      </c>
    </row>
    <row r="42" customFormat="false" ht="15" hidden="false" customHeight="false" outlineLevel="0" collapsed="false">
      <c r="A42" s="3" t="n">
        <v>252</v>
      </c>
      <c r="B42" s="3" t="n">
        <v>1</v>
      </c>
      <c r="C42" s="4" t="n">
        <v>74</v>
      </c>
      <c r="D42" s="4" t="n">
        <v>4</v>
      </c>
      <c r="E42" s="4" t="n">
        <f aca="false">IF(D42&gt;=3,1,0)</f>
        <v>1</v>
      </c>
      <c r="F42" s="4" t="n">
        <v>2</v>
      </c>
      <c r="G42" s="4" t="n">
        <f aca="false">IF(F42&gt;=2,1,0)</f>
        <v>1</v>
      </c>
      <c r="H42" s="4" t="n">
        <v>0</v>
      </c>
      <c r="I42" s="7"/>
      <c r="J42" s="4" t="n">
        <v>1</v>
      </c>
      <c r="K42" s="4" t="s">
        <v>105</v>
      </c>
      <c r="L42" s="4" t="s">
        <v>106</v>
      </c>
      <c r="M42" s="4" t="s">
        <v>107</v>
      </c>
    </row>
    <row r="43" customFormat="false" ht="15" hidden="false" customHeight="false" outlineLevel="0" collapsed="false">
      <c r="A43" s="3" t="n">
        <v>140</v>
      </c>
      <c r="B43" s="3" t="n">
        <v>1</v>
      </c>
      <c r="C43" s="4" t="n">
        <v>75</v>
      </c>
      <c r="D43" s="4" t="n">
        <v>0</v>
      </c>
      <c r="E43" s="4" t="n">
        <f aca="false">IF(D43&gt;=3,1,0)</f>
        <v>0</v>
      </c>
      <c r="F43" s="4" t="n">
        <v>1</v>
      </c>
      <c r="G43" s="4" t="n">
        <f aca="false">IF(F43&gt;=2,1,0)</f>
        <v>0</v>
      </c>
      <c r="H43" s="4" t="n">
        <v>0</v>
      </c>
      <c r="I43" s="4" t="n">
        <v>1</v>
      </c>
      <c r="J43" s="4" t="n">
        <v>0</v>
      </c>
      <c r="K43" s="4" t="s">
        <v>45</v>
      </c>
      <c r="L43" s="4" t="s">
        <v>108</v>
      </c>
      <c r="M43" s="4" t="s">
        <v>109</v>
      </c>
    </row>
    <row r="44" customFormat="false" ht="15" hidden="false" customHeight="false" outlineLevel="0" collapsed="false">
      <c r="A44" s="3" t="n">
        <v>301</v>
      </c>
      <c r="B44" s="3" t="n">
        <v>1</v>
      </c>
      <c r="C44" s="4" t="n">
        <v>75</v>
      </c>
      <c r="D44" s="4" t="n">
        <v>1</v>
      </c>
      <c r="E44" s="4" t="n">
        <f aca="false">IF(D44&gt;=3,1,0)</f>
        <v>0</v>
      </c>
      <c r="F44" s="4" t="n">
        <v>1</v>
      </c>
      <c r="G44" s="4" t="n">
        <f aca="false">IF(F44&gt;=2,1,0)</f>
        <v>0</v>
      </c>
      <c r="H44" s="4" t="n">
        <v>0</v>
      </c>
      <c r="I44" s="4" t="n">
        <v>0</v>
      </c>
      <c r="J44" s="4" t="n">
        <v>0</v>
      </c>
      <c r="K44" s="4" t="s">
        <v>45</v>
      </c>
      <c r="L44" s="4" t="s">
        <v>110</v>
      </c>
      <c r="M44" s="4" t="s">
        <v>12</v>
      </c>
    </row>
    <row r="45" customFormat="false" ht="15" hidden="false" customHeight="false" outlineLevel="0" collapsed="false">
      <c r="A45" s="3" t="n">
        <v>2</v>
      </c>
      <c r="B45" s="3" t="n">
        <v>1</v>
      </c>
      <c r="C45" s="4" t="n">
        <v>76</v>
      </c>
      <c r="D45" s="4" t="n">
        <v>3</v>
      </c>
      <c r="E45" s="4" t="n">
        <f aca="false">IF(D45&gt;=3,1,0)</f>
        <v>1</v>
      </c>
      <c r="F45" s="4" t="n">
        <v>1</v>
      </c>
      <c r="G45" s="4" t="n">
        <f aca="false">IF(F45&gt;=2,1,0)</f>
        <v>0</v>
      </c>
      <c r="H45" s="4" t="n">
        <v>0</v>
      </c>
      <c r="I45" s="4" t="n">
        <v>0</v>
      </c>
      <c r="J45" s="4" t="n">
        <v>1</v>
      </c>
      <c r="K45" s="4" t="s">
        <v>111</v>
      </c>
      <c r="L45" s="4" t="s">
        <v>112</v>
      </c>
      <c r="M45" s="4" t="s">
        <v>113</v>
      </c>
    </row>
    <row r="46" customFormat="false" ht="15" hidden="false" customHeight="false" outlineLevel="0" collapsed="false">
      <c r="A46" s="3" t="n">
        <v>51</v>
      </c>
      <c r="B46" s="3" t="n">
        <v>1</v>
      </c>
      <c r="C46" s="4" t="n">
        <v>76</v>
      </c>
      <c r="D46" s="4" t="n">
        <v>2</v>
      </c>
      <c r="E46" s="4" t="n">
        <f aca="false">IF(D46&gt;=3,1,0)</f>
        <v>0</v>
      </c>
      <c r="F46" s="4" t="n">
        <v>1</v>
      </c>
      <c r="G46" s="4" t="n">
        <f aca="false">IF(F46&gt;=2,1,0)</f>
        <v>0</v>
      </c>
      <c r="H46" s="4" t="n">
        <v>0</v>
      </c>
      <c r="I46" s="4" t="n">
        <v>0</v>
      </c>
      <c r="J46" s="4" t="n">
        <v>0</v>
      </c>
      <c r="K46" s="4" t="s">
        <v>114</v>
      </c>
      <c r="L46" s="4" t="s">
        <v>115</v>
      </c>
      <c r="M46" s="4" t="s">
        <v>12</v>
      </c>
    </row>
    <row r="47" customFormat="false" ht="15" hidden="false" customHeight="false" outlineLevel="0" collapsed="false">
      <c r="A47" s="3" t="n">
        <v>149</v>
      </c>
      <c r="B47" s="3" t="n">
        <v>1</v>
      </c>
      <c r="C47" s="4" t="n">
        <v>76</v>
      </c>
      <c r="D47" s="4" t="n">
        <v>0</v>
      </c>
      <c r="E47" s="4" t="n">
        <f aca="false">IF(D47&gt;=3,1,0)</f>
        <v>0</v>
      </c>
      <c r="F47" s="4" t="n">
        <v>1</v>
      </c>
      <c r="G47" s="4" t="n">
        <f aca="false">IF(F47&gt;=2,1,0)</f>
        <v>0</v>
      </c>
      <c r="H47" s="4" t="n">
        <v>0</v>
      </c>
      <c r="I47" s="4" t="n">
        <v>0</v>
      </c>
      <c r="J47" s="4" t="n">
        <v>0</v>
      </c>
      <c r="K47" s="4" t="s">
        <v>55</v>
      </c>
      <c r="L47" s="4" t="s">
        <v>116</v>
      </c>
      <c r="M47" s="4" t="s">
        <v>12</v>
      </c>
    </row>
    <row r="48" customFormat="false" ht="15" hidden="false" customHeight="false" outlineLevel="0" collapsed="false">
      <c r="A48" s="3" t="n">
        <v>166</v>
      </c>
      <c r="B48" s="3" t="n">
        <v>1</v>
      </c>
      <c r="C48" s="4" t="n">
        <v>76</v>
      </c>
      <c r="D48" s="4" t="n">
        <v>6</v>
      </c>
      <c r="E48" s="4" t="n">
        <f aca="false">IF(D48&gt;=3,1,0)</f>
        <v>1</v>
      </c>
      <c r="F48" s="4" t="n">
        <v>3</v>
      </c>
      <c r="G48" s="4" t="n">
        <f aca="false">IF(F48&gt;=2,1,0)</f>
        <v>1</v>
      </c>
      <c r="H48" s="4" t="n">
        <v>1</v>
      </c>
      <c r="I48" s="4" t="n">
        <v>1</v>
      </c>
      <c r="J48" s="4" t="n">
        <v>1</v>
      </c>
      <c r="K48" s="4" t="s">
        <v>88</v>
      </c>
      <c r="L48" s="4" t="s">
        <v>117</v>
      </c>
      <c r="M48" s="4" t="s">
        <v>118</v>
      </c>
    </row>
    <row r="49" customFormat="false" ht="15" hidden="false" customHeight="false" outlineLevel="0" collapsed="false">
      <c r="A49" s="3" t="n">
        <v>287</v>
      </c>
      <c r="B49" s="3" t="n">
        <v>1</v>
      </c>
      <c r="C49" s="4" t="n">
        <v>76</v>
      </c>
      <c r="D49" s="4" t="n">
        <v>2</v>
      </c>
      <c r="E49" s="4" t="n">
        <f aca="false">IF(D49&gt;=3,1,0)</f>
        <v>0</v>
      </c>
      <c r="F49" s="4" t="n">
        <v>1</v>
      </c>
      <c r="G49" s="4" t="n">
        <f aca="false">IF(F49&gt;=2,1,0)</f>
        <v>0</v>
      </c>
      <c r="H49" s="4" t="n">
        <v>0</v>
      </c>
      <c r="I49" s="4" t="n">
        <v>0</v>
      </c>
      <c r="J49" s="4" t="n">
        <v>0</v>
      </c>
      <c r="K49" s="4" t="s">
        <v>80</v>
      </c>
      <c r="L49" s="4" t="s">
        <v>119</v>
      </c>
      <c r="M49" s="4" t="s">
        <v>12</v>
      </c>
    </row>
    <row r="50" customFormat="false" ht="15" hidden="false" customHeight="false" outlineLevel="0" collapsed="false">
      <c r="A50" s="3" t="n">
        <v>233</v>
      </c>
      <c r="B50" s="3" t="n">
        <v>1</v>
      </c>
      <c r="C50" s="4" t="n">
        <v>77</v>
      </c>
      <c r="D50" s="4" t="n">
        <v>2</v>
      </c>
      <c r="E50" s="4" t="n">
        <f aca="false">IF(D50&gt;=3,1,0)</f>
        <v>0</v>
      </c>
      <c r="F50" s="4" t="n">
        <v>1</v>
      </c>
      <c r="G50" s="4" t="n">
        <f aca="false">IF(F50&gt;=2,1,0)</f>
        <v>0</v>
      </c>
      <c r="H50" s="4" t="n">
        <v>0</v>
      </c>
      <c r="I50" s="4" t="n">
        <v>0</v>
      </c>
      <c r="J50" s="4" t="n">
        <v>0</v>
      </c>
      <c r="K50" s="4" t="s">
        <v>25</v>
      </c>
      <c r="L50" s="4" t="s">
        <v>120</v>
      </c>
      <c r="M50" s="4" t="s">
        <v>12</v>
      </c>
    </row>
    <row r="51" customFormat="false" ht="15" hidden="false" customHeight="false" outlineLevel="0" collapsed="false">
      <c r="A51" s="3" t="n">
        <v>309</v>
      </c>
      <c r="B51" s="3" t="n">
        <v>1</v>
      </c>
      <c r="C51" s="4" t="n">
        <v>77</v>
      </c>
      <c r="D51" s="4" t="n">
        <v>2</v>
      </c>
      <c r="E51" s="4" t="n">
        <f aca="false">IF(D51&gt;=3,1,0)</f>
        <v>0</v>
      </c>
      <c r="F51" s="4" t="n">
        <v>1</v>
      </c>
      <c r="G51" s="4" t="n">
        <f aca="false">IF(F51&gt;=2,1,0)</f>
        <v>0</v>
      </c>
      <c r="H51" s="4" t="n">
        <v>0</v>
      </c>
      <c r="I51" s="4" t="n">
        <v>1</v>
      </c>
      <c r="J51" s="4" t="n">
        <v>0</v>
      </c>
      <c r="K51" s="4" t="s">
        <v>97</v>
      </c>
      <c r="L51" s="4" t="s">
        <v>121</v>
      </c>
      <c r="M51" s="4" t="s">
        <v>122</v>
      </c>
    </row>
    <row r="52" customFormat="false" ht="15" hidden="false" customHeight="false" outlineLevel="0" collapsed="false">
      <c r="A52" s="3" t="n">
        <v>13</v>
      </c>
      <c r="B52" s="3" t="n">
        <v>1</v>
      </c>
      <c r="C52" s="4" t="n">
        <v>78</v>
      </c>
      <c r="D52" s="4" t="n">
        <v>4</v>
      </c>
      <c r="E52" s="4" t="n">
        <f aca="false">IF(D52&gt;=3,1,0)</f>
        <v>1</v>
      </c>
      <c r="F52" s="4" t="n">
        <v>1</v>
      </c>
      <c r="G52" s="4" t="n">
        <f aca="false">IF(F52&gt;=2,1,0)</f>
        <v>0</v>
      </c>
      <c r="H52" s="4" t="n">
        <v>0</v>
      </c>
      <c r="I52" s="4" t="n">
        <v>0</v>
      </c>
      <c r="J52" s="4" t="n">
        <v>0</v>
      </c>
      <c r="K52" s="4" t="s">
        <v>52</v>
      </c>
      <c r="L52" s="4" t="s">
        <v>123</v>
      </c>
      <c r="M52" s="4" t="s">
        <v>12</v>
      </c>
    </row>
    <row r="53" customFormat="false" ht="15" hidden="false" customHeight="false" outlineLevel="0" collapsed="false">
      <c r="A53" s="3" t="n">
        <v>107</v>
      </c>
      <c r="B53" s="3" t="n">
        <v>1</v>
      </c>
      <c r="C53" s="4" t="n">
        <v>78</v>
      </c>
      <c r="D53" s="4" t="n">
        <v>6</v>
      </c>
      <c r="E53" s="4" t="n">
        <f aca="false">IF(D53&gt;=3,1,0)</f>
        <v>1</v>
      </c>
      <c r="F53" s="4" t="n">
        <v>2</v>
      </c>
      <c r="G53" s="4" t="n">
        <f aca="false">IF(F53&gt;=2,1,0)</f>
        <v>1</v>
      </c>
      <c r="H53" s="4" t="n">
        <v>0</v>
      </c>
      <c r="I53" s="4" t="n">
        <v>0</v>
      </c>
      <c r="J53" s="4" t="n">
        <v>0</v>
      </c>
      <c r="K53" s="4" t="s">
        <v>23</v>
      </c>
      <c r="L53" s="4" t="s">
        <v>124</v>
      </c>
      <c r="M53" s="4" t="s">
        <v>12</v>
      </c>
    </row>
    <row r="54" customFormat="false" ht="15" hidden="false" customHeight="false" outlineLevel="0" collapsed="false">
      <c r="A54" s="3" t="n">
        <v>277</v>
      </c>
      <c r="B54" s="3" t="n">
        <v>1</v>
      </c>
      <c r="C54" s="4" t="n">
        <v>78</v>
      </c>
      <c r="D54" s="4" t="n">
        <v>3</v>
      </c>
      <c r="E54" s="4" t="n">
        <f aca="false">IF(D54&gt;=3,1,0)</f>
        <v>1</v>
      </c>
      <c r="F54" s="4" t="n">
        <v>1</v>
      </c>
      <c r="G54" s="4" t="n">
        <f aca="false">IF(F54&gt;=2,1,0)</f>
        <v>0</v>
      </c>
      <c r="H54" s="4" t="n">
        <v>0</v>
      </c>
      <c r="I54" s="4" t="n">
        <v>0</v>
      </c>
      <c r="J54" s="4" t="n">
        <v>0</v>
      </c>
      <c r="K54" s="4" t="s">
        <v>35</v>
      </c>
      <c r="L54" s="4" t="s">
        <v>125</v>
      </c>
      <c r="M54" s="4" t="s">
        <v>126</v>
      </c>
    </row>
    <row r="55" customFormat="false" ht="15" hidden="false" customHeight="false" outlineLevel="0" collapsed="false">
      <c r="A55" s="3" t="n">
        <v>314</v>
      </c>
      <c r="B55" s="3" t="n">
        <v>1</v>
      </c>
      <c r="C55" s="4" t="n">
        <v>78</v>
      </c>
      <c r="D55" s="4" t="n">
        <v>2</v>
      </c>
      <c r="E55" s="4" t="n">
        <f aca="false">IF(D55&gt;=3,1,0)</f>
        <v>0</v>
      </c>
      <c r="F55" s="4" t="n">
        <v>1</v>
      </c>
      <c r="G55" s="4" t="n">
        <f aca="false">IF(F55&gt;=2,1,0)</f>
        <v>0</v>
      </c>
      <c r="H55" s="4" t="n">
        <v>0</v>
      </c>
      <c r="I55" s="4" t="n">
        <v>0</v>
      </c>
      <c r="J55" s="4" t="n">
        <v>0</v>
      </c>
      <c r="K55" s="4" t="s">
        <v>97</v>
      </c>
      <c r="L55" s="4" t="s">
        <v>127</v>
      </c>
      <c r="M55" s="4" t="s">
        <v>12</v>
      </c>
    </row>
    <row r="56" customFormat="false" ht="15" hidden="false" customHeight="false" outlineLevel="0" collapsed="false">
      <c r="A56" s="3" t="n">
        <v>7</v>
      </c>
      <c r="B56" s="3" t="n">
        <v>1</v>
      </c>
      <c r="C56" s="4" t="n">
        <v>79</v>
      </c>
      <c r="D56" s="4" t="n">
        <v>6</v>
      </c>
      <c r="E56" s="4" t="n">
        <f aca="false">IF(D56&gt;=3,1,0)</f>
        <v>1</v>
      </c>
      <c r="F56" s="4" t="n">
        <v>1</v>
      </c>
      <c r="G56" s="4" t="n">
        <f aca="false">IF(F56&gt;=2,1,0)</f>
        <v>0</v>
      </c>
      <c r="H56" s="4" t="n">
        <v>0</v>
      </c>
      <c r="I56" s="4" t="n">
        <v>0</v>
      </c>
      <c r="J56" s="4" t="n">
        <v>0</v>
      </c>
      <c r="K56" s="4" t="s">
        <v>47</v>
      </c>
      <c r="L56" s="4" t="s">
        <v>128</v>
      </c>
      <c r="M56" s="4" t="s">
        <v>12</v>
      </c>
    </row>
    <row r="57" customFormat="false" ht="15" hidden="false" customHeight="false" outlineLevel="0" collapsed="false">
      <c r="A57" s="3" t="n">
        <v>62</v>
      </c>
      <c r="B57" s="3" t="n">
        <v>1</v>
      </c>
      <c r="C57" s="4" t="n">
        <v>79</v>
      </c>
      <c r="D57" s="4" t="n">
        <v>3</v>
      </c>
      <c r="E57" s="4" t="n">
        <f aca="false">IF(D57&gt;=3,1,0)</f>
        <v>1</v>
      </c>
      <c r="F57" s="4" t="n">
        <v>1</v>
      </c>
      <c r="G57" s="4" t="n">
        <f aca="false">IF(F57&gt;=2,1,0)</f>
        <v>0</v>
      </c>
      <c r="H57" s="4" t="n">
        <v>0</v>
      </c>
      <c r="I57" s="4" t="n">
        <v>0</v>
      </c>
      <c r="J57" s="4" t="n">
        <v>0</v>
      </c>
      <c r="K57" s="4" t="s">
        <v>129</v>
      </c>
      <c r="L57" s="4" t="s">
        <v>130</v>
      </c>
      <c r="M57" s="4" t="s">
        <v>12</v>
      </c>
    </row>
    <row r="58" customFormat="false" ht="15" hidden="false" customHeight="false" outlineLevel="0" collapsed="false">
      <c r="A58" s="3" t="n">
        <v>205</v>
      </c>
      <c r="B58" s="3" t="n">
        <v>1</v>
      </c>
      <c r="C58" s="4" t="n">
        <v>79</v>
      </c>
      <c r="D58" s="4" t="n">
        <v>4</v>
      </c>
      <c r="E58" s="4" t="n">
        <f aca="false">IF(D58&gt;=3,1,0)</f>
        <v>1</v>
      </c>
      <c r="F58" s="4" t="n">
        <v>2</v>
      </c>
      <c r="G58" s="4" t="n">
        <f aca="false">IF(F58&gt;=2,1,0)</f>
        <v>1</v>
      </c>
      <c r="H58" s="4" t="n">
        <v>0</v>
      </c>
      <c r="I58" s="4" t="n">
        <v>0</v>
      </c>
      <c r="J58" s="4" t="n">
        <v>0</v>
      </c>
      <c r="K58" s="4" t="s">
        <v>97</v>
      </c>
      <c r="L58" s="4" t="s">
        <v>131</v>
      </c>
      <c r="M58" s="4" t="s">
        <v>12</v>
      </c>
    </row>
    <row r="59" customFormat="false" ht="15" hidden="false" customHeight="false" outlineLevel="0" collapsed="false">
      <c r="A59" s="3" t="n">
        <v>270</v>
      </c>
      <c r="B59" s="3" t="n">
        <v>1</v>
      </c>
      <c r="C59" s="4" t="n">
        <v>80</v>
      </c>
      <c r="D59" s="4" t="n">
        <v>4</v>
      </c>
      <c r="E59" s="4" t="n">
        <f aca="false">IF(D59&gt;=3,1,0)</f>
        <v>1</v>
      </c>
      <c r="F59" s="4" t="n">
        <v>2</v>
      </c>
      <c r="G59" s="4" t="n">
        <f aca="false">IF(F59&gt;=2,1,0)</f>
        <v>1</v>
      </c>
      <c r="H59" s="4" t="n">
        <v>0</v>
      </c>
      <c r="I59" s="4" t="n">
        <v>0</v>
      </c>
      <c r="J59" s="4" t="n">
        <v>0</v>
      </c>
      <c r="K59" s="4" t="s">
        <v>76</v>
      </c>
      <c r="L59" s="4" t="s">
        <v>132</v>
      </c>
      <c r="M59" s="4" t="s">
        <v>12</v>
      </c>
    </row>
    <row r="60" customFormat="false" ht="15" hidden="false" customHeight="false" outlineLevel="0" collapsed="false">
      <c r="A60" s="3" t="n">
        <v>25</v>
      </c>
      <c r="B60" s="3" t="n">
        <v>1</v>
      </c>
      <c r="C60" s="4" t="n">
        <v>81</v>
      </c>
      <c r="D60" s="4" t="n">
        <v>2</v>
      </c>
      <c r="E60" s="4" t="n">
        <f aca="false">IF(D60&gt;=3,1,0)</f>
        <v>0</v>
      </c>
      <c r="F60" s="4" t="n">
        <v>1</v>
      </c>
      <c r="G60" s="4" t="n">
        <f aca="false">IF(F60&gt;=2,1,0)</f>
        <v>0</v>
      </c>
      <c r="H60" s="4" t="n">
        <v>0</v>
      </c>
      <c r="I60" s="4" t="n">
        <v>0</v>
      </c>
      <c r="J60" s="3" t="n">
        <v>0</v>
      </c>
      <c r="K60" s="4" t="s">
        <v>52</v>
      </c>
      <c r="L60" s="4" t="s">
        <v>133</v>
      </c>
      <c r="M60" s="4" t="s">
        <v>12</v>
      </c>
    </row>
    <row r="61" customFormat="false" ht="15" hidden="false" customHeight="false" outlineLevel="0" collapsed="false">
      <c r="A61" s="3" t="n">
        <v>198</v>
      </c>
      <c r="B61" s="3" t="n">
        <v>1</v>
      </c>
      <c r="C61" s="4" t="n">
        <v>81</v>
      </c>
      <c r="D61" s="4" t="n">
        <v>4</v>
      </c>
      <c r="E61" s="4" t="n">
        <f aca="false">IF(D61&gt;=3,1,0)</f>
        <v>1</v>
      </c>
      <c r="F61" s="4" t="n">
        <v>2</v>
      </c>
      <c r="G61" s="4" t="n">
        <f aca="false">IF(F61&gt;=2,1,0)</f>
        <v>1</v>
      </c>
      <c r="H61" s="4" t="n">
        <v>0</v>
      </c>
      <c r="I61" s="4" t="n">
        <v>0</v>
      </c>
      <c r="J61" s="3" t="n">
        <v>0</v>
      </c>
      <c r="K61" s="4" t="s">
        <v>23</v>
      </c>
      <c r="L61" s="4" t="s">
        <v>134</v>
      </c>
      <c r="M61" s="4" t="s">
        <v>12</v>
      </c>
    </row>
    <row r="62" customFormat="false" ht="15" hidden="false" customHeight="false" outlineLevel="0" collapsed="false">
      <c r="A62" s="3" t="n">
        <v>125</v>
      </c>
      <c r="B62" s="3" t="n">
        <v>1</v>
      </c>
      <c r="C62" s="4" t="n">
        <v>82</v>
      </c>
      <c r="D62" s="4" t="n">
        <v>3</v>
      </c>
      <c r="E62" s="4" t="n">
        <f aca="false">IF(D62&gt;=3,1,0)</f>
        <v>1</v>
      </c>
      <c r="F62" s="4" t="n">
        <v>2</v>
      </c>
      <c r="G62" s="4" t="n">
        <f aca="false">IF(F62&gt;=2,1,0)</f>
        <v>1</v>
      </c>
      <c r="H62" s="4" t="n">
        <v>0</v>
      </c>
      <c r="I62" s="4" t="n">
        <v>0</v>
      </c>
      <c r="J62" s="3" t="n">
        <v>0</v>
      </c>
      <c r="K62" s="4" t="s">
        <v>76</v>
      </c>
      <c r="L62" s="4" t="s">
        <v>135</v>
      </c>
      <c r="M62" s="4" t="s">
        <v>12</v>
      </c>
    </row>
    <row r="63" customFormat="false" ht="15" hidden="false" customHeight="false" outlineLevel="0" collapsed="false">
      <c r="A63" s="3" t="n">
        <v>251</v>
      </c>
      <c r="B63" s="3" t="n">
        <v>1</v>
      </c>
      <c r="C63" s="4" t="n">
        <v>82</v>
      </c>
      <c r="D63" s="4" t="n">
        <v>6</v>
      </c>
      <c r="E63" s="4" t="n">
        <f aca="false">IF(D63&gt;=3,1,0)</f>
        <v>1</v>
      </c>
      <c r="F63" s="4" t="n">
        <v>2</v>
      </c>
      <c r="G63" s="4" t="n">
        <f aca="false">IF(F63&gt;=2,1,0)</f>
        <v>1</v>
      </c>
      <c r="H63" s="4" t="n">
        <v>1</v>
      </c>
      <c r="I63" s="4" t="n">
        <v>0</v>
      </c>
      <c r="J63" s="3" t="n">
        <v>0</v>
      </c>
      <c r="K63" s="4" t="s">
        <v>58</v>
      </c>
      <c r="L63" s="4" t="s">
        <v>136</v>
      </c>
      <c r="M63" s="4" t="s">
        <v>137</v>
      </c>
    </row>
    <row r="64" customFormat="false" ht="15" hidden="false" customHeight="false" outlineLevel="0" collapsed="false">
      <c r="A64" s="3" t="n">
        <v>154</v>
      </c>
      <c r="B64" s="3" t="n">
        <v>1</v>
      </c>
      <c r="C64" s="4" t="n">
        <v>83</v>
      </c>
      <c r="D64" s="4" t="n">
        <v>5</v>
      </c>
      <c r="E64" s="4" t="n">
        <f aca="false">IF(D64&gt;=3,1,0)</f>
        <v>1</v>
      </c>
      <c r="F64" s="4" t="n">
        <v>1</v>
      </c>
      <c r="G64" s="4" t="n">
        <f aca="false">IF(F64&gt;=2,1,0)</f>
        <v>0</v>
      </c>
      <c r="H64" s="4" t="n">
        <v>0</v>
      </c>
      <c r="I64" s="4" t="n">
        <v>0</v>
      </c>
      <c r="J64" s="3" t="n">
        <v>0</v>
      </c>
      <c r="K64" s="4" t="s">
        <v>25</v>
      </c>
      <c r="L64" s="4" t="s">
        <v>138</v>
      </c>
      <c r="M64" s="4" t="s">
        <v>139</v>
      </c>
    </row>
    <row r="65" customFormat="false" ht="15" hidden="false" customHeight="false" outlineLevel="0" collapsed="false">
      <c r="A65" s="3" t="n">
        <v>3</v>
      </c>
      <c r="B65" s="3" t="n">
        <v>1</v>
      </c>
      <c r="C65" s="4" t="n">
        <v>86</v>
      </c>
      <c r="D65" s="4" t="n">
        <v>6</v>
      </c>
      <c r="E65" s="4" t="n">
        <f aca="false">IF(D65&gt;=3,1,0)</f>
        <v>1</v>
      </c>
      <c r="F65" s="4" t="n">
        <v>3</v>
      </c>
      <c r="G65" s="4" t="n">
        <f aca="false">IF(F65&gt;=2,1,0)</f>
        <v>1</v>
      </c>
      <c r="H65" s="4" t="n">
        <v>0</v>
      </c>
      <c r="I65" s="4" t="n">
        <v>0</v>
      </c>
      <c r="J65" s="3" t="n">
        <v>0</v>
      </c>
      <c r="K65" s="4" t="s">
        <v>58</v>
      </c>
      <c r="L65" s="4" t="s">
        <v>140</v>
      </c>
      <c r="M65" s="4" t="s">
        <v>141</v>
      </c>
    </row>
    <row r="66" customFormat="false" ht="15" hidden="false" customHeight="false" outlineLevel="0" collapsed="false">
      <c r="A66" s="3" t="n">
        <v>84</v>
      </c>
      <c r="B66" s="3" t="n">
        <v>1</v>
      </c>
      <c r="C66" s="4" t="n">
        <v>86</v>
      </c>
      <c r="D66" s="4" t="n">
        <v>3</v>
      </c>
      <c r="E66" s="4" t="n">
        <f aca="false">IF(D66&gt;=3,1,0)</f>
        <v>1</v>
      </c>
      <c r="F66" s="4" t="n">
        <v>2</v>
      </c>
      <c r="G66" s="4" t="n">
        <f aca="false">IF(F66&gt;=2,1,0)</f>
        <v>1</v>
      </c>
      <c r="H66" s="4" t="n">
        <v>0</v>
      </c>
      <c r="I66" s="4" t="n">
        <v>0</v>
      </c>
      <c r="J66" s="3" t="n">
        <v>0</v>
      </c>
      <c r="K66" s="4" t="s">
        <v>129</v>
      </c>
      <c r="L66" s="4" t="s">
        <v>142</v>
      </c>
      <c r="M66" s="4" t="s">
        <v>12</v>
      </c>
    </row>
    <row r="67" customFormat="false" ht="15" hidden="false" customHeight="false" outlineLevel="0" collapsed="false">
      <c r="A67" s="3" t="n">
        <v>118</v>
      </c>
      <c r="B67" s="3" t="n">
        <v>1</v>
      </c>
      <c r="C67" s="4" t="n">
        <v>86</v>
      </c>
      <c r="D67" s="4" t="n">
        <v>5</v>
      </c>
      <c r="E67" s="4" t="n">
        <f aca="false">IF(D67&gt;=3,1,0)</f>
        <v>1</v>
      </c>
      <c r="F67" s="4" t="n">
        <v>1</v>
      </c>
      <c r="G67" s="4" t="n">
        <f aca="false">IF(F67&gt;=2,1,0)</f>
        <v>0</v>
      </c>
      <c r="H67" s="4" t="n">
        <v>0</v>
      </c>
      <c r="I67" s="4" t="n">
        <v>0</v>
      </c>
      <c r="J67" s="3" t="n">
        <v>0</v>
      </c>
      <c r="K67" s="4" t="s">
        <v>129</v>
      </c>
      <c r="L67" s="4" t="s">
        <v>143</v>
      </c>
      <c r="M67" s="4" t="s">
        <v>12</v>
      </c>
    </row>
    <row r="68" customFormat="false" ht="15" hidden="false" customHeight="false" outlineLevel="0" collapsed="false">
      <c r="A68" s="3" t="n">
        <v>60</v>
      </c>
      <c r="B68" s="3" t="n">
        <v>2</v>
      </c>
      <c r="C68" s="4" t="n">
        <v>66</v>
      </c>
      <c r="D68" s="4" t="n">
        <v>1</v>
      </c>
      <c r="E68" s="4" t="n">
        <f aca="false">IF(D68&gt;=3,1,0)</f>
        <v>0</v>
      </c>
      <c r="F68" s="4" t="n">
        <v>1</v>
      </c>
      <c r="G68" s="4" t="n">
        <f aca="false">IF(F68&gt;=2,1,0)</f>
        <v>0</v>
      </c>
      <c r="H68" s="4" t="n">
        <v>0</v>
      </c>
      <c r="I68" s="4" t="n">
        <v>0</v>
      </c>
      <c r="J68" s="4" t="n">
        <v>0</v>
      </c>
      <c r="K68" s="4" t="s">
        <v>65</v>
      </c>
      <c r="L68" s="4" t="s">
        <v>144</v>
      </c>
      <c r="M68" s="4" t="s">
        <v>145</v>
      </c>
    </row>
    <row r="69" customFormat="false" ht="15" hidden="false" customHeight="false" outlineLevel="0" collapsed="false">
      <c r="A69" s="3" t="n">
        <v>105</v>
      </c>
      <c r="B69" s="3" t="n">
        <v>2</v>
      </c>
      <c r="C69" s="4" t="n">
        <v>66</v>
      </c>
      <c r="D69" s="4" t="n">
        <v>4</v>
      </c>
      <c r="E69" s="4" t="n">
        <f aca="false">IF(D69&gt;=3,1,0)</f>
        <v>1</v>
      </c>
      <c r="F69" s="4" t="n">
        <v>1</v>
      </c>
      <c r="G69" s="4" t="n">
        <f aca="false">IF(F69&gt;=2,1,0)</f>
        <v>0</v>
      </c>
      <c r="H69" s="4" t="n">
        <v>0</v>
      </c>
      <c r="I69" s="4" t="n">
        <v>0</v>
      </c>
      <c r="J69" s="4" t="n">
        <v>0</v>
      </c>
      <c r="K69" s="4" t="s">
        <v>50</v>
      </c>
      <c r="L69" s="4" t="s">
        <v>146</v>
      </c>
      <c r="M69" s="4" t="s">
        <v>147</v>
      </c>
    </row>
    <row r="70" customFormat="false" ht="15" hidden="false" customHeight="false" outlineLevel="0" collapsed="false">
      <c r="A70" s="3" t="n">
        <v>138</v>
      </c>
      <c r="B70" s="3" t="n">
        <v>2</v>
      </c>
      <c r="C70" s="4" t="n">
        <v>66</v>
      </c>
      <c r="D70" s="4" t="n">
        <v>3</v>
      </c>
      <c r="E70" s="4" t="n">
        <f aca="false">IF(D70&gt;=3,1,0)</f>
        <v>1</v>
      </c>
      <c r="F70" s="4" t="n">
        <v>2</v>
      </c>
      <c r="G70" s="4" t="n">
        <f aca="false">IF(F70&gt;=2,1,0)</f>
        <v>1</v>
      </c>
      <c r="H70" s="4" t="n">
        <v>0</v>
      </c>
      <c r="I70" s="4" t="n">
        <v>0</v>
      </c>
      <c r="J70" s="4" t="n">
        <v>0</v>
      </c>
      <c r="K70" s="4" t="s">
        <v>58</v>
      </c>
      <c r="L70" s="4" t="s">
        <v>148</v>
      </c>
      <c r="M70" s="4" t="s">
        <v>149</v>
      </c>
    </row>
    <row r="71" customFormat="false" ht="15" hidden="false" customHeight="false" outlineLevel="0" collapsed="false">
      <c r="A71" s="3" t="n">
        <v>294</v>
      </c>
      <c r="B71" s="3" t="n">
        <v>2</v>
      </c>
      <c r="C71" s="4" t="n">
        <v>66</v>
      </c>
      <c r="D71" s="4" t="n">
        <v>3</v>
      </c>
      <c r="E71" s="4" t="n">
        <f aca="false">IF(D71&gt;=3,1,0)</f>
        <v>1</v>
      </c>
      <c r="F71" s="4" t="n">
        <v>2</v>
      </c>
      <c r="G71" s="4" t="n">
        <f aca="false">IF(F71&gt;=2,1,0)</f>
        <v>1</v>
      </c>
      <c r="H71" s="4" t="n">
        <v>0</v>
      </c>
      <c r="I71" s="4" t="n">
        <v>0</v>
      </c>
      <c r="J71" s="4" t="n">
        <v>0</v>
      </c>
      <c r="K71" s="4" t="s">
        <v>42</v>
      </c>
      <c r="L71" s="4" t="s">
        <v>150</v>
      </c>
      <c r="M71" s="4" t="s">
        <v>151</v>
      </c>
    </row>
    <row r="72" customFormat="false" ht="15" hidden="false" customHeight="false" outlineLevel="0" collapsed="false">
      <c r="A72" s="3" t="n">
        <v>0</v>
      </c>
      <c r="B72" s="3" t="n">
        <v>2</v>
      </c>
      <c r="C72" s="4" t="n">
        <v>68</v>
      </c>
      <c r="D72" s="4" t="n">
        <v>1</v>
      </c>
      <c r="E72" s="4" t="n">
        <f aca="false">IF(D72&gt;=3,1,0)</f>
        <v>0</v>
      </c>
      <c r="F72" s="4" t="n">
        <v>1</v>
      </c>
      <c r="G72" s="4" t="n">
        <f aca="false">IF(F72&gt;=2,1,0)</f>
        <v>0</v>
      </c>
      <c r="H72" s="4" t="n">
        <v>0</v>
      </c>
      <c r="I72" s="4" t="n">
        <v>0</v>
      </c>
      <c r="J72" s="4" t="n">
        <v>0</v>
      </c>
      <c r="K72" s="4" t="s">
        <v>80</v>
      </c>
      <c r="L72" s="4" t="s">
        <v>152</v>
      </c>
      <c r="M72" s="4" t="s">
        <v>12</v>
      </c>
    </row>
    <row r="73" customFormat="false" ht="15" hidden="false" customHeight="false" outlineLevel="0" collapsed="false">
      <c r="A73" s="3" t="n">
        <v>89</v>
      </c>
      <c r="B73" s="3" t="n">
        <v>2</v>
      </c>
      <c r="C73" s="4" t="n">
        <v>69</v>
      </c>
      <c r="D73" s="4" t="n">
        <v>3</v>
      </c>
      <c r="E73" s="4" t="n">
        <f aca="false">IF(D73&gt;=3,1,0)</f>
        <v>1</v>
      </c>
      <c r="F73" s="4" t="n">
        <v>1</v>
      </c>
      <c r="G73" s="4" t="n">
        <f aca="false">IF(F73&gt;=2,1,0)</f>
        <v>0</v>
      </c>
      <c r="H73" s="4" t="n">
        <v>0</v>
      </c>
      <c r="I73" s="4" t="n">
        <v>0</v>
      </c>
      <c r="J73" s="4" t="n">
        <v>0</v>
      </c>
      <c r="K73" s="4" t="s">
        <v>35</v>
      </c>
      <c r="L73" s="4" t="s">
        <v>153</v>
      </c>
      <c r="M73" s="4" t="s">
        <v>154</v>
      </c>
    </row>
    <row r="74" customFormat="false" ht="15" hidden="false" customHeight="false" outlineLevel="0" collapsed="false">
      <c r="A74" s="3" t="n">
        <v>91</v>
      </c>
      <c r="B74" s="3" t="n">
        <v>2</v>
      </c>
      <c r="C74" s="4" t="n">
        <v>69</v>
      </c>
      <c r="D74" s="4" t="n">
        <v>0</v>
      </c>
      <c r="E74" s="4" t="n">
        <f aca="false">IF(D74&gt;=3,1,0)</f>
        <v>0</v>
      </c>
      <c r="F74" s="4" t="n">
        <v>1</v>
      </c>
      <c r="G74" s="4" t="n">
        <f aca="false">IF(F74&gt;=2,1,0)</f>
        <v>0</v>
      </c>
      <c r="H74" s="4" t="n">
        <v>0</v>
      </c>
      <c r="I74" s="4" t="n">
        <v>0</v>
      </c>
      <c r="J74" s="4" t="n">
        <v>0</v>
      </c>
      <c r="K74" s="4" t="s">
        <v>155</v>
      </c>
      <c r="L74" s="4" t="s">
        <v>156</v>
      </c>
      <c r="M74" s="4" t="s">
        <v>157</v>
      </c>
    </row>
    <row r="75" customFormat="false" ht="15" hidden="false" customHeight="false" outlineLevel="0" collapsed="false">
      <c r="A75" s="3" t="n">
        <v>104</v>
      </c>
      <c r="B75" s="3" t="n">
        <v>2</v>
      </c>
      <c r="C75" s="4" t="n">
        <v>69</v>
      </c>
      <c r="D75" s="4" t="n">
        <v>3</v>
      </c>
      <c r="E75" s="4" t="n">
        <f aca="false">IF(D75&gt;=3,1,0)</f>
        <v>1</v>
      </c>
      <c r="F75" s="4" t="n">
        <v>2</v>
      </c>
      <c r="G75" s="4" t="n">
        <f aca="false">IF(F75&gt;=2,1,0)</f>
        <v>1</v>
      </c>
      <c r="H75" s="4" t="n">
        <v>0</v>
      </c>
      <c r="I75" s="4" t="n">
        <v>1</v>
      </c>
      <c r="J75" s="4" t="n">
        <v>0</v>
      </c>
      <c r="K75" s="4" t="s">
        <v>158</v>
      </c>
      <c r="L75" s="4" t="s">
        <v>159</v>
      </c>
      <c r="M75" s="4" t="s">
        <v>160</v>
      </c>
    </row>
    <row r="76" customFormat="false" ht="15" hidden="false" customHeight="false" outlineLevel="0" collapsed="false">
      <c r="A76" s="3" t="n">
        <v>132</v>
      </c>
      <c r="B76" s="3" t="n">
        <v>2</v>
      </c>
      <c r="C76" s="4" t="n">
        <v>69</v>
      </c>
      <c r="D76" s="4" t="n">
        <v>1</v>
      </c>
      <c r="E76" s="4" t="n">
        <f aca="false">IF(D76&gt;=3,1,0)</f>
        <v>0</v>
      </c>
      <c r="F76" s="4" t="n">
        <v>1</v>
      </c>
      <c r="G76" s="4" t="n">
        <f aca="false">IF(F76&gt;=2,1,0)</f>
        <v>0</v>
      </c>
      <c r="H76" s="4" t="n">
        <v>0</v>
      </c>
      <c r="I76" s="4" t="n">
        <v>0</v>
      </c>
      <c r="J76" s="4" t="n">
        <v>0</v>
      </c>
      <c r="K76" s="4" t="s">
        <v>76</v>
      </c>
      <c r="L76" s="4" t="s">
        <v>161</v>
      </c>
      <c r="M76" s="4" t="s">
        <v>12</v>
      </c>
    </row>
    <row r="77" customFormat="false" ht="15" hidden="false" customHeight="false" outlineLevel="0" collapsed="false">
      <c r="A77" s="3" t="n">
        <v>136</v>
      </c>
      <c r="B77" s="3" t="n">
        <v>2</v>
      </c>
      <c r="C77" s="4" t="n">
        <v>69</v>
      </c>
      <c r="D77" s="4" t="n">
        <v>5</v>
      </c>
      <c r="E77" s="4" t="n">
        <f aca="false">IF(D77&gt;=3,1,0)</f>
        <v>1</v>
      </c>
      <c r="F77" s="4" t="n">
        <v>1</v>
      </c>
      <c r="G77" s="4" t="n">
        <f aca="false">IF(F77&gt;=2,1,0)</f>
        <v>0</v>
      </c>
      <c r="H77" s="4" t="n">
        <v>0</v>
      </c>
      <c r="I77" s="4" t="n">
        <v>1</v>
      </c>
      <c r="J77" s="4" t="n">
        <v>1</v>
      </c>
      <c r="K77" s="4" t="s">
        <v>72</v>
      </c>
      <c r="L77" s="4" t="s">
        <v>162</v>
      </c>
      <c r="M77" s="4" t="s">
        <v>12</v>
      </c>
    </row>
    <row r="78" customFormat="false" ht="15" hidden="false" customHeight="false" outlineLevel="0" collapsed="false">
      <c r="A78" s="3" t="n">
        <v>150</v>
      </c>
      <c r="B78" s="3" t="n">
        <v>2</v>
      </c>
      <c r="C78" s="4" t="n">
        <v>69</v>
      </c>
      <c r="D78" s="4" t="n">
        <v>5</v>
      </c>
      <c r="E78" s="4" t="n">
        <f aca="false">IF(D78&gt;=3,1,0)</f>
        <v>1</v>
      </c>
      <c r="F78" s="4" t="n">
        <v>2</v>
      </c>
      <c r="G78" s="4" t="n">
        <f aca="false">IF(F78&gt;=2,1,0)</f>
        <v>1</v>
      </c>
      <c r="H78" s="4" t="n">
        <v>0</v>
      </c>
      <c r="I78" s="4" t="n">
        <v>0</v>
      </c>
      <c r="J78" s="4" t="n">
        <v>0</v>
      </c>
      <c r="K78" s="4" t="s">
        <v>52</v>
      </c>
      <c r="L78" s="4" t="s">
        <v>163</v>
      </c>
      <c r="M78" s="4" t="s">
        <v>12</v>
      </c>
    </row>
    <row r="79" customFormat="false" ht="15" hidden="false" customHeight="false" outlineLevel="0" collapsed="false">
      <c r="A79" s="3" t="n">
        <v>93</v>
      </c>
      <c r="B79" s="3" t="n">
        <v>2</v>
      </c>
      <c r="C79" s="4" t="n">
        <v>70</v>
      </c>
      <c r="D79" s="4" t="n">
        <v>2</v>
      </c>
      <c r="E79" s="4" t="n">
        <f aca="false">IF(D79&gt;=3,1,0)</f>
        <v>0</v>
      </c>
      <c r="F79" s="4" t="n">
        <v>2</v>
      </c>
      <c r="G79" s="4" t="n">
        <f aca="false">IF(F79&gt;=2,1,0)</f>
        <v>1</v>
      </c>
      <c r="H79" s="4" t="n">
        <v>0</v>
      </c>
      <c r="I79" s="4" t="n">
        <v>0</v>
      </c>
      <c r="J79" s="4" t="n">
        <v>0</v>
      </c>
      <c r="K79" s="4" t="s">
        <v>80</v>
      </c>
      <c r="L79" s="4" t="s">
        <v>164</v>
      </c>
      <c r="M79" s="4" t="s">
        <v>12</v>
      </c>
    </row>
    <row r="80" customFormat="false" ht="15" hidden="false" customHeight="false" outlineLevel="0" collapsed="false">
      <c r="A80" s="3" t="n">
        <v>240</v>
      </c>
      <c r="B80" s="3" t="n">
        <v>2</v>
      </c>
      <c r="C80" s="4" t="n">
        <v>70</v>
      </c>
      <c r="D80" s="4" t="n">
        <v>2</v>
      </c>
      <c r="E80" s="4" t="n">
        <f aca="false">IF(D80&gt;=3,1,0)</f>
        <v>0</v>
      </c>
      <c r="F80" s="4" t="n">
        <v>1</v>
      </c>
      <c r="G80" s="4" t="n">
        <f aca="false">IF(F80&gt;=2,1,0)</f>
        <v>0</v>
      </c>
      <c r="H80" s="4" t="n">
        <v>0</v>
      </c>
      <c r="I80" s="4" t="n">
        <v>0</v>
      </c>
      <c r="J80" s="4" t="n">
        <v>0</v>
      </c>
      <c r="K80" s="4" t="s">
        <v>45</v>
      </c>
      <c r="L80" s="4" t="s">
        <v>165</v>
      </c>
      <c r="M80" s="4" t="s">
        <v>12</v>
      </c>
    </row>
    <row r="81" customFormat="false" ht="15" hidden="false" customHeight="false" outlineLevel="0" collapsed="false">
      <c r="A81" s="3" t="n">
        <v>9</v>
      </c>
      <c r="B81" s="3" t="n">
        <v>2</v>
      </c>
      <c r="C81" s="4" t="n">
        <v>71</v>
      </c>
      <c r="D81" s="4" t="n">
        <v>5</v>
      </c>
      <c r="E81" s="4" t="n">
        <f aca="false">IF(D81&gt;=3,1,0)</f>
        <v>1</v>
      </c>
      <c r="F81" s="4" t="n">
        <v>2</v>
      </c>
      <c r="G81" s="4" t="n">
        <f aca="false">IF(F81&gt;=2,1,0)</f>
        <v>1</v>
      </c>
      <c r="H81" s="4" t="n">
        <v>0</v>
      </c>
      <c r="I81" s="4" t="n">
        <v>0</v>
      </c>
      <c r="J81" s="4" t="n">
        <v>0</v>
      </c>
      <c r="K81" s="4" t="s">
        <v>58</v>
      </c>
      <c r="L81" s="4" t="s">
        <v>166</v>
      </c>
      <c r="M81" s="4" t="s">
        <v>167</v>
      </c>
    </row>
    <row r="82" customFormat="false" ht="15" hidden="false" customHeight="false" outlineLevel="0" collapsed="false">
      <c r="A82" s="3" t="n">
        <v>36</v>
      </c>
      <c r="B82" s="3" t="n">
        <v>2</v>
      </c>
      <c r="C82" s="4" t="n">
        <v>71</v>
      </c>
      <c r="D82" s="4" t="n">
        <v>2</v>
      </c>
      <c r="E82" s="4" t="n">
        <f aca="false">IF(D82&gt;=3,1,0)</f>
        <v>0</v>
      </c>
      <c r="F82" s="4" t="n">
        <v>1</v>
      </c>
      <c r="G82" s="4" t="n">
        <f aca="false">IF(F82&gt;=2,1,0)</f>
        <v>0</v>
      </c>
      <c r="H82" s="4" t="n">
        <v>0</v>
      </c>
      <c r="I82" s="4" t="n">
        <v>1</v>
      </c>
      <c r="J82" s="4" t="n">
        <v>0</v>
      </c>
      <c r="K82" s="4" t="s">
        <v>168</v>
      </c>
      <c r="L82" s="4" t="s">
        <v>169</v>
      </c>
      <c r="M82" s="4" t="s">
        <v>170</v>
      </c>
    </row>
    <row r="83" customFormat="false" ht="15" hidden="false" customHeight="false" outlineLevel="0" collapsed="false">
      <c r="A83" s="3" t="n">
        <v>142</v>
      </c>
      <c r="B83" s="3" t="n">
        <v>2</v>
      </c>
      <c r="C83" s="4" t="n">
        <v>71</v>
      </c>
      <c r="D83" s="4" t="n">
        <v>5</v>
      </c>
      <c r="E83" s="4" t="n">
        <f aca="false">IF(D83&gt;=3,1,0)</f>
        <v>1</v>
      </c>
      <c r="F83" s="4" t="n">
        <v>2</v>
      </c>
      <c r="G83" s="4" t="n">
        <f aca="false">IF(F83&gt;=2,1,0)</f>
        <v>1</v>
      </c>
      <c r="H83" s="4" t="n">
        <v>0</v>
      </c>
      <c r="I83" s="4" t="n">
        <v>0</v>
      </c>
      <c r="J83" s="4" t="n">
        <v>0</v>
      </c>
      <c r="K83" s="4" t="s">
        <v>78</v>
      </c>
      <c r="L83" s="4" t="s">
        <v>171</v>
      </c>
      <c r="M83" s="4" t="s">
        <v>172</v>
      </c>
    </row>
    <row r="84" customFormat="false" ht="15" hidden="false" customHeight="false" outlineLevel="0" collapsed="false">
      <c r="A84" s="3" t="n">
        <v>274</v>
      </c>
      <c r="B84" s="3" t="n">
        <v>2</v>
      </c>
      <c r="C84" s="4" t="n">
        <v>71</v>
      </c>
      <c r="D84" s="4" t="n">
        <v>1</v>
      </c>
      <c r="E84" s="4" t="n">
        <f aca="false">IF(D84&gt;=3,1,0)</f>
        <v>0</v>
      </c>
      <c r="F84" s="4" t="n">
        <v>1</v>
      </c>
      <c r="G84" s="4" t="n">
        <f aca="false">IF(F84&gt;=2,1,0)</f>
        <v>0</v>
      </c>
      <c r="H84" s="4" t="n">
        <v>0</v>
      </c>
      <c r="I84" s="4" t="n">
        <v>0</v>
      </c>
      <c r="J84" s="4" t="n">
        <v>0</v>
      </c>
      <c r="K84" s="4" t="s">
        <v>78</v>
      </c>
      <c r="L84" s="4" t="s">
        <v>173</v>
      </c>
      <c r="M84" s="4" t="s">
        <v>12</v>
      </c>
    </row>
    <row r="85" customFormat="false" ht="15" hidden="false" customHeight="false" outlineLevel="0" collapsed="false">
      <c r="A85" s="3" t="n">
        <v>76</v>
      </c>
      <c r="B85" s="3" t="n">
        <v>2</v>
      </c>
      <c r="C85" s="4" t="n">
        <v>72</v>
      </c>
      <c r="D85" s="4" t="n">
        <v>4</v>
      </c>
      <c r="E85" s="4" t="n">
        <f aca="false">IF(D85&gt;=3,1,0)</f>
        <v>1</v>
      </c>
      <c r="F85" s="4" t="n">
        <v>1</v>
      </c>
      <c r="G85" s="4" t="n">
        <f aca="false">IF(F85&gt;=2,1,0)</f>
        <v>0</v>
      </c>
      <c r="H85" s="4" t="n">
        <v>0</v>
      </c>
      <c r="I85" s="4" t="n">
        <v>0</v>
      </c>
      <c r="J85" s="4" t="n">
        <v>0</v>
      </c>
      <c r="K85" s="4" t="s">
        <v>25</v>
      </c>
      <c r="L85" s="4" t="s">
        <v>174</v>
      </c>
      <c r="M85" s="4" t="s">
        <v>12</v>
      </c>
    </row>
    <row r="86" customFormat="false" ht="15" hidden="false" customHeight="false" outlineLevel="0" collapsed="false">
      <c r="A86" s="3" t="n">
        <v>254</v>
      </c>
      <c r="B86" s="3" t="n">
        <v>2</v>
      </c>
      <c r="C86" s="4" t="n">
        <v>72</v>
      </c>
      <c r="D86" s="4" t="n">
        <v>2</v>
      </c>
      <c r="E86" s="4" t="n">
        <f aca="false">IF(D86&gt;=3,1,0)</f>
        <v>0</v>
      </c>
      <c r="F86" s="4" t="n">
        <v>1</v>
      </c>
      <c r="G86" s="4" t="n">
        <f aca="false">IF(F86&gt;=2,1,0)</f>
        <v>0</v>
      </c>
      <c r="H86" s="4" t="n">
        <v>0</v>
      </c>
      <c r="I86" s="4" t="n">
        <v>0</v>
      </c>
      <c r="J86" s="4" t="n">
        <v>0</v>
      </c>
      <c r="K86" s="4" t="s">
        <v>39</v>
      </c>
      <c r="L86" s="4" t="s">
        <v>175</v>
      </c>
      <c r="M86" s="4" t="s">
        <v>176</v>
      </c>
    </row>
    <row r="87" customFormat="false" ht="15" hidden="false" customHeight="false" outlineLevel="0" collapsed="false">
      <c r="A87" s="3" t="n">
        <v>284</v>
      </c>
      <c r="B87" s="3" t="n">
        <v>2</v>
      </c>
      <c r="C87" s="4" t="n">
        <v>72</v>
      </c>
      <c r="D87" s="4" t="n">
        <v>5</v>
      </c>
      <c r="E87" s="4" t="n">
        <f aca="false">IF(D87&gt;=3,1,0)</f>
        <v>1</v>
      </c>
      <c r="F87" s="4" t="n">
        <v>2</v>
      </c>
      <c r="G87" s="4" t="n">
        <f aca="false">IF(F87&gt;=2,1,0)</f>
        <v>1</v>
      </c>
      <c r="H87" s="4" t="n">
        <v>0</v>
      </c>
      <c r="I87" s="4" t="n">
        <v>0</v>
      </c>
      <c r="J87" s="4" t="n">
        <v>0</v>
      </c>
      <c r="K87" s="4" t="s">
        <v>177</v>
      </c>
      <c r="L87" s="4" t="s">
        <v>178</v>
      </c>
      <c r="M87" s="4" t="s">
        <v>179</v>
      </c>
    </row>
    <row r="88" customFormat="false" ht="15" hidden="false" customHeight="false" outlineLevel="0" collapsed="false">
      <c r="A88" s="3" t="n">
        <v>122</v>
      </c>
      <c r="B88" s="3" t="n">
        <v>2</v>
      </c>
      <c r="C88" s="4" t="n">
        <v>75</v>
      </c>
      <c r="D88" s="4" t="n">
        <v>4</v>
      </c>
      <c r="E88" s="4" t="n">
        <f aca="false">IF(D88&gt;=3,1,0)</f>
        <v>1</v>
      </c>
      <c r="F88" s="4" t="n">
        <v>1</v>
      </c>
      <c r="G88" s="4" t="n">
        <f aca="false">IF(F88&gt;=2,1,0)</f>
        <v>0</v>
      </c>
      <c r="H88" s="4" t="n">
        <v>0</v>
      </c>
      <c r="I88" s="4" t="n">
        <v>0</v>
      </c>
      <c r="J88" s="4" t="n">
        <v>0</v>
      </c>
      <c r="K88" s="4" t="s">
        <v>180</v>
      </c>
      <c r="L88" s="4" t="s">
        <v>181</v>
      </c>
      <c r="M88" s="4" t="s">
        <v>12</v>
      </c>
    </row>
    <row r="89" customFormat="false" ht="15" hidden="false" customHeight="false" outlineLevel="0" collapsed="false">
      <c r="A89" s="3" t="n">
        <v>323</v>
      </c>
      <c r="B89" s="3" t="n">
        <v>2</v>
      </c>
      <c r="C89" s="4" t="n">
        <v>75</v>
      </c>
      <c r="D89" s="4" t="n">
        <v>5</v>
      </c>
      <c r="E89" s="4" t="n">
        <f aca="false">IF(D89&gt;=3,1,0)</f>
        <v>1</v>
      </c>
      <c r="F89" s="4" t="n">
        <v>1</v>
      </c>
      <c r="G89" s="4" t="n">
        <f aca="false">IF(F89&gt;=2,1,0)</f>
        <v>0</v>
      </c>
      <c r="H89" s="4" t="n">
        <v>0</v>
      </c>
      <c r="I89" s="4" t="n">
        <v>1</v>
      </c>
      <c r="J89" s="4" t="n">
        <v>0</v>
      </c>
      <c r="K89" s="4" t="s">
        <v>58</v>
      </c>
      <c r="L89" s="4" t="s">
        <v>182</v>
      </c>
      <c r="M89" s="4" t="s">
        <v>12</v>
      </c>
    </row>
    <row r="90" customFormat="false" ht="15" hidden="false" customHeight="false" outlineLevel="0" collapsed="false">
      <c r="A90" s="3" t="n">
        <v>64</v>
      </c>
      <c r="B90" s="3" t="n">
        <v>2</v>
      </c>
      <c r="C90" s="4" t="n">
        <v>76</v>
      </c>
      <c r="D90" s="4" t="n">
        <v>3</v>
      </c>
      <c r="E90" s="4" t="n">
        <f aca="false">IF(D90&gt;=3,1,0)</f>
        <v>1</v>
      </c>
      <c r="F90" s="4" t="n">
        <v>2</v>
      </c>
      <c r="G90" s="4" t="n">
        <f aca="false">IF(F90&gt;=2,1,0)</f>
        <v>1</v>
      </c>
      <c r="H90" s="4" t="n">
        <v>0</v>
      </c>
      <c r="I90" s="4" t="n">
        <v>0</v>
      </c>
      <c r="J90" s="4" t="n">
        <v>0</v>
      </c>
      <c r="K90" s="4" t="s">
        <v>47</v>
      </c>
      <c r="L90" s="4" t="s">
        <v>183</v>
      </c>
      <c r="M90" s="4" t="s">
        <v>184</v>
      </c>
    </row>
    <row r="91" customFormat="false" ht="15" hidden="false" customHeight="false" outlineLevel="0" collapsed="false">
      <c r="A91" s="3" t="n">
        <v>203</v>
      </c>
      <c r="B91" s="3" t="n">
        <v>2</v>
      </c>
      <c r="C91" s="4" t="n">
        <v>76</v>
      </c>
      <c r="D91" s="4" t="n">
        <v>5</v>
      </c>
      <c r="E91" s="4" t="n">
        <f aca="false">IF(D91&gt;=3,1,0)</f>
        <v>1</v>
      </c>
      <c r="F91" s="4" t="n">
        <v>2</v>
      </c>
      <c r="G91" s="4" t="n">
        <f aca="false">IF(F91&gt;=2,1,0)</f>
        <v>1</v>
      </c>
      <c r="H91" s="4" t="n">
        <v>0</v>
      </c>
      <c r="I91" s="4" t="n">
        <v>0</v>
      </c>
      <c r="J91" s="4" t="n">
        <v>0</v>
      </c>
      <c r="K91" s="4" t="s">
        <v>114</v>
      </c>
      <c r="L91" s="4" t="s">
        <v>185</v>
      </c>
      <c r="M91" s="4" t="s">
        <v>186</v>
      </c>
    </row>
    <row r="92" customFormat="false" ht="15" hidden="false" customHeight="false" outlineLevel="0" collapsed="false">
      <c r="A92" s="3" t="n">
        <v>206</v>
      </c>
      <c r="B92" s="3" t="n">
        <v>2</v>
      </c>
      <c r="C92" s="4" t="n">
        <v>76</v>
      </c>
      <c r="D92" s="4" t="n">
        <v>2</v>
      </c>
      <c r="E92" s="4" t="n">
        <f aca="false">IF(D92&gt;=3,1,0)</f>
        <v>0</v>
      </c>
      <c r="F92" s="4" t="n">
        <v>1</v>
      </c>
      <c r="G92" s="4" t="n">
        <f aca="false">IF(F92&gt;=2,1,0)</f>
        <v>0</v>
      </c>
      <c r="H92" s="4" t="n">
        <v>0</v>
      </c>
      <c r="I92" s="4" t="n">
        <v>1</v>
      </c>
      <c r="J92" s="4" t="n">
        <v>0</v>
      </c>
      <c r="K92" s="4" t="s">
        <v>114</v>
      </c>
      <c r="L92" s="4" t="s">
        <v>187</v>
      </c>
      <c r="M92" s="4" t="s">
        <v>12</v>
      </c>
    </row>
    <row r="93" customFormat="false" ht="15" hidden="false" customHeight="false" outlineLevel="0" collapsed="false">
      <c r="A93" s="3" t="n">
        <v>269</v>
      </c>
      <c r="B93" s="3" t="n">
        <v>2</v>
      </c>
      <c r="C93" s="4" t="n">
        <v>76</v>
      </c>
      <c r="D93" s="4" t="n">
        <v>3</v>
      </c>
      <c r="E93" s="4" t="n">
        <f aca="false">IF(D93&gt;=3,1,0)</f>
        <v>1</v>
      </c>
      <c r="F93" s="4" t="n">
        <v>2</v>
      </c>
      <c r="G93" s="4" t="n">
        <f aca="false">IF(F93&gt;=2,1,0)</f>
        <v>1</v>
      </c>
      <c r="H93" s="4" t="n">
        <v>0</v>
      </c>
      <c r="I93" s="4" t="n">
        <v>0</v>
      </c>
      <c r="J93" s="4" t="n">
        <v>0</v>
      </c>
      <c r="K93" s="4" t="s">
        <v>72</v>
      </c>
      <c r="L93" s="4" t="s">
        <v>188</v>
      </c>
      <c r="M93" s="4" t="s">
        <v>12</v>
      </c>
    </row>
    <row r="94" customFormat="false" ht="15" hidden="false" customHeight="false" outlineLevel="0" collapsed="false">
      <c r="A94" s="3" t="n">
        <v>155</v>
      </c>
      <c r="B94" s="3" t="n">
        <v>2</v>
      </c>
      <c r="C94" s="4" t="n">
        <v>77</v>
      </c>
      <c r="D94" s="4" t="n">
        <v>4</v>
      </c>
      <c r="E94" s="4" t="n">
        <f aca="false">IF(D94&gt;=3,1,0)</f>
        <v>1</v>
      </c>
      <c r="F94" s="4" t="n">
        <v>2</v>
      </c>
      <c r="G94" s="4" t="n">
        <f aca="false">IF(F94&gt;=2,1,0)</f>
        <v>1</v>
      </c>
      <c r="H94" s="4" t="n">
        <v>0</v>
      </c>
      <c r="I94" s="4" t="n">
        <v>0</v>
      </c>
      <c r="J94" s="4" t="n">
        <v>0</v>
      </c>
      <c r="K94" s="4" t="s">
        <v>47</v>
      </c>
      <c r="L94" s="4" t="s">
        <v>189</v>
      </c>
      <c r="M94" s="4" t="s">
        <v>12</v>
      </c>
    </row>
    <row r="95" customFormat="false" ht="15" hidden="false" customHeight="false" outlineLevel="0" collapsed="false">
      <c r="A95" s="3" t="n">
        <v>298</v>
      </c>
      <c r="B95" s="3" t="n">
        <v>2</v>
      </c>
      <c r="C95" s="4" t="n">
        <v>77</v>
      </c>
      <c r="D95" s="4" t="n">
        <v>4</v>
      </c>
      <c r="E95" s="4" t="n">
        <f aca="false">IF(D95&gt;=3,1,0)</f>
        <v>1</v>
      </c>
      <c r="F95" s="4" t="n">
        <v>2</v>
      </c>
      <c r="G95" s="4" t="n">
        <f aca="false">IF(F95&gt;=2,1,0)</f>
        <v>1</v>
      </c>
      <c r="H95" s="4" t="n">
        <v>0</v>
      </c>
      <c r="I95" s="4" t="n">
        <v>1</v>
      </c>
      <c r="J95" s="4" t="n">
        <v>0</v>
      </c>
      <c r="K95" s="4" t="s">
        <v>55</v>
      </c>
      <c r="L95" s="4" t="s">
        <v>190</v>
      </c>
      <c r="M95" s="4" t="s">
        <v>12</v>
      </c>
    </row>
    <row r="96" customFormat="false" ht="15" hidden="false" customHeight="false" outlineLevel="0" collapsed="false">
      <c r="A96" s="3" t="n">
        <v>322</v>
      </c>
      <c r="B96" s="3" t="n">
        <v>2</v>
      </c>
      <c r="C96" s="4" t="n">
        <v>77</v>
      </c>
      <c r="D96" s="4" t="n">
        <v>1</v>
      </c>
      <c r="E96" s="4" t="n">
        <f aca="false">IF(D96&gt;=3,1,0)</f>
        <v>0</v>
      </c>
      <c r="F96" s="4" t="n">
        <v>1</v>
      </c>
      <c r="G96" s="4" t="n">
        <f aca="false">IF(F96&gt;=2,1,0)</f>
        <v>0</v>
      </c>
      <c r="H96" s="4" t="n">
        <v>0</v>
      </c>
      <c r="I96" s="4" t="n">
        <v>0</v>
      </c>
      <c r="J96" s="4" t="n">
        <v>0</v>
      </c>
      <c r="K96" s="4" t="s">
        <v>78</v>
      </c>
      <c r="L96" s="4" t="s">
        <v>191</v>
      </c>
      <c r="M96" s="4" t="s">
        <v>137</v>
      </c>
    </row>
    <row r="97" customFormat="false" ht="15" hidden="false" customHeight="false" outlineLevel="0" collapsed="false">
      <c r="A97" s="3" t="n">
        <v>42</v>
      </c>
      <c r="B97" s="3" t="n">
        <v>2</v>
      </c>
      <c r="C97" s="4" t="n">
        <v>78</v>
      </c>
      <c r="D97" s="4" t="n">
        <v>5</v>
      </c>
      <c r="E97" s="4" t="n">
        <f aca="false">IF(D97&gt;=3,1,0)</f>
        <v>1</v>
      </c>
      <c r="F97" s="4" t="n">
        <v>3</v>
      </c>
      <c r="G97" s="4" t="n">
        <f aca="false">IF(F97&gt;=2,1,0)</f>
        <v>1</v>
      </c>
      <c r="H97" s="4" t="n">
        <v>0</v>
      </c>
      <c r="I97" s="4" t="n">
        <v>0</v>
      </c>
      <c r="J97" s="4" t="n">
        <v>0</v>
      </c>
      <c r="K97" s="4" t="s">
        <v>42</v>
      </c>
      <c r="L97" s="4" t="s">
        <v>192</v>
      </c>
      <c r="M97" s="4" t="s">
        <v>184</v>
      </c>
    </row>
    <row r="98" customFormat="false" ht="15" hidden="false" customHeight="false" outlineLevel="0" collapsed="false">
      <c r="A98" s="3" t="n">
        <v>172</v>
      </c>
      <c r="B98" s="3" t="n">
        <v>2</v>
      </c>
      <c r="C98" s="4" t="n">
        <v>79</v>
      </c>
      <c r="D98" s="4" t="n">
        <v>4</v>
      </c>
      <c r="E98" s="4" t="n">
        <f aca="false">IF(D98&gt;=3,1,0)</f>
        <v>1</v>
      </c>
      <c r="F98" s="4" t="n">
        <v>2</v>
      </c>
      <c r="G98" s="4" t="n">
        <f aca="false">IF(F98&gt;=2,1,0)</f>
        <v>1</v>
      </c>
      <c r="H98" s="4" t="n">
        <v>0</v>
      </c>
      <c r="I98" s="4" t="n">
        <v>0</v>
      </c>
      <c r="J98" s="4" t="n">
        <v>0</v>
      </c>
      <c r="K98" s="4" t="s">
        <v>45</v>
      </c>
      <c r="L98" s="4" t="s">
        <v>193</v>
      </c>
      <c r="M98" s="4" t="s">
        <v>12</v>
      </c>
    </row>
    <row r="99" customFormat="false" ht="15" hidden="false" customHeight="false" outlineLevel="0" collapsed="false">
      <c r="A99" s="3" t="n">
        <v>73</v>
      </c>
      <c r="B99" s="3" t="n">
        <v>2</v>
      </c>
      <c r="C99" s="4" t="n">
        <v>80</v>
      </c>
      <c r="D99" s="4" t="n">
        <v>2</v>
      </c>
      <c r="E99" s="4" t="n">
        <f aca="false">IF(D99&gt;=3,1,0)</f>
        <v>0</v>
      </c>
      <c r="F99" s="4" t="n">
        <v>1</v>
      </c>
      <c r="G99" s="4" t="n">
        <f aca="false">IF(F99&gt;=2,1,0)</f>
        <v>0</v>
      </c>
      <c r="H99" s="4" t="n">
        <v>0</v>
      </c>
      <c r="I99" s="4" t="n">
        <v>1</v>
      </c>
      <c r="J99" s="4" t="n">
        <v>1</v>
      </c>
      <c r="K99" s="4" t="s">
        <v>88</v>
      </c>
      <c r="L99" s="4" t="s">
        <v>194</v>
      </c>
      <c r="M99" s="4" t="s">
        <v>195</v>
      </c>
    </row>
    <row r="100" customFormat="false" ht="15" hidden="false" customHeight="false" outlineLevel="0" collapsed="false">
      <c r="A100" s="3" t="n">
        <v>4</v>
      </c>
      <c r="B100" s="3" t="n">
        <v>2</v>
      </c>
      <c r="C100" s="4" t="n">
        <v>82</v>
      </c>
      <c r="D100" s="4" t="n">
        <v>4</v>
      </c>
      <c r="E100" s="4" t="n">
        <f aca="false">IF(D100&gt;=3,1,0)</f>
        <v>1</v>
      </c>
      <c r="F100" s="4" t="n">
        <v>2</v>
      </c>
      <c r="G100" s="4" t="n">
        <f aca="false">IF(F100&gt;=2,1,0)</f>
        <v>1</v>
      </c>
      <c r="H100" s="4" t="n">
        <v>1</v>
      </c>
      <c r="I100" s="4" t="n">
        <v>0</v>
      </c>
      <c r="J100" s="3" t="n">
        <v>0</v>
      </c>
      <c r="K100" s="4" t="s">
        <v>35</v>
      </c>
      <c r="L100" s="4" t="s">
        <v>196</v>
      </c>
      <c r="M100" s="4" t="s">
        <v>12</v>
      </c>
    </row>
    <row r="101" customFormat="false" ht="15" hidden="false" customHeight="false" outlineLevel="0" collapsed="false">
      <c r="A101" s="3" t="n">
        <v>300</v>
      </c>
      <c r="B101" s="3" t="n">
        <v>2</v>
      </c>
      <c r="C101" s="4" t="n">
        <v>82</v>
      </c>
      <c r="D101" s="4" t="n">
        <v>3</v>
      </c>
      <c r="E101" s="4" t="n">
        <f aca="false">IF(D101&gt;=3,1,0)</f>
        <v>1</v>
      </c>
      <c r="F101" s="4" t="n">
        <v>2</v>
      </c>
      <c r="G101" s="4" t="n">
        <f aca="false">IF(F101&gt;=2,1,0)</f>
        <v>1</v>
      </c>
      <c r="H101" s="4" t="n">
        <v>0</v>
      </c>
      <c r="I101" s="4" t="n">
        <v>0</v>
      </c>
      <c r="J101" s="3" t="n">
        <v>0</v>
      </c>
      <c r="K101" s="4" t="s">
        <v>105</v>
      </c>
      <c r="L101" s="4" t="s">
        <v>197</v>
      </c>
      <c r="M101" s="4" t="s">
        <v>198</v>
      </c>
    </row>
    <row r="102" customFormat="false" ht="15" hidden="false" customHeight="false" outlineLevel="0" collapsed="false">
      <c r="A102" s="3" t="n">
        <v>302</v>
      </c>
      <c r="B102" s="3" t="n">
        <v>2</v>
      </c>
      <c r="C102" s="4" t="n">
        <v>83</v>
      </c>
      <c r="D102" s="4" t="n">
        <v>5</v>
      </c>
      <c r="E102" s="4" t="n">
        <f aca="false">IF(D102&gt;=3,1,0)</f>
        <v>1</v>
      </c>
      <c r="F102" s="4" t="n">
        <v>2</v>
      </c>
      <c r="G102" s="4" t="n">
        <f aca="false">IF(F102&gt;=2,1,0)</f>
        <v>1</v>
      </c>
      <c r="H102" s="4" t="n">
        <v>0</v>
      </c>
      <c r="I102" s="4" t="n">
        <v>0</v>
      </c>
      <c r="J102" s="3" t="n">
        <v>0</v>
      </c>
      <c r="K102" s="4" t="s">
        <v>50</v>
      </c>
      <c r="L102" s="4" t="s">
        <v>199</v>
      </c>
      <c r="M102" s="4" t="s">
        <v>12</v>
      </c>
    </row>
    <row r="103" customFormat="false" ht="15" hidden="false" customHeight="false" outlineLevel="0" collapsed="false">
      <c r="A103" s="3" t="n">
        <v>249</v>
      </c>
      <c r="B103" s="3" t="n">
        <v>2</v>
      </c>
      <c r="C103" s="4" t="n">
        <v>86</v>
      </c>
      <c r="D103" s="4" t="n">
        <v>3</v>
      </c>
      <c r="E103" s="4" t="n">
        <f aca="false">IF(D103&gt;=3,1,0)</f>
        <v>1</v>
      </c>
      <c r="F103" s="4" t="n">
        <v>2</v>
      </c>
      <c r="G103" s="4" t="n">
        <f aca="false">IF(F103&gt;=2,1,0)</f>
        <v>1</v>
      </c>
      <c r="H103" s="4" t="n">
        <v>1</v>
      </c>
      <c r="I103" s="4" t="n">
        <v>0</v>
      </c>
      <c r="J103" s="3" t="n">
        <v>0</v>
      </c>
      <c r="K103" s="4" t="s">
        <v>200</v>
      </c>
      <c r="L103" s="4" t="s">
        <v>201</v>
      </c>
      <c r="M103" s="4" t="s">
        <v>202</v>
      </c>
    </row>
    <row r="104" customFormat="false" ht="15" hidden="false" customHeight="false" outlineLevel="0" collapsed="false">
      <c r="E104" s="4" t="n">
        <f aca="false">SUM(E2:E103)</f>
        <v>64</v>
      </c>
      <c r="G104" s="4" t="n">
        <f aca="false">SUM(G2:G103)</f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E1" s="3" t="s">
        <v>3</v>
      </c>
      <c r="G1" s="3" t="s">
        <v>4</v>
      </c>
      <c r="I1" s="3" t="s">
        <v>6</v>
      </c>
      <c r="J1" s="3" t="s">
        <v>7</v>
      </c>
      <c r="K1" s="3" t="s">
        <v>8</v>
      </c>
      <c r="L1" s="3" t="s">
        <v>203</v>
      </c>
      <c r="M1" s="3" t="s">
        <v>9</v>
      </c>
      <c r="N1" s="3" t="s">
        <v>204</v>
      </c>
    </row>
    <row r="2" customFormat="false" ht="15" hidden="false" customHeight="false" outlineLevel="0" collapsed="false">
      <c r="A2" s="3" t="n">
        <v>304</v>
      </c>
      <c r="B2" s="2" t="n">
        <v>0</v>
      </c>
      <c r="C2" s="3" t="n">
        <v>18</v>
      </c>
      <c r="D2" s="3" t="n">
        <v>1</v>
      </c>
      <c r="E2" s="3" t="n">
        <v>5</v>
      </c>
      <c r="F2" s="3" t="n">
        <f aca="false">IF(E2&gt;=3,1,0)</f>
        <v>1</v>
      </c>
      <c r="G2" s="3" t="n">
        <v>1</v>
      </c>
      <c r="H2" s="3" t="n">
        <f aca="false">IF(G2&gt;=2,1,0)</f>
        <v>0</v>
      </c>
      <c r="I2" s="3" t="n">
        <v>0</v>
      </c>
      <c r="J2" s="3" t="n">
        <v>0</v>
      </c>
      <c r="K2" s="8" t="n">
        <v>10</v>
      </c>
      <c r="L2" s="0" t="n">
        <f aca="false">LN(K2:K329)</f>
        <v>2.30258509299405</v>
      </c>
      <c r="M2" s="8" t="n">
        <v>2541.37</v>
      </c>
      <c r="N2" s="0" t="n">
        <f aca="false">LN(M2:M329)</f>
        <v>7.84045858468357</v>
      </c>
      <c r="O2" s="0" t="n">
        <f aca="false">IF(K2&gt;15,1,0)</f>
        <v>0</v>
      </c>
    </row>
    <row r="3" customFormat="false" ht="15" hidden="false" customHeight="false" outlineLevel="0" collapsed="false">
      <c r="A3" s="3" t="n">
        <v>320</v>
      </c>
      <c r="B3" s="2" t="n">
        <v>1</v>
      </c>
      <c r="C3" s="3" t="n">
        <v>18</v>
      </c>
      <c r="D3" s="3" t="n">
        <v>1</v>
      </c>
      <c r="E3" s="3" t="n">
        <v>3</v>
      </c>
      <c r="F3" s="3" t="n">
        <f aca="false">IF(E3&gt;=3,1,0)</f>
        <v>1</v>
      </c>
      <c r="G3" s="3" t="n">
        <v>1</v>
      </c>
      <c r="H3" s="3" t="n">
        <f aca="false">IF(G3&gt;=2,1,0)</f>
        <v>0</v>
      </c>
      <c r="I3" s="3" t="n">
        <v>0</v>
      </c>
      <c r="J3" s="3" t="n">
        <v>0</v>
      </c>
      <c r="K3" s="8" t="n">
        <v>20</v>
      </c>
      <c r="L3" s="0" t="n">
        <f aca="false">LN(K3:K330)</f>
        <v>2.99573227355399</v>
      </c>
      <c r="M3" s="8" t="n">
        <v>7833.16</v>
      </c>
      <c r="N3" s="0" t="n">
        <f aca="false">LN(M3:M330)</f>
        <v>8.96612128355975</v>
      </c>
      <c r="O3" s="0" t="n">
        <f aca="false">IF(K3&gt;15,1,0)</f>
        <v>1</v>
      </c>
    </row>
    <row r="4" customFormat="false" ht="15" hidden="false" customHeight="false" outlineLevel="0" collapsed="false">
      <c r="A4" s="3" t="n">
        <v>17</v>
      </c>
      <c r="B4" s="2" t="n">
        <v>0</v>
      </c>
      <c r="C4" s="3" t="n">
        <v>19</v>
      </c>
      <c r="D4" s="3" t="n">
        <v>1</v>
      </c>
      <c r="E4" s="3" t="n">
        <v>0</v>
      </c>
      <c r="F4" s="3" t="n">
        <f aca="false">IF(E4&gt;=3,1,0)</f>
        <v>0</v>
      </c>
      <c r="G4" s="3" t="n">
        <v>1</v>
      </c>
      <c r="H4" s="3" t="n">
        <f aca="false">IF(G4&gt;=2,1,0)</f>
        <v>0</v>
      </c>
      <c r="I4" s="3" t="n">
        <v>0</v>
      </c>
      <c r="J4" s="3" t="n">
        <v>0</v>
      </c>
      <c r="K4" s="8" t="n">
        <v>4</v>
      </c>
      <c r="L4" s="0" t="n">
        <f aca="false">LN(K4:K331)</f>
        <v>1.38629436111989</v>
      </c>
      <c r="M4" s="8" t="n">
        <v>668.53</v>
      </c>
      <c r="N4" s="0" t="n">
        <f aca="false">LN(M4:M331)</f>
        <v>6.50508127212445</v>
      </c>
      <c r="O4" s="0" t="n">
        <f aca="false">IF(K4&gt;15,1,0)</f>
        <v>0</v>
      </c>
    </row>
    <row r="5" customFormat="false" ht="15" hidden="false" customHeight="false" outlineLevel="0" collapsed="false">
      <c r="A5" s="3" t="n">
        <v>328</v>
      </c>
      <c r="B5" s="2" t="n">
        <v>0</v>
      </c>
      <c r="C5" s="3" t="n">
        <v>19</v>
      </c>
      <c r="D5" s="3" t="n">
        <v>1</v>
      </c>
      <c r="E5" s="3" t="n">
        <v>4</v>
      </c>
      <c r="F5" s="3" t="n">
        <f aca="false">IF(E5&gt;=3,1,0)</f>
        <v>1</v>
      </c>
      <c r="G5" s="3" t="n">
        <v>2</v>
      </c>
      <c r="H5" s="3" t="n">
        <f aca="false">IF(G5&gt;=2,1,0)</f>
        <v>1</v>
      </c>
      <c r="I5" s="9" t="n">
        <v>1</v>
      </c>
      <c r="J5" s="3" t="n">
        <v>0</v>
      </c>
      <c r="K5" s="8" t="n">
        <v>21</v>
      </c>
      <c r="L5" s="0" t="n">
        <f aca="false">LN(K5:K332)</f>
        <v>3.04452243772342</v>
      </c>
      <c r="M5" s="8" t="n">
        <v>10104</v>
      </c>
      <c r="N5" s="0" t="n">
        <f aca="false">LN(M5:M332)</f>
        <v>9.22068666403033</v>
      </c>
      <c r="O5" s="0" t="n">
        <f aca="false">IF(K5&gt;15,1,0)</f>
        <v>1</v>
      </c>
    </row>
    <row r="6" customFormat="false" ht="15" hidden="false" customHeight="false" outlineLevel="0" collapsed="false">
      <c r="A6" s="3" t="n">
        <v>35</v>
      </c>
      <c r="B6" s="2" t="n">
        <v>1</v>
      </c>
      <c r="C6" s="3" t="n">
        <v>19</v>
      </c>
      <c r="D6" s="3" t="n">
        <v>1</v>
      </c>
      <c r="E6" s="3" t="n">
        <v>5</v>
      </c>
      <c r="F6" s="3" t="n">
        <f aca="false">IF(E6&gt;=3,1,0)</f>
        <v>1</v>
      </c>
      <c r="G6" s="3" t="n">
        <v>3</v>
      </c>
      <c r="H6" s="3" t="n">
        <f aca="false">IF(G6&gt;=2,1,0)</f>
        <v>1</v>
      </c>
      <c r="I6" s="3" t="n">
        <v>0</v>
      </c>
      <c r="J6" s="3" t="n">
        <v>0</v>
      </c>
      <c r="K6" s="8" t="n">
        <v>55</v>
      </c>
      <c r="L6" s="0" t="n">
        <f aca="false">LN(K6:K333)</f>
        <v>4.00733318523247</v>
      </c>
      <c r="M6" s="8" t="n">
        <v>35178.4</v>
      </c>
      <c r="N6" s="0" t="n">
        <f aca="false">LN(M6:M333)</f>
        <v>10.4681875368707</v>
      </c>
      <c r="O6" s="0" t="n">
        <f aca="false">IF(K6&gt;15,1,0)</f>
        <v>1</v>
      </c>
    </row>
    <row r="7" customFormat="false" ht="15" hidden="false" customHeight="false" outlineLevel="0" collapsed="false">
      <c r="A7" s="3" t="n">
        <v>146</v>
      </c>
      <c r="B7" s="2" t="n">
        <v>1</v>
      </c>
      <c r="C7" s="3" t="n">
        <v>19</v>
      </c>
      <c r="D7" s="3" t="n">
        <v>1</v>
      </c>
      <c r="E7" s="3" t="n">
        <v>3</v>
      </c>
      <c r="F7" s="3" t="n">
        <f aca="false">IF(E7&gt;=3,1,0)</f>
        <v>1</v>
      </c>
      <c r="G7" s="3" t="n">
        <v>1</v>
      </c>
      <c r="H7" s="3" t="n">
        <f aca="false">IF(G7&gt;=2,1,0)</f>
        <v>0</v>
      </c>
      <c r="I7" s="3" t="n">
        <v>0</v>
      </c>
      <c r="J7" s="3" t="n">
        <v>0</v>
      </c>
      <c r="K7" s="8" t="n">
        <v>27</v>
      </c>
      <c r="L7" s="0" t="n">
        <f aca="false">LN(K7:K334)</f>
        <v>3.29583686600433</v>
      </c>
      <c r="M7" s="8" t="n">
        <v>20963.26</v>
      </c>
      <c r="N7" s="0" t="n">
        <f aca="false">LN(M7:M334)</f>
        <v>9.95052666069191</v>
      </c>
      <c r="O7" s="0" t="n">
        <f aca="false">IF(K7&gt;15,1,0)</f>
        <v>1</v>
      </c>
    </row>
    <row r="8" customFormat="false" ht="15" hidden="false" customHeight="false" outlineLevel="0" collapsed="false">
      <c r="A8" s="3" t="n">
        <v>324</v>
      </c>
      <c r="B8" s="2" t="n">
        <v>1</v>
      </c>
      <c r="C8" s="3" t="n">
        <v>19</v>
      </c>
      <c r="D8" s="3" t="n">
        <v>1</v>
      </c>
      <c r="E8" s="3" t="n">
        <v>2</v>
      </c>
      <c r="F8" s="3" t="n">
        <f aca="false">IF(E8&gt;=3,1,0)</f>
        <v>0</v>
      </c>
      <c r="G8" s="3" t="n">
        <v>2</v>
      </c>
      <c r="H8" s="3" t="n">
        <f aca="false">IF(G8&gt;=2,1,0)</f>
        <v>1</v>
      </c>
      <c r="I8" s="3" t="n">
        <v>0</v>
      </c>
      <c r="J8" s="3" t="n">
        <v>0</v>
      </c>
      <c r="K8" s="8" t="n">
        <v>22</v>
      </c>
      <c r="L8" s="0" t="n">
        <f aca="false">LN(K8:K335)</f>
        <v>3.09104245335832</v>
      </c>
      <c r="M8" s="8" t="n">
        <v>10332.5</v>
      </c>
      <c r="N8" s="0" t="n">
        <f aca="false">LN(M8:M335)</f>
        <v>9.24304954638589</v>
      </c>
      <c r="O8" s="0" t="n">
        <f aca="false">IF(K8&gt;15,1,0)</f>
        <v>1</v>
      </c>
    </row>
    <row r="9" customFormat="false" ht="15" hidden="false" customHeight="false" outlineLevel="0" collapsed="false">
      <c r="A9" s="3" t="n">
        <v>303</v>
      </c>
      <c r="B9" s="2" t="n">
        <v>0</v>
      </c>
      <c r="C9" s="3" t="n">
        <v>20</v>
      </c>
      <c r="D9" s="3" t="n">
        <v>1</v>
      </c>
      <c r="E9" s="3" t="n">
        <v>2</v>
      </c>
      <c r="F9" s="3" t="n">
        <f aca="false">IF(E9&gt;=3,1,0)</f>
        <v>0</v>
      </c>
      <c r="G9" s="3" t="n">
        <v>2</v>
      </c>
      <c r="H9" s="3" t="n">
        <f aca="false">IF(G9&gt;=2,1,0)</f>
        <v>1</v>
      </c>
      <c r="I9" s="9" t="n">
        <v>1</v>
      </c>
      <c r="J9" s="3" t="n">
        <v>0</v>
      </c>
      <c r="K9" s="8" t="n">
        <v>31</v>
      </c>
      <c r="L9" s="0" t="n">
        <f aca="false">LN(K9:K336)</f>
        <v>3.43398720448515</v>
      </c>
      <c r="M9" s="8" t="n">
        <v>9589.41</v>
      </c>
      <c r="N9" s="0" t="n">
        <f aca="false">LN(M9:M336)</f>
        <v>9.16841464356572</v>
      </c>
      <c r="O9" s="0" t="n">
        <f aca="false">IF(K9&gt;15,1,0)</f>
        <v>1</v>
      </c>
    </row>
    <row r="10" customFormat="false" ht="15" hidden="false" customHeight="false" outlineLevel="0" collapsed="false">
      <c r="A10" s="3" t="n">
        <v>1</v>
      </c>
      <c r="B10" s="2" t="n">
        <v>1</v>
      </c>
      <c r="C10" s="3" t="n">
        <v>20</v>
      </c>
      <c r="D10" s="3" t="n">
        <v>1</v>
      </c>
      <c r="E10" s="3" t="n">
        <v>4</v>
      </c>
      <c r="F10" s="3" t="n">
        <f aca="false">IF(E10&gt;=3,1,0)</f>
        <v>1</v>
      </c>
      <c r="G10" s="3" t="n">
        <v>2</v>
      </c>
      <c r="H10" s="3" t="n">
        <f aca="false">IF(G10&gt;=2,1,0)</f>
        <v>1</v>
      </c>
      <c r="I10" s="3" t="n">
        <v>0</v>
      </c>
      <c r="J10" s="3" t="n">
        <v>0</v>
      </c>
      <c r="K10" s="8" t="n">
        <v>16</v>
      </c>
      <c r="L10" s="0" t="n">
        <f aca="false">LN(K10:K337)</f>
        <v>2.77258872223978</v>
      </c>
      <c r="M10" s="8" t="n">
        <v>35178.4</v>
      </c>
      <c r="N10" s="0" t="n">
        <f aca="false">LN(M10:M337)</f>
        <v>10.4681875368707</v>
      </c>
      <c r="O10" s="0" t="n">
        <f aca="false">IF(K10&gt;15,1,0)</f>
        <v>1</v>
      </c>
    </row>
    <row r="11" customFormat="false" ht="15" hidden="false" customHeight="false" outlineLevel="0" collapsed="false">
      <c r="A11" s="3" t="n">
        <v>37</v>
      </c>
      <c r="B11" s="2" t="n">
        <v>1</v>
      </c>
      <c r="C11" s="3" t="n">
        <v>20</v>
      </c>
      <c r="D11" s="3" t="n">
        <v>1</v>
      </c>
      <c r="E11" s="3" t="n">
        <v>2</v>
      </c>
      <c r="F11" s="3" t="n">
        <f aca="false">IF(E11&gt;=3,1,0)</f>
        <v>0</v>
      </c>
      <c r="G11" s="3" t="n">
        <v>1</v>
      </c>
      <c r="H11" s="3" t="n">
        <f aca="false">IF(G11&gt;=2,1,0)</f>
        <v>0</v>
      </c>
      <c r="I11" s="3" t="n">
        <v>1</v>
      </c>
      <c r="J11" s="3" t="n">
        <v>0</v>
      </c>
      <c r="K11" s="8" t="n">
        <v>89</v>
      </c>
      <c r="L11" s="0" t="n">
        <f aca="false">LN(K11:K338)</f>
        <v>4.48863636973214</v>
      </c>
      <c r="M11" s="8" t="n">
        <v>52199.48</v>
      </c>
      <c r="N11" s="0" t="n">
        <f aca="false">LN(M11:M338)</f>
        <v>10.8628278121353</v>
      </c>
      <c r="O11" s="0" t="n">
        <f aca="false">IF(K11&gt;15,1,0)</f>
        <v>1</v>
      </c>
    </row>
    <row r="12" customFormat="false" ht="15" hidden="false" customHeight="false" outlineLevel="0" collapsed="false">
      <c r="A12" s="3" t="n">
        <v>114</v>
      </c>
      <c r="B12" s="2" t="n">
        <v>1</v>
      </c>
      <c r="C12" s="3" t="n">
        <v>20</v>
      </c>
      <c r="D12" s="3" t="n">
        <v>1</v>
      </c>
      <c r="E12" s="3" t="n">
        <v>3</v>
      </c>
      <c r="F12" s="3" t="n">
        <f aca="false">IF(E12&gt;=3,1,0)</f>
        <v>1</v>
      </c>
      <c r="G12" s="3" t="n">
        <v>1</v>
      </c>
      <c r="H12" s="3" t="n">
        <f aca="false">IF(G12&gt;=2,1,0)</f>
        <v>0</v>
      </c>
      <c r="I12" s="3" t="n">
        <v>1</v>
      </c>
      <c r="J12" s="3" t="n">
        <v>1</v>
      </c>
      <c r="K12" s="8" t="n">
        <v>21</v>
      </c>
      <c r="L12" s="0" t="n">
        <f aca="false">LN(K12:K339)</f>
        <v>3.04452243772342</v>
      </c>
      <c r="M12" s="8" t="n">
        <v>131995.9</v>
      </c>
      <c r="N12" s="0" t="n">
        <f aca="false">LN(M12:M339)</f>
        <v>11.7905261404801</v>
      </c>
      <c r="O12" s="0" t="n">
        <f aca="false">IF(K12&gt;15,1,0)</f>
        <v>1</v>
      </c>
      <c r="P12" s="0" t="s">
        <v>205</v>
      </c>
    </row>
    <row r="13" customFormat="false" ht="15" hidden="false" customHeight="false" outlineLevel="0" collapsed="false">
      <c r="A13" s="3" t="n">
        <v>151</v>
      </c>
      <c r="B13" s="2" t="n">
        <v>1</v>
      </c>
      <c r="C13" s="3" t="n">
        <v>20</v>
      </c>
      <c r="D13" s="3" t="n">
        <v>1</v>
      </c>
      <c r="E13" s="3" t="n">
        <v>3</v>
      </c>
      <c r="F13" s="3" t="n">
        <f aca="false">IF(E13&gt;=3,1,0)</f>
        <v>1</v>
      </c>
      <c r="G13" s="3" t="n">
        <v>2</v>
      </c>
      <c r="H13" s="3" t="n">
        <f aca="false">IF(G13&gt;=2,1,0)</f>
        <v>1</v>
      </c>
      <c r="I13" s="3" t="n">
        <v>0</v>
      </c>
      <c r="J13" s="3" t="n">
        <v>0</v>
      </c>
      <c r="K13" s="8" t="n">
        <v>63</v>
      </c>
      <c r="L13" s="0" t="n">
        <f aca="false">LN(K13:K340)</f>
        <v>4.14313472639153</v>
      </c>
      <c r="M13" s="8" t="n">
        <v>37869.69</v>
      </c>
      <c r="N13" s="0" t="n">
        <f aca="false">LN(M13:M340)</f>
        <v>10.5419063349632</v>
      </c>
      <c r="O13" s="0" t="n">
        <f aca="false">IF(K13&gt;15,1,0)</f>
        <v>1</v>
      </c>
    </row>
    <row r="14" customFormat="false" ht="15" hidden="false" customHeight="false" outlineLevel="0" collapsed="false">
      <c r="A14" s="3" t="n">
        <v>197</v>
      </c>
      <c r="B14" s="2" t="n">
        <v>1</v>
      </c>
      <c r="C14" s="3" t="n">
        <v>20</v>
      </c>
      <c r="D14" s="3" t="n">
        <v>1</v>
      </c>
      <c r="E14" s="3" t="n">
        <v>5</v>
      </c>
      <c r="F14" s="3" t="n">
        <f aca="false">IF(E14&gt;=3,1,0)</f>
        <v>1</v>
      </c>
      <c r="G14" s="3" t="n">
        <v>2</v>
      </c>
      <c r="H14" s="3" t="n">
        <f aca="false">IF(G14&gt;=2,1,0)</f>
        <v>1</v>
      </c>
      <c r="I14" s="3" t="n">
        <v>0</v>
      </c>
      <c r="J14" s="3" t="n">
        <v>0</v>
      </c>
      <c r="K14" s="8" t="n">
        <v>27</v>
      </c>
      <c r="L14" s="0" t="n">
        <f aca="false">LN(K14:K341)</f>
        <v>3.29583686600433</v>
      </c>
      <c r="M14" s="8" t="n">
        <v>19805.82</v>
      </c>
      <c r="N14" s="0" t="n">
        <f aca="false">LN(M14:M341)</f>
        <v>9.89373111288485</v>
      </c>
      <c r="O14" s="0" t="n">
        <f aca="false">IF(K14&gt;15,1,0)</f>
        <v>1</v>
      </c>
    </row>
    <row r="15" customFormat="false" ht="15" hidden="false" customHeight="false" outlineLevel="0" collapsed="false">
      <c r="A15" s="3" t="n">
        <v>44</v>
      </c>
      <c r="B15" s="2" t="n">
        <v>0</v>
      </c>
      <c r="C15" s="3" t="n">
        <v>21</v>
      </c>
      <c r="D15" s="3" t="n">
        <v>1</v>
      </c>
      <c r="E15" s="3" t="n">
        <v>4</v>
      </c>
      <c r="F15" s="3" t="n">
        <f aca="false">IF(E15&gt;=3,1,0)</f>
        <v>1</v>
      </c>
      <c r="G15" s="3" t="n">
        <v>2</v>
      </c>
      <c r="H15" s="3" t="n">
        <f aca="false">IF(G15&gt;=2,1,0)</f>
        <v>1</v>
      </c>
      <c r="I15" s="3" t="n">
        <v>0</v>
      </c>
      <c r="J15" s="3" t="n">
        <v>0</v>
      </c>
      <c r="K15" s="8" t="n">
        <v>11</v>
      </c>
      <c r="L15" s="0" t="n">
        <f aca="false">LN(K15:K342)</f>
        <v>2.39789527279837</v>
      </c>
      <c r="M15" s="8" t="n">
        <v>43278.39</v>
      </c>
      <c r="N15" s="0" t="n">
        <f aca="false">LN(M15:M342)</f>
        <v>10.6754087131981</v>
      </c>
      <c r="O15" s="0" t="n">
        <f aca="false">IF(K15&gt;15,1,0)</f>
        <v>0</v>
      </c>
    </row>
    <row r="16" customFormat="false" ht="15" hidden="false" customHeight="false" outlineLevel="0" collapsed="false">
      <c r="A16" s="3" t="n">
        <v>141</v>
      </c>
      <c r="B16" s="2" t="n">
        <v>0</v>
      </c>
      <c r="C16" s="3" t="n">
        <v>21</v>
      </c>
      <c r="D16" s="3" t="n">
        <v>1</v>
      </c>
      <c r="E16" s="3" t="n">
        <v>3</v>
      </c>
      <c r="F16" s="3" t="n">
        <f aca="false">IF(E16&gt;=3,1,0)</f>
        <v>1</v>
      </c>
      <c r="G16" s="3" t="n">
        <v>1</v>
      </c>
      <c r="H16" s="3" t="n">
        <f aca="false">IF(G16&gt;=2,1,0)</f>
        <v>0</v>
      </c>
      <c r="I16" s="9" t="n">
        <v>1</v>
      </c>
      <c r="J16" s="3" t="n">
        <v>0</v>
      </c>
      <c r="K16" s="8" t="n">
        <v>17</v>
      </c>
      <c r="L16" s="0" t="n">
        <f aca="false">LN(K16:K343)</f>
        <v>2.83321334405622</v>
      </c>
      <c r="M16" s="8" t="n">
        <v>9068.7</v>
      </c>
      <c r="N16" s="0" t="n">
        <f aca="false">LN(M16:M343)</f>
        <v>9.11258420317829</v>
      </c>
      <c r="O16" s="0" t="n">
        <f aca="false">IF(K16&gt;15,1,0)</f>
        <v>1</v>
      </c>
    </row>
    <row r="17" customFormat="false" ht="15" hidden="false" customHeight="false" outlineLevel="0" collapsed="false">
      <c r="A17" s="3" t="n">
        <v>56</v>
      </c>
      <c r="B17" s="2" t="n">
        <v>1</v>
      </c>
      <c r="C17" s="3" t="n">
        <v>21</v>
      </c>
      <c r="D17" s="3" t="n">
        <v>1</v>
      </c>
      <c r="E17" s="3" t="n">
        <v>4</v>
      </c>
      <c r="F17" s="3" t="n">
        <f aca="false">IF(E17&gt;=3,1,0)</f>
        <v>1</v>
      </c>
      <c r="G17" s="3" t="n">
        <v>2</v>
      </c>
      <c r="H17" s="3" t="n">
        <f aca="false">IF(G17&gt;=2,1,0)</f>
        <v>1</v>
      </c>
      <c r="I17" s="3" t="n">
        <v>0</v>
      </c>
      <c r="J17" s="3" t="n">
        <v>0</v>
      </c>
      <c r="K17" s="8" t="n">
        <v>37</v>
      </c>
      <c r="L17" s="0" t="n">
        <f aca="false">LN(K17:K344)</f>
        <v>3.61091791264422</v>
      </c>
      <c r="M17" s="8" t="n">
        <v>18485.77</v>
      </c>
      <c r="N17" s="0" t="n">
        <f aca="false">LN(M17:M344)</f>
        <v>9.82475652589944</v>
      </c>
      <c r="O17" s="0" t="n">
        <f aca="false">IF(K17&gt;15,1,0)</f>
        <v>1</v>
      </c>
    </row>
    <row r="18" customFormat="false" ht="15" hidden="false" customHeight="false" outlineLevel="0" collapsed="false">
      <c r="A18" s="3" t="n">
        <v>129</v>
      </c>
      <c r="B18" s="2" t="n">
        <v>1</v>
      </c>
      <c r="C18" s="3" t="n">
        <v>21</v>
      </c>
      <c r="D18" s="3" t="n">
        <v>1</v>
      </c>
      <c r="E18" s="3" t="n">
        <v>1</v>
      </c>
      <c r="F18" s="3" t="n">
        <f aca="false">IF(E18&gt;=3,1,0)</f>
        <v>0</v>
      </c>
      <c r="G18" s="3" t="n">
        <v>1</v>
      </c>
      <c r="H18" s="3" t="n">
        <f aca="false">IF(G18&gt;=2,1,0)</f>
        <v>0</v>
      </c>
      <c r="I18" s="3" t="n">
        <v>0</v>
      </c>
      <c r="J18" s="3" t="n">
        <v>0</v>
      </c>
      <c r="K18" s="8" t="n">
        <v>17</v>
      </c>
      <c r="L18" s="0" t="n">
        <f aca="false">LN(K18:K345)</f>
        <v>2.83321334405622</v>
      </c>
      <c r="M18" s="8" t="n">
        <v>25768.59</v>
      </c>
      <c r="N18" s="0" t="n">
        <f aca="false">LN(M18:M345)</f>
        <v>10.1569115873649</v>
      </c>
      <c r="O18" s="0" t="n">
        <f aca="false">IF(K18&gt;15,1,0)</f>
        <v>1</v>
      </c>
    </row>
    <row r="19" customFormat="false" ht="15" hidden="false" customHeight="false" outlineLevel="0" collapsed="false">
      <c r="A19" s="3" t="n">
        <v>74</v>
      </c>
      <c r="B19" s="2" t="n">
        <v>0</v>
      </c>
      <c r="C19" s="3" t="n">
        <v>22</v>
      </c>
      <c r="D19" s="3" t="n">
        <v>1</v>
      </c>
      <c r="E19" s="3" t="n">
        <v>2</v>
      </c>
      <c r="F19" s="3" t="n">
        <f aca="false">IF(E19&gt;=3,1,0)</f>
        <v>0</v>
      </c>
      <c r="G19" s="3" t="n">
        <v>1</v>
      </c>
      <c r="H19" s="3" t="n">
        <f aca="false">IF(G19&gt;=2,1,0)</f>
        <v>0</v>
      </c>
      <c r="I19" s="3" t="n">
        <v>0</v>
      </c>
      <c r="J19" s="3" t="n">
        <v>0</v>
      </c>
      <c r="K19" s="8" t="n">
        <v>36</v>
      </c>
      <c r="L19" s="0" t="n">
        <f aca="false">LN(K19:K346)</f>
        <v>3.58351893845611</v>
      </c>
      <c r="M19" s="8" t="n">
        <v>22643.15</v>
      </c>
      <c r="N19" s="0" t="n">
        <f aca="false">LN(M19:M346)</f>
        <v>10.0276126569145</v>
      </c>
      <c r="O19" s="0" t="n">
        <f aca="false">IF(K19&gt;15,1,0)</f>
        <v>1</v>
      </c>
    </row>
    <row r="20" customFormat="false" ht="15" hidden="false" customHeight="false" outlineLevel="0" collapsed="false">
      <c r="A20" s="3" t="n">
        <v>115</v>
      </c>
      <c r="B20" s="2" t="n">
        <v>0</v>
      </c>
      <c r="C20" s="3" t="n">
        <v>22</v>
      </c>
      <c r="D20" s="3" t="n">
        <v>1</v>
      </c>
      <c r="E20" s="3" t="n">
        <v>5</v>
      </c>
      <c r="F20" s="3" t="n">
        <f aca="false">IF(E20&gt;=3,1,0)</f>
        <v>1</v>
      </c>
      <c r="G20" s="3" t="n">
        <v>2</v>
      </c>
      <c r="H20" s="3" t="n">
        <f aca="false">IF(G20&gt;=2,1,0)</f>
        <v>1</v>
      </c>
      <c r="I20" s="3" t="n">
        <v>1</v>
      </c>
      <c r="J20" s="3" t="n">
        <v>0</v>
      </c>
      <c r="K20" s="8" t="n">
        <v>40</v>
      </c>
      <c r="L20" s="0" t="n">
        <f aca="false">LN(K20:K347)</f>
        <v>3.68887945411394</v>
      </c>
      <c r="M20" s="8" t="n">
        <v>44987.46</v>
      </c>
      <c r="N20" s="0" t="n">
        <f aca="false">LN(M20:M347)</f>
        <v>10.714139063251</v>
      </c>
      <c r="O20" s="0" t="n">
        <f aca="false">IF(K20&gt;15,1,0)</f>
        <v>1</v>
      </c>
    </row>
    <row r="21" customFormat="false" ht="15" hidden="false" customHeight="false" outlineLevel="0" collapsed="false">
      <c r="A21" s="4" t="n">
        <v>212</v>
      </c>
      <c r="B21" s="4" t="n">
        <v>0</v>
      </c>
      <c r="C21" s="4" t="n">
        <v>22</v>
      </c>
      <c r="D21" s="3" t="n">
        <v>1</v>
      </c>
      <c r="E21" s="4" t="n">
        <v>4</v>
      </c>
      <c r="F21" s="3" t="n">
        <f aca="false">IF(E21&gt;=3,1,0)</f>
        <v>1</v>
      </c>
      <c r="G21" s="4" t="n">
        <v>2</v>
      </c>
      <c r="H21" s="3" t="n">
        <f aca="false">IF(G21&gt;=2,1,0)</f>
        <v>1</v>
      </c>
      <c r="I21" s="10" t="n">
        <v>0</v>
      </c>
      <c r="J21" s="4" t="n">
        <v>0</v>
      </c>
      <c r="K21" s="5" t="n">
        <v>29</v>
      </c>
      <c r="L21" s="0" t="n">
        <f aca="false">LN(K21:K348)</f>
        <v>3.36729582998647</v>
      </c>
      <c r="M21" s="5" t="n">
        <v>29770.46</v>
      </c>
      <c r="N21" s="0" t="n">
        <f aca="false">LN(M21:M348)</f>
        <v>10.3012719056876</v>
      </c>
      <c r="O21" s="0" t="n">
        <f aca="false">IF(K21&gt;15,1,0)</f>
        <v>1</v>
      </c>
    </row>
    <row r="22" customFormat="false" ht="15" hidden="false" customHeight="false" outlineLevel="0" collapsed="false">
      <c r="A22" s="3" t="n">
        <v>255</v>
      </c>
      <c r="B22" s="2" t="n">
        <v>0</v>
      </c>
      <c r="C22" s="3" t="n">
        <v>22</v>
      </c>
      <c r="D22" s="3" t="n">
        <v>1</v>
      </c>
      <c r="E22" s="3" t="n">
        <v>5</v>
      </c>
      <c r="F22" s="3" t="n">
        <f aca="false">IF(E22&gt;=3,1,0)</f>
        <v>1</v>
      </c>
      <c r="G22" s="3" t="n">
        <v>3</v>
      </c>
      <c r="H22" s="3" t="n">
        <f aca="false">IF(G22&gt;=2,1,0)</f>
        <v>1</v>
      </c>
      <c r="I22" s="3" t="n">
        <v>1</v>
      </c>
      <c r="J22" s="3" t="n">
        <v>0</v>
      </c>
      <c r="K22" s="8" t="n">
        <v>38</v>
      </c>
      <c r="L22" s="0" t="n">
        <f aca="false">LN(K22:K349)</f>
        <v>3.63758615972639</v>
      </c>
      <c r="M22" s="8" t="n">
        <v>22372.63</v>
      </c>
      <c r="N22" s="0" t="n">
        <f aca="false">LN(M22:M349)</f>
        <v>10.0155936157452</v>
      </c>
      <c r="O22" s="0" t="n">
        <f aca="false">IF(K22&gt;15,1,0)</f>
        <v>1</v>
      </c>
    </row>
    <row r="23" customFormat="false" ht="15" hidden="false" customHeight="false" outlineLevel="0" collapsed="false">
      <c r="A23" s="3" t="n">
        <v>331</v>
      </c>
      <c r="B23" s="2" t="n">
        <v>0</v>
      </c>
      <c r="C23" s="3" t="n">
        <v>22</v>
      </c>
      <c r="D23" s="3" t="n">
        <v>1</v>
      </c>
      <c r="E23" s="3" t="n">
        <v>0</v>
      </c>
      <c r="F23" s="3" t="n">
        <f aca="false">IF(E23&gt;=3,1,0)</f>
        <v>0</v>
      </c>
      <c r="G23" s="3" t="n">
        <v>1</v>
      </c>
      <c r="H23" s="3" t="n">
        <f aca="false">IF(G23&gt;=2,1,0)</f>
        <v>0</v>
      </c>
      <c r="I23" s="3" t="n">
        <v>1</v>
      </c>
      <c r="J23" s="3" t="n">
        <v>0</v>
      </c>
      <c r="K23" s="8" t="n">
        <v>23</v>
      </c>
      <c r="L23" s="0" t="n">
        <f aca="false">LN(K23:K350)</f>
        <v>3.13549421592915</v>
      </c>
      <c r="M23" s="8" t="n">
        <v>4760.56</v>
      </c>
      <c r="N23" s="0" t="n">
        <f aca="false">LN(M23:M350)</f>
        <v>8.46812058736442</v>
      </c>
      <c r="O23" s="0" t="n">
        <f aca="false">IF(K23&gt;15,1,0)</f>
        <v>1</v>
      </c>
    </row>
    <row r="24" customFormat="false" ht="15" hidden="false" customHeight="false" outlineLevel="0" collapsed="false">
      <c r="A24" s="3" t="n">
        <v>67</v>
      </c>
      <c r="B24" s="2" t="n">
        <v>0</v>
      </c>
      <c r="C24" s="3" t="n">
        <v>23</v>
      </c>
      <c r="D24" s="3" t="n">
        <v>1</v>
      </c>
      <c r="E24" s="3" t="n">
        <v>1</v>
      </c>
      <c r="F24" s="3" t="n">
        <f aca="false">IF(E24&gt;=3,1,0)</f>
        <v>0</v>
      </c>
      <c r="G24" s="3" t="n">
        <v>1</v>
      </c>
      <c r="H24" s="3" t="n">
        <f aca="false">IF(G24&gt;=2,1,0)</f>
        <v>0</v>
      </c>
      <c r="I24" s="3" t="n">
        <v>0</v>
      </c>
      <c r="J24" s="3" t="n">
        <v>0</v>
      </c>
      <c r="K24" s="8" t="n">
        <v>12</v>
      </c>
      <c r="L24" s="0" t="n">
        <f aca="false">LN(K24:K351)</f>
        <v>2.484906649788</v>
      </c>
      <c r="M24" s="8" t="n">
        <v>19535.85</v>
      </c>
      <c r="N24" s="0" t="n">
        <f aca="false">LN(M24:M351)</f>
        <v>9.88000651818833</v>
      </c>
      <c r="O24" s="0" t="n">
        <f aca="false">IF(K24&gt;15,1,0)</f>
        <v>0</v>
      </c>
    </row>
    <row r="25" customFormat="false" ht="15" hidden="false" customHeight="false" outlineLevel="0" collapsed="false">
      <c r="A25" s="3" t="n">
        <v>161</v>
      </c>
      <c r="B25" s="2" t="n">
        <v>0</v>
      </c>
      <c r="C25" s="3" t="n">
        <v>23</v>
      </c>
      <c r="D25" s="3" t="n">
        <v>1</v>
      </c>
      <c r="E25" s="3" t="n">
        <v>5</v>
      </c>
      <c r="F25" s="3" t="n">
        <f aca="false">IF(E25&gt;=3,1,0)</f>
        <v>1</v>
      </c>
      <c r="G25" s="3" t="n">
        <v>2</v>
      </c>
      <c r="H25" s="3" t="n">
        <f aca="false">IF(G25&gt;=2,1,0)</f>
        <v>1</v>
      </c>
      <c r="I25" s="3" t="n">
        <v>0</v>
      </c>
      <c r="J25" s="3" t="n">
        <v>0</v>
      </c>
      <c r="K25" s="8" t="n">
        <v>24</v>
      </c>
      <c r="L25" s="0" t="n">
        <f aca="false">LN(K25:K352)</f>
        <v>3.17805383034795</v>
      </c>
      <c r="M25" s="8" t="n">
        <v>20352.31</v>
      </c>
      <c r="N25" s="0" t="n">
        <f aca="false">LN(M25:M352)</f>
        <v>9.92094969794208</v>
      </c>
      <c r="O25" s="0" t="n">
        <f aca="false">IF(K25&gt;15,1,0)</f>
        <v>1</v>
      </c>
    </row>
    <row r="26" customFormat="false" ht="15" hidden="false" customHeight="false" outlineLevel="0" collapsed="false">
      <c r="A26" s="3" t="n">
        <v>83</v>
      </c>
      <c r="B26" s="2" t="n">
        <v>1</v>
      </c>
      <c r="C26" s="3" t="n">
        <v>23</v>
      </c>
      <c r="D26" s="3" t="n">
        <v>1</v>
      </c>
      <c r="E26" s="3" t="n">
        <v>4</v>
      </c>
      <c r="F26" s="3" t="n">
        <f aca="false">IF(E26&gt;=3,1,0)</f>
        <v>1</v>
      </c>
      <c r="G26" s="3" t="n">
        <v>2</v>
      </c>
      <c r="H26" s="3" t="n">
        <f aca="false">IF(G26&gt;=2,1,0)</f>
        <v>1</v>
      </c>
      <c r="I26" s="3" t="n">
        <v>0</v>
      </c>
      <c r="J26" s="3" t="n">
        <v>0</v>
      </c>
      <c r="K26" s="8" t="n">
        <v>22</v>
      </c>
      <c r="L26" s="0" t="n">
        <f aca="false">LN(K26:K353)</f>
        <v>3.09104245335832</v>
      </c>
      <c r="M26" s="8" t="n">
        <v>9948.34</v>
      </c>
      <c r="N26" s="0" t="n">
        <f aca="false">LN(M26:M353)</f>
        <v>9.20516098206342</v>
      </c>
      <c r="O26" s="0" t="n">
        <f aca="false">IF(K26&gt;15,1,0)</f>
        <v>1</v>
      </c>
    </row>
    <row r="27" customFormat="false" ht="15" hidden="false" customHeight="false" outlineLevel="0" collapsed="false">
      <c r="A27" s="3" t="n">
        <v>195</v>
      </c>
      <c r="B27" s="2" t="n">
        <v>1</v>
      </c>
      <c r="C27" s="3" t="n">
        <v>23</v>
      </c>
      <c r="D27" s="3" t="n">
        <v>1</v>
      </c>
      <c r="E27" s="3" t="n">
        <v>2</v>
      </c>
      <c r="F27" s="3" t="n">
        <f aca="false">IF(E27&gt;=3,1,0)</f>
        <v>0</v>
      </c>
      <c r="G27" s="3" t="n">
        <v>1</v>
      </c>
      <c r="H27" s="3" t="n">
        <f aca="false">IF(G27&gt;=2,1,0)</f>
        <v>0</v>
      </c>
      <c r="I27" s="3" t="n">
        <v>0</v>
      </c>
      <c r="J27" s="3" t="n">
        <v>0</v>
      </c>
      <c r="K27" s="8" t="n">
        <v>46</v>
      </c>
      <c r="L27" s="0" t="n">
        <f aca="false">LN(K27:K354)</f>
        <v>3.8286413964891</v>
      </c>
      <c r="M27" s="8" t="n">
        <v>25720.84</v>
      </c>
      <c r="N27" s="0" t="n">
        <f aca="false">LN(M27:M354)</f>
        <v>10.1550568372273</v>
      </c>
      <c r="O27" s="0" t="n">
        <f aca="false">IF(K27&gt;15,1,0)</f>
        <v>1</v>
      </c>
    </row>
    <row r="28" customFormat="false" ht="15" hidden="false" customHeight="false" outlineLevel="0" collapsed="false">
      <c r="A28" s="3" t="n">
        <v>280</v>
      </c>
      <c r="B28" s="2" t="n">
        <v>1</v>
      </c>
      <c r="C28" s="3" t="n">
        <v>23</v>
      </c>
      <c r="D28" s="3" t="n">
        <v>1</v>
      </c>
      <c r="E28" s="3" t="n">
        <v>1</v>
      </c>
      <c r="F28" s="3" t="n">
        <f aca="false">IF(E28&gt;=3,1,0)</f>
        <v>0</v>
      </c>
      <c r="G28" s="3" t="n">
        <v>2</v>
      </c>
      <c r="H28" s="3" t="n">
        <f aca="false">IF(G28&gt;=2,1,0)</f>
        <v>1</v>
      </c>
      <c r="I28" s="3" t="n">
        <v>1</v>
      </c>
      <c r="J28" s="3" t="n">
        <v>0</v>
      </c>
      <c r="K28" s="8" t="n">
        <v>59</v>
      </c>
      <c r="L28" s="0" t="n">
        <f aca="false">LN(K28:K355)</f>
        <v>4.07753744390572</v>
      </c>
      <c r="M28" s="8" t="n">
        <v>37049.53</v>
      </c>
      <c r="N28" s="0" t="n">
        <f aca="false">LN(M28:M355)</f>
        <v>10.5200109450837</v>
      </c>
      <c r="O28" s="0" t="n">
        <f aca="false">IF(K28&gt;15,1,0)</f>
        <v>1</v>
      </c>
    </row>
    <row r="29" customFormat="false" ht="15" hidden="false" customHeight="false" outlineLevel="0" collapsed="false">
      <c r="A29" s="3" t="n">
        <v>97</v>
      </c>
      <c r="B29" s="2" t="n">
        <v>0</v>
      </c>
      <c r="C29" s="3" t="n">
        <v>24</v>
      </c>
      <c r="D29" s="3" t="n">
        <v>1</v>
      </c>
      <c r="E29" s="3" t="n">
        <v>5</v>
      </c>
      <c r="F29" s="3" t="n">
        <f aca="false">IF(E29&gt;=3,1,0)</f>
        <v>1</v>
      </c>
      <c r="G29" s="3" t="n">
        <v>1</v>
      </c>
      <c r="H29" s="3" t="n">
        <f aca="false">IF(G29&gt;=2,1,0)</f>
        <v>0</v>
      </c>
      <c r="I29" s="3" t="n">
        <v>0</v>
      </c>
      <c r="J29" s="3" t="n">
        <v>0</v>
      </c>
      <c r="K29" s="8" t="n">
        <v>22</v>
      </c>
      <c r="L29" s="0" t="n">
        <f aca="false">LN(K29:K356)</f>
        <v>3.09104245335832</v>
      </c>
      <c r="M29" s="8" t="n">
        <v>8187.55</v>
      </c>
      <c r="N29" s="0" t="n">
        <f aca="false">LN(M29:M356)</f>
        <v>9.01036998679509</v>
      </c>
      <c r="O29" s="0" t="n">
        <f aca="false">IF(K29&gt;15,1,0)</f>
        <v>1</v>
      </c>
    </row>
    <row r="30" customFormat="false" ht="15" hidden="false" customHeight="false" outlineLevel="0" collapsed="false">
      <c r="A30" s="3" t="n">
        <v>99</v>
      </c>
      <c r="B30" s="2" t="n">
        <v>0</v>
      </c>
      <c r="C30" s="3" t="n">
        <v>24</v>
      </c>
      <c r="D30" s="3" t="n">
        <v>1</v>
      </c>
      <c r="E30" s="3" t="n">
        <v>5</v>
      </c>
      <c r="F30" s="3" t="n">
        <f aca="false">IF(E30&gt;=3,1,0)</f>
        <v>1</v>
      </c>
      <c r="G30" s="3" t="n">
        <v>1</v>
      </c>
      <c r="H30" s="3" t="n">
        <f aca="false">IF(G30&gt;=2,1,0)</f>
        <v>0</v>
      </c>
      <c r="I30" s="3" t="n">
        <v>0</v>
      </c>
      <c r="J30" s="3" t="n">
        <v>0</v>
      </c>
      <c r="K30" s="8" t="n">
        <v>22</v>
      </c>
      <c r="L30" s="0" t="n">
        <f aca="false">LN(K30:K357)</f>
        <v>3.09104245335832</v>
      </c>
      <c r="M30" s="8" t="n">
        <v>8187.55</v>
      </c>
      <c r="N30" s="0" t="n">
        <f aca="false">LN(M30:M357)</f>
        <v>9.01036998679509</v>
      </c>
      <c r="O30" s="0" t="n">
        <f aca="false">IF(K30&gt;15,1,0)</f>
        <v>1</v>
      </c>
    </row>
    <row r="31" customFormat="false" ht="15" hidden="false" customHeight="false" outlineLevel="0" collapsed="false">
      <c r="A31" s="3" t="n">
        <v>242</v>
      </c>
      <c r="B31" s="2" t="n">
        <v>0</v>
      </c>
      <c r="C31" s="3" t="n">
        <v>24</v>
      </c>
      <c r="D31" s="3" t="n">
        <v>1</v>
      </c>
      <c r="E31" s="3" t="n">
        <v>4</v>
      </c>
      <c r="F31" s="3" t="n">
        <f aca="false">IF(E31&gt;=3,1,0)</f>
        <v>1</v>
      </c>
      <c r="G31" s="3" t="n">
        <v>1</v>
      </c>
      <c r="H31" s="3" t="n">
        <f aca="false">IF(G31&gt;=2,1,0)</f>
        <v>0</v>
      </c>
      <c r="I31" s="4" t="n">
        <v>1</v>
      </c>
      <c r="J31" s="3" t="n">
        <v>0</v>
      </c>
      <c r="K31" s="8" t="n">
        <v>7</v>
      </c>
      <c r="L31" s="0" t="n">
        <f aca="false">LN(K31:K358)</f>
        <v>1.94591014905531</v>
      </c>
      <c r="M31" s="8" t="n">
        <v>18411.55</v>
      </c>
      <c r="N31" s="0" t="n">
        <f aca="false">LN(M31:M358)</f>
        <v>9.82073346405623</v>
      </c>
      <c r="O31" s="0" t="n">
        <f aca="false">IF(K31&gt;15,1,0)</f>
        <v>0</v>
      </c>
    </row>
    <row r="32" customFormat="false" ht="15" hidden="false" customHeight="false" outlineLevel="0" collapsed="false">
      <c r="A32" s="3" t="n">
        <v>201</v>
      </c>
      <c r="B32" s="2" t="n">
        <v>1</v>
      </c>
      <c r="C32" s="3" t="n">
        <v>24</v>
      </c>
      <c r="D32" s="3" t="n">
        <v>1</v>
      </c>
      <c r="E32" s="3" t="n">
        <v>1</v>
      </c>
      <c r="F32" s="3" t="n">
        <f aca="false">IF(E32&gt;=3,1,0)</f>
        <v>0</v>
      </c>
      <c r="G32" s="3" t="n">
        <v>1</v>
      </c>
      <c r="H32" s="3" t="n">
        <f aca="false">IF(G32&gt;=2,1,0)</f>
        <v>0</v>
      </c>
      <c r="I32" s="3" t="n">
        <v>0</v>
      </c>
      <c r="J32" s="3" t="n">
        <v>0</v>
      </c>
      <c r="K32" s="8" t="n">
        <v>10</v>
      </c>
      <c r="L32" s="0" t="n">
        <f aca="false">LN(K32:K359)</f>
        <v>2.30258509299405</v>
      </c>
      <c r="M32" s="8" t="n">
        <v>16607.16</v>
      </c>
      <c r="N32" s="0" t="n">
        <f aca="false">LN(M32:M359)</f>
        <v>9.71758920665182</v>
      </c>
      <c r="O32" s="0" t="n">
        <f aca="false">IF(K32&gt;15,1,0)</f>
        <v>0</v>
      </c>
    </row>
    <row r="33" customFormat="false" ht="15" hidden="false" customHeight="false" outlineLevel="0" collapsed="false">
      <c r="A33" s="3" t="n">
        <v>218</v>
      </c>
      <c r="B33" s="2" t="n">
        <v>1</v>
      </c>
      <c r="C33" s="3" t="n">
        <v>24</v>
      </c>
      <c r="D33" s="3" t="n">
        <v>1</v>
      </c>
      <c r="E33" s="3" t="n">
        <v>4</v>
      </c>
      <c r="F33" s="3" t="n">
        <f aca="false">IF(E33&gt;=3,1,0)</f>
        <v>1</v>
      </c>
      <c r="G33" s="3" t="n">
        <v>2</v>
      </c>
      <c r="H33" s="3" t="n">
        <f aca="false">IF(G33&gt;=2,1,0)</f>
        <v>1</v>
      </c>
      <c r="I33" s="3" t="n">
        <v>0</v>
      </c>
      <c r="J33" s="3" t="n">
        <v>0</v>
      </c>
      <c r="K33" s="8" t="n">
        <v>23</v>
      </c>
      <c r="L33" s="0" t="n">
        <f aca="false">LN(K33:K360)</f>
        <v>3.13549421592915</v>
      </c>
      <c r="M33" s="8" t="n">
        <v>14398.18</v>
      </c>
      <c r="N33" s="0" t="n">
        <f aca="false">LN(M33:M360)</f>
        <v>9.57485708868746</v>
      </c>
      <c r="O33" s="0" t="n">
        <f aca="false">IF(K33&gt;15,1,0)</f>
        <v>1</v>
      </c>
    </row>
    <row r="34" customFormat="false" ht="15" hidden="false" customHeight="false" outlineLevel="0" collapsed="false">
      <c r="A34" s="3" t="n">
        <v>250</v>
      </c>
      <c r="B34" s="2" t="n">
        <v>1</v>
      </c>
      <c r="C34" s="3" t="n">
        <v>25</v>
      </c>
      <c r="D34" s="3" t="n">
        <v>1</v>
      </c>
      <c r="E34" s="3" t="n">
        <v>4</v>
      </c>
      <c r="F34" s="3" t="n">
        <f aca="false">IF(E34&gt;=3,1,0)</f>
        <v>1</v>
      </c>
      <c r="G34" s="3" t="n">
        <v>2</v>
      </c>
      <c r="H34" s="3" t="n">
        <f aca="false">IF(G34&gt;=2,1,0)</f>
        <v>1</v>
      </c>
      <c r="I34" s="3" t="n">
        <v>0</v>
      </c>
      <c r="J34" s="3" t="n">
        <v>0</v>
      </c>
      <c r="K34" s="8" t="n">
        <v>8</v>
      </c>
      <c r="L34" s="0" t="n">
        <f aca="false">LN(K34:K361)</f>
        <v>2.07944154167984</v>
      </c>
      <c r="M34" s="8" t="n">
        <v>3795.11</v>
      </c>
      <c r="N34" s="0" t="n">
        <f aca="false">LN(M34:M361)</f>
        <v>8.24146867491691</v>
      </c>
      <c r="O34" s="0" t="n">
        <f aca="false">IF(K34&gt;15,1,0)</f>
        <v>0</v>
      </c>
    </row>
    <row r="35" customFormat="false" ht="15" hidden="false" customHeight="false" outlineLevel="0" collapsed="false">
      <c r="A35" s="3" t="n">
        <v>325</v>
      </c>
      <c r="B35" s="2" t="n">
        <v>1</v>
      </c>
      <c r="C35" s="3" t="n">
        <v>25</v>
      </c>
      <c r="D35" s="3" t="n">
        <v>1</v>
      </c>
      <c r="E35" s="3" t="n">
        <v>4</v>
      </c>
      <c r="F35" s="3" t="n">
        <f aca="false">IF(E35&gt;=3,1,0)</f>
        <v>1</v>
      </c>
      <c r="G35" s="3" t="n">
        <v>2</v>
      </c>
      <c r="H35" s="3" t="n">
        <f aca="false">IF(G35&gt;=2,1,0)</f>
        <v>1</v>
      </c>
      <c r="I35" s="3" t="n">
        <v>1</v>
      </c>
      <c r="J35" s="3" t="n">
        <v>0</v>
      </c>
      <c r="K35" s="8" t="n">
        <v>20</v>
      </c>
      <c r="L35" s="0" t="n">
        <f aca="false">LN(K35:K362)</f>
        <v>2.99573227355399</v>
      </c>
      <c r="M35" s="8" t="n">
        <v>11872.77</v>
      </c>
      <c r="N35" s="0" t="n">
        <f aca="false">LN(M35:M362)</f>
        <v>9.38200282179451</v>
      </c>
      <c r="O35" s="0" t="n">
        <f aca="false">IF(K35&gt;15,1,0)</f>
        <v>1</v>
      </c>
    </row>
    <row r="36" customFormat="false" ht="15" hidden="false" customHeight="false" outlineLevel="0" collapsed="false">
      <c r="A36" s="3" t="n">
        <v>333</v>
      </c>
      <c r="B36" s="2" t="n">
        <v>1</v>
      </c>
      <c r="C36" s="3" t="n">
        <v>25</v>
      </c>
      <c r="D36" s="3" t="n">
        <v>1</v>
      </c>
      <c r="E36" s="3" t="n">
        <v>5</v>
      </c>
      <c r="F36" s="3" t="n">
        <f aca="false">IF(E36&gt;=3,1,0)</f>
        <v>1</v>
      </c>
      <c r="G36" s="3" t="n">
        <v>2</v>
      </c>
      <c r="H36" s="3" t="n">
        <f aca="false">IF(G36&gt;=2,1,0)</f>
        <v>1</v>
      </c>
      <c r="I36" s="3" t="n">
        <v>1</v>
      </c>
      <c r="J36" s="10" t="n">
        <v>0</v>
      </c>
      <c r="K36" s="8" t="n">
        <v>44</v>
      </c>
      <c r="L36" s="0" t="n">
        <f aca="false">LN(K36:K363)</f>
        <v>3.78418963391826</v>
      </c>
      <c r="M36" s="8" t="n">
        <v>15136.21</v>
      </c>
      <c r="N36" s="0" t="n">
        <f aca="false">LN(M36:M363)</f>
        <v>9.6248451654026</v>
      </c>
      <c r="O36" s="0" t="n">
        <f aca="false">IF(K36&gt;15,1,0)</f>
        <v>1</v>
      </c>
    </row>
    <row r="37" customFormat="false" ht="15" hidden="false" customHeight="false" outlineLevel="0" collapsed="false">
      <c r="A37" s="3" t="n">
        <v>214</v>
      </c>
      <c r="B37" s="2" t="n">
        <v>0</v>
      </c>
      <c r="C37" s="3" t="n">
        <v>26</v>
      </c>
      <c r="D37" s="3" t="n">
        <v>1</v>
      </c>
      <c r="E37" s="3" t="n">
        <v>4</v>
      </c>
      <c r="F37" s="3" t="n">
        <f aca="false">IF(E37&gt;=3,1,0)</f>
        <v>1</v>
      </c>
      <c r="G37" s="3" t="n">
        <v>1</v>
      </c>
      <c r="H37" s="3" t="n">
        <f aca="false">IF(G37&gt;=2,1,0)</f>
        <v>0</v>
      </c>
      <c r="I37" s="3" t="n">
        <v>0</v>
      </c>
      <c r="J37" s="3" t="n">
        <v>0</v>
      </c>
      <c r="K37" s="8" t="n">
        <v>30</v>
      </c>
      <c r="L37" s="0" t="n">
        <f aca="false">LN(K37:K364)</f>
        <v>3.40119738166216</v>
      </c>
      <c r="M37" s="8" t="n">
        <v>15944.49</v>
      </c>
      <c r="N37" s="0" t="n">
        <f aca="false">LN(M37:M364)</f>
        <v>9.67686859398437</v>
      </c>
      <c r="O37" s="0" t="n">
        <f aca="false">IF(K37&gt;15,1,0)</f>
        <v>1</v>
      </c>
    </row>
    <row r="38" customFormat="false" ht="15" hidden="false" customHeight="false" outlineLevel="0" collapsed="false">
      <c r="A38" s="3" t="n">
        <v>279</v>
      </c>
      <c r="B38" s="2" t="n">
        <v>0</v>
      </c>
      <c r="C38" s="3" t="n">
        <v>26</v>
      </c>
      <c r="D38" s="3" t="n">
        <v>1</v>
      </c>
      <c r="E38" s="3" t="n">
        <v>5</v>
      </c>
      <c r="F38" s="3" t="n">
        <f aca="false">IF(E38&gt;=3,1,0)</f>
        <v>1</v>
      </c>
      <c r="G38" s="3" t="n">
        <v>2</v>
      </c>
      <c r="H38" s="3" t="n">
        <f aca="false">IF(G38&gt;=2,1,0)</f>
        <v>1</v>
      </c>
      <c r="I38" s="3" t="n">
        <v>0</v>
      </c>
      <c r="J38" s="3" t="n">
        <v>0</v>
      </c>
      <c r="K38" s="8" t="n">
        <v>34</v>
      </c>
      <c r="L38" s="0" t="n">
        <f aca="false">LN(K38:K365)</f>
        <v>3.52636052461616</v>
      </c>
      <c r="M38" s="8" t="n">
        <v>27126.43</v>
      </c>
      <c r="N38" s="0" t="n">
        <f aca="false">LN(M38:M365)</f>
        <v>10.2082638083472</v>
      </c>
      <c r="O38" s="0" t="n">
        <f aca="false">IF(K38&gt;15,1,0)</f>
        <v>1</v>
      </c>
    </row>
    <row r="39" customFormat="false" ht="15" hidden="false" customHeight="false" outlineLevel="0" collapsed="false">
      <c r="A39" s="3" t="n">
        <v>215</v>
      </c>
      <c r="B39" s="2" t="n">
        <v>1</v>
      </c>
      <c r="C39" s="3" t="n">
        <v>26</v>
      </c>
      <c r="D39" s="3" t="n">
        <v>1</v>
      </c>
      <c r="E39" s="3" t="n">
        <v>4</v>
      </c>
      <c r="F39" s="3" t="n">
        <f aca="false">IF(E39&gt;=3,1,0)</f>
        <v>1</v>
      </c>
      <c r="G39" s="3" t="n">
        <v>3</v>
      </c>
      <c r="H39" s="3" t="n">
        <f aca="false">IF(G39&gt;=2,1,0)</f>
        <v>1</v>
      </c>
      <c r="I39" s="3" t="n">
        <v>1</v>
      </c>
      <c r="J39" s="3" t="n">
        <v>0</v>
      </c>
      <c r="K39" s="8" t="n">
        <v>48</v>
      </c>
      <c r="L39" s="0" t="n">
        <f aca="false">LN(K39:K366)</f>
        <v>3.87120101090789</v>
      </c>
      <c r="M39" s="8" t="n">
        <v>34249.57</v>
      </c>
      <c r="N39" s="0" t="n">
        <f aca="false">LN(M39:M366)</f>
        <v>10.441429288867</v>
      </c>
      <c r="O39" s="0" t="n">
        <f aca="false">IF(K39&gt;15,1,0)</f>
        <v>1</v>
      </c>
    </row>
    <row r="40" customFormat="false" ht="15" hidden="false" customHeight="false" outlineLevel="0" collapsed="false">
      <c r="A40" s="3" t="n">
        <v>241</v>
      </c>
      <c r="B40" s="2" t="n">
        <v>1</v>
      </c>
      <c r="C40" s="3" t="n">
        <v>26</v>
      </c>
      <c r="D40" s="3" t="n">
        <v>1</v>
      </c>
      <c r="E40" s="3" t="n">
        <v>4</v>
      </c>
      <c r="F40" s="3" t="n">
        <f aca="false">IF(E40&gt;=3,1,0)</f>
        <v>1</v>
      </c>
      <c r="G40" s="3" t="n">
        <v>2</v>
      </c>
      <c r="H40" s="3" t="n">
        <f aca="false">IF(G40&gt;=2,1,0)</f>
        <v>1</v>
      </c>
      <c r="I40" s="3" t="n">
        <v>0</v>
      </c>
      <c r="J40" s="3" t="n">
        <v>0</v>
      </c>
      <c r="K40" s="8" t="n">
        <v>8</v>
      </c>
      <c r="L40" s="0" t="n">
        <f aca="false">LN(K40:K367)</f>
        <v>2.07944154167984</v>
      </c>
      <c r="M40" s="8" t="n">
        <v>3671.69</v>
      </c>
      <c r="N40" s="0" t="n">
        <f aca="false">LN(M40:M367)</f>
        <v>8.20840732551864</v>
      </c>
      <c r="O40" s="0" t="n">
        <f aca="false">IF(K40&gt;15,1,0)</f>
        <v>0</v>
      </c>
    </row>
    <row r="41" customFormat="false" ht="15" hidden="false" customHeight="false" outlineLevel="0" collapsed="false">
      <c r="A41" s="3" t="n">
        <v>68</v>
      </c>
      <c r="B41" s="2" t="n">
        <v>0</v>
      </c>
      <c r="C41" s="3" t="n">
        <v>27</v>
      </c>
      <c r="D41" s="3" t="n">
        <v>1</v>
      </c>
      <c r="E41" s="3" t="n">
        <v>5</v>
      </c>
      <c r="F41" s="3" t="n">
        <f aca="false">IF(E41&gt;=3,1,0)</f>
        <v>1</v>
      </c>
      <c r="G41" s="3" t="n">
        <v>2</v>
      </c>
      <c r="H41" s="3" t="n">
        <f aca="false">IF(G41&gt;=2,1,0)</f>
        <v>1</v>
      </c>
      <c r="I41" s="3" t="n">
        <v>0</v>
      </c>
      <c r="J41" s="3" t="n">
        <v>0</v>
      </c>
      <c r="K41" s="8" t="n">
        <v>34</v>
      </c>
      <c r="L41" s="0" t="n">
        <f aca="false">LN(K41:K368)</f>
        <v>3.52636052461616</v>
      </c>
      <c r="M41" s="8" t="n">
        <v>13303.49</v>
      </c>
      <c r="N41" s="0" t="n">
        <f aca="false">LN(M41:M368)</f>
        <v>9.49578168580245</v>
      </c>
      <c r="O41" s="0" t="n">
        <f aca="false">IF(K41&gt;15,1,0)</f>
        <v>1</v>
      </c>
    </row>
    <row r="42" customFormat="false" ht="15" hidden="false" customHeight="false" outlineLevel="0" collapsed="false">
      <c r="A42" s="3" t="n">
        <v>169</v>
      </c>
      <c r="B42" s="2" t="n">
        <v>1</v>
      </c>
      <c r="C42" s="3" t="n">
        <v>27</v>
      </c>
      <c r="D42" s="3" t="n">
        <v>1</v>
      </c>
      <c r="E42" s="3" t="n">
        <v>1</v>
      </c>
      <c r="F42" s="3" t="n">
        <f aca="false">IF(E42&gt;=3,1,0)</f>
        <v>0</v>
      </c>
      <c r="G42" s="3" t="n">
        <v>1</v>
      </c>
      <c r="H42" s="3" t="n">
        <f aca="false">IF(G42&gt;=2,1,0)</f>
        <v>0</v>
      </c>
      <c r="I42" s="3" t="n">
        <v>0</v>
      </c>
      <c r="J42" s="3" t="n">
        <v>0</v>
      </c>
      <c r="K42" s="8" t="n">
        <v>7</v>
      </c>
      <c r="L42" s="0" t="n">
        <f aca="false">LN(K42:K369)</f>
        <v>1.94591014905531</v>
      </c>
      <c r="M42" s="8" t="n">
        <v>3685.07</v>
      </c>
      <c r="N42" s="0" t="n">
        <f aca="false">LN(M42:M369)</f>
        <v>8.21204480037246</v>
      </c>
      <c r="O42" s="0" t="n">
        <f aca="false">IF(K42&gt;15,1,0)</f>
        <v>0</v>
      </c>
    </row>
    <row r="43" customFormat="false" ht="15" hidden="false" customHeight="false" outlineLevel="0" collapsed="false">
      <c r="A43" s="3" t="n">
        <v>95</v>
      </c>
      <c r="B43" s="2" t="n">
        <v>0</v>
      </c>
      <c r="C43" s="3" t="n">
        <v>28</v>
      </c>
      <c r="D43" s="3" t="n">
        <v>1</v>
      </c>
      <c r="E43" s="3" t="n">
        <v>2</v>
      </c>
      <c r="F43" s="3" t="n">
        <f aca="false">IF(E43&gt;=3,1,0)</f>
        <v>0</v>
      </c>
      <c r="G43" s="3" t="n">
        <v>1</v>
      </c>
      <c r="H43" s="3" t="n">
        <f aca="false">IF(G43&gt;=2,1,0)</f>
        <v>0</v>
      </c>
      <c r="I43" s="3" t="n">
        <v>0</v>
      </c>
      <c r="J43" s="3" t="n">
        <v>0</v>
      </c>
      <c r="K43" s="8" t="n">
        <v>14</v>
      </c>
      <c r="L43" s="0" t="n">
        <f aca="false">LN(K43:K370)</f>
        <v>2.63905732961526</v>
      </c>
      <c r="M43" s="8" t="n">
        <v>6853.15</v>
      </c>
      <c r="N43" s="0" t="n">
        <f aca="false">LN(M43:M370)</f>
        <v>8.83246367957042</v>
      </c>
      <c r="O43" s="0" t="n">
        <f aca="false">IF(K43&gt;15,1,0)</f>
        <v>0</v>
      </c>
    </row>
    <row r="44" customFormat="false" ht="15" hidden="false" customHeight="false" outlineLevel="0" collapsed="false">
      <c r="A44" s="3" t="n">
        <v>235</v>
      </c>
      <c r="B44" s="2" t="n">
        <v>0</v>
      </c>
      <c r="C44" s="3" t="n">
        <v>28</v>
      </c>
      <c r="D44" s="3" t="n">
        <v>1</v>
      </c>
      <c r="E44" s="3" t="n">
        <v>1</v>
      </c>
      <c r="F44" s="3" t="n">
        <f aca="false">IF(E44&gt;=3,1,0)</f>
        <v>0</v>
      </c>
      <c r="G44" s="3" t="n">
        <v>1</v>
      </c>
      <c r="H44" s="3" t="n">
        <f aca="false">IF(G44&gt;=2,1,0)</f>
        <v>0</v>
      </c>
      <c r="I44" s="3" t="n">
        <v>0</v>
      </c>
      <c r="J44" s="3" t="n">
        <v>0</v>
      </c>
      <c r="K44" s="8" t="n">
        <v>1</v>
      </c>
      <c r="L44" s="0" t="n">
        <f aca="false">LN(K44:K371)</f>
        <v>0</v>
      </c>
      <c r="M44" s="8" t="n">
        <v>1692.17</v>
      </c>
      <c r="N44" s="0" t="n">
        <f aca="false">LN(M44:M371)</f>
        <v>7.43376700793235</v>
      </c>
      <c r="O44" s="0" t="n">
        <f aca="false">IF(K44&gt;15,1,0)</f>
        <v>0</v>
      </c>
    </row>
    <row r="45" customFormat="false" ht="15" hidden="false" customHeight="false" outlineLevel="0" collapsed="false">
      <c r="A45" s="3" t="n">
        <v>278</v>
      </c>
      <c r="B45" s="2" t="n">
        <v>0</v>
      </c>
      <c r="C45" s="3" t="n">
        <v>28</v>
      </c>
      <c r="D45" s="3" t="n">
        <v>1</v>
      </c>
      <c r="E45" s="3" t="n">
        <v>4</v>
      </c>
      <c r="F45" s="3" t="n">
        <f aca="false">IF(E45&gt;=3,1,0)</f>
        <v>1</v>
      </c>
      <c r="G45" s="3" t="n">
        <v>2</v>
      </c>
      <c r="H45" s="3" t="n">
        <f aca="false">IF(G45&gt;=2,1,0)</f>
        <v>1</v>
      </c>
      <c r="I45" s="3" t="n">
        <v>1</v>
      </c>
      <c r="J45" s="3" t="n">
        <v>1</v>
      </c>
      <c r="K45" s="8" t="n">
        <v>78</v>
      </c>
      <c r="L45" s="0" t="n">
        <f aca="false">LN(K45:K372)</f>
        <v>4.35670882668959</v>
      </c>
      <c r="M45" s="8" t="n">
        <v>170515.48</v>
      </c>
      <c r="N45" s="0" t="n">
        <f aca="false">LN(M45:M372)</f>
        <v>12.0465813633732</v>
      </c>
      <c r="O45" s="0" t="n">
        <f aca="false">IF(K45&gt;15,1,0)</f>
        <v>1</v>
      </c>
    </row>
    <row r="46" customFormat="false" ht="15" hidden="false" customHeight="false" outlineLevel="0" collapsed="false">
      <c r="A46" s="3" t="n">
        <v>40</v>
      </c>
      <c r="B46" s="2" t="n">
        <v>1</v>
      </c>
      <c r="C46" s="3" t="n">
        <v>28</v>
      </c>
      <c r="D46" s="3" t="n">
        <v>1</v>
      </c>
      <c r="E46" s="3" t="n">
        <v>5</v>
      </c>
      <c r="F46" s="3" t="n">
        <f aca="false">IF(E46&gt;=3,1,0)</f>
        <v>1</v>
      </c>
      <c r="G46" s="3" t="n">
        <v>2</v>
      </c>
      <c r="H46" s="3" t="n">
        <f aca="false">IF(G46&gt;=2,1,0)</f>
        <v>1</v>
      </c>
      <c r="I46" s="3" t="n">
        <v>0</v>
      </c>
      <c r="J46" s="3" t="n">
        <v>0</v>
      </c>
      <c r="K46" s="8" t="n">
        <v>46</v>
      </c>
      <c r="L46" s="0" t="n">
        <f aca="false">LN(K46:K373)</f>
        <v>3.8286413964891</v>
      </c>
      <c r="M46" s="8" t="n">
        <v>24671.32</v>
      </c>
      <c r="N46" s="0" t="n">
        <f aca="false">LN(M46:M373)</f>
        <v>10.1133967143749</v>
      </c>
      <c r="O46" s="0" t="n">
        <f aca="false">IF(K46&gt;15,1,0)</f>
        <v>1</v>
      </c>
    </row>
    <row r="47" customFormat="false" ht="15" hidden="false" customHeight="false" outlineLevel="0" collapsed="false">
      <c r="A47" s="3" t="n">
        <v>111</v>
      </c>
      <c r="B47" s="2" t="n">
        <v>1</v>
      </c>
      <c r="C47" s="3" t="n">
        <v>28</v>
      </c>
      <c r="D47" s="3" t="n">
        <v>1</v>
      </c>
      <c r="E47" s="3" t="n">
        <v>4</v>
      </c>
      <c r="F47" s="3" t="n">
        <f aca="false">IF(E47&gt;=3,1,0)</f>
        <v>1</v>
      </c>
      <c r="G47" s="3" t="n">
        <v>2</v>
      </c>
      <c r="H47" s="3" t="n">
        <f aca="false">IF(G47&gt;=2,1,0)</f>
        <v>1</v>
      </c>
      <c r="I47" s="3" t="n">
        <v>0</v>
      </c>
      <c r="J47" s="3" t="n">
        <v>0</v>
      </c>
      <c r="K47" s="8" t="n">
        <v>25</v>
      </c>
      <c r="L47" s="0" t="n">
        <f aca="false">LN(K47:K374)</f>
        <v>3.2188758248682</v>
      </c>
      <c r="M47" s="8" t="n">
        <v>9582.31</v>
      </c>
      <c r="N47" s="0" t="n">
        <f aca="false">LN(M47:M374)</f>
        <v>9.16767396924702</v>
      </c>
      <c r="O47" s="0" t="n">
        <f aca="false">IF(K47&gt;15,1,0)</f>
        <v>1</v>
      </c>
    </row>
    <row r="48" customFormat="false" ht="15" hidden="false" customHeight="false" outlineLevel="0" collapsed="false">
      <c r="A48" s="3" t="n">
        <v>79</v>
      </c>
      <c r="B48" s="2" t="n">
        <v>0</v>
      </c>
      <c r="C48" s="3" t="n">
        <v>29</v>
      </c>
      <c r="D48" s="3" t="n">
        <v>1</v>
      </c>
      <c r="E48" s="3" t="n">
        <v>4</v>
      </c>
      <c r="F48" s="3" t="n">
        <f aca="false">IF(E48&gt;=3,1,0)</f>
        <v>1</v>
      </c>
      <c r="G48" s="3" t="n">
        <v>1</v>
      </c>
      <c r="H48" s="3" t="n">
        <f aca="false">IF(G48&gt;=2,1,0)</f>
        <v>0</v>
      </c>
      <c r="I48" s="11" t="n">
        <v>1</v>
      </c>
      <c r="J48" s="3" t="n">
        <v>0</v>
      </c>
      <c r="K48" s="8" t="n">
        <v>31</v>
      </c>
      <c r="L48" s="0" t="n">
        <f aca="false">LN(K48:K375)</f>
        <v>3.43398720448515</v>
      </c>
      <c r="M48" s="8" t="n">
        <v>61725.82</v>
      </c>
      <c r="N48" s="0" t="n">
        <f aca="false">LN(M48:M375)</f>
        <v>11.0304575988558</v>
      </c>
      <c r="O48" s="0" t="n">
        <f aca="false">IF(K48&gt;15,1,0)</f>
        <v>1</v>
      </c>
    </row>
    <row r="49" customFormat="false" ht="15" hidden="false" customHeight="false" outlineLevel="0" collapsed="false">
      <c r="A49" s="3" t="n">
        <v>276</v>
      </c>
      <c r="B49" s="2" t="n">
        <v>0</v>
      </c>
      <c r="C49" s="3" t="n">
        <v>29</v>
      </c>
      <c r="D49" s="3" t="n">
        <v>1</v>
      </c>
      <c r="E49" s="3" t="n">
        <v>3</v>
      </c>
      <c r="F49" s="3" t="n">
        <f aca="false">IF(E49&gt;=3,1,0)</f>
        <v>1</v>
      </c>
      <c r="G49" s="3" t="n">
        <v>1</v>
      </c>
      <c r="H49" s="3" t="n">
        <f aca="false">IF(G49&gt;=2,1,0)</f>
        <v>0</v>
      </c>
      <c r="I49" s="11" t="n">
        <v>1</v>
      </c>
      <c r="J49" s="3" t="n">
        <v>0</v>
      </c>
      <c r="K49" s="8" t="n">
        <v>15</v>
      </c>
      <c r="L49" s="0" t="n">
        <f aca="false">LN(K49:K376)</f>
        <v>2.70805020110221</v>
      </c>
      <c r="M49" s="8" t="n">
        <v>4446.46</v>
      </c>
      <c r="N49" s="0" t="n">
        <f aca="false">LN(M49:M376)</f>
        <v>8.39986355295981</v>
      </c>
      <c r="O49" s="0" t="n">
        <f aca="false">IF(K49&gt;15,1,0)</f>
        <v>0</v>
      </c>
    </row>
    <row r="50" customFormat="false" ht="15" hidden="false" customHeight="false" outlineLevel="0" collapsed="false">
      <c r="A50" s="3" t="n">
        <v>123</v>
      </c>
      <c r="B50" s="2" t="n">
        <v>1</v>
      </c>
      <c r="C50" s="3" t="n">
        <v>29</v>
      </c>
      <c r="D50" s="3" t="n">
        <v>1</v>
      </c>
      <c r="E50" s="3" t="n">
        <v>3</v>
      </c>
      <c r="F50" s="3" t="n">
        <f aca="false">IF(E50&gt;=3,1,0)</f>
        <v>1</v>
      </c>
      <c r="G50" s="3" t="n">
        <v>1</v>
      </c>
      <c r="H50" s="3" t="n">
        <f aca="false">IF(G50&gt;=2,1,0)</f>
        <v>0</v>
      </c>
      <c r="I50" s="3" t="n">
        <v>0</v>
      </c>
      <c r="J50" s="3" t="n">
        <v>0</v>
      </c>
      <c r="K50" s="8" t="n">
        <v>18</v>
      </c>
      <c r="L50" s="0" t="n">
        <f aca="false">LN(K50:K377)</f>
        <v>2.89037175789616</v>
      </c>
      <c r="M50" s="8" t="n">
        <v>36768.45</v>
      </c>
      <c r="N50" s="0" t="n">
        <f aca="false">LN(M50:M377)</f>
        <v>10.512395419477</v>
      </c>
      <c r="O50" s="0" t="n">
        <f aca="false">IF(K50&gt;15,1,0)</f>
        <v>1</v>
      </c>
    </row>
    <row r="51" customFormat="false" ht="15" hidden="false" customHeight="false" outlineLevel="0" collapsed="false">
      <c r="A51" s="3" t="n">
        <v>143</v>
      </c>
      <c r="B51" s="2" t="n">
        <v>1</v>
      </c>
      <c r="C51" s="3" t="n">
        <v>29</v>
      </c>
      <c r="D51" s="3" t="n">
        <v>1</v>
      </c>
      <c r="E51" s="3" t="n">
        <v>4</v>
      </c>
      <c r="F51" s="3" t="n">
        <f aca="false">IF(E51&gt;=3,1,0)</f>
        <v>1</v>
      </c>
      <c r="G51" s="3" t="n">
        <v>1</v>
      </c>
      <c r="H51" s="3" t="n">
        <f aca="false">IF(G51&gt;=2,1,0)</f>
        <v>0</v>
      </c>
      <c r="I51" s="3" t="n">
        <v>0</v>
      </c>
      <c r="J51" s="3" t="n">
        <v>0</v>
      </c>
      <c r="K51" s="8" t="n">
        <v>2</v>
      </c>
      <c r="L51" s="0" t="n">
        <f aca="false">LN(K51:K378)</f>
        <v>0.693147180559945</v>
      </c>
      <c r="M51" s="8" t="n">
        <v>12810</v>
      </c>
      <c r="N51" s="0" t="n">
        <f aca="false">LN(M51:M378)</f>
        <v>9.45798139489078</v>
      </c>
      <c r="O51" s="0" t="n">
        <f aca="false">IF(K51&gt;15,1,0)</f>
        <v>0</v>
      </c>
    </row>
    <row r="52" customFormat="false" ht="15" hidden="false" customHeight="false" outlineLevel="0" collapsed="false">
      <c r="A52" s="3" t="n">
        <v>285</v>
      </c>
      <c r="B52" s="2" t="n">
        <v>1</v>
      </c>
      <c r="C52" s="3" t="n">
        <v>29</v>
      </c>
      <c r="D52" s="3" t="n">
        <v>1</v>
      </c>
      <c r="E52" s="3" t="n">
        <v>3</v>
      </c>
      <c r="F52" s="3" t="n">
        <f aca="false">IF(E52&gt;=3,1,0)</f>
        <v>1</v>
      </c>
      <c r="G52" s="3" t="n">
        <v>1</v>
      </c>
      <c r="H52" s="3" t="n">
        <f aca="false">IF(G52&gt;=2,1,0)</f>
        <v>0</v>
      </c>
      <c r="I52" s="3" t="n">
        <v>0</v>
      </c>
      <c r="J52" s="3" t="n">
        <v>0</v>
      </c>
      <c r="K52" s="8" t="n">
        <v>6</v>
      </c>
      <c r="L52" s="0" t="n">
        <f aca="false">LN(K52:K379)</f>
        <v>1.79175946922806</v>
      </c>
      <c r="M52" s="8" t="n">
        <v>3348.37</v>
      </c>
      <c r="N52" s="0" t="n">
        <f aca="false">LN(M52:M379)</f>
        <v>8.11622893924272</v>
      </c>
      <c r="O52" s="0" t="n">
        <f aca="false">IF(K52&gt;15,1,0)</f>
        <v>0</v>
      </c>
    </row>
    <row r="53" customFormat="false" ht="15" hidden="false" customHeight="false" outlineLevel="0" collapsed="false">
      <c r="A53" s="3" t="n">
        <v>41</v>
      </c>
      <c r="B53" s="2" t="n">
        <v>0</v>
      </c>
      <c r="C53" s="3" t="n">
        <v>30</v>
      </c>
      <c r="D53" s="3" t="n">
        <v>1</v>
      </c>
      <c r="E53" s="3" t="n">
        <v>4</v>
      </c>
      <c r="F53" s="3" t="n">
        <f aca="false">IF(E53&gt;=3,1,0)</f>
        <v>1</v>
      </c>
      <c r="G53" s="3" t="n">
        <v>2</v>
      </c>
      <c r="H53" s="3" t="n">
        <f aca="false">IF(G53&gt;=2,1,0)</f>
        <v>1</v>
      </c>
      <c r="I53" s="11" t="n">
        <v>1</v>
      </c>
      <c r="J53" s="3" t="n">
        <v>0</v>
      </c>
      <c r="K53" s="8" t="n">
        <v>76</v>
      </c>
      <c r="L53" s="0" t="n">
        <f aca="false">LN(K53:K380)</f>
        <v>4.33073334028633</v>
      </c>
      <c r="M53" s="8" t="n">
        <v>33736.62</v>
      </c>
      <c r="N53" s="0" t="n">
        <f aca="false">LN(M53:M380)</f>
        <v>10.4263391732514</v>
      </c>
      <c r="O53" s="0" t="n">
        <f aca="false">IF(K53&gt;15,1,0)</f>
        <v>1</v>
      </c>
    </row>
    <row r="54" customFormat="false" ht="15" hidden="false" customHeight="false" outlineLevel="0" collapsed="false">
      <c r="A54" s="3" t="n">
        <v>316</v>
      </c>
      <c r="B54" s="2" t="n">
        <v>1</v>
      </c>
      <c r="C54" s="3" t="n">
        <v>30</v>
      </c>
      <c r="D54" s="3" t="n">
        <v>1</v>
      </c>
      <c r="E54" s="3" t="n">
        <v>4</v>
      </c>
      <c r="F54" s="3" t="n">
        <f aca="false">IF(E54&gt;=3,1,0)</f>
        <v>1</v>
      </c>
      <c r="G54" s="3" t="n">
        <v>1</v>
      </c>
      <c r="H54" s="3" t="n">
        <f aca="false">IF(G54&gt;=2,1,0)</f>
        <v>0</v>
      </c>
      <c r="I54" s="11" t="n">
        <v>1</v>
      </c>
      <c r="J54" s="3" t="n">
        <v>0</v>
      </c>
      <c r="K54" s="8" t="n">
        <v>11</v>
      </c>
      <c r="L54" s="0" t="n">
        <f aca="false">LN(K54:K381)</f>
        <v>2.39789527279837</v>
      </c>
      <c r="M54" s="8" t="n">
        <v>5400.76</v>
      </c>
      <c r="N54" s="0" t="n">
        <f aca="false">LN(M54:M381)</f>
        <v>8.59429496339006</v>
      </c>
      <c r="O54" s="0" t="n">
        <f aca="false">IF(K54&gt;15,1,0)</f>
        <v>0</v>
      </c>
    </row>
    <row r="55" customFormat="false" ht="15" hidden="false" customHeight="false" outlineLevel="0" collapsed="false">
      <c r="A55" s="3" t="n">
        <v>207</v>
      </c>
      <c r="B55" s="2" t="n">
        <v>0</v>
      </c>
      <c r="C55" s="3" t="n">
        <v>31</v>
      </c>
      <c r="D55" s="3" t="n">
        <v>1</v>
      </c>
      <c r="E55" s="3" t="n">
        <v>4</v>
      </c>
      <c r="F55" s="3" t="n">
        <f aca="false">IF(E55&gt;=3,1,0)</f>
        <v>1</v>
      </c>
      <c r="G55" s="3" t="n">
        <v>2</v>
      </c>
      <c r="H55" s="3" t="n">
        <f aca="false">IF(G55&gt;=2,1,0)</f>
        <v>1</v>
      </c>
      <c r="I55" s="3" t="n">
        <v>0</v>
      </c>
      <c r="J55" s="3" t="n">
        <v>0</v>
      </c>
      <c r="K55" s="8" t="n">
        <v>9</v>
      </c>
      <c r="L55" s="0" t="n">
        <f aca="false">LN(K55:K382)</f>
        <v>2.19722457733622</v>
      </c>
      <c r="M55" s="8" t="n">
        <v>5094.45</v>
      </c>
      <c r="N55" s="0" t="n">
        <f aca="false">LN(M55:M382)</f>
        <v>8.53590699086034</v>
      </c>
      <c r="O55" s="0" t="n">
        <f aca="false">IF(K55&gt;15,1,0)</f>
        <v>0</v>
      </c>
    </row>
    <row r="56" customFormat="false" ht="15" hidden="false" customHeight="false" outlineLevel="0" collapsed="false">
      <c r="A56" s="3" t="n">
        <v>16</v>
      </c>
      <c r="B56" s="2" t="n">
        <v>1</v>
      </c>
      <c r="C56" s="3" t="n">
        <v>31</v>
      </c>
      <c r="D56" s="3" t="n">
        <v>1</v>
      </c>
      <c r="E56" s="3" t="n">
        <v>4</v>
      </c>
      <c r="F56" s="3" t="n">
        <f aca="false">IF(E56&gt;=3,1,0)</f>
        <v>1</v>
      </c>
      <c r="G56" s="3" t="n">
        <v>2</v>
      </c>
      <c r="H56" s="3" t="n">
        <f aca="false">IF(G56&gt;=2,1,0)</f>
        <v>1</v>
      </c>
      <c r="I56" s="3" t="n">
        <v>0</v>
      </c>
      <c r="J56" s="3" t="n">
        <v>0</v>
      </c>
      <c r="K56" s="8" t="n">
        <v>46</v>
      </c>
      <c r="L56" s="0" t="n">
        <f aca="false">LN(K56:K383)</f>
        <v>3.8286413964891</v>
      </c>
      <c r="M56" s="8" t="n">
        <v>64654.25</v>
      </c>
      <c r="N56" s="0" t="n">
        <f aca="false">LN(M56:M383)</f>
        <v>11.0768091206317</v>
      </c>
      <c r="O56" s="0" t="n">
        <f aca="false">IF(K56&gt;15,1,0)</f>
        <v>1</v>
      </c>
    </row>
    <row r="57" customFormat="false" ht="15" hidden="false" customHeight="false" outlineLevel="0" collapsed="false">
      <c r="A57" s="3" t="n">
        <v>59</v>
      </c>
      <c r="B57" s="2" t="n">
        <v>1</v>
      </c>
      <c r="C57" s="3" t="n">
        <v>32</v>
      </c>
      <c r="D57" s="3" t="n">
        <v>1</v>
      </c>
      <c r="E57" s="3" t="n">
        <v>4</v>
      </c>
      <c r="F57" s="3" t="n">
        <f aca="false">IF(E57&gt;=3,1,0)</f>
        <v>1</v>
      </c>
      <c r="G57" s="3" t="n">
        <v>1</v>
      </c>
      <c r="H57" s="3" t="n">
        <f aca="false">IF(G57&gt;=2,1,0)</f>
        <v>0</v>
      </c>
      <c r="I57" s="3" t="n">
        <v>0</v>
      </c>
      <c r="J57" s="3" t="n">
        <v>0</v>
      </c>
      <c r="K57" s="8" t="n">
        <v>77</v>
      </c>
      <c r="L57" s="0" t="n">
        <f aca="false">LN(K57:K384)</f>
        <v>4.34380542185368</v>
      </c>
      <c r="M57" s="8" t="n">
        <v>97530.47</v>
      </c>
      <c r="N57" s="0" t="n">
        <f aca="false">LN(M57:M384)</f>
        <v>11.4879201209845</v>
      </c>
      <c r="O57" s="0" t="n">
        <f aca="false">IF(K57&gt;15,1,0)</f>
        <v>1</v>
      </c>
    </row>
    <row r="58" customFormat="false" ht="15" hidden="false" customHeight="false" outlineLevel="0" collapsed="false">
      <c r="A58" s="3" t="n">
        <v>87</v>
      </c>
      <c r="B58" s="2" t="n">
        <v>0</v>
      </c>
      <c r="C58" s="3" t="n">
        <v>33</v>
      </c>
      <c r="D58" s="3" t="n">
        <v>1</v>
      </c>
      <c r="E58" s="3" t="n">
        <v>4</v>
      </c>
      <c r="F58" s="3" t="n">
        <f aca="false">IF(E58&gt;=3,1,0)</f>
        <v>1</v>
      </c>
      <c r="G58" s="3" t="n">
        <v>1</v>
      </c>
      <c r="H58" s="3" t="n">
        <f aca="false">IF(G58&gt;=2,1,0)</f>
        <v>0</v>
      </c>
      <c r="I58" s="3" t="n">
        <v>0</v>
      </c>
      <c r="J58" s="3" t="n">
        <v>0</v>
      </c>
      <c r="K58" s="8" t="n">
        <v>19</v>
      </c>
      <c r="L58" s="0" t="n">
        <f aca="false">LN(K58:K385)</f>
        <v>2.94443897916644</v>
      </c>
      <c r="M58" s="8" t="n">
        <v>27722.59</v>
      </c>
      <c r="N58" s="0" t="n">
        <f aca="false">LN(M58:M385)</f>
        <v>10.2300028832826</v>
      </c>
      <c r="O58" s="0" t="n">
        <f aca="false">IF(K58&gt;15,1,0)</f>
        <v>1</v>
      </c>
    </row>
    <row r="59" customFormat="false" ht="15" hidden="false" customHeight="false" outlineLevel="0" collapsed="false">
      <c r="A59" s="3" t="n">
        <v>178</v>
      </c>
      <c r="B59" s="2" t="n">
        <v>1</v>
      </c>
      <c r="C59" s="3" t="n">
        <v>33</v>
      </c>
      <c r="D59" s="3" t="n">
        <v>1</v>
      </c>
      <c r="E59" s="3" t="n">
        <v>1</v>
      </c>
      <c r="F59" s="3" t="n">
        <f aca="false">IF(E59&gt;=3,1,0)</f>
        <v>0</v>
      </c>
      <c r="G59" s="3" t="n">
        <v>1</v>
      </c>
      <c r="H59" s="3" t="n">
        <f aca="false">IF(G59&gt;=2,1,0)</f>
        <v>0</v>
      </c>
      <c r="I59" s="3" t="n">
        <v>0</v>
      </c>
      <c r="J59" s="3" t="n">
        <v>0</v>
      </c>
      <c r="K59" s="8" t="n">
        <v>10</v>
      </c>
      <c r="L59" s="0" t="n">
        <f aca="false">LN(K59:K386)</f>
        <v>2.30258509299405</v>
      </c>
      <c r="M59" s="8" t="n">
        <v>6421.56</v>
      </c>
      <c r="N59" s="0" t="n">
        <f aca="false">LN(M59:M386)</f>
        <v>8.76741635782077</v>
      </c>
      <c r="O59" s="0" t="n">
        <f aca="false">IF(K59&gt;15,1,0)</f>
        <v>0</v>
      </c>
    </row>
    <row r="60" customFormat="false" ht="15" hidden="false" customHeight="false" outlineLevel="0" collapsed="false">
      <c r="A60" s="3" t="n">
        <v>50</v>
      </c>
      <c r="B60" s="2" t="n">
        <v>0</v>
      </c>
      <c r="C60" s="3" t="n">
        <v>34</v>
      </c>
      <c r="D60" s="3" t="n">
        <v>1</v>
      </c>
      <c r="E60" s="3" t="n">
        <v>3</v>
      </c>
      <c r="F60" s="3" t="n">
        <f aca="false">IF(E60&gt;=3,1,0)</f>
        <v>1</v>
      </c>
      <c r="G60" s="3" t="n">
        <v>1</v>
      </c>
      <c r="H60" s="3" t="n">
        <f aca="false">IF(G60&gt;=2,1,0)</f>
        <v>0</v>
      </c>
      <c r="I60" s="3" t="n">
        <v>0</v>
      </c>
      <c r="J60" s="3" t="n">
        <v>0</v>
      </c>
      <c r="K60" s="8" t="n">
        <v>14</v>
      </c>
      <c r="L60" s="0" t="n">
        <f aca="false">LN(K60:K387)</f>
        <v>2.63905732961526</v>
      </c>
      <c r="M60" s="8" t="n">
        <v>3638.94</v>
      </c>
      <c r="N60" s="0" t="n">
        <f aca="false">LN(M60:M387)</f>
        <v>8.19944770943006</v>
      </c>
      <c r="O60" s="0" t="n">
        <f aca="false">IF(K60&gt;15,1,0)</f>
        <v>0</v>
      </c>
    </row>
    <row r="61" customFormat="false" ht="15" hidden="false" customHeight="false" outlineLevel="0" collapsed="false">
      <c r="A61" s="3" t="n">
        <v>275</v>
      </c>
      <c r="B61" s="2" t="n">
        <v>0</v>
      </c>
      <c r="C61" s="3" t="n">
        <v>34</v>
      </c>
      <c r="D61" s="3" t="n">
        <v>1</v>
      </c>
      <c r="E61" s="3" t="n">
        <v>4</v>
      </c>
      <c r="F61" s="3" t="n">
        <f aca="false">IF(E61&gt;=3,1,0)</f>
        <v>1</v>
      </c>
      <c r="G61" s="3" t="n">
        <v>2</v>
      </c>
      <c r="H61" s="3" t="n">
        <f aca="false">IF(G61&gt;=2,1,0)</f>
        <v>1</v>
      </c>
      <c r="I61" s="3" t="n">
        <v>0</v>
      </c>
      <c r="J61" s="3" t="n">
        <v>0</v>
      </c>
      <c r="K61" s="8" t="n">
        <v>5</v>
      </c>
      <c r="L61" s="0" t="n">
        <f aca="false">LN(K61:K388)</f>
        <v>1.6094379124341</v>
      </c>
      <c r="M61" s="8" t="n">
        <v>10784.19</v>
      </c>
      <c r="N61" s="0" t="n">
        <f aca="false">LN(M61:M388)</f>
        <v>9.28583645169124</v>
      </c>
      <c r="O61" s="0" t="n">
        <f aca="false">IF(K61&gt;15,1,0)</f>
        <v>0</v>
      </c>
    </row>
    <row r="62" customFormat="false" ht="15" hidden="false" customHeight="false" outlineLevel="0" collapsed="false">
      <c r="A62" s="3" t="n">
        <v>152</v>
      </c>
      <c r="B62" s="2" t="n">
        <v>1</v>
      </c>
      <c r="C62" s="3" t="n">
        <v>34</v>
      </c>
      <c r="D62" s="3" t="n">
        <v>1</v>
      </c>
      <c r="E62" s="3" t="n">
        <v>5</v>
      </c>
      <c r="F62" s="3" t="n">
        <f aca="false">IF(E62&gt;=3,1,0)</f>
        <v>1</v>
      </c>
      <c r="G62" s="3" t="n">
        <v>2</v>
      </c>
      <c r="H62" s="3" t="n">
        <f aca="false">IF(G62&gt;=2,1,0)</f>
        <v>1</v>
      </c>
      <c r="I62" s="3" t="n">
        <v>0</v>
      </c>
      <c r="J62" s="3" t="n">
        <v>0</v>
      </c>
      <c r="K62" s="8" t="n">
        <v>26</v>
      </c>
      <c r="L62" s="0" t="n">
        <f aca="false">LN(K62:K389)</f>
        <v>3.25809653802148</v>
      </c>
      <c r="M62" s="8" t="n">
        <v>15674.47</v>
      </c>
      <c r="N62" s="0" t="n">
        <f aca="false">LN(M62:M389)</f>
        <v>9.65978855312726</v>
      </c>
      <c r="O62" s="0" t="n">
        <f aca="false">IF(K62&gt;15,1,0)</f>
        <v>1</v>
      </c>
    </row>
    <row r="63" customFormat="false" ht="15" hidden="false" customHeight="false" outlineLevel="0" collapsed="false">
      <c r="A63" s="3" t="n">
        <v>232</v>
      </c>
      <c r="B63" s="2" t="n">
        <v>1</v>
      </c>
      <c r="C63" s="3" t="n">
        <v>34</v>
      </c>
      <c r="D63" s="3" t="n">
        <v>1</v>
      </c>
      <c r="E63" s="3" t="n">
        <v>4</v>
      </c>
      <c r="F63" s="3" t="n">
        <f aca="false">IF(E63&gt;=3,1,0)</f>
        <v>1</v>
      </c>
      <c r="G63" s="3" t="n">
        <v>2</v>
      </c>
      <c r="H63" s="3" t="n">
        <f aca="false">IF(G63&gt;=2,1,0)</f>
        <v>1</v>
      </c>
      <c r="I63" s="3" t="n">
        <v>0</v>
      </c>
      <c r="J63" s="3" t="n">
        <v>0</v>
      </c>
      <c r="K63" s="8" t="n">
        <v>16</v>
      </c>
      <c r="L63" s="0" t="n">
        <f aca="false">LN(K63:K390)</f>
        <v>2.77258872223978</v>
      </c>
      <c r="M63" s="8" t="n">
        <v>11568.97</v>
      </c>
      <c r="N63" s="0" t="n">
        <f aca="false">LN(M63:M390)</f>
        <v>9.3560817928887</v>
      </c>
      <c r="O63" s="0" t="n">
        <f aca="false">IF(K63&gt;15,1,0)</f>
        <v>1</v>
      </c>
    </row>
    <row r="64" customFormat="false" ht="15" hidden="false" customHeight="false" outlineLevel="0" collapsed="false">
      <c r="A64" s="3" t="n">
        <v>52</v>
      </c>
      <c r="B64" s="2" t="n">
        <v>0</v>
      </c>
      <c r="C64" s="3" t="n">
        <v>35</v>
      </c>
      <c r="D64" s="3" t="n">
        <v>1</v>
      </c>
      <c r="E64" s="3" t="n">
        <v>1</v>
      </c>
      <c r="F64" s="3" t="n">
        <f aca="false">IF(E64&gt;=3,1,0)</f>
        <v>0</v>
      </c>
      <c r="G64" s="3" t="n">
        <v>1</v>
      </c>
      <c r="H64" s="3" t="n">
        <f aca="false">IF(G64&gt;=2,1,0)</f>
        <v>0</v>
      </c>
      <c r="I64" s="3" t="n">
        <v>0</v>
      </c>
      <c r="J64" s="3" t="n">
        <v>0</v>
      </c>
      <c r="K64" s="8" t="n">
        <v>13</v>
      </c>
      <c r="L64" s="0" t="n">
        <f aca="false">LN(K64:K391)</f>
        <v>2.56494935746154</v>
      </c>
      <c r="M64" s="8" t="n">
        <v>19779.32</v>
      </c>
      <c r="N64" s="0" t="n">
        <f aca="false">LN(M64:M391)</f>
        <v>9.892392226426</v>
      </c>
      <c r="O64" s="0" t="n">
        <f aca="false">IF(K64&gt;15,1,0)</f>
        <v>0</v>
      </c>
    </row>
    <row r="65" customFormat="false" ht="15" hidden="false" customHeight="false" outlineLevel="0" collapsed="false">
      <c r="A65" s="3" t="n">
        <v>170</v>
      </c>
      <c r="B65" s="2" t="n">
        <v>0</v>
      </c>
      <c r="C65" s="3" t="n">
        <v>35</v>
      </c>
      <c r="D65" s="3" t="n">
        <v>1</v>
      </c>
      <c r="E65" s="3" t="n">
        <v>2</v>
      </c>
      <c r="F65" s="3" t="n">
        <f aca="false">IF(E65&gt;=3,1,0)</f>
        <v>0</v>
      </c>
      <c r="G65" s="3" t="n">
        <v>1</v>
      </c>
      <c r="H65" s="3" t="n">
        <f aca="false">IF(G65&gt;=2,1,0)</f>
        <v>0</v>
      </c>
      <c r="I65" s="3" t="n">
        <v>0</v>
      </c>
      <c r="J65" s="3" t="n">
        <v>0</v>
      </c>
      <c r="K65" s="8" t="n">
        <v>13</v>
      </c>
      <c r="L65" s="0" t="n">
        <f aca="false">LN(K65:K392)</f>
        <v>2.56494935746154</v>
      </c>
      <c r="M65" s="8" t="n">
        <v>25894.24</v>
      </c>
      <c r="N65" s="0" t="n">
        <f aca="false">LN(M65:M392)</f>
        <v>10.1617758291321</v>
      </c>
      <c r="O65" s="0" t="n">
        <f aca="false">IF(K65&gt;15,1,0)</f>
        <v>0</v>
      </c>
    </row>
    <row r="66" customFormat="false" ht="15" hidden="false" customHeight="false" outlineLevel="0" collapsed="false">
      <c r="A66" s="3" t="n">
        <v>181</v>
      </c>
      <c r="B66" s="2" t="n">
        <v>0</v>
      </c>
      <c r="C66" s="3" t="n">
        <v>35</v>
      </c>
      <c r="D66" s="3" t="n">
        <v>1</v>
      </c>
      <c r="E66" s="3" t="n">
        <v>0</v>
      </c>
      <c r="F66" s="3" t="n">
        <f aca="false">IF(E66&gt;=3,1,0)</f>
        <v>0</v>
      </c>
      <c r="G66" s="3" t="n">
        <v>1</v>
      </c>
      <c r="H66" s="3" t="n">
        <f aca="false">IF(G66&gt;=2,1,0)</f>
        <v>0</v>
      </c>
      <c r="I66" s="3" t="n">
        <v>0</v>
      </c>
      <c r="J66" s="3" t="n">
        <v>0</v>
      </c>
      <c r="K66" s="8" t="n">
        <v>6</v>
      </c>
      <c r="L66" s="0" t="n">
        <f aca="false">LN(K66:K393)</f>
        <v>1.79175946922806</v>
      </c>
      <c r="M66" s="8" t="n">
        <v>16177.74</v>
      </c>
      <c r="N66" s="0" t="n">
        <f aca="false">LN(M66:M393)</f>
        <v>9.69139150224094</v>
      </c>
      <c r="O66" s="0" t="n">
        <f aca="false">IF(K66&gt;15,1,0)</f>
        <v>0</v>
      </c>
    </row>
    <row r="67" customFormat="false" ht="15" hidden="false" customHeight="false" outlineLevel="0" collapsed="false">
      <c r="A67" s="3" t="n">
        <v>53</v>
      </c>
      <c r="B67" s="2" t="n">
        <v>1</v>
      </c>
      <c r="C67" s="3" t="n">
        <v>35</v>
      </c>
      <c r="D67" s="3" t="n">
        <v>1</v>
      </c>
      <c r="E67" s="3" t="n">
        <v>3</v>
      </c>
      <c r="F67" s="3" t="n">
        <f aca="false">IF(E67&gt;=3,1,0)</f>
        <v>1</v>
      </c>
      <c r="G67" s="3" t="n">
        <v>2</v>
      </c>
      <c r="H67" s="3" t="n">
        <f aca="false">IF(G67&gt;=2,1,0)</f>
        <v>1</v>
      </c>
      <c r="I67" s="3" t="n">
        <v>1</v>
      </c>
      <c r="J67" s="3" t="n">
        <v>0</v>
      </c>
      <c r="K67" s="8" t="n">
        <v>23</v>
      </c>
      <c r="L67" s="0" t="n">
        <f aca="false">LN(K67:K394)</f>
        <v>3.13549421592915</v>
      </c>
      <c r="M67" s="8" t="n">
        <v>55163.83</v>
      </c>
      <c r="N67" s="0" t="n">
        <f aca="false">LN(M67:M394)</f>
        <v>10.9180627638695</v>
      </c>
      <c r="O67" s="0" t="n">
        <f aca="false">IF(K67&gt;15,1,0)</f>
        <v>1</v>
      </c>
    </row>
    <row r="68" customFormat="false" ht="15" hidden="false" customHeight="false" outlineLevel="0" collapsed="false">
      <c r="A68" s="3" t="n">
        <v>159</v>
      </c>
      <c r="B68" s="2" t="n">
        <v>1</v>
      </c>
      <c r="C68" s="3" t="n">
        <v>35</v>
      </c>
      <c r="D68" s="3" t="n">
        <v>1</v>
      </c>
      <c r="E68" s="3" t="n">
        <v>5</v>
      </c>
      <c r="F68" s="3" t="n">
        <f aca="false">IF(E68&gt;=3,1,0)</f>
        <v>1</v>
      </c>
      <c r="G68" s="3" t="n">
        <v>1</v>
      </c>
      <c r="H68" s="3" t="n">
        <f aca="false">IF(G68&gt;=2,1,0)</f>
        <v>0</v>
      </c>
      <c r="I68" s="11" t="n">
        <v>0</v>
      </c>
      <c r="J68" s="3" t="n">
        <v>1</v>
      </c>
      <c r="K68" s="8" t="n">
        <v>10</v>
      </c>
      <c r="L68" s="0" t="n">
        <f aca="false">LN(K68:K395)</f>
        <v>2.30258509299405</v>
      </c>
      <c r="M68" s="8" t="n">
        <v>18657.48</v>
      </c>
      <c r="N68" s="0" t="n">
        <f aca="false">LN(M68:M395)</f>
        <v>9.83400241704999</v>
      </c>
      <c r="O68" s="0" t="n">
        <f aca="false">IF(K68&gt;15,1,0)</f>
        <v>0</v>
      </c>
    </row>
    <row r="69" customFormat="false" ht="15" hidden="false" customHeight="false" outlineLevel="0" collapsed="false">
      <c r="A69" s="3" t="n">
        <v>69</v>
      </c>
      <c r="B69" s="2" t="n">
        <v>0</v>
      </c>
      <c r="C69" s="3" t="n">
        <v>36</v>
      </c>
      <c r="D69" s="3" t="n">
        <v>2</v>
      </c>
      <c r="E69" s="3" t="n">
        <v>2</v>
      </c>
      <c r="F69" s="3" t="n">
        <f aca="false">IF(E69&gt;=3,1,0)</f>
        <v>0</v>
      </c>
      <c r="G69" s="3" t="n">
        <v>1</v>
      </c>
      <c r="H69" s="3" t="n">
        <f aca="false">IF(G69&gt;=2,1,0)</f>
        <v>0</v>
      </c>
      <c r="I69" s="3" t="n">
        <v>0</v>
      </c>
      <c r="J69" s="3" t="n">
        <v>0</v>
      </c>
      <c r="K69" s="8" t="n">
        <v>12</v>
      </c>
      <c r="L69" s="0" t="n">
        <f aca="false">LN(K69:K396)</f>
        <v>2.484906649788</v>
      </c>
      <c r="M69" s="8" t="n">
        <v>1516.04</v>
      </c>
      <c r="N69" s="0" t="n">
        <f aca="false">LN(M69:M396)</f>
        <v>7.32385695107851</v>
      </c>
      <c r="O69" s="0" t="n">
        <f aca="false">IF(K69&gt;15,1,0)</f>
        <v>0</v>
      </c>
    </row>
    <row r="70" customFormat="false" ht="15" hidden="false" customHeight="false" outlineLevel="0" collapsed="false">
      <c r="A70" s="3" t="n">
        <v>112</v>
      </c>
      <c r="B70" s="2" t="n">
        <v>0</v>
      </c>
      <c r="C70" s="3" t="n">
        <v>36</v>
      </c>
      <c r="D70" s="3" t="n">
        <v>2</v>
      </c>
      <c r="E70" s="3" t="n">
        <v>4</v>
      </c>
      <c r="F70" s="3" t="n">
        <f aca="false">IF(E70&gt;=3,1,0)</f>
        <v>1</v>
      </c>
      <c r="G70" s="3" t="n">
        <v>1</v>
      </c>
      <c r="H70" s="3" t="n">
        <f aca="false">IF(G70&gt;=2,1,0)</f>
        <v>0</v>
      </c>
      <c r="I70" s="3" t="n">
        <v>0</v>
      </c>
      <c r="J70" s="3" t="n">
        <v>0</v>
      </c>
      <c r="K70" s="8" t="n">
        <v>15</v>
      </c>
      <c r="L70" s="0" t="n">
        <f aca="false">LN(K70:K397)</f>
        <v>2.70805020110221</v>
      </c>
      <c r="M70" s="8" t="n">
        <v>11647.97</v>
      </c>
      <c r="N70" s="0" t="n">
        <f aca="false">LN(M70:M397)</f>
        <v>9.3628871948837</v>
      </c>
      <c r="O70" s="0" t="n">
        <f aca="false">IF(K70&gt;15,1,0)</f>
        <v>0</v>
      </c>
    </row>
    <row r="71" customFormat="false" ht="15" hidden="false" customHeight="false" outlineLevel="0" collapsed="false">
      <c r="A71" s="3" t="n">
        <v>305</v>
      </c>
      <c r="B71" s="2" t="n">
        <v>0</v>
      </c>
      <c r="C71" s="3" t="n">
        <v>36</v>
      </c>
      <c r="D71" s="3" t="n">
        <v>2</v>
      </c>
      <c r="E71" s="3" t="n">
        <v>0</v>
      </c>
      <c r="F71" s="3" t="n">
        <f aca="false">IF(E71&gt;=3,1,0)</f>
        <v>0</v>
      </c>
      <c r="G71" s="3" t="n">
        <v>1</v>
      </c>
      <c r="H71" s="3" t="n">
        <f aca="false">IF(G71&gt;=2,1,0)</f>
        <v>0</v>
      </c>
      <c r="I71" s="3" t="n">
        <v>0</v>
      </c>
      <c r="J71" s="3" t="n">
        <v>0</v>
      </c>
      <c r="K71" s="8" t="n">
        <v>4</v>
      </c>
      <c r="L71" s="0" t="n">
        <f aca="false">LN(K71:K398)</f>
        <v>1.38629436111989</v>
      </c>
      <c r="M71" s="8" t="n">
        <v>2560.81</v>
      </c>
      <c r="N71" s="0" t="n">
        <f aca="false">LN(M71:M398)</f>
        <v>7.84807889367771</v>
      </c>
      <c r="O71" s="0" t="n">
        <f aca="false">IF(K71&gt;15,1,0)</f>
        <v>0</v>
      </c>
    </row>
    <row r="72" customFormat="false" ht="15" hidden="false" customHeight="false" outlineLevel="0" collapsed="false">
      <c r="A72" s="3" t="n">
        <v>46</v>
      </c>
      <c r="B72" s="2" t="n">
        <v>1</v>
      </c>
      <c r="C72" s="3" t="n">
        <v>36</v>
      </c>
      <c r="D72" s="3" t="n">
        <v>2</v>
      </c>
      <c r="E72" s="3" t="n">
        <v>3</v>
      </c>
      <c r="F72" s="3" t="n">
        <f aca="false">IF(E72&gt;=3,1,0)</f>
        <v>1</v>
      </c>
      <c r="G72" s="3" t="n">
        <v>2</v>
      </c>
      <c r="H72" s="3" t="n">
        <f aca="false">IF(G72&gt;=2,1,0)</f>
        <v>1</v>
      </c>
      <c r="I72" s="3" t="n">
        <v>0</v>
      </c>
      <c r="J72" s="3" t="n">
        <v>0</v>
      </c>
      <c r="K72" s="8" t="n">
        <v>20</v>
      </c>
      <c r="L72" s="0" t="n">
        <f aca="false">LN(K72:K399)</f>
        <v>2.99573227355399</v>
      </c>
      <c r="M72" s="8" t="n">
        <v>7642.15</v>
      </c>
      <c r="N72" s="0" t="n">
        <f aca="false">LN(M72:M399)</f>
        <v>8.94143425618375</v>
      </c>
      <c r="O72" s="0" t="n">
        <f aca="false">IF(K72&gt;15,1,0)</f>
        <v>1</v>
      </c>
    </row>
    <row r="73" customFormat="false" ht="15" hidden="false" customHeight="false" outlineLevel="0" collapsed="false">
      <c r="A73" s="3" t="n">
        <v>262</v>
      </c>
      <c r="B73" s="2" t="n">
        <v>1</v>
      </c>
      <c r="C73" s="3" t="n">
        <v>36</v>
      </c>
      <c r="D73" s="3" t="n">
        <v>2</v>
      </c>
      <c r="E73" s="3" t="n">
        <v>1</v>
      </c>
      <c r="F73" s="3" t="n">
        <f aca="false">IF(E73&gt;=3,1,0)</f>
        <v>0</v>
      </c>
      <c r="G73" s="3" t="n">
        <v>1</v>
      </c>
      <c r="H73" s="3" t="n">
        <f aca="false">IF(G73&gt;=2,1,0)</f>
        <v>0</v>
      </c>
      <c r="I73" s="3" t="n">
        <v>0</v>
      </c>
      <c r="J73" s="3" t="n">
        <v>0</v>
      </c>
      <c r="K73" s="8" t="n">
        <v>37</v>
      </c>
      <c r="L73" s="0" t="n">
        <f aca="false">LN(K73:K400)</f>
        <v>3.61091791264422</v>
      </c>
      <c r="M73" s="8" t="n">
        <v>33300.65</v>
      </c>
      <c r="N73" s="0" t="n">
        <f aca="false">LN(M73:M400)</f>
        <v>10.4133321952976</v>
      </c>
      <c r="O73" s="0" t="n">
        <f aca="false">IF(K73&gt;15,1,0)</f>
        <v>1</v>
      </c>
    </row>
    <row r="74" customFormat="false" ht="15" hidden="false" customHeight="false" outlineLevel="0" collapsed="false">
      <c r="A74" s="3" t="n">
        <v>54</v>
      </c>
      <c r="B74" s="2" t="n">
        <v>0</v>
      </c>
      <c r="C74" s="3" t="n">
        <v>37</v>
      </c>
      <c r="D74" s="3" t="n">
        <v>2</v>
      </c>
      <c r="E74" s="3" t="n">
        <v>2</v>
      </c>
      <c r="F74" s="3" t="n">
        <f aca="false">IF(E74&gt;=3,1,0)</f>
        <v>0</v>
      </c>
      <c r="G74" s="3" t="n">
        <v>1</v>
      </c>
      <c r="H74" s="3" t="n">
        <f aca="false">IF(G74&gt;=2,1,0)</f>
        <v>0</v>
      </c>
      <c r="I74" s="3" t="n">
        <v>0</v>
      </c>
      <c r="J74" s="3" t="n">
        <v>0</v>
      </c>
      <c r="K74" s="8" t="n">
        <v>22</v>
      </c>
      <c r="L74" s="0" t="n">
        <f aca="false">LN(K74:K401)</f>
        <v>3.09104245335832</v>
      </c>
      <c r="M74" s="8" t="n">
        <v>9655.66</v>
      </c>
      <c r="N74" s="0" t="n">
        <f aca="false">LN(M74:M401)</f>
        <v>9.17529955088983</v>
      </c>
      <c r="O74" s="0" t="n">
        <f aca="false">IF(K74&gt;15,1,0)</f>
        <v>1</v>
      </c>
    </row>
    <row r="75" customFormat="false" ht="15" hidden="false" customHeight="false" outlineLevel="0" collapsed="false">
      <c r="A75" s="3" t="n">
        <v>144</v>
      </c>
      <c r="B75" s="2" t="n">
        <v>0</v>
      </c>
      <c r="C75" s="3" t="n">
        <v>37</v>
      </c>
      <c r="D75" s="3" t="n">
        <v>2</v>
      </c>
      <c r="E75" s="3" t="n">
        <v>3</v>
      </c>
      <c r="F75" s="3" t="n">
        <f aca="false">IF(E75&gt;=3,1,0)</f>
        <v>1</v>
      </c>
      <c r="G75" s="3" t="n">
        <v>1</v>
      </c>
      <c r="H75" s="3" t="n">
        <f aca="false">IF(G75&gt;=2,1,0)</f>
        <v>0</v>
      </c>
      <c r="I75" s="3" t="n">
        <v>1</v>
      </c>
      <c r="J75" s="3" t="n">
        <v>0</v>
      </c>
      <c r="K75" s="8" t="n">
        <v>6</v>
      </c>
      <c r="L75" s="0" t="n">
        <f aca="false">LN(K75:K402)</f>
        <v>1.79175946922806</v>
      </c>
      <c r="M75" s="8" t="n">
        <v>13434.68</v>
      </c>
      <c r="N75" s="0" t="n">
        <f aca="false">LN(M75:M402)</f>
        <v>9.50559470238111</v>
      </c>
      <c r="O75" s="0" t="n">
        <f aca="false">IF(K75&gt;15,1,0)</f>
        <v>0</v>
      </c>
    </row>
    <row r="76" customFormat="false" ht="15" hidden="false" customHeight="false" outlineLevel="0" collapsed="false">
      <c r="A76" s="3" t="n">
        <v>208</v>
      </c>
      <c r="B76" s="2" t="n">
        <v>0</v>
      </c>
      <c r="C76" s="3" t="n">
        <v>38</v>
      </c>
      <c r="D76" s="3" t="n">
        <v>2</v>
      </c>
      <c r="E76" s="3" t="n">
        <v>4</v>
      </c>
      <c r="F76" s="3" t="n">
        <f aca="false">IF(E76&gt;=3,1,0)</f>
        <v>1</v>
      </c>
      <c r="G76" s="3" t="n">
        <v>2</v>
      </c>
      <c r="H76" s="3" t="n">
        <f aca="false">IF(G76&gt;=2,1,0)</f>
        <v>1</v>
      </c>
      <c r="I76" s="3" t="n">
        <v>1</v>
      </c>
      <c r="J76" s="3" t="n">
        <v>0</v>
      </c>
      <c r="K76" s="8" t="n">
        <v>42</v>
      </c>
      <c r="L76" s="0" t="n">
        <f aca="false">LN(K76:K403)</f>
        <v>3.73766961828337</v>
      </c>
      <c r="M76" s="8" t="n">
        <v>47903.97</v>
      </c>
      <c r="N76" s="0" t="n">
        <f aca="false">LN(M76:M403)</f>
        <v>10.7769536609667</v>
      </c>
      <c r="O76" s="0" t="n">
        <f aca="false">IF(K76&gt;15,1,0)</f>
        <v>1</v>
      </c>
    </row>
    <row r="77" customFormat="false" ht="15" hidden="false" customHeight="false" outlineLevel="0" collapsed="false">
      <c r="A77" s="3" t="n">
        <v>234</v>
      </c>
      <c r="B77" s="2" t="n">
        <v>0</v>
      </c>
      <c r="C77" s="3" t="n">
        <v>39</v>
      </c>
      <c r="D77" s="3" t="n">
        <v>2</v>
      </c>
      <c r="E77" s="3" t="n">
        <v>3</v>
      </c>
      <c r="F77" s="3" t="n">
        <f aca="false">IF(E77&gt;=3,1,0)</f>
        <v>1</v>
      </c>
      <c r="G77" s="3" t="n">
        <v>2</v>
      </c>
      <c r="H77" s="3" t="n">
        <f aca="false">IF(G77&gt;=2,1,0)</f>
        <v>1</v>
      </c>
      <c r="I77" s="3" t="n">
        <v>0</v>
      </c>
      <c r="J77" s="3" t="n">
        <v>0</v>
      </c>
      <c r="K77" s="8" t="n">
        <v>18</v>
      </c>
      <c r="L77" s="0" t="n">
        <f aca="false">LN(K77:K404)</f>
        <v>2.89037175789616</v>
      </c>
      <c r="M77" s="8" t="n">
        <v>10300.42</v>
      </c>
      <c r="N77" s="0" t="n">
        <f aca="false">LN(M77:M404)</f>
        <v>9.23993995008541</v>
      </c>
      <c r="O77" s="0" t="n">
        <f aca="false">IF(K77&gt;15,1,0)</f>
        <v>1</v>
      </c>
    </row>
    <row r="78" customFormat="false" ht="15" hidden="false" customHeight="false" outlineLevel="0" collapsed="false">
      <c r="A78" s="3" t="n">
        <v>296</v>
      </c>
      <c r="B78" s="2" t="n">
        <v>1</v>
      </c>
      <c r="C78" s="3" t="n">
        <v>39</v>
      </c>
      <c r="D78" s="3" t="n">
        <v>2</v>
      </c>
      <c r="E78" s="3" t="n">
        <v>4</v>
      </c>
      <c r="F78" s="3" t="n">
        <f aca="false">IF(E78&gt;=3,1,0)</f>
        <v>1</v>
      </c>
      <c r="G78" s="3" t="n">
        <v>2</v>
      </c>
      <c r="H78" s="3" t="n">
        <f aca="false">IF(G78&gt;=2,1,0)</f>
        <v>1</v>
      </c>
      <c r="I78" s="3" t="n">
        <v>1</v>
      </c>
      <c r="J78" s="3" t="n">
        <v>0</v>
      </c>
      <c r="K78" s="8" t="n">
        <v>128</v>
      </c>
      <c r="L78" s="0" t="n">
        <f aca="false">LN(K78:K405)</f>
        <v>4.85203026391962</v>
      </c>
      <c r="M78" s="8" t="n">
        <v>92472.8</v>
      </c>
      <c r="N78" s="0" t="n">
        <f aca="false">LN(M78:M405)</f>
        <v>11.4346698262041</v>
      </c>
      <c r="O78" s="0" t="n">
        <f aca="false">IF(K78&gt;15,1,0)</f>
        <v>1</v>
      </c>
    </row>
    <row r="79" customFormat="false" ht="15" hidden="false" customHeight="false" outlineLevel="0" collapsed="false">
      <c r="A79" s="3" t="n">
        <v>135</v>
      </c>
      <c r="B79" s="2" t="n">
        <v>0</v>
      </c>
      <c r="C79" s="3" t="n">
        <v>40</v>
      </c>
      <c r="D79" s="3" t="n">
        <v>2</v>
      </c>
      <c r="E79" s="3" t="n">
        <v>1</v>
      </c>
      <c r="F79" s="3" t="n">
        <f aca="false">IF(E79&gt;=3,1,0)</f>
        <v>0</v>
      </c>
      <c r="G79" s="3" t="n">
        <v>2</v>
      </c>
      <c r="H79" s="3" t="n">
        <f aca="false">IF(G79&gt;=2,1,0)</f>
        <v>1</v>
      </c>
      <c r="I79" s="3" t="n">
        <v>1</v>
      </c>
      <c r="J79" s="3" t="n">
        <v>0</v>
      </c>
      <c r="K79" s="8" t="n">
        <v>83</v>
      </c>
      <c r="L79" s="0" t="n">
        <f aca="false">LN(K79:K406)</f>
        <v>4.4188406077966</v>
      </c>
      <c r="M79" s="8" t="n">
        <v>146713.79</v>
      </c>
      <c r="N79" s="0" t="n">
        <f aca="false">LN(M79:M406)</f>
        <v>11.8962389610765</v>
      </c>
      <c r="O79" s="0" t="n">
        <f aca="false">IF(K79&gt;15,1,0)</f>
        <v>1</v>
      </c>
    </row>
    <row r="80" customFormat="false" ht="15" hidden="false" customHeight="false" outlineLevel="0" collapsed="false">
      <c r="A80" s="3" t="n">
        <v>313</v>
      </c>
      <c r="B80" s="2" t="n">
        <v>0</v>
      </c>
      <c r="C80" s="3" t="n">
        <v>40</v>
      </c>
      <c r="D80" s="3" t="n">
        <v>2</v>
      </c>
      <c r="E80" s="3" t="n">
        <v>3</v>
      </c>
      <c r="F80" s="3" t="n">
        <f aca="false">IF(E80&gt;=3,1,0)</f>
        <v>1</v>
      </c>
      <c r="G80" s="3" t="n">
        <v>2</v>
      </c>
      <c r="H80" s="3" t="n">
        <f aca="false">IF(G80&gt;=2,1,0)</f>
        <v>1</v>
      </c>
      <c r="I80" s="11" t="n">
        <v>1</v>
      </c>
      <c r="J80" s="3" t="n">
        <v>0</v>
      </c>
      <c r="K80" s="8" t="n">
        <v>25</v>
      </c>
      <c r="L80" s="0" t="n">
        <f aca="false">LN(K80:K407)</f>
        <v>3.2188758248682</v>
      </c>
      <c r="M80" s="8" t="n">
        <v>8245.97</v>
      </c>
      <c r="N80" s="0" t="n">
        <f aca="false">LN(M80:M407)</f>
        <v>9.01747987513265</v>
      </c>
      <c r="O80" s="0" t="n">
        <f aca="false">IF(K80&gt;15,1,0)</f>
        <v>1</v>
      </c>
    </row>
    <row r="81" customFormat="false" ht="15" hidden="false" customHeight="false" outlineLevel="0" collapsed="false">
      <c r="A81" s="3" t="n">
        <v>165</v>
      </c>
      <c r="B81" s="2" t="n">
        <v>1</v>
      </c>
      <c r="C81" s="3" t="n">
        <v>40</v>
      </c>
      <c r="D81" s="3" t="n">
        <v>2</v>
      </c>
      <c r="E81" s="3" t="n">
        <v>2</v>
      </c>
      <c r="F81" s="3" t="n">
        <f aca="false">IF(E81&gt;=3,1,0)</f>
        <v>0</v>
      </c>
      <c r="G81" s="3" t="n">
        <v>1</v>
      </c>
      <c r="H81" s="3" t="n">
        <f aca="false">IF(G81&gt;=2,1,0)</f>
        <v>0</v>
      </c>
      <c r="I81" s="3" t="n">
        <v>0</v>
      </c>
      <c r="J81" s="3" t="n">
        <v>0</v>
      </c>
      <c r="K81" s="8" t="n">
        <v>42</v>
      </c>
      <c r="L81" s="0" t="n">
        <f aca="false">LN(K81:K408)</f>
        <v>3.73766961828337</v>
      </c>
      <c r="M81" s="8" t="n">
        <v>24466.82</v>
      </c>
      <c r="N81" s="0" t="n">
        <f aca="false">LN(M81:M408)</f>
        <v>10.1050731929448</v>
      </c>
      <c r="O81" s="0" t="n">
        <f aca="false">IF(K81&gt;15,1,0)</f>
        <v>1</v>
      </c>
    </row>
    <row r="82" customFormat="false" ht="15" hidden="false" customHeight="false" outlineLevel="0" collapsed="false">
      <c r="A82" s="3" t="n">
        <v>297</v>
      </c>
      <c r="B82" s="2" t="n">
        <v>1</v>
      </c>
      <c r="C82" s="3" t="n">
        <v>40</v>
      </c>
      <c r="D82" s="3" t="n">
        <v>2</v>
      </c>
      <c r="E82" s="3" t="n">
        <v>3</v>
      </c>
      <c r="F82" s="3" t="n">
        <f aca="false">IF(E82&gt;=3,1,0)</f>
        <v>1</v>
      </c>
      <c r="G82" s="3" t="n">
        <v>2</v>
      </c>
      <c r="H82" s="3" t="n">
        <f aca="false">IF(G82&gt;=2,1,0)</f>
        <v>1</v>
      </c>
      <c r="I82" s="3" t="n">
        <v>0</v>
      </c>
      <c r="J82" s="3" t="n">
        <v>0</v>
      </c>
      <c r="K82" s="8" t="n">
        <v>37</v>
      </c>
      <c r="L82" s="0" t="n">
        <f aca="false">LN(K82:K409)</f>
        <v>3.61091791264422</v>
      </c>
      <c r="M82" s="8" t="n">
        <v>10695.21</v>
      </c>
      <c r="N82" s="0" t="n">
        <f aca="false">LN(M82:M409)</f>
        <v>9.27755125666735</v>
      </c>
      <c r="O82" s="0" t="n">
        <f aca="false">IF(K82&gt;15,1,0)</f>
        <v>1</v>
      </c>
    </row>
    <row r="83" customFormat="false" ht="15" hidden="false" customHeight="false" outlineLevel="0" collapsed="false">
      <c r="A83" s="3" t="n">
        <v>70</v>
      </c>
      <c r="B83" s="2" t="n">
        <v>0</v>
      </c>
      <c r="C83" s="3" t="n">
        <v>41</v>
      </c>
      <c r="D83" s="3" t="n">
        <v>2</v>
      </c>
      <c r="E83" s="3" t="n">
        <v>1</v>
      </c>
      <c r="F83" s="3" t="n">
        <f aca="false">IF(E83&gt;=3,1,0)</f>
        <v>0</v>
      </c>
      <c r="G83" s="3" t="n">
        <v>1</v>
      </c>
      <c r="H83" s="3" t="n">
        <f aca="false">IF(G83&gt;=2,1,0)</f>
        <v>0</v>
      </c>
      <c r="I83" s="11" t="n">
        <v>1</v>
      </c>
      <c r="J83" s="3" t="n">
        <v>0</v>
      </c>
      <c r="K83" s="8" t="n">
        <v>49</v>
      </c>
      <c r="L83" s="0" t="n">
        <f aca="false">LN(K83:K410)</f>
        <v>3.89182029811063</v>
      </c>
      <c r="M83" s="8" t="n">
        <v>54645.64</v>
      </c>
      <c r="N83" s="0" t="n">
        <f aca="false">LN(M83:M410)</f>
        <v>10.9086247100012</v>
      </c>
      <c r="O83" s="0" t="n">
        <f aca="false">IF(K83&gt;15,1,0)</f>
        <v>1</v>
      </c>
    </row>
    <row r="84" customFormat="false" ht="15" hidden="false" customHeight="false" outlineLevel="0" collapsed="false">
      <c r="A84" s="3" t="n">
        <v>100</v>
      </c>
      <c r="B84" s="2" t="n">
        <v>0</v>
      </c>
      <c r="C84" s="3" t="n">
        <v>41</v>
      </c>
      <c r="D84" s="3" t="n">
        <v>2</v>
      </c>
      <c r="E84" s="3" t="n">
        <v>3</v>
      </c>
      <c r="F84" s="3" t="n">
        <f aca="false">IF(E84&gt;=3,1,0)</f>
        <v>1</v>
      </c>
      <c r="G84" s="3" t="n">
        <v>1</v>
      </c>
      <c r="H84" s="3" t="n">
        <f aca="false">IF(G84&gt;=2,1,0)</f>
        <v>0</v>
      </c>
      <c r="I84" s="3" t="n">
        <v>0</v>
      </c>
      <c r="J84" s="3" t="n">
        <v>0</v>
      </c>
      <c r="K84" s="8" t="n">
        <v>22</v>
      </c>
      <c r="L84" s="0" t="n">
        <f aca="false">LN(K84:K411)</f>
        <v>3.09104245335832</v>
      </c>
      <c r="M84" s="8" t="n">
        <v>18171.72</v>
      </c>
      <c r="N84" s="0" t="n">
        <f aca="false">LN(M84:M411)</f>
        <v>9.80762181844009</v>
      </c>
      <c r="O84" s="0" t="n">
        <f aca="false">IF(K84&gt;15,1,0)</f>
        <v>1</v>
      </c>
    </row>
    <row r="85" customFormat="false" ht="15" hidden="false" customHeight="false" outlineLevel="0" collapsed="false">
      <c r="A85" s="3" t="n">
        <v>283</v>
      </c>
      <c r="B85" s="2" t="n">
        <v>0</v>
      </c>
      <c r="C85" s="3" t="n">
        <v>41</v>
      </c>
      <c r="D85" s="3" t="n">
        <v>2</v>
      </c>
      <c r="E85" s="3" t="n">
        <v>0</v>
      </c>
      <c r="F85" s="3" t="n">
        <f aca="false">IF(E85&gt;=3,1,0)</f>
        <v>0</v>
      </c>
      <c r="G85" s="3" t="n">
        <v>1</v>
      </c>
      <c r="H85" s="3" t="n">
        <f aca="false">IF(G85&gt;=2,1,0)</f>
        <v>0</v>
      </c>
      <c r="I85" s="3" t="n">
        <v>0</v>
      </c>
      <c r="J85" s="3" t="n">
        <v>0</v>
      </c>
      <c r="K85" s="8" t="n">
        <v>6</v>
      </c>
      <c r="L85" s="0" t="n">
        <f aca="false">LN(K85:K412)</f>
        <v>1.79175946922806</v>
      </c>
      <c r="M85" s="8" t="n">
        <v>3077.1</v>
      </c>
      <c r="N85" s="0" t="n">
        <f aca="false">LN(M85:M412)</f>
        <v>8.03174287398148</v>
      </c>
      <c r="O85" s="0" t="n">
        <f aca="false">IF(K85&gt;15,1,0)</f>
        <v>0</v>
      </c>
    </row>
    <row r="86" customFormat="false" ht="15" hidden="false" customHeight="false" outlineLevel="0" collapsed="false">
      <c r="A86" s="3" t="n">
        <v>133</v>
      </c>
      <c r="B86" s="2" t="n">
        <v>1</v>
      </c>
      <c r="C86" s="3" t="n">
        <v>41</v>
      </c>
      <c r="D86" s="3" t="n">
        <v>2</v>
      </c>
      <c r="E86" s="3" t="n">
        <v>0</v>
      </c>
      <c r="F86" s="3" t="n">
        <f aca="false">IF(E86&gt;=3,1,0)</f>
        <v>0</v>
      </c>
      <c r="G86" s="3" t="n">
        <v>1</v>
      </c>
      <c r="H86" s="3" t="n">
        <f aca="false">IF(G86&gt;=2,1,0)</f>
        <v>0</v>
      </c>
      <c r="I86" s="3" t="n">
        <v>0</v>
      </c>
      <c r="J86" s="3" t="n">
        <v>0</v>
      </c>
      <c r="K86" s="8" t="n">
        <v>9</v>
      </c>
      <c r="L86" s="0" t="n">
        <f aca="false">LN(K86:K413)</f>
        <v>2.19722457733622</v>
      </c>
      <c r="M86" s="8" t="n">
        <v>7863.77</v>
      </c>
      <c r="N86" s="0" t="n">
        <f aca="false">LN(M86:M413)</f>
        <v>8.97002141419685</v>
      </c>
      <c r="O86" s="0" t="n">
        <f aca="false">IF(K86&gt;15,1,0)</f>
        <v>0</v>
      </c>
    </row>
    <row r="87" customFormat="false" ht="15" hidden="false" customHeight="false" outlineLevel="0" collapsed="false">
      <c r="A87" s="3" t="n">
        <v>202</v>
      </c>
      <c r="B87" s="2" t="n">
        <v>1</v>
      </c>
      <c r="C87" s="3" t="n">
        <v>41</v>
      </c>
      <c r="D87" s="3" t="n">
        <v>2</v>
      </c>
      <c r="E87" s="3" t="n">
        <v>4</v>
      </c>
      <c r="F87" s="3" t="n">
        <f aca="false">IF(E87&gt;=3,1,0)</f>
        <v>1</v>
      </c>
      <c r="G87" s="3" t="n">
        <v>2</v>
      </c>
      <c r="H87" s="3" t="n">
        <f aca="false">IF(G87&gt;=2,1,0)</f>
        <v>1</v>
      </c>
      <c r="I87" s="3" t="n">
        <v>0</v>
      </c>
      <c r="J87" s="3" t="n">
        <v>0</v>
      </c>
      <c r="K87" s="8" t="n">
        <v>31</v>
      </c>
      <c r="L87" s="0" t="n">
        <f aca="false">LN(K87:K414)</f>
        <v>3.43398720448515</v>
      </c>
      <c r="M87" s="8" t="n">
        <v>10995.02</v>
      </c>
      <c r="N87" s="0" t="n">
        <f aca="false">LN(M87:M414)</f>
        <v>9.30519772199585</v>
      </c>
      <c r="O87" s="0" t="n">
        <f aca="false">IF(K87&gt;15,1,0)</f>
        <v>1</v>
      </c>
    </row>
    <row r="88" customFormat="false" ht="15" hidden="false" customHeight="false" outlineLevel="0" collapsed="false">
      <c r="A88" s="3" t="n">
        <v>106</v>
      </c>
      <c r="B88" s="2" t="n">
        <v>0</v>
      </c>
      <c r="C88" s="3" t="n">
        <v>42</v>
      </c>
      <c r="D88" s="3" t="n">
        <v>2</v>
      </c>
      <c r="E88" s="3" t="n">
        <v>3</v>
      </c>
      <c r="F88" s="3" t="n">
        <f aca="false">IF(E88&gt;=3,1,0)</f>
        <v>1</v>
      </c>
      <c r="G88" s="3" t="n">
        <v>2</v>
      </c>
      <c r="H88" s="3" t="n">
        <f aca="false">IF(G88&gt;=2,1,0)</f>
        <v>1</v>
      </c>
      <c r="I88" s="3" t="n">
        <v>0</v>
      </c>
      <c r="J88" s="3" t="n">
        <v>0</v>
      </c>
      <c r="K88" s="8" t="n">
        <v>13</v>
      </c>
      <c r="L88" s="0" t="n">
        <f aca="false">LN(K88:K415)</f>
        <v>2.56494935746154</v>
      </c>
      <c r="M88" s="8" t="n">
        <v>7488.86</v>
      </c>
      <c r="N88" s="0" t="n">
        <f aca="false">LN(M88:M415)</f>
        <v>8.92117186198997</v>
      </c>
      <c r="O88" s="0" t="n">
        <f aca="false">IF(K88&gt;15,1,0)</f>
        <v>0</v>
      </c>
    </row>
    <row r="89" customFormat="false" ht="15" hidden="false" customHeight="false" outlineLevel="0" collapsed="false">
      <c r="A89" s="3" t="n">
        <v>310</v>
      </c>
      <c r="B89" s="2" t="n">
        <v>0</v>
      </c>
      <c r="C89" s="3" t="n">
        <v>42</v>
      </c>
      <c r="D89" s="3" t="n">
        <v>2</v>
      </c>
      <c r="E89" s="3" t="n">
        <v>1</v>
      </c>
      <c r="F89" s="3" t="n">
        <f aca="false">IF(E89&gt;=3,1,0)</f>
        <v>0</v>
      </c>
      <c r="G89" s="3" t="n">
        <v>1</v>
      </c>
      <c r="H89" s="3" t="n">
        <f aca="false">IF(G89&gt;=2,1,0)</f>
        <v>0</v>
      </c>
      <c r="I89" s="3" t="n">
        <v>0</v>
      </c>
      <c r="J89" s="3" t="n">
        <v>0</v>
      </c>
      <c r="K89" s="8" t="n">
        <v>20</v>
      </c>
      <c r="L89" s="0" t="n">
        <f aca="false">LN(K89:K416)</f>
        <v>2.99573227355399</v>
      </c>
      <c r="M89" s="8" t="n">
        <v>21589.62</v>
      </c>
      <c r="N89" s="0" t="n">
        <f aca="false">LN(M89:M416)</f>
        <v>9.97996792261287</v>
      </c>
      <c r="O89" s="0" t="n">
        <f aca="false">IF(K89&gt;15,1,0)</f>
        <v>1</v>
      </c>
    </row>
    <row r="90" customFormat="false" ht="15" hidden="false" customHeight="false" outlineLevel="0" collapsed="false">
      <c r="A90" s="3" t="n">
        <v>173</v>
      </c>
      <c r="B90" s="2" t="n">
        <v>1</v>
      </c>
      <c r="C90" s="3" t="n">
        <v>42</v>
      </c>
      <c r="D90" s="3" t="n">
        <v>2</v>
      </c>
      <c r="E90" s="3" t="n">
        <v>1</v>
      </c>
      <c r="F90" s="3" t="n">
        <f aca="false">IF(E90&gt;=3,1,0)</f>
        <v>0</v>
      </c>
      <c r="G90" s="3" t="n">
        <v>1</v>
      </c>
      <c r="H90" s="3" t="n">
        <f aca="false">IF(G90&gt;=2,1,0)</f>
        <v>0</v>
      </c>
      <c r="I90" s="3" t="n">
        <v>0</v>
      </c>
      <c r="J90" s="3" t="n">
        <v>0</v>
      </c>
      <c r="K90" s="8" t="n">
        <v>13</v>
      </c>
      <c r="L90" s="0" t="n">
        <f aca="false">LN(K90:K417)</f>
        <v>2.56494935746154</v>
      </c>
      <c r="M90" s="8" t="n">
        <v>4691</v>
      </c>
      <c r="N90" s="0" t="n">
        <f aca="false">LN(M90:M417)</f>
        <v>8.45340105832846</v>
      </c>
      <c r="O90" s="0" t="n">
        <f aca="false">IF(K90&gt;15,1,0)</f>
        <v>0</v>
      </c>
    </row>
    <row r="91" customFormat="false" ht="15" hidden="false" customHeight="false" outlineLevel="0" collapsed="false">
      <c r="A91" s="3" t="n">
        <v>263</v>
      </c>
      <c r="B91" s="2" t="n">
        <v>1</v>
      </c>
      <c r="C91" s="3" t="n">
        <v>42</v>
      </c>
      <c r="D91" s="3" t="n">
        <v>2</v>
      </c>
      <c r="E91" s="3" t="n">
        <v>0</v>
      </c>
      <c r="F91" s="3" t="n">
        <f aca="false">IF(E91&gt;=3,1,0)</f>
        <v>0</v>
      </c>
      <c r="G91" s="3" t="n">
        <v>2</v>
      </c>
      <c r="H91" s="3" t="n">
        <f aca="false">IF(G91&gt;=2,1,0)</f>
        <v>1</v>
      </c>
      <c r="I91" s="3" t="n">
        <v>1</v>
      </c>
      <c r="J91" s="3" t="n">
        <v>0</v>
      </c>
      <c r="K91" s="8" t="n">
        <v>15</v>
      </c>
      <c r="L91" s="0" t="n">
        <f aca="false">LN(K91:K418)</f>
        <v>2.70805020110221</v>
      </c>
      <c r="M91" s="8" t="n">
        <v>5981.46</v>
      </c>
      <c r="N91" s="0" t="n">
        <f aca="false">LN(M91:M418)</f>
        <v>8.6964199643028</v>
      </c>
      <c r="O91" s="0" t="n">
        <f aca="false">IF(K91&gt;15,1,0)</f>
        <v>0</v>
      </c>
    </row>
    <row r="92" customFormat="false" ht="15" hidden="false" customHeight="false" outlineLevel="0" collapsed="false">
      <c r="A92" s="3" t="n">
        <v>182</v>
      </c>
      <c r="B92" s="2" t="n">
        <v>0</v>
      </c>
      <c r="C92" s="3" t="n">
        <v>43</v>
      </c>
      <c r="D92" s="3" t="n">
        <v>2</v>
      </c>
      <c r="E92" s="3" t="n">
        <v>2</v>
      </c>
      <c r="F92" s="3" t="n">
        <f aca="false">IF(E92&gt;=3,1,0)</f>
        <v>0</v>
      </c>
      <c r="G92" s="3" t="n">
        <v>1</v>
      </c>
      <c r="H92" s="3" t="n">
        <f aca="false">IF(G92&gt;=2,1,0)</f>
        <v>0</v>
      </c>
      <c r="I92" s="3" t="n">
        <v>0</v>
      </c>
      <c r="J92" s="3" t="n">
        <v>0</v>
      </c>
      <c r="K92" s="8" t="n">
        <v>19</v>
      </c>
      <c r="L92" s="0" t="n">
        <f aca="false">LN(K92:K419)</f>
        <v>2.94443897916644</v>
      </c>
      <c r="M92" s="8" t="n">
        <v>16506.6</v>
      </c>
      <c r="N92" s="0" t="n">
        <f aca="false">LN(M92:M419)</f>
        <v>9.71151557991</v>
      </c>
      <c r="O92" s="0" t="n">
        <f aca="false">IF(K92&gt;15,1,0)</f>
        <v>1</v>
      </c>
    </row>
    <row r="93" customFormat="false" ht="15" hidden="false" customHeight="false" outlineLevel="0" collapsed="false">
      <c r="A93" s="3" t="n">
        <v>244</v>
      </c>
      <c r="B93" s="2" t="n">
        <v>0</v>
      </c>
      <c r="C93" s="3" t="n">
        <v>43</v>
      </c>
      <c r="D93" s="3" t="n">
        <v>2</v>
      </c>
      <c r="E93" s="3" t="n">
        <v>5</v>
      </c>
      <c r="F93" s="3" t="n">
        <f aca="false">IF(E93&gt;=3,1,0)</f>
        <v>1</v>
      </c>
      <c r="G93" s="3" t="n">
        <v>2</v>
      </c>
      <c r="H93" s="3" t="n">
        <f aca="false">IF(G93&gt;=2,1,0)</f>
        <v>1</v>
      </c>
      <c r="I93" s="3" t="n">
        <v>1</v>
      </c>
      <c r="J93" s="3" t="n">
        <v>0</v>
      </c>
      <c r="K93" s="8" t="n">
        <v>62</v>
      </c>
      <c r="L93" s="0" t="n">
        <f aca="false">LN(K93:K420)</f>
        <v>4.12713438504509</v>
      </c>
      <c r="M93" s="8" t="n">
        <v>170866.73</v>
      </c>
      <c r="N93" s="0" t="n">
        <f aca="false">LN(M93:M420)</f>
        <v>12.0486391749033</v>
      </c>
      <c r="O93" s="0" t="n">
        <f aca="false">IF(K93&gt;15,1,0)</f>
        <v>1</v>
      </c>
    </row>
    <row r="94" customFormat="false" ht="15" hidden="false" customHeight="false" outlineLevel="0" collapsed="false">
      <c r="A94" s="3" t="n">
        <v>196</v>
      </c>
      <c r="B94" s="2" t="n">
        <v>1</v>
      </c>
      <c r="C94" s="3" t="n">
        <v>43</v>
      </c>
      <c r="D94" s="3" t="n">
        <v>2</v>
      </c>
      <c r="E94" s="3" t="n">
        <v>1</v>
      </c>
      <c r="F94" s="3" t="n">
        <f aca="false">IF(E94&gt;=3,1,0)</f>
        <v>0</v>
      </c>
      <c r="G94" s="3" t="n">
        <v>1</v>
      </c>
      <c r="H94" s="3" t="n">
        <f aca="false">IF(G94&gt;=2,1,0)</f>
        <v>0</v>
      </c>
      <c r="I94" s="3" t="n">
        <v>0</v>
      </c>
      <c r="J94" s="3" t="n">
        <v>0</v>
      </c>
      <c r="K94" s="8" t="n">
        <v>29</v>
      </c>
      <c r="L94" s="0" t="n">
        <f aca="false">LN(K94:K421)</f>
        <v>3.36729582998647</v>
      </c>
      <c r="M94" s="8" t="n">
        <v>8465.56</v>
      </c>
      <c r="N94" s="0" t="n">
        <f aca="false">LN(M94:M421)</f>
        <v>9.04376144713398</v>
      </c>
      <c r="O94" s="0" t="n">
        <f aca="false">IF(K94&gt;15,1,0)</f>
        <v>1</v>
      </c>
    </row>
    <row r="95" customFormat="false" ht="15" hidden="false" customHeight="false" outlineLevel="0" collapsed="false">
      <c r="A95" s="3" t="n">
        <v>11</v>
      </c>
      <c r="B95" s="2" t="n">
        <v>0</v>
      </c>
      <c r="C95" s="3" t="n">
        <v>44</v>
      </c>
      <c r="D95" s="3" t="n">
        <v>2</v>
      </c>
      <c r="E95" s="3" t="n">
        <v>3</v>
      </c>
      <c r="F95" s="3" t="n">
        <f aca="false">IF(E95&gt;=3,1,0)</f>
        <v>1</v>
      </c>
      <c r="G95" s="3" t="n">
        <v>1</v>
      </c>
      <c r="H95" s="3" t="n">
        <f aca="false">IF(G95&gt;=2,1,0)</f>
        <v>0</v>
      </c>
      <c r="I95" s="3" t="n">
        <v>0</v>
      </c>
      <c r="J95" s="3" t="n">
        <v>0</v>
      </c>
      <c r="K95" s="8" t="n">
        <v>15</v>
      </c>
      <c r="L95" s="0" t="n">
        <f aca="false">LN(K95:K422)</f>
        <v>2.70805020110221</v>
      </c>
      <c r="M95" s="8" t="n">
        <v>7101.78</v>
      </c>
      <c r="N95" s="0" t="n">
        <f aca="false">LN(M95:M422)</f>
        <v>8.86810073583371</v>
      </c>
      <c r="O95" s="0" t="n">
        <f aca="false">IF(K95&gt;15,1,0)</f>
        <v>0</v>
      </c>
    </row>
    <row r="96" customFormat="false" ht="15" hidden="false" customHeight="false" outlineLevel="0" collapsed="false">
      <c r="A96" s="3" t="n">
        <v>66</v>
      </c>
      <c r="B96" s="2" t="n">
        <v>0</v>
      </c>
      <c r="C96" s="3" t="n">
        <v>44</v>
      </c>
      <c r="D96" s="3" t="n">
        <v>2</v>
      </c>
      <c r="E96" s="3" t="n">
        <v>5</v>
      </c>
      <c r="F96" s="3" t="n">
        <f aca="false">IF(E96&gt;=3,1,0)</f>
        <v>1</v>
      </c>
      <c r="G96" s="3" t="n">
        <v>1</v>
      </c>
      <c r="H96" s="3" t="n">
        <f aca="false">IF(G96&gt;=2,1,0)</f>
        <v>0</v>
      </c>
      <c r="I96" s="3" t="n">
        <v>0</v>
      </c>
      <c r="J96" s="3" t="n">
        <v>0</v>
      </c>
      <c r="K96" s="8" t="n">
        <v>42</v>
      </c>
      <c r="L96" s="0" t="n">
        <f aca="false">LN(K96:K423)</f>
        <v>3.73766961828337</v>
      </c>
      <c r="M96" s="8" t="n">
        <v>28554.4</v>
      </c>
      <c r="N96" s="0" t="n">
        <f aca="false">LN(M96:M423)</f>
        <v>10.2595663187963</v>
      </c>
      <c r="O96" s="0" t="n">
        <f aca="false">IF(K96&gt;15,1,0)</f>
        <v>1</v>
      </c>
    </row>
    <row r="97" customFormat="false" ht="15" hidden="false" customHeight="false" outlineLevel="0" collapsed="false">
      <c r="A97" s="3" t="n">
        <v>295</v>
      </c>
      <c r="B97" s="2" t="n">
        <v>0</v>
      </c>
      <c r="C97" s="3" t="n">
        <v>44</v>
      </c>
      <c r="D97" s="3" t="n">
        <v>2</v>
      </c>
      <c r="E97" s="3" t="n">
        <v>3</v>
      </c>
      <c r="F97" s="3" t="n">
        <f aca="false">IF(E97&gt;=3,1,0)</f>
        <v>1</v>
      </c>
      <c r="G97" s="3" t="n">
        <v>1</v>
      </c>
      <c r="H97" s="3" t="n">
        <f aca="false">IF(G97&gt;=2,1,0)</f>
        <v>0</v>
      </c>
      <c r="I97" s="3" t="n">
        <v>0</v>
      </c>
      <c r="J97" s="3" t="n">
        <v>0</v>
      </c>
      <c r="K97" s="8" t="n">
        <v>6</v>
      </c>
      <c r="L97" s="0" t="n">
        <f aca="false">LN(K97:K424)</f>
        <v>1.79175946922806</v>
      </c>
      <c r="M97" s="8" t="n">
        <v>10741.02</v>
      </c>
      <c r="N97" s="0" t="n">
        <f aca="false">LN(M97:M424)</f>
        <v>9.28182533562033</v>
      </c>
      <c r="O97" s="0" t="n">
        <f aca="false">IF(K97&gt;15,1,0)</f>
        <v>0</v>
      </c>
    </row>
    <row r="98" customFormat="false" ht="15" hidden="false" customHeight="false" outlineLevel="0" collapsed="false">
      <c r="A98" s="3" t="n">
        <v>31</v>
      </c>
      <c r="B98" s="2" t="n">
        <v>1</v>
      </c>
      <c r="C98" s="3" t="n">
        <v>44</v>
      </c>
      <c r="D98" s="3" t="n">
        <v>2</v>
      </c>
      <c r="E98" s="3" t="n">
        <v>5</v>
      </c>
      <c r="F98" s="3" t="n">
        <f aca="false">IF(E98&gt;=3,1,0)</f>
        <v>1</v>
      </c>
      <c r="G98" s="3" t="n">
        <v>2</v>
      </c>
      <c r="H98" s="3" t="n">
        <f aca="false">IF(G98&gt;=2,1,0)</f>
        <v>1</v>
      </c>
      <c r="I98" s="3" t="n">
        <v>0</v>
      </c>
      <c r="J98" s="3" t="n">
        <v>0</v>
      </c>
      <c r="K98" s="8" t="n">
        <v>23</v>
      </c>
      <c r="L98" s="0" t="n">
        <f aca="false">LN(K98:K425)</f>
        <v>3.13549421592915</v>
      </c>
      <c r="M98" s="8" t="n">
        <v>48791.07</v>
      </c>
      <c r="N98" s="0" t="n">
        <f aca="false">LN(M98:M425)</f>
        <v>10.7953025832929</v>
      </c>
      <c r="O98" s="0" t="n">
        <f aca="false">IF(K98&gt;15,1,0)</f>
        <v>1</v>
      </c>
    </row>
    <row r="99" customFormat="false" ht="15" hidden="false" customHeight="false" outlineLevel="0" collapsed="false">
      <c r="A99" s="3" t="n">
        <v>101</v>
      </c>
      <c r="B99" s="2" t="n">
        <v>1</v>
      </c>
      <c r="C99" s="3" t="n">
        <v>44</v>
      </c>
      <c r="D99" s="3" t="n">
        <v>2</v>
      </c>
      <c r="E99" s="3" t="n">
        <v>3</v>
      </c>
      <c r="F99" s="3" t="n">
        <f aca="false">IF(E99&gt;=3,1,0)</f>
        <v>1</v>
      </c>
      <c r="G99" s="3" t="n">
        <v>1</v>
      </c>
      <c r="H99" s="3" t="n">
        <f aca="false">IF(G99&gt;=2,1,0)</f>
        <v>0</v>
      </c>
      <c r="I99" s="3" t="n">
        <v>1</v>
      </c>
      <c r="J99" s="3" t="n">
        <v>0</v>
      </c>
      <c r="K99" s="8" t="n">
        <v>21</v>
      </c>
      <c r="L99" s="0" t="n">
        <f aca="false">LN(K99:K426)</f>
        <v>3.04452243772342</v>
      </c>
      <c r="M99" s="8" t="n">
        <v>4851.51</v>
      </c>
      <c r="N99" s="0" t="n">
        <f aca="false">LN(M99:M426)</f>
        <v>8.48704527568141</v>
      </c>
      <c r="O99" s="0" t="n">
        <f aca="false">IF(K99&gt;15,1,0)</f>
        <v>1</v>
      </c>
    </row>
    <row r="100" customFormat="false" ht="15" hidden="false" customHeight="false" outlineLevel="0" collapsed="false">
      <c r="A100" s="3" t="n">
        <v>281</v>
      </c>
      <c r="B100" s="2" t="n">
        <v>0</v>
      </c>
      <c r="C100" s="3" t="n">
        <v>45</v>
      </c>
      <c r="D100" s="3" t="n">
        <v>2</v>
      </c>
      <c r="E100" s="3" t="n">
        <v>4</v>
      </c>
      <c r="F100" s="3" t="n">
        <f aca="false">IF(E100&gt;=3,1,0)</f>
        <v>1</v>
      </c>
      <c r="G100" s="3" t="n">
        <v>1</v>
      </c>
      <c r="H100" s="3" t="n">
        <f aca="false">IF(G100&gt;=2,1,0)</f>
        <v>0</v>
      </c>
      <c r="I100" s="3" t="n">
        <v>0</v>
      </c>
      <c r="J100" s="3" t="n">
        <v>0</v>
      </c>
      <c r="K100" s="8" t="n">
        <v>3</v>
      </c>
      <c r="L100" s="0" t="n">
        <f aca="false">LN(K100:K427)</f>
        <v>1.09861228866811</v>
      </c>
      <c r="M100" s="8" t="n">
        <v>2851.21</v>
      </c>
      <c r="N100" s="0" t="n">
        <f aca="false">LN(M100:M427)</f>
        <v>7.95549874456551</v>
      </c>
      <c r="O100" s="0" t="n">
        <f aca="false">IF(K100&gt;15,1,0)</f>
        <v>0</v>
      </c>
    </row>
    <row r="101" customFormat="false" ht="15" hidden="false" customHeight="false" outlineLevel="0" collapsed="false">
      <c r="A101" s="3" t="n">
        <v>28</v>
      </c>
      <c r="B101" s="2" t="n">
        <v>0</v>
      </c>
      <c r="C101" s="3" t="n">
        <v>46</v>
      </c>
      <c r="D101" s="3" t="n">
        <v>2</v>
      </c>
      <c r="E101" s="3" t="n">
        <v>2</v>
      </c>
      <c r="F101" s="3" t="n">
        <f aca="false">IF(E101&gt;=3,1,0)</f>
        <v>0</v>
      </c>
      <c r="G101" s="3" t="n">
        <v>2</v>
      </c>
      <c r="H101" s="3" t="n">
        <f aca="false">IF(G101&gt;=2,1,0)</f>
        <v>1</v>
      </c>
      <c r="I101" s="3" t="n">
        <v>0</v>
      </c>
      <c r="J101" s="3" t="n">
        <v>0</v>
      </c>
      <c r="K101" s="8" t="n">
        <v>25</v>
      </c>
      <c r="L101" s="0" t="n">
        <f aca="false">LN(K101:K428)</f>
        <v>3.2188758248682</v>
      </c>
      <c r="M101" s="8" t="n">
        <v>15141.88</v>
      </c>
      <c r="N101" s="0" t="n">
        <f aca="false">LN(M101:M428)</f>
        <v>9.62521969365496</v>
      </c>
      <c r="O101" s="0" t="n">
        <f aca="false">IF(K101&gt;15,1,0)</f>
        <v>1</v>
      </c>
    </row>
    <row r="102" customFormat="false" ht="15" hidden="false" customHeight="false" outlineLevel="0" collapsed="false">
      <c r="A102" s="3" t="n">
        <v>134</v>
      </c>
      <c r="B102" s="2" t="n">
        <v>0</v>
      </c>
      <c r="C102" s="3" t="n">
        <v>46</v>
      </c>
      <c r="D102" s="3" t="n">
        <v>2</v>
      </c>
      <c r="E102" s="3" t="n">
        <v>3</v>
      </c>
      <c r="F102" s="3" t="n">
        <f aca="false">IF(E102&gt;=3,1,0)</f>
        <v>1</v>
      </c>
      <c r="G102" s="3" t="n">
        <v>1</v>
      </c>
      <c r="H102" s="3" t="n">
        <f aca="false">IF(G102&gt;=2,1,0)</f>
        <v>0</v>
      </c>
      <c r="I102" s="3" t="n">
        <v>0</v>
      </c>
      <c r="J102" s="3" t="n">
        <v>0</v>
      </c>
      <c r="K102" s="8" t="n">
        <v>38</v>
      </c>
      <c r="L102" s="0" t="n">
        <f aca="false">LN(K102:K429)</f>
        <v>3.63758615972639</v>
      </c>
      <c r="M102" s="8" t="n">
        <v>70649.31</v>
      </c>
      <c r="N102" s="0" t="n">
        <f aca="false">LN(M102:M429)</f>
        <v>11.1654836216106</v>
      </c>
      <c r="O102" s="0" t="n">
        <f aca="false">IF(K102&gt;15,1,0)</f>
        <v>1</v>
      </c>
    </row>
    <row r="103" customFormat="false" ht="15" hidden="false" customHeight="false" outlineLevel="0" collapsed="false">
      <c r="A103" s="3" t="n">
        <v>189</v>
      </c>
      <c r="B103" s="2" t="n">
        <v>0</v>
      </c>
      <c r="C103" s="3" t="n">
        <v>46</v>
      </c>
      <c r="D103" s="3" t="n">
        <v>2</v>
      </c>
      <c r="E103" s="3" t="n">
        <v>3</v>
      </c>
      <c r="F103" s="3" t="n">
        <f aca="false">IF(E103&gt;=3,1,0)</f>
        <v>1</v>
      </c>
      <c r="G103" s="3" t="n">
        <v>1</v>
      </c>
      <c r="H103" s="3" t="n">
        <f aca="false">IF(G103&gt;=2,1,0)</f>
        <v>0</v>
      </c>
      <c r="I103" s="3" t="n">
        <v>0</v>
      </c>
      <c r="J103" s="3" t="n">
        <v>0</v>
      </c>
      <c r="K103" s="8" t="n">
        <v>21</v>
      </c>
      <c r="L103" s="0" t="n">
        <f aca="false">LN(K103:K430)</f>
        <v>3.04452243772342</v>
      </c>
      <c r="M103" s="8" t="n">
        <v>13530.01</v>
      </c>
      <c r="N103" s="0" t="n">
        <f aca="false">LN(M103:M430)</f>
        <v>9.51266546026286</v>
      </c>
      <c r="O103" s="0" t="n">
        <f aca="false">IF(K103&gt;15,1,0)</f>
        <v>1</v>
      </c>
    </row>
    <row r="104" customFormat="false" ht="15" hidden="false" customHeight="false" outlineLevel="0" collapsed="false">
      <c r="A104" s="3" t="n">
        <v>330</v>
      </c>
      <c r="B104" s="2" t="n">
        <v>0</v>
      </c>
      <c r="C104" s="3" t="n">
        <v>46</v>
      </c>
      <c r="D104" s="3" t="n">
        <v>2</v>
      </c>
      <c r="E104" s="3" t="n">
        <v>2</v>
      </c>
      <c r="F104" s="3" t="n">
        <f aca="false">IF(E104&gt;=3,1,0)</f>
        <v>0</v>
      </c>
      <c r="G104" s="3" t="n">
        <v>1</v>
      </c>
      <c r="H104" s="3" t="n">
        <f aca="false">IF(G104&gt;=2,1,0)</f>
        <v>0</v>
      </c>
      <c r="I104" s="3" t="n">
        <v>0</v>
      </c>
      <c r="J104" s="3" t="n">
        <v>0</v>
      </c>
      <c r="K104" s="8" t="n">
        <v>55</v>
      </c>
      <c r="L104" s="0" t="n">
        <f aca="false">LN(K104:K431)</f>
        <v>4.00733318523247</v>
      </c>
      <c r="M104" s="8" t="n">
        <v>35736.76</v>
      </c>
      <c r="N104" s="0" t="n">
        <f aca="false">LN(M104:M431)</f>
        <v>10.4839351298754</v>
      </c>
      <c r="O104" s="0" t="n">
        <f aca="false">IF(K104&gt;15,1,0)</f>
        <v>1</v>
      </c>
    </row>
    <row r="105" customFormat="false" ht="15" hidden="false" customHeight="false" outlineLevel="0" collapsed="false">
      <c r="A105" s="3" t="n">
        <v>193</v>
      </c>
      <c r="B105" s="2" t="n">
        <v>1</v>
      </c>
      <c r="C105" s="3" t="n">
        <v>46</v>
      </c>
      <c r="D105" s="3" t="n">
        <v>2</v>
      </c>
      <c r="E105" s="3" t="n">
        <v>1</v>
      </c>
      <c r="F105" s="3" t="n">
        <f aca="false">IF(E105&gt;=3,1,0)</f>
        <v>0</v>
      </c>
      <c r="G105" s="3" t="n">
        <v>1</v>
      </c>
      <c r="H105" s="3" t="n">
        <f aca="false">IF(G105&gt;=2,1,0)</f>
        <v>0</v>
      </c>
      <c r="I105" s="3" t="n">
        <v>0</v>
      </c>
      <c r="J105" s="3" t="n">
        <v>0</v>
      </c>
      <c r="K105" s="8" t="n">
        <v>11</v>
      </c>
      <c r="L105" s="0" t="n">
        <f aca="false">LN(K105:K432)</f>
        <v>2.39789527279837</v>
      </c>
      <c r="M105" s="8" t="n">
        <v>4158.48</v>
      </c>
      <c r="N105" s="0" t="n">
        <f aca="false">LN(M105:M432)</f>
        <v>8.3329049018707</v>
      </c>
      <c r="O105" s="0" t="n">
        <f aca="false">IF(K105&gt;15,1,0)</f>
        <v>0</v>
      </c>
    </row>
    <row r="106" customFormat="false" ht="15" hidden="false" customHeight="false" outlineLevel="0" collapsed="false">
      <c r="A106" s="3" t="n">
        <v>256</v>
      </c>
      <c r="B106" s="2" t="n">
        <v>1</v>
      </c>
      <c r="C106" s="3" t="n">
        <v>46</v>
      </c>
      <c r="D106" s="3" t="n">
        <v>2</v>
      </c>
      <c r="E106" s="3" t="n">
        <v>1</v>
      </c>
      <c r="F106" s="3" t="n">
        <f aca="false">IF(E106&gt;=3,1,0)</f>
        <v>0</v>
      </c>
      <c r="G106" s="3" t="n">
        <v>1</v>
      </c>
      <c r="H106" s="3" t="n">
        <f aca="false">IF(G106&gt;=2,1,0)</f>
        <v>0</v>
      </c>
      <c r="I106" s="3" t="n">
        <v>0</v>
      </c>
      <c r="J106" s="3" t="n">
        <v>0</v>
      </c>
      <c r="K106" s="8" t="n">
        <v>5</v>
      </c>
      <c r="L106" s="0" t="n">
        <f aca="false">LN(K106:K433)</f>
        <v>1.6094379124341</v>
      </c>
      <c r="M106" s="8" t="n">
        <v>2842.9</v>
      </c>
      <c r="N106" s="0" t="n">
        <f aca="false">LN(M106:M433)</f>
        <v>7.95257993692052</v>
      </c>
      <c r="O106" s="0" t="n">
        <f aca="false">IF(K106&gt;15,1,0)</f>
        <v>0</v>
      </c>
    </row>
    <row r="107" customFormat="false" ht="15" hidden="false" customHeight="false" outlineLevel="0" collapsed="false">
      <c r="A107" s="3" t="n">
        <v>271</v>
      </c>
      <c r="B107" s="2" t="n">
        <v>1</v>
      </c>
      <c r="C107" s="3" t="n">
        <v>46</v>
      </c>
      <c r="D107" s="3" t="n">
        <v>2</v>
      </c>
      <c r="E107" s="3" t="n">
        <v>2</v>
      </c>
      <c r="F107" s="3" t="n">
        <f aca="false">IF(E107&gt;=3,1,0)</f>
        <v>0</v>
      </c>
      <c r="G107" s="3" t="n">
        <v>1</v>
      </c>
      <c r="H107" s="3" t="n">
        <f aca="false">IF(G107&gt;=2,1,0)</f>
        <v>0</v>
      </c>
      <c r="I107" s="3" t="n">
        <v>0</v>
      </c>
      <c r="J107" s="3" t="n">
        <v>0</v>
      </c>
      <c r="K107" s="8" t="n">
        <v>16</v>
      </c>
      <c r="L107" s="0" t="n">
        <f aca="false">LN(K107:K434)</f>
        <v>2.77258872223978</v>
      </c>
      <c r="M107" s="8" t="n">
        <v>4867.12</v>
      </c>
      <c r="N107" s="0" t="n">
        <f aca="false">LN(M107:M434)</f>
        <v>8.49025766537499</v>
      </c>
      <c r="O107" s="0" t="n">
        <f aca="false">IF(K107&gt;15,1,0)</f>
        <v>1</v>
      </c>
    </row>
    <row r="108" customFormat="false" ht="15" hidden="false" customHeight="false" outlineLevel="0" collapsed="false">
      <c r="A108" s="3" t="n">
        <v>311</v>
      </c>
      <c r="B108" s="2" t="n">
        <v>1</v>
      </c>
      <c r="C108" s="3" t="n">
        <v>46</v>
      </c>
      <c r="D108" s="3" t="n">
        <v>2</v>
      </c>
      <c r="E108" s="3" t="n">
        <v>2</v>
      </c>
      <c r="F108" s="3" t="n">
        <f aca="false">IF(E108&gt;=3,1,0)</f>
        <v>0</v>
      </c>
      <c r="G108" s="3" t="n">
        <v>1</v>
      </c>
      <c r="H108" s="3" t="n">
        <f aca="false">IF(G108&gt;=2,1,0)</f>
        <v>0</v>
      </c>
      <c r="I108" s="3" t="n">
        <v>0</v>
      </c>
      <c r="J108" s="3" t="n">
        <v>0</v>
      </c>
      <c r="K108" s="8" t="n">
        <v>4</v>
      </c>
      <c r="L108" s="0" t="n">
        <f aca="false">LN(K108:K435)</f>
        <v>1.38629436111989</v>
      </c>
      <c r="M108" s="8" t="n">
        <v>3557.26</v>
      </c>
      <c r="N108" s="0" t="n">
        <f aca="false">LN(M108:M435)</f>
        <v>8.17674586458216</v>
      </c>
      <c r="O108" s="0" t="n">
        <f aca="false">IF(K108&gt;15,1,0)</f>
        <v>0</v>
      </c>
    </row>
    <row r="109" customFormat="false" ht="15" hidden="false" customHeight="false" outlineLevel="0" collapsed="false">
      <c r="A109" s="3" t="n">
        <v>332</v>
      </c>
      <c r="B109" s="2" t="n">
        <v>1</v>
      </c>
      <c r="C109" s="3" t="n">
        <v>46</v>
      </c>
      <c r="D109" s="3" t="n">
        <v>2</v>
      </c>
      <c r="E109" s="3" t="n">
        <v>1</v>
      </c>
      <c r="F109" s="3" t="n">
        <f aca="false">IF(E109&gt;=3,1,0)</f>
        <v>0</v>
      </c>
      <c r="G109" s="3" t="n">
        <v>1</v>
      </c>
      <c r="H109" s="3" t="n">
        <f aca="false">IF(G109&gt;=2,1,0)</f>
        <v>0</v>
      </c>
      <c r="I109" s="3" t="n">
        <v>1</v>
      </c>
      <c r="J109" s="3" t="n">
        <v>0</v>
      </c>
      <c r="K109" s="8" t="n">
        <v>23</v>
      </c>
      <c r="L109" s="0" t="n">
        <f aca="false">LN(K109:K436)</f>
        <v>3.13549421592915</v>
      </c>
      <c r="M109" s="8" t="n">
        <v>7811.28</v>
      </c>
      <c r="N109" s="0" t="n">
        <f aca="false">LN(M109:M436)</f>
        <v>8.96332412185041</v>
      </c>
      <c r="O109" s="0" t="n">
        <f aca="false">IF(K109&gt;15,1,0)</f>
        <v>1</v>
      </c>
    </row>
    <row r="110" customFormat="false" ht="15" hidden="false" customHeight="false" outlineLevel="0" collapsed="false">
      <c r="A110" s="3" t="n">
        <v>167</v>
      </c>
      <c r="B110" s="2" t="n">
        <v>0</v>
      </c>
      <c r="C110" s="3" t="n">
        <v>47</v>
      </c>
      <c r="D110" s="3" t="n">
        <v>2</v>
      </c>
      <c r="E110" s="3" t="n">
        <v>2</v>
      </c>
      <c r="F110" s="3" t="n">
        <f aca="false">IF(E110&gt;=3,1,0)</f>
        <v>0</v>
      </c>
      <c r="G110" s="3" t="n">
        <v>1</v>
      </c>
      <c r="H110" s="3" t="n">
        <f aca="false">IF(G110&gt;=2,1,0)</f>
        <v>0</v>
      </c>
      <c r="I110" s="3" t="n">
        <v>0</v>
      </c>
      <c r="J110" s="3" t="n">
        <v>0</v>
      </c>
      <c r="K110" s="8" t="n">
        <v>14</v>
      </c>
      <c r="L110" s="0" t="n">
        <f aca="false">LN(K110:K437)</f>
        <v>2.63905732961526</v>
      </c>
      <c r="M110" s="8" t="n">
        <v>2526.63</v>
      </c>
      <c r="N110" s="0" t="n">
        <f aca="false">LN(M110:M437)</f>
        <v>7.83464167798966</v>
      </c>
      <c r="O110" s="0" t="n">
        <f aca="false">IF(K110&gt;15,1,0)</f>
        <v>0</v>
      </c>
    </row>
    <row r="111" customFormat="false" ht="15" hidden="false" customHeight="false" outlineLevel="0" collapsed="false">
      <c r="A111" s="3" t="n">
        <v>185</v>
      </c>
      <c r="B111" s="2" t="n">
        <v>0</v>
      </c>
      <c r="C111" s="3" t="n">
        <v>47</v>
      </c>
      <c r="D111" s="3" t="n">
        <v>2</v>
      </c>
      <c r="E111" s="3" t="n">
        <v>3</v>
      </c>
      <c r="F111" s="3" t="n">
        <f aca="false">IF(E111&gt;=3,1,0)</f>
        <v>1</v>
      </c>
      <c r="G111" s="3" t="n">
        <v>2</v>
      </c>
      <c r="H111" s="3" t="n">
        <f aca="false">IF(G111&gt;=2,1,0)</f>
        <v>1</v>
      </c>
      <c r="I111" s="3" t="n">
        <v>0</v>
      </c>
      <c r="J111" s="3" t="n">
        <v>0</v>
      </c>
      <c r="K111" s="8" t="n">
        <v>19</v>
      </c>
      <c r="L111" s="0" t="n">
        <f aca="false">LN(K111:K438)</f>
        <v>2.94443897916644</v>
      </c>
      <c r="M111" s="8" t="n">
        <v>18545.33</v>
      </c>
      <c r="N111" s="0" t="n">
        <f aca="false">LN(M111:M438)</f>
        <v>9.82797328431916</v>
      </c>
      <c r="O111" s="0" t="n">
        <f aca="false">IF(K111&gt;15,1,0)</f>
        <v>1</v>
      </c>
    </row>
    <row r="112" customFormat="false" ht="15" hidden="false" customHeight="false" outlineLevel="0" collapsed="false">
      <c r="A112" s="3" t="n">
        <v>267</v>
      </c>
      <c r="B112" s="2" t="n">
        <v>0</v>
      </c>
      <c r="C112" s="3" t="n">
        <v>47</v>
      </c>
      <c r="D112" s="3" t="n">
        <v>2</v>
      </c>
      <c r="E112" s="3" t="n">
        <v>4</v>
      </c>
      <c r="F112" s="3" t="n">
        <f aca="false">IF(E112&gt;=3,1,0)</f>
        <v>1</v>
      </c>
      <c r="G112" s="3" t="n">
        <v>3</v>
      </c>
      <c r="H112" s="3" t="n">
        <f aca="false">IF(G112&gt;=2,1,0)</f>
        <v>1</v>
      </c>
      <c r="I112" s="3" t="n">
        <v>1</v>
      </c>
      <c r="J112" s="3" t="n">
        <v>0</v>
      </c>
      <c r="K112" s="8" t="n">
        <v>10</v>
      </c>
      <c r="L112" s="0" t="n">
        <f aca="false">LN(K112:K439)</f>
        <v>2.30258509299405</v>
      </c>
      <c r="M112" s="8" t="n">
        <v>2901.21</v>
      </c>
      <c r="N112" s="0" t="n">
        <f aca="false">LN(M112:M439)</f>
        <v>7.9728831703329</v>
      </c>
      <c r="O112" s="0" t="n">
        <f aca="false">IF(K112&gt;15,1,0)</f>
        <v>0</v>
      </c>
    </row>
    <row r="113" customFormat="false" ht="15" hidden="false" customHeight="false" outlineLevel="0" collapsed="false">
      <c r="A113" s="3" t="n">
        <v>307</v>
      </c>
      <c r="B113" s="2" t="n">
        <v>0</v>
      </c>
      <c r="C113" s="3" t="n">
        <v>47</v>
      </c>
      <c r="D113" s="3" t="n">
        <v>2</v>
      </c>
      <c r="E113" s="3" t="n">
        <v>4</v>
      </c>
      <c r="F113" s="3" t="n">
        <f aca="false">IF(E113&gt;=3,1,0)</f>
        <v>1</v>
      </c>
      <c r="G113" s="3" t="n">
        <v>3</v>
      </c>
      <c r="H113" s="3" t="n">
        <f aca="false">IF(G113&gt;=2,1,0)</f>
        <v>1</v>
      </c>
      <c r="I113" s="3" t="n">
        <v>0</v>
      </c>
      <c r="J113" s="3" t="n">
        <v>0</v>
      </c>
      <c r="K113" s="8" t="n">
        <v>53</v>
      </c>
      <c r="L113" s="0" t="n">
        <f aca="false">LN(K113:K440)</f>
        <v>3.97029191355212</v>
      </c>
      <c r="M113" s="8" t="n">
        <v>50266.4</v>
      </c>
      <c r="N113" s="0" t="n">
        <f aca="false">LN(M113:M440)</f>
        <v>10.825092140834</v>
      </c>
      <c r="O113" s="0" t="n">
        <f aca="false">IF(K113&gt;15,1,0)</f>
        <v>1</v>
      </c>
    </row>
    <row r="114" customFormat="false" ht="15" hidden="false" customHeight="false" outlineLevel="0" collapsed="false">
      <c r="A114" s="3" t="n">
        <v>319</v>
      </c>
      <c r="B114" s="2" t="n">
        <v>0</v>
      </c>
      <c r="C114" s="3" t="n">
        <v>47</v>
      </c>
      <c r="D114" s="3" t="n">
        <v>2</v>
      </c>
      <c r="E114" s="3" t="n">
        <v>4</v>
      </c>
      <c r="F114" s="3" t="n">
        <f aca="false">IF(E114&gt;=3,1,0)</f>
        <v>1</v>
      </c>
      <c r="G114" s="3" t="n">
        <v>2</v>
      </c>
      <c r="H114" s="3" t="n">
        <f aca="false">IF(G114&gt;=2,1,0)</f>
        <v>1</v>
      </c>
      <c r="I114" s="3" t="n">
        <v>1</v>
      </c>
      <c r="J114" s="3" t="n">
        <v>0</v>
      </c>
      <c r="K114" s="8" t="n">
        <v>75</v>
      </c>
      <c r="L114" s="0" t="n">
        <f aca="false">LN(K114:K441)</f>
        <v>4.31748811353631</v>
      </c>
      <c r="M114" s="8" t="n">
        <v>95996.9</v>
      </c>
      <c r="N114" s="0" t="n">
        <f aca="false">LN(M114:M441)</f>
        <v>11.4720711782619</v>
      </c>
      <c r="O114" s="0" t="n">
        <f aca="false">IF(K114&gt;15,1,0)</f>
        <v>1</v>
      </c>
    </row>
    <row r="115" customFormat="false" ht="15" hidden="false" customHeight="false" outlineLevel="0" collapsed="false">
      <c r="A115" s="3" t="n">
        <v>183</v>
      </c>
      <c r="B115" s="2" t="n">
        <v>1</v>
      </c>
      <c r="C115" s="3" t="n">
        <v>47</v>
      </c>
      <c r="D115" s="3" t="n">
        <v>2</v>
      </c>
      <c r="E115" s="3" t="n">
        <v>3</v>
      </c>
      <c r="F115" s="3" t="n">
        <f aca="false">IF(E115&gt;=3,1,0)</f>
        <v>1</v>
      </c>
      <c r="G115" s="3" t="n">
        <v>2</v>
      </c>
      <c r="H115" s="3" t="n">
        <f aca="false">IF(G115&gt;=2,1,0)</f>
        <v>1</v>
      </c>
      <c r="I115" s="3" t="n">
        <v>0</v>
      </c>
      <c r="J115" s="3" t="n">
        <v>0</v>
      </c>
      <c r="K115" s="8" t="n">
        <v>21</v>
      </c>
      <c r="L115" s="0" t="n">
        <f aca="false">LN(K115:K442)</f>
        <v>3.04452243772342</v>
      </c>
      <c r="M115" s="8" t="n">
        <v>20905.75</v>
      </c>
      <c r="N115" s="0" t="n">
        <f aca="false">LN(M115:M442)</f>
        <v>9.94777951973167</v>
      </c>
      <c r="O115" s="0" t="n">
        <f aca="false">IF(K115&gt;15,1,0)</f>
        <v>1</v>
      </c>
    </row>
    <row r="116" customFormat="false" ht="15" hidden="false" customHeight="false" outlineLevel="0" collapsed="false">
      <c r="A116" s="3" t="n">
        <v>261</v>
      </c>
      <c r="B116" s="2" t="n">
        <v>1</v>
      </c>
      <c r="C116" s="3" t="n">
        <v>47</v>
      </c>
      <c r="D116" s="3" t="n">
        <v>2</v>
      </c>
      <c r="E116" s="3" t="n">
        <v>1</v>
      </c>
      <c r="F116" s="3" t="n">
        <f aca="false">IF(E116&gt;=3,1,0)</f>
        <v>0</v>
      </c>
      <c r="G116" s="3" t="n">
        <v>1</v>
      </c>
      <c r="H116" s="3" t="n">
        <f aca="false">IF(G116&gt;=2,1,0)</f>
        <v>0</v>
      </c>
      <c r="I116" s="3" t="n">
        <v>0</v>
      </c>
      <c r="J116" s="3" t="n">
        <v>0</v>
      </c>
      <c r="K116" s="8" t="n">
        <v>51</v>
      </c>
      <c r="L116" s="0" t="n">
        <f aca="false">LN(K116:K443)</f>
        <v>3.93182563272433</v>
      </c>
      <c r="M116" s="8" t="n">
        <v>25783.28</v>
      </c>
      <c r="N116" s="0" t="n">
        <f aca="false">LN(M116:M443)</f>
        <v>10.1574814988112</v>
      </c>
      <c r="O116" s="0" t="n">
        <f aca="false">IF(K116&gt;15,1,0)</f>
        <v>1</v>
      </c>
    </row>
    <row r="117" customFormat="false" ht="15" hidden="false" customHeight="false" outlineLevel="0" collapsed="false">
      <c r="A117" s="3" t="n">
        <v>61</v>
      </c>
      <c r="B117" s="2" t="n">
        <v>0</v>
      </c>
      <c r="C117" s="3" t="n">
        <v>48</v>
      </c>
      <c r="D117" s="3" t="n">
        <v>2</v>
      </c>
      <c r="E117" s="3" t="n">
        <v>4</v>
      </c>
      <c r="F117" s="3" t="n">
        <f aca="false">IF(E117&gt;=3,1,0)</f>
        <v>1</v>
      </c>
      <c r="G117" s="3" t="n">
        <v>2</v>
      </c>
      <c r="H117" s="3" t="n">
        <f aca="false">IF(G117&gt;=2,1,0)</f>
        <v>1</v>
      </c>
      <c r="I117" s="3" t="n">
        <v>0</v>
      </c>
      <c r="J117" s="3" t="n">
        <v>0</v>
      </c>
      <c r="K117" s="8" t="n">
        <v>7</v>
      </c>
      <c r="L117" s="0" t="n">
        <f aca="false">LN(K117:K444)</f>
        <v>1.94591014905531</v>
      </c>
      <c r="M117" s="8" t="n">
        <v>30523.18</v>
      </c>
      <c r="N117" s="0" t="n">
        <f aca="false">LN(M117:M444)</f>
        <v>10.3262416739417</v>
      </c>
      <c r="O117" s="0" t="n">
        <f aca="false">IF(K117&gt;15,1,0)</f>
        <v>0</v>
      </c>
    </row>
    <row r="118" customFormat="false" ht="15" hidden="false" customHeight="false" outlineLevel="0" collapsed="false">
      <c r="A118" s="3" t="n">
        <v>80</v>
      </c>
      <c r="B118" s="2" t="n">
        <v>0</v>
      </c>
      <c r="C118" s="3" t="n">
        <v>48</v>
      </c>
      <c r="D118" s="3" t="n">
        <v>2</v>
      </c>
      <c r="E118" s="3" t="n">
        <v>1</v>
      </c>
      <c r="F118" s="3" t="n">
        <f aca="false">IF(E118&gt;=3,1,0)</f>
        <v>0</v>
      </c>
      <c r="G118" s="3" t="n">
        <v>1</v>
      </c>
      <c r="H118" s="3" t="n">
        <f aca="false">IF(G118&gt;=2,1,0)</f>
        <v>0</v>
      </c>
      <c r="I118" s="3" t="n">
        <v>0</v>
      </c>
      <c r="J118" s="3" t="n">
        <v>0</v>
      </c>
      <c r="K118" s="8" t="n">
        <v>2</v>
      </c>
      <c r="L118" s="0" t="n">
        <f aca="false">LN(K118:K445)</f>
        <v>0.693147180559945</v>
      </c>
      <c r="M118" s="8" t="n">
        <v>2683.93</v>
      </c>
      <c r="N118" s="0" t="n">
        <f aca="false">LN(M118:M445)</f>
        <v>7.89503741727457</v>
      </c>
      <c r="O118" s="0" t="n">
        <f aca="false">IF(K118&gt;15,1,0)</f>
        <v>0</v>
      </c>
    </row>
    <row r="119" customFormat="false" ht="15" hidden="false" customHeight="false" outlineLevel="0" collapsed="false">
      <c r="A119" s="3" t="n">
        <v>121</v>
      </c>
      <c r="B119" s="2" t="n">
        <v>0</v>
      </c>
      <c r="C119" s="3" t="n">
        <v>48</v>
      </c>
      <c r="D119" s="3" t="n">
        <v>2</v>
      </c>
      <c r="E119" s="3" t="n">
        <v>3</v>
      </c>
      <c r="F119" s="3" t="n">
        <f aca="false">IF(E119&gt;=3,1,0)</f>
        <v>1</v>
      </c>
      <c r="G119" s="3" t="n">
        <v>2</v>
      </c>
      <c r="H119" s="3" t="n">
        <f aca="false">IF(G119&gt;=2,1,0)</f>
        <v>1</v>
      </c>
      <c r="I119" s="3" t="n">
        <v>0</v>
      </c>
      <c r="J119" s="3" t="n">
        <v>0</v>
      </c>
      <c r="K119" s="8" t="n">
        <v>26</v>
      </c>
      <c r="L119" s="0" t="n">
        <f aca="false">LN(K119:K446)</f>
        <v>3.25809653802148</v>
      </c>
      <c r="M119" s="8" t="n">
        <v>64440.91</v>
      </c>
      <c r="N119" s="0" t="n">
        <f aca="false">LN(M119:M446)</f>
        <v>11.0735039588548</v>
      </c>
      <c r="O119" s="0" t="n">
        <f aca="false">IF(K119&gt;15,1,0)</f>
        <v>1</v>
      </c>
    </row>
    <row r="120" customFormat="false" ht="15" hidden="false" customHeight="false" outlineLevel="0" collapsed="false">
      <c r="A120" s="3" t="n">
        <v>174</v>
      </c>
      <c r="B120" s="2" t="n">
        <v>0</v>
      </c>
      <c r="C120" s="3" t="n">
        <v>48</v>
      </c>
      <c r="D120" s="3" t="n">
        <v>2</v>
      </c>
      <c r="E120" s="3" t="n">
        <v>5</v>
      </c>
      <c r="F120" s="3" t="n">
        <f aca="false">IF(E120&gt;=3,1,0)</f>
        <v>1</v>
      </c>
      <c r="G120" s="3" t="n">
        <v>2</v>
      </c>
      <c r="H120" s="3" t="n">
        <f aca="false">IF(G120&gt;=2,1,0)</f>
        <v>1</v>
      </c>
      <c r="I120" s="3" t="n">
        <v>0</v>
      </c>
      <c r="J120" s="3" t="n">
        <v>0</v>
      </c>
      <c r="K120" s="8" t="n">
        <v>17</v>
      </c>
      <c r="L120" s="0" t="n">
        <f aca="false">LN(K120:K447)</f>
        <v>2.83321334405622</v>
      </c>
      <c r="M120" s="8" t="n">
        <v>14467.93</v>
      </c>
      <c r="N120" s="0" t="n">
        <f aca="false">LN(M120:M447)</f>
        <v>9.57968975479653</v>
      </c>
      <c r="O120" s="0" t="n">
        <f aca="false">IF(K120&gt;15,1,0)</f>
        <v>1</v>
      </c>
    </row>
    <row r="121" customFormat="false" ht="15" hidden="false" customHeight="false" outlineLevel="0" collapsed="false">
      <c r="A121" s="3" t="n">
        <v>77</v>
      </c>
      <c r="B121" s="2" t="n">
        <v>1</v>
      </c>
      <c r="C121" s="3" t="n">
        <v>48</v>
      </c>
      <c r="D121" s="3" t="n">
        <v>2</v>
      </c>
      <c r="E121" s="3" t="n">
        <v>3</v>
      </c>
      <c r="F121" s="3" t="n">
        <f aca="false">IF(E121&gt;=3,1,0)</f>
        <v>1</v>
      </c>
      <c r="G121" s="3" t="n">
        <v>1</v>
      </c>
      <c r="H121" s="3" t="n">
        <f aca="false">IF(G121&gt;=2,1,0)</f>
        <v>0</v>
      </c>
      <c r="I121" s="3" t="n">
        <v>0</v>
      </c>
      <c r="J121" s="3" t="n">
        <v>0</v>
      </c>
      <c r="K121" s="8" t="n">
        <v>6</v>
      </c>
      <c r="L121" s="0" t="n">
        <f aca="false">LN(K121:K448)</f>
        <v>1.79175946922806</v>
      </c>
      <c r="M121" s="8" t="n">
        <v>4924.89</v>
      </c>
      <c r="N121" s="0" t="n">
        <f aca="false">LN(M121:M448)</f>
        <v>8.50205721833138</v>
      </c>
      <c r="O121" s="0" t="n">
        <f aca="false">IF(K121&gt;15,1,0)</f>
        <v>0</v>
      </c>
    </row>
    <row r="122" customFormat="false" ht="15" hidden="false" customHeight="false" outlineLevel="0" collapsed="false">
      <c r="A122" s="3" t="n">
        <v>102</v>
      </c>
      <c r="B122" s="2" t="n">
        <v>1</v>
      </c>
      <c r="C122" s="3" t="n">
        <v>48</v>
      </c>
      <c r="D122" s="3" t="n">
        <v>2</v>
      </c>
      <c r="E122" s="3" t="n">
        <v>2</v>
      </c>
      <c r="F122" s="3" t="n">
        <f aca="false">IF(E122&gt;=3,1,0)</f>
        <v>0</v>
      </c>
      <c r="G122" s="3" t="n">
        <v>1</v>
      </c>
      <c r="H122" s="3" t="n">
        <f aca="false">IF(G122&gt;=2,1,0)</f>
        <v>0</v>
      </c>
      <c r="I122" s="3" t="n">
        <v>1</v>
      </c>
      <c r="J122" s="3" t="n">
        <v>0</v>
      </c>
      <c r="K122" s="8" t="n">
        <v>72</v>
      </c>
      <c r="L122" s="0" t="n">
        <f aca="false">LN(K122:K449)</f>
        <v>4.27666611901606</v>
      </c>
      <c r="M122" s="8" t="n">
        <v>54439.47</v>
      </c>
      <c r="N122" s="0" t="n">
        <f aca="false">LN(M122:M449)</f>
        <v>10.9048447212294</v>
      </c>
      <c r="O122" s="0" t="n">
        <f aca="false">IF(K122&gt;15,1,0)</f>
        <v>1</v>
      </c>
    </row>
    <row r="123" customFormat="false" ht="15" hidden="false" customHeight="false" outlineLevel="0" collapsed="false">
      <c r="A123" s="3" t="n">
        <v>171</v>
      </c>
      <c r="B123" s="2" t="n">
        <v>1</v>
      </c>
      <c r="C123" s="3" t="n">
        <v>48</v>
      </c>
      <c r="D123" s="3" t="n">
        <v>2</v>
      </c>
      <c r="E123" s="3" t="n">
        <v>3</v>
      </c>
      <c r="F123" s="3" t="n">
        <f aca="false">IF(E123&gt;=3,1,0)</f>
        <v>1</v>
      </c>
      <c r="G123" s="3" t="n">
        <v>1</v>
      </c>
      <c r="H123" s="3" t="n">
        <f aca="false">IF(G123&gt;=2,1,0)</f>
        <v>0</v>
      </c>
      <c r="I123" s="3" t="n">
        <v>0</v>
      </c>
      <c r="J123" s="3" t="n">
        <v>0</v>
      </c>
      <c r="K123" s="8" t="n">
        <v>35</v>
      </c>
      <c r="L123" s="0" t="n">
        <f aca="false">LN(K123:K450)</f>
        <v>3.55534806148941</v>
      </c>
      <c r="M123" s="8" t="n">
        <v>44504.27</v>
      </c>
      <c r="N123" s="0" t="n">
        <f aca="false">LN(M123:M450)</f>
        <v>10.7033404186071</v>
      </c>
      <c r="O123" s="0" t="n">
        <f aca="false">IF(K123&gt;15,1,0)</f>
        <v>1</v>
      </c>
    </row>
    <row r="124" customFormat="false" ht="15" hidden="false" customHeight="false" outlineLevel="0" collapsed="false">
      <c r="A124" s="3" t="n">
        <v>39</v>
      </c>
      <c r="B124" s="2" t="n">
        <v>0</v>
      </c>
      <c r="C124" s="3" t="n">
        <v>49</v>
      </c>
      <c r="D124" s="3" t="n">
        <v>2</v>
      </c>
      <c r="E124" s="3" t="n">
        <v>5</v>
      </c>
      <c r="F124" s="3" t="n">
        <f aca="false">IF(E124&gt;=3,1,0)</f>
        <v>1</v>
      </c>
      <c r="G124" s="3" t="n">
        <v>1</v>
      </c>
      <c r="H124" s="3" t="n">
        <f aca="false">IF(G124&gt;=2,1,0)</f>
        <v>0</v>
      </c>
      <c r="I124" s="3" t="n">
        <v>0</v>
      </c>
      <c r="J124" s="3" t="n">
        <v>0</v>
      </c>
      <c r="K124" s="8" t="n">
        <v>30</v>
      </c>
      <c r="L124" s="0" t="n">
        <f aca="false">LN(K124:K451)</f>
        <v>3.40119738166216</v>
      </c>
      <c r="M124" s="8" t="n">
        <v>6089.98</v>
      </c>
      <c r="N124" s="0" t="n">
        <f aca="false">LN(M124:M451)</f>
        <v>8.7144000766263</v>
      </c>
      <c r="O124" s="0" t="n">
        <f aca="false">IF(K124&gt;15,1,0)</f>
        <v>1</v>
      </c>
    </row>
    <row r="125" customFormat="false" ht="15" hidden="false" customHeight="false" outlineLevel="0" collapsed="false">
      <c r="A125" s="3" t="n">
        <v>119</v>
      </c>
      <c r="B125" s="2" t="n">
        <v>0</v>
      </c>
      <c r="C125" s="3" t="n">
        <v>49</v>
      </c>
      <c r="D125" s="3" t="n">
        <v>2</v>
      </c>
      <c r="E125" s="3" t="n">
        <v>3</v>
      </c>
      <c r="F125" s="3" t="n">
        <f aca="false">IF(E125&gt;=3,1,0)</f>
        <v>1</v>
      </c>
      <c r="G125" s="3" t="n">
        <v>2</v>
      </c>
      <c r="H125" s="3" t="n">
        <f aca="false">IF(G125&gt;=2,1,0)</f>
        <v>1</v>
      </c>
      <c r="I125" s="3" t="n">
        <v>0</v>
      </c>
      <c r="J125" s="3" t="n">
        <v>0</v>
      </c>
      <c r="K125" s="8" t="n">
        <v>16</v>
      </c>
      <c r="L125" s="0" t="n">
        <f aca="false">LN(K125:K452)</f>
        <v>2.77258872223978</v>
      </c>
      <c r="M125" s="8" t="n">
        <v>10889.12</v>
      </c>
      <c r="N125" s="0" t="n">
        <f aca="false">LN(M125:M452)</f>
        <v>9.29551940458105</v>
      </c>
      <c r="O125" s="0" t="n">
        <f aca="false">IF(K125&gt;15,1,0)</f>
        <v>1</v>
      </c>
    </row>
    <row r="126" customFormat="false" ht="15" hidden="false" customHeight="false" outlineLevel="0" collapsed="false">
      <c r="A126" s="3" t="n">
        <v>19</v>
      </c>
      <c r="B126" s="2" t="n">
        <v>1</v>
      </c>
      <c r="C126" s="3" t="n">
        <v>49</v>
      </c>
      <c r="D126" s="3" t="n">
        <v>2</v>
      </c>
      <c r="E126" s="3" t="n">
        <v>0</v>
      </c>
      <c r="F126" s="3" t="n">
        <f aca="false">IF(E126&gt;=3,1,0)</f>
        <v>0</v>
      </c>
      <c r="G126" s="3" t="n">
        <v>1</v>
      </c>
      <c r="H126" s="3" t="n">
        <f aca="false">IF(G126&gt;=2,1,0)</f>
        <v>0</v>
      </c>
      <c r="I126" s="3" t="n">
        <v>0</v>
      </c>
      <c r="J126" s="3" t="n">
        <v>0</v>
      </c>
      <c r="K126" s="8" t="n">
        <v>23</v>
      </c>
      <c r="L126" s="0" t="n">
        <f aca="false">LN(K126:K453)</f>
        <v>3.13549421592915</v>
      </c>
      <c r="M126" s="8" t="n">
        <v>7719.18</v>
      </c>
      <c r="N126" s="0" t="n">
        <f aca="false">LN(M126:M453)</f>
        <v>8.95146341976075</v>
      </c>
      <c r="O126" s="0" t="n">
        <f aca="false">IF(K126&gt;15,1,0)</f>
        <v>1</v>
      </c>
    </row>
    <row r="127" customFormat="false" ht="15" hidden="false" customHeight="false" outlineLevel="0" collapsed="false">
      <c r="A127" s="3" t="n">
        <v>43</v>
      </c>
      <c r="B127" s="2" t="n">
        <v>1</v>
      </c>
      <c r="C127" s="3" t="n">
        <v>49</v>
      </c>
      <c r="D127" s="3" t="n">
        <v>2</v>
      </c>
      <c r="E127" s="3" t="n">
        <v>1</v>
      </c>
      <c r="F127" s="3" t="n">
        <f aca="false">IF(E127&gt;=3,1,0)</f>
        <v>0</v>
      </c>
      <c r="G127" s="3" t="n">
        <v>1</v>
      </c>
      <c r="H127" s="3" t="n">
        <f aca="false">IF(G127&gt;=2,1,0)</f>
        <v>0</v>
      </c>
      <c r="I127" s="3" t="n">
        <v>0</v>
      </c>
      <c r="J127" s="3" t="n">
        <v>0</v>
      </c>
      <c r="K127" s="8" t="n">
        <v>15</v>
      </c>
      <c r="L127" s="0" t="n">
        <f aca="false">LN(K127:K454)</f>
        <v>2.70805020110221</v>
      </c>
      <c r="M127" s="8" t="n">
        <v>7707.42</v>
      </c>
      <c r="N127" s="0" t="n">
        <f aca="false">LN(M127:M454)</f>
        <v>8.94993878020595</v>
      </c>
      <c r="O127" s="0" t="n">
        <f aca="false">IF(K127&gt;15,1,0)</f>
        <v>0</v>
      </c>
    </row>
    <row r="128" customFormat="false" ht="15" hidden="false" customHeight="false" outlineLevel="0" collapsed="false">
      <c r="A128" s="3" t="n">
        <v>291</v>
      </c>
      <c r="B128" s="2" t="n">
        <v>1</v>
      </c>
      <c r="C128" s="3" t="n">
        <v>49</v>
      </c>
      <c r="D128" s="3" t="n">
        <v>2</v>
      </c>
      <c r="E128" s="3" t="n">
        <v>4</v>
      </c>
      <c r="F128" s="3" t="n">
        <f aca="false">IF(E128&gt;=3,1,0)</f>
        <v>1</v>
      </c>
      <c r="G128" s="3" t="n">
        <v>2</v>
      </c>
      <c r="H128" s="3" t="n">
        <f aca="false">IF(G128&gt;=2,1,0)</f>
        <v>1</v>
      </c>
      <c r="I128" s="3" t="n">
        <v>0</v>
      </c>
      <c r="J128" s="3" t="n">
        <v>0</v>
      </c>
      <c r="K128" s="8" t="n">
        <v>29</v>
      </c>
      <c r="L128" s="0" t="n">
        <f aca="false">LN(K128:K455)</f>
        <v>3.36729582998647</v>
      </c>
      <c r="M128" s="8" t="n">
        <v>21222.53</v>
      </c>
      <c r="N128" s="0" t="n">
        <f aca="false">LN(M128:M455)</f>
        <v>9.96281863220519</v>
      </c>
      <c r="O128" s="0" t="n">
        <f aca="false">IF(K128&gt;15,1,0)</f>
        <v>1</v>
      </c>
    </row>
    <row r="129" customFormat="false" ht="15" hidden="false" customHeight="false" outlineLevel="0" collapsed="false">
      <c r="A129" s="3" t="n">
        <v>293</v>
      </c>
      <c r="B129" s="2" t="n">
        <v>1</v>
      </c>
      <c r="C129" s="3" t="n">
        <v>49</v>
      </c>
      <c r="D129" s="3" t="n">
        <v>2</v>
      </c>
      <c r="E129" s="3" t="n">
        <v>4</v>
      </c>
      <c r="F129" s="3" t="n">
        <f aca="false">IF(E129&gt;=3,1,0)</f>
        <v>1</v>
      </c>
      <c r="G129" s="3" t="n">
        <v>2</v>
      </c>
      <c r="H129" s="3" t="n">
        <f aca="false">IF(G129&gt;=2,1,0)</f>
        <v>1</v>
      </c>
      <c r="I129" s="3" t="n">
        <v>1</v>
      </c>
      <c r="J129" s="3" t="n">
        <v>0</v>
      </c>
      <c r="K129" s="8" t="n">
        <v>49</v>
      </c>
      <c r="L129" s="0" t="n">
        <f aca="false">LN(K129:K456)</f>
        <v>3.89182029811063</v>
      </c>
      <c r="M129" s="8" t="n">
        <v>68066.24</v>
      </c>
      <c r="N129" s="0" t="n">
        <f aca="false">LN(M129:M456)</f>
        <v>11.1282366276606</v>
      </c>
      <c r="O129" s="0" t="n">
        <f aca="false">IF(K129&gt;15,1,0)</f>
        <v>1</v>
      </c>
    </row>
    <row r="130" customFormat="false" ht="15" hidden="false" customHeight="false" outlineLevel="0" collapsed="false">
      <c r="A130" s="3" t="n">
        <v>103</v>
      </c>
      <c r="B130" s="2" t="n">
        <v>0</v>
      </c>
      <c r="C130" s="3" t="n">
        <v>50</v>
      </c>
      <c r="D130" s="3" t="n">
        <v>2</v>
      </c>
      <c r="E130" s="3" t="n">
        <v>3</v>
      </c>
      <c r="F130" s="3" t="n">
        <f aca="false">IF(E130&gt;=3,1,0)</f>
        <v>1</v>
      </c>
      <c r="G130" s="3" t="n">
        <v>2</v>
      </c>
      <c r="H130" s="3" t="n">
        <f aca="false">IF(G130&gt;=2,1,0)</f>
        <v>1</v>
      </c>
      <c r="I130" s="3" t="n">
        <v>1</v>
      </c>
      <c r="J130" s="3" t="n">
        <v>0</v>
      </c>
      <c r="K130" s="8" t="n">
        <v>46</v>
      </c>
      <c r="L130" s="0" t="n">
        <f aca="false">LN(K130:K457)</f>
        <v>3.8286413964891</v>
      </c>
      <c r="M130" s="8" t="n">
        <v>54093.54</v>
      </c>
      <c r="N130" s="0" t="n">
        <f aca="false">LN(M130:M457)</f>
        <v>10.898470049202</v>
      </c>
      <c r="O130" s="0" t="n">
        <f aca="false">IF(K130&gt;15,1,0)</f>
        <v>1</v>
      </c>
    </row>
    <row r="131" customFormat="false" ht="15" hidden="false" customHeight="false" outlineLevel="0" collapsed="false">
      <c r="A131" s="3" t="n">
        <v>200</v>
      </c>
      <c r="B131" s="2" t="n">
        <v>0</v>
      </c>
      <c r="C131" s="3" t="n">
        <v>50</v>
      </c>
      <c r="D131" s="3" t="n">
        <v>2</v>
      </c>
      <c r="E131" s="3" t="n">
        <v>4</v>
      </c>
      <c r="F131" s="3" t="n">
        <f aca="false">IF(E131&gt;=3,1,0)</f>
        <v>1</v>
      </c>
      <c r="G131" s="3" t="n">
        <v>2</v>
      </c>
      <c r="H131" s="3" t="n">
        <f aca="false">IF(G131&gt;=2,1,0)</f>
        <v>1</v>
      </c>
      <c r="I131" s="3" t="n">
        <v>0</v>
      </c>
      <c r="J131" s="3" t="n">
        <v>0</v>
      </c>
      <c r="K131" s="8" t="n">
        <v>12</v>
      </c>
      <c r="L131" s="0" t="n">
        <f aca="false">LN(K131:K458)</f>
        <v>2.484906649788</v>
      </c>
      <c r="M131" s="8" t="n">
        <v>12220.8</v>
      </c>
      <c r="N131" s="0" t="n">
        <f aca="false">LN(M131:M458)</f>
        <v>9.4108946970312</v>
      </c>
      <c r="O131" s="0" t="n">
        <f aca="false">IF(K131&gt;15,1,0)</f>
        <v>0</v>
      </c>
    </row>
    <row r="132" customFormat="false" ht="15" hidden="false" customHeight="false" outlineLevel="0" collapsed="false">
      <c r="A132" s="3" t="n">
        <v>239</v>
      </c>
      <c r="B132" s="2" t="n">
        <v>0</v>
      </c>
      <c r="C132" s="3" t="n">
        <v>50</v>
      </c>
      <c r="D132" s="3" t="n">
        <v>2</v>
      </c>
      <c r="E132" s="3" t="n">
        <v>4</v>
      </c>
      <c r="F132" s="3" t="n">
        <f aca="false">IF(E132&gt;=3,1,0)</f>
        <v>1</v>
      </c>
      <c r="G132" s="3" t="n">
        <v>2</v>
      </c>
      <c r="H132" s="3" t="n">
        <f aca="false">IF(G132&gt;=2,1,0)</f>
        <v>1</v>
      </c>
      <c r="I132" s="3" t="n">
        <v>0</v>
      </c>
      <c r="J132" s="3" t="n">
        <v>0</v>
      </c>
      <c r="K132" s="8" t="n">
        <v>20</v>
      </c>
      <c r="L132" s="0" t="n">
        <f aca="false">LN(K132:K459)</f>
        <v>2.99573227355399</v>
      </c>
      <c r="M132" s="8" t="n">
        <v>7081.04</v>
      </c>
      <c r="N132" s="0" t="n">
        <f aca="false">LN(M132:M459)</f>
        <v>8.86517606855546</v>
      </c>
      <c r="O132" s="0" t="n">
        <f aca="false">IF(K132&gt;15,1,0)</f>
        <v>1</v>
      </c>
    </row>
    <row r="133" customFormat="false" ht="15" hidden="false" customHeight="false" outlineLevel="0" collapsed="false">
      <c r="A133" s="3" t="n">
        <v>253</v>
      </c>
      <c r="B133" s="2" t="n">
        <v>0</v>
      </c>
      <c r="C133" s="3" t="n">
        <v>50</v>
      </c>
      <c r="D133" s="3" t="n">
        <v>2</v>
      </c>
      <c r="E133" s="3" t="n">
        <v>5</v>
      </c>
      <c r="F133" s="3" t="n">
        <f aca="false">IF(E133&gt;=3,1,0)</f>
        <v>1</v>
      </c>
      <c r="G133" s="3" t="n">
        <v>2</v>
      </c>
      <c r="H133" s="3" t="n">
        <f aca="false">IF(G133&gt;=2,1,0)</f>
        <v>1</v>
      </c>
      <c r="I133" s="3" t="n">
        <v>1</v>
      </c>
      <c r="J133" s="3" t="n">
        <v>0</v>
      </c>
      <c r="K133" s="8" t="n">
        <v>53</v>
      </c>
      <c r="L133" s="0" t="n">
        <f aca="false">LN(K133:K460)</f>
        <v>3.97029191355212</v>
      </c>
      <c r="M133" s="8" t="n">
        <v>82629.03</v>
      </c>
      <c r="N133" s="0" t="n">
        <f aca="false">LN(M133:M460)</f>
        <v>11.3221163505485</v>
      </c>
      <c r="O133" s="0" t="n">
        <f aca="false">IF(K133&gt;15,1,0)</f>
        <v>1</v>
      </c>
    </row>
    <row r="134" customFormat="false" ht="15" hidden="false" customHeight="false" outlineLevel="0" collapsed="false">
      <c r="A134" s="3" t="n">
        <v>282</v>
      </c>
      <c r="B134" s="2" t="n">
        <v>0</v>
      </c>
      <c r="C134" s="3" t="n">
        <v>50</v>
      </c>
      <c r="D134" s="3" t="n">
        <v>2</v>
      </c>
      <c r="E134" s="3" t="n">
        <v>1</v>
      </c>
      <c r="F134" s="3" t="n">
        <f aca="false">IF(E134&gt;=3,1,0)</f>
        <v>0</v>
      </c>
      <c r="G134" s="3" t="n">
        <v>1</v>
      </c>
      <c r="H134" s="3" t="n">
        <f aca="false">IF(G134&gt;=2,1,0)</f>
        <v>0</v>
      </c>
      <c r="I134" s="3" t="n">
        <v>0</v>
      </c>
      <c r="J134" s="3" t="n">
        <v>0</v>
      </c>
      <c r="K134" s="8" t="n">
        <v>13</v>
      </c>
      <c r="L134" s="0" t="n">
        <f aca="false">LN(K134:K461)</f>
        <v>2.56494935746154</v>
      </c>
      <c r="M134" s="8" t="n">
        <v>4615.36</v>
      </c>
      <c r="N134" s="0" t="n">
        <f aca="false">LN(M134:M461)</f>
        <v>8.43714515039514</v>
      </c>
      <c r="O134" s="0" t="n">
        <f aca="false">IF(K134&gt;15,1,0)</f>
        <v>0</v>
      </c>
    </row>
    <row r="135" customFormat="false" ht="15" hidden="false" customHeight="false" outlineLevel="0" collapsed="false">
      <c r="A135" s="3" t="n">
        <v>163</v>
      </c>
      <c r="B135" s="2" t="n">
        <v>1</v>
      </c>
      <c r="C135" s="3" t="n">
        <v>50</v>
      </c>
      <c r="D135" s="3" t="n">
        <v>2</v>
      </c>
      <c r="E135" s="3" t="n">
        <v>0</v>
      </c>
      <c r="F135" s="3" t="n">
        <f aca="false">IF(E135&gt;=3,1,0)</f>
        <v>0</v>
      </c>
      <c r="G135" s="3" t="n">
        <v>1</v>
      </c>
      <c r="H135" s="3" t="n">
        <f aca="false">IF(G135&gt;=2,1,0)</f>
        <v>0</v>
      </c>
      <c r="I135" s="3" t="n">
        <v>0</v>
      </c>
      <c r="J135" s="3" t="n">
        <v>0</v>
      </c>
      <c r="K135" s="8" t="n">
        <v>6</v>
      </c>
      <c r="L135" s="0" t="n">
        <f aca="false">LN(K135:K462)</f>
        <v>1.79175946922806</v>
      </c>
      <c r="M135" s="8" t="n">
        <v>3398.37</v>
      </c>
      <c r="N135" s="0" t="n">
        <f aca="false">LN(M135:M462)</f>
        <v>8.13105118388499</v>
      </c>
      <c r="O135" s="0" t="n">
        <f aca="false">IF(K135&gt;15,1,0)</f>
        <v>0</v>
      </c>
    </row>
    <row r="136" customFormat="false" ht="15" hidden="false" customHeight="false" outlineLevel="0" collapsed="false">
      <c r="A136" s="3" t="n">
        <v>228</v>
      </c>
      <c r="B136" s="2" t="n">
        <v>1</v>
      </c>
      <c r="C136" s="3" t="n">
        <v>50</v>
      </c>
      <c r="D136" s="3" t="n">
        <v>2</v>
      </c>
      <c r="E136" s="3" t="n">
        <v>1</v>
      </c>
      <c r="F136" s="3" t="n">
        <f aca="false">IF(E136&gt;=3,1,0)</f>
        <v>0</v>
      </c>
      <c r="G136" s="3" t="n">
        <v>1</v>
      </c>
      <c r="H136" s="3" t="n">
        <f aca="false">IF(G136&gt;=2,1,0)</f>
        <v>0</v>
      </c>
      <c r="I136" s="3" t="n">
        <v>1</v>
      </c>
      <c r="J136" s="3" t="n">
        <v>0</v>
      </c>
      <c r="K136" s="8" t="n">
        <v>22</v>
      </c>
      <c r="L136" s="0" t="n">
        <f aca="false">LN(K136:K463)</f>
        <v>3.09104245335832</v>
      </c>
      <c r="M136" s="8" t="n">
        <v>39876.9</v>
      </c>
      <c r="N136" s="0" t="n">
        <f aca="false">LN(M136:M463)</f>
        <v>10.5935524878548</v>
      </c>
      <c r="O136" s="0" t="n">
        <f aca="false">IF(K136&gt;15,1,0)</f>
        <v>1</v>
      </c>
    </row>
    <row r="137" customFormat="false" ht="15" hidden="false" customHeight="false" outlineLevel="0" collapsed="false">
      <c r="A137" s="3" t="n">
        <v>120</v>
      </c>
      <c r="B137" s="2" t="n">
        <v>0</v>
      </c>
      <c r="C137" s="3" t="n">
        <v>51</v>
      </c>
      <c r="D137" s="3" t="n">
        <v>3</v>
      </c>
      <c r="E137" s="3" t="n">
        <v>3</v>
      </c>
      <c r="F137" s="3" t="n">
        <f aca="false">IF(E137&gt;=3,1,0)</f>
        <v>1</v>
      </c>
      <c r="G137" s="3" t="n">
        <v>1</v>
      </c>
      <c r="H137" s="3" t="n">
        <f aca="false">IF(G137&gt;=2,1,0)</f>
        <v>0</v>
      </c>
      <c r="I137" s="3" t="n">
        <v>1</v>
      </c>
      <c r="J137" s="3" t="n">
        <v>0</v>
      </c>
      <c r="K137" s="8" t="n">
        <v>105</v>
      </c>
      <c r="L137" s="0" t="n">
        <f aca="false">LN(K137:K464)</f>
        <v>4.65396035015752</v>
      </c>
      <c r="M137" s="8" t="n">
        <v>112002.7</v>
      </c>
      <c r="N137" s="0" t="n">
        <f aca="false">LN(M137:M464)</f>
        <v>11.6262782571295</v>
      </c>
      <c r="O137" s="0" t="n">
        <f aca="false">IF(K137&gt;15,1,0)</f>
        <v>1</v>
      </c>
    </row>
    <row r="138" customFormat="false" ht="15" hidden="false" customHeight="false" outlineLevel="0" collapsed="false">
      <c r="A138" s="3" t="n">
        <v>153</v>
      </c>
      <c r="B138" s="2" t="n">
        <v>0</v>
      </c>
      <c r="C138" s="3" t="n">
        <v>51</v>
      </c>
      <c r="D138" s="3" t="n">
        <v>3</v>
      </c>
      <c r="E138" s="3" t="n">
        <v>3</v>
      </c>
      <c r="F138" s="3" t="n">
        <f aca="false">IF(E138&gt;=3,1,0)</f>
        <v>1</v>
      </c>
      <c r="G138" s="3" t="n">
        <v>1</v>
      </c>
      <c r="H138" s="3" t="n">
        <f aca="false">IF(G138&gt;=2,1,0)</f>
        <v>0</v>
      </c>
      <c r="I138" s="3" t="n">
        <v>0</v>
      </c>
      <c r="J138" s="3" t="n">
        <v>0</v>
      </c>
      <c r="K138" s="8" t="n">
        <v>33</v>
      </c>
      <c r="L138" s="0" t="n">
        <f aca="false">LN(K138:K465)</f>
        <v>3.49650756146648</v>
      </c>
      <c r="M138" s="8" t="n">
        <v>15384.68</v>
      </c>
      <c r="N138" s="0" t="n">
        <f aca="false">LN(M138:M465)</f>
        <v>9.64112748805982</v>
      </c>
      <c r="O138" s="0" t="n">
        <f aca="false">IF(K138&gt;15,1,0)</f>
        <v>1</v>
      </c>
    </row>
    <row r="139" customFormat="false" ht="15" hidden="false" customHeight="false" outlineLevel="0" collapsed="false">
      <c r="A139" s="3" t="n">
        <v>210</v>
      </c>
      <c r="B139" s="2" t="n">
        <v>0</v>
      </c>
      <c r="C139" s="3" t="n">
        <v>51</v>
      </c>
      <c r="D139" s="3" t="n">
        <v>3</v>
      </c>
      <c r="E139" s="3" t="n">
        <v>1</v>
      </c>
      <c r="F139" s="3" t="n">
        <f aca="false">IF(E139&gt;=3,1,0)</f>
        <v>0</v>
      </c>
      <c r="G139" s="3" t="n">
        <v>1</v>
      </c>
      <c r="H139" s="3" t="n">
        <f aca="false">IF(G139&gt;=2,1,0)</f>
        <v>0</v>
      </c>
      <c r="I139" s="3" t="n">
        <v>1</v>
      </c>
      <c r="J139" s="3" t="n">
        <v>0</v>
      </c>
      <c r="K139" s="8" t="n">
        <v>17</v>
      </c>
      <c r="L139" s="0" t="n">
        <f aca="false">LN(K139:K466)</f>
        <v>2.83321334405622</v>
      </c>
      <c r="M139" s="8" t="n">
        <v>26808.08</v>
      </c>
      <c r="N139" s="0" t="n">
        <f aca="false">LN(M139:M466)</f>
        <v>10.1964586135965</v>
      </c>
      <c r="O139" s="0" t="n">
        <f aca="false">IF(K139&gt;15,1,0)</f>
        <v>1</v>
      </c>
    </row>
    <row r="140" customFormat="false" ht="15" hidden="false" customHeight="false" outlineLevel="0" collapsed="false">
      <c r="A140" s="3" t="n">
        <v>63</v>
      </c>
      <c r="B140" s="2" t="n">
        <v>1</v>
      </c>
      <c r="C140" s="3" t="n">
        <v>51</v>
      </c>
      <c r="D140" s="3" t="n">
        <v>3</v>
      </c>
      <c r="E140" s="3" t="n">
        <v>1</v>
      </c>
      <c r="F140" s="3" t="n">
        <f aca="false">IF(E140&gt;=3,1,0)</f>
        <v>0</v>
      </c>
      <c r="G140" s="3" t="n">
        <v>1</v>
      </c>
      <c r="H140" s="3" t="n">
        <f aca="false">IF(G140&gt;=2,1,0)</f>
        <v>0</v>
      </c>
      <c r="I140" s="3" t="n">
        <v>0</v>
      </c>
      <c r="J140" s="3" t="n">
        <v>0</v>
      </c>
      <c r="K140" s="8" t="n">
        <v>5</v>
      </c>
      <c r="L140" s="0" t="n">
        <f aca="false">LN(K140:K467)</f>
        <v>1.6094379124341</v>
      </c>
      <c r="M140" s="8" t="n">
        <v>15690.3</v>
      </c>
      <c r="N140" s="0" t="n">
        <f aca="false">LN(M140:M467)</f>
        <v>9.66079796600318</v>
      </c>
      <c r="O140" s="0" t="n">
        <f aca="false">IF(K140&gt;15,1,0)</f>
        <v>0</v>
      </c>
    </row>
    <row r="141" customFormat="false" ht="15" hidden="false" customHeight="false" outlineLevel="0" collapsed="false">
      <c r="A141" s="3" t="n">
        <v>224</v>
      </c>
      <c r="B141" s="2" t="n">
        <v>1</v>
      </c>
      <c r="C141" s="3" t="n">
        <v>51</v>
      </c>
      <c r="D141" s="3" t="n">
        <v>3</v>
      </c>
      <c r="E141" s="3" t="n">
        <v>5</v>
      </c>
      <c r="F141" s="3" t="n">
        <f aca="false">IF(E141&gt;=3,1,0)</f>
        <v>1</v>
      </c>
      <c r="G141" s="3" t="n">
        <v>2</v>
      </c>
      <c r="H141" s="3" t="n">
        <f aca="false">IF(G141&gt;=2,1,0)</f>
        <v>1</v>
      </c>
      <c r="I141" s="3" t="n">
        <v>1</v>
      </c>
      <c r="J141" s="3" t="n">
        <v>0</v>
      </c>
      <c r="K141" s="8" t="n">
        <v>81</v>
      </c>
      <c r="L141" s="0" t="n">
        <f aca="false">LN(K141:K468)</f>
        <v>4.39444915467244</v>
      </c>
      <c r="M141" s="8" t="n">
        <v>91568.05</v>
      </c>
      <c r="N141" s="0" t="n">
        <f aca="false">LN(M141:M468)</f>
        <v>11.424837690691</v>
      </c>
      <c r="O141" s="0" t="n">
        <f aca="false">IF(K141&gt;15,1,0)</f>
        <v>1</v>
      </c>
    </row>
    <row r="142" customFormat="false" ht="15" hidden="false" customHeight="false" outlineLevel="0" collapsed="false">
      <c r="A142" s="3" t="n">
        <v>318</v>
      </c>
      <c r="B142" s="2" t="n">
        <v>1</v>
      </c>
      <c r="C142" s="3" t="n">
        <v>51</v>
      </c>
      <c r="D142" s="3" t="n">
        <v>3</v>
      </c>
      <c r="E142" s="3" t="n">
        <v>4</v>
      </c>
      <c r="F142" s="3" t="n">
        <f aca="false">IF(E142&gt;=3,1,0)</f>
        <v>1</v>
      </c>
      <c r="G142" s="3" t="n">
        <v>2</v>
      </c>
      <c r="H142" s="3" t="n">
        <f aca="false">IF(G142&gt;=2,1,0)</f>
        <v>1</v>
      </c>
      <c r="I142" s="3" t="n">
        <v>0</v>
      </c>
      <c r="J142" s="3" t="n">
        <v>0</v>
      </c>
      <c r="K142" s="8" t="n">
        <v>18</v>
      </c>
      <c r="L142" s="0" t="n">
        <f aca="false">LN(K142:K469)</f>
        <v>2.89037175789616</v>
      </c>
      <c r="M142" s="8" t="n">
        <v>6953.16</v>
      </c>
      <c r="N142" s="0" t="n">
        <f aca="false">LN(M142:M469)</f>
        <v>8.8469515114839</v>
      </c>
      <c r="O142" s="0" t="n">
        <f aca="false">IF(K142&gt;15,1,0)</f>
        <v>1</v>
      </c>
    </row>
    <row r="143" customFormat="false" ht="15" hidden="false" customHeight="false" outlineLevel="0" collapsed="false">
      <c r="A143" s="3" t="n">
        <v>23</v>
      </c>
      <c r="B143" s="2" t="n">
        <v>0</v>
      </c>
      <c r="C143" s="3" t="n">
        <v>52</v>
      </c>
      <c r="D143" s="3" t="n">
        <v>3</v>
      </c>
      <c r="E143" s="3" t="n">
        <v>5</v>
      </c>
      <c r="F143" s="3" t="n">
        <f aca="false">IF(E143&gt;=3,1,0)</f>
        <v>1</v>
      </c>
      <c r="G143" s="3" t="n">
        <v>1</v>
      </c>
      <c r="H143" s="3" t="n">
        <f aca="false">IF(G143&gt;=2,1,0)</f>
        <v>0</v>
      </c>
      <c r="I143" s="3" t="n">
        <v>0</v>
      </c>
      <c r="J143" s="3" t="n">
        <v>0</v>
      </c>
      <c r="K143" s="8" t="n">
        <v>21</v>
      </c>
      <c r="L143" s="0" t="n">
        <f aca="false">LN(K143:K470)</f>
        <v>3.04452243772342</v>
      </c>
      <c r="M143" s="8" t="n">
        <v>36159.14</v>
      </c>
      <c r="N143" s="0" t="n">
        <f aca="false">LN(M143:M470)</f>
        <v>10.4956850310374</v>
      </c>
      <c r="O143" s="0" t="n">
        <f aca="false">IF(K143&gt;15,1,0)</f>
        <v>1</v>
      </c>
    </row>
    <row r="144" customFormat="false" ht="15" hidden="false" customHeight="false" outlineLevel="0" collapsed="false">
      <c r="A144" s="3" t="n">
        <v>78</v>
      </c>
      <c r="B144" s="2" t="n">
        <v>0</v>
      </c>
      <c r="C144" s="3" t="n">
        <v>52</v>
      </c>
      <c r="D144" s="3" t="n">
        <v>3</v>
      </c>
      <c r="E144" s="3" t="n">
        <v>2</v>
      </c>
      <c r="F144" s="3" t="n">
        <f aca="false">IF(E144&gt;=3,1,0)</f>
        <v>0</v>
      </c>
      <c r="G144" s="3" t="n">
        <v>1</v>
      </c>
      <c r="H144" s="3" t="n">
        <f aca="false">IF(G144&gt;=2,1,0)</f>
        <v>0</v>
      </c>
      <c r="I144" s="3" t="n">
        <v>0</v>
      </c>
      <c r="J144" s="3" t="n">
        <v>0</v>
      </c>
      <c r="K144" s="8" t="n">
        <v>7</v>
      </c>
      <c r="L144" s="0" t="n">
        <f aca="false">LN(K144:K471)</f>
        <v>1.94591014905531</v>
      </c>
      <c r="M144" s="8" t="n">
        <v>3844.05</v>
      </c>
      <c r="N144" s="0" t="n">
        <f aca="false">LN(M144:M471)</f>
        <v>8.25428177728967</v>
      </c>
      <c r="O144" s="0" t="n">
        <f aca="false">IF(K144&gt;15,1,0)</f>
        <v>0</v>
      </c>
    </row>
    <row r="145" customFormat="false" ht="15" hidden="false" customHeight="false" outlineLevel="0" collapsed="false">
      <c r="A145" s="3" t="n">
        <v>260</v>
      </c>
      <c r="B145" s="2" t="n">
        <v>0</v>
      </c>
      <c r="C145" s="3" t="n">
        <v>52</v>
      </c>
      <c r="D145" s="3" t="n">
        <v>3</v>
      </c>
      <c r="E145" s="3" t="n">
        <v>4</v>
      </c>
      <c r="F145" s="3" t="n">
        <f aca="false">IF(E145&gt;=3,1,0)</f>
        <v>1</v>
      </c>
      <c r="G145" s="3" t="n">
        <v>2</v>
      </c>
      <c r="H145" s="3" t="n">
        <f aca="false">IF(G145&gt;=2,1,0)</f>
        <v>1</v>
      </c>
      <c r="I145" s="3" t="n">
        <v>0</v>
      </c>
      <c r="J145" s="3" t="n">
        <v>0</v>
      </c>
      <c r="K145" s="8" t="n">
        <v>7</v>
      </c>
      <c r="L145" s="0" t="n">
        <f aca="false">LN(K145:K472)</f>
        <v>1.94591014905531</v>
      </c>
      <c r="M145" s="8" t="n">
        <v>3620.03</v>
      </c>
      <c r="N145" s="0" t="n">
        <f aca="false">LN(M145:M472)</f>
        <v>8.1942375920783</v>
      </c>
      <c r="O145" s="0" t="n">
        <f aca="false">IF(K145&gt;15,1,0)</f>
        <v>0</v>
      </c>
    </row>
    <row r="146" customFormat="false" ht="15" hidden="false" customHeight="false" outlineLevel="0" collapsed="false">
      <c r="A146" s="3" t="n">
        <v>14</v>
      </c>
      <c r="B146" s="2" t="n">
        <v>1</v>
      </c>
      <c r="C146" s="3" t="n">
        <v>52</v>
      </c>
      <c r="D146" s="3" t="n">
        <v>3</v>
      </c>
      <c r="E146" s="3" t="n">
        <v>2</v>
      </c>
      <c r="F146" s="3" t="n">
        <f aca="false">IF(E146&gt;=3,1,0)</f>
        <v>0</v>
      </c>
      <c r="G146" s="3" t="n">
        <v>1</v>
      </c>
      <c r="H146" s="3" t="n">
        <f aca="false">IF(G146&gt;=2,1,0)</f>
        <v>0</v>
      </c>
      <c r="I146" s="3" t="n">
        <v>0</v>
      </c>
      <c r="J146" s="3" t="n">
        <v>0</v>
      </c>
      <c r="K146" s="8" t="n">
        <v>7</v>
      </c>
      <c r="L146" s="0" t="n">
        <f aca="false">LN(K146:K473)</f>
        <v>1.94591014905531</v>
      </c>
      <c r="M146" s="8" t="n">
        <v>1007.28</v>
      </c>
      <c r="N146" s="0" t="n">
        <f aca="false">LN(M146:M473)</f>
        <v>6.91500890769345</v>
      </c>
      <c r="O146" s="0" t="n">
        <f aca="false">IF(K146&gt;15,1,0)</f>
        <v>0</v>
      </c>
    </row>
    <row r="147" customFormat="false" ht="15" hidden="false" customHeight="false" outlineLevel="0" collapsed="false">
      <c r="A147" s="3" t="n">
        <v>18</v>
      </c>
      <c r="B147" s="2" t="n">
        <v>1</v>
      </c>
      <c r="C147" s="3" t="n">
        <v>52</v>
      </c>
      <c r="D147" s="3" t="n">
        <v>3</v>
      </c>
      <c r="E147" s="3" t="n">
        <v>1</v>
      </c>
      <c r="F147" s="3" t="n">
        <f aca="false">IF(E147&gt;=3,1,0)</f>
        <v>0</v>
      </c>
      <c r="G147" s="3" t="n">
        <v>1</v>
      </c>
      <c r="H147" s="3" t="n">
        <f aca="false">IF(G147&gt;=2,1,0)</f>
        <v>0</v>
      </c>
      <c r="I147" s="3" t="n">
        <v>0</v>
      </c>
      <c r="J147" s="3" t="n">
        <v>0</v>
      </c>
      <c r="K147" s="8" t="n">
        <v>28</v>
      </c>
      <c r="L147" s="0" t="n">
        <f aca="false">LN(K147:K474)</f>
        <v>3.3322045101752</v>
      </c>
      <c r="M147" s="8" t="n">
        <v>23268.24</v>
      </c>
      <c r="N147" s="0" t="n">
        <f aca="false">LN(M147:M474)</f>
        <v>10.0548446195726</v>
      </c>
      <c r="O147" s="0" t="n">
        <f aca="false">IF(K147&gt;15,1,0)</f>
        <v>1</v>
      </c>
    </row>
    <row r="148" customFormat="false" ht="15" hidden="false" customHeight="false" outlineLevel="0" collapsed="false">
      <c r="A148" s="3" t="n">
        <v>139</v>
      </c>
      <c r="B148" s="2" t="n">
        <v>1</v>
      </c>
      <c r="C148" s="3" t="n">
        <v>52</v>
      </c>
      <c r="D148" s="3" t="n">
        <v>3</v>
      </c>
      <c r="E148" s="3" t="n">
        <v>5</v>
      </c>
      <c r="F148" s="3" t="n">
        <f aca="false">IF(E148&gt;=3,1,0)</f>
        <v>1</v>
      </c>
      <c r="G148" s="3" t="n">
        <v>1</v>
      </c>
      <c r="H148" s="3" t="n">
        <f aca="false">IF(G148&gt;=2,1,0)</f>
        <v>0</v>
      </c>
      <c r="I148" s="3" t="n">
        <v>1</v>
      </c>
      <c r="J148" s="3" t="n">
        <v>0</v>
      </c>
      <c r="K148" s="8" t="n">
        <v>24</v>
      </c>
      <c r="L148" s="0" t="n">
        <f aca="false">LN(K148:K475)</f>
        <v>3.17805383034795</v>
      </c>
      <c r="M148" s="8" t="n">
        <v>17304.22</v>
      </c>
      <c r="N148" s="0" t="n">
        <f aca="false">LN(M148:M475)</f>
        <v>9.75870568137547</v>
      </c>
      <c r="O148" s="0" t="n">
        <f aca="false">IF(K148&gt;15,1,0)</f>
        <v>1</v>
      </c>
    </row>
    <row r="149" customFormat="false" ht="15" hidden="false" customHeight="false" outlineLevel="0" collapsed="false">
      <c r="A149" s="3" t="n">
        <v>192</v>
      </c>
      <c r="B149" s="2" t="n">
        <v>1</v>
      </c>
      <c r="C149" s="3" t="n">
        <v>52</v>
      </c>
      <c r="D149" s="3" t="n">
        <v>3</v>
      </c>
      <c r="E149" s="3" t="n">
        <v>5</v>
      </c>
      <c r="F149" s="3" t="n">
        <f aca="false">IF(E149&gt;=3,1,0)</f>
        <v>1</v>
      </c>
      <c r="G149" s="3" t="n">
        <v>2</v>
      </c>
      <c r="H149" s="3" t="n">
        <f aca="false">IF(G149&gt;=2,1,0)</f>
        <v>1</v>
      </c>
      <c r="I149" s="3" t="n">
        <v>1</v>
      </c>
      <c r="J149" s="3" t="n">
        <v>0</v>
      </c>
      <c r="K149" s="8" t="n">
        <v>48</v>
      </c>
      <c r="L149" s="0" t="n">
        <f aca="false">LN(K149:K476)</f>
        <v>3.87120101090789</v>
      </c>
      <c r="M149" s="8" t="n">
        <v>47179.02</v>
      </c>
      <c r="N149" s="0" t="n">
        <f aca="false">LN(M149:M476)</f>
        <v>10.7617045812326</v>
      </c>
      <c r="O149" s="0" t="n">
        <f aca="false">IF(K149&gt;15,1,0)</f>
        <v>1</v>
      </c>
    </row>
    <row r="150" customFormat="false" ht="15" hidden="false" customHeight="false" outlineLevel="0" collapsed="false">
      <c r="A150" s="3" t="n">
        <v>292</v>
      </c>
      <c r="B150" s="2" t="n">
        <v>1</v>
      </c>
      <c r="C150" s="3" t="n">
        <v>52</v>
      </c>
      <c r="D150" s="3" t="n">
        <v>3</v>
      </c>
      <c r="E150" s="3" t="n">
        <v>2</v>
      </c>
      <c r="F150" s="3" t="n">
        <f aca="false">IF(E150&gt;=3,1,0)</f>
        <v>0</v>
      </c>
      <c r="G150" s="3" t="n">
        <v>2</v>
      </c>
      <c r="H150" s="3" t="n">
        <f aca="false">IF(G150&gt;=2,1,0)</f>
        <v>1</v>
      </c>
      <c r="I150" s="3" t="n">
        <v>0</v>
      </c>
      <c r="J150" s="3" t="n">
        <v>0</v>
      </c>
      <c r="K150" s="8" t="n">
        <v>32</v>
      </c>
      <c r="L150" s="0" t="n">
        <f aca="false">LN(K150:K477)</f>
        <v>3.46573590279973</v>
      </c>
      <c r="M150" s="8" t="n">
        <v>23897.78</v>
      </c>
      <c r="N150" s="0" t="n">
        <f aca="false">LN(M150:M477)</f>
        <v>10.081540846576</v>
      </c>
      <c r="O150" s="0" t="n">
        <f aca="false">IF(K150&gt;15,1,0)</f>
        <v>1</v>
      </c>
    </row>
    <row r="151" customFormat="false" ht="15" hidden="false" customHeight="false" outlineLevel="0" collapsed="false">
      <c r="A151" s="3" t="n">
        <v>30</v>
      </c>
      <c r="B151" s="2" t="n">
        <v>0</v>
      </c>
      <c r="C151" s="3" t="n">
        <v>53</v>
      </c>
      <c r="D151" s="3" t="n">
        <v>3</v>
      </c>
      <c r="E151" s="3" t="n">
        <v>0</v>
      </c>
      <c r="F151" s="3" t="n">
        <f aca="false">IF(E151&gt;=3,1,0)</f>
        <v>0</v>
      </c>
      <c r="G151" s="3" t="n">
        <v>1</v>
      </c>
      <c r="H151" s="3" t="n">
        <f aca="false">IF(G151&gt;=2,1,0)</f>
        <v>0</v>
      </c>
      <c r="I151" s="3" t="n">
        <v>0</v>
      </c>
      <c r="J151" s="3" t="n">
        <v>0</v>
      </c>
      <c r="K151" s="8" t="n">
        <v>9</v>
      </c>
      <c r="L151" s="0" t="n">
        <f aca="false">LN(K151:K478)</f>
        <v>2.19722457733622</v>
      </c>
      <c r="M151" s="8" t="n">
        <v>5821.43</v>
      </c>
      <c r="N151" s="0" t="n">
        <f aca="false">LN(M151:M478)</f>
        <v>8.66930121501244</v>
      </c>
      <c r="O151" s="0" t="n">
        <f aca="false">IF(K151&gt;15,1,0)</f>
        <v>0</v>
      </c>
    </row>
    <row r="152" customFormat="false" ht="15" hidden="false" customHeight="false" outlineLevel="0" collapsed="false">
      <c r="A152" s="3" t="n">
        <v>55</v>
      </c>
      <c r="B152" s="2" t="n">
        <v>0</v>
      </c>
      <c r="C152" s="3" t="n">
        <v>53</v>
      </c>
      <c r="D152" s="3" t="n">
        <v>3</v>
      </c>
      <c r="E152" s="3" t="n">
        <v>1</v>
      </c>
      <c r="F152" s="3" t="n">
        <f aca="false">IF(E152&gt;=3,1,0)</f>
        <v>0</v>
      </c>
      <c r="G152" s="3" t="n">
        <v>1</v>
      </c>
      <c r="H152" s="3" t="n">
        <f aca="false">IF(G152&gt;=2,1,0)</f>
        <v>0</v>
      </c>
      <c r="I152" s="3" t="n">
        <v>0</v>
      </c>
      <c r="J152" s="3" t="n">
        <v>0</v>
      </c>
      <c r="K152" s="8" t="n">
        <v>9</v>
      </c>
      <c r="L152" s="0" t="n">
        <f aca="false">LN(K152:K479)</f>
        <v>2.19722457733622</v>
      </c>
      <c r="M152" s="8" t="n">
        <v>3700.49</v>
      </c>
      <c r="N152" s="0" t="n">
        <f aca="false">LN(M152:M479)</f>
        <v>8.21622052229635</v>
      </c>
      <c r="O152" s="0" t="n">
        <f aca="false">IF(K152&gt;15,1,0)</f>
        <v>0</v>
      </c>
    </row>
    <row r="153" customFormat="false" ht="15" hidden="false" customHeight="false" outlineLevel="0" collapsed="false">
      <c r="A153" s="3" t="n">
        <v>179</v>
      </c>
      <c r="B153" s="2" t="n">
        <v>0</v>
      </c>
      <c r="C153" s="3" t="n">
        <v>53</v>
      </c>
      <c r="D153" s="3" t="n">
        <v>3</v>
      </c>
      <c r="E153" s="3" t="n">
        <v>5</v>
      </c>
      <c r="F153" s="3" t="n">
        <f aca="false">IF(E153&gt;=3,1,0)</f>
        <v>1</v>
      </c>
      <c r="G153" s="3" t="n">
        <v>3</v>
      </c>
      <c r="H153" s="3" t="n">
        <f aca="false">IF(G153&gt;=2,1,0)</f>
        <v>1</v>
      </c>
      <c r="I153" s="3" t="n">
        <v>0</v>
      </c>
      <c r="J153" s="3" t="n">
        <v>0</v>
      </c>
      <c r="K153" s="8" t="n">
        <v>40</v>
      </c>
      <c r="L153" s="0" t="n">
        <f aca="false">LN(K153:K480)</f>
        <v>3.68887945411394</v>
      </c>
      <c r="M153" s="8" t="n">
        <v>19414</v>
      </c>
      <c r="N153" s="0" t="n">
        <f aca="false">LN(M153:M480)</f>
        <v>9.87374973427217</v>
      </c>
      <c r="O153" s="0" t="n">
        <f aca="false">IF(K153&gt;15,1,0)</f>
        <v>1</v>
      </c>
    </row>
    <row r="154" customFormat="false" ht="15" hidden="false" customHeight="false" outlineLevel="0" collapsed="false">
      <c r="A154" s="3" t="n">
        <v>213</v>
      </c>
      <c r="B154" s="2" t="n">
        <v>0</v>
      </c>
      <c r="C154" s="3" t="n">
        <v>53</v>
      </c>
      <c r="D154" s="3" t="n">
        <v>3</v>
      </c>
      <c r="E154" s="3" t="n">
        <v>2</v>
      </c>
      <c r="F154" s="3" t="n">
        <f aca="false">IF(E154&gt;=3,1,0)</f>
        <v>0</v>
      </c>
      <c r="G154" s="3" t="n">
        <v>1</v>
      </c>
      <c r="H154" s="3" t="n">
        <f aca="false">IF(G154&gt;=2,1,0)</f>
        <v>0</v>
      </c>
      <c r="I154" s="3" t="n">
        <v>0</v>
      </c>
      <c r="J154" s="3" t="n">
        <v>0</v>
      </c>
      <c r="K154" s="8" t="n">
        <v>20</v>
      </c>
      <c r="L154" s="0" t="n">
        <f aca="false">LN(K154:K481)</f>
        <v>2.99573227355399</v>
      </c>
      <c r="M154" s="8" t="n">
        <v>7890.41</v>
      </c>
      <c r="N154" s="0" t="n">
        <f aca="false">LN(M154:M481)</f>
        <v>8.97340337700185</v>
      </c>
      <c r="O154" s="0" t="n">
        <f aca="false">IF(K154&gt;15,1,0)</f>
        <v>1</v>
      </c>
    </row>
    <row r="155" customFormat="false" ht="15" hidden="false" customHeight="false" outlineLevel="0" collapsed="false">
      <c r="A155" s="3" t="n">
        <v>223</v>
      </c>
      <c r="B155" s="2" t="n">
        <v>0</v>
      </c>
      <c r="C155" s="3" t="n">
        <v>53</v>
      </c>
      <c r="D155" s="3" t="n">
        <v>3</v>
      </c>
      <c r="E155" s="3" t="n">
        <v>4</v>
      </c>
      <c r="F155" s="3" t="n">
        <f aca="false">IF(E155&gt;=3,1,0)</f>
        <v>1</v>
      </c>
      <c r="G155" s="3" t="n">
        <v>1</v>
      </c>
      <c r="H155" s="3" t="n">
        <f aca="false">IF(G155&gt;=2,1,0)</f>
        <v>0</v>
      </c>
      <c r="I155" s="3" t="n">
        <v>0</v>
      </c>
      <c r="J155" s="3" t="n">
        <v>1</v>
      </c>
      <c r="K155" s="8" t="n">
        <v>2</v>
      </c>
      <c r="L155" s="0" t="n">
        <f aca="false">LN(K155:K482)</f>
        <v>0.693147180559945</v>
      </c>
      <c r="M155" s="8" t="n">
        <v>23703.42</v>
      </c>
      <c r="N155" s="0" t="n">
        <f aca="false">LN(M155:M482)</f>
        <v>10.0733746205099</v>
      </c>
      <c r="O155" s="0" t="n">
        <f aca="false">IF(K155&gt;15,1,0)</f>
        <v>0</v>
      </c>
    </row>
    <row r="156" customFormat="false" ht="15" hidden="false" customHeight="false" outlineLevel="0" collapsed="false">
      <c r="A156" s="3" t="n">
        <v>265</v>
      </c>
      <c r="B156" s="2" t="n">
        <v>0</v>
      </c>
      <c r="C156" s="3" t="n">
        <v>53</v>
      </c>
      <c r="D156" s="3" t="n">
        <v>3</v>
      </c>
      <c r="E156" s="3" t="n">
        <v>3</v>
      </c>
      <c r="F156" s="3" t="n">
        <f aca="false">IF(E156&gt;=3,1,0)</f>
        <v>1</v>
      </c>
      <c r="G156" s="3" t="n">
        <v>2</v>
      </c>
      <c r="H156" s="3" t="n">
        <f aca="false">IF(G156&gt;=2,1,0)</f>
        <v>1</v>
      </c>
      <c r="I156" s="3" t="n">
        <v>0</v>
      </c>
      <c r="J156" s="3" t="n">
        <v>0</v>
      </c>
      <c r="K156" s="8" t="n">
        <v>17</v>
      </c>
      <c r="L156" s="0" t="n">
        <f aca="false">LN(K156:K483)</f>
        <v>2.83321334405622</v>
      </c>
      <c r="M156" s="8" t="n">
        <v>8559.5</v>
      </c>
      <c r="N156" s="0" t="n">
        <f aca="false">LN(M156:M483)</f>
        <v>9.05479705621483</v>
      </c>
      <c r="O156" s="0" t="n">
        <f aca="false">IF(K156&gt;15,1,0)</f>
        <v>1</v>
      </c>
    </row>
    <row r="157" customFormat="false" ht="15" hidden="false" customHeight="false" outlineLevel="0" collapsed="false">
      <c r="A157" s="3" t="n">
        <v>194</v>
      </c>
      <c r="B157" s="2" t="n">
        <v>1</v>
      </c>
      <c r="C157" s="3" t="n">
        <v>53</v>
      </c>
      <c r="D157" s="3" t="n">
        <v>3</v>
      </c>
      <c r="E157" s="3" t="n">
        <v>1</v>
      </c>
      <c r="F157" s="3" t="n">
        <f aca="false">IF(E157&gt;=3,1,0)</f>
        <v>0</v>
      </c>
      <c r="G157" s="3" t="n">
        <v>1</v>
      </c>
      <c r="H157" s="3" t="n">
        <f aca="false">IF(G157&gt;=2,1,0)</f>
        <v>0</v>
      </c>
      <c r="I157" s="3" t="n">
        <v>1</v>
      </c>
      <c r="J157" s="3" t="n">
        <v>0</v>
      </c>
      <c r="K157" s="8" t="n">
        <v>38</v>
      </c>
      <c r="L157" s="0" t="n">
        <f aca="false">LN(K157:K484)</f>
        <v>3.63758615972639</v>
      </c>
      <c r="M157" s="8" t="n">
        <v>15683.03</v>
      </c>
      <c r="N157" s="0" t="n">
        <f aca="false">LN(M157:M484)</f>
        <v>9.66033451503191</v>
      </c>
      <c r="O157" s="0" t="n">
        <f aca="false">IF(K157&gt;15,1,0)</f>
        <v>1</v>
      </c>
    </row>
    <row r="158" customFormat="false" ht="15" hidden="false" customHeight="false" outlineLevel="0" collapsed="false">
      <c r="A158" s="3" t="n">
        <v>86</v>
      </c>
      <c r="B158" s="2" t="n">
        <v>0</v>
      </c>
      <c r="C158" s="3" t="n">
        <v>54</v>
      </c>
      <c r="D158" s="3" t="n">
        <v>3</v>
      </c>
      <c r="E158" s="3" t="n">
        <v>4</v>
      </c>
      <c r="F158" s="3" t="n">
        <f aca="false">IF(E158&gt;=3,1,0)</f>
        <v>1</v>
      </c>
      <c r="G158" s="3" t="n">
        <v>2</v>
      </c>
      <c r="H158" s="3" t="n">
        <f aca="false">IF(G158&gt;=2,1,0)</f>
        <v>1</v>
      </c>
      <c r="I158" s="3" t="n">
        <v>0</v>
      </c>
      <c r="J158" s="3" t="n">
        <v>0</v>
      </c>
      <c r="K158" s="8" t="n">
        <v>46</v>
      </c>
      <c r="L158" s="0" t="n">
        <f aca="false">LN(K158:K485)</f>
        <v>3.8286413964891</v>
      </c>
      <c r="M158" s="8" t="n">
        <v>56313.94</v>
      </c>
      <c r="N158" s="0" t="n">
        <f aca="false">LN(M158:M485)</f>
        <v>10.9386973856109</v>
      </c>
      <c r="O158" s="0" t="n">
        <f aca="false">IF(K158&gt;15,1,0)</f>
        <v>1</v>
      </c>
    </row>
    <row r="159" customFormat="false" ht="15" hidden="false" customHeight="false" outlineLevel="0" collapsed="false">
      <c r="A159" s="3" t="n">
        <v>184</v>
      </c>
      <c r="B159" s="2" t="n">
        <v>0</v>
      </c>
      <c r="C159" s="3" t="n">
        <v>54</v>
      </c>
      <c r="D159" s="3" t="n">
        <v>3</v>
      </c>
      <c r="E159" s="3" t="n">
        <v>3</v>
      </c>
      <c r="F159" s="3" t="n">
        <f aca="false">IF(E159&gt;=3,1,0)</f>
        <v>1</v>
      </c>
      <c r="G159" s="3" t="n">
        <v>2</v>
      </c>
      <c r="H159" s="3" t="n">
        <f aca="false">IF(G159&gt;=2,1,0)</f>
        <v>1</v>
      </c>
      <c r="I159" s="3" t="n">
        <v>0</v>
      </c>
      <c r="J159" s="3" t="n">
        <v>0</v>
      </c>
      <c r="K159" s="8" t="n">
        <v>5</v>
      </c>
      <c r="L159" s="0" t="n">
        <f aca="false">LN(K159:K486)</f>
        <v>1.6094379124341</v>
      </c>
      <c r="M159" s="8" t="n">
        <v>4596.91</v>
      </c>
      <c r="N159" s="0" t="n">
        <f aca="false">LN(M159:M486)</f>
        <v>8.43313961762893</v>
      </c>
      <c r="O159" s="0" t="n">
        <f aca="false">IF(K159&gt;15,1,0)</f>
        <v>0</v>
      </c>
    </row>
    <row r="160" customFormat="false" ht="15" hidden="false" customHeight="false" outlineLevel="0" collapsed="false">
      <c r="A160" s="3" t="n">
        <v>191</v>
      </c>
      <c r="B160" s="2" t="n">
        <v>0</v>
      </c>
      <c r="C160" s="3" t="n">
        <v>54</v>
      </c>
      <c r="D160" s="3" t="n">
        <v>3</v>
      </c>
      <c r="E160" s="3" t="n">
        <v>3</v>
      </c>
      <c r="F160" s="3" t="n">
        <f aca="false">IF(E160&gt;=3,1,0)</f>
        <v>1</v>
      </c>
      <c r="G160" s="3" t="n">
        <v>2</v>
      </c>
      <c r="H160" s="3" t="n">
        <f aca="false">IF(G160&gt;=2,1,0)</f>
        <v>1</v>
      </c>
      <c r="I160" s="3" t="n">
        <v>0</v>
      </c>
      <c r="J160" s="3" t="n">
        <v>0</v>
      </c>
      <c r="K160" s="8" t="n">
        <v>15</v>
      </c>
      <c r="L160" s="0" t="n">
        <f aca="false">LN(K160:K487)</f>
        <v>2.70805020110221</v>
      </c>
      <c r="M160" s="8" t="n">
        <v>6126.03</v>
      </c>
      <c r="N160" s="0" t="n">
        <f aca="false">LN(M160:M487)</f>
        <v>8.72030218454038</v>
      </c>
      <c r="O160" s="0" t="n">
        <f aca="false">IF(K160&gt;15,1,0)</f>
        <v>0</v>
      </c>
    </row>
    <row r="161" customFormat="false" ht="15" hidden="false" customHeight="false" outlineLevel="0" collapsed="false">
      <c r="A161" s="3" t="n">
        <v>225</v>
      </c>
      <c r="B161" s="2" t="n">
        <v>0</v>
      </c>
      <c r="C161" s="3" t="n">
        <v>54</v>
      </c>
      <c r="D161" s="3" t="n">
        <v>3</v>
      </c>
      <c r="E161" s="3" t="n">
        <v>1</v>
      </c>
      <c r="F161" s="3" t="n">
        <f aca="false">IF(E161&gt;=3,1,0)</f>
        <v>0</v>
      </c>
      <c r="G161" s="3" t="n">
        <v>1</v>
      </c>
      <c r="H161" s="3" t="n">
        <f aca="false">IF(G161&gt;=2,1,0)</f>
        <v>0</v>
      </c>
      <c r="I161" s="3" t="n">
        <v>0</v>
      </c>
      <c r="J161" s="3" t="n">
        <v>0</v>
      </c>
      <c r="K161" s="8" t="n">
        <v>7</v>
      </c>
      <c r="L161" s="0" t="n">
        <f aca="false">LN(K161:K488)</f>
        <v>1.94591014905531</v>
      </c>
      <c r="M161" s="8" t="n">
        <v>4846.94</v>
      </c>
      <c r="N161" s="0" t="n">
        <f aca="false">LN(M161:M488)</f>
        <v>8.48610285697775</v>
      </c>
      <c r="O161" s="0" t="n">
        <f aca="false">IF(K161&gt;15,1,0)</f>
        <v>0</v>
      </c>
    </row>
    <row r="162" customFormat="false" ht="15" hidden="false" customHeight="false" outlineLevel="0" collapsed="false">
      <c r="A162" s="3" t="n">
        <v>266</v>
      </c>
      <c r="B162" s="2" t="n">
        <v>0</v>
      </c>
      <c r="C162" s="3" t="n">
        <v>54</v>
      </c>
      <c r="D162" s="3" t="n">
        <v>3</v>
      </c>
      <c r="E162" s="3" t="n">
        <v>4</v>
      </c>
      <c r="F162" s="3" t="n">
        <f aca="false">IF(E162&gt;=3,1,0)</f>
        <v>1</v>
      </c>
      <c r="G162" s="3" t="n">
        <v>2</v>
      </c>
      <c r="H162" s="3" t="n">
        <f aca="false">IF(G162&gt;=2,1,0)</f>
        <v>1</v>
      </c>
      <c r="I162" s="3" t="n">
        <v>0</v>
      </c>
      <c r="J162" s="3" t="n">
        <v>0</v>
      </c>
      <c r="K162" s="8" t="n">
        <v>49</v>
      </c>
      <c r="L162" s="0" t="n">
        <f aca="false">LN(K162:K489)</f>
        <v>3.89182029811063</v>
      </c>
      <c r="M162" s="8" t="n">
        <v>51745.27</v>
      </c>
      <c r="N162" s="0" t="n">
        <f aca="false">LN(M162:M489)</f>
        <v>10.8540883059841</v>
      </c>
      <c r="O162" s="0" t="n">
        <f aca="false">IF(K162&gt;15,1,0)</f>
        <v>1</v>
      </c>
    </row>
    <row r="163" customFormat="false" ht="15" hidden="false" customHeight="false" outlineLevel="0" collapsed="false">
      <c r="A163" s="3" t="n">
        <v>20</v>
      </c>
      <c r="B163" s="2" t="n">
        <v>1</v>
      </c>
      <c r="C163" s="3" t="n">
        <v>54</v>
      </c>
      <c r="D163" s="3" t="n">
        <v>3</v>
      </c>
      <c r="E163" s="3" t="n">
        <v>1</v>
      </c>
      <c r="F163" s="3" t="n">
        <f aca="false">IF(E163&gt;=3,1,0)</f>
        <v>0</v>
      </c>
      <c r="G163" s="3" t="n">
        <v>1</v>
      </c>
      <c r="H163" s="3" t="n">
        <f aca="false">IF(G163&gt;=2,1,0)</f>
        <v>0</v>
      </c>
      <c r="I163" s="3" t="n">
        <v>0</v>
      </c>
      <c r="J163" s="3" t="n">
        <v>0</v>
      </c>
      <c r="K163" s="8" t="n">
        <v>10</v>
      </c>
      <c r="L163" s="0" t="n">
        <f aca="false">LN(K163:K490)</f>
        <v>2.30258509299405</v>
      </c>
      <c r="M163" s="8" t="n">
        <v>5190</v>
      </c>
      <c r="N163" s="0" t="n">
        <f aca="false">LN(M163:M490)</f>
        <v>8.55448897615993</v>
      </c>
      <c r="O163" s="0" t="n">
        <f aca="false">IF(K163&gt;15,1,0)</f>
        <v>0</v>
      </c>
    </row>
    <row r="164" customFormat="false" ht="15" hidden="false" customHeight="false" outlineLevel="0" collapsed="false">
      <c r="A164" s="3" t="n">
        <v>24</v>
      </c>
      <c r="B164" s="2" t="n">
        <v>1</v>
      </c>
      <c r="C164" s="3" t="n">
        <v>54</v>
      </c>
      <c r="D164" s="3" t="n">
        <v>3</v>
      </c>
      <c r="E164" s="3" t="n">
        <v>6</v>
      </c>
      <c r="F164" s="3" t="n">
        <f aca="false">IF(E164&gt;=3,1,0)</f>
        <v>1</v>
      </c>
      <c r="G164" s="3" t="n">
        <v>3</v>
      </c>
      <c r="H164" s="3" t="n">
        <f aca="false">IF(G164&gt;=2,1,0)</f>
        <v>1</v>
      </c>
      <c r="I164" s="3" t="n">
        <v>0</v>
      </c>
      <c r="J164" s="3" t="n">
        <v>0</v>
      </c>
      <c r="K164" s="8" t="n">
        <v>10</v>
      </c>
      <c r="L164" s="0" t="n">
        <f aca="false">LN(K164:K491)</f>
        <v>2.30258509299405</v>
      </c>
      <c r="M164" s="8" t="n">
        <v>26242.86</v>
      </c>
      <c r="N164" s="0" t="n">
        <f aca="false">LN(M164:M491)</f>
        <v>10.1751492310211</v>
      </c>
      <c r="O164" s="0" t="n">
        <f aca="false">IF(K164&gt;15,1,0)</f>
        <v>0</v>
      </c>
    </row>
    <row r="165" customFormat="false" ht="15" hidden="false" customHeight="false" outlineLevel="0" collapsed="false">
      <c r="A165" s="3" t="n">
        <v>29</v>
      </c>
      <c r="B165" s="2" t="n">
        <v>1</v>
      </c>
      <c r="C165" s="3" t="n">
        <v>54</v>
      </c>
      <c r="D165" s="3" t="n">
        <v>3</v>
      </c>
      <c r="E165" s="3" t="n">
        <v>0</v>
      </c>
      <c r="F165" s="3" t="n">
        <f aca="false">IF(E165&gt;=3,1,0)</f>
        <v>0</v>
      </c>
      <c r="G165" s="3" t="n">
        <v>1</v>
      </c>
      <c r="H165" s="3" t="n">
        <f aca="false">IF(G165&gt;=2,1,0)</f>
        <v>0</v>
      </c>
      <c r="I165" s="3" t="n">
        <v>0</v>
      </c>
      <c r="J165" s="3" t="n">
        <v>0</v>
      </c>
      <c r="K165" s="8" t="n">
        <v>8</v>
      </c>
      <c r="L165" s="0" t="n">
        <f aca="false">LN(K165:K492)</f>
        <v>2.07944154167984</v>
      </c>
      <c r="M165" s="8" t="n">
        <v>18998.81</v>
      </c>
      <c r="N165" s="0" t="n">
        <f aca="false">LN(M165:M492)</f>
        <v>9.85213162460819</v>
      </c>
      <c r="O165" s="0" t="n">
        <f aca="false">IF(K165&gt;15,1,0)</f>
        <v>0</v>
      </c>
    </row>
    <row r="166" customFormat="false" ht="15" hidden="false" customHeight="false" outlineLevel="0" collapsed="false">
      <c r="A166" s="3" t="n">
        <v>45</v>
      </c>
      <c r="B166" s="2" t="n">
        <v>1</v>
      </c>
      <c r="C166" s="3" t="n">
        <v>54</v>
      </c>
      <c r="D166" s="3" t="n">
        <v>3</v>
      </c>
      <c r="E166" s="3" t="n">
        <v>1</v>
      </c>
      <c r="F166" s="3" t="n">
        <f aca="false">IF(E166&gt;=3,1,0)</f>
        <v>0</v>
      </c>
      <c r="G166" s="3" t="n">
        <v>1</v>
      </c>
      <c r="H166" s="3" t="n">
        <f aca="false">IF(G166&gt;=2,1,0)</f>
        <v>0</v>
      </c>
      <c r="I166" s="3" t="n">
        <v>0</v>
      </c>
      <c r="J166" s="3" t="n">
        <v>0</v>
      </c>
      <c r="K166" s="8" t="n">
        <v>39</v>
      </c>
      <c r="L166" s="0" t="n">
        <f aca="false">LN(K166:K493)</f>
        <v>3.66356164612965</v>
      </c>
      <c r="M166" s="8" t="n">
        <v>46570.78</v>
      </c>
      <c r="N166" s="0" t="n">
        <f aca="false">LN(M166:M493)</f>
        <v>10.7487285848162</v>
      </c>
      <c r="O166" s="0" t="n">
        <f aca="false">IF(K166&gt;15,1,0)</f>
        <v>1</v>
      </c>
    </row>
    <row r="167" customFormat="false" ht="15" hidden="false" customHeight="false" outlineLevel="0" collapsed="false">
      <c r="A167" s="3" t="n">
        <v>27</v>
      </c>
      <c r="B167" s="2" t="n">
        <v>0</v>
      </c>
      <c r="C167" s="3" t="n">
        <v>55</v>
      </c>
      <c r="D167" s="3" t="n">
        <v>3</v>
      </c>
      <c r="E167" s="3" t="n">
        <v>1</v>
      </c>
      <c r="F167" s="3" t="n">
        <f aca="false">IF(E167&gt;=3,1,0)</f>
        <v>0</v>
      </c>
      <c r="G167" s="3" t="n">
        <v>1</v>
      </c>
      <c r="H167" s="3" t="n">
        <f aca="false">IF(G167&gt;=2,1,0)</f>
        <v>0</v>
      </c>
      <c r="I167" s="3" t="n">
        <v>0</v>
      </c>
      <c r="J167" s="3" t="n">
        <v>0</v>
      </c>
      <c r="K167" s="8" t="n">
        <v>11</v>
      </c>
      <c r="L167" s="0" t="n">
        <f aca="false">LN(K167:K494)</f>
        <v>2.39789527279837</v>
      </c>
      <c r="M167" s="8" t="n">
        <v>4109.14</v>
      </c>
      <c r="N167" s="0" t="n">
        <f aca="false">LN(M167:M494)</f>
        <v>8.32096903985324</v>
      </c>
      <c r="O167" s="0" t="n">
        <f aca="false">IF(K167&gt;15,1,0)</f>
        <v>0</v>
      </c>
    </row>
    <row r="168" customFormat="false" ht="15" hidden="false" customHeight="false" outlineLevel="0" collapsed="false">
      <c r="A168" s="3" t="n">
        <v>47</v>
      </c>
      <c r="B168" s="2" t="n">
        <v>0</v>
      </c>
      <c r="C168" s="3" t="n">
        <v>55</v>
      </c>
      <c r="D168" s="3" t="n">
        <v>3</v>
      </c>
      <c r="E168" s="3" t="n">
        <v>0</v>
      </c>
      <c r="F168" s="3" t="n">
        <f aca="false">IF(E168&gt;=3,1,0)</f>
        <v>0</v>
      </c>
      <c r="G168" s="3" t="n">
        <v>1</v>
      </c>
      <c r="H168" s="3" t="n">
        <f aca="false">IF(G168&gt;=2,1,0)</f>
        <v>0</v>
      </c>
      <c r="I168" s="3" t="n">
        <v>0</v>
      </c>
      <c r="J168" s="3" t="n">
        <v>0</v>
      </c>
      <c r="K168" s="8" t="n">
        <v>20</v>
      </c>
      <c r="L168" s="0" t="n">
        <f aca="false">LN(K168:K495)</f>
        <v>2.99573227355399</v>
      </c>
      <c r="M168" s="8" t="n">
        <v>9289.67</v>
      </c>
      <c r="N168" s="0" t="n">
        <f aca="false">LN(M168:M495)</f>
        <v>9.13665830911022</v>
      </c>
      <c r="O168" s="0" t="n">
        <f aca="false">IF(K168&gt;15,1,0)</f>
        <v>1</v>
      </c>
    </row>
    <row r="169" customFormat="false" ht="15" hidden="false" customHeight="false" outlineLevel="0" collapsed="false">
      <c r="A169" s="3" t="n">
        <v>128</v>
      </c>
      <c r="B169" s="2" t="n">
        <v>0</v>
      </c>
      <c r="C169" s="3" t="n">
        <v>55</v>
      </c>
      <c r="D169" s="3" t="n">
        <v>3</v>
      </c>
      <c r="E169" s="3" t="n">
        <v>3</v>
      </c>
      <c r="F169" s="3" t="n">
        <f aca="false">IF(E169&gt;=3,1,0)</f>
        <v>1</v>
      </c>
      <c r="G169" s="3" t="n">
        <v>2</v>
      </c>
      <c r="H169" s="3" t="n">
        <f aca="false">IF(G169&gt;=2,1,0)</f>
        <v>1</v>
      </c>
      <c r="I169" s="3" t="n">
        <v>0</v>
      </c>
      <c r="J169" s="3" t="n">
        <v>0</v>
      </c>
      <c r="K169" s="8" t="n">
        <v>23</v>
      </c>
      <c r="L169" s="0" t="n">
        <f aca="false">LN(K169:K496)</f>
        <v>3.13549421592915</v>
      </c>
      <c r="M169" s="8" t="n">
        <v>7019.81</v>
      </c>
      <c r="N169" s="0" t="n">
        <f aca="false">LN(M169:M496)</f>
        <v>8.85649143112651</v>
      </c>
      <c r="O169" s="0" t="n">
        <f aca="false">IF(K169&gt;15,1,0)</f>
        <v>1</v>
      </c>
    </row>
    <row r="170" customFormat="false" ht="15" hidden="false" customHeight="false" outlineLevel="0" collapsed="false">
      <c r="A170" s="3" t="n">
        <v>15</v>
      </c>
      <c r="B170" s="2" t="n">
        <v>1</v>
      </c>
      <c r="C170" s="3" t="n">
        <v>55</v>
      </c>
      <c r="D170" s="3" t="n">
        <v>3</v>
      </c>
      <c r="E170" s="3" t="n">
        <v>0</v>
      </c>
      <c r="F170" s="3" t="n">
        <f aca="false">IF(E170&gt;=3,1,0)</f>
        <v>0</v>
      </c>
      <c r="G170" s="3" t="n">
        <v>1</v>
      </c>
      <c r="H170" s="3" t="n">
        <f aca="false">IF(G170&gt;=2,1,0)</f>
        <v>0</v>
      </c>
      <c r="I170" s="3" t="n">
        <v>0</v>
      </c>
      <c r="J170" s="3" t="n">
        <v>0</v>
      </c>
      <c r="K170" s="8" t="n">
        <v>15</v>
      </c>
      <c r="L170" s="0" t="n">
        <f aca="false">LN(K170:K497)</f>
        <v>2.70805020110221</v>
      </c>
      <c r="M170" s="8" t="n">
        <v>7101.78</v>
      </c>
      <c r="N170" s="0" t="n">
        <f aca="false">LN(M170:M497)</f>
        <v>8.86810073583371</v>
      </c>
      <c r="O170" s="0" t="n">
        <f aca="false">IF(K170&gt;15,1,0)</f>
        <v>0</v>
      </c>
    </row>
    <row r="171" customFormat="false" ht="15" hidden="false" customHeight="false" outlineLevel="0" collapsed="false">
      <c r="A171" s="3" t="n">
        <v>216</v>
      </c>
      <c r="B171" s="2" t="n">
        <v>1</v>
      </c>
      <c r="C171" s="3" t="n">
        <v>55</v>
      </c>
      <c r="D171" s="3" t="n">
        <v>3</v>
      </c>
      <c r="E171" s="3" t="n">
        <v>4</v>
      </c>
      <c r="F171" s="3" t="n">
        <f aca="false">IF(E171&gt;=3,1,0)</f>
        <v>1</v>
      </c>
      <c r="G171" s="3" t="n">
        <v>1</v>
      </c>
      <c r="H171" s="3" t="n">
        <f aca="false">IF(G171&gt;=2,1,0)</f>
        <v>0</v>
      </c>
      <c r="I171" s="3" t="n">
        <v>1</v>
      </c>
      <c r="J171" s="3" t="n">
        <v>0</v>
      </c>
      <c r="K171" s="8" t="n">
        <v>80</v>
      </c>
      <c r="L171" s="0" t="n">
        <f aca="false">LN(K171:K498)</f>
        <v>4.38202663467388</v>
      </c>
      <c r="M171" s="8" t="n">
        <v>66212.35</v>
      </c>
      <c r="N171" s="0" t="n">
        <f aca="false">LN(M171:M498)</f>
        <v>11.100622280417</v>
      </c>
      <c r="O171" s="0" t="n">
        <f aca="false">IF(K171&gt;15,1,0)</f>
        <v>1</v>
      </c>
    </row>
    <row r="172" customFormat="false" ht="15" hidden="false" customHeight="false" outlineLevel="0" collapsed="false">
      <c r="A172" s="3" t="n">
        <v>258</v>
      </c>
      <c r="B172" s="2" t="n">
        <v>1</v>
      </c>
      <c r="C172" s="3" t="n">
        <v>55</v>
      </c>
      <c r="D172" s="3" t="n">
        <v>3</v>
      </c>
      <c r="E172" s="3" t="n">
        <v>1</v>
      </c>
      <c r="F172" s="3" t="n">
        <f aca="false">IF(E172&gt;=3,1,0)</f>
        <v>0</v>
      </c>
      <c r="G172" s="3" t="n">
        <v>1</v>
      </c>
      <c r="H172" s="3" t="n">
        <f aca="false">IF(G172&gt;=2,1,0)</f>
        <v>0</v>
      </c>
      <c r="I172" s="3" t="n">
        <v>0</v>
      </c>
      <c r="J172" s="3" t="n">
        <v>0</v>
      </c>
      <c r="K172" s="8" t="n">
        <v>10</v>
      </c>
      <c r="L172" s="0" t="n">
        <f aca="false">LN(K172:K499)</f>
        <v>2.30258509299405</v>
      </c>
      <c r="M172" s="8" t="n">
        <v>3388.67</v>
      </c>
      <c r="N172" s="0" t="n">
        <f aca="false">LN(M172:M499)</f>
        <v>8.12819279300932</v>
      </c>
      <c r="O172" s="0" t="n">
        <f aca="false">IF(K172&gt;15,1,0)</f>
        <v>0</v>
      </c>
    </row>
    <row r="173" customFormat="false" ht="15" hidden="false" customHeight="false" outlineLevel="0" collapsed="false">
      <c r="A173" s="3" t="n">
        <v>22</v>
      </c>
      <c r="B173" s="2" t="n">
        <v>0</v>
      </c>
      <c r="C173" s="3" t="n">
        <v>56</v>
      </c>
      <c r="D173" s="3" t="n">
        <v>3</v>
      </c>
      <c r="E173" s="3" t="n">
        <v>4</v>
      </c>
      <c r="F173" s="3" t="n">
        <f aca="false">IF(E173&gt;=3,1,0)</f>
        <v>1</v>
      </c>
      <c r="G173" s="3" t="n">
        <v>2</v>
      </c>
      <c r="H173" s="3" t="n">
        <f aca="false">IF(G173&gt;=2,1,0)</f>
        <v>1</v>
      </c>
      <c r="I173" s="3" t="n">
        <v>0</v>
      </c>
      <c r="J173" s="3" t="n">
        <v>1</v>
      </c>
      <c r="K173" s="8" t="n">
        <v>66</v>
      </c>
      <c r="L173" s="0" t="n">
        <f aca="false">LN(K173:K500)</f>
        <v>4.18965474202643</v>
      </c>
      <c r="M173" s="8" t="n">
        <v>188848</v>
      </c>
      <c r="N173" s="0" t="n">
        <f aca="false">LN(M173:M500)</f>
        <v>12.1486977376689</v>
      </c>
      <c r="O173" s="0" t="n">
        <f aca="false">IF(K173&gt;15,1,0)</f>
        <v>1</v>
      </c>
    </row>
    <row r="174" customFormat="false" ht="15" hidden="false" customHeight="false" outlineLevel="0" collapsed="false">
      <c r="A174" s="3" t="n">
        <v>33</v>
      </c>
      <c r="B174" s="2" t="n">
        <v>0</v>
      </c>
      <c r="C174" s="3" t="n">
        <v>56</v>
      </c>
      <c r="D174" s="3" t="n">
        <v>3</v>
      </c>
      <c r="E174" s="3" t="n">
        <v>0</v>
      </c>
      <c r="F174" s="3" t="n">
        <f aca="false">IF(E174&gt;=3,1,0)</f>
        <v>0</v>
      </c>
      <c r="G174" s="3" t="n">
        <v>1</v>
      </c>
      <c r="H174" s="3" t="n">
        <f aca="false">IF(G174&gt;=2,1,0)</f>
        <v>0</v>
      </c>
      <c r="I174" s="3" t="n">
        <v>0</v>
      </c>
      <c r="J174" s="3" t="n">
        <v>0</v>
      </c>
      <c r="K174" s="8" t="n">
        <v>9</v>
      </c>
      <c r="L174" s="0" t="n">
        <f aca="false">LN(K174:K501)</f>
        <v>2.19722457733622</v>
      </c>
      <c r="M174" s="8" t="n">
        <v>13558.07</v>
      </c>
      <c r="N174" s="0" t="n">
        <f aca="false">LN(M174:M501)</f>
        <v>9.51473722098098</v>
      </c>
      <c r="O174" s="0" t="n">
        <f aca="false">IF(K174&gt;15,1,0)</f>
        <v>0</v>
      </c>
    </row>
    <row r="175" customFormat="false" ht="15" hidden="false" customHeight="false" outlineLevel="0" collapsed="false">
      <c r="A175" s="3" t="n">
        <v>157</v>
      </c>
      <c r="B175" s="2" t="n">
        <v>0</v>
      </c>
      <c r="C175" s="3" t="n">
        <v>56</v>
      </c>
      <c r="D175" s="3" t="n">
        <v>3</v>
      </c>
      <c r="E175" s="3" t="n">
        <v>0</v>
      </c>
      <c r="F175" s="3" t="n">
        <f aca="false">IF(E175&gt;=3,1,0)</f>
        <v>0</v>
      </c>
      <c r="G175" s="3" t="n">
        <v>1</v>
      </c>
      <c r="H175" s="3" t="n">
        <f aca="false">IF(G175&gt;=2,1,0)</f>
        <v>0</v>
      </c>
      <c r="I175" s="3" t="n">
        <v>0</v>
      </c>
      <c r="J175" s="3" t="n">
        <v>0</v>
      </c>
      <c r="K175" s="8" t="n">
        <v>11</v>
      </c>
      <c r="L175" s="0" t="n">
        <f aca="false">LN(K175:K502)</f>
        <v>2.39789527279837</v>
      </c>
      <c r="M175" s="8" t="n">
        <v>10606.09</v>
      </c>
      <c r="N175" s="0" t="n">
        <f aca="false">LN(M175:M502)</f>
        <v>9.26918364342385</v>
      </c>
      <c r="O175" s="0" t="n">
        <f aca="false">IF(K175&gt;15,1,0)</f>
        <v>0</v>
      </c>
    </row>
    <row r="176" customFormat="false" ht="15" hidden="false" customHeight="false" outlineLevel="0" collapsed="false">
      <c r="A176" s="3" t="n">
        <v>220</v>
      </c>
      <c r="B176" s="2" t="n">
        <v>0</v>
      </c>
      <c r="C176" s="3" t="n">
        <v>56</v>
      </c>
      <c r="D176" s="3" t="n">
        <v>3</v>
      </c>
      <c r="E176" s="3" t="n">
        <v>4</v>
      </c>
      <c r="F176" s="3" t="n">
        <f aca="false">IF(E176&gt;=3,1,0)</f>
        <v>1</v>
      </c>
      <c r="G176" s="3" t="n">
        <v>2</v>
      </c>
      <c r="H176" s="3" t="n">
        <f aca="false">IF(G176&gt;=2,1,0)</f>
        <v>1</v>
      </c>
      <c r="I176" s="3" t="n">
        <v>1</v>
      </c>
      <c r="J176" s="3" t="n">
        <v>0</v>
      </c>
      <c r="K176" s="8" t="n">
        <v>14</v>
      </c>
      <c r="L176" s="0" t="n">
        <f aca="false">LN(K176:K503)</f>
        <v>2.63905732961526</v>
      </c>
      <c r="M176" s="8" t="n">
        <v>8102.48</v>
      </c>
      <c r="N176" s="0" t="n">
        <f aca="false">LN(M176:M503)</f>
        <v>8.9999254666387</v>
      </c>
      <c r="O176" s="0" t="n">
        <f aca="false">IF(K176&gt;15,1,0)</f>
        <v>0</v>
      </c>
    </row>
    <row r="177" customFormat="false" ht="15" hidden="false" customHeight="false" outlineLevel="0" collapsed="false">
      <c r="A177" s="3" t="n">
        <v>229</v>
      </c>
      <c r="B177" s="2" t="n">
        <v>0</v>
      </c>
      <c r="C177" s="3" t="n">
        <v>56</v>
      </c>
      <c r="D177" s="3" t="n">
        <v>3</v>
      </c>
      <c r="E177" s="3" t="n">
        <v>0</v>
      </c>
      <c r="F177" s="3" t="n">
        <f aca="false">IF(E177&gt;=3,1,0)</f>
        <v>0</v>
      </c>
      <c r="G177" s="3" t="n">
        <v>1</v>
      </c>
      <c r="H177" s="3" t="n">
        <f aca="false">IF(G177&gt;=2,1,0)</f>
        <v>0</v>
      </c>
      <c r="I177" s="3" t="n">
        <v>0</v>
      </c>
      <c r="J177" s="3" t="n">
        <v>0</v>
      </c>
      <c r="K177" s="8" t="n">
        <v>4</v>
      </c>
      <c r="L177" s="0" t="n">
        <f aca="false">LN(K177:K504)</f>
        <v>1.38629436111989</v>
      </c>
      <c r="M177" s="8" t="n">
        <v>10015.68</v>
      </c>
      <c r="N177" s="0" t="n">
        <f aca="false">LN(M177:M504)</f>
        <v>9.21190714394771</v>
      </c>
      <c r="O177" s="0" t="n">
        <f aca="false">IF(K177&gt;15,1,0)</f>
        <v>0</v>
      </c>
    </row>
    <row r="178" customFormat="false" ht="15" hidden="false" customHeight="false" outlineLevel="0" collapsed="false">
      <c r="A178" s="3" t="n">
        <v>231</v>
      </c>
      <c r="B178" s="2" t="n">
        <v>0</v>
      </c>
      <c r="C178" s="3" t="n">
        <v>56</v>
      </c>
      <c r="D178" s="3" t="n">
        <v>3</v>
      </c>
      <c r="E178" s="3" t="n">
        <v>0</v>
      </c>
      <c r="F178" s="3" t="n">
        <f aca="false">IF(E178&gt;=3,1,0)</f>
        <v>0</v>
      </c>
      <c r="G178" s="3" t="n">
        <v>1</v>
      </c>
      <c r="H178" s="3" t="n">
        <f aca="false">IF(G178&gt;=2,1,0)</f>
        <v>0</v>
      </c>
      <c r="I178" s="3" t="n">
        <v>0</v>
      </c>
      <c r="J178" s="3" t="n">
        <v>0</v>
      </c>
      <c r="K178" s="8" t="n">
        <v>7</v>
      </c>
      <c r="L178" s="0" t="n">
        <f aca="false">LN(K178:K505)</f>
        <v>1.94591014905531</v>
      </c>
      <c r="M178" s="8" t="n">
        <v>4728.07</v>
      </c>
      <c r="N178" s="0" t="n">
        <f aca="false">LN(M178:M505)</f>
        <v>8.46127236439089</v>
      </c>
      <c r="O178" s="0" t="n">
        <f aca="false">IF(K178&gt;15,1,0)</f>
        <v>0</v>
      </c>
    </row>
    <row r="179" customFormat="false" ht="15" hidden="false" customHeight="false" outlineLevel="0" collapsed="false">
      <c r="A179" s="3" t="n">
        <v>248</v>
      </c>
      <c r="B179" s="2" t="n">
        <v>0</v>
      </c>
      <c r="C179" s="3" t="n">
        <v>56</v>
      </c>
      <c r="D179" s="3" t="n">
        <v>3</v>
      </c>
      <c r="E179" s="3" t="n">
        <v>3</v>
      </c>
      <c r="F179" s="3" t="n">
        <f aca="false">IF(E179&gt;=3,1,0)</f>
        <v>1</v>
      </c>
      <c r="G179" s="3" t="n">
        <v>2</v>
      </c>
      <c r="H179" s="3" t="n">
        <f aca="false">IF(G179&gt;=2,1,0)</f>
        <v>1</v>
      </c>
      <c r="I179" s="3" t="n">
        <v>0</v>
      </c>
      <c r="J179" s="3" t="n">
        <v>0</v>
      </c>
      <c r="K179" s="8" t="n">
        <v>13</v>
      </c>
      <c r="L179" s="0" t="n">
        <f aca="false">LN(K179:K506)</f>
        <v>2.56494935746154</v>
      </c>
      <c r="M179" s="8" t="n">
        <v>6924.51</v>
      </c>
      <c r="N179" s="0" t="n">
        <f aca="false">LN(M179:M506)</f>
        <v>8.84282257042932</v>
      </c>
      <c r="O179" s="0" t="n">
        <f aca="false">IF(K179&gt;15,1,0)</f>
        <v>0</v>
      </c>
    </row>
    <row r="180" customFormat="false" ht="15" hidden="false" customHeight="false" outlineLevel="0" collapsed="false">
      <c r="A180" s="3" t="n">
        <v>268</v>
      </c>
      <c r="B180" s="2" t="n">
        <v>0</v>
      </c>
      <c r="C180" s="3" t="n">
        <v>56</v>
      </c>
      <c r="D180" s="3" t="n">
        <v>3</v>
      </c>
      <c r="E180" s="3" t="n">
        <v>4</v>
      </c>
      <c r="F180" s="3" t="n">
        <f aca="false">IF(E180&gt;=3,1,0)</f>
        <v>1</v>
      </c>
      <c r="G180" s="3" t="n">
        <v>1</v>
      </c>
      <c r="H180" s="3" t="n">
        <f aca="false">IF(G180&gt;=2,1,0)</f>
        <v>0</v>
      </c>
      <c r="I180" s="3" t="n">
        <v>0</v>
      </c>
      <c r="J180" s="3" t="n">
        <v>0</v>
      </c>
      <c r="K180" s="8" t="n">
        <v>34</v>
      </c>
      <c r="L180" s="0" t="n">
        <f aca="false">LN(K180:K507)</f>
        <v>3.52636052461616</v>
      </c>
      <c r="M180" s="8" t="n">
        <v>15769.87</v>
      </c>
      <c r="N180" s="0" t="n">
        <f aca="false">LN(M180:M507)</f>
        <v>9.66585643642279</v>
      </c>
      <c r="O180" s="0" t="n">
        <f aca="false">IF(K180&gt;15,1,0)</f>
        <v>1</v>
      </c>
    </row>
    <row r="181" customFormat="false" ht="15" hidden="false" customHeight="false" outlineLevel="0" collapsed="false">
      <c r="A181" s="3" t="n">
        <v>32</v>
      </c>
      <c r="B181" s="2" t="n">
        <v>1</v>
      </c>
      <c r="C181" s="3" t="n">
        <v>56</v>
      </c>
      <c r="D181" s="3" t="n">
        <v>3</v>
      </c>
      <c r="E181" s="3" t="n">
        <v>4</v>
      </c>
      <c r="F181" s="3" t="n">
        <f aca="false">IF(E181&gt;=3,1,0)</f>
        <v>1</v>
      </c>
      <c r="G181" s="3" t="n">
        <v>2</v>
      </c>
      <c r="H181" s="3" t="n">
        <f aca="false">IF(G181&gt;=2,1,0)</f>
        <v>1</v>
      </c>
      <c r="I181" s="3" t="n">
        <v>0</v>
      </c>
      <c r="J181" s="3" t="n">
        <v>0</v>
      </c>
      <c r="K181" s="8" t="n">
        <v>14</v>
      </c>
      <c r="L181" s="0" t="n">
        <f aca="false">LN(K181:K508)</f>
        <v>2.63905732961526</v>
      </c>
      <c r="M181" s="8" t="n">
        <v>9300.44</v>
      </c>
      <c r="N181" s="0" t="n">
        <f aca="false">LN(M181:M508)</f>
        <v>9.13781698985014</v>
      </c>
      <c r="O181" s="0" t="n">
        <f aca="false">IF(K181&gt;15,1,0)</f>
        <v>0</v>
      </c>
    </row>
    <row r="182" customFormat="false" ht="15" hidden="false" customHeight="false" outlineLevel="0" collapsed="false">
      <c r="A182" s="3" t="n">
        <v>156</v>
      </c>
      <c r="B182" s="2" t="n">
        <v>1</v>
      </c>
      <c r="C182" s="3" t="n">
        <v>56</v>
      </c>
      <c r="D182" s="3" t="n">
        <v>3</v>
      </c>
      <c r="E182" s="3" t="n">
        <v>4</v>
      </c>
      <c r="F182" s="3" t="n">
        <f aca="false">IF(E182&gt;=3,1,0)</f>
        <v>1</v>
      </c>
      <c r="G182" s="3" t="n">
        <v>1</v>
      </c>
      <c r="H182" s="3" t="n">
        <f aca="false">IF(G182&gt;=2,1,0)</f>
        <v>0</v>
      </c>
      <c r="I182" s="3" t="n">
        <v>0</v>
      </c>
      <c r="J182" s="3" t="n">
        <v>0</v>
      </c>
      <c r="K182" s="8" t="n">
        <v>6</v>
      </c>
      <c r="L182" s="0" t="n">
        <f aca="false">LN(K182:K509)</f>
        <v>1.79175946922806</v>
      </c>
      <c r="M182" s="8" t="n">
        <v>4656.98</v>
      </c>
      <c r="N182" s="0" t="n">
        <f aca="false">LN(M182:M509)</f>
        <v>8.44612244836289</v>
      </c>
      <c r="O182" s="0" t="n">
        <f aca="false">IF(K182&gt;15,1,0)</f>
        <v>0</v>
      </c>
    </row>
    <row r="183" customFormat="false" ht="15" hidden="false" customHeight="false" outlineLevel="0" collapsed="false">
      <c r="A183" s="3" t="n">
        <v>272</v>
      </c>
      <c r="B183" s="2" t="n">
        <v>1</v>
      </c>
      <c r="C183" s="3" t="n">
        <v>56</v>
      </c>
      <c r="D183" s="3" t="n">
        <v>3</v>
      </c>
      <c r="E183" s="3" t="n">
        <v>1</v>
      </c>
      <c r="F183" s="3" t="n">
        <f aca="false">IF(E183&gt;=3,1,0)</f>
        <v>0</v>
      </c>
      <c r="G183" s="3" t="n">
        <v>1</v>
      </c>
      <c r="H183" s="3" t="n">
        <f aca="false">IF(G183&gt;=2,1,0)</f>
        <v>0</v>
      </c>
      <c r="I183" s="3" t="n">
        <v>0</v>
      </c>
      <c r="J183" s="3" t="n">
        <v>0</v>
      </c>
      <c r="K183" s="8" t="n">
        <v>11</v>
      </c>
      <c r="L183" s="0" t="n">
        <f aca="false">LN(K183:K510)</f>
        <v>2.39789527279837</v>
      </c>
      <c r="M183" s="8" t="n">
        <v>6948.07</v>
      </c>
      <c r="N183" s="0" t="n">
        <f aca="false">LN(M183:M510)</f>
        <v>8.84621920215193</v>
      </c>
      <c r="O183" s="0" t="n">
        <f aca="false">IF(K183&gt;15,1,0)</f>
        <v>0</v>
      </c>
    </row>
    <row r="184" customFormat="false" ht="15" hidden="false" customHeight="false" outlineLevel="0" collapsed="false">
      <c r="A184" s="3" t="n">
        <v>38</v>
      </c>
      <c r="B184" s="2" t="n">
        <v>0</v>
      </c>
      <c r="C184" s="3" t="n">
        <v>57</v>
      </c>
      <c r="D184" s="3" t="n">
        <v>3</v>
      </c>
      <c r="E184" s="3" t="n">
        <v>1</v>
      </c>
      <c r="F184" s="3" t="n">
        <f aca="false">IF(E184&gt;=3,1,0)</f>
        <v>0</v>
      </c>
      <c r="G184" s="3" t="n">
        <v>1</v>
      </c>
      <c r="H184" s="3" t="n">
        <f aca="false">IF(G184&gt;=2,1,0)</f>
        <v>0</v>
      </c>
      <c r="I184" s="3" t="n">
        <v>0</v>
      </c>
      <c r="J184" s="3" t="n">
        <v>0</v>
      </c>
      <c r="K184" s="8" t="n">
        <v>22</v>
      </c>
      <c r="L184" s="0" t="n">
        <f aca="false">LN(K184:K511)</f>
        <v>3.09104245335832</v>
      </c>
      <c r="M184" s="8" t="n">
        <v>106703.08</v>
      </c>
      <c r="N184" s="0" t="n">
        <f aca="false">LN(M184:M511)</f>
        <v>11.5778053028526</v>
      </c>
      <c r="O184" s="0" t="n">
        <f aca="false">IF(K184&gt;15,1,0)</f>
        <v>1</v>
      </c>
    </row>
    <row r="185" customFormat="false" ht="15" hidden="false" customHeight="false" outlineLevel="0" collapsed="false">
      <c r="A185" s="3" t="n">
        <v>94</v>
      </c>
      <c r="B185" s="2" t="n">
        <v>0</v>
      </c>
      <c r="C185" s="3" t="n">
        <v>57</v>
      </c>
      <c r="D185" s="3" t="n">
        <v>3</v>
      </c>
      <c r="E185" s="3" t="n">
        <v>0</v>
      </c>
      <c r="F185" s="3" t="n">
        <f aca="false">IF(E185&gt;=3,1,0)</f>
        <v>0</v>
      </c>
      <c r="G185" s="3" t="n">
        <v>1</v>
      </c>
      <c r="H185" s="3" t="n">
        <f aca="false">IF(G185&gt;=2,1,0)</f>
        <v>0</v>
      </c>
      <c r="I185" s="3" t="n">
        <v>1</v>
      </c>
      <c r="J185" s="3" t="n">
        <v>0</v>
      </c>
      <c r="K185" s="8" t="n">
        <v>16</v>
      </c>
      <c r="L185" s="0" t="n">
        <f aca="false">LN(K185:K512)</f>
        <v>2.77258872223978</v>
      </c>
      <c r="M185" s="8" t="n">
        <v>9134</v>
      </c>
      <c r="N185" s="0" t="n">
        <f aca="false">LN(M185:M512)</f>
        <v>9.11975899374495</v>
      </c>
      <c r="O185" s="0" t="n">
        <f aca="false">IF(K185&gt;15,1,0)</f>
        <v>1</v>
      </c>
    </row>
    <row r="186" customFormat="false" ht="15" hidden="false" customHeight="false" outlineLevel="0" collapsed="false">
      <c r="A186" s="3" t="n">
        <v>126</v>
      </c>
      <c r="B186" s="2" t="n">
        <v>0</v>
      </c>
      <c r="C186" s="3" t="n">
        <v>57</v>
      </c>
      <c r="D186" s="3" t="n">
        <v>3</v>
      </c>
      <c r="E186" s="3" t="n">
        <v>1</v>
      </c>
      <c r="F186" s="3" t="n">
        <f aca="false">IF(E186&gt;=3,1,0)</f>
        <v>0</v>
      </c>
      <c r="G186" s="3" t="n">
        <v>1</v>
      </c>
      <c r="H186" s="3" t="n">
        <f aca="false">IF(G186&gt;=2,1,0)</f>
        <v>0</v>
      </c>
      <c r="I186" s="3" t="n">
        <v>0</v>
      </c>
      <c r="J186" s="3" t="n">
        <v>0</v>
      </c>
      <c r="K186" s="8" t="n">
        <v>8</v>
      </c>
      <c r="L186" s="0" t="n">
        <f aca="false">LN(K186:K514)</f>
        <v>2.07944154167984</v>
      </c>
      <c r="M186" s="8" t="n">
        <v>6685.43</v>
      </c>
      <c r="N186" s="0" t="n">
        <f aca="false">LN(M186:M514)</f>
        <v>8.80768581057884</v>
      </c>
      <c r="O186" s="0" t="n">
        <f aca="false">IF(K186&gt;15,1,0)</f>
        <v>0</v>
      </c>
    </row>
    <row r="187" customFormat="false" ht="15" hidden="false" customHeight="false" outlineLevel="0" collapsed="false">
      <c r="A187" s="3" t="n">
        <v>177</v>
      </c>
      <c r="B187" s="2" t="n">
        <v>0</v>
      </c>
      <c r="C187" s="3" t="n">
        <v>57</v>
      </c>
      <c r="D187" s="3" t="n">
        <v>3</v>
      </c>
      <c r="E187" s="3" t="n">
        <v>0</v>
      </c>
      <c r="F187" s="3" t="n">
        <f aca="false">IF(E187&gt;=3,1,0)</f>
        <v>0</v>
      </c>
      <c r="G187" s="3" t="n">
        <v>1</v>
      </c>
      <c r="H187" s="3" t="n">
        <f aca="false">IF(G187&gt;=2,1,0)</f>
        <v>0</v>
      </c>
      <c r="I187" s="3" t="n">
        <v>0</v>
      </c>
      <c r="J187" s="3" t="n">
        <v>0</v>
      </c>
      <c r="K187" s="8" t="n">
        <v>7</v>
      </c>
      <c r="L187" s="0" t="n">
        <f aca="false">LN(K187:K515)</f>
        <v>1.94591014905531</v>
      </c>
      <c r="M187" s="8" t="n">
        <v>15784.48</v>
      </c>
      <c r="N187" s="0" t="n">
        <f aca="false">LN(M187:M515)</f>
        <v>9.66678245778238</v>
      </c>
      <c r="O187" s="0" t="n">
        <f aca="false">IF(K187&gt;15,1,0)</f>
        <v>0</v>
      </c>
    </row>
    <row r="188" customFormat="false" ht="15" hidden="false" customHeight="false" outlineLevel="0" collapsed="false">
      <c r="A188" s="3" t="n">
        <v>186</v>
      </c>
      <c r="B188" s="2" t="n">
        <v>0</v>
      </c>
      <c r="C188" s="3" t="n">
        <v>57</v>
      </c>
      <c r="D188" s="3" t="n">
        <v>3</v>
      </c>
      <c r="E188" s="3" t="n">
        <v>0</v>
      </c>
      <c r="F188" s="3" t="n">
        <f aca="false">IF(E188&gt;=3,1,0)</f>
        <v>0</v>
      </c>
      <c r="G188" s="3" t="n">
        <v>1</v>
      </c>
      <c r="H188" s="3" t="n">
        <f aca="false">IF(G188&gt;=2,1,0)</f>
        <v>0</v>
      </c>
      <c r="I188" s="3" t="n">
        <v>0</v>
      </c>
      <c r="J188" s="3" t="n">
        <v>0</v>
      </c>
      <c r="K188" s="8" t="n">
        <v>9</v>
      </c>
      <c r="L188" s="0" t="n">
        <f aca="false">LN(K188:K516)</f>
        <v>2.19722457733622</v>
      </c>
      <c r="M188" s="8" t="n">
        <v>5776.5</v>
      </c>
      <c r="N188" s="0" t="n">
        <f aca="false">LN(M188:M516)</f>
        <v>8.66155324192307</v>
      </c>
      <c r="O188" s="0" t="n">
        <f aca="false">IF(K188&gt;15,1,0)</f>
        <v>0</v>
      </c>
    </row>
    <row r="189" customFormat="false" ht="15" hidden="false" customHeight="false" outlineLevel="0" collapsed="false">
      <c r="A189" s="3" t="n">
        <v>308</v>
      </c>
      <c r="B189" s="2" t="n">
        <v>0</v>
      </c>
      <c r="C189" s="3" t="n">
        <v>57</v>
      </c>
      <c r="D189" s="3" t="n">
        <v>3</v>
      </c>
      <c r="E189" s="3" t="n">
        <v>2</v>
      </c>
      <c r="F189" s="3" t="n">
        <f aca="false">IF(E189&gt;=3,1,0)</f>
        <v>0</v>
      </c>
      <c r="G189" s="3" t="n">
        <v>2</v>
      </c>
      <c r="H189" s="3" t="n">
        <f aca="false">IF(G189&gt;=2,1,0)</f>
        <v>1</v>
      </c>
      <c r="I189" s="3" t="n">
        <v>0</v>
      </c>
      <c r="J189" s="3" t="n">
        <v>0</v>
      </c>
      <c r="K189" s="8" t="n">
        <v>41</v>
      </c>
      <c r="L189" s="0" t="n">
        <f aca="false">LN(K189:K517)</f>
        <v>3.71357206670431</v>
      </c>
      <c r="M189" s="8" t="n">
        <v>63575.86</v>
      </c>
      <c r="N189" s="0" t="n">
        <f aca="false">LN(M189:M517)</f>
        <v>11.0599891175288</v>
      </c>
      <c r="O189" s="0" t="n">
        <f aca="false">IF(K189&gt;15,1,0)</f>
        <v>1</v>
      </c>
    </row>
    <row r="190" customFormat="false" ht="15" hidden="false" customHeight="false" outlineLevel="0" collapsed="false">
      <c r="A190" s="3" t="n">
        <v>10</v>
      </c>
      <c r="B190" s="2" t="n">
        <v>1</v>
      </c>
      <c r="C190" s="3" t="n">
        <v>57</v>
      </c>
      <c r="D190" s="3" t="n">
        <v>3</v>
      </c>
      <c r="E190" s="3" t="n">
        <v>0</v>
      </c>
      <c r="F190" s="3" t="n">
        <f aca="false">IF(E190&gt;=3,1,0)</f>
        <v>0</v>
      </c>
      <c r="G190" s="3" t="n">
        <v>1</v>
      </c>
      <c r="H190" s="3" t="n">
        <f aca="false">IF(G190&gt;=2,1,0)</f>
        <v>0</v>
      </c>
      <c r="I190" s="3" t="n">
        <v>0</v>
      </c>
      <c r="J190" s="3" t="n">
        <v>0</v>
      </c>
      <c r="K190" s="8" t="n">
        <v>7</v>
      </c>
      <c r="L190" s="0" t="n">
        <f aca="false">LN(K190:K518)</f>
        <v>1.94591014905531</v>
      </c>
      <c r="M190" s="8" t="n">
        <v>3300.2</v>
      </c>
      <c r="N190" s="0" t="n">
        <f aca="false">LN(M190:M518)</f>
        <v>8.10173835167871</v>
      </c>
      <c r="O190" s="0" t="n">
        <f aca="false">IF(K190&gt;15,1,0)</f>
        <v>0</v>
      </c>
    </row>
    <row r="191" customFormat="false" ht="15" hidden="false" customHeight="false" outlineLevel="0" collapsed="false">
      <c r="A191" s="3" t="n">
        <v>85</v>
      </c>
      <c r="B191" s="2" t="n">
        <v>1</v>
      </c>
      <c r="C191" s="3" t="n">
        <v>57</v>
      </c>
      <c r="D191" s="3" t="n">
        <v>3</v>
      </c>
      <c r="E191" s="3" t="n">
        <v>0</v>
      </c>
      <c r="F191" s="3" t="n">
        <f aca="false">IF(E191&gt;=3,1,0)</f>
        <v>0</v>
      </c>
      <c r="G191" s="3" t="n">
        <v>1</v>
      </c>
      <c r="H191" s="3" t="n">
        <f aca="false">IF(G191&gt;=2,1,0)</f>
        <v>0</v>
      </c>
      <c r="I191" s="3" t="n">
        <v>0</v>
      </c>
      <c r="J191" s="3" t="n">
        <v>0</v>
      </c>
      <c r="K191" s="8" t="n">
        <v>21</v>
      </c>
      <c r="L191" s="0" t="n">
        <f aca="false">LN(K191:K519)</f>
        <v>3.04452243772342</v>
      </c>
      <c r="M191" s="8" t="n">
        <v>7653.61</v>
      </c>
      <c r="N191" s="0" t="n">
        <f aca="false">LN(M191:M519)</f>
        <v>8.94293271093779</v>
      </c>
      <c r="O191" s="0" t="n">
        <f aca="false">IF(K191&gt;15,1,0)</f>
        <v>1</v>
      </c>
    </row>
    <row r="192" customFormat="false" ht="15" hidden="false" customHeight="false" outlineLevel="0" collapsed="false">
      <c r="A192" s="3" t="n">
        <v>237</v>
      </c>
      <c r="B192" s="2" t="n">
        <v>1</v>
      </c>
      <c r="C192" s="3" t="n">
        <v>57</v>
      </c>
      <c r="D192" s="3" t="n">
        <v>3</v>
      </c>
      <c r="E192" s="3" t="n">
        <v>3</v>
      </c>
      <c r="F192" s="3" t="n">
        <f aca="false">IF(E192&gt;=3,1,0)</f>
        <v>1</v>
      </c>
      <c r="G192" s="3" t="n">
        <v>1</v>
      </c>
      <c r="H192" s="3" t="n">
        <f aca="false">IF(G192&gt;=2,1,0)</f>
        <v>0</v>
      </c>
      <c r="I192" s="11" t="n">
        <v>1</v>
      </c>
      <c r="J192" s="3" t="n">
        <v>0</v>
      </c>
      <c r="K192" s="8" t="n">
        <v>24</v>
      </c>
      <c r="L192" s="0" t="n">
        <f aca="false">LN(K192:K520)</f>
        <v>3.17805383034795</v>
      </c>
      <c r="M192" s="8" t="n">
        <v>16694.94</v>
      </c>
      <c r="N192" s="0" t="n">
        <f aca="false">LN(M192:M520)</f>
        <v>9.72286095848091</v>
      </c>
      <c r="O192" s="0" t="n">
        <f aca="false">IF(K192&gt;15,1,0)</f>
        <v>1</v>
      </c>
    </row>
    <row r="193" customFormat="false" ht="15" hidden="false" customHeight="false" outlineLevel="0" collapsed="false">
      <c r="A193" s="3" t="n">
        <v>312</v>
      </c>
      <c r="B193" s="2" t="n">
        <v>1</v>
      </c>
      <c r="C193" s="3" t="n">
        <v>57</v>
      </c>
      <c r="D193" s="3" t="n">
        <v>3</v>
      </c>
      <c r="E193" s="3" t="n">
        <v>4</v>
      </c>
      <c r="F193" s="3" t="n">
        <f aca="false">IF(E193&gt;=3,1,0)</f>
        <v>1</v>
      </c>
      <c r="G193" s="3" t="n">
        <v>2</v>
      </c>
      <c r="H193" s="3" t="n">
        <f aca="false">IF(G193&gt;=2,1,0)</f>
        <v>1</v>
      </c>
      <c r="I193" s="3" t="n">
        <v>0</v>
      </c>
      <c r="J193" s="3" t="n">
        <v>0</v>
      </c>
      <c r="K193" s="8" t="n">
        <v>18</v>
      </c>
      <c r="L193" s="0" t="n">
        <f aca="false">LN(K193:K521)</f>
        <v>2.89037175789616</v>
      </c>
      <c r="M193" s="8" t="n">
        <v>9997.27</v>
      </c>
      <c r="N193" s="0" t="n">
        <f aca="false">LN(M193:M521)</f>
        <v>9.2100673347049</v>
      </c>
      <c r="O193" s="0" t="n">
        <f aca="false">IF(K193&gt;15,1,0)</f>
        <v>1</v>
      </c>
    </row>
    <row r="194" customFormat="false" ht="15" hidden="false" customHeight="false" outlineLevel="0" collapsed="false">
      <c r="A194" s="3" t="n">
        <v>317</v>
      </c>
      <c r="B194" s="2" t="n">
        <v>1</v>
      </c>
      <c r="C194" s="3" t="n">
        <v>57</v>
      </c>
      <c r="D194" s="3" t="n">
        <v>3</v>
      </c>
      <c r="E194" s="3" t="n">
        <v>1</v>
      </c>
      <c r="F194" s="3" t="n">
        <f aca="false">IF(E194&gt;=3,1,0)</f>
        <v>0</v>
      </c>
      <c r="G194" s="3" t="n">
        <v>1</v>
      </c>
      <c r="H194" s="3" t="n">
        <f aca="false">IF(G194&gt;=2,1,0)</f>
        <v>0</v>
      </c>
      <c r="I194" s="3" t="n">
        <v>0</v>
      </c>
      <c r="J194" s="3" t="n">
        <v>0</v>
      </c>
      <c r="K194" s="8" t="n">
        <v>14</v>
      </c>
      <c r="L194" s="0" t="n">
        <f aca="false">LN(K194:K522)</f>
        <v>2.63905732961526</v>
      </c>
      <c r="M194" s="8" t="n">
        <v>5567.32</v>
      </c>
      <c r="N194" s="0" t="n">
        <f aca="false">LN(M194:M522)</f>
        <v>8.62466906811943</v>
      </c>
      <c r="O194" s="0" t="n">
        <f aca="false">IF(K194&gt;15,1,0)</f>
        <v>0</v>
      </c>
    </row>
    <row r="195" customFormat="false" ht="15" hidden="false" customHeight="false" outlineLevel="0" collapsed="false">
      <c r="A195" s="3" t="n">
        <v>326</v>
      </c>
      <c r="B195" s="2" t="n">
        <v>1</v>
      </c>
      <c r="C195" s="3" t="n">
        <v>57</v>
      </c>
      <c r="D195" s="3" t="n">
        <v>3</v>
      </c>
      <c r="E195" s="3" t="n">
        <v>3</v>
      </c>
      <c r="F195" s="3" t="n">
        <f aca="false">IF(E195&gt;=3,1,0)</f>
        <v>1</v>
      </c>
      <c r="G195" s="3" t="n">
        <v>2</v>
      </c>
      <c r="H195" s="3" t="n">
        <f aca="false">IF(G195&gt;=2,1,0)</f>
        <v>1</v>
      </c>
      <c r="I195" s="3" t="n">
        <v>1</v>
      </c>
      <c r="J195" s="3" t="n">
        <v>0</v>
      </c>
      <c r="K195" s="8" t="n">
        <v>20</v>
      </c>
      <c r="L195" s="0" t="n">
        <f aca="false">LN(K195:K523)</f>
        <v>2.99573227355399</v>
      </c>
      <c r="M195" s="8" t="n">
        <v>12291.85</v>
      </c>
      <c r="N195" s="0" t="n">
        <f aca="false">LN(M195:M523)</f>
        <v>9.41669172011702</v>
      </c>
      <c r="O195" s="0" t="n">
        <f aca="false">IF(K195&gt;15,1,0)</f>
        <v>1</v>
      </c>
    </row>
    <row r="196" customFormat="false" ht="15" hidden="false" customHeight="false" outlineLevel="0" collapsed="false">
      <c r="A196" s="3" t="n">
        <v>168</v>
      </c>
      <c r="B196" s="2" t="n">
        <v>0</v>
      </c>
      <c r="C196" s="3" t="n">
        <v>58</v>
      </c>
      <c r="D196" s="3" t="n">
        <v>3</v>
      </c>
      <c r="E196" s="3" t="n">
        <v>2</v>
      </c>
      <c r="F196" s="3" t="n">
        <f aca="false">IF(E196&gt;=3,1,0)</f>
        <v>0</v>
      </c>
      <c r="G196" s="3" t="n">
        <v>1</v>
      </c>
      <c r="H196" s="3" t="n">
        <f aca="false">IF(G196&gt;=2,1,0)</f>
        <v>0</v>
      </c>
      <c r="I196" s="3" t="n">
        <v>0</v>
      </c>
      <c r="J196" s="3" t="n">
        <v>0</v>
      </c>
      <c r="K196" s="8" t="n">
        <v>8</v>
      </c>
      <c r="L196" s="0" t="n">
        <f aca="false">LN(K196:K524)</f>
        <v>2.07944154167984</v>
      </c>
      <c r="M196" s="8" t="n">
        <v>2650.99</v>
      </c>
      <c r="N196" s="0" t="n">
        <f aca="false">LN(M196:M524)</f>
        <v>7.88268843412046</v>
      </c>
      <c r="O196" s="0" t="n">
        <f aca="false">IF(K196&gt;15,1,0)</f>
        <v>0</v>
      </c>
    </row>
    <row r="197" customFormat="false" ht="15" hidden="false" customHeight="false" outlineLevel="0" collapsed="false">
      <c r="A197" s="3" t="n">
        <v>176</v>
      </c>
      <c r="B197" s="2" t="n">
        <v>0</v>
      </c>
      <c r="C197" s="3" t="n">
        <v>58</v>
      </c>
      <c r="D197" s="3" t="n">
        <v>3</v>
      </c>
      <c r="E197" s="3" t="n">
        <v>3</v>
      </c>
      <c r="F197" s="3" t="n">
        <f aca="false">IF(E197&gt;=3,1,0)</f>
        <v>1</v>
      </c>
      <c r="G197" s="3" t="n">
        <v>1</v>
      </c>
      <c r="H197" s="3" t="n">
        <f aca="false">IF(G197&gt;=2,1,0)</f>
        <v>0</v>
      </c>
      <c r="I197" s="3" t="n">
        <v>1</v>
      </c>
      <c r="J197" s="3" t="n">
        <v>0</v>
      </c>
      <c r="K197" s="8" t="n">
        <v>26</v>
      </c>
      <c r="L197" s="0" t="n">
        <f aca="false">LN(K197:K525)</f>
        <v>3.25809653802148</v>
      </c>
      <c r="M197" s="8" t="n">
        <v>34783.72</v>
      </c>
      <c r="N197" s="0" t="n">
        <f aca="false">LN(M197:M525)</f>
        <v>10.4569047402105</v>
      </c>
      <c r="O197" s="0" t="n">
        <f aca="false">IF(K197&gt;15,1,0)</f>
        <v>1</v>
      </c>
    </row>
    <row r="198" customFormat="false" ht="15" hidden="false" customHeight="false" outlineLevel="0" collapsed="false">
      <c r="A198" s="3" t="n">
        <v>286</v>
      </c>
      <c r="B198" s="2" t="n">
        <v>0</v>
      </c>
      <c r="C198" s="3" t="n">
        <v>58</v>
      </c>
      <c r="D198" s="3" t="n">
        <v>3</v>
      </c>
      <c r="E198" s="3" t="n">
        <v>4</v>
      </c>
      <c r="F198" s="3" t="n">
        <f aca="false">IF(E198&gt;=3,1,0)</f>
        <v>1</v>
      </c>
      <c r="G198" s="3" t="n">
        <v>2</v>
      </c>
      <c r="H198" s="3" t="n">
        <f aca="false">IF(G198&gt;=2,1,0)</f>
        <v>1</v>
      </c>
      <c r="I198" s="3" t="n">
        <v>1</v>
      </c>
      <c r="J198" s="3" t="n">
        <v>0</v>
      </c>
      <c r="K198" s="8" t="n">
        <v>33</v>
      </c>
      <c r="L198" s="0" t="n">
        <f aca="false">LN(K198:K526)</f>
        <v>3.49650756146648</v>
      </c>
      <c r="M198" s="8" t="n">
        <v>19494.19</v>
      </c>
      <c r="N198" s="0" t="n">
        <f aca="false">LN(M198:M526)</f>
        <v>9.87787175143835</v>
      </c>
      <c r="O198" s="0" t="n">
        <f aca="false">IF(K198&gt;15,1,0)</f>
        <v>1</v>
      </c>
    </row>
    <row r="199" customFormat="false" ht="15" hidden="false" customHeight="false" outlineLevel="0" collapsed="false">
      <c r="A199" s="3" t="n">
        <v>57</v>
      </c>
      <c r="B199" s="2" t="n">
        <v>1</v>
      </c>
      <c r="C199" s="3" t="n">
        <v>58</v>
      </c>
      <c r="D199" s="3" t="n">
        <v>3</v>
      </c>
      <c r="E199" s="3" t="n">
        <v>1</v>
      </c>
      <c r="F199" s="3" t="n">
        <f aca="false">IF(E199&gt;=3,1,0)</f>
        <v>0</v>
      </c>
      <c r="G199" s="3" t="n">
        <v>1</v>
      </c>
      <c r="H199" s="3" t="n">
        <f aca="false">IF(G199&gt;=2,1,0)</f>
        <v>0</v>
      </c>
      <c r="I199" s="3" t="n">
        <v>0</v>
      </c>
      <c r="J199" s="3" t="n">
        <v>0</v>
      </c>
      <c r="K199" s="8" t="n">
        <v>36</v>
      </c>
      <c r="L199" s="0" t="n">
        <f aca="false">LN(K199:K527)</f>
        <v>3.58351893845611</v>
      </c>
      <c r="M199" s="8" t="n">
        <v>13110.29</v>
      </c>
      <c r="N199" s="0" t="n">
        <f aca="false">LN(M199:M527)</f>
        <v>9.48115269703178</v>
      </c>
      <c r="O199" s="0" t="n">
        <f aca="false">IF(K199&gt;15,1,0)</f>
        <v>1</v>
      </c>
    </row>
    <row r="200" customFormat="false" ht="15" hidden="false" customHeight="false" outlineLevel="0" collapsed="false">
      <c r="A200" s="3" t="n">
        <v>211</v>
      </c>
      <c r="B200" s="2" t="n">
        <v>1</v>
      </c>
      <c r="C200" s="3" t="n">
        <v>58</v>
      </c>
      <c r="D200" s="3" t="n">
        <v>3</v>
      </c>
      <c r="E200" s="3" t="n">
        <v>2</v>
      </c>
      <c r="F200" s="3" t="n">
        <f aca="false">IF(E200&gt;=3,1,0)</f>
        <v>0</v>
      </c>
      <c r="G200" s="3" t="n">
        <v>2</v>
      </c>
      <c r="H200" s="3" t="n">
        <f aca="false">IF(G200&gt;=2,1,0)</f>
        <v>1</v>
      </c>
      <c r="I200" s="3" t="n">
        <v>0</v>
      </c>
      <c r="J200" s="3" t="n">
        <v>0</v>
      </c>
      <c r="K200" s="8" t="n">
        <v>42</v>
      </c>
      <c r="L200" s="0" t="n">
        <f aca="false">LN(K200:K528)</f>
        <v>3.73766961828337</v>
      </c>
      <c r="M200" s="8" t="n">
        <v>38648.38</v>
      </c>
      <c r="N200" s="0" t="n">
        <f aca="false">LN(M200:M528)</f>
        <v>10.5622601385188</v>
      </c>
      <c r="O200" s="0" t="n">
        <f aca="false">IF(K200&gt;15,1,0)</f>
        <v>1</v>
      </c>
    </row>
    <row r="201" customFormat="false" ht="15" hidden="false" customHeight="false" outlineLevel="0" collapsed="false">
      <c r="A201" s="3" t="n">
        <v>247</v>
      </c>
      <c r="B201" s="2" t="n">
        <v>1</v>
      </c>
      <c r="C201" s="3" t="n">
        <v>58</v>
      </c>
      <c r="D201" s="3" t="n">
        <v>3</v>
      </c>
      <c r="E201" s="3" t="n">
        <v>3</v>
      </c>
      <c r="F201" s="3" t="n">
        <f aca="false">IF(E201&gt;=3,1,0)</f>
        <v>1</v>
      </c>
      <c r="G201" s="3" t="n">
        <v>2</v>
      </c>
      <c r="H201" s="3" t="n">
        <f aca="false">IF(G201&gt;=2,1,0)</f>
        <v>1</v>
      </c>
      <c r="I201" s="3" t="n">
        <v>1</v>
      </c>
      <c r="J201" s="3" t="n">
        <v>0</v>
      </c>
      <c r="K201" s="8" t="n">
        <v>69</v>
      </c>
      <c r="L201" s="0" t="n">
        <f aca="false">LN(K201:K529)</f>
        <v>4.23410650459726</v>
      </c>
      <c r="M201" s="8" t="n">
        <v>55184.28</v>
      </c>
      <c r="N201" s="0" t="n">
        <f aca="false">LN(M201:M529)</f>
        <v>10.9184334090982</v>
      </c>
      <c r="O201" s="0" t="n">
        <f aca="false">IF(K201&gt;15,1,0)</f>
        <v>1</v>
      </c>
    </row>
    <row r="202" customFormat="false" ht="15" hidden="false" customHeight="false" outlineLevel="0" collapsed="false">
      <c r="A202" s="3" t="n">
        <v>130</v>
      </c>
      <c r="B202" s="2" t="n">
        <v>0</v>
      </c>
      <c r="C202" s="3" t="n">
        <v>59</v>
      </c>
      <c r="D202" s="3" t="n">
        <v>3</v>
      </c>
      <c r="E202" s="3" t="n">
        <v>5</v>
      </c>
      <c r="F202" s="3" t="n">
        <f aca="false">IF(E202&gt;=3,1,0)</f>
        <v>1</v>
      </c>
      <c r="G202" s="3" t="n">
        <v>2</v>
      </c>
      <c r="H202" s="3" t="n">
        <f aca="false">IF(G202&gt;=2,1,0)</f>
        <v>1</v>
      </c>
      <c r="I202" s="3" t="n">
        <v>0</v>
      </c>
      <c r="J202" s="3" t="n">
        <v>0</v>
      </c>
      <c r="K202" s="8" t="n">
        <v>55</v>
      </c>
      <c r="L202" s="0" t="n">
        <f aca="false">LN(K202:K530)</f>
        <v>4.00733318523247</v>
      </c>
      <c r="M202" s="8" t="n">
        <v>58625</v>
      </c>
      <c r="N202" s="0" t="n">
        <f aca="false">LN(M202:M530)</f>
        <v>10.9789165057486</v>
      </c>
      <c r="O202" s="0" t="n">
        <f aca="false">IF(K202&gt;15,1,0)</f>
        <v>1</v>
      </c>
    </row>
    <row r="203" customFormat="false" ht="15" hidden="false" customHeight="false" outlineLevel="0" collapsed="false">
      <c r="A203" s="3" t="n">
        <v>26</v>
      </c>
      <c r="B203" s="2" t="n">
        <v>1</v>
      </c>
      <c r="C203" s="3" t="n">
        <v>59</v>
      </c>
      <c r="D203" s="3" t="n">
        <v>3</v>
      </c>
      <c r="E203" s="3" t="n">
        <v>2</v>
      </c>
      <c r="F203" s="3" t="n">
        <f aca="false">IF(E203&gt;=3,1,0)</f>
        <v>0</v>
      </c>
      <c r="G203" s="3" t="n">
        <v>2</v>
      </c>
      <c r="H203" s="3" t="n">
        <f aca="false">IF(G203&gt;=2,1,0)</f>
        <v>1</v>
      </c>
      <c r="I203" s="3" t="n">
        <v>0</v>
      </c>
      <c r="J203" s="3" t="n">
        <v>0</v>
      </c>
      <c r="K203" s="8" t="n">
        <v>33</v>
      </c>
      <c r="L203" s="0" t="n">
        <f aca="false">LN(K203:K531)</f>
        <v>3.49650756146648</v>
      </c>
      <c r="M203" s="8" t="n">
        <v>16526.55</v>
      </c>
      <c r="N203" s="0" t="n">
        <f aca="false">LN(M203:M531)</f>
        <v>9.71272345759805</v>
      </c>
      <c r="O203" s="0" t="n">
        <f aca="false">IF(K203&gt;15,1,0)</f>
        <v>1</v>
      </c>
    </row>
    <row r="204" customFormat="false" ht="15" hidden="false" customHeight="false" outlineLevel="0" collapsed="false">
      <c r="A204" s="3" t="n">
        <v>96</v>
      </c>
      <c r="B204" s="2" t="n">
        <v>1</v>
      </c>
      <c r="C204" s="3" t="n">
        <v>59</v>
      </c>
      <c r="D204" s="3" t="n">
        <v>3</v>
      </c>
      <c r="E204" s="3" t="n">
        <v>1</v>
      </c>
      <c r="F204" s="3" t="n">
        <f aca="false">IF(E204&gt;=3,1,0)</f>
        <v>0</v>
      </c>
      <c r="G204" s="3" t="n">
        <v>1</v>
      </c>
      <c r="H204" s="3" t="n">
        <f aca="false">IF(G204&gt;=2,1,0)</f>
        <v>0</v>
      </c>
      <c r="I204" s="3" t="n">
        <v>1</v>
      </c>
      <c r="J204" s="3" t="n">
        <v>0</v>
      </c>
      <c r="K204" s="8" t="n">
        <v>95</v>
      </c>
      <c r="L204" s="0" t="n">
        <f aca="false">LN(K204:K532)</f>
        <v>4.55387689160054</v>
      </c>
      <c r="M204" s="8" t="n">
        <v>92384.64</v>
      </c>
      <c r="N204" s="0" t="n">
        <f aca="false">LN(M204:M532)</f>
        <v>11.4337160100452</v>
      </c>
      <c r="O204" s="0" t="n">
        <f aca="false">IF(K204&gt;15,1,0)</f>
        <v>1</v>
      </c>
    </row>
    <row r="205" customFormat="false" ht="15" hidden="false" customHeight="false" outlineLevel="0" collapsed="false">
      <c r="A205" s="3" t="n">
        <v>264</v>
      </c>
      <c r="B205" s="2" t="n">
        <v>1</v>
      </c>
      <c r="C205" s="3" t="n">
        <v>59</v>
      </c>
      <c r="D205" s="3" t="n">
        <v>3</v>
      </c>
      <c r="E205" s="3" t="n">
        <v>4</v>
      </c>
      <c r="F205" s="3" t="n">
        <f aca="false">IF(E205&gt;=3,1,0)</f>
        <v>1</v>
      </c>
      <c r="G205" s="3" t="n">
        <v>2</v>
      </c>
      <c r="H205" s="3" t="n">
        <f aca="false">IF(G205&gt;=2,1,0)</f>
        <v>1</v>
      </c>
      <c r="I205" s="3" t="n">
        <v>1</v>
      </c>
      <c r="J205" s="3" t="n">
        <v>0</v>
      </c>
      <c r="K205" s="8" t="n">
        <v>14</v>
      </c>
      <c r="L205" s="0" t="n">
        <f aca="false">LN(K205:K533)</f>
        <v>2.63905732961526</v>
      </c>
      <c r="M205" s="8" t="n">
        <v>11355.23</v>
      </c>
      <c r="N205" s="0" t="n">
        <f aca="false">LN(M205:M533)</f>
        <v>9.33743370972862</v>
      </c>
      <c r="O205" s="0" t="n">
        <f aca="false">IF(K205&gt;15,1,0)</f>
        <v>0</v>
      </c>
    </row>
    <row r="206" customFormat="false" ht="15" hidden="false" customHeight="false" outlineLevel="0" collapsed="false">
      <c r="A206" s="3" t="n">
        <v>148</v>
      </c>
      <c r="B206" s="2" t="n">
        <v>0</v>
      </c>
      <c r="C206" s="3" t="n">
        <v>60</v>
      </c>
      <c r="D206" s="3" t="n">
        <v>3</v>
      </c>
      <c r="E206" s="3" t="n">
        <v>1</v>
      </c>
      <c r="F206" s="3" t="n">
        <f aca="false">IF(E206&gt;=3,1,0)</f>
        <v>0</v>
      </c>
      <c r="G206" s="3" t="n">
        <v>1</v>
      </c>
      <c r="H206" s="3" t="n">
        <f aca="false">IF(G206&gt;=2,1,0)</f>
        <v>0</v>
      </c>
      <c r="I206" s="3" t="n">
        <v>0</v>
      </c>
      <c r="J206" s="3" t="n">
        <v>0</v>
      </c>
      <c r="K206" s="8" t="n">
        <v>3</v>
      </c>
      <c r="L206" s="0" t="n">
        <f aca="false">LN(K206:K534)</f>
        <v>1.09861228866811</v>
      </c>
      <c r="M206" s="8" t="n">
        <v>2511.99</v>
      </c>
      <c r="N206" s="0" t="n">
        <f aca="false">LN(M206:M534)</f>
        <v>7.82883054668845</v>
      </c>
      <c r="O206" s="0" t="n">
        <f aca="false">IF(K206&gt;15,1,0)</f>
        <v>0</v>
      </c>
    </row>
    <row r="207" customFormat="false" ht="15" hidden="false" customHeight="false" outlineLevel="0" collapsed="false">
      <c r="A207" s="3" t="n">
        <v>246</v>
      </c>
      <c r="B207" s="2" t="n">
        <v>0</v>
      </c>
      <c r="C207" s="3" t="n">
        <v>60</v>
      </c>
      <c r="D207" s="3" t="n">
        <v>3</v>
      </c>
      <c r="E207" s="3" t="n">
        <v>1</v>
      </c>
      <c r="F207" s="3" t="n">
        <f aca="false">IF(E207&gt;=3,1,0)</f>
        <v>0</v>
      </c>
      <c r="G207" s="3" t="n">
        <v>1</v>
      </c>
      <c r="H207" s="3" t="n">
        <f aca="false">IF(G207&gt;=2,1,0)</f>
        <v>0</v>
      </c>
      <c r="I207" s="3" t="n">
        <v>0</v>
      </c>
      <c r="J207" s="3" t="n">
        <v>0</v>
      </c>
      <c r="K207" s="8" t="n">
        <v>19</v>
      </c>
      <c r="L207" s="0" t="n">
        <f aca="false">LN(K207:K535)</f>
        <v>2.94443897916644</v>
      </c>
      <c r="M207" s="8" t="n">
        <v>26369.7</v>
      </c>
      <c r="N207" s="0" t="n">
        <f aca="false">LN(M207:M535)</f>
        <v>10.1799709027183</v>
      </c>
      <c r="O207" s="0" t="n">
        <f aca="false">IF(K207&gt;15,1,0)</f>
        <v>1</v>
      </c>
    </row>
    <row r="208" customFormat="false" ht="15" hidden="false" customHeight="false" outlineLevel="0" collapsed="false">
      <c r="A208" s="3" t="n">
        <v>5</v>
      </c>
      <c r="B208" s="2" t="n">
        <v>1</v>
      </c>
      <c r="C208" s="3" t="n">
        <v>60</v>
      </c>
      <c r="D208" s="3" t="n">
        <v>3</v>
      </c>
      <c r="E208" s="3" t="n">
        <v>1</v>
      </c>
      <c r="F208" s="3" t="n">
        <f aca="false">IF(E208&gt;=3,1,0)</f>
        <v>0</v>
      </c>
      <c r="G208" s="3" t="n">
        <v>2</v>
      </c>
      <c r="H208" s="3" t="n">
        <f aca="false">IF(G208&gt;=2,1,0)</f>
        <v>1</v>
      </c>
      <c r="I208" s="3" t="n">
        <v>0</v>
      </c>
      <c r="J208" s="3" t="n">
        <v>0</v>
      </c>
      <c r="K208" s="8" t="n">
        <v>20</v>
      </c>
      <c r="L208" s="0" t="n">
        <f aca="false">LN(K208:K536)</f>
        <v>2.99573227355399</v>
      </c>
      <c r="M208" s="8" t="n">
        <v>31788</v>
      </c>
      <c r="N208" s="0" t="n">
        <f aca="false">LN(M208:M536)</f>
        <v>10.3668441390601</v>
      </c>
      <c r="O208" s="0" t="n">
        <f aca="false">IF(K208&gt;15,1,0)</f>
        <v>1</v>
      </c>
    </row>
    <row r="209" customFormat="false" ht="15" hidden="false" customHeight="false" outlineLevel="0" collapsed="false">
      <c r="A209" s="3" t="n">
        <v>65</v>
      </c>
      <c r="B209" s="2" t="n">
        <v>1</v>
      </c>
      <c r="C209" s="3" t="n">
        <v>60</v>
      </c>
      <c r="D209" s="3" t="n">
        <v>3</v>
      </c>
      <c r="E209" s="3" t="n">
        <v>0</v>
      </c>
      <c r="F209" s="3" t="n">
        <f aca="false">IF(E209&gt;=3,1,0)</f>
        <v>0</v>
      </c>
      <c r="G209" s="3" t="n">
        <v>1</v>
      </c>
      <c r="H209" s="3" t="n">
        <f aca="false">IF(G209&gt;=2,1,0)</f>
        <v>0</v>
      </c>
      <c r="I209" s="3" t="n">
        <v>0</v>
      </c>
      <c r="J209" s="3" t="n">
        <v>0</v>
      </c>
      <c r="K209" s="8" t="n">
        <v>22</v>
      </c>
      <c r="L209" s="0" t="n">
        <f aca="false">LN(K209:K537)</f>
        <v>3.09104245335832</v>
      </c>
      <c r="M209" s="8" t="n">
        <v>31529.4</v>
      </c>
      <c r="N209" s="0" t="n">
        <f aca="false">LN(M209:M537)</f>
        <v>10.3586757228623</v>
      </c>
      <c r="O209" s="0" t="n">
        <f aca="false">IF(K209&gt;15,1,0)</f>
        <v>1</v>
      </c>
    </row>
    <row r="210" customFormat="false" ht="15" hidden="false" customHeight="false" outlineLevel="0" collapsed="false">
      <c r="A210" s="3" t="n">
        <v>8</v>
      </c>
      <c r="B210" s="2" t="n">
        <v>0</v>
      </c>
      <c r="C210" s="3" t="n">
        <v>61</v>
      </c>
      <c r="D210" s="3" t="n">
        <v>3</v>
      </c>
      <c r="E210" s="3" t="n">
        <v>1</v>
      </c>
      <c r="F210" s="3" t="n">
        <f aca="false">IF(E210&gt;=3,1,0)</f>
        <v>0</v>
      </c>
      <c r="G210" s="3" t="n">
        <v>2</v>
      </c>
      <c r="H210" s="3" t="n">
        <f aca="false">IF(G210&gt;=2,1,0)</f>
        <v>1</v>
      </c>
      <c r="I210" s="3" t="n">
        <v>0</v>
      </c>
      <c r="J210" s="3" t="n">
        <v>0</v>
      </c>
      <c r="K210" s="8" t="n">
        <v>11</v>
      </c>
      <c r="L210" s="0" t="n">
        <f aca="false">LN(K210:K538)</f>
        <v>2.39789527279837</v>
      </c>
      <c r="M210" s="8" t="n">
        <v>7392.45</v>
      </c>
      <c r="N210" s="0" t="n">
        <f aca="false">LN(M210:M538)</f>
        <v>8.90821448809199</v>
      </c>
      <c r="O210" s="0" t="n">
        <f aca="false">IF(K210&gt;15,1,0)</f>
        <v>0</v>
      </c>
    </row>
    <row r="211" customFormat="false" ht="15" hidden="false" customHeight="false" outlineLevel="0" collapsed="false">
      <c r="A211" s="3" t="n">
        <v>327</v>
      </c>
      <c r="B211" s="2" t="n">
        <v>0</v>
      </c>
      <c r="C211" s="3" t="n">
        <v>61</v>
      </c>
      <c r="D211" s="3" t="n">
        <v>3</v>
      </c>
      <c r="E211" s="3" t="n">
        <v>1</v>
      </c>
      <c r="F211" s="3" t="n">
        <f aca="false">IF(E211&gt;=3,1,0)</f>
        <v>0</v>
      </c>
      <c r="G211" s="3" t="n">
        <v>1</v>
      </c>
      <c r="H211" s="3" t="n">
        <f aca="false">IF(G211&gt;=2,1,0)</f>
        <v>0</v>
      </c>
      <c r="I211" s="3" t="n">
        <v>1</v>
      </c>
      <c r="J211" s="3" t="n">
        <v>0</v>
      </c>
      <c r="K211" s="8" t="n">
        <v>22</v>
      </c>
      <c r="L211" s="0" t="n">
        <f aca="false">LN(K211:K539)</f>
        <v>3.09104245335832</v>
      </c>
      <c r="M211" s="8" t="n">
        <v>20309.51</v>
      </c>
      <c r="N211" s="0" t="n">
        <f aca="false">LN(M211:M539)</f>
        <v>9.91884452823711</v>
      </c>
      <c r="O211" s="0" t="n">
        <f aca="false">IF(K211&gt;15,1,0)</f>
        <v>1</v>
      </c>
    </row>
    <row r="212" customFormat="false" ht="15" hidden="false" customHeight="false" outlineLevel="0" collapsed="false">
      <c r="A212" s="3" t="n">
        <v>71</v>
      </c>
      <c r="B212" s="2" t="n">
        <v>1</v>
      </c>
      <c r="C212" s="3" t="n">
        <v>61</v>
      </c>
      <c r="D212" s="3" t="n">
        <v>3</v>
      </c>
      <c r="E212" s="3" t="n">
        <v>0</v>
      </c>
      <c r="F212" s="3" t="n">
        <f aca="false">IF(E212&gt;=3,1,0)</f>
        <v>0</v>
      </c>
      <c r="G212" s="3" t="n">
        <v>1</v>
      </c>
      <c r="H212" s="3" t="n">
        <f aca="false">IF(G212&gt;=2,1,0)</f>
        <v>0</v>
      </c>
      <c r="I212" s="3" t="n">
        <v>0</v>
      </c>
      <c r="J212" s="3" t="n">
        <v>0</v>
      </c>
      <c r="K212" s="8" t="n">
        <v>11</v>
      </c>
      <c r="L212" s="0" t="n">
        <f aca="false">LN(K212:K540)</f>
        <v>2.39789527279837</v>
      </c>
      <c r="M212" s="8" t="n">
        <v>7146.95</v>
      </c>
      <c r="N212" s="0" t="n">
        <f aca="false">LN(M212:M540)</f>
        <v>8.87444097125315</v>
      </c>
      <c r="O212" s="0" t="n">
        <f aca="false">IF(K212&gt;15,1,0)</f>
        <v>0</v>
      </c>
    </row>
    <row r="213" customFormat="false" ht="15" hidden="false" customHeight="false" outlineLevel="0" collapsed="false">
      <c r="A213" s="3" t="n">
        <v>82</v>
      </c>
      <c r="B213" s="2" t="n">
        <v>1</v>
      </c>
      <c r="C213" s="3" t="n">
        <v>61</v>
      </c>
      <c r="D213" s="3" t="n">
        <v>3</v>
      </c>
      <c r="E213" s="3" t="n">
        <v>1</v>
      </c>
      <c r="F213" s="3" t="n">
        <f aca="false">IF(E213&gt;=3,1,0)</f>
        <v>0</v>
      </c>
      <c r="G213" s="3" t="n">
        <v>1</v>
      </c>
      <c r="H213" s="3" t="n">
        <f aca="false">IF(G213&gt;=2,1,0)</f>
        <v>0</v>
      </c>
      <c r="I213" s="3" t="n">
        <v>0</v>
      </c>
      <c r="J213" s="3" t="n">
        <v>0</v>
      </c>
      <c r="K213" s="8" t="n">
        <v>23</v>
      </c>
      <c r="L213" s="0" t="n">
        <f aca="false">LN(K213:K541)</f>
        <v>3.13549421592915</v>
      </c>
      <c r="M213" s="8" t="n">
        <v>45479.89</v>
      </c>
      <c r="N213" s="0" t="n">
        <f aca="false">LN(M213:M541)</f>
        <v>10.725025529216</v>
      </c>
      <c r="O213" s="0" t="n">
        <f aca="false">IF(K213&gt;15,1,0)</f>
        <v>1</v>
      </c>
    </row>
    <row r="214" customFormat="false" ht="15" hidden="false" customHeight="false" outlineLevel="0" collapsed="false">
      <c r="A214" s="3" t="n">
        <v>124</v>
      </c>
      <c r="B214" s="2" t="n">
        <v>1</v>
      </c>
      <c r="C214" s="3" t="n">
        <v>61</v>
      </c>
      <c r="D214" s="3" t="n">
        <v>3</v>
      </c>
      <c r="E214" s="3" t="n">
        <v>0</v>
      </c>
      <c r="F214" s="3" t="n">
        <f aca="false">IF(E214&gt;=3,1,0)</f>
        <v>0</v>
      </c>
      <c r="G214" s="3" t="n">
        <v>1</v>
      </c>
      <c r="H214" s="3" t="n">
        <f aca="false">IF(G214&gt;=2,1,0)</f>
        <v>0</v>
      </c>
      <c r="I214" s="3" t="n">
        <v>0</v>
      </c>
      <c r="J214" s="3" t="n">
        <v>0</v>
      </c>
      <c r="K214" s="8" t="n">
        <v>26</v>
      </c>
      <c r="L214" s="0" t="n">
        <f aca="false">LN(K214:K542)</f>
        <v>3.25809653802148</v>
      </c>
      <c r="M214" s="8" t="n">
        <v>38774.11</v>
      </c>
      <c r="N214" s="0" t="n">
        <f aca="false">LN(M214:M542)</f>
        <v>10.5655080348477</v>
      </c>
      <c r="O214" s="0" t="n">
        <f aca="false">IF(K214&gt;15,1,0)</f>
        <v>1</v>
      </c>
    </row>
    <row r="215" customFormat="false" ht="15" hidden="false" customHeight="false" outlineLevel="0" collapsed="false">
      <c r="A215" s="3" t="n">
        <v>58</v>
      </c>
      <c r="B215" s="2" t="n">
        <v>0</v>
      </c>
      <c r="C215" s="3" t="n">
        <v>62</v>
      </c>
      <c r="D215" s="3" t="n">
        <v>3</v>
      </c>
      <c r="E215" s="3" t="n">
        <v>3</v>
      </c>
      <c r="F215" s="3" t="n">
        <f aca="false">IF(E215&gt;=3,1,0)</f>
        <v>1</v>
      </c>
      <c r="G215" s="3" t="n">
        <v>2</v>
      </c>
      <c r="H215" s="3" t="n">
        <f aca="false">IF(G215&gt;=2,1,0)</f>
        <v>1</v>
      </c>
      <c r="I215" s="3" t="n">
        <v>0</v>
      </c>
      <c r="J215" s="3" t="n">
        <v>0</v>
      </c>
      <c r="K215" s="8" t="n">
        <v>16</v>
      </c>
      <c r="L215" s="0" t="n">
        <f aca="false">LN(K215:K543)</f>
        <v>2.77258872223978</v>
      </c>
      <c r="M215" s="8" t="n">
        <v>20368.48</v>
      </c>
      <c r="N215" s="0" t="n">
        <f aca="false">LN(M215:M543)</f>
        <v>9.92174388689814</v>
      </c>
      <c r="O215" s="0" t="n">
        <f aca="false">IF(K215&gt;15,1,0)</f>
        <v>1</v>
      </c>
    </row>
    <row r="216" customFormat="false" ht="15" hidden="false" customHeight="false" outlineLevel="0" collapsed="false">
      <c r="A216" s="3" t="n">
        <v>199</v>
      </c>
      <c r="B216" s="2" t="n">
        <v>0</v>
      </c>
      <c r="C216" s="3" t="n">
        <v>62</v>
      </c>
      <c r="D216" s="3" t="n">
        <v>3</v>
      </c>
      <c r="E216" s="3" t="n">
        <v>4</v>
      </c>
      <c r="F216" s="3" t="n">
        <f aca="false">IF(E216&gt;=3,1,0)</f>
        <v>1</v>
      </c>
      <c r="G216" s="3" t="n">
        <v>3</v>
      </c>
      <c r="H216" s="3" t="n">
        <f aca="false">IF(G216&gt;=2,1,0)</f>
        <v>1</v>
      </c>
      <c r="I216" s="11" t="n">
        <v>1</v>
      </c>
      <c r="J216" s="3" t="n">
        <v>0</v>
      </c>
      <c r="K216" s="8" t="n">
        <v>82</v>
      </c>
      <c r="L216" s="0" t="n">
        <f aca="false">LN(K216:K544)</f>
        <v>4.40671924726425</v>
      </c>
      <c r="M216" s="8" t="n">
        <v>75080.96</v>
      </c>
      <c r="N216" s="0" t="n">
        <f aca="false">LN(M216:M544)</f>
        <v>11.2263222769799</v>
      </c>
      <c r="O216" s="0" t="n">
        <f aca="false">IF(K216&gt;15,1,0)</f>
        <v>1</v>
      </c>
    </row>
    <row r="217" customFormat="false" ht="15" hidden="false" customHeight="false" outlineLevel="0" collapsed="false">
      <c r="A217" s="3" t="n">
        <v>158</v>
      </c>
      <c r="B217" s="2" t="n">
        <v>1</v>
      </c>
      <c r="C217" s="3" t="n">
        <v>62</v>
      </c>
      <c r="D217" s="3" t="n">
        <v>3</v>
      </c>
      <c r="E217" s="3" t="n">
        <v>0</v>
      </c>
      <c r="F217" s="3" t="n">
        <f aca="false">IF(E217&gt;=3,1,0)</f>
        <v>0</v>
      </c>
      <c r="G217" s="3" t="n">
        <v>1</v>
      </c>
      <c r="H217" s="3" t="n">
        <f aca="false">IF(G217&gt;=2,1,0)</f>
        <v>0</v>
      </c>
      <c r="I217" s="3" t="n">
        <v>0</v>
      </c>
      <c r="J217" s="3" t="n">
        <v>0</v>
      </c>
      <c r="K217" s="8" t="n">
        <v>6</v>
      </c>
      <c r="L217" s="0" t="n">
        <f aca="false">LN(K217:K545)</f>
        <v>1.79175946922806</v>
      </c>
      <c r="M217" s="8" t="n">
        <v>6732.82</v>
      </c>
      <c r="N217" s="0" t="n">
        <f aca="false">LN(M217:M545)</f>
        <v>8.81474935419119</v>
      </c>
      <c r="O217" s="0" t="n">
        <f aca="false">IF(K217&gt;15,1,0)</f>
        <v>0</v>
      </c>
    </row>
    <row r="218" customFormat="false" ht="15" hidden="false" customHeight="false" outlineLevel="0" collapsed="false">
      <c r="A218" s="3" t="n">
        <v>92</v>
      </c>
      <c r="B218" s="2" t="n">
        <v>0</v>
      </c>
      <c r="C218" s="3" t="n">
        <v>63</v>
      </c>
      <c r="D218" s="3" t="n">
        <v>3</v>
      </c>
      <c r="E218" s="3" t="n">
        <v>1</v>
      </c>
      <c r="F218" s="3" t="n">
        <f aca="false">IF(E218&gt;=3,1,0)</f>
        <v>0</v>
      </c>
      <c r="G218" s="3" t="n">
        <v>1</v>
      </c>
      <c r="H218" s="3" t="n">
        <f aca="false">IF(G218&gt;=2,1,0)</f>
        <v>0</v>
      </c>
      <c r="I218" s="3" t="n">
        <v>0</v>
      </c>
      <c r="J218" s="3" t="n">
        <v>0</v>
      </c>
      <c r="K218" s="8" t="n">
        <v>22</v>
      </c>
      <c r="L218" s="0" t="n">
        <f aca="false">LN(K218:K546)</f>
        <v>3.09104245335832</v>
      </c>
      <c r="M218" s="8" t="n">
        <v>17627.61</v>
      </c>
      <c r="N218" s="0" t="n">
        <f aca="false">LN(M218:M546)</f>
        <v>9.77722170182334</v>
      </c>
      <c r="O218" s="0" t="n">
        <f aca="false">IF(K218&gt;15,1,0)</f>
        <v>1</v>
      </c>
    </row>
    <row r="219" customFormat="false" ht="15" hidden="false" customHeight="false" outlineLevel="0" collapsed="false">
      <c r="A219" s="3" t="n">
        <v>113</v>
      </c>
      <c r="B219" s="2" t="n">
        <v>1</v>
      </c>
      <c r="C219" s="3" t="n">
        <v>63</v>
      </c>
      <c r="D219" s="3" t="n">
        <v>3</v>
      </c>
      <c r="E219" s="3" t="n">
        <v>3</v>
      </c>
      <c r="F219" s="3" t="n">
        <f aca="false">IF(E219&gt;=3,1,0)</f>
        <v>1</v>
      </c>
      <c r="G219" s="3" t="n">
        <v>1</v>
      </c>
      <c r="H219" s="3" t="n">
        <f aca="false">IF(G219&gt;=2,1,0)</f>
        <v>0</v>
      </c>
      <c r="I219" s="3" t="n">
        <v>0</v>
      </c>
      <c r="J219" s="3" t="n">
        <v>0</v>
      </c>
      <c r="K219" s="8" t="n">
        <v>20</v>
      </c>
      <c r="L219" s="0" t="n">
        <f aca="false">LN(K219:K547)</f>
        <v>2.99573227355399</v>
      </c>
      <c r="M219" s="8" t="n">
        <v>15080.17</v>
      </c>
      <c r="N219" s="0" t="n">
        <f aca="false">LN(M219:M547)</f>
        <v>9.62113591470795</v>
      </c>
      <c r="O219" s="0" t="n">
        <f aca="false">IF(K219&gt;15,1,0)</f>
        <v>1</v>
      </c>
    </row>
    <row r="220" customFormat="false" ht="15" hidden="false" customHeight="false" outlineLevel="0" collapsed="false">
      <c r="A220" s="3" t="n">
        <v>222</v>
      </c>
      <c r="B220" s="2" t="n">
        <v>1</v>
      </c>
      <c r="C220" s="3" t="n">
        <v>63</v>
      </c>
      <c r="D220" s="3" t="n">
        <v>3</v>
      </c>
      <c r="E220" s="3" t="n">
        <v>1</v>
      </c>
      <c r="F220" s="3" t="n">
        <f aca="false">IF(E220&gt;=3,1,0)</f>
        <v>0</v>
      </c>
      <c r="G220" s="3" t="n">
        <v>1</v>
      </c>
      <c r="H220" s="3" t="n">
        <f aca="false">IF(G220&gt;=2,1,0)</f>
        <v>0</v>
      </c>
      <c r="I220" s="3" t="n">
        <v>0</v>
      </c>
      <c r="J220" s="3" t="n">
        <v>0</v>
      </c>
      <c r="K220" s="8" t="n">
        <v>20</v>
      </c>
      <c r="L220" s="0" t="n">
        <f aca="false">LN(K220:K548)</f>
        <v>2.99573227355399</v>
      </c>
      <c r="M220" s="8" t="n">
        <v>22555.62</v>
      </c>
      <c r="N220" s="0" t="n">
        <f aca="false">LN(M220:M548)</f>
        <v>10.0237395378265</v>
      </c>
      <c r="O220" s="0" t="n">
        <f aca="false">IF(K220&gt;15,1,0)</f>
        <v>1</v>
      </c>
    </row>
    <row r="221" customFormat="false" ht="15" hidden="false" customHeight="false" outlineLevel="0" collapsed="false">
      <c r="A221" s="3" t="n">
        <v>98</v>
      </c>
      <c r="B221" s="2" t="n">
        <v>0</v>
      </c>
      <c r="C221" s="3" t="n">
        <v>64</v>
      </c>
      <c r="D221" s="3" t="n">
        <v>3</v>
      </c>
      <c r="E221" s="3" t="n">
        <v>3</v>
      </c>
      <c r="F221" s="3" t="n">
        <f aca="false">IF(E221&gt;=3,1,0)</f>
        <v>1</v>
      </c>
      <c r="G221" s="3" t="n">
        <v>1</v>
      </c>
      <c r="H221" s="3" t="n">
        <f aca="false">IF(G221&gt;=2,1,0)</f>
        <v>0</v>
      </c>
      <c r="I221" s="3" t="n">
        <v>0</v>
      </c>
      <c r="J221" s="3" t="n">
        <v>0</v>
      </c>
      <c r="K221" s="8" t="n">
        <v>8</v>
      </c>
      <c r="L221" s="0" t="n">
        <f aca="false">LN(K221:K549)</f>
        <v>2.07944154167984</v>
      </c>
      <c r="M221" s="8" t="n">
        <v>4729.19</v>
      </c>
      <c r="N221" s="0" t="n">
        <f aca="false">LN(M221:M549)</f>
        <v>8.46150921946418</v>
      </c>
      <c r="O221" s="0" t="n">
        <f aca="false">IF(K221&gt;15,1,0)</f>
        <v>0</v>
      </c>
    </row>
    <row r="222" customFormat="false" ht="15" hidden="false" customHeight="false" outlineLevel="0" collapsed="false">
      <c r="A222" s="3" t="n">
        <v>190</v>
      </c>
      <c r="B222" s="2" t="n">
        <v>0</v>
      </c>
      <c r="C222" s="3" t="n">
        <v>64</v>
      </c>
      <c r="D222" s="3" t="n">
        <v>3</v>
      </c>
      <c r="E222" s="3" t="n">
        <v>4</v>
      </c>
      <c r="F222" s="3" t="n">
        <f aca="false">IF(E222&gt;=3,1,0)</f>
        <v>1</v>
      </c>
      <c r="G222" s="3" t="n">
        <v>3</v>
      </c>
      <c r="H222" s="3" t="n">
        <f aca="false">IF(G222&gt;=2,1,0)</f>
        <v>1</v>
      </c>
      <c r="I222" s="3" t="n">
        <v>0</v>
      </c>
      <c r="J222" s="3" t="n">
        <v>0</v>
      </c>
      <c r="K222" s="8" t="n">
        <v>49</v>
      </c>
      <c r="L222" s="0" t="n">
        <f aca="false">LN(K222:K550)</f>
        <v>3.89182029811063</v>
      </c>
      <c r="M222" s="8" t="n">
        <v>34483.58</v>
      </c>
      <c r="N222" s="0" t="n">
        <f aca="false">LN(M222:M550)</f>
        <v>10.4482385476941</v>
      </c>
      <c r="O222" s="0" t="n">
        <f aca="false">IF(K222&gt;15,1,0)</f>
        <v>1</v>
      </c>
    </row>
    <row r="223" customFormat="false" ht="15" hidden="false" customHeight="false" outlineLevel="0" collapsed="false">
      <c r="A223" s="3" t="n">
        <v>245</v>
      </c>
      <c r="B223" s="2" t="n">
        <v>0</v>
      </c>
      <c r="C223" s="3" t="n">
        <v>64</v>
      </c>
      <c r="D223" s="3" t="n">
        <v>3</v>
      </c>
      <c r="E223" s="3" t="n">
        <v>4</v>
      </c>
      <c r="F223" s="3" t="n">
        <f aca="false">IF(E223&gt;=3,1,0)</f>
        <v>1</v>
      </c>
      <c r="G223" s="3" t="n">
        <v>2</v>
      </c>
      <c r="H223" s="3" t="n">
        <f aca="false">IF(G223&gt;=2,1,0)</f>
        <v>1</v>
      </c>
      <c r="I223" s="3" t="n">
        <v>0</v>
      </c>
      <c r="J223" s="3" t="n">
        <v>0</v>
      </c>
      <c r="K223" s="8" t="n">
        <v>22</v>
      </c>
      <c r="L223" s="0" t="n">
        <f aca="false">LN(K223:K551)</f>
        <v>3.09104245335832</v>
      </c>
      <c r="M223" s="8" t="n">
        <v>28278.58</v>
      </c>
      <c r="N223" s="0" t="n">
        <f aca="false">LN(M223:M551)</f>
        <v>10.2498599065858</v>
      </c>
      <c r="O223" s="0" t="n">
        <f aca="false">IF(K223&gt;15,1,0)</f>
        <v>1</v>
      </c>
    </row>
    <row r="224" customFormat="false" ht="15" hidden="false" customHeight="false" outlineLevel="0" collapsed="false">
      <c r="A224" s="3" t="n">
        <v>180</v>
      </c>
      <c r="B224" s="2" t="n">
        <v>1</v>
      </c>
      <c r="C224" s="3" t="n">
        <v>64</v>
      </c>
      <c r="D224" s="3" t="n">
        <v>3</v>
      </c>
      <c r="E224" s="3" t="n">
        <v>3</v>
      </c>
      <c r="F224" s="3" t="n">
        <f aca="false">IF(E224&gt;=3,1,0)</f>
        <v>1</v>
      </c>
      <c r="G224" s="3" t="n">
        <v>2</v>
      </c>
      <c r="H224" s="3" t="n">
        <f aca="false">IF(G224&gt;=2,1,0)</f>
        <v>1</v>
      </c>
      <c r="I224" s="3" t="n">
        <v>0</v>
      </c>
      <c r="J224" s="3" t="n">
        <v>0</v>
      </c>
      <c r="K224" s="8" t="n">
        <v>44</v>
      </c>
      <c r="L224" s="0" t="n">
        <f aca="false">LN(K224:K552)</f>
        <v>3.78418963391826</v>
      </c>
      <c r="M224" s="8" t="n">
        <v>23290.86</v>
      </c>
      <c r="N224" s="0" t="n">
        <f aca="false">LN(M224:M552)</f>
        <v>10.0558162879158</v>
      </c>
      <c r="O224" s="0" t="n">
        <f aca="false">IF(K224&gt;15,1,0)</f>
        <v>1</v>
      </c>
    </row>
    <row r="225" customFormat="false" ht="15" hidden="false" customHeight="false" outlineLevel="0" collapsed="false">
      <c r="A225" s="3" t="n">
        <v>81</v>
      </c>
      <c r="B225" s="2" t="n">
        <v>0</v>
      </c>
      <c r="C225" s="3" t="n">
        <v>65</v>
      </c>
      <c r="D225" s="3" t="n">
        <v>3</v>
      </c>
      <c r="E225" s="3" t="n">
        <v>1</v>
      </c>
      <c r="F225" s="3" t="n">
        <f aca="false">IF(E225&gt;=3,1,0)</f>
        <v>0</v>
      </c>
      <c r="G225" s="3" t="n">
        <v>1</v>
      </c>
      <c r="H225" s="3" t="n">
        <f aca="false">IF(G225&gt;=2,1,0)</f>
        <v>0</v>
      </c>
      <c r="I225" s="3" t="n">
        <v>0</v>
      </c>
      <c r="J225" s="3" t="n">
        <v>0</v>
      </c>
      <c r="K225" s="8" t="n">
        <v>15</v>
      </c>
      <c r="L225" s="0" t="n">
        <f aca="false">LN(K225:K553)</f>
        <v>2.70805020110221</v>
      </c>
      <c r="M225" s="8" t="n">
        <v>5824.17</v>
      </c>
      <c r="N225" s="0" t="n">
        <f aca="false">LN(M225:M553)</f>
        <v>8.66977177901095</v>
      </c>
      <c r="O225" s="0" t="n">
        <f aca="false">IF(K225&gt;15,1,0)</f>
        <v>0</v>
      </c>
    </row>
    <row r="226" customFormat="false" ht="15" hidden="false" customHeight="false" outlineLevel="0" collapsed="false">
      <c r="A226" s="3" t="n">
        <v>299</v>
      </c>
      <c r="B226" s="2" t="n">
        <v>0</v>
      </c>
      <c r="C226" s="3" t="n">
        <v>65</v>
      </c>
      <c r="D226" s="3" t="n">
        <v>3</v>
      </c>
      <c r="E226" s="3" t="n">
        <v>4</v>
      </c>
      <c r="F226" s="3" t="n">
        <f aca="false">IF(E226&gt;=3,1,0)</f>
        <v>1</v>
      </c>
      <c r="G226" s="3" t="n">
        <v>2</v>
      </c>
      <c r="H226" s="3" t="n">
        <f aca="false">IF(G226&gt;=2,1,0)</f>
        <v>1</v>
      </c>
      <c r="I226" s="11" t="n">
        <v>1</v>
      </c>
      <c r="J226" s="3" t="n">
        <v>0</v>
      </c>
      <c r="K226" s="8" t="n">
        <v>27</v>
      </c>
      <c r="L226" s="0" t="n">
        <f aca="false">LN(K226:K555)</f>
        <v>3.29583686600433</v>
      </c>
      <c r="M226" s="8" t="n">
        <v>11893.35</v>
      </c>
      <c r="N226" s="0" t="n">
        <f aca="false">LN(M226:M555)</f>
        <v>9.38373469937015</v>
      </c>
      <c r="O226" s="0" t="n">
        <f aca="false">IF(K226&gt;15,1,0)</f>
        <v>1</v>
      </c>
    </row>
    <row r="227" customFormat="false" ht="15" hidden="false" customHeight="false" outlineLevel="0" collapsed="false">
      <c r="A227" s="3" t="n">
        <v>21</v>
      </c>
      <c r="B227" s="2" t="n">
        <v>1</v>
      </c>
      <c r="C227" s="3" t="n">
        <v>65</v>
      </c>
      <c r="D227" s="3" t="n">
        <v>3</v>
      </c>
      <c r="E227" s="3" t="n">
        <v>4</v>
      </c>
      <c r="F227" s="3" t="n">
        <f aca="false">IF(E227&gt;=3,1,0)</f>
        <v>1</v>
      </c>
      <c r="G227" s="3" t="n">
        <v>1</v>
      </c>
      <c r="H227" s="3" t="n">
        <f aca="false">IF(G227&gt;=2,1,0)</f>
        <v>0</v>
      </c>
      <c r="I227" s="3" t="n">
        <v>0</v>
      </c>
      <c r="J227" s="3" t="n">
        <v>0</v>
      </c>
      <c r="K227" s="8" t="n">
        <v>26</v>
      </c>
      <c r="L227" s="0" t="n">
        <f aca="false">LN(K227:K556)</f>
        <v>3.25809653802148</v>
      </c>
      <c r="M227" s="8" t="n">
        <v>7144.09</v>
      </c>
      <c r="N227" s="0" t="n">
        <f aca="false">LN(M227:M556)</f>
        <v>8.8740407204613</v>
      </c>
      <c r="O227" s="0" t="n">
        <f aca="false">IF(K227&gt;15,1,0)</f>
        <v>1</v>
      </c>
    </row>
    <row r="228" customFormat="false" ht="15" hidden="false" customHeight="false" outlineLevel="0" collapsed="false">
      <c r="A228" s="3" t="n">
        <v>187</v>
      </c>
      <c r="B228" s="2" t="n">
        <v>1</v>
      </c>
      <c r="C228" s="3" t="n">
        <v>65</v>
      </c>
      <c r="D228" s="3" t="n">
        <v>3</v>
      </c>
      <c r="E228" s="3" t="n">
        <v>5</v>
      </c>
      <c r="F228" s="3" t="n">
        <f aca="false">IF(E228&gt;=3,1,0)</f>
        <v>1</v>
      </c>
      <c r="G228" s="3" t="n">
        <v>3</v>
      </c>
      <c r="H228" s="3" t="n">
        <f aca="false">IF(G228&gt;=2,1,0)</f>
        <v>1</v>
      </c>
      <c r="I228" s="11" t="n">
        <v>1</v>
      </c>
      <c r="J228" s="3" t="n">
        <v>0</v>
      </c>
      <c r="K228" s="8" t="n">
        <v>9</v>
      </c>
      <c r="L228" s="0" t="n">
        <f aca="false">LN(K228:K557)</f>
        <v>2.19722457733622</v>
      </c>
      <c r="M228" s="8" t="n">
        <v>5776.5</v>
      </c>
      <c r="N228" s="0" t="n">
        <f aca="false">LN(M228:M557)</f>
        <v>8.66155324192307</v>
      </c>
      <c r="O228" s="0" t="n">
        <f aca="false">IF(K228&gt;15,1,0)</f>
        <v>0</v>
      </c>
    </row>
    <row r="229" customFormat="false" ht="15" hidden="false" customHeight="false" outlineLevel="0" collapsed="false">
      <c r="A229" s="3" t="n">
        <v>127</v>
      </c>
      <c r="B229" s="2" t="n">
        <v>0</v>
      </c>
      <c r="C229" s="3" t="n">
        <v>66</v>
      </c>
      <c r="D229" s="3" t="n">
        <v>4</v>
      </c>
      <c r="E229" s="3" t="n">
        <v>2</v>
      </c>
      <c r="F229" s="3" t="n">
        <f aca="false">IF(E229&gt;=3,1,0)</f>
        <v>0</v>
      </c>
      <c r="G229" s="3" t="n">
        <v>2</v>
      </c>
      <c r="H229" s="3" t="n">
        <f aca="false">IF(G229&gt;=2,1,0)</f>
        <v>1</v>
      </c>
      <c r="I229" s="3" t="n">
        <v>0</v>
      </c>
      <c r="J229" s="3" t="n">
        <v>0</v>
      </c>
      <c r="K229" s="8" t="n">
        <v>10</v>
      </c>
      <c r="L229" s="0" t="n">
        <f aca="false">LN(K229:K558)</f>
        <v>2.30258509299405</v>
      </c>
      <c r="M229" s="8" t="n">
        <v>1900.84</v>
      </c>
      <c r="N229" s="0" t="n">
        <f aca="false">LN(M229:M558)</f>
        <v>7.55005117271795</v>
      </c>
      <c r="O229" s="0" t="n">
        <f aca="false">IF(K229&gt;15,1,0)</f>
        <v>0</v>
      </c>
    </row>
    <row r="230" customFormat="false" ht="15" hidden="false" customHeight="false" outlineLevel="0" collapsed="false">
      <c r="A230" s="3" t="n">
        <v>162</v>
      </c>
      <c r="B230" s="2" t="n">
        <v>0</v>
      </c>
      <c r="C230" s="3" t="n">
        <v>66</v>
      </c>
      <c r="D230" s="3" t="n">
        <v>4</v>
      </c>
      <c r="E230" s="3" t="n">
        <v>3</v>
      </c>
      <c r="F230" s="3" t="n">
        <f aca="false">IF(E230&gt;=3,1,0)</f>
        <v>1</v>
      </c>
      <c r="G230" s="3" t="n">
        <v>2</v>
      </c>
      <c r="H230" s="3" t="n">
        <f aca="false">IF(G230&gt;=2,1,0)</f>
        <v>1</v>
      </c>
      <c r="I230" s="3" t="n">
        <v>0</v>
      </c>
      <c r="J230" s="3" t="n">
        <v>0</v>
      </c>
      <c r="K230" s="8" t="n">
        <v>8</v>
      </c>
      <c r="L230" s="0" t="n">
        <f aca="false">LN(K230:K559)</f>
        <v>2.07944154167984</v>
      </c>
      <c r="M230" s="8" t="n">
        <v>4587.55</v>
      </c>
      <c r="N230" s="0" t="n">
        <f aca="false">LN(M230:M559)</f>
        <v>8.43110139148599</v>
      </c>
      <c r="O230" s="0" t="n">
        <f aca="false">IF(K230&gt;15,1,0)</f>
        <v>0</v>
      </c>
    </row>
    <row r="231" customFormat="false" ht="15" hidden="false" customHeight="false" outlineLevel="0" collapsed="false">
      <c r="A231" s="3" t="n">
        <v>209</v>
      </c>
      <c r="B231" s="2" t="n">
        <v>0</v>
      </c>
      <c r="C231" s="3" t="n">
        <v>66</v>
      </c>
      <c r="D231" s="3" t="n">
        <v>4</v>
      </c>
      <c r="E231" s="3" t="n">
        <v>1</v>
      </c>
      <c r="F231" s="3" t="n">
        <f aca="false">IF(E231&gt;=3,1,0)</f>
        <v>0</v>
      </c>
      <c r="G231" s="3" t="n">
        <v>2</v>
      </c>
      <c r="H231" s="3" t="n">
        <f aca="false">IF(G231&gt;=2,1,0)</f>
        <v>1</v>
      </c>
      <c r="I231" s="3" t="n">
        <v>1</v>
      </c>
      <c r="J231" s="3" t="n">
        <v>0</v>
      </c>
      <c r="K231" s="8" t="n">
        <v>31</v>
      </c>
      <c r="L231" s="0" t="n">
        <f aca="false">LN(K231:K560)</f>
        <v>3.43398720448515</v>
      </c>
      <c r="M231" s="8" t="n">
        <v>19609.02</v>
      </c>
      <c r="N231" s="0" t="n">
        <f aca="false">LN(M231:M560)</f>
        <v>9.88374494343882</v>
      </c>
      <c r="O231" s="0" t="n">
        <f aca="false">IF(K231&gt;15,1,0)</f>
        <v>1</v>
      </c>
    </row>
    <row r="232" customFormat="false" ht="15" hidden="false" customHeight="false" outlineLevel="0" collapsed="false">
      <c r="A232" s="3" t="n">
        <v>230</v>
      </c>
      <c r="B232" s="2" t="n">
        <v>0</v>
      </c>
      <c r="C232" s="3" t="n">
        <v>66</v>
      </c>
      <c r="D232" s="3" t="n">
        <v>4</v>
      </c>
      <c r="E232" s="3" t="n">
        <v>3</v>
      </c>
      <c r="F232" s="3" t="n">
        <f aca="false">IF(E232&gt;=3,1,0)</f>
        <v>1</v>
      </c>
      <c r="G232" s="3" t="n">
        <v>2</v>
      </c>
      <c r="H232" s="3" t="n">
        <f aca="false">IF(G232&gt;=2,1,0)</f>
        <v>1</v>
      </c>
      <c r="I232" s="3" t="n">
        <v>0</v>
      </c>
      <c r="J232" s="3" t="n">
        <v>0</v>
      </c>
      <c r="K232" s="8" t="n">
        <v>40</v>
      </c>
      <c r="L232" s="0" t="n">
        <f aca="false">LN(K232:K561)</f>
        <v>3.68887945411394</v>
      </c>
      <c r="M232" s="8" t="n">
        <v>44003.12</v>
      </c>
      <c r="N232" s="0" t="n">
        <f aca="false">LN(M232:M561)</f>
        <v>10.6920158194774</v>
      </c>
      <c r="O232" s="0" t="n">
        <f aca="false">IF(K232&gt;15,1,0)</f>
        <v>1</v>
      </c>
    </row>
    <row r="233" customFormat="false" ht="15" hidden="false" customHeight="false" outlineLevel="0" collapsed="false">
      <c r="A233" s="3" t="n">
        <v>273</v>
      </c>
      <c r="B233" s="2" t="n">
        <v>0</v>
      </c>
      <c r="C233" s="3" t="n">
        <v>66</v>
      </c>
      <c r="D233" s="3" t="n">
        <v>4</v>
      </c>
      <c r="E233" s="3" t="n">
        <v>4</v>
      </c>
      <c r="F233" s="3" t="n">
        <f aca="false">IF(E233&gt;=3,1,0)</f>
        <v>1</v>
      </c>
      <c r="G233" s="3" t="n">
        <v>2</v>
      </c>
      <c r="H233" s="3" t="n">
        <f aca="false">IF(G233&gt;=2,1,0)</f>
        <v>1</v>
      </c>
      <c r="I233" s="3" t="n">
        <v>0</v>
      </c>
      <c r="J233" s="3" t="n">
        <v>0</v>
      </c>
      <c r="K233" s="8" t="n">
        <v>23</v>
      </c>
      <c r="L233" s="0" t="n">
        <f aca="false">LN(K233:K562)</f>
        <v>3.13549421592915</v>
      </c>
      <c r="M233" s="8" t="n">
        <v>51345.77</v>
      </c>
      <c r="N233" s="0" t="n">
        <f aca="false">LN(M233:M562)</f>
        <v>10.8463378361116</v>
      </c>
      <c r="O233" s="0" t="n">
        <f aca="false">IF(K233&gt;15,1,0)</f>
        <v>1</v>
      </c>
    </row>
    <row r="234" customFormat="false" ht="15" hidden="false" customHeight="false" outlineLevel="0" collapsed="false">
      <c r="A234" s="3" t="n">
        <v>60</v>
      </c>
      <c r="B234" s="2" t="n">
        <v>1</v>
      </c>
      <c r="C234" s="3" t="n">
        <v>66</v>
      </c>
      <c r="D234" s="3" t="n">
        <v>4</v>
      </c>
      <c r="E234" s="3" t="n">
        <v>1</v>
      </c>
      <c r="F234" s="3" t="n">
        <f aca="false">IF(E234&gt;=3,1,0)</f>
        <v>0</v>
      </c>
      <c r="G234" s="3" t="n">
        <v>1</v>
      </c>
      <c r="H234" s="3" t="n">
        <f aca="false">IF(G234&gt;=2,1,0)</f>
        <v>0</v>
      </c>
      <c r="I234" s="3" t="n">
        <v>0</v>
      </c>
      <c r="J234" s="3" t="n">
        <v>0</v>
      </c>
      <c r="K234" s="8" t="n">
        <v>14</v>
      </c>
      <c r="L234" s="0" t="n">
        <f aca="false">LN(K234:K563)</f>
        <v>2.63905732961526</v>
      </c>
      <c r="M234" s="8" t="n">
        <v>7432.25</v>
      </c>
      <c r="N234" s="0" t="n">
        <f aca="false">LN(M234:M563)</f>
        <v>8.91358391824869</v>
      </c>
      <c r="O234" s="0" t="n">
        <f aca="false">IF(K234&gt;15,1,0)</f>
        <v>0</v>
      </c>
    </row>
    <row r="235" customFormat="false" ht="15" hidden="false" customHeight="false" outlineLevel="0" collapsed="false">
      <c r="A235" s="3" t="n">
        <v>105</v>
      </c>
      <c r="B235" s="2" t="n">
        <v>1</v>
      </c>
      <c r="C235" s="3" t="n">
        <v>66</v>
      </c>
      <c r="D235" s="3" t="n">
        <v>4</v>
      </c>
      <c r="E235" s="3" t="n">
        <v>4</v>
      </c>
      <c r="F235" s="3" t="n">
        <f aca="false">IF(E235&gt;=3,1,0)</f>
        <v>1</v>
      </c>
      <c r="G235" s="3" t="n">
        <v>1</v>
      </c>
      <c r="H235" s="3" t="n">
        <f aca="false">IF(G235&gt;=2,1,0)</f>
        <v>0</v>
      </c>
      <c r="I235" s="3" t="n">
        <v>0</v>
      </c>
      <c r="J235" s="3" t="n">
        <v>0</v>
      </c>
      <c r="K235" s="8" t="n">
        <v>27</v>
      </c>
      <c r="L235" s="0" t="n">
        <f aca="false">LN(K235:K564)</f>
        <v>3.29583686600433</v>
      </c>
      <c r="M235" s="8" t="n">
        <v>23697.4</v>
      </c>
      <c r="N235" s="0" t="n">
        <f aca="false">LN(M235:M564)</f>
        <v>10.0731206164639</v>
      </c>
      <c r="O235" s="0" t="n">
        <f aca="false">IF(K235&gt;15,1,0)</f>
        <v>1</v>
      </c>
    </row>
    <row r="236" customFormat="false" ht="15" hidden="false" customHeight="false" outlineLevel="0" collapsed="false">
      <c r="A236" s="3" t="n">
        <v>138</v>
      </c>
      <c r="B236" s="2" t="n">
        <v>1</v>
      </c>
      <c r="C236" s="3" t="n">
        <v>66</v>
      </c>
      <c r="D236" s="3" t="n">
        <v>4</v>
      </c>
      <c r="E236" s="3" t="n">
        <v>3</v>
      </c>
      <c r="F236" s="3" t="n">
        <f aca="false">IF(E236&gt;=3,1,0)</f>
        <v>1</v>
      </c>
      <c r="G236" s="3" t="n">
        <v>2</v>
      </c>
      <c r="H236" s="3" t="n">
        <f aca="false">IF(G236&gt;=2,1,0)</f>
        <v>1</v>
      </c>
      <c r="I236" s="3" t="n">
        <v>1</v>
      </c>
      <c r="J236" s="3" t="n">
        <v>0</v>
      </c>
      <c r="K236" s="8" t="n">
        <v>15</v>
      </c>
      <c r="L236" s="0" t="n">
        <f aca="false">LN(K236:K565)</f>
        <v>2.70805020110221</v>
      </c>
      <c r="M236" s="8" t="n">
        <v>3435.6</v>
      </c>
      <c r="N236" s="0" t="n">
        <f aca="false">LN(M236:M565)</f>
        <v>8.14194686189207</v>
      </c>
      <c r="O236" s="0" t="n">
        <f aca="false">IF(K236&gt;15,1,0)</f>
        <v>0</v>
      </c>
    </row>
    <row r="237" customFormat="false" ht="15" hidden="false" customHeight="false" outlineLevel="0" collapsed="false">
      <c r="A237" s="3" t="n">
        <v>294</v>
      </c>
      <c r="B237" s="2" t="n">
        <v>1</v>
      </c>
      <c r="C237" s="3" t="n">
        <v>66</v>
      </c>
      <c r="D237" s="3" t="n">
        <v>4</v>
      </c>
      <c r="E237" s="3" t="n">
        <v>3</v>
      </c>
      <c r="F237" s="3" t="n">
        <f aca="false">IF(E237&gt;=3,1,0)</f>
        <v>1</v>
      </c>
      <c r="G237" s="3" t="n">
        <v>2</v>
      </c>
      <c r="H237" s="3" t="n">
        <f aca="false">IF(G237&gt;=2,1,0)</f>
        <v>1</v>
      </c>
      <c r="I237" s="3" t="n">
        <v>0</v>
      </c>
      <c r="J237" s="3" t="n">
        <v>0</v>
      </c>
      <c r="K237" s="8" t="n">
        <v>26</v>
      </c>
      <c r="L237" s="0" t="n">
        <f aca="false">LN(K237:K566)</f>
        <v>3.25809653802148</v>
      </c>
      <c r="M237" s="8" t="n">
        <v>14085.95</v>
      </c>
      <c r="N237" s="0" t="n">
        <f aca="false">LN(M237:M566)</f>
        <v>9.55293312567532</v>
      </c>
      <c r="O237" s="0" t="n">
        <f aca="false">IF(K237&gt;15,1,0)</f>
        <v>1</v>
      </c>
    </row>
    <row r="238" customFormat="false" ht="15" hidden="false" customHeight="false" outlineLevel="0" collapsed="false">
      <c r="A238" s="3" t="n">
        <v>6</v>
      </c>
      <c r="B238" s="2" t="n">
        <v>0</v>
      </c>
      <c r="C238" s="3" t="n">
        <v>67</v>
      </c>
      <c r="D238" s="3" t="n">
        <v>4</v>
      </c>
      <c r="E238" s="3" t="n">
        <v>2</v>
      </c>
      <c r="F238" s="3" t="n">
        <f aca="false">IF(E238&gt;=3,1,0)</f>
        <v>0</v>
      </c>
      <c r="G238" s="3" t="n">
        <v>1</v>
      </c>
      <c r="H238" s="3" t="n">
        <f aca="false">IF(G238&gt;=2,1,0)</f>
        <v>0</v>
      </c>
      <c r="I238" s="3" t="n">
        <v>0</v>
      </c>
      <c r="J238" s="3" t="n">
        <v>0</v>
      </c>
      <c r="K238" s="8" t="n">
        <v>21</v>
      </c>
      <c r="L238" s="0" t="n">
        <f aca="false">LN(K238:K567)</f>
        <v>3.04452243772342</v>
      </c>
      <c r="M238" s="8" t="n">
        <v>10732.8</v>
      </c>
      <c r="N238" s="0" t="n">
        <f aca="false">LN(M238:M567)</f>
        <v>9.28105975218884</v>
      </c>
      <c r="O238" s="0" t="n">
        <f aca="false">IF(K238&gt;15,1,0)</f>
        <v>1</v>
      </c>
    </row>
    <row r="239" customFormat="false" ht="15" hidden="false" customHeight="false" outlineLevel="0" collapsed="false">
      <c r="A239" s="3" t="n">
        <v>88</v>
      </c>
      <c r="B239" s="2" t="n">
        <v>0</v>
      </c>
      <c r="C239" s="3" t="n">
        <v>67</v>
      </c>
      <c r="D239" s="3" t="n">
        <v>4</v>
      </c>
      <c r="E239" s="3" t="n">
        <v>1</v>
      </c>
      <c r="F239" s="3" t="n">
        <f aca="false">IF(E239&gt;=3,1,0)</f>
        <v>0</v>
      </c>
      <c r="G239" s="3" t="n">
        <v>1</v>
      </c>
      <c r="H239" s="3" t="n">
        <f aca="false">IF(G239&gt;=2,1,0)</f>
        <v>0</v>
      </c>
      <c r="I239" s="3" t="n">
        <v>0</v>
      </c>
      <c r="J239" s="3" t="n">
        <v>0</v>
      </c>
      <c r="K239" s="8" t="n">
        <v>25</v>
      </c>
      <c r="L239" s="0" t="n">
        <f aca="false">LN(K239:K568)</f>
        <v>3.2188758248682</v>
      </c>
      <c r="M239" s="8" t="n">
        <v>18838.07</v>
      </c>
      <c r="N239" s="0" t="n">
        <f aca="false">LN(M239:M568)</f>
        <v>9.84363510126927</v>
      </c>
      <c r="O239" s="0" t="n">
        <f aca="false">IF(K239&gt;15,1,0)</f>
        <v>1</v>
      </c>
    </row>
    <row r="240" customFormat="false" ht="15" hidden="false" customHeight="false" outlineLevel="0" collapsed="false">
      <c r="A240" s="3" t="n">
        <v>108</v>
      </c>
      <c r="B240" s="2" t="n">
        <v>0</v>
      </c>
      <c r="C240" s="3" t="n">
        <v>67</v>
      </c>
      <c r="D240" s="3" t="n">
        <v>4</v>
      </c>
      <c r="E240" s="3" t="n">
        <v>3</v>
      </c>
      <c r="F240" s="3" t="n">
        <f aca="false">IF(E240&gt;=3,1,0)</f>
        <v>1</v>
      </c>
      <c r="G240" s="3" t="n">
        <v>1</v>
      </c>
      <c r="H240" s="3" t="n">
        <f aca="false">IF(G240&gt;=2,1,0)</f>
        <v>0</v>
      </c>
      <c r="I240" s="3" t="n">
        <v>0</v>
      </c>
      <c r="J240" s="3" t="n">
        <v>0</v>
      </c>
      <c r="K240" s="8" t="n">
        <v>22</v>
      </c>
      <c r="L240" s="0" t="n">
        <f aca="false">LN(K240:K569)</f>
        <v>3.09104245335832</v>
      </c>
      <c r="M240" s="8" t="n">
        <v>54946.08</v>
      </c>
      <c r="N240" s="0" t="n">
        <f aca="false">LN(M240:M569)</f>
        <v>10.9141076197075</v>
      </c>
      <c r="O240" s="0" t="n">
        <f aca="false">IF(K240&gt;15,1,0)</f>
        <v>1</v>
      </c>
    </row>
    <row r="241" customFormat="false" ht="15" hidden="false" customHeight="false" outlineLevel="0" collapsed="false">
      <c r="A241" s="3" t="n">
        <v>116</v>
      </c>
      <c r="B241" s="2" t="n">
        <v>0</v>
      </c>
      <c r="C241" s="3" t="n">
        <v>67</v>
      </c>
      <c r="D241" s="3" t="n">
        <v>4</v>
      </c>
      <c r="E241" s="3" t="n">
        <v>1</v>
      </c>
      <c r="F241" s="3" t="n">
        <f aca="false">IF(E241&gt;=3,1,0)</f>
        <v>0</v>
      </c>
      <c r="G241" s="3" t="n">
        <v>1</v>
      </c>
      <c r="H241" s="3" t="n">
        <f aca="false">IF(G241&gt;=2,1,0)</f>
        <v>0</v>
      </c>
      <c r="I241" s="3" t="n">
        <v>0</v>
      </c>
      <c r="J241" s="3" t="n">
        <v>0</v>
      </c>
      <c r="K241" s="8" t="n">
        <v>25</v>
      </c>
      <c r="L241" s="0" t="n">
        <f aca="false">LN(K241:K570)</f>
        <v>3.2188758248682</v>
      </c>
      <c r="M241" s="8" t="n">
        <v>20041.39</v>
      </c>
      <c r="N241" s="0" t="n">
        <f aca="false">LN(M241:M570)</f>
        <v>9.90555491407086</v>
      </c>
      <c r="O241" s="0" t="n">
        <f aca="false">IF(K241&gt;15,1,0)</f>
        <v>1</v>
      </c>
    </row>
    <row r="242" customFormat="false" ht="15" hidden="false" customHeight="false" outlineLevel="0" collapsed="false">
      <c r="A242" s="3" t="n">
        <v>131</v>
      </c>
      <c r="B242" s="2" t="n">
        <v>0</v>
      </c>
      <c r="C242" s="3" t="n">
        <v>67</v>
      </c>
      <c r="D242" s="3" t="n">
        <v>4</v>
      </c>
      <c r="E242" s="3" t="n">
        <v>3</v>
      </c>
      <c r="F242" s="3" t="n">
        <f aca="false">IF(E242&gt;=3,1,0)</f>
        <v>1</v>
      </c>
      <c r="G242" s="3" t="n">
        <v>1</v>
      </c>
      <c r="H242" s="3" t="n">
        <f aca="false">IF(G242&gt;=2,1,0)</f>
        <v>0</v>
      </c>
      <c r="I242" s="3" t="n">
        <v>1</v>
      </c>
      <c r="J242" s="3" t="n">
        <v>0</v>
      </c>
      <c r="K242" s="8" t="n">
        <v>26</v>
      </c>
      <c r="L242" s="0" t="n">
        <f aca="false">LN(K242:K571)</f>
        <v>3.25809653802148</v>
      </c>
      <c r="M242" s="8" t="n">
        <v>14119.03</v>
      </c>
      <c r="N242" s="0" t="n">
        <f aca="false">LN(M242:M571)</f>
        <v>9.55527881180364</v>
      </c>
      <c r="O242" s="0" t="n">
        <f aca="false">IF(K242&gt;15,1,0)</f>
        <v>1</v>
      </c>
    </row>
    <row r="243" customFormat="false" ht="15" hidden="false" customHeight="false" outlineLevel="0" collapsed="false">
      <c r="A243" s="3" t="n">
        <v>175</v>
      </c>
      <c r="B243" s="2" t="n">
        <v>0</v>
      </c>
      <c r="C243" s="3" t="n">
        <v>67</v>
      </c>
      <c r="D243" s="3" t="n">
        <v>4</v>
      </c>
      <c r="E243" s="3" t="n">
        <v>0</v>
      </c>
      <c r="F243" s="3" t="n">
        <f aca="false">IF(E243&gt;=3,1,0)</f>
        <v>0</v>
      </c>
      <c r="G243" s="3" t="n">
        <v>1</v>
      </c>
      <c r="H243" s="3" t="n">
        <f aca="false">IF(G243&gt;=2,1,0)</f>
        <v>0</v>
      </c>
      <c r="I243" s="3" t="n">
        <v>0</v>
      </c>
      <c r="J243" s="3" t="n">
        <v>0</v>
      </c>
      <c r="K243" s="8" t="n">
        <v>6</v>
      </c>
      <c r="L243" s="0" t="n">
        <f aca="false">LN(K243:K572)</f>
        <v>1.79175946922806</v>
      </c>
      <c r="M243" s="8" t="n">
        <v>4753.37</v>
      </c>
      <c r="N243" s="0" t="n">
        <f aca="false">LN(M243:M572)</f>
        <v>8.46660911915542</v>
      </c>
      <c r="O243" s="0" t="n">
        <f aca="false">IF(K243&gt;15,1,0)</f>
        <v>0</v>
      </c>
    </row>
    <row r="244" customFormat="false" ht="15" hidden="false" customHeight="false" outlineLevel="0" collapsed="false">
      <c r="A244" s="3" t="n">
        <v>290</v>
      </c>
      <c r="B244" s="2" t="n">
        <v>0</v>
      </c>
      <c r="C244" s="3" t="n">
        <v>68</v>
      </c>
      <c r="D244" s="3" t="n">
        <v>4</v>
      </c>
      <c r="E244" s="3" t="n">
        <v>3</v>
      </c>
      <c r="F244" s="3" t="n">
        <f aca="false">IF(E244&gt;=3,1,0)</f>
        <v>1</v>
      </c>
      <c r="G244" s="3" t="n">
        <v>2</v>
      </c>
      <c r="H244" s="3" t="n">
        <f aca="false">IF(G244&gt;=2,1,0)</f>
        <v>1</v>
      </c>
      <c r="I244" s="3" t="n">
        <v>0</v>
      </c>
      <c r="J244" s="3" t="n">
        <v>0</v>
      </c>
      <c r="K244" s="8" t="n">
        <v>7</v>
      </c>
      <c r="L244" s="0" t="n">
        <f aca="false">LN(K244:K573)</f>
        <v>1.94591014905531</v>
      </c>
      <c r="M244" s="8" t="n">
        <v>3209.78</v>
      </c>
      <c r="N244" s="0" t="n">
        <f aca="false">LN(M244:M573)</f>
        <v>8.07395767794983</v>
      </c>
      <c r="O244" s="0" t="n">
        <f aca="false">IF(K244&gt;15,1,0)</f>
        <v>0</v>
      </c>
    </row>
    <row r="245" customFormat="false" ht="15" hidden="false" customHeight="false" outlineLevel="0" collapsed="false">
      <c r="A245" s="3" t="n">
        <v>0</v>
      </c>
      <c r="B245" s="2" t="n">
        <v>1</v>
      </c>
      <c r="C245" s="3" t="n">
        <v>68</v>
      </c>
      <c r="D245" s="3" t="n">
        <v>4</v>
      </c>
      <c r="E245" s="3" t="n">
        <v>1</v>
      </c>
      <c r="F245" s="3" t="n">
        <f aca="false">IF(E245&gt;=3,1,0)</f>
        <v>0</v>
      </c>
      <c r="G245" s="3" t="n">
        <v>1</v>
      </c>
      <c r="H245" s="3" t="n">
        <f aca="false">IF(G245&gt;=2,1,0)</f>
        <v>0</v>
      </c>
      <c r="I245" s="3" t="n">
        <v>0</v>
      </c>
      <c r="J245" s="3" t="n">
        <v>0</v>
      </c>
      <c r="K245" s="8" t="n">
        <v>12</v>
      </c>
      <c r="L245" s="0" t="n">
        <f aca="false">LN(K245:K574)</f>
        <v>2.484906649788</v>
      </c>
      <c r="M245" s="8" t="n">
        <v>7887.57</v>
      </c>
      <c r="N245" s="0" t="n">
        <f aca="false">LN(M245:M574)</f>
        <v>8.97304338161199</v>
      </c>
      <c r="O245" s="0" t="n">
        <f aca="false">IF(K245&gt;15,1,0)</f>
        <v>0</v>
      </c>
    </row>
    <row r="246" customFormat="false" ht="15" hidden="false" customHeight="false" outlineLevel="0" collapsed="false">
      <c r="A246" s="3" t="n">
        <v>75</v>
      </c>
      <c r="B246" s="2" t="n">
        <v>0</v>
      </c>
      <c r="C246" s="3" t="n">
        <v>69</v>
      </c>
      <c r="D246" s="3" t="n">
        <v>4</v>
      </c>
      <c r="E246" s="3" t="n">
        <v>3</v>
      </c>
      <c r="F246" s="3" t="n">
        <f aca="false">IF(E246&gt;=3,1,0)</f>
        <v>1</v>
      </c>
      <c r="G246" s="3" t="n">
        <v>2</v>
      </c>
      <c r="H246" s="3" t="n">
        <f aca="false">IF(G246&gt;=2,1,0)</f>
        <v>1</v>
      </c>
      <c r="I246" s="3" t="n">
        <v>0</v>
      </c>
      <c r="J246" s="3" t="n">
        <v>0</v>
      </c>
      <c r="K246" s="8" t="n">
        <v>27</v>
      </c>
      <c r="L246" s="0" t="n">
        <f aca="false">LN(K246:K575)</f>
        <v>3.29583686600433</v>
      </c>
      <c r="M246" s="8" t="n">
        <v>39657.47</v>
      </c>
      <c r="N246" s="0" t="n">
        <f aca="false">LN(M246:M575)</f>
        <v>10.588034607805</v>
      </c>
      <c r="O246" s="0" t="n">
        <f aca="false">IF(K246&gt;15,1,0)</f>
        <v>1</v>
      </c>
    </row>
    <row r="247" customFormat="false" ht="15" hidden="false" customHeight="false" outlineLevel="0" collapsed="false">
      <c r="A247" s="3" t="n">
        <v>221</v>
      </c>
      <c r="B247" s="2" t="n">
        <v>0</v>
      </c>
      <c r="C247" s="3" t="n">
        <v>69</v>
      </c>
      <c r="D247" s="3" t="n">
        <v>4</v>
      </c>
      <c r="E247" s="3" t="n">
        <v>2</v>
      </c>
      <c r="F247" s="3" t="n">
        <f aca="false">IF(E247&gt;=3,1,0)</f>
        <v>0</v>
      </c>
      <c r="G247" s="3" t="n">
        <v>2</v>
      </c>
      <c r="H247" s="3" t="n">
        <f aca="false">IF(G247&gt;=2,1,0)</f>
        <v>1</v>
      </c>
      <c r="I247" s="3" t="n">
        <v>0</v>
      </c>
      <c r="J247" s="3" t="n">
        <v>0</v>
      </c>
      <c r="K247" s="8" t="n">
        <v>13</v>
      </c>
      <c r="L247" s="0" t="n">
        <f aca="false">LN(K247:K576)</f>
        <v>2.56494935746154</v>
      </c>
      <c r="M247" s="8" t="n">
        <v>6081.25</v>
      </c>
      <c r="N247" s="0" t="n">
        <f aca="false">LN(M247:M576)</f>
        <v>8.71296554593432</v>
      </c>
      <c r="O247" s="0" t="n">
        <f aca="false">IF(K247&gt;15,1,0)</f>
        <v>0</v>
      </c>
    </row>
    <row r="248" customFormat="false" ht="15" hidden="false" customHeight="false" outlineLevel="0" collapsed="false">
      <c r="A248" s="3" t="n">
        <v>306</v>
      </c>
      <c r="B248" s="2" t="n">
        <v>0</v>
      </c>
      <c r="C248" s="3" t="n">
        <v>69</v>
      </c>
      <c r="D248" s="3" t="n">
        <v>4</v>
      </c>
      <c r="E248" s="3" t="n">
        <v>3</v>
      </c>
      <c r="F248" s="3" t="n">
        <f aca="false">IF(E248&gt;=3,1,0)</f>
        <v>1</v>
      </c>
      <c r="G248" s="3" t="n">
        <v>2</v>
      </c>
      <c r="H248" s="3" t="n">
        <f aca="false">IF(G248&gt;=2,1,0)</f>
        <v>1</v>
      </c>
      <c r="I248" s="11" t="n">
        <v>1</v>
      </c>
      <c r="J248" s="3" t="n">
        <v>0</v>
      </c>
      <c r="K248" s="8" t="n">
        <v>7</v>
      </c>
      <c r="L248" s="0" t="n">
        <f aca="false">LN(K248:K577)</f>
        <v>1.94591014905531</v>
      </c>
      <c r="M248" s="8" t="n">
        <v>7069.57</v>
      </c>
      <c r="N248" s="0" t="n">
        <f aca="false">LN(M248:M577)</f>
        <v>8.86355493667323</v>
      </c>
      <c r="O248" s="0" t="n">
        <f aca="false">IF(K248&gt;15,1,0)</f>
        <v>0</v>
      </c>
    </row>
    <row r="249" customFormat="false" ht="15" hidden="false" customHeight="false" outlineLevel="0" collapsed="false">
      <c r="A249" s="3" t="n">
        <v>329</v>
      </c>
      <c r="B249" s="2" t="n">
        <v>0</v>
      </c>
      <c r="C249" s="3" t="n">
        <v>69</v>
      </c>
      <c r="D249" s="3" t="n">
        <v>4</v>
      </c>
      <c r="E249" s="3" t="n">
        <v>4</v>
      </c>
      <c r="F249" s="3" t="n">
        <f aca="false">IF(E249&gt;=3,1,0)</f>
        <v>1</v>
      </c>
      <c r="G249" s="3" t="n">
        <v>2</v>
      </c>
      <c r="H249" s="3" t="n">
        <f aca="false">IF(G249&gt;=2,1,0)</f>
        <v>1</v>
      </c>
      <c r="I249" s="3" t="n">
        <v>0</v>
      </c>
      <c r="J249" s="3" t="n">
        <v>0</v>
      </c>
      <c r="K249" s="8" t="n">
        <v>3</v>
      </c>
      <c r="L249" s="0" t="n">
        <f aca="false">LN(K249:K578)</f>
        <v>1.09861228866811</v>
      </c>
      <c r="M249" s="8" t="n">
        <v>3765.94</v>
      </c>
      <c r="N249" s="0" t="n">
        <f aca="false">LN(M249:M578)</f>
        <v>8.23375277706682</v>
      </c>
      <c r="O249" s="0" t="n">
        <f aca="false">IF(K249&gt;15,1,0)</f>
        <v>0</v>
      </c>
    </row>
    <row r="250" customFormat="false" ht="15" hidden="false" customHeight="false" outlineLevel="0" collapsed="false">
      <c r="A250" s="3" t="n">
        <v>89</v>
      </c>
      <c r="B250" s="2" t="n">
        <v>1</v>
      </c>
      <c r="C250" s="3" t="n">
        <v>69</v>
      </c>
      <c r="D250" s="3" t="n">
        <v>4</v>
      </c>
      <c r="E250" s="3" t="n">
        <v>3</v>
      </c>
      <c r="F250" s="3" t="n">
        <f aca="false">IF(E250&gt;=3,1,0)</f>
        <v>1</v>
      </c>
      <c r="G250" s="3" t="n">
        <v>1</v>
      </c>
      <c r="H250" s="3" t="n">
        <f aca="false">IF(G250&gt;=2,1,0)</f>
        <v>0</v>
      </c>
      <c r="I250" s="3" t="n">
        <v>0</v>
      </c>
      <c r="J250" s="3" t="n">
        <v>0</v>
      </c>
      <c r="K250" s="8" t="n">
        <v>21</v>
      </c>
      <c r="L250" s="0" t="n">
        <f aca="false">LN(K250:K579)</f>
        <v>3.04452243772342</v>
      </c>
      <c r="M250" s="8" t="n">
        <v>13380.04</v>
      </c>
      <c r="N250" s="0" t="n">
        <f aca="false">LN(M250:M579)</f>
        <v>9.50151932321437</v>
      </c>
      <c r="O250" s="0" t="n">
        <f aca="false">IF(K250&gt;15,1,0)</f>
        <v>1</v>
      </c>
    </row>
    <row r="251" customFormat="false" ht="15" hidden="false" customHeight="false" outlineLevel="0" collapsed="false">
      <c r="A251" s="3" t="n">
        <v>91</v>
      </c>
      <c r="B251" s="2" t="n">
        <v>1</v>
      </c>
      <c r="C251" s="3" t="n">
        <v>69</v>
      </c>
      <c r="D251" s="3" t="n">
        <v>4</v>
      </c>
      <c r="E251" s="3" t="n">
        <v>0</v>
      </c>
      <c r="F251" s="3" t="n">
        <f aca="false">IF(E251&gt;=3,1,0)</f>
        <v>0</v>
      </c>
      <c r="G251" s="3" t="n">
        <v>1</v>
      </c>
      <c r="H251" s="3" t="n">
        <f aca="false">IF(G251&gt;=2,1,0)</f>
        <v>0</v>
      </c>
      <c r="I251" s="3" t="n">
        <v>0</v>
      </c>
      <c r="J251" s="3" t="n">
        <v>0</v>
      </c>
      <c r="K251" s="8" t="n">
        <v>18</v>
      </c>
      <c r="L251" s="0" t="n">
        <f aca="false">LN(K251:K580)</f>
        <v>2.89037175789616</v>
      </c>
      <c r="M251" s="8" t="n">
        <v>35158.45</v>
      </c>
      <c r="N251" s="0" t="n">
        <f aca="false">LN(M251:M580)</f>
        <v>10.4676202666408</v>
      </c>
      <c r="O251" s="0" t="n">
        <f aca="false">IF(K251&gt;15,1,0)</f>
        <v>1</v>
      </c>
    </row>
    <row r="252" customFormat="false" ht="15" hidden="false" customHeight="false" outlineLevel="0" collapsed="false">
      <c r="A252" s="3" t="n">
        <v>104</v>
      </c>
      <c r="B252" s="2" t="n">
        <v>1</v>
      </c>
      <c r="C252" s="3" t="n">
        <v>69</v>
      </c>
      <c r="D252" s="3" t="n">
        <v>4</v>
      </c>
      <c r="E252" s="3" t="n">
        <v>3</v>
      </c>
      <c r="F252" s="3" t="n">
        <f aca="false">IF(E252&gt;=3,1,0)</f>
        <v>1</v>
      </c>
      <c r="G252" s="3" t="n">
        <v>2</v>
      </c>
      <c r="H252" s="3" t="n">
        <f aca="false">IF(G252&gt;=2,1,0)</f>
        <v>1</v>
      </c>
      <c r="I252" s="3" t="n">
        <v>1</v>
      </c>
      <c r="J252" s="3" t="n">
        <v>0</v>
      </c>
      <c r="K252" s="8" t="n">
        <v>73</v>
      </c>
      <c r="L252" s="0" t="n">
        <f aca="false">LN(K252:K581)</f>
        <v>4.29045944114839</v>
      </c>
      <c r="M252" s="8" t="n">
        <v>207931.89</v>
      </c>
      <c r="N252" s="0" t="n">
        <f aca="false">LN(M252:M581)</f>
        <v>12.2449658531363</v>
      </c>
      <c r="O252" s="0" t="n">
        <f aca="false">IF(K252&gt;15,1,0)</f>
        <v>1</v>
      </c>
    </row>
    <row r="253" customFormat="false" ht="15" hidden="false" customHeight="false" outlineLevel="0" collapsed="false">
      <c r="A253" s="3" t="n">
        <v>132</v>
      </c>
      <c r="B253" s="2" t="n">
        <v>1</v>
      </c>
      <c r="C253" s="3" t="n">
        <v>69</v>
      </c>
      <c r="D253" s="3" t="n">
        <v>4</v>
      </c>
      <c r="E253" s="3" t="n">
        <v>1</v>
      </c>
      <c r="F253" s="3" t="n">
        <f aca="false">IF(E253&gt;=3,1,0)</f>
        <v>0</v>
      </c>
      <c r="G253" s="3" t="n">
        <v>1</v>
      </c>
      <c r="H253" s="3" t="n">
        <f aca="false">IF(G253&gt;=2,1,0)</f>
        <v>0</v>
      </c>
      <c r="I253" s="3" t="n">
        <v>0</v>
      </c>
      <c r="J253" s="3" t="n">
        <v>0</v>
      </c>
      <c r="K253" s="8" t="n">
        <v>5</v>
      </c>
      <c r="L253" s="0" t="n">
        <f aca="false">LN(K253:K582)</f>
        <v>1.6094379124341</v>
      </c>
      <c r="M253" s="8" t="n">
        <v>3892.33</v>
      </c>
      <c r="N253" s="0" t="n">
        <f aca="false">LN(M253:M582)</f>
        <v>8.26676322902289</v>
      </c>
      <c r="O253" s="0" t="n">
        <f aca="false">IF(K253&gt;15,1,0)</f>
        <v>0</v>
      </c>
    </row>
    <row r="254" customFormat="false" ht="15" hidden="false" customHeight="false" outlineLevel="0" collapsed="false">
      <c r="A254" s="3" t="n">
        <v>136</v>
      </c>
      <c r="B254" s="2" t="n">
        <v>1</v>
      </c>
      <c r="C254" s="3" t="n">
        <v>69</v>
      </c>
      <c r="D254" s="3" t="n">
        <v>4</v>
      </c>
      <c r="E254" s="3" t="n">
        <v>5</v>
      </c>
      <c r="F254" s="3" t="n">
        <f aca="false">IF(E254&gt;=3,1,0)</f>
        <v>1</v>
      </c>
      <c r="G254" s="3" t="n">
        <v>1</v>
      </c>
      <c r="H254" s="3" t="n">
        <f aca="false">IF(G254&gt;=2,1,0)</f>
        <v>0</v>
      </c>
      <c r="I254" s="3" t="n">
        <v>1</v>
      </c>
      <c r="J254" s="3" t="n">
        <v>1</v>
      </c>
      <c r="K254" s="8" t="n">
        <v>17</v>
      </c>
      <c r="L254" s="0" t="n">
        <f aca="false">LN(K254:K583)</f>
        <v>2.83321334405622</v>
      </c>
      <c r="M254" s="8" t="n">
        <v>67884.86</v>
      </c>
      <c r="N254" s="0" t="n">
        <f aca="false">LN(M254:M583)</f>
        <v>11.125568313721</v>
      </c>
      <c r="O254" s="0" t="n">
        <f aca="false">IF(K254&gt;15,1,0)</f>
        <v>1</v>
      </c>
    </row>
    <row r="255" customFormat="false" ht="15" hidden="false" customHeight="false" outlineLevel="0" collapsed="false">
      <c r="A255" s="3" t="n">
        <v>150</v>
      </c>
      <c r="B255" s="2" t="n">
        <v>1</v>
      </c>
      <c r="C255" s="3" t="n">
        <v>69</v>
      </c>
      <c r="D255" s="3" t="n">
        <v>4</v>
      </c>
      <c r="E255" s="3" t="n">
        <v>5</v>
      </c>
      <c r="F255" s="3" t="n">
        <f aca="false">IF(E255&gt;=3,1,0)</f>
        <v>1</v>
      </c>
      <c r="G255" s="3" t="n">
        <v>2</v>
      </c>
      <c r="H255" s="3" t="n">
        <f aca="false">IF(G255&gt;=2,1,0)</f>
        <v>1</v>
      </c>
      <c r="I255" s="3" t="n">
        <v>0</v>
      </c>
      <c r="J255" s="3" t="n">
        <v>0</v>
      </c>
      <c r="K255" s="8" t="n">
        <v>13</v>
      </c>
      <c r="L255" s="0" t="n">
        <f aca="false">LN(K255:K584)</f>
        <v>2.56494935746154</v>
      </c>
      <c r="M255" s="8" t="n">
        <v>8186.51</v>
      </c>
      <c r="N255" s="0" t="n">
        <f aca="false">LN(M255:M584)</f>
        <v>9.01024295660204</v>
      </c>
      <c r="O255" s="0" t="n">
        <f aca="false">IF(K255&gt;15,1,0)</f>
        <v>0</v>
      </c>
    </row>
    <row r="256" customFormat="false" ht="15" hidden="false" customHeight="false" outlineLevel="0" collapsed="false">
      <c r="A256" s="3" t="n">
        <v>137</v>
      </c>
      <c r="B256" s="2" t="n">
        <v>0</v>
      </c>
      <c r="C256" s="3" t="n">
        <v>70</v>
      </c>
      <c r="D256" s="3" t="n">
        <v>4</v>
      </c>
      <c r="E256" s="3" t="n">
        <v>2</v>
      </c>
      <c r="F256" s="3" t="n">
        <f aca="false">IF(E256&gt;=3,1,0)</f>
        <v>0</v>
      </c>
      <c r="G256" s="3" t="n">
        <v>2</v>
      </c>
      <c r="H256" s="3" t="n">
        <f aca="false">IF(G256&gt;=2,1,0)</f>
        <v>1</v>
      </c>
      <c r="I256" s="3" t="n">
        <v>0</v>
      </c>
      <c r="J256" s="3" t="n">
        <v>0</v>
      </c>
      <c r="K256" s="8" t="n">
        <v>15</v>
      </c>
      <c r="L256" s="0" t="n">
        <f aca="false">LN(K256:K585)</f>
        <v>2.70805020110221</v>
      </c>
      <c r="M256" s="8" t="n">
        <v>8032.6</v>
      </c>
      <c r="N256" s="0" t="n">
        <f aca="false">LN(M256:M585)</f>
        <v>8.99126354033673</v>
      </c>
      <c r="O256" s="0" t="n">
        <f aca="false">IF(K256&gt;15,1,0)</f>
        <v>0</v>
      </c>
    </row>
    <row r="257" customFormat="false" ht="15" hidden="false" customHeight="false" outlineLevel="0" collapsed="false">
      <c r="A257" s="3" t="n">
        <v>160</v>
      </c>
      <c r="B257" s="2" t="n">
        <v>0</v>
      </c>
      <c r="C257" s="3" t="n">
        <v>70</v>
      </c>
      <c r="D257" s="3" t="n">
        <v>4</v>
      </c>
      <c r="E257" s="3" t="n">
        <v>2</v>
      </c>
      <c r="F257" s="3" t="n">
        <f aca="false">IF(E257&gt;=3,1,0)</f>
        <v>0</v>
      </c>
      <c r="G257" s="3" t="n">
        <v>1</v>
      </c>
      <c r="H257" s="3" t="n">
        <f aca="false">IF(G257&gt;=2,1,0)</f>
        <v>0</v>
      </c>
      <c r="I257" s="3" t="n">
        <v>0</v>
      </c>
      <c r="J257" s="3" t="n">
        <v>0</v>
      </c>
      <c r="K257" s="8" t="n">
        <v>48</v>
      </c>
      <c r="L257" s="0" t="n">
        <f aca="false">LN(K257:K586)</f>
        <v>3.87120101090789</v>
      </c>
      <c r="M257" s="8" t="n">
        <v>27732.06</v>
      </c>
      <c r="N257" s="0" t="n">
        <f aca="false">LN(M257:M586)</f>
        <v>10.2303444236256</v>
      </c>
      <c r="O257" s="0" t="n">
        <f aca="false">IF(K257&gt;15,1,0)</f>
        <v>1</v>
      </c>
    </row>
    <row r="258" customFormat="false" ht="15" hidden="false" customHeight="false" outlineLevel="0" collapsed="false">
      <c r="A258" s="3" t="n">
        <v>164</v>
      </c>
      <c r="B258" s="2" t="n">
        <v>0</v>
      </c>
      <c r="C258" s="3" t="n">
        <v>70</v>
      </c>
      <c r="D258" s="3" t="n">
        <v>4</v>
      </c>
      <c r="E258" s="3" t="n">
        <v>2</v>
      </c>
      <c r="F258" s="3" t="n">
        <f aca="false">IF(E258&gt;=3,1,0)</f>
        <v>0</v>
      </c>
      <c r="G258" s="3" t="n">
        <v>1</v>
      </c>
      <c r="H258" s="3" t="n">
        <f aca="false">IF(G258&gt;=2,1,0)</f>
        <v>0</v>
      </c>
      <c r="I258" s="3" t="n">
        <v>0</v>
      </c>
      <c r="J258" s="3" t="n">
        <v>0</v>
      </c>
      <c r="K258" s="8" t="n">
        <v>26</v>
      </c>
      <c r="L258" s="0" t="n">
        <f aca="false">LN(K258:K587)</f>
        <v>3.25809653802148</v>
      </c>
      <c r="M258" s="8" t="n">
        <v>17357.55</v>
      </c>
      <c r="N258" s="0" t="n">
        <f aca="false">LN(M258:M587)</f>
        <v>9.76178284922244</v>
      </c>
      <c r="O258" s="0" t="n">
        <f aca="false">IF(K258&gt;15,1,0)</f>
        <v>1</v>
      </c>
    </row>
    <row r="259" customFormat="false" ht="15" hidden="false" customHeight="false" outlineLevel="0" collapsed="false">
      <c r="A259" s="3" t="n">
        <v>219</v>
      </c>
      <c r="B259" s="2" t="n">
        <v>0</v>
      </c>
      <c r="C259" s="3" t="n">
        <v>70</v>
      </c>
      <c r="D259" s="3" t="n">
        <v>4</v>
      </c>
      <c r="E259" s="3" t="n">
        <v>5</v>
      </c>
      <c r="F259" s="3" t="n">
        <f aca="false">IF(E259&gt;=3,1,0)</f>
        <v>1</v>
      </c>
      <c r="G259" s="3" t="n">
        <v>2</v>
      </c>
      <c r="H259" s="3" t="n">
        <f aca="false">IF(G259&gt;=2,1,0)</f>
        <v>1</v>
      </c>
      <c r="I259" s="3" t="n">
        <v>0</v>
      </c>
      <c r="J259" s="3" t="n">
        <v>0</v>
      </c>
      <c r="K259" s="8" t="n">
        <v>43</v>
      </c>
      <c r="L259" s="0" t="n">
        <f aca="false">LN(K259:K589)</f>
        <v>3.76120011569356</v>
      </c>
      <c r="M259" s="8" t="n">
        <v>47646.67</v>
      </c>
      <c r="N259" s="0" t="n">
        <f aca="false">LN(M259:M589)</f>
        <v>10.7715680220653</v>
      </c>
      <c r="O259" s="0" t="n">
        <f aca="false">IF(K259&gt;15,1,0)</f>
        <v>1</v>
      </c>
    </row>
    <row r="260" customFormat="false" ht="15" hidden="false" customHeight="false" outlineLevel="0" collapsed="false">
      <c r="A260" s="3" t="n">
        <v>257</v>
      </c>
      <c r="B260" s="2" t="n">
        <v>0</v>
      </c>
      <c r="C260" s="3" t="n">
        <v>70</v>
      </c>
      <c r="D260" s="3" t="n">
        <v>4</v>
      </c>
      <c r="E260" s="3" t="n">
        <v>6</v>
      </c>
      <c r="F260" s="3" t="n">
        <f aca="false">IF(E260&gt;=3,1,0)</f>
        <v>1</v>
      </c>
      <c r="G260" s="3" t="n">
        <v>2</v>
      </c>
      <c r="H260" s="3" t="n">
        <f aca="false">IF(G260&gt;=2,1,0)</f>
        <v>1</v>
      </c>
      <c r="I260" s="3" t="n">
        <v>0</v>
      </c>
      <c r="J260" s="3" t="n">
        <v>0</v>
      </c>
      <c r="K260" s="8" t="n">
        <v>25</v>
      </c>
      <c r="L260" s="0" t="n">
        <f aca="false">LN(K260:K590)</f>
        <v>3.2188758248682</v>
      </c>
      <c r="M260" s="8" t="n">
        <v>31458.81</v>
      </c>
      <c r="N260" s="0" t="n">
        <f aca="false">LN(M260:M590)</f>
        <v>10.3564343500863</v>
      </c>
      <c r="O260" s="0" t="n">
        <f aca="false">IF(K260&gt;15,1,0)</f>
        <v>1</v>
      </c>
    </row>
    <row r="261" customFormat="false" ht="15" hidden="false" customHeight="false" outlineLevel="0" collapsed="false">
      <c r="A261" s="3" t="n">
        <v>93</v>
      </c>
      <c r="B261" s="2" t="n">
        <v>1</v>
      </c>
      <c r="C261" s="3" t="n">
        <v>70</v>
      </c>
      <c r="D261" s="3" t="n">
        <v>4</v>
      </c>
      <c r="E261" s="3" t="n">
        <v>2</v>
      </c>
      <c r="F261" s="3" t="n">
        <f aca="false">IF(E261&gt;=3,1,0)</f>
        <v>0</v>
      </c>
      <c r="G261" s="3" t="n">
        <v>2</v>
      </c>
      <c r="H261" s="3" t="n">
        <f aca="false">IF(G261&gt;=2,1,0)</f>
        <v>1</v>
      </c>
      <c r="I261" s="3" t="n">
        <v>0</v>
      </c>
      <c r="J261" s="3" t="n">
        <v>0</v>
      </c>
      <c r="K261" s="8" t="n">
        <v>12</v>
      </c>
      <c r="L261" s="0" t="n">
        <f aca="false">LN(K261:K591)</f>
        <v>2.484906649788</v>
      </c>
      <c r="M261" s="8" t="n">
        <v>8154.03</v>
      </c>
      <c r="N261" s="0" t="n">
        <f aca="false">LN(M261:M591)</f>
        <v>9.0062675625483</v>
      </c>
      <c r="O261" s="0" t="n">
        <f aca="false">IF(K261&gt;15,1,0)</f>
        <v>0</v>
      </c>
    </row>
    <row r="262" customFormat="false" ht="15" hidden="false" customHeight="false" outlineLevel="0" collapsed="false">
      <c r="A262" s="3" t="n">
        <v>240</v>
      </c>
      <c r="B262" s="2" t="n">
        <v>1</v>
      </c>
      <c r="C262" s="3" t="n">
        <v>70</v>
      </c>
      <c r="D262" s="3" t="n">
        <v>4</v>
      </c>
      <c r="E262" s="3" t="n">
        <v>2</v>
      </c>
      <c r="F262" s="3" t="n">
        <f aca="false">IF(E262&gt;=3,1,0)</f>
        <v>0</v>
      </c>
      <c r="G262" s="3" t="n">
        <v>1</v>
      </c>
      <c r="H262" s="3" t="n">
        <f aca="false">IF(G262&gt;=2,1,0)</f>
        <v>0</v>
      </c>
      <c r="I262" s="3" t="n">
        <v>0</v>
      </c>
      <c r="J262" s="3" t="n">
        <v>0</v>
      </c>
      <c r="K262" s="8" t="n">
        <v>6</v>
      </c>
      <c r="L262" s="0" t="n">
        <f aca="false">LN(K262:K592)</f>
        <v>1.79175946922806</v>
      </c>
      <c r="M262" s="8" t="n">
        <v>5694.75</v>
      </c>
      <c r="N262" s="0" t="n">
        <f aca="false">LN(M262:M592)</f>
        <v>8.64729997676145</v>
      </c>
      <c r="O262" s="0" t="n">
        <f aca="false">IF(K262&gt;15,1,0)</f>
        <v>0</v>
      </c>
    </row>
    <row r="263" customFormat="false" ht="15" hidden="false" customHeight="false" outlineLevel="0" collapsed="false">
      <c r="A263" s="3" t="n">
        <v>12</v>
      </c>
      <c r="B263" s="2" t="n">
        <v>0</v>
      </c>
      <c r="C263" s="3" t="n">
        <v>71</v>
      </c>
      <c r="D263" s="3" t="n">
        <v>4</v>
      </c>
      <c r="E263" s="3" t="n">
        <v>4</v>
      </c>
      <c r="F263" s="3" t="n">
        <f aca="false">IF(E263&gt;=3,1,0)</f>
        <v>1</v>
      </c>
      <c r="G263" s="3" t="n">
        <v>2</v>
      </c>
      <c r="H263" s="3" t="n">
        <f aca="false">IF(G263&gt;=2,1,0)</f>
        <v>1</v>
      </c>
      <c r="I263" s="3" t="n">
        <v>0</v>
      </c>
      <c r="J263" s="3" t="n">
        <v>0</v>
      </c>
      <c r="K263" s="8" t="n">
        <v>17</v>
      </c>
      <c r="L263" s="0" t="n">
        <f aca="false">LN(K263:K593)</f>
        <v>2.83321334405622</v>
      </c>
      <c r="M263" s="8" t="n">
        <v>34731.64</v>
      </c>
      <c r="N263" s="0" t="n">
        <f aca="false">LN(M263:M593)</f>
        <v>10.4554063660456</v>
      </c>
      <c r="O263" s="0" t="n">
        <f aca="false">IF(K263&gt;15,1,0)</f>
        <v>1</v>
      </c>
    </row>
    <row r="264" customFormat="false" ht="15" hidden="false" customHeight="false" outlineLevel="0" collapsed="false">
      <c r="A264" s="3" t="n">
        <v>72</v>
      </c>
      <c r="B264" s="2" t="n">
        <v>0</v>
      </c>
      <c r="C264" s="3" t="n">
        <v>71</v>
      </c>
      <c r="D264" s="3" t="n">
        <v>4</v>
      </c>
      <c r="E264" s="3" t="n">
        <v>5</v>
      </c>
      <c r="F264" s="3" t="n">
        <f aca="false">IF(E264&gt;=3,1,0)</f>
        <v>1</v>
      </c>
      <c r="G264" s="3" t="n">
        <v>1</v>
      </c>
      <c r="H264" s="3" t="n">
        <f aca="false">IF(G264&gt;=2,1,0)</f>
        <v>0</v>
      </c>
      <c r="I264" s="3" t="n">
        <v>0</v>
      </c>
      <c r="J264" s="3" t="n">
        <v>0</v>
      </c>
      <c r="K264" s="8" t="n">
        <v>29</v>
      </c>
      <c r="L264" s="0" t="n">
        <f aca="false">LN(K264:K594)</f>
        <v>3.36729582998647</v>
      </c>
      <c r="M264" s="8" t="n">
        <v>49996.35</v>
      </c>
      <c r="N264" s="0" t="n">
        <f aca="false">LN(M264:M594)</f>
        <v>10.8197052817457</v>
      </c>
      <c r="O264" s="0" t="n">
        <f aca="false">IF(K264&gt;15,1,0)</f>
        <v>1</v>
      </c>
    </row>
    <row r="265" customFormat="false" ht="15" hidden="false" customHeight="false" outlineLevel="0" collapsed="false">
      <c r="A265" s="3" t="n">
        <v>117</v>
      </c>
      <c r="B265" s="2" t="n">
        <v>0</v>
      </c>
      <c r="C265" s="3" t="n">
        <v>71</v>
      </c>
      <c r="D265" s="3" t="n">
        <v>4</v>
      </c>
      <c r="E265" s="3" t="n">
        <v>5</v>
      </c>
      <c r="F265" s="3" t="n">
        <f aca="false">IF(E265&gt;=3,1,0)</f>
        <v>1</v>
      </c>
      <c r="G265" s="3" t="n">
        <v>2</v>
      </c>
      <c r="H265" s="3" t="n">
        <f aca="false">IF(G265&gt;=2,1,0)</f>
        <v>1</v>
      </c>
      <c r="I265" s="3" t="n">
        <v>0</v>
      </c>
      <c r="J265" s="3" t="n">
        <v>0</v>
      </c>
      <c r="K265" s="8" t="n">
        <v>5</v>
      </c>
      <c r="L265" s="0" t="n">
        <f aca="false">LN(K265:K595)</f>
        <v>1.6094379124341</v>
      </c>
      <c r="M265" s="8" t="n">
        <v>17866.14</v>
      </c>
      <c r="N265" s="0" t="n">
        <f aca="false">LN(M265:M595)</f>
        <v>9.79066258034437</v>
      </c>
      <c r="O265" s="0" t="n">
        <f aca="false">IF(K265&gt;15,1,0)</f>
        <v>0</v>
      </c>
    </row>
    <row r="266" customFormat="false" ht="15" hidden="false" customHeight="false" outlineLevel="0" collapsed="false">
      <c r="A266" s="3" t="n">
        <v>147</v>
      </c>
      <c r="B266" s="2" t="n">
        <v>0</v>
      </c>
      <c r="C266" s="3" t="n">
        <v>71</v>
      </c>
      <c r="D266" s="3" t="n">
        <v>4</v>
      </c>
      <c r="E266" s="3" t="n">
        <v>1</v>
      </c>
      <c r="F266" s="3" t="n">
        <f aca="false">IF(E266&gt;=3,1,0)</f>
        <v>0</v>
      </c>
      <c r="G266" s="3" t="n">
        <v>1</v>
      </c>
      <c r="H266" s="3" t="n">
        <f aca="false">IF(G266&gt;=2,1,0)</f>
        <v>0</v>
      </c>
      <c r="I266" s="3" t="n">
        <v>0</v>
      </c>
      <c r="J266" s="3" t="n">
        <v>0</v>
      </c>
      <c r="K266" s="8" t="n">
        <v>9</v>
      </c>
      <c r="L266" s="0" t="n">
        <f aca="false">LN(K266:K596)</f>
        <v>2.19722457733622</v>
      </c>
      <c r="M266" s="8" t="n">
        <v>20774.39</v>
      </c>
      <c r="N266" s="0" t="n">
        <f aca="false">LN(M266:M596)</f>
        <v>9.94147625707837</v>
      </c>
      <c r="O266" s="0" t="n">
        <f aca="false">IF(K266&gt;15,1,0)</f>
        <v>0</v>
      </c>
    </row>
    <row r="267" customFormat="false" ht="15" hidden="false" customHeight="false" outlineLevel="0" collapsed="false">
      <c r="A267" s="3" t="n">
        <v>217</v>
      </c>
      <c r="B267" s="2" t="n">
        <v>0</v>
      </c>
      <c r="C267" s="3" t="n">
        <v>71</v>
      </c>
      <c r="D267" s="3" t="n">
        <v>4</v>
      </c>
      <c r="E267" s="3" t="n">
        <v>4</v>
      </c>
      <c r="F267" s="3" t="n">
        <f aca="false">IF(E267&gt;=3,1,0)</f>
        <v>1</v>
      </c>
      <c r="G267" s="3" t="n">
        <v>2</v>
      </c>
      <c r="H267" s="3" t="n">
        <f aca="false">IF(G267&gt;=2,1,0)</f>
        <v>1</v>
      </c>
      <c r="I267" s="3" t="n">
        <v>0</v>
      </c>
      <c r="J267" s="3" t="n">
        <v>0</v>
      </c>
      <c r="K267" s="8" t="n">
        <v>12</v>
      </c>
      <c r="L267" s="0" t="n">
        <f aca="false">LN(K267:K597)</f>
        <v>2.484906649788</v>
      </c>
      <c r="M267" s="8" t="n">
        <v>7251.53</v>
      </c>
      <c r="N267" s="0" t="n">
        <f aca="false">LN(M267:M597)</f>
        <v>8.88896776006684</v>
      </c>
      <c r="O267" s="0" t="n">
        <f aca="false">IF(K267&gt;15,1,0)</f>
        <v>0</v>
      </c>
    </row>
    <row r="268" customFormat="false" ht="15" hidden="false" customHeight="false" outlineLevel="0" collapsed="false">
      <c r="A268" s="3" t="n">
        <v>238</v>
      </c>
      <c r="B268" s="2" t="n">
        <v>0</v>
      </c>
      <c r="C268" s="3" t="n">
        <v>71</v>
      </c>
      <c r="D268" s="3" t="n">
        <v>4</v>
      </c>
      <c r="E268" s="3" t="n">
        <v>6</v>
      </c>
      <c r="F268" s="3" t="n">
        <f aca="false">IF(E268&gt;=3,1,0)</f>
        <v>1</v>
      </c>
      <c r="G268" s="3" t="n">
        <v>3</v>
      </c>
      <c r="H268" s="3" t="n">
        <f aca="false">IF(G268&gt;=2,1,0)</f>
        <v>1</v>
      </c>
      <c r="I268" s="3" t="n">
        <v>1</v>
      </c>
      <c r="J268" s="3" t="n">
        <v>0</v>
      </c>
      <c r="K268" s="8" t="n">
        <v>15</v>
      </c>
      <c r="L268" s="0" t="n">
        <f aca="false">LN(K268:K598)</f>
        <v>2.70805020110221</v>
      </c>
      <c r="M268" s="8" t="n">
        <v>13037.84</v>
      </c>
      <c r="N268" s="0" t="n">
        <f aca="false">LN(M268:M598)</f>
        <v>9.47561117758835</v>
      </c>
      <c r="O268" s="0" t="n">
        <f aca="false">IF(K268&gt;15,1,0)</f>
        <v>0</v>
      </c>
    </row>
    <row r="269" customFormat="false" ht="15" hidden="false" customHeight="false" outlineLevel="0" collapsed="false">
      <c r="A269" s="3" t="n">
        <v>243</v>
      </c>
      <c r="B269" s="2" t="n">
        <v>0</v>
      </c>
      <c r="C269" s="3" t="n">
        <v>71</v>
      </c>
      <c r="D269" s="3" t="n">
        <v>4</v>
      </c>
      <c r="E269" s="3" t="n">
        <v>5</v>
      </c>
      <c r="F269" s="3" t="n">
        <f aca="false">IF(E269&gt;=3,1,0)</f>
        <v>1</v>
      </c>
      <c r="G269" s="3" t="n">
        <v>1</v>
      </c>
      <c r="H269" s="3" t="n">
        <f aca="false">IF(G269&gt;=2,1,0)</f>
        <v>0</v>
      </c>
      <c r="I269" s="3" t="n">
        <v>1</v>
      </c>
      <c r="J269" s="3" t="n">
        <v>0</v>
      </c>
      <c r="K269" s="8" t="n">
        <v>23</v>
      </c>
      <c r="L269" s="0" t="n">
        <f aca="false">LN(K269:K599)</f>
        <v>3.13549421592915</v>
      </c>
      <c r="M269" s="8" t="n">
        <v>20093.05</v>
      </c>
      <c r="N269" s="0" t="n">
        <f aca="false">LN(M269:M599)</f>
        <v>9.90812926311026</v>
      </c>
      <c r="O269" s="0" t="n">
        <f aca="false">IF(K269&gt;15,1,0)</f>
        <v>1</v>
      </c>
    </row>
    <row r="270" customFormat="false" ht="15" hidden="false" customHeight="false" outlineLevel="0" collapsed="false">
      <c r="A270" s="3" t="n">
        <v>289</v>
      </c>
      <c r="B270" s="2" t="n">
        <v>0</v>
      </c>
      <c r="C270" s="3" t="n">
        <v>71</v>
      </c>
      <c r="D270" s="3" t="n">
        <v>4</v>
      </c>
      <c r="E270" s="3" t="n">
        <v>2</v>
      </c>
      <c r="F270" s="3" t="n">
        <f aca="false">IF(E270&gt;=3,1,0)</f>
        <v>0</v>
      </c>
      <c r="G270" s="3" t="n">
        <v>1</v>
      </c>
      <c r="H270" s="3" t="n">
        <f aca="false">IF(G270&gt;=2,1,0)</f>
        <v>0</v>
      </c>
      <c r="I270" s="3" t="n">
        <v>0</v>
      </c>
      <c r="J270" s="3" t="n">
        <v>0</v>
      </c>
      <c r="K270" s="8" t="n">
        <v>31</v>
      </c>
      <c r="L270" s="0" t="n">
        <f aca="false">LN(K270:K600)</f>
        <v>3.43398720448515</v>
      </c>
      <c r="M270" s="8" t="n">
        <v>25244.41</v>
      </c>
      <c r="N270" s="0" t="n">
        <f aca="false">LN(M270:M600)</f>
        <v>10.1363600240554</v>
      </c>
      <c r="O270" s="0" t="n">
        <f aca="false">IF(K270&gt;15,1,0)</f>
        <v>1</v>
      </c>
    </row>
    <row r="271" customFormat="false" ht="15" hidden="false" customHeight="false" outlineLevel="0" collapsed="false">
      <c r="A271" s="3" t="n">
        <v>9</v>
      </c>
      <c r="B271" s="2" t="n">
        <v>1</v>
      </c>
      <c r="C271" s="3" t="n">
        <v>71</v>
      </c>
      <c r="D271" s="3" t="n">
        <v>4</v>
      </c>
      <c r="E271" s="3" t="n">
        <v>5</v>
      </c>
      <c r="F271" s="3" t="n">
        <f aca="false">IF(E271&gt;=3,1,0)</f>
        <v>1</v>
      </c>
      <c r="G271" s="3" t="n">
        <v>2</v>
      </c>
      <c r="H271" s="3" t="n">
        <f aca="false">IF(G271&gt;=2,1,0)</f>
        <v>1</v>
      </c>
      <c r="I271" s="3" t="n">
        <v>0</v>
      </c>
      <c r="J271" s="3" t="n">
        <v>0</v>
      </c>
      <c r="K271" s="8" t="n">
        <v>15</v>
      </c>
      <c r="L271" s="0" t="n">
        <f aca="false">LN(K271:K601)</f>
        <v>2.70805020110221</v>
      </c>
      <c r="M271" s="8" t="n">
        <v>7101.78</v>
      </c>
      <c r="N271" s="0" t="n">
        <f aca="false">LN(M271:M601)</f>
        <v>8.86810073583371</v>
      </c>
      <c r="O271" s="0" t="n">
        <f aca="false">IF(K271&gt;15,1,0)</f>
        <v>0</v>
      </c>
    </row>
    <row r="272" customFormat="false" ht="15" hidden="false" customHeight="false" outlineLevel="0" collapsed="false">
      <c r="A272" s="3" t="n">
        <v>36</v>
      </c>
      <c r="B272" s="2" t="n">
        <v>1</v>
      </c>
      <c r="C272" s="3" t="n">
        <v>71</v>
      </c>
      <c r="D272" s="3" t="n">
        <v>4</v>
      </c>
      <c r="E272" s="3" t="n">
        <v>2</v>
      </c>
      <c r="F272" s="3" t="n">
        <f aca="false">IF(E272&gt;=3,1,0)</f>
        <v>0</v>
      </c>
      <c r="G272" s="3" t="n">
        <v>1</v>
      </c>
      <c r="H272" s="3" t="n">
        <f aca="false">IF(G272&gt;=2,1,0)</f>
        <v>0</v>
      </c>
      <c r="I272" s="3" t="n">
        <v>1</v>
      </c>
      <c r="J272" s="3" t="n">
        <v>0</v>
      </c>
      <c r="K272" s="8" t="n">
        <v>78</v>
      </c>
      <c r="L272" s="0" t="n">
        <f aca="false">LN(K272:K602)</f>
        <v>4.35670882668959</v>
      </c>
      <c r="M272" s="8" t="n">
        <v>137189.16</v>
      </c>
      <c r="N272" s="0" t="n">
        <f aca="false">LN(M272:M602)</f>
        <v>11.8291159824062</v>
      </c>
      <c r="O272" s="0" t="n">
        <f aca="false">IF(K272&gt;15,1,0)</f>
        <v>1</v>
      </c>
    </row>
    <row r="273" customFormat="false" ht="15" hidden="false" customHeight="false" outlineLevel="0" collapsed="false">
      <c r="A273" s="3" t="n">
        <v>142</v>
      </c>
      <c r="B273" s="2" t="n">
        <v>1</v>
      </c>
      <c r="C273" s="3" t="n">
        <v>71</v>
      </c>
      <c r="D273" s="3" t="n">
        <v>4</v>
      </c>
      <c r="E273" s="3" t="n">
        <v>5</v>
      </c>
      <c r="F273" s="3" t="n">
        <f aca="false">IF(E273&gt;=3,1,0)</f>
        <v>1</v>
      </c>
      <c r="G273" s="3" t="n">
        <v>2</v>
      </c>
      <c r="H273" s="3" t="n">
        <f aca="false">IF(G273&gt;=2,1,0)</f>
        <v>1</v>
      </c>
      <c r="I273" s="3" t="n">
        <v>0</v>
      </c>
      <c r="J273" s="3" t="n">
        <v>0</v>
      </c>
      <c r="K273" s="8" t="n">
        <v>9</v>
      </c>
      <c r="L273" s="0" t="n">
        <f aca="false">LN(K273:K603)</f>
        <v>2.19722457733622</v>
      </c>
      <c r="M273" s="8" t="n">
        <v>13006.63</v>
      </c>
      <c r="N273" s="0" t="n">
        <f aca="false">LN(M273:M603)</f>
        <v>9.47321450643787</v>
      </c>
      <c r="O273" s="0" t="n">
        <f aca="false">IF(K273&gt;15,1,0)</f>
        <v>0</v>
      </c>
    </row>
    <row r="274" customFormat="false" ht="15" hidden="false" customHeight="false" outlineLevel="0" collapsed="false">
      <c r="A274" s="3" t="n">
        <v>274</v>
      </c>
      <c r="B274" s="2" t="n">
        <v>1</v>
      </c>
      <c r="C274" s="3" t="n">
        <v>71</v>
      </c>
      <c r="D274" s="3" t="n">
        <v>4</v>
      </c>
      <c r="E274" s="3" t="n">
        <v>1</v>
      </c>
      <c r="F274" s="3" t="n">
        <f aca="false">IF(E274&gt;=3,1,0)</f>
        <v>0</v>
      </c>
      <c r="G274" s="3" t="n">
        <v>1</v>
      </c>
      <c r="H274" s="3" t="n">
        <f aca="false">IF(G274&gt;=2,1,0)</f>
        <v>0</v>
      </c>
      <c r="I274" s="3" t="n">
        <v>0</v>
      </c>
      <c r="J274" s="3" t="n">
        <v>0</v>
      </c>
      <c r="K274" s="8" t="n">
        <v>9</v>
      </c>
      <c r="L274" s="0" t="n">
        <f aca="false">LN(K274:K604)</f>
        <v>2.19722457733622</v>
      </c>
      <c r="M274" s="8" t="n">
        <v>7865.34</v>
      </c>
      <c r="N274" s="0" t="n">
        <f aca="false">LN(M274:M604)</f>
        <v>8.97022104405579</v>
      </c>
      <c r="O274" s="0" t="n">
        <f aca="false">IF(K274&gt;15,1,0)</f>
        <v>0</v>
      </c>
    </row>
    <row r="275" customFormat="false" ht="15" hidden="false" customHeight="false" outlineLevel="0" collapsed="false">
      <c r="A275" s="3" t="n">
        <v>145</v>
      </c>
      <c r="B275" s="2" t="n">
        <v>0</v>
      </c>
      <c r="C275" s="3" t="n">
        <v>72</v>
      </c>
      <c r="D275" s="3" t="n">
        <v>4</v>
      </c>
      <c r="E275" s="3" t="n">
        <v>4</v>
      </c>
      <c r="F275" s="3" t="n">
        <f aca="false">IF(E275&gt;=3,1,0)</f>
        <v>1</v>
      </c>
      <c r="G275" s="3" t="n">
        <v>1</v>
      </c>
      <c r="H275" s="3" t="n">
        <f aca="false">IF(G275&gt;=2,1,0)</f>
        <v>0</v>
      </c>
      <c r="I275" s="3" t="n">
        <v>0</v>
      </c>
      <c r="J275" s="3" t="n">
        <v>0</v>
      </c>
      <c r="K275" s="8" t="n">
        <v>13</v>
      </c>
      <c r="L275" s="0" t="n">
        <f aca="false">LN(K275:K605)</f>
        <v>2.56494935746154</v>
      </c>
      <c r="M275" s="8" t="n">
        <v>13816.65</v>
      </c>
      <c r="N275" s="0" t="n">
        <f aca="false">LN(M275:M605)</f>
        <v>9.53362966562199</v>
      </c>
      <c r="O275" s="0" t="n">
        <f aca="false">IF(K275&gt;15,1,0)</f>
        <v>0</v>
      </c>
    </row>
    <row r="276" customFormat="false" ht="15" hidden="false" customHeight="false" outlineLevel="0" collapsed="false">
      <c r="A276" s="3" t="n">
        <v>226</v>
      </c>
      <c r="B276" s="2" t="n">
        <v>0</v>
      </c>
      <c r="C276" s="3" t="n">
        <v>72</v>
      </c>
      <c r="D276" s="3" t="n">
        <v>4</v>
      </c>
      <c r="E276" s="3" t="n">
        <v>6</v>
      </c>
      <c r="F276" s="3" t="n">
        <f aca="false">IF(E276&gt;=3,1,0)</f>
        <v>1</v>
      </c>
      <c r="G276" s="3" t="n">
        <v>3</v>
      </c>
      <c r="H276" s="3" t="n">
        <f aca="false">IF(G276&gt;=2,1,0)</f>
        <v>1</v>
      </c>
      <c r="I276" s="11" t="n">
        <v>1</v>
      </c>
      <c r="J276" s="3" t="n">
        <v>1</v>
      </c>
      <c r="K276" s="8" t="n">
        <v>34</v>
      </c>
      <c r="L276" s="0" t="n">
        <f aca="false">LN(K276:K606)</f>
        <v>3.52636052461616</v>
      </c>
      <c r="M276" s="8" t="n">
        <v>58032.32</v>
      </c>
      <c r="N276" s="0" t="n">
        <f aca="false">LN(M276:M606)</f>
        <v>10.9687553757065</v>
      </c>
      <c r="O276" s="0" t="n">
        <f aca="false">IF(K276&gt;15,1,0)</f>
        <v>1</v>
      </c>
    </row>
    <row r="277" customFormat="false" ht="15" hidden="false" customHeight="false" outlineLevel="0" collapsed="false">
      <c r="A277" s="3" t="n">
        <v>288</v>
      </c>
      <c r="B277" s="2" t="n">
        <v>0</v>
      </c>
      <c r="C277" s="3" t="n">
        <v>72</v>
      </c>
      <c r="D277" s="3" t="n">
        <v>4</v>
      </c>
      <c r="E277" s="3" t="n">
        <v>2</v>
      </c>
      <c r="F277" s="3" t="n">
        <f aca="false">IF(E277&gt;=3,1,0)</f>
        <v>0</v>
      </c>
      <c r="G277" s="3" t="n">
        <v>2</v>
      </c>
      <c r="H277" s="3" t="n">
        <f aca="false">IF(G277&gt;=2,1,0)</f>
        <v>1</v>
      </c>
      <c r="I277" s="3" t="n">
        <v>0</v>
      </c>
      <c r="J277" s="3" t="n">
        <v>0</v>
      </c>
      <c r="K277" s="8" t="n">
        <v>25</v>
      </c>
      <c r="L277" s="0" t="n">
        <f aca="false">LN(K277:K607)</f>
        <v>3.2188758248682</v>
      </c>
      <c r="M277" s="8" t="n">
        <v>35567.89</v>
      </c>
      <c r="N277" s="0" t="n">
        <f aca="false">LN(M277:M607)</f>
        <v>10.4791985435316</v>
      </c>
      <c r="O277" s="0" t="n">
        <f aca="false">IF(K277&gt;15,1,0)</f>
        <v>1</v>
      </c>
    </row>
    <row r="278" customFormat="false" ht="15" hidden="false" customHeight="false" outlineLevel="0" collapsed="false">
      <c r="A278" s="3" t="n">
        <v>76</v>
      </c>
      <c r="B278" s="2" t="n">
        <v>1</v>
      </c>
      <c r="C278" s="3" t="n">
        <v>72</v>
      </c>
      <c r="D278" s="3" t="n">
        <v>4</v>
      </c>
      <c r="E278" s="3" t="n">
        <v>4</v>
      </c>
      <c r="F278" s="3" t="n">
        <f aca="false">IF(E278&gt;=3,1,0)</f>
        <v>1</v>
      </c>
      <c r="G278" s="3" t="n">
        <v>1</v>
      </c>
      <c r="H278" s="3" t="n">
        <f aca="false">IF(G278&gt;=2,1,0)</f>
        <v>0</v>
      </c>
      <c r="I278" s="3" t="n">
        <v>0</v>
      </c>
      <c r="J278" s="3" t="n">
        <v>0</v>
      </c>
      <c r="K278" s="8" t="n">
        <v>8</v>
      </c>
      <c r="L278" s="0" t="n">
        <f aca="false">LN(K278:K608)</f>
        <v>2.07944154167984</v>
      </c>
      <c r="M278" s="8" t="n">
        <v>13299.97</v>
      </c>
      <c r="N278" s="0" t="n">
        <f aca="false">LN(M278:M608)</f>
        <v>9.4955170585682</v>
      </c>
      <c r="O278" s="0" t="n">
        <f aca="false">IF(K278&gt;15,1,0)</f>
        <v>0</v>
      </c>
    </row>
    <row r="279" customFormat="false" ht="15" hidden="false" customHeight="false" outlineLevel="0" collapsed="false">
      <c r="A279" s="3" t="n">
        <v>254</v>
      </c>
      <c r="B279" s="2" t="n">
        <v>1</v>
      </c>
      <c r="C279" s="3" t="n">
        <v>72</v>
      </c>
      <c r="D279" s="3" t="n">
        <v>4</v>
      </c>
      <c r="E279" s="3" t="n">
        <v>2</v>
      </c>
      <c r="F279" s="3" t="n">
        <f aca="false">IF(E279&gt;=3,1,0)</f>
        <v>0</v>
      </c>
      <c r="G279" s="3" t="n">
        <v>1</v>
      </c>
      <c r="H279" s="3" t="n">
        <f aca="false">IF(G279&gt;=2,1,0)</f>
        <v>0</v>
      </c>
      <c r="I279" s="3" t="n">
        <v>0</v>
      </c>
      <c r="J279" s="3" t="n">
        <v>0</v>
      </c>
      <c r="K279" s="8" t="n">
        <v>22</v>
      </c>
      <c r="L279" s="0" t="n">
        <f aca="false">LN(K279:K609)</f>
        <v>3.09104245335832</v>
      </c>
      <c r="M279" s="8" t="n">
        <v>31796.04</v>
      </c>
      <c r="N279" s="0" t="n">
        <f aca="false">LN(M279:M609)</f>
        <v>10.3670970327121</v>
      </c>
      <c r="O279" s="0" t="n">
        <f aca="false">IF(K279&gt;15,1,0)</f>
        <v>1</v>
      </c>
    </row>
    <row r="280" customFormat="false" ht="15" hidden="false" customHeight="false" outlineLevel="0" collapsed="false">
      <c r="A280" s="3" t="n">
        <v>284</v>
      </c>
      <c r="B280" s="2" t="n">
        <v>1</v>
      </c>
      <c r="C280" s="3" t="n">
        <v>72</v>
      </c>
      <c r="D280" s="3" t="n">
        <v>4</v>
      </c>
      <c r="E280" s="3" t="n">
        <v>5</v>
      </c>
      <c r="F280" s="3" t="n">
        <f aca="false">IF(E280&gt;=3,1,0)</f>
        <v>1</v>
      </c>
      <c r="G280" s="3" t="n">
        <v>2</v>
      </c>
      <c r="H280" s="3" t="n">
        <f aca="false">IF(G280&gt;=2,1,0)</f>
        <v>1</v>
      </c>
      <c r="I280" s="3" t="n">
        <v>0</v>
      </c>
      <c r="J280" s="3" t="n">
        <v>0</v>
      </c>
      <c r="K280" s="8" t="n">
        <v>47</v>
      </c>
      <c r="L280" s="0" t="n">
        <f aca="false">LN(K280:K610)</f>
        <v>3.85014760171006</v>
      </c>
      <c r="M280" s="8" t="n">
        <v>59811.83</v>
      </c>
      <c r="N280" s="0" t="n">
        <f aca="false">LN(M280:M610)</f>
        <v>10.9989587464607</v>
      </c>
      <c r="O280" s="0" t="n">
        <f aca="false">IF(K280&gt;15,1,0)</f>
        <v>1</v>
      </c>
    </row>
    <row r="281" customFormat="false" ht="15" hidden="false" customHeight="false" outlineLevel="0" collapsed="false">
      <c r="A281" s="3" t="n">
        <v>48</v>
      </c>
      <c r="B281" s="2" t="n">
        <v>0</v>
      </c>
      <c r="C281" s="3" t="n">
        <v>73</v>
      </c>
      <c r="D281" s="3" t="n">
        <v>4</v>
      </c>
      <c r="E281" s="3" t="n">
        <v>1</v>
      </c>
      <c r="F281" s="3" t="n">
        <f aca="false">IF(E281&gt;=3,1,0)</f>
        <v>0</v>
      </c>
      <c r="G281" s="3" t="n">
        <v>1</v>
      </c>
      <c r="H281" s="3" t="n">
        <f aca="false">IF(G281&gt;=2,1,0)</f>
        <v>0</v>
      </c>
      <c r="I281" s="3" t="n">
        <v>0</v>
      </c>
      <c r="J281" s="3" t="n">
        <v>0</v>
      </c>
      <c r="K281" s="8" t="n">
        <v>12</v>
      </c>
      <c r="L281" s="0" t="n">
        <f aca="false">LN(K281:K611)</f>
        <v>2.484906649788</v>
      </c>
      <c r="M281" s="8" t="n">
        <v>17607.06</v>
      </c>
      <c r="N281" s="0" t="n">
        <f aca="false">LN(M281:M611)</f>
        <v>9.7760552369562</v>
      </c>
      <c r="O281" s="0" t="n">
        <f aca="false">IF(K281&gt;15,1,0)</f>
        <v>0</v>
      </c>
    </row>
    <row r="282" customFormat="false" ht="15" hidden="false" customHeight="false" outlineLevel="0" collapsed="false">
      <c r="A282" s="3" t="n">
        <v>90</v>
      </c>
      <c r="B282" s="2" t="n">
        <v>0</v>
      </c>
      <c r="C282" s="3" t="n">
        <v>73</v>
      </c>
      <c r="D282" s="3" t="n">
        <v>4</v>
      </c>
      <c r="E282" s="3" t="n">
        <v>0</v>
      </c>
      <c r="F282" s="3" t="n">
        <f aca="false">IF(E282&gt;=3,1,0)</f>
        <v>0</v>
      </c>
      <c r="G282" s="3" t="n">
        <v>1</v>
      </c>
      <c r="H282" s="3" t="n">
        <f aca="false">IF(G282&gt;=2,1,0)</f>
        <v>0</v>
      </c>
      <c r="I282" s="3" t="n">
        <v>0</v>
      </c>
      <c r="J282" s="3" t="n">
        <v>0</v>
      </c>
      <c r="K282" s="8" t="n">
        <v>16</v>
      </c>
      <c r="L282" s="0" t="n">
        <f aca="false">LN(K282:K612)</f>
        <v>2.77258872223978</v>
      </c>
      <c r="M282" s="8" t="n">
        <v>19710.22</v>
      </c>
      <c r="N282" s="0" t="n">
        <f aca="false">LN(M282:M612)</f>
        <v>9.88889256193125</v>
      </c>
      <c r="O282" s="0" t="n">
        <f aca="false">IF(K282&gt;15,1,0)</f>
        <v>1</v>
      </c>
    </row>
    <row r="283" customFormat="false" ht="15" hidden="false" customHeight="false" outlineLevel="0" collapsed="false">
      <c r="A283" s="3" t="n">
        <v>315</v>
      </c>
      <c r="B283" s="2" t="n">
        <v>0</v>
      </c>
      <c r="C283" s="3" t="n">
        <v>73</v>
      </c>
      <c r="D283" s="3" t="n">
        <v>4</v>
      </c>
      <c r="E283" s="3" t="n">
        <v>4</v>
      </c>
      <c r="F283" s="3" t="n">
        <f aca="false">IF(E283&gt;=3,1,0)</f>
        <v>1</v>
      </c>
      <c r="G283" s="3" t="n">
        <v>1</v>
      </c>
      <c r="H283" s="3" t="n">
        <f aca="false">IF(G283&gt;=2,1,0)</f>
        <v>0</v>
      </c>
      <c r="I283" s="3" t="n">
        <v>1</v>
      </c>
      <c r="J283" s="3" t="n">
        <v>0</v>
      </c>
      <c r="K283" s="8" t="n">
        <v>12</v>
      </c>
      <c r="L283" s="0" t="n">
        <f aca="false">LN(K283:K613)</f>
        <v>2.484906649788</v>
      </c>
      <c r="M283" s="8" t="n">
        <v>24770.92</v>
      </c>
      <c r="N283" s="0" t="n">
        <f aca="false">LN(M283:M613)</f>
        <v>10.1174256634973</v>
      </c>
      <c r="O283" s="0" t="n">
        <f aca="false">IF(K283&gt;15,1,0)</f>
        <v>0</v>
      </c>
    </row>
    <row r="284" customFormat="false" ht="15" hidden="false" customHeight="false" outlineLevel="0" collapsed="false">
      <c r="A284" s="3" t="n">
        <v>321</v>
      </c>
      <c r="B284" s="2" t="n">
        <v>0</v>
      </c>
      <c r="C284" s="3" t="n">
        <v>73</v>
      </c>
      <c r="D284" s="3" t="n">
        <v>4</v>
      </c>
      <c r="E284" s="3" t="n">
        <v>1</v>
      </c>
      <c r="F284" s="3" t="n">
        <f aca="false">IF(E284&gt;=3,1,0)</f>
        <v>0</v>
      </c>
      <c r="G284" s="3" t="n">
        <v>1</v>
      </c>
      <c r="H284" s="3" t="n">
        <f aca="false">IF(G284&gt;=2,1,0)</f>
        <v>0</v>
      </c>
      <c r="I284" s="3" t="n">
        <v>0</v>
      </c>
      <c r="J284" s="3" t="n">
        <v>0</v>
      </c>
      <c r="K284" s="8" t="n">
        <v>20</v>
      </c>
      <c r="L284" s="0" t="n">
        <f aca="false">LN(K284:K614)</f>
        <v>2.99573227355399</v>
      </c>
      <c r="M284" s="8" t="n">
        <v>16170.68</v>
      </c>
      <c r="N284" s="0" t="n">
        <f aca="false">LN(M284:M614)</f>
        <v>9.69095500487185</v>
      </c>
      <c r="O284" s="0" t="n">
        <f aca="false">IF(K284&gt;15,1,0)</f>
        <v>1</v>
      </c>
    </row>
    <row r="285" customFormat="false" ht="15" hidden="false" customHeight="false" outlineLevel="0" collapsed="false">
      <c r="A285" s="3" t="n">
        <v>34</v>
      </c>
      <c r="B285" s="2" t="n">
        <v>0</v>
      </c>
      <c r="C285" s="3" t="n">
        <v>74</v>
      </c>
      <c r="D285" s="3" t="n">
        <v>4</v>
      </c>
      <c r="E285" s="3" t="n">
        <v>2</v>
      </c>
      <c r="F285" s="3" t="n">
        <f aca="false">IF(E285&gt;=3,1,0)</f>
        <v>0</v>
      </c>
      <c r="G285" s="3" t="n">
        <v>1</v>
      </c>
      <c r="H285" s="3" t="n">
        <f aca="false">IF(G285&gt;=2,1,0)</f>
        <v>0</v>
      </c>
      <c r="I285" s="3" t="n">
        <v>0</v>
      </c>
      <c r="J285" s="3" t="n">
        <v>0</v>
      </c>
      <c r="K285" s="8" t="n">
        <v>9</v>
      </c>
      <c r="L285" s="0" t="n">
        <f aca="false">LN(K285:K615)</f>
        <v>2.19722457733622</v>
      </c>
      <c r="M285" s="8" t="n">
        <v>13833.06</v>
      </c>
      <c r="N285" s="0" t="n">
        <f aca="false">LN(M285:M615)</f>
        <v>9.53481665831932</v>
      </c>
      <c r="O285" s="0" t="n">
        <f aca="false">IF(K285&gt;15,1,0)</f>
        <v>0</v>
      </c>
    </row>
    <row r="286" customFormat="false" ht="15" hidden="false" customHeight="false" outlineLevel="0" collapsed="false">
      <c r="A286" s="3" t="n">
        <v>204</v>
      </c>
      <c r="B286" s="2" t="n">
        <v>0</v>
      </c>
      <c r="C286" s="3" t="n">
        <v>74</v>
      </c>
      <c r="D286" s="3" t="n">
        <v>4</v>
      </c>
      <c r="E286" s="3" t="n">
        <v>5</v>
      </c>
      <c r="F286" s="3" t="n">
        <f aca="false">IF(E286&gt;=3,1,0)</f>
        <v>1</v>
      </c>
      <c r="G286" s="3" t="n">
        <v>2</v>
      </c>
      <c r="H286" s="3" t="n">
        <f aca="false">IF(G286&gt;=2,1,0)</f>
        <v>1</v>
      </c>
      <c r="I286" s="3" t="n">
        <v>0</v>
      </c>
      <c r="J286" s="3" t="n">
        <v>0</v>
      </c>
      <c r="K286" s="8" t="n">
        <v>33</v>
      </c>
      <c r="L286" s="0" t="n">
        <f aca="false">LN(K286:K616)</f>
        <v>3.49650756146648</v>
      </c>
      <c r="M286" s="8" t="n">
        <v>41861.41</v>
      </c>
      <c r="N286" s="0" t="n">
        <f aca="false">LN(M286:M616)</f>
        <v>10.6421196791403</v>
      </c>
      <c r="O286" s="0" t="n">
        <f aca="false">IF(K286&gt;15,1,0)</f>
        <v>1</v>
      </c>
    </row>
    <row r="287" customFormat="false" ht="15" hidden="false" customHeight="false" outlineLevel="0" collapsed="false">
      <c r="A287" s="3" t="n">
        <v>236</v>
      </c>
      <c r="B287" s="2" t="n">
        <v>0</v>
      </c>
      <c r="C287" s="3" t="n">
        <v>74</v>
      </c>
      <c r="D287" s="3" t="n">
        <v>4</v>
      </c>
      <c r="E287" s="3" t="n">
        <v>3</v>
      </c>
      <c r="F287" s="3" t="n">
        <f aca="false">IF(E287&gt;=3,1,0)</f>
        <v>1</v>
      </c>
      <c r="G287" s="3" t="n">
        <v>2</v>
      </c>
      <c r="H287" s="3" t="n">
        <f aca="false">IF(G287&gt;=2,1,0)</f>
        <v>1</v>
      </c>
      <c r="I287" s="3" t="n">
        <v>0</v>
      </c>
      <c r="J287" s="3" t="n">
        <v>0</v>
      </c>
      <c r="K287" s="8" t="n">
        <v>13</v>
      </c>
      <c r="L287" s="0" t="n">
        <f aca="false">LN(K287:K617)</f>
        <v>2.56494935746154</v>
      </c>
      <c r="M287" s="8" t="n">
        <v>21450.09</v>
      </c>
      <c r="N287" s="0" t="n">
        <f aca="false">LN(M287:M617)</f>
        <v>9.97348412015156</v>
      </c>
      <c r="O287" s="0" t="n">
        <f aca="false">IF(K287&gt;15,1,0)</f>
        <v>0</v>
      </c>
    </row>
    <row r="288" customFormat="false" ht="15" hidden="false" customHeight="false" outlineLevel="0" collapsed="false">
      <c r="A288" s="3" t="n">
        <v>252</v>
      </c>
      <c r="B288" s="2" t="n">
        <v>0</v>
      </c>
      <c r="C288" s="3" t="n">
        <v>74</v>
      </c>
      <c r="D288" s="3" t="n">
        <v>4</v>
      </c>
      <c r="E288" s="3" t="n">
        <v>4</v>
      </c>
      <c r="F288" s="3" t="n">
        <f aca="false">IF(E288&gt;=3,1,0)</f>
        <v>1</v>
      </c>
      <c r="G288" s="3" t="n">
        <v>2</v>
      </c>
      <c r="H288" s="3" t="n">
        <f aca="false">IF(G288&gt;=2,1,0)</f>
        <v>1</v>
      </c>
      <c r="I288" s="3" t="n">
        <v>1</v>
      </c>
      <c r="J288" s="3" t="n">
        <v>1</v>
      </c>
      <c r="K288" s="8" t="n">
        <v>57</v>
      </c>
      <c r="L288" s="0" t="n">
        <f aca="false">LN(K288:K618)</f>
        <v>4.04305126783455</v>
      </c>
      <c r="M288" s="8" t="n">
        <v>153556.38</v>
      </c>
      <c r="N288" s="0" t="n">
        <f aca="false">LN(M288:M618)</f>
        <v>11.9418230749895</v>
      </c>
      <c r="O288" s="0" t="n">
        <f aca="false">IF(K288&gt;15,1,0)</f>
        <v>1</v>
      </c>
    </row>
    <row r="289" customFormat="false" ht="15" hidden="false" customHeight="false" outlineLevel="0" collapsed="false">
      <c r="A289" s="3" t="n">
        <v>140</v>
      </c>
      <c r="B289" s="2" t="n">
        <v>0</v>
      </c>
      <c r="C289" s="3" t="n">
        <v>75</v>
      </c>
      <c r="D289" s="3" t="n">
        <v>4</v>
      </c>
      <c r="E289" s="3" t="n">
        <v>0</v>
      </c>
      <c r="F289" s="3" t="n">
        <f aca="false">IF(E289&gt;=3,1,0)</f>
        <v>0</v>
      </c>
      <c r="G289" s="3" t="n">
        <v>1</v>
      </c>
      <c r="H289" s="3" t="n">
        <f aca="false">IF(G289&gt;=2,1,0)</f>
        <v>0</v>
      </c>
      <c r="I289" s="3" t="n">
        <v>1</v>
      </c>
      <c r="J289" s="3" t="n">
        <v>0</v>
      </c>
      <c r="K289" s="8" t="n">
        <v>6</v>
      </c>
      <c r="L289" s="0" t="n">
        <f aca="false">LN(K289:K619)</f>
        <v>1.79175946922806</v>
      </c>
      <c r="M289" s="8" t="n">
        <v>13119.72</v>
      </c>
      <c r="N289" s="0" t="n">
        <f aca="false">LN(M289:M619)</f>
        <v>9.48187172080693</v>
      </c>
      <c r="O289" s="0" t="n">
        <f aca="false">IF(K289&gt;15,1,0)</f>
        <v>0</v>
      </c>
    </row>
    <row r="290" customFormat="false" ht="15" hidden="false" customHeight="false" outlineLevel="0" collapsed="false">
      <c r="A290" s="3" t="n">
        <v>301</v>
      </c>
      <c r="B290" s="2" t="n">
        <v>0</v>
      </c>
      <c r="C290" s="3" t="n">
        <v>75</v>
      </c>
      <c r="D290" s="3" t="n">
        <v>4</v>
      </c>
      <c r="E290" s="3" t="n">
        <v>1</v>
      </c>
      <c r="F290" s="3" t="n">
        <f aca="false">IF(E290&gt;=3,1,0)</f>
        <v>0</v>
      </c>
      <c r="G290" s="3" t="n">
        <v>1</v>
      </c>
      <c r="H290" s="3" t="n">
        <f aca="false">IF(G290&gt;=2,1,0)</f>
        <v>0</v>
      </c>
      <c r="I290" s="3" t="n">
        <v>0</v>
      </c>
      <c r="J290" s="3" t="n">
        <v>0</v>
      </c>
      <c r="K290" s="8" t="n">
        <v>6</v>
      </c>
      <c r="L290" s="0" t="n">
        <f aca="false">LN(K290:K620)</f>
        <v>1.79175946922806</v>
      </c>
      <c r="M290" s="8" t="n">
        <v>4651.68</v>
      </c>
      <c r="N290" s="0" t="n">
        <f aca="false">LN(M290:M620)</f>
        <v>8.44498372365435</v>
      </c>
      <c r="O290" s="0" t="n">
        <f aca="false">IF(K290&gt;15,1,0)</f>
        <v>0</v>
      </c>
    </row>
    <row r="291" customFormat="false" ht="15" hidden="false" customHeight="false" outlineLevel="0" collapsed="false">
      <c r="A291" s="3" t="n">
        <v>122</v>
      </c>
      <c r="B291" s="2" t="n">
        <v>1</v>
      </c>
      <c r="C291" s="3" t="n">
        <v>75</v>
      </c>
      <c r="D291" s="3" t="n">
        <v>4</v>
      </c>
      <c r="E291" s="3" t="n">
        <v>4</v>
      </c>
      <c r="F291" s="3" t="n">
        <f aca="false">IF(E291&gt;=3,1,0)</f>
        <v>1</v>
      </c>
      <c r="G291" s="3" t="n">
        <v>1</v>
      </c>
      <c r="H291" s="3" t="n">
        <f aca="false">IF(G291&gt;=2,1,0)</f>
        <v>0</v>
      </c>
      <c r="I291" s="3" t="n">
        <v>0</v>
      </c>
      <c r="J291" s="3" t="n">
        <v>0</v>
      </c>
      <c r="K291" s="8" t="n">
        <v>1</v>
      </c>
      <c r="L291" s="0" t="n">
        <f aca="false">LN(K291:K621)</f>
        <v>0</v>
      </c>
      <c r="M291" s="8" t="n">
        <v>1718.58</v>
      </c>
      <c r="N291" s="0" t="n">
        <f aca="false">LN(M291:M621)</f>
        <v>7.44925364743215</v>
      </c>
      <c r="O291" s="0" t="n">
        <f aca="false">IF(K291&gt;15,1,0)</f>
        <v>0</v>
      </c>
    </row>
    <row r="292" customFormat="false" ht="15" hidden="false" customHeight="false" outlineLevel="0" collapsed="false">
      <c r="A292" s="3" t="n">
        <v>323</v>
      </c>
      <c r="B292" s="2" t="n">
        <v>1</v>
      </c>
      <c r="C292" s="3" t="n">
        <v>75</v>
      </c>
      <c r="D292" s="3" t="n">
        <v>4</v>
      </c>
      <c r="E292" s="3" t="n">
        <v>5</v>
      </c>
      <c r="F292" s="3" t="n">
        <f aca="false">IF(E292&gt;=3,1,0)</f>
        <v>1</v>
      </c>
      <c r="G292" s="3" t="n">
        <v>1</v>
      </c>
      <c r="H292" s="3" t="n">
        <f aca="false">IF(G292&gt;=2,1,0)</f>
        <v>0</v>
      </c>
      <c r="I292" s="3" t="n">
        <v>1</v>
      </c>
      <c r="J292" s="3" t="n">
        <v>0</v>
      </c>
      <c r="K292" s="8" t="n">
        <v>15</v>
      </c>
      <c r="L292" s="0" t="n">
        <f aca="false">LN(K292:K622)</f>
        <v>2.70805020110221</v>
      </c>
      <c r="M292" s="8" t="n">
        <v>10590.77</v>
      </c>
      <c r="N292" s="0" t="n">
        <f aca="false">LN(M292:M622)</f>
        <v>9.26773814605607</v>
      </c>
      <c r="O292" s="0" t="n">
        <f aca="false">IF(K292&gt;15,1,0)</f>
        <v>0</v>
      </c>
    </row>
    <row r="293" customFormat="false" ht="15" hidden="false" customHeight="false" outlineLevel="0" collapsed="false">
      <c r="A293" s="3" t="n">
        <v>2</v>
      </c>
      <c r="B293" s="2" t="n">
        <v>0</v>
      </c>
      <c r="C293" s="3" t="n">
        <v>76</v>
      </c>
      <c r="D293" s="3" t="n">
        <v>4</v>
      </c>
      <c r="E293" s="3" t="n">
        <v>3</v>
      </c>
      <c r="F293" s="3" t="n">
        <f aca="false">IF(E293&gt;=3,1,0)</f>
        <v>1</v>
      </c>
      <c r="G293" s="3" t="n">
        <v>1</v>
      </c>
      <c r="H293" s="3" t="n">
        <f aca="false">IF(G293&gt;=2,1,0)</f>
        <v>0</v>
      </c>
      <c r="I293" s="3" t="n">
        <v>0</v>
      </c>
      <c r="J293" s="3" t="n">
        <v>1</v>
      </c>
      <c r="K293" s="8" t="n">
        <v>36</v>
      </c>
      <c r="L293" s="0" t="n">
        <f aca="false">LN(K293:K623)</f>
        <v>3.58351893845611</v>
      </c>
      <c r="M293" s="8" t="n">
        <v>38904.05</v>
      </c>
      <c r="N293" s="0" t="n">
        <f aca="false">LN(M293:M623)</f>
        <v>10.5688536372977</v>
      </c>
      <c r="O293" s="0" t="n">
        <f aca="false">IF(K293&gt;15,1,0)</f>
        <v>1</v>
      </c>
    </row>
    <row r="294" customFormat="false" ht="15" hidden="false" customHeight="false" outlineLevel="0" collapsed="false">
      <c r="A294" s="3" t="n">
        <v>51</v>
      </c>
      <c r="B294" s="2" t="n">
        <v>0</v>
      </c>
      <c r="C294" s="3" t="n">
        <v>76</v>
      </c>
      <c r="D294" s="3" t="n">
        <v>4</v>
      </c>
      <c r="E294" s="3" t="n">
        <v>2</v>
      </c>
      <c r="F294" s="3" t="n">
        <f aca="false">IF(E294&gt;=3,1,0)</f>
        <v>0</v>
      </c>
      <c r="G294" s="3" t="n">
        <v>1</v>
      </c>
      <c r="H294" s="3" t="n">
        <f aca="false">IF(G294&gt;=2,1,0)</f>
        <v>0</v>
      </c>
      <c r="I294" s="3" t="n">
        <v>0</v>
      </c>
      <c r="J294" s="3" t="n">
        <v>0</v>
      </c>
      <c r="K294" s="8" t="n">
        <v>11</v>
      </c>
      <c r="L294" s="0" t="n">
        <f aca="false">LN(K294:K624)</f>
        <v>2.39789527279837</v>
      </c>
      <c r="M294" s="8" t="n">
        <v>4373.96</v>
      </c>
      <c r="N294" s="0" t="n">
        <f aca="false">LN(M294:M624)</f>
        <v>8.38342405624748</v>
      </c>
      <c r="O294" s="0" t="n">
        <f aca="false">IF(K294&gt;15,1,0)</f>
        <v>0</v>
      </c>
    </row>
    <row r="295" customFormat="false" ht="15" hidden="false" customHeight="false" outlineLevel="0" collapsed="false">
      <c r="A295" s="3" t="n">
        <v>149</v>
      </c>
      <c r="B295" s="2" t="n">
        <v>0</v>
      </c>
      <c r="C295" s="3" t="n">
        <v>76</v>
      </c>
      <c r="D295" s="3" t="n">
        <v>4</v>
      </c>
      <c r="E295" s="3" t="n">
        <v>0</v>
      </c>
      <c r="F295" s="3" t="n">
        <f aca="false">IF(E295&gt;=3,1,0)</f>
        <v>0</v>
      </c>
      <c r="G295" s="3" t="n">
        <v>1</v>
      </c>
      <c r="H295" s="3" t="n">
        <f aca="false">IF(G295&gt;=2,1,0)</f>
        <v>0</v>
      </c>
      <c r="I295" s="3" t="n">
        <v>0</v>
      </c>
      <c r="J295" s="3" t="n">
        <v>0</v>
      </c>
      <c r="K295" s="8" t="n">
        <v>3</v>
      </c>
      <c r="L295" s="0" t="n">
        <f aca="false">LN(K295:K625)</f>
        <v>1.09861228866811</v>
      </c>
      <c r="M295" s="8" t="n">
        <v>5668.91</v>
      </c>
      <c r="N295" s="0" t="n">
        <f aca="false">LN(M295:M625)</f>
        <v>8.64275213838244</v>
      </c>
      <c r="O295" s="0" t="n">
        <f aca="false">IF(K295&gt;15,1,0)</f>
        <v>0</v>
      </c>
    </row>
    <row r="296" customFormat="false" ht="15" hidden="false" customHeight="false" outlineLevel="0" collapsed="false">
      <c r="A296" s="3" t="n">
        <v>287</v>
      </c>
      <c r="B296" s="2" t="n">
        <v>0</v>
      </c>
      <c r="C296" s="3" t="n">
        <v>76</v>
      </c>
      <c r="D296" s="3" t="n">
        <v>4</v>
      </c>
      <c r="E296" s="3" t="n">
        <v>2</v>
      </c>
      <c r="F296" s="3" t="n">
        <f aca="false">IF(E296&gt;=3,1,0)</f>
        <v>0</v>
      </c>
      <c r="G296" s="3" t="n">
        <v>1</v>
      </c>
      <c r="H296" s="3" t="n">
        <f aca="false">IF(G296&gt;=2,1,0)</f>
        <v>0</v>
      </c>
      <c r="I296" s="3" t="n">
        <v>0</v>
      </c>
      <c r="J296" s="3" t="n">
        <v>0</v>
      </c>
      <c r="K296" s="8" t="n">
        <v>12</v>
      </c>
      <c r="L296" s="0" t="n">
        <f aca="false">LN(K296:K627)</f>
        <v>2.484906649788</v>
      </c>
      <c r="M296" s="8" t="n">
        <v>15179.74</v>
      </c>
      <c r="N296" s="0" t="n">
        <f aca="false">LN(M296:M627)</f>
        <v>9.6277169230032</v>
      </c>
      <c r="O296" s="0" t="n">
        <f aca="false">IF(K296&gt;15,1,0)</f>
        <v>0</v>
      </c>
    </row>
    <row r="297" customFormat="false" ht="15" hidden="false" customHeight="false" outlineLevel="0" collapsed="false">
      <c r="A297" s="3" t="n">
        <v>64</v>
      </c>
      <c r="B297" s="2" t="n">
        <v>1</v>
      </c>
      <c r="C297" s="3" t="n">
        <v>76</v>
      </c>
      <c r="D297" s="3" t="n">
        <v>4</v>
      </c>
      <c r="E297" s="3" t="n">
        <v>3</v>
      </c>
      <c r="F297" s="3" t="n">
        <f aca="false">IF(E297&gt;=3,1,0)</f>
        <v>1</v>
      </c>
      <c r="G297" s="3" t="n">
        <v>2</v>
      </c>
      <c r="H297" s="3" t="n">
        <f aca="false">IF(G297&gt;=2,1,0)</f>
        <v>1</v>
      </c>
      <c r="I297" s="3" t="n">
        <v>0</v>
      </c>
      <c r="J297" s="3" t="n">
        <v>0</v>
      </c>
      <c r="K297" s="8" t="n">
        <v>7</v>
      </c>
      <c r="L297" s="0" t="n">
        <f aca="false">LN(K297:K628)</f>
        <v>1.94591014905531</v>
      </c>
      <c r="M297" s="8" t="n">
        <v>5730.32</v>
      </c>
      <c r="N297" s="0" t="n">
        <f aca="false">LN(M297:M628)</f>
        <v>8.65352665457177</v>
      </c>
      <c r="O297" s="0" t="n">
        <f aca="false">IF(K297&gt;15,1,0)</f>
        <v>0</v>
      </c>
    </row>
    <row r="298" customFormat="false" ht="15" hidden="false" customHeight="false" outlineLevel="0" collapsed="false">
      <c r="A298" s="3" t="n">
        <v>203</v>
      </c>
      <c r="B298" s="2" t="n">
        <v>1</v>
      </c>
      <c r="C298" s="3" t="n">
        <v>76</v>
      </c>
      <c r="D298" s="3" t="n">
        <v>4</v>
      </c>
      <c r="E298" s="3" t="n">
        <v>5</v>
      </c>
      <c r="F298" s="3" t="n">
        <f aca="false">IF(E298&gt;=3,1,0)</f>
        <v>1</v>
      </c>
      <c r="G298" s="3" t="n">
        <v>2</v>
      </c>
      <c r="H298" s="3" t="n">
        <f aca="false">IF(G298&gt;=2,1,0)</f>
        <v>1</v>
      </c>
      <c r="I298" s="3" t="n">
        <v>0</v>
      </c>
      <c r="J298" s="3" t="n">
        <v>0</v>
      </c>
      <c r="K298" s="8" t="n">
        <v>11</v>
      </c>
      <c r="L298" s="0" t="n">
        <f aca="false">LN(K298:K629)</f>
        <v>2.39789527279837</v>
      </c>
      <c r="M298" s="8" t="n">
        <v>5064.24</v>
      </c>
      <c r="N298" s="0" t="n">
        <f aca="false">LN(M298:M629)</f>
        <v>8.52995935606591</v>
      </c>
      <c r="O298" s="0" t="n">
        <f aca="false">IF(K298&gt;15,1,0)</f>
        <v>0</v>
      </c>
    </row>
    <row r="299" customFormat="false" ht="15" hidden="false" customHeight="false" outlineLevel="0" collapsed="false">
      <c r="A299" s="3" t="n">
        <v>206</v>
      </c>
      <c r="B299" s="2" t="n">
        <v>1</v>
      </c>
      <c r="C299" s="3" t="n">
        <v>76</v>
      </c>
      <c r="D299" s="3" t="n">
        <v>4</v>
      </c>
      <c r="E299" s="3" t="n">
        <v>2</v>
      </c>
      <c r="F299" s="3" t="n">
        <f aca="false">IF(E299&gt;=3,1,0)</f>
        <v>0</v>
      </c>
      <c r="G299" s="3" t="n">
        <v>1</v>
      </c>
      <c r="H299" s="3" t="n">
        <f aca="false">IF(G299&gt;=2,1,0)</f>
        <v>0</v>
      </c>
      <c r="I299" s="3" t="n">
        <v>1</v>
      </c>
      <c r="J299" s="3" t="n">
        <v>0</v>
      </c>
      <c r="K299" s="8" t="n">
        <v>11</v>
      </c>
      <c r="L299" s="0" t="n">
        <f aca="false">LN(K299:K630)</f>
        <v>2.39789527279837</v>
      </c>
      <c r="M299" s="8" t="n">
        <v>14762.54</v>
      </c>
      <c r="N299" s="0" t="n">
        <f aca="false">LN(M299:M630)</f>
        <v>9.59984817007011</v>
      </c>
      <c r="O299" s="0" t="n">
        <f aca="false">IF(K299&gt;15,1,0)</f>
        <v>0</v>
      </c>
    </row>
    <row r="300" customFormat="false" ht="15" hidden="false" customHeight="false" outlineLevel="0" collapsed="false">
      <c r="A300" s="3" t="n">
        <v>269</v>
      </c>
      <c r="B300" s="2" t="n">
        <v>1</v>
      </c>
      <c r="C300" s="3" t="n">
        <v>76</v>
      </c>
      <c r="D300" s="3" t="n">
        <v>4</v>
      </c>
      <c r="E300" s="3" t="n">
        <v>3</v>
      </c>
      <c r="F300" s="3" t="n">
        <f aca="false">IF(E300&gt;=3,1,0)</f>
        <v>1</v>
      </c>
      <c r="G300" s="3" t="n">
        <v>2</v>
      </c>
      <c r="H300" s="3" t="n">
        <f aca="false">IF(G300&gt;=2,1,0)</f>
        <v>1</v>
      </c>
      <c r="I300" s="3" t="n">
        <v>0</v>
      </c>
      <c r="J300" s="3" t="n">
        <v>0</v>
      </c>
      <c r="K300" s="8" t="n">
        <v>17</v>
      </c>
      <c r="L300" s="0" t="n">
        <f aca="false">LN(K300:K631)</f>
        <v>2.83321334405622</v>
      </c>
      <c r="M300" s="8" t="n">
        <v>7343.26</v>
      </c>
      <c r="N300" s="0" t="n">
        <f aca="false">LN(M300:M631)</f>
        <v>8.90153816469621</v>
      </c>
      <c r="O300" s="0" t="n">
        <f aca="false">IF(K300&gt;15,1,0)</f>
        <v>1</v>
      </c>
    </row>
    <row r="301" customFormat="false" ht="15" hidden="false" customHeight="false" outlineLevel="0" collapsed="false">
      <c r="A301" s="3" t="n">
        <v>233</v>
      </c>
      <c r="B301" s="2" t="n">
        <v>0</v>
      </c>
      <c r="C301" s="3" t="n">
        <v>77</v>
      </c>
      <c r="D301" s="3" t="n">
        <v>4</v>
      </c>
      <c r="E301" s="3" t="n">
        <v>2</v>
      </c>
      <c r="F301" s="3" t="n">
        <f aca="false">IF(E301&gt;=3,1,0)</f>
        <v>0</v>
      </c>
      <c r="G301" s="3" t="n">
        <v>1</v>
      </c>
      <c r="H301" s="3" t="n">
        <f aca="false">IF(G301&gt;=2,1,0)</f>
        <v>0</v>
      </c>
      <c r="I301" s="3" t="n">
        <v>0</v>
      </c>
      <c r="J301" s="3" t="n">
        <v>0</v>
      </c>
      <c r="K301" s="8" t="n">
        <v>8</v>
      </c>
      <c r="L301" s="0" t="n">
        <f aca="false">LN(K301:K632)</f>
        <v>2.07944154167984</v>
      </c>
      <c r="M301" s="8" t="n">
        <v>6444.1</v>
      </c>
      <c r="N301" s="0" t="n">
        <f aca="false">LN(M301:M632)</f>
        <v>8.77092026248807</v>
      </c>
      <c r="O301" s="0" t="n">
        <f aca="false">IF(K301&gt;15,1,0)</f>
        <v>0</v>
      </c>
    </row>
    <row r="302" customFormat="false" ht="15" hidden="false" customHeight="false" outlineLevel="0" collapsed="false">
      <c r="A302" s="3" t="n">
        <v>309</v>
      </c>
      <c r="B302" s="2" t="n">
        <v>0</v>
      </c>
      <c r="C302" s="3" t="n">
        <v>77</v>
      </c>
      <c r="D302" s="3" t="n">
        <v>4</v>
      </c>
      <c r="E302" s="3" t="n">
        <v>2</v>
      </c>
      <c r="F302" s="3" t="n">
        <f aca="false">IF(E302&gt;=3,1,0)</f>
        <v>0</v>
      </c>
      <c r="G302" s="3" t="n">
        <v>1</v>
      </c>
      <c r="H302" s="3" t="n">
        <f aca="false">IF(G302&gt;=2,1,0)</f>
        <v>0</v>
      </c>
      <c r="I302" s="3" t="n">
        <v>1</v>
      </c>
      <c r="J302" s="3" t="n">
        <v>0</v>
      </c>
      <c r="K302" s="8" t="n">
        <v>20</v>
      </c>
      <c r="L302" s="0" t="n">
        <f aca="false">LN(K302:K633)</f>
        <v>2.99573227355399</v>
      </c>
      <c r="M302" s="8" t="n">
        <v>21589.62</v>
      </c>
      <c r="N302" s="0" t="n">
        <f aca="false">LN(M302:M633)</f>
        <v>9.97996792261287</v>
      </c>
      <c r="O302" s="0" t="n">
        <f aca="false">IF(K302&gt;15,1,0)</f>
        <v>1</v>
      </c>
    </row>
    <row r="303" customFormat="false" ht="15" hidden="false" customHeight="false" outlineLevel="0" collapsed="false">
      <c r="A303" s="3" t="n">
        <v>155</v>
      </c>
      <c r="B303" s="2" t="n">
        <v>1</v>
      </c>
      <c r="C303" s="3" t="n">
        <v>77</v>
      </c>
      <c r="D303" s="3" t="n">
        <v>4</v>
      </c>
      <c r="E303" s="3" t="n">
        <v>4</v>
      </c>
      <c r="F303" s="3" t="n">
        <f aca="false">IF(E303&gt;=3,1,0)</f>
        <v>1</v>
      </c>
      <c r="G303" s="3" t="n">
        <v>2</v>
      </c>
      <c r="H303" s="3" t="n">
        <f aca="false">IF(G303&gt;=2,1,0)</f>
        <v>1</v>
      </c>
      <c r="I303" s="3" t="n">
        <v>0</v>
      </c>
      <c r="J303" s="3" t="n">
        <v>0</v>
      </c>
      <c r="K303" s="8" t="n">
        <v>7</v>
      </c>
      <c r="L303" s="0" t="n">
        <f aca="false">LN(K303:K634)</f>
        <v>1.94591014905531</v>
      </c>
      <c r="M303" s="8" t="n">
        <v>7969.03</v>
      </c>
      <c r="N303" s="0" t="n">
        <f aca="false">LN(M303:M634)</f>
        <v>8.98331805797844</v>
      </c>
      <c r="O303" s="0" t="n">
        <f aca="false">IF(K303&gt;15,1,0)</f>
        <v>0</v>
      </c>
    </row>
    <row r="304" customFormat="false" ht="15" hidden="false" customHeight="false" outlineLevel="0" collapsed="false">
      <c r="A304" s="3" t="n">
        <v>298</v>
      </c>
      <c r="B304" s="2" t="n">
        <v>1</v>
      </c>
      <c r="C304" s="3" t="n">
        <v>77</v>
      </c>
      <c r="D304" s="3" t="n">
        <v>4</v>
      </c>
      <c r="E304" s="3" t="n">
        <v>4</v>
      </c>
      <c r="F304" s="3" t="n">
        <f aca="false">IF(E304&gt;=3,1,0)</f>
        <v>1</v>
      </c>
      <c r="G304" s="3" t="n">
        <v>2</v>
      </c>
      <c r="H304" s="3" t="n">
        <f aca="false">IF(G304&gt;=2,1,0)</f>
        <v>1</v>
      </c>
      <c r="I304" s="3" t="n">
        <v>1</v>
      </c>
      <c r="J304" s="3" t="n">
        <v>0</v>
      </c>
      <c r="K304" s="8" t="n">
        <v>3</v>
      </c>
      <c r="L304" s="0" t="n">
        <f aca="false">LN(K304:K635)</f>
        <v>1.09861228866811</v>
      </c>
      <c r="M304" s="8" t="n">
        <v>4410.73</v>
      </c>
      <c r="N304" s="0" t="n">
        <f aca="false">LN(M304:M635)</f>
        <v>8.39179548762166</v>
      </c>
      <c r="O304" s="0" t="n">
        <f aca="false">IF(K304&gt;15,1,0)</f>
        <v>0</v>
      </c>
    </row>
    <row r="305" customFormat="false" ht="15" hidden="false" customHeight="false" outlineLevel="0" collapsed="false">
      <c r="A305" s="3" t="n">
        <v>322</v>
      </c>
      <c r="B305" s="2" t="n">
        <v>1</v>
      </c>
      <c r="C305" s="3" t="n">
        <v>77</v>
      </c>
      <c r="D305" s="3" t="n">
        <v>4</v>
      </c>
      <c r="E305" s="3" t="n">
        <v>1</v>
      </c>
      <c r="F305" s="3" t="n">
        <f aca="false">IF(E305&gt;=3,1,0)</f>
        <v>0</v>
      </c>
      <c r="G305" s="3" t="n">
        <v>1</v>
      </c>
      <c r="H305" s="3" t="n">
        <f aca="false">IF(G305&gt;=2,1,0)</f>
        <v>0</v>
      </c>
      <c r="I305" s="3" t="n">
        <v>0</v>
      </c>
      <c r="J305" s="3" t="n">
        <v>0</v>
      </c>
      <c r="K305" s="8" t="n">
        <v>9</v>
      </c>
      <c r="L305" s="0" t="n">
        <f aca="false">LN(K305:K636)</f>
        <v>2.19722457733622</v>
      </c>
      <c r="M305" s="8" t="n">
        <v>4466.52</v>
      </c>
      <c r="N305" s="0" t="n">
        <f aca="false">LN(M305:M636)</f>
        <v>8.40436486091089</v>
      </c>
      <c r="O305" s="0" t="n">
        <f aca="false">IF(K305&gt;15,1,0)</f>
        <v>0</v>
      </c>
    </row>
    <row r="306" customFormat="false" ht="15" hidden="false" customHeight="false" outlineLevel="0" collapsed="false">
      <c r="A306" s="3" t="n">
        <v>13</v>
      </c>
      <c r="B306" s="2" t="n">
        <v>0</v>
      </c>
      <c r="C306" s="3" t="n">
        <v>78</v>
      </c>
      <c r="D306" s="3" t="n">
        <v>4</v>
      </c>
      <c r="E306" s="3" t="n">
        <v>4</v>
      </c>
      <c r="F306" s="3" t="n">
        <f aca="false">IF(E306&gt;=3,1,0)</f>
        <v>1</v>
      </c>
      <c r="G306" s="3" t="n">
        <v>1</v>
      </c>
      <c r="H306" s="3" t="n">
        <f aca="false">IF(G306&gt;=2,1,0)</f>
        <v>0</v>
      </c>
      <c r="I306" s="3" t="n">
        <v>0</v>
      </c>
      <c r="J306" s="3" t="n">
        <v>0</v>
      </c>
      <c r="K306" s="8" t="n">
        <v>13</v>
      </c>
      <c r="L306" s="0" t="n">
        <f aca="false">LN(K306:K637)</f>
        <v>2.56494935746154</v>
      </c>
      <c r="M306" s="8" t="n">
        <v>20232.16</v>
      </c>
      <c r="N306" s="0" t="n">
        <f aca="false">LN(M306:M637)</f>
        <v>9.91502869658267</v>
      </c>
      <c r="O306" s="0" t="n">
        <f aca="false">IF(K306&gt;15,1,0)</f>
        <v>0</v>
      </c>
    </row>
    <row r="307" customFormat="false" ht="15" hidden="false" customHeight="false" outlineLevel="0" collapsed="false">
      <c r="A307" s="3" t="n">
        <v>107</v>
      </c>
      <c r="B307" s="2" t="n">
        <v>0</v>
      </c>
      <c r="C307" s="3" t="n">
        <v>78</v>
      </c>
      <c r="D307" s="3" t="n">
        <v>4</v>
      </c>
      <c r="E307" s="3" t="n">
        <v>6</v>
      </c>
      <c r="F307" s="3" t="n">
        <f aca="false">IF(E307&gt;=3,1,0)</f>
        <v>1</v>
      </c>
      <c r="G307" s="3" t="n">
        <v>2</v>
      </c>
      <c r="H307" s="3" t="n">
        <f aca="false">IF(G307&gt;=2,1,0)</f>
        <v>1</v>
      </c>
      <c r="I307" s="3" t="n">
        <v>0</v>
      </c>
      <c r="J307" s="3" t="n">
        <v>0</v>
      </c>
      <c r="K307" s="8" t="n">
        <v>10</v>
      </c>
      <c r="L307" s="0" t="n">
        <f aca="false">LN(K307:K638)</f>
        <v>2.30258509299405</v>
      </c>
      <c r="M307" s="8" t="n">
        <v>11383.3</v>
      </c>
      <c r="N307" s="0" t="n">
        <f aca="false">LN(M307:M638)</f>
        <v>9.33990264806885</v>
      </c>
      <c r="O307" s="0" t="n">
        <f aca="false">IF(K307&gt;15,1,0)</f>
        <v>0</v>
      </c>
    </row>
    <row r="308" customFormat="false" ht="15" hidden="false" customHeight="false" outlineLevel="0" collapsed="false">
      <c r="A308" s="3" t="n">
        <v>277</v>
      </c>
      <c r="B308" s="2" t="n">
        <v>0</v>
      </c>
      <c r="C308" s="3" t="n">
        <v>78</v>
      </c>
      <c r="D308" s="3" t="n">
        <v>4</v>
      </c>
      <c r="E308" s="3" t="n">
        <v>3</v>
      </c>
      <c r="F308" s="3" t="n">
        <f aca="false">IF(E308&gt;=3,1,0)</f>
        <v>1</v>
      </c>
      <c r="G308" s="3" t="n">
        <v>1</v>
      </c>
      <c r="H308" s="3" t="n">
        <f aca="false">IF(G308&gt;=2,1,0)</f>
        <v>0</v>
      </c>
      <c r="I308" s="3" t="n">
        <v>0</v>
      </c>
      <c r="J308" s="3" t="n">
        <v>0</v>
      </c>
      <c r="K308" s="8" t="n">
        <v>21</v>
      </c>
      <c r="L308" s="0" t="n">
        <f aca="false">LN(K308:K639)</f>
        <v>3.04452243772342</v>
      </c>
      <c r="M308" s="8" t="n">
        <v>44581.53</v>
      </c>
      <c r="N308" s="0" t="n">
        <f aca="false">LN(M308:M639)</f>
        <v>10.7050749266739</v>
      </c>
      <c r="O308" s="0" t="n">
        <f aca="false">IF(K308&gt;15,1,0)</f>
        <v>1</v>
      </c>
    </row>
    <row r="309" customFormat="false" ht="15" hidden="false" customHeight="false" outlineLevel="0" collapsed="false">
      <c r="A309" s="3" t="n">
        <v>314</v>
      </c>
      <c r="B309" s="2" t="n">
        <v>0</v>
      </c>
      <c r="C309" s="3" t="n">
        <v>78</v>
      </c>
      <c r="D309" s="3" t="n">
        <v>4</v>
      </c>
      <c r="E309" s="3" t="n">
        <v>2</v>
      </c>
      <c r="F309" s="3" t="n">
        <f aca="false">IF(E309&gt;=3,1,0)</f>
        <v>0</v>
      </c>
      <c r="G309" s="3" t="n">
        <v>1</v>
      </c>
      <c r="H309" s="3" t="n">
        <f aca="false">IF(G309&gt;=2,1,0)</f>
        <v>0</v>
      </c>
      <c r="I309" s="3" t="n">
        <v>0</v>
      </c>
      <c r="J309" s="3" t="n">
        <v>0</v>
      </c>
      <c r="K309" s="8" t="n">
        <v>20</v>
      </c>
      <c r="L309" s="0" t="n">
        <f aca="false">LN(K309:K640)</f>
        <v>2.99573227355399</v>
      </c>
      <c r="M309" s="8" t="n">
        <v>18495.19</v>
      </c>
      <c r="N309" s="0" t="n">
        <f aca="false">LN(M309:M640)</f>
        <v>9.82526597726056</v>
      </c>
      <c r="O309" s="0" t="n">
        <f aca="false">IF(K309&gt;15,1,0)</f>
        <v>1</v>
      </c>
    </row>
    <row r="310" customFormat="false" ht="15" hidden="false" customHeight="false" outlineLevel="0" collapsed="false">
      <c r="A310" s="3" t="n">
        <v>42</v>
      </c>
      <c r="B310" s="2" t="n">
        <v>1</v>
      </c>
      <c r="C310" s="3" t="n">
        <v>78</v>
      </c>
      <c r="D310" s="3" t="n">
        <v>4</v>
      </c>
      <c r="E310" s="3" t="n">
        <v>5</v>
      </c>
      <c r="F310" s="3" t="n">
        <f aca="false">IF(E310&gt;=3,1,0)</f>
        <v>1</v>
      </c>
      <c r="G310" s="3" t="n">
        <v>3</v>
      </c>
      <c r="H310" s="3" t="n">
        <f aca="false">IF(G310&gt;=2,1,0)</f>
        <v>1</v>
      </c>
      <c r="I310" s="3" t="n">
        <v>0</v>
      </c>
      <c r="J310" s="3" t="n">
        <v>0</v>
      </c>
      <c r="K310" s="8" t="n">
        <v>26</v>
      </c>
      <c r="L310" s="0" t="n">
        <f aca="false">LN(K310:K641)</f>
        <v>3.25809653802148</v>
      </c>
      <c r="M310" s="8" t="n">
        <v>24808.69</v>
      </c>
      <c r="N310" s="0" t="n">
        <f aca="false">LN(M310:M641)</f>
        <v>10.118949274002</v>
      </c>
      <c r="O310" s="0" t="n">
        <f aca="false">IF(K310&gt;15,1,0)</f>
        <v>1</v>
      </c>
    </row>
    <row r="311" customFormat="false" ht="15" hidden="false" customHeight="false" outlineLevel="0" collapsed="false">
      <c r="A311" s="3" t="n">
        <v>7</v>
      </c>
      <c r="B311" s="2" t="n">
        <v>0</v>
      </c>
      <c r="C311" s="3" t="n">
        <v>79</v>
      </c>
      <c r="D311" s="3" t="n">
        <v>4</v>
      </c>
      <c r="E311" s="3" t="n">
        <v>6</v>
      </c>
      <c r="F311" s="3" t="n">
        <f aca="false">IF(E311&gt;=3,1,0)</f>
        <v>1</v>
      </c>
      <c r="G311" s="3" t="n">
        <v>1</v>
      </c>
      <c r="H311" s="3" t="n">
        <f aca="false">IF(G311&gt;=2,1,0)</f>
        <v>0</v>
      </c>
      <c r="I311" s="3" t="n">
        <v>0</v>
      </c>
      <c r="J311" s="3" t="n">
        <v>0</v>
      </c>
      <c r="K311" s="8" t="n">
        <v>7</v>
      </c>
      <c r="L311" s="0" t="n">
        <f aca="false">LN(K311:K642)</f>
        <v>1.94591014905531</v>
      </c>
      <c r="M311" s="8" t="n">
        <v>5436.69</v>
      </c>
      <c r="N311" s="0" t="n">
        <f aca="false">LN(M311:M642)</f>
        <v>8.60092569878323</v>
      </c>
      <c r="O311" s="0" t="n">
        <f aca="false">IF(K311&gt;15,1,0)</f>
        <v>0</v>
      </c>
    </row>
    <row r="312" customFormat="false" ht="15" hidden="false" customHeight="false" outlineLevel="0" collapsed="false">
      <c r="A312" s="3" t="n">
        <v>62</v>
      </c>
      <c r="B312" s="2" t="n">
        <v>0</v>
      </c>
      <c r="C312" s="3" t="n">
        <v>79</v>
      </c>
      <c r="D312" s="3" t="n">
        <v>4</v>
      </c>
      <c r="E312" s="3" t="n">
        <v>3</v>
      </c>
      <c r="F312" s="3" t="n">
        <f aca="false">IF(E312&gt;=3,1,0)</f>
        <v>1</v>
      </c>
      <c r="G312" s="3" t="n">
        <v>1</v>
      </c>
      <c r="H312" s="3" t="n">
        <f aca="false">IF(G312&gt;=2,1,0)</f>
        <v>0</v>
      </c>
      <c r="I312" s="3" t="n">
        <v>0</v>
      </c>
      <c r="J312" s="3" t="n">
        <v>0</v>
      </c>
      <c r="K312" s="8" t="n">
        <v>4</v>
      </c>
      <c r="L312" s="0" t="n">
        <f aca="false">LN(K312:K643)</f>
        <v>1.38629436111989</v>
      </c>
      <c r="M312" s="8" t="n">
        <v>11256.5</v>
      </c>
      <c r="N312" s="0" t="n">
        <f aca="false">LN(M312:M643)</f>
        <v>9.32870101856103</v>
      </c>
      <c r="O312" s="0" t="n">
        <f aca="false">IF(K312&gt;15,1,0)</f>
        <v>0</v>
      </c>
    </row>
    <row r="313" customFormat="false" ht="15" hidden="false" customHeight="false" outlineLevel="0" collapsed="false">
      <c r="A313" s="3" t="n">
        <v>205</v>
      </c>
      <c r="B313" s="2" t="n">
        <v>0</v>
      </c>
      <c r="C313" s="3" t="n">
        <v>79</v>
      </c>
      <c r="D313" s="3" t="n">
        <v>4</v>
      </c>
      <c r="E313" s="3" t="n">
        <v>4</v>
      </c>
      <c r="F313" s="3" t="n">
        <f aca="false">IF(E313&gt;=3,1,0)</f>
        <v>1</v>
      </c>
      <c r="G313" s="3" t="n">
        <v>2</v>
      </c>
      <c r="H313" s="3" t="n">
        <f aca="false">IF(G313&gt;=2,1,0)</f>
        <v>1</v>
      </c>
      <c r="I313" s="3" t="n">
        <v>0</v>
      </c>
      <c r="J313" s="3" t="n">
        <v>0</v>
      </c>
      <c r="K313" s="8" t="n">
        <v>20</v>
      </c>
      <c r="L313" s="0" t="n">
        <f aca="false">LN(K313:K644)</f>
        <v>2.99573227355399</v>
      </c>
      <c r="M313" s="8" t="n">
        <v>10634.53</v>
      </c>
      <c r="N313" s="0" t="n">
        <f aca="false">LN(M313:M644)</f>
        <v>9.27186153295772</v>
      </c>
      <c r="O313" s="0" t="n">
        <f aca="false">IF(K313&gt;15,1,0)</f>
        <v>1</v>
      </c>
    </row>
    <row r="314" customFormat="false" ht="15" hidden="false" customHeight="false" outlineLevel="0" collapsed="false">
      <c r="A314" s="3" t="n">
        <v>172</v>
      </c>
      <c r="B314" s="2" t="n">
        <v>1</v>
      </c>
      <c r="C314" s="3" t="n">
        <v>79</v>
      </c>
      <c r="D314" s="3" t="n">
        <v>4</v>
      </c>
      <c r="E314" s="3" t="n">
        <v>4</v>
      </c>
      <c r="F314" s="3" t="n">
        <f aca="false">IF(E314&gt;=3,1,0)</f>
        <v>1</v>
      </c>
      <c r="G314" s="3" t="n">
        <v>2</v>
      </c>
      <c r="H314" s="3" t="n">
        <f aca="false">IF(G314&gt;=2,1,0)</f>
        <v>1</v>
      </c>
      <c r="I314" s="3" t="n">
        <v>0</v>
      </c>
      <c r="J314" s="3" t="n">
        <v>0</v>
      </c>
      <c r="K314" s="8" t="n">
        <v>6</v>
      </c>
      <c r="L314" s="0" t="n">
        <f aca="false">LN(K314:K645)</f>
        <v>1.79175946922806</v>
      </c>
      <c r="M314" s="8" t="n">
        <v>13016.25</v>
      </c>
      <c r="N314" s="0" t="n">
        <f aca="false">LN(M314:M645)</f>
        <v>9.47395385584411</v>
      </c>
      <c r="O314" s="0" t="n">
        <f aca="false">IF(K314&gt;15,1,0)</f>
        <v>0</v>
      </c>
    </row>
    <row r="315" customFormat="false" ht="15" hidden="false" customHeight="false" outlineLevel="0" collapsed="false">
      <c r="A315" s="3" t="n">
        <v>270</v>
      </c>
      <c r="B315" s="2" t="n">
        <v>0</v>
      </c>
      <c r="C315" s="3" t="n">
        <v>80</v>
      </c>
      <c r="D315" s="3" t="n">
        <v>4</v>
      </c>
      <c r="E315" s="3" t="n">
        <v>4</v>
      </c>
      <c r="F315" s="3" t="n">
        <f aca="false">IF(E315&gt;=3,1,0)</f>
        <v>1</v>
      </c>
      <c r="G315" s="3" t="n">
        <v>2</v>
      </c>
      <c r="H315" s="3" t="n">
        <f aca="false">IF(G315&gt;=2,1,0)</f>
        <v>1</v>
      </c>
      <c r="I315" s="3" t="n">
        <v>0</v>
      </c>
      <c r="J315" s="3" t="n">
        <v>0</v>
      </c>
      <c r="K315" s="8" t="n">
        <v>5</v>
      </c>
      <c r="L315" s="0" t="n">
        <f aca="false">LN(K315:K646)</f>
        <v>1.6094379124341</v>
      </c>
      <c r="M315" s="8" t="n">
        <v>2544.82</v>
      </c>
      <c r="N315" s="0" t="n">
        <f aca="false">LN(M315:M646)</f>
        <v>7.84181519956784</v>
      </c>
      <c r="O315" s="0" t="n">
        <f aca="false">IF(K315&gt;15,1,0)</f>
        <v>0</v>
      </c>
    </row>
    <row r="316" customFormat="false" ht="15" hidden="false" customHeight="false" outlineLevel="0" collapsed="false">
      <c r="A316" s="3" t="n">
        <v>73</v>
      </c>
      <c r="B316" s="2" t="n">
        <v>1</v>
      </c>
      <c r="C316" s="3" t="n">
        <v>80</v>
      </c>
      <c r="D316" s="3" t="n">
        <v>4</v>
      </c>
      <c r="E316" s="3" t="n">
        <v>2</v>
      </c>
      <c r="F316" s="3" t="n">
        <f aca="false">IF(E316&gt;=3,1,0)</f>
        <v>0</v>
      </c>
      <c r="G316" s="3" t="n">
        <v>1</v>
      </c>
      <c r="H316" s="3" t="n">
        <f aca="false">IF(G316&gt;=2,1,0)</f>
        <v>0</v>
      </c>
      <c r="I316" s="3" t="n">
        <v>1</v>
      </c>
      <c r="J316" s="3" t="n">
        <v>1</v>
      </c>
      <c r="K316" s="8" t="n">
        <v>34</v>
      </c>
      <c r="L316" s="0" t="n">
        <f aca="false">LN(K316:K647)</f>
        <v>3.52636052461616</v>
      </c>
      <c r="M316" s="8" t="n">
        <v>45194.7</v>
      </c>
      <c r="N316" s="0" t="n">
        <f aca="false">LN(M316:M647)</f>
        <v>10.7187351023081</v>
      </c>
      <c r="O316" s="0" t="n">
        <f aca="false">IF(K316&gt;15,1,0)</f>
        <v>1</v>
      </c>
    </row>
    <row r="317" customFormat="false" ht="15" hidden="false" customHeight="false" outlineLevel="0" collapsed="false">
      <c r="A317" s="3" t="n">
        <v>25</v>
      </c>
      <c r="B317" s="2" t="n">
        <v>0</v>
      </c>
      <c r="C317" s="3" t="n">
        <v>81</v>
      </c>
      <c r="D317" s="3" t="n">
        <v>4</v>
      </c>
      <c r="E317" s="3" t="n">
        <v>2</v>
      </c>
      <c r="F317" s="3" t="n">
        <f aca="false">IF(E317&gt;=3,1,0)</f>
        <v>0</v>
      </c>
      <c r="G317" s="3" t="n">
        <v>1</v>
      </c>
      <c r="H317" s="3" t="n">
        <f aca="false">IF(G317&gt;=2,1,0)</f>
        <v>0</v>
      </c>
      <c r="I317" s="3" t="n">
        <v>0</v>
      </c>
      <c r="J317" s="3" t="n">
        <v>0</v>
      </c>
      <c r="K317" s="8" t="n">
        <v>13</v>
      </c>
      <c r="L317" s="0" t="n">
        <f aca="false">LN(K317:K648)</f>
        <v>2.56494935746154</v>
      </c>
      <c r="M317" s="8" t="n">
        <v>4436.56</v>
      </c>
      <c r="N317" s="0" t="n">
        <f aca="false">LN(M317:M648)</f>
        <v>8.3976345803584</v>
      </c>
      <c r="O317" s="0" t="n">
        <f aca="false">IF(K317&gt;15,1,0)</f>
        <v>0</v>
      </c>
    </row>
    <row r="318" customFormat="false" ht="15" hidden="false" customHeight="false" outlineLevel="0" collapsed="false">
      <c r="A318" s="3" t="n">
        <v>198</v>
      </c>
      <c r="B318" s="2" t="n">
        <v>0</v>
      </c>
      <c r="C318" s="3" t="n">
        <v>81</v>
      </c>
      <c r="D318" s="3" t="n">
        <v>4</v>
      </c>
      <c r="E318" s="3" t="n">
        <v>4</v>
      </c>
      <c r="F318" s="3" t="n">
        <f aca="false">IF(E318&gt;=3,1,0)</f>
        <v>1</v>
      </c>
      <c r="G318" s="3" t="n">
        <v>2</v>
      </c>
      <c r="H318" s="3" t="n">
        <f aca="false">IF(G318&gt;=2,1,0)</f>
        <v>1</v>
      </c>
      <c r="I318" s="3" t="n">
        <v>0</v>
      </c>
      <c r="J318" s="3" t="n">
        <v>0</v>
      </c>
      <c r="K318" s="8" t="n">
        <v>10</v>
      </c>
      <c r="L318" s="0" t="n">
        <f aca="false">LN(K318:K649)</f>
        <v>2.30258509299405</v>
      </c>
      <c r="M318" s="8" t="n">
        <v>16517.2</v>
      </c>
      <c r="N318" s="0" t="n">
        <f aca="false">LN(M318:M649)</f>
        <v>9.71215754118423</v>
      </c>
      <c r="O318" s="0" t="n">
        <f aca="false">IF(K318&gt;15,1,0)</f>
        <v>0</v>
      </c>
    </row>
    <row r="319" customFormat="false" ht="15" hidden="false" customHeight="false" outlineLevel="0" collapsed="false">
      <c r="A319" s="3" t="n">
        <v>125</v>
      </c>
      <c r="B319" s="2" t="n">
        <v>0</v>
      </c>
      <c r="C319" s="3" t="n">
        <v>82</v>
      </c>
      <c r="D319" s="3" t="n">
        <v>4</v>
      </c>
      <c r="E319" s="3" t="n">
        <v>3</v>
      </c>
      <c r="F319" s="3" t="n">
        <f aca="false">IF(E319&gt;=3,1,0)</f>
        <v>1</v>
      </c>
      <c r="G319" s="3" t="n">
        <v>2</v>
      </c>
      <c r="H319" s="3" t="n">
        <f aca="false">IF(G319&gt;=2,1,0)</f>
        <v>1</v>
      </c>
      <c r="I319" s="3" t="n">
        <v>0</v>
      </c>
      <c r="J319" s="3" t="n">
        <v>0</v>
      </c>
      <c r="K319" s="8" t="n">
        <v>5</v>
      </c>
      <c r="L319" s="0" t="n">
        <f aca="false">LN(K319:K650)</f>
        <v>1.6094379124341</v>
      </c>
      <c r="M319" s="8" t="n">
        <v>3788</v>
      </c>
      <c r="N319" s="0" t="n">
        <f aca="false">LN(M319:M650)</f>
        <v>8.23959345430597</v>
      </c>
      <c r="O319" s="0" t="n">
        <f aca="false">IF(K319&gt;15,1,0)</f>
        <v>0</v>
      </c>
    </row>
    <row r="320" customFormat="false" ht="15" hidden="false" customHeight="false" outlineLevel="0" collapsed="false">
      <c r="A320" s="3" t="n">
        <v>251</v>
      </c>
      <c r="B320" s="2" t="n">
        <v>0</v>
      </c>
      <c r="C320" s="3" t="n">
        <v>82</v>
      </c>
      <c r="D320" s="3" t="n">
        <v>4</v>
      </c>
      <c r="E320" s="3" t="n">
        <v>6</v>
      </c>
      <c r="F320" s="3" t="n">
        <f aca="false">IF(E320&gt;=3,1,0)</f>
        <v>1</v>
      </c>
      <c r="G320" s="3" t="n">
        <v>2</v>
      </c>
      <c r="H320" s="3" t="n">
        <f aca="false">IF(G320&gt;=2,1,0)</f>
        <v>1</v>
      </c>
      <c r="I320" s="3" t="n">
        <v>1</v>
      </c>
      <c r="J320" s="3" t="n">
        <v>0</v>
      </c>
      <c r="K320" s="8" t="n">
        <v>15</v>
      </c>
      <c r="L320" s="0" t="n">
        <f aca="false">LN(K320:K651)</f>
        <v>2.70805020110221</v>
      </c>
      <c r="M320" s="8" t="n">
        <v>7460.47</v>
      </c>
      <c r="N320" s="0" t="n">
        <f aca="false">LN(M320:M651)</f>
        <v>8.91737369389419</v>
      </c>
      <c r="O320" s="0" t="n">
        <f aca="false">IF(K320&gt;15,1,0)</f>
        <v>0</v>
      </c>
    </row>
    <row r="321" customFormat="false" ht="15" hidden="false" customHeight="false" outlineLevel="0" collapsed="false">
      <c r="A321" s="3" t="n">
        <v>4</v>
      </c>
      <c r="B321" s="2" t="n">
        <v>1</v>
      </c>
      <c r="C321" s="3" t="n">
        <v>82</v>
      </c>
      <c r="D321" s="3" t="n">
        <v>4</v>
      </c>
      <c r="E321" s="3" t="n">
        <v>4</v>
      </c>
      <c r="F321" s="3" t="n">
        <f aca="false">IF(E321&gt;=3,1,0)</f>
        <v>1</v>
      </c>
      <c r="G321" s="3" t="n">
        <v>2</v>
      </c>
      <c r="H321" s="3" t="n">
        <f aca="false">IF(G321&gt;=2,1,0)</f>
        <v>1</v>
      </c>
      <c r="I321" s="3" t="n">
        <v>1</v>
      </c>
      <c r="J321" s="3" t="n">
        <v>0</v>
      </c>
      <c r="K321" s="8" t="n">
        <v>21</v>
      </c>
      <c r="L321" s="0" t="n">
        <f aca="false">LN(K321:K652)</f>
        <v>3.04452243772342</v>
      </c>
      <c r="M321" s="8" t="n">
        <v>28113.17</v>
      </c>
      <c r="N321" s="0" t="n">
        <f aca="false">LN(M321:M652)</f>
        <v>10.2439934287982</v>
      </c>
      <c r="O321" s="0" t="n">
        <f aca="false">IF(K321&gt;15,1,0)</f>
        <v>1</v>
      </c>
    </row>
    <row r="322" customFormat="false" ht="15" hidden="false" customHeight="false" outlineLevel="0" collapsed="false">
      <c r="A322" s="3" t="n">
        <v>300</v>
      </c>
      <c r="B322" s="2" t="n">
        <v>1</v>
      </c>
      <c r="C322" s="3" t="n">
        <v>82</v>
      </c>
      <c r="D322" s="3" t="n">
        <v>4</v>
      </c>
      <c r="E322" s="3" t="n">
        <v>3</v>
      </c>
      <c r="F322" s="3" t="n">
        <f aca="false">IF(E322&gt;=3,1,0)</f>
        <v>1</v>
      </c>
      <c r="G322" s="3" t="n">
        <v>2</v>
      </c>
      <c r="H322" s="3" t="n">
        <f aca="false">IF(G322&gt;=2,1,0)</f>
        <v>1</v>
      </c>
      <c r="I322" s="3" t="n">
        <v>0</v>
      </c>
      <c r="J322" s="3" t="n">
        <v>0</v>
      </c>
      <c r="K322" s="8" t="n">
        <v>57</v>
      </c>
      <c r="L322" s="0" t="n">
        <f aca="false">LN(K322:K653)</f>
        <v>4.04305126783455</v>
      </c>
      <c r="M322" s="8" t="n">
        <v>26540</v>
      </c>
      <c r="N322" s="0" t="n">
        <f aca="false">LN(M322:M653)</f>
        <v>10.1864083078862</v>
      </c>
      <c r="O322" s="0" t="n">
        <f aca="false">IF(K322&gt;15,1,0)</f>
        <v>1</v>
      </c>
    </row>
    <row r="323" customFormat="false" ht="15" hidden="false" customHeight="false" outlineLevel="0" collapsed="false">
      <c r="A323" s="3" t="n">
        <v>154</v>
      </c>
      <c r="B323" s="2" t="n">
        <v>0</v>
      </c>
      <c r="C323" s="3" t="n">
        <v>83</v>
      </c>
      <c r="D323" s="3" t="n">
        <v>4</v>
      </c>
      <c r="E323" s="3" t="n">
        <v>5</v>
      </c>
      <c r="F323" s="3" t="n">
        <f aca="false">IF(E323&gt;=3,1,0)</f>
        <v>1</v>
      </c>
      <c r="G323" s="3" t="n">
        <v>1</v>
      </c>
      <c r="H323" s="3" t="n">
        <f aca="false">IF(G323&gt;=2,1,0)</f>
        <v>0</v>
      </c>
      <c r="I323" s="3" t="n">
        <v>0</v>
      </c>
      <c r="J323" s="3" t="n">
        <v>0</v>
      </c>
      <c r="K323" s="8" t="n">
        <v>8</v>
      </c>
      <c r="L323" s="0" t="n">
        <f aca="false">LN(K323:K654)</f>
        <v>2.07944154167984</v>
      </c>
      <c r="M323" s="8" t="n">
        <v>43057.07</v>
      </c>
      <c r="N323" s="0" t="n">
        <f aca="false">LN(M323:M654)</f>
        <v>10.6702817240143</v>
      </c>
      <c r="O323" s="0" t="n">
        <f aca="false">IF(K323&gt;15,1,0)</f>
        <v>0</v>
      </c>
    </row>
    <row r="324" customFormat="false" ht="15" hidden="false" customHeight="false" outlineLevel="0" collapsed="false">
      <c r="A324" s="3" t="n">
        <v>302</v>
      </c>
      <c r="B324" s="2" t="n">
        <v>1</v>
      </c>
      <c r="C324" s="3" t="n">
        <v>83</v>
      </c>
      <c r="D324" s="3" t="n">
        <v>4</v>
      </c>
      <c r="E324" s="3" t="n">
        <v>5</v>
      </c>
      <c r="F324" s="3" t="n">
        <f aca="false">IF(E324&gt;=3,1,0)</f>
        <v>1</v>
      </c>
      <c r="G324" s="3" t="n">
        <v>2</v>
      </c>
      <c r="H324" s="3" t="n">
        <f aca="false">IF(G324&gt;=2,1,0)</f>
        <v>1</v>
      </c>
      <c r="I324" s="3" t="n">
        <v>0</v>
      </c>
      <c r="J324" s="3" t="n">
        <v>0</v>
      </c>
      <c r="K324" s="8" t="n">
        <v>27</v>
      </c>
      <c r="L324" s="0" t="n">
        <f aca="false">LN(K324:K655)</f>
        <v>3.29583686600433</v>
      </c>
      <c r="M324" s="8" t="n">
        <v>11893.35</v>
      </c>
      <c r="N324" s="0" t="n">
        <f aca="false">LN(M324:M655)</f>
        <v>9.38373469937015</v>
      </c>
      <c r="O324" s="0" t="n">
        <f aca="false">IF(K324&gt;15,1,0)</f>
        <v>1</v>
      </c>
    </row>
    <row r="325" customFormat="false" ht="15" hidden="false" customHeight="false" outlineLevel="0" collapsed="false">
      <c r="A325" s="3" t="n">
        <v>3</v>
      </c>
      <c r="B325" s="2" t="n">
        <v>0</v>
      </c>
      <c r="C325" s="3" t="n">
        <v>86</v>
      </c>
      <c r="D325" s="3" t="n">
        <v>4</v>
      </c>
      <c r="E325" s="3" t="n">
        <v>6</v>
      </c>
      <c r="F325" s="3" t="n">
        <f aca="false">IF(E325&gt;=3,1,0)</f>
        <v>1</v>
      </c>
      <c r="G325" s="3" t="n">
        <v>3</v>
      </c>
      <c r="H325" s="3" t="n">
        <f aca="false">IF(G325&gt;=2,1,0)</f>
        <v>1</v>
      </c>
      <c r="I325" s="3" t="n">
        <v>0</v>
      </c>
      <c r="J325" s="3" t="n">
        <v>0</v>
      </c>
      <c r="K325" s="8" t="n">
        <v>15</v>
      </c>
      <c r="L325" s="0" t="n">
        <f aca="false">LN(K325:K656)</f>
        <v>2.70805020110221</v>
      </c>
      <c r="M325" s="8" t="n">
        <v>7101.75</v>
      </c>
      <c r="N325" s="0" t="n">
        <f aca="false">LN(M325:M656)</f>
        <v>8.86809651153172</v>
      </c>
      <c r="O325" s="0" t="n">
        <f aca="false">IF(K325&gt;15,1,0)</f>
        <v>0</v>
      </c>
    </row>
    <row r="326" customFormat="false" ht="15" hidden="false" customHeight="false" outlineLevel="0" collapsed="false">
      <c r="A326" s="3" t="n">
        <v>84</v>
      </c>
      <c r="B326" s="2" t="n">
        <v>0</v>
      </c>
      <c r="C326" s="3" t="n">
        <v>86</v>
      </c>
      <c r="D326" s="3" t="n">
        <v>4</v>
      </c>
      <c r="E326" s="3" t="n">
        <v>3</v>
      </c>
      <c r="F326" s="3" t="n">
        <f aca="false">IF(E326&gt;=3,1,0)</f>
        <v>1</v>
      </c>
      <c r="G326" s="3" t="n">
        <v>2</v>
      </c>
      <c r="H326" s="3" t="n">
        <f aca="false">IF(G326&gt;=2,1,0)</f>
        <v>1</v>
      </c>
      <c r="I326" s="3" t="n">
        <v>0</v>
      </c>
      <c r="J326" s="3" t="n">
        <v>0</v>
      </c>
      <c r="K326" s="8" t="n">
        <v>4</v>
      </c>
      <c r="L326" s="0" t="n">
        <f aca="false">LN(K326:K657)</f>
        <v>1.38629436111989</v>
      </c>
      <c r="M326" s="8" t="n">
        <v>11224.25</v>
      </c>
      <c r="N326" s="0" t="n">
        <f aca="false">LN(M326:M657)</f>
        <v>9.32583189523346</v>
      </c>
      <c r="O326" s="0" t="n">
        <f aca="false">IF(K326&gt;15,1,0)</f>
        <v>0</v>
      </c>
    </row>
    <row r="327" customFormat="false" ht="15" hidden="false" customHeight="false" outlineLevel="0" collapsed="false">
      <c r="A327" s="3" t="n">
        <v>118</v>
      </c>
      <c r="B327" s="2" t="n">
        <v>0</v>
      </c>
      <c r="C327" s="3" t="n">
        <v>86</v>
      </c>
      <c r="D327" s="3" t="n">
        <v>4</v>
      </c>
      <c r="E327" s="3" t="n">
        <v>5</v>
      </c>
      <c r="F327" s="3" t="n">
        <f aca="false">IF(E327&gt;=3,1,0)</f>
        <v>1</v>
      </c>
      <c r="G327" s="3" t="n">
        <v>1</v>
      </c>
      <c r="H327" s="3" t="n">
        <f aca="false">IF(G327&gt;=2,1,0)</f>
        <v>0</v>
      </c>
      <c r="I327" s="3" t="n">
        <v>0</v>
      </c>
      <c r="J327" s="3" t="n">
        <v>0</v>
      </c>
      <c r="K327" s="8" t="n">
        <v>4</v>
      </c>
      <c r="L327" s="0" t="n">
        <f aca="false">LN(K327:K658)</f>
        <v>1.38629436111989</v>
      </c>
      <c r="M327" s="8" t="n">
        <v>10533.92</v>
      </c>
      <c r="N327" s="0" t="n">
        <f aca="false">LN(M327:M658)</f>
        <v>9.26235580555845</v>
      </c>
      <c r="O327" s="0" t="n">
        <f aca="false">IF(K327&gt;15,1,0)</f>
        <v>0</v>
      </c>
    </row>
    <row r="328" customFormat="false" ht="15" hidden="false" customHeight="false" outlineLevel="0" collapsed="false">
      <c r="A328" s="3" t="n">
        <v>249</v>
      </c>
      <c r="B328" s="2" t="n">
        <v>1</v>
      </c>
      <c r="C328" s="3" t="n">
        <v>86</v>
      </c>
      <c r="D328" s="3" t="n">
        <v>4</v>
      </c>
      <c r="E328" s="3" t="n">
        <v>3</v>
      </c>
      <c r="F328" s="3" t="n">
        <f aca="false">IF(E328&gt;=3,1,0)</f>
        <v>1</v>
      </c>
      <c r="G328" s="3" t="n">
        <v>2</v>
      </c>
      <c r="H328" s="3" t="n">
        <f aca="false">IF(G328&gt;=2,1,0)</f>
        <v>1</v>
      </c>
      <c r="I328" s="3" t="n">
        <v>1</v>
      </c>
      <c r="J328" s="3" t="n">
        <v>0</v>
      </c>
      <c r="K328" s="8" t="n">
        <v>32</v>
      </c>
      <c r="L328" s="0" t="n">
        <f aca="false">LN(K328:K659)</f>
        <v>3.46573590279973</v>
      </c>
      <c r="M328" s="8" t="n">
        <v>21035.46</v>
      </c>
      <c r="N328" s="0" t="n">
        <f aca="false">LN(M328:M659)</f>
        <v>9.95396486410023</v>
      </c>
      <c r="O328" s="0" t="n">
        <f aca="false">IF(K328&gt;15,1,0)</f>
        <v>1</v>
      </c>
    </row>
    <row r="329" customFormat="false" ht="15" hidden="false" customHeight="false" outlineLevel="0" collapsed="false">
      <c r="K329" s="0" t="n">
        <f aca="false">AVERAGE(K2:K328)</f>
        <v>23.4311926605505</v>
      </c>
    </row>
    <row r="330" customFormat="false" ht="15" hidden="false" customHeight="false" outlineLevel="0" collapsed="false">
      <c r="K330" s="0" t="n">
        <f aca="false">STDEV(K2:K329)</f>
        <v>19.37495797251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3"/>
  <sheetViews>
    <sheetView showFormulas="false" showGridLines="true" showRowColHeaders="true" showZeros="true" rightToLeft="false" tabSelected="false" showOutlineSymbols="true" defaultGridColor="true" view="normal" topLeftCell="A311" colorId="64" zoomScale="100" zoomScaleNormal="100" zoomScalePageLayoutView="100" workbookViewId="0">
      <selection pane="topLeft" activeCell="N2" activeCellId="0" sqref="N2:N333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E1" s="3" t="s">
        <v>3</v>
      </c>
      <c r="G1" s="3" t="s">
        <v>4</v>
      </c>
      <c r="I1" s="3" t="s">
        <v>6</v>
      </c>
      <c r="J1" s="3" t="s">
        <v>7</v>
      </c>
      <c r="K1" s="3" t="s">
        <v>8</v>
      </c>
      <c r="L1" s="3" t="s">
        <v>203</v>
      </c>
      <c r="M1" s="3" t="s">
        <v>9</v>
      </c>
      <c r="N1" s="3" t="s">
        <v>204</v>
      </c>
    </row>
    <row r="2" customFormat="false" ht="15" hidden="false" customHeight="false" outlineLevel="0" collapsed="false">
      <c r="A2" s="3" t="n">
        <v>49</v>
      </c>
      <c r="B2" s="2" t="n">
        <v>0</v>
      </c>
      <c r="C2" s="3" t="n">
        <v>18</v>
      </c>
      <c r="D2" s="3" t="n">
        <v>1</v>
      </c>
      <c r="E2" s="3" t="n">
        <v>5</v>
      </c>
      <c r="F2" s="3" t="n">
        <f aca="false">IF(E2&gt;=3,1,0)</f>
        <v>1</v>
      </c>
      <c r="G2" s="3" t="n">
        <v>2</v>
      </c>
      <c r="H2" s="3" t="n">
        <f aca="false">IF(G2&gt;=2,1,0)</f>
        <v>1</v>
      </c>
      <c r="I2" s="12" t="n">
        <v>1</v>
      </c>
      <c r="J2" s="3" t="n">
        <v>0</v>
      </c>
      <c r="K2" s="8" t="n">
        <v>25</v>
      </c>
      <c r="L2" s="0" t="n">
        <f aca="false">LN(K2:K333)</f>
        <v>3.2188758248682</v>
      </c>
      <c r="M2" s="8" t="n">
        <v>15988.99</v>
      </c>
      <c r="N2" s="0" t="n">
        <f aca="false">LN(M2:M333)</f>
        <v>9.67965563935524</v>
      </c>
    </row>
    <row r="3" customFormat="false" ht="15" hidden="false" customHeight="false" outlineLevel="0" collapsed="false">
      <c r="A3" s="3" t="n">
        <v>304</v>
      </c>
      <c r="B3" s="2" t="n">
        <v>0</v>
      </c>
      <c r="C3" s="3" t="n">
        <v>18</v>
      </c>
      <c r="D3" s="3" t="n">
        <v>1</v>
      </c>
      <c r="E3" s="3" t="n">
        <v>5</v>
      </c>
      <c r="F3" s="3" t="n">
        <f aca="false">IF(E3&gt;=3,1,0)</f>
        <v>1</v>
      </c>
      <c r="G3" s="3" t="n">
        <v>1</v>
      </c>
      <c r="H3" s="3" t="n">
        <f aca="false">IF(G3&gt;=2,1,0)</f>
        <v>0</v>
      </c>
      <c r="I3" s="3" t="n">
        <v>0</v>
      </c>
      <c r="J3" s="3" t="n">
        <v>0</v>
      </c>
      <c r="K3" s="8" t="n">
        <v>10</v>
      </c>
      <c r="L3" s="0" t="n">
        <f aca="false">LN(K3:K334)</f>
        <v>2.30258509299405</v>
      </c>
      <c r="M3" s="8" t="n">
        <v>2541.37</v>
      </c>
      <c r="N3" s="0" t="n">
        <f aca="false">LN(M3:M334)</f>
        <v>7.84045858468357</v>
      </c>
    </row>
    <row r="4" customFormat="false" ht="15" hidden="false" customHeight="false" outlineLevel="0" collapsed="false">
      <c r="A4" s="3" t="n">
        <v>320</v>
      </c>
      <c r="B4" s="2" t="n">
        <v>1</v>
      </c>
      <c r="C4" s="3" t="n">
        <v>18</v>
      </c>
      <c r="D4" s="3" t="n">
        <v>1</v>
      </c>
      <c r="E4" s="3" t="n">
        <v>3</v>
      </c>
      <c r="F4" s="3" t="n">
        <f aca="false">IF(E4&gt;=3,1,0)</f>
        <v>1</v>
      </c>
      <c r="G4" s="3" t="n">
        <v>1</v>
      </c>
      <c r="H4" s="3" t="n">
        <f aca="false">IF(G4&gt;=2,1,0)</f>
        <v>0</v>
      </c>
      <c r="I4" s="3" t="n">
        <v>0</v>
      </c>
      <c r="J4" s="3" t="n">
        <v>0</v>
      </c>
      <c r="K4" s="8" t="n">
        <v>20</v>
      </c>
      <c r="L4" s="0" t="n">
        <f aca="false">LN(K4:K335)</f>
        <v>2.99573227355399</v>
      </c>
      <c r="M4" s="8" t="n">
        <v>7833.16</v>
      </c>
      <c r="N4" s="0" t="n">
        <f aca="false">LN(M4:M335)</f>
        <v>8.96612128355975</v>
      </c>
    </row>
    <row r="5" customFormat="false" ht="15" hidden="false" customHeight="false" outlineLevel="0" collapsed="false">
      <c r="A5" s="3" t="n">
        <v>17</v>
      </c>
      <c r="B5" s="2" t="n">
        <v>0</v>
      </c>
      <c r="C5" s="3" t="n">
        <v>19</v>
      </c>
      <c r="D5" s="3" t="n">
        <v>1</v>
      </c>
      <c r="E5" s="3" t="n">
        <v>0</v>
      </c>
      <c r="F5" s="3" t="n">
        <f aca="false">IF(E5&gt;=3,1,0)</f>
        <v>0</v>
      </c>
      <c r="G5" s="3" t="n">
        <v>1</v>
      </c>
      <c r="H5" s="3" t="n">
        <f aca="false">IF(G5&gt;=2,1,0)</f>
        <v>0</v>
      </c>
      <c r="I5" s="3" t="n">
        <v>0</v>
      </c>
      <c r="J5" s="3" t="n">
        <v>0</v>
      </c>
      <c r="K5" s="8" t="n">
        <v>4</v>
      </c>
      <c r="L5" s="0" t="n">
        <f aca="false">LN(K5:K336)</f>
        <v>1.38629436111989</v>
      </c>
      <c r="M5" s="8" t="n">
        <v>668.53</v>
      </c>
      <c r="N5" s="0" t="n">
        <f aca="false">LN(M5:M336)</f>
        <v>6.50508127212445</v>
      </c>
    </row>
    <row r="6" customFormat="false" ht="15" hidden="false" customHeight="false" outlineLevel="0" collapsed="false">
      <c r="A6" s="3" t="n">
        <v>328</v>
      </c>
      <c r="B6" s="2" t="n">
        <v>0</v>
      </c>
      <c r="C6" s="3" t="n">
        <v>19</v>
      </c>
      <c r="D6" s="3" t="n">
        <v>1</v>
      </c>
      <c r="E6" s="3" t="n">
        <v>4</v>
      </c>
      <c r="F6" s="3" t="n">
        <f aca="false">IF(E6&gt;=3,1,0)</f>
        <v>1</v>
      </c>
      <c r="G6" s="3" t="n">
        <v>2</v>
      </c>
      <c r="H6" s="3" t="n">
        <f aca="false">IF(G6&gt;=2,1,0)</f>
        <v>1</v>
      </c>
      <c r="I6" s="9" t="n">
        <v>1</v>
      </c>
      <c r="J6" s="3" t="n">
        <v>0</v>
      </c>
      <c r="K6" s="8" t="n">
        <v>21</v>
      </c>
      <c r="L6" s="0" t="n">
        <f aca="false">LN(K6:K337)</f>
        <v>3.04452243772342</v>
      </c>
      <c r="M6" s="8" t="n">
        <v>10104</v>
      </c>
      <c r="N6" s="0" t="n">
        <f aca="false">LN(M6:M337)</f>
        <v>9.22068666403033</v>
      </c>
    </row>
    <row r="7" customFormat="false" ht="15" hidden="false" customHeight="false" outlineLevel="0" collapsed="false">
      <c r="A7" s="3" t="n">
        <v>35</v>
      </c>
      <c r="B7" s="2" t="n">
        <v>1</v>
      </c>
      <c r="C7" s="3" t="n">
        <v>19</v>
      </c>
      <c r="D7" s="3" t="n">
        <v>1</v>
      </c>
      <c r="E7" s="3" t="n">
        <v>5</v>
      </c>
      <c r="F7" s="3" t="n">
        <f aca="false">IF(E7&gt;=3,1,0)</f>
        <v>1</v>
      </c>
      <c r="G7" s="3" t="n">
        <v>3</v>
      </c>
      <c r="H7" s="3" t="n">
        <f aca="false">IF(G7&gt;=2,1,0)</f>
        <v>1</v>
      </c>
      <c r="I7" s="3" t="n">
        <v>0</v>
      </c>
      <c r="J7" s="3" t="n">
        <v>0</v>
      </c>
      <c r="K7" s="8" t="n">
        <v>55</v>
      </c>
      <c r="L7" s="0" t="n">
        <f aca="false">LN(K7:K338)</f>
        <v>4.00733318523247</v>
      </c>
      <c r="M7" s="8" t="n">
        <v>35178.4</v>
      </c>
      <c r="N7" s="0" t="n">
        <f aca="false">LN(M7:M338)</f>
        <v>10.4681875368707</v>
      </c>
    </row>
    <row r="8" customFormat="false" ht="15" hidden="false" customHeight="false" outlineLevel="0" collapsed="false">
      <c r="A8" s="3" t="n">
        <v>146</v>
      </c>
      <c r="B8" s="2" t="n">
        <v>1</v>
      </c>
      <c r="C8" s="3" t="n">
        <v>19</v>
      </c>
      <c r="D8" s="3" t="n">
        <v>1</v>
      </c>
      <c r="E8" s="3" t="n">
        <v>3</v>
      </c>
      <c r="F8" s="3" t="n">
        <f aca="false">IF(E8&gt;=3,1,0)</f>
        <v>1</v>
      </c>
      <c r="G8" s="3" t="n">
        <v>1</v>
      </c>
      <c r="H8" s="3" t="n">
        <f aca="false">IF(G8&gt;=2,1,0)</f>
        <v>0</v>
      </c>
      <c r="I8" s="3" t="n">
        <v>0</v>
      </c>
      <c r="J8" s="3" t="n">
        <v>0</v>
      </c>
      <c r="K8" s="8" t="n">
        <v>27</v>
      </c>
      <c r="L8" s="0" t="n">
        <f aca="false">LN(K8:K339)</f>
        <v>3.29583686600433</v>
      </c>
      <c r="M8" s="8" t="n">
        <v>20963.26</v>
      </c>
      <c r="N8" s="0" t="n">
        <f aca="false">LN(M8:M339)</f>
        <v>9.95052666069191</v>
      </c>
    </row>
    <row r="9" customFormat="false" ht="15" hidden="false" customHeight="false" outlineLevel="0" collapsed="false">
      <c r="A9" s="3" t="n">
        <v>324</v>
      </c>
      <c r="B9" s="2" t="n">
        <v>1</v>
      </c>
      <c r="C9" s="3" t="n">
        <v>19</v>
      </c>
      <c r="D9" s="3" t="n">
        <v>1</v>
      </c>
      <c r="E9" s="3" t="n">
        <v>2</v>
      </c>
      <c r="F9" s="3" t="n">
        <f aca="false">IF(E9&gt;=3,1,0)</f>
        <v>0</v>
      </c>
      <c r="G9" s="3" t="n">
        <v>2</v>
      </c>
      <c r="H9" s="3" t="n">
        <f aca="false">IF(G9&gt;=2,1,0)</f>
        <v>1</v>
      </c>
      <c r="I9" s="3" t="n">
        <v>0</v>
      </c>
      <c r="J9" s="3" t="n">
        <v>0</v>
      </c>
      <c r="K9" s="8" t="n">
        <v>22</v>
      </c>
      <c r="L9" s="0" t="n">
        <f aca="false">LN(K9:K340)</f>
        <v>3.09104245335832</v>
      </c>
      <c r="M9" s="8" t="n">
        <v>10332.5</v>
      </c>
      <c r="N9" s="0" t="n">
        <f aca="false">LN(M9:M340)</f>
        <v>9.24304954638589</v>
      </c>
    </row>
    <row r="10" customFormat="false" ht="15" hidden="false" customHeight="false" outlineLevel="0" collapsed="false">
      <c r="A10" s="3" t="n">
        <v>303</v>
      </c>
      <c r="B10" s="2" t="n">
        <v>0</v>
      </c>
      <c r="C10" s="3" t="n">
        <v>20</v>
      </c>
      <c r="D10" s="3" t="n">
        <v>1</v>
      </c>
      <c r="E10" s="3" t="n">
        <v>2</v>
      </c>
      <c r="F10" s="3" t="n">
        <f aca="false">IF(E10&gt;=3,1,0)</f>
        <v>0</v>
      </c>
      <c r="G10" s="3" t="n">
        <v>2</v>
      </c>
      <c r="H10" s="3" t="n">
        <f aca="false">IF(G10&gt;=2,1,0)</f>
        <v>1</v>
      </c>
      <c r="I10" s="9" t="n">
        <v>1</v>
      </c>
      <c r="J10" s="3" t="n">
        <v>0</v>
      </c>
      <c r="K10" s="8" t="n">
        <v>31</v>
      </c>
      <c r="L10" s="0" t="n">
        <f aca="false">LN(K10:K341)</f>
        <v>3.43398720448515</v>
      </c>
      <c r="M10" s="8" t="n">
        <v>9589.41</v>
      </c>
      <c r="N10" s="0" t="n">
        <f aca="false">LN(M10:M341)</f>
        <v>9.16841464356572</v>
      </c>
    </row>
    <row r="11" customFormat="false" ht="15" hidden="false" customHeight="false" outlineLevel="0" collapsed="false">
      <c r="A11" s="3" t="n">
        <v>1</v>
      </c>
      <c r="B11" s="2" t="n">
        <v>1</v>
      </c>
      <c r="C11" s="3" t="n">
        <v>20</v>
      </c>
      <c r="D11" s="3" t="n">
        <v>1</v>
      </c>
      <c r="E11" s="3" t="n">
        <v>4</v>
      </c>
      <c r="F11" s="3" t="n">
        <f aca="false">IF(E11&gt;=3,1,0)</f>
        <v>1</v>
      </c>
      <c r="G11" s="3" t="n">
        <v>2</v>
      </c>
      <c r="H11" s="3" t="n">
        <f aca="false">IF(G11&gt;=2,1,0)</f>
        <v>1</v>
      </c>
      <c r="I11" s="3" t="n">
        <v>0</v>
      </c>
      <c r="J11" s="3" t="n">
        <v>0</v>
      </c>
      <c r="K11" s="8" t="n">
        <v>16</v>
      </c>
      <c r="L11" s="0" t="n">
        <f aca="false">LN(K11:K342)</f>
        <v>2.77258872223978</v>
      </c>
      <c r="M11" s="8" t="n">
        <v>35178.4</v>
      </c>
      <c r="N11" s="0" t="n">
        <f aca="false">LN(M11:M342)</f>
        <v>10.4681875368707</v>
      </c>
    </row>
    <row r="12" customFormat="false" ht="15" hidden="false" customHeight="false" outlineLevel="0" collapsed="false">
      <c r="A12" s="3" t="n">
        <v>37</v>
      </c>
      <c r="B12" s="2" t="n">
        <v>1</v>
      </c>
      <c r="C12" s="3" t="n">
        <v>20</v>
      </c>
      <c r="D12" s="3" t="n">
        <v>1</v>
      </c>
      <c r="E12" s="3" t="n">
        <v>2</v>
      </c>
      <c r="F12" s="3" t="n">
        <f aca="false">IF(E12&gt;=3,1,0)</f>
        <v>0</v>
      </c>
      <c r="G12" s="3" t="n">
        <v>1</v>
      </c>
      <c r="H12" s="3" t="n">
        <f aca="false">IF(G12&gt;=2,1,0)</f>
        <v>0</v>
      </c>
      <c r="I12" s="3" t="n">
        <v>1</v>
      </c>
      <c r="J12" s="3" t="n">
        <v>0</v>
      </c>
      <c r="K12" s="8" t="n">
        <v>89</v>
      </c>
      <c r="L12" s="0" t="n">
        <f aca="false">LN(K12:K343)</f>
        <v>4.48863636973214</v>
      </c>
      <c r="M12" s="8" t="n">
        <v>52199.48</v>
      </c>
      <c r="N12" s="0" t="n">
        <f aca="false">LN(M12:M343)</f>
        <v>10.8628278121353</v>
      </c>
    </row>
    <row r="13" customFormat="false" ht="15" hidden="false" customHeight="false" outlineLevel="0" collapsed="false">
      <c r="A13" s="3" t="n">
        <v>114</v>
      </c>
      <c r="B13" s="2" t="n">
        <v>1</v>
      </c>
      <c r="C13" s="3" t="n">
        <v>20</v>
      </c>
      <c r="D13" s="3" t="n">
        <v>1</v>
      </c>
      <c r="E13" s="3" t="n">
        <v>3</v>
      </c>
      <c r="F13" s="3" t="n">
        <f aca="false">IF(E13&gt;=3,1,0)</f>
        <v>1</v>
      </c>
      <c r="G13" s="3" t="n">
        <v>1</v>
      </c>
      <c r="H13" s="3" t="n">
        <f aca="false">IF(G13&gt;=2,1,0)</f>
        <v>0</v>
      </c>
      <c r="I13" s="3" t="n">
        <v>1</v>
      </c>
      <c r="J13" s="3" t="n">
        <v>1</v>
      </c>
      <c r="K13" s="8" t="n">
        <v>21</v>
      </c>
      <c r="L13" s="0" t="n">
        <f aca="false">LN(K13:K344)</f>
        <v>3.04452243772342</v>
      </c>
      <c r="M13" s="8" t="n">
        <v>131995.9</v>
      </c>
      <c r="N13" s="0" t="n">
        <f aca="false">LN(M13:M344)</f>
        <v>11.7905261404801</v>
      </c>
    </row>
    <row r="14" customFormat="false" ht="15" hidden="false" customHeight="false" outlineLevel="0" collapsed="false">
      <c r="A14" s="3" t="n">
        <v>151</v>
      </c>
      <c r="B14" s="2" t="n">
        <v>1</v>
      </c>
      <c r="C14" s="3" t="n">
        <v>20</v>
      </c>
      <c r="D14" s="3" t="n">
        <v>1</v>
      </c>
      <c r="E14" s="3" t="n">
        <v>3</v>
      </c>
      <c r="F14" s="3" t="n">
        <f aca="false">IF(E14&gt;=3,1,0)</f>
        <v>1</v>
      </c>
      <c r="G14" s="3" t="n">
        <v>2</v>
      </c>
      <c r="H14" s="3" t="n">
        <f aca="false">IF(G14&gt;=2,1,0)</f>
        <v>1</v>
      </c>
      <c r="I14" s="3" t="n">
        <v>0</v>
      </c>
      <c r="J14" s="3" t="n">
        <v>0</v>
      </c>
      <c r="K14" s="8" t="n">
        <v>63</v>
      </c>
      <c r="L14" s="0" t="n">
        <f aca="false">LN(K14:K345)</f>
        <v>4.14313472639153</v>
      </c>
      <c r="M14" s="8" t="n">
        <v>37869.69</v>
      </c>
      <c r="N14" s="0" t="n">
        <f aca="false">LN(M14:M345)</f>
        <v>10.5419063349632</v>
      </c>
    </row>
    <row r="15" customFormat="false" ht="15" hidden="false" customHeight="false" outlineLevel="0" collapsed="false">
      <c r="A15" s="3" t="n">
        <v>197</v>
      </c>
      <c r="B15" s="2" t="n">
        <v>1</v>
      </c>
      <c r="C15" s="3" t="n">
        <v>20</v>
      </c>
      <c r="D15" s="3" t="n">
        <v>1</v>
      </c>
      <c r="E15" s="3" t="n">
        <v>5</v>
      </c>
      <c r="F15" s="3" t="n">
        <f aca="false">IF(E15&gt;=3,1,0)</f>
        <v>1</v>
      </c>
      <c r="G15" s="3" t="n">
        <v>2</v>
      </c>
      <c r="H15" s="3" t="n">
        <f aca="false">IF(G15&gt;=2,1,0)</f>
        <v>1</v>
      </c>
      <c r="I15" s="3" t="n">
        <v>0</v>
      </c>
      <c r="J15" s="3" t="n">
        <v>0</v>
      </c>
      <c r="K15" s="8" t="n">
        <v>27</v>
      </c>
      <c r="L15" s="0" t="n">
        <f aca="false">LN(K15:K346)</f>
        <v>3.29583686600433</v>
      </c>
      <c r="M15" s="8" t="n">
        <v>19805.82</v>
      </c>
      <c r="N15" s="0" t="n">
        <f aca="false">LN(M15:M346)</f>
        <v>9.89373111288485</v>
      </c>
    </row>
    <row r="16" customFormat="false" ht="15" hidden="false" customHeight="false" outlineLevel="0" collapsed="false">
      <c r="A16" s="3" t="n">
        <v>44</v>
      </c>
      <c r="B16" s="2" t="n">
        <v>0</v>
      </c>
      <c r="C16" s="3" t="n">
        <v>21</v>
      </c>
      <c r="D16" s="3" t="n">
        <v>1</v>
      </c>
      <c r="E16" s="3" t="n">
        <v>4</v>
      </c>
      <c r="F16" s="3" t="n">
        <f aca="false">IF(E16&gt;=3,1,0)</f>
        <v>1</v>
      </c>
      <c r="G16" s="3" t="n">
        <v>2</v>
      </c>
      <c r="H16" s="3" t="n">
        <f aca="false">IF(G16&gt;=2,1,0)</f>
        <v>1</v>
      </c>
      <c r="I16" s="3" t="n">
        <v>0</v>
      </c>
      <c r="J16" s="3" t="n">
        <v>0</v>
      </c>
      <c r="K16" s="8" t="n">
        <v>11</v>
      </c>
      <c r="L16" s="0" t="n">
        <f aca="false">LN(K16:K347)</f>
        <v>2.39789527279837</v>
      </c>
      <c r="M16" s="8" t="n">
        <v>43278.39</v>
      </c>
      <c r="N16" s="0" t="n">
        <f aca="false">LN(M16:M347)</f>
        <v>10.6754087131981</v>
      </c>
    </row>
    <row r="17" customFormat="false" ht="15" hidden="false" customHeight="false" outlineLevel="0" collapsed="false">
      <c r="A17" s="3" t="n">
        <v>141</v>
      </c>
      <c r="B17" s="2" t="n">
        <v>0</v>
      </c>
      <c r="C17" s="3" t="n">
        <v>21</v>
      </c>
      <c r="D17" s="3" t="n">
        <v>1</v>
      </c>
      <c r="E17" s="3" t="n">
        <v>3</v>
      </c>
      <c r="F17" s="3" t="n">
        <f aca="false">IF(E17&gt;=3,1,0)</f>
        <v>1</v>
      </c>
      <c r="G17" s="3" t="n">
        <v>1</v>
      </c>
      <c r="H17" s="3" t="n">
        <f aca="false">IF(G17&gt;=2,1,0)</f>
        <v>0</v>
      </c>
      <c r="I17" s="9" t="n">
        <v>1</v>
      </c>
      <c r="J17" s="3" t="n">
        <v>0</v>
      </c>
      <c r="K17" s="8" t="n">
        <v>17</v>
      </c>
      <c r="L17" s="0" t="n">
        <f aca="false">LN(K17:K348)</f>
        <v>2.83321334405622</v>
      </c>
      <c r="M17" s="8" t="n">
        <v>9068.7</v>
      </c>
      <c r="N17" s="0" t="n">
        <f aca="false">LN(M17:M348)</f>
        <v>9.11258420317829</v>
      </c>
    </row>
    <row r="18" customFormat="false" ht="15" hidden="false" customHeight="false" outlineLevel="0" collapsed="false">
      <c r="A18" s="3" t="n">
        <v>56</v>
      </c>
      <c r="B18" s="2" t="n">
        <v>1</v>
      </c>
      <c r="C18" s="3" t="n">
        <v>21</v>
      </c>
      <c r="D18" s="3" t="n">
        <v>1</v>
      </c>
      <c r="E18" s="3" t="n">
        <v>4</v>
      </c>
      <c r="F18" s="3" t="n">
        <f aca="false">IF(E18&gt;=3,1,0)</f>
        <v>1</v>
      </c>
      <c r="G18" s="3" t="n">
        <v>2</v>
      </c>
      <c r="H18" s="3" t="n">
        <f aca="false">IF(G18&gt;=2,1,0)</f>
        <v>1</v>
      </c>
      <c r="I18" s="3" t="n">
        <v>0</v>
      </c>
      <c r="J18" s="3" t="n">
        <v>0</v>
      </c>
      <c r="K18" s="8" t="n">
        <v>37</v>
      </c>
      <c r="L18" s="0" t="n">
        <f aca="false">LN(K18:K349)</f>
        <v>3.61091791264422</v>
      </c>
      <c r="M18" s="8" t="n">
        <v>18485.77</v>
      </c>
      <c r="N18" s="0" t="n">
        <f aca="false">LN(M18:M349)</f>
        <v>9.82475652589944</v>
      </c>
    </row>
    <row r="19" customFormat="false" ht="15" hidden="false" customHeight="false" outlineLevel="0" collapsed="false">
      <c r="A19" s="3" t="n">
        <v>129</v>
      </c>
      <c r="B19" s="2" t="n">
        <v>1</v>
      </c>
      <c r="C19" s="3" t="n">
        <v>21</v>
      </c>
      <c r="D19" s="3" t="n">
        <v>1</v>
      </c>
      <c r="E19" s="3" t="n">
        <v>1</v>
      </c>
      <c r="F19" s="3" t="n">
        <f aca="false">IF(E19&gt;=3,1,0)</f>
        <v>0</v>
      </c>
      <c r="G19" s="3" t="n">
        <v>1</v>
      </c>
      <c r="H19" s="3" t="n">
        <f aca="false">IF(G19&gt;=2,1,0)</f>
        <v>0</v>
      </c>
      <c r="I19" s="3" t="n">
        <v>0</v>
      </c>
      <c r="J19" s="3" t="n">
        <v>0</v>
      </c>
      <c r="K19" s="8" t="n">
        <v>17</v>
      </c>
      <c r="L19" s="0" t="n">
        <f aca="false">LN(K19:K350)</f>
        <v>2.83321334405622</v>
      </c>
      <c r="M19" s="8" t="n">
        <v>25768.59</v>
      </c>
      <c r="N19" s="0" t="n">
        <f aca="false">LN(M19:M350)</f>
        <v>10.1569115873649</v>
      </c>
    </row>
    <row r="20" customFormat="false" ht="15" hidden="false" customHeight="false" outlineLevel="0" collapsed="false">
      <c r="A20" s="3" t="n">
        <v>74</v>
      </c>
      <c r="B20" s="2" t="n">
        <v>0</v>
      </c>
      <c r="C20" s="3" t="n">
        <v>22</v>
      </c>
      <c r="D20" s="3" t="n">
        <v>1</v>
      </c>
      <c r="E20" s="3" t="n">
        <v>2</v>
      </c>
      <c r="F20" s="3" t="n">
        <f aca="false">IF(E20&gt;=3,1,0)</f>
        <v>0</v>
      </c>
      <c r="G20" s="3" t="n">
        <v>1</v>
      </c>
      <c r="H20" s="3" t="n">
        <f aca="false">IF(G20&gt;=2,1,0)</f>
        <v>0</v>
      </c>
      <c r="I20" s="3" t="n">
        <v>0</v>
      </c>
      <c r="J20" s="3" t="n">
        <v>0</v>
      </c>
      <c r="K20" s="8" t="n">
        <v>36</v>
      </c>
      <c r="L20" s="0" t="n">
        <f aca="false">LN(K20:K351)</f>
        <v>3.58351893845611</v>
      </c>
      <c r="M20" s="8" t="n">
        <v>22643.15</v>
      </c>
      <c r="N20" s="0" t="n">
        <f aca="false">LN(M20:M351)</f>
        <v>10.0276126569145</v>
      </c>
    </row>
    <row r="21" customFormat="false" ht="15" hidden="false" customHeight="false" outlineLevel="0" collapsed="false">
      <c r="A21" s="3" t="n">
        <v>115</v>
      </c>
      <c r="B21" s="2" t="n">
        <v>0</v>
      </c>
      <c r="C21" s="3" t="n">
        <v>22</v>
      </c>
      <c r="D21" s="3" t="n">
        <v>1</v>
      </c>
      <c r="E21" s="3" t="n">
        <v>5</v>
      </c>
      <c r="F21" s="3" t="n">
        <f aca="false">IF(E21&gt;=3,1,0)</f>
        <v>1</v>
      </c>
      <c r="G21" s="3" t="n">
        <v>2</v>
      </c>
      <c r="H21" s="3" t="n">
        <f aca="false">IF(G21&gt;=2,1,0)</f>
        <v>1</v>
      </c>
      <c r="I21" s="3" t="n">
        <v>1</v>
      </c>
      <c r="J21" s="3" t="n">
        <v>0</v>
      </c>
      <c r="K21" s="8" t="n">
        <v>40</v>
      </c>
      <c r="L21" s="0" t="n">
        <f aca="false">LN(K21:K352)</f>
        <v>3.68887945411394</v>
      </c>
      <c r="M21" s="8" t="n">
        <v>44987.46</v>
      </c>
      <c r="N21" s="0" t="n">
        <f aca="false">LN(M21:M352)</f>
        <v>10.714139063251</v>
      </c>
    </row>
    <row r="22" customFormat="false" ht="15" hidden="false" customHeight="false" outlineLevel="0" collapsed="false">
      <c r="A22" s="4" t="n">
        <v>212</v>
      </c>
      <c r="B22" s="4" t="n">
        <v>0</v>
      </c>
      <c r="C22" s="4" t="n">
        <v>22</v>
      </c>
      <c r="D22" s="3" t="n">
        <v>1</v>
      </c>
      <c r="E22" s="4" t="n">
        <v>4</v>
      </c>
      <c r="F22" s="3" t="n">
        <f aca="false">IF(E22&gt;=3,1,0)</f>
        <v>1</v>
      </c>
      <c r="G22" s="4" t="n">
        <v>2</v>
      </c>
      <c r="H22" s="3" t="n">
        <f aca="false">IF(G22&gt;=2,1,0)</f>
        <v>1</v>
      </c>
      <c r="I22" s="10" t="n">
        <v>0</v>
      </c>
      <c r="J22" s="4" t="n">
        <v>0</v>
      </c>
      <c r="K22" s="5" t="n">
        <v>29</v>
      </c>
      <c r="L22" s="0" t="n">
        <f aca="false">LN(K22:K353)</f>
        <v>3.36729582998647</v>
      </c>
      <c r="M22" s="5" t="n">
        <v>29770.46</v>
      </c>
      <c r="N22" s="0" t="n">
        <f aca="false">LN(M22:M353)</f>
        <v>10.3012719056876</v>
      </c>
    </row>
    <row r="23" customFormat="false" ht="15" hidden="false" customHeight="false" outlineLevel="0" collapsed="false">
      <c r="A23" s="3" t="n">
        <v>255</v>
      </c>
      <c r="B23" s="2" t="n">
        <v>0</v>
      </c>
      <c r="C23" s="3" t="n">
        <v>22</v>
      </c>
      <c r="D23" s="3" t="n">
        <v>1</v>
      </c>
      <c r="E23" s="3" t="n">
        <v>5</v>
      </c>
      <c r="F23" s="3" t="n">
        <f aca="false">IF(E23&gt;=3,1,0)</f>
        <v>1</v>
      </c>
      <c r="G23" s="3" t="n">
        <v>3</v>
      </c>
      <c r="H23" s="3" t="n">
        <f aca="false">IF(G23&gt;=2,1,0)</f>
        <v>1</v>
      </c>
      <c r="I23" s="3" t="n">
        <v>1</v>
      </c>
      <c r="J23" s="3" t="n">
        <v>0</v>
      </c>
      <c r="K23" s="8" t="n">
        <v>38</v>
      </c>
      <c r="L23" s="0" t="n">
        <f aca="false">LN(K23:K354)</f>
        <v>3.63758615972639</v>
      </c>
      <c r="M23" s="8" t="n">
        <v>22372.63</v>
      </c>
      <c r="N23" s="0" t="n">
        <f aca="false">LN(M23:M354)</f>
        <v>10.0155936157452</v>
      </c>
    </row>
    <row r="24" customFormat="false" ht="15" hidden="false" customHeight="false" outlineLevel="0" collapsed="false">
      <c r="A24" s="3" t="n">
        <v>331</v>
      </c>
      <c r="B24" s="2" t="n">
        <v>0</v>
      </c>
      <c r="C24" s="3" t="n">
        <v>22</v>
      </c>
      <c r="D24" s="3" t="n">
        <v>1</v>
      </c>
      <c r="E24" s="3" t="n">
        <v>0</v>
      </c>
      <c r="F24" s="3" t="n">
        <f aca="false">IF(E24&gt;=3,1,0)</f>
        <v>0</v>
      </c>
      <c r="G24" s="3" t="n">
        <v>1</v>
      </c>
      <c r="H24" s="3" t="n">
        <f aca="false">IF(G24&gt;=2,1,0)</f>
        <v>0</v>
      </c>
      <c r="I24" s="3" t="n">
        <v>1</v>
      </c>
      <c r="J24" s="3" t="n">
        <v>0</v>
      </c>
      <c r="K24" s="8" t="n">
        <v>23</v>
      </c>
      <c r="L24" s="0" t="n">
        <f aca="false">LN(K24:K355)</f>
        <v>3.13549421592915</v>
      </c>
      <c r="M24" s="8" t="n">
        <v>4760.56</v>
      </c>
      <c r="N24" s="0" t="n">
        <f aca="false">LN(M24:M355)</f>
        <v>8.46812058736442</v>
      </c>
    </row>
    <row r="25" customFormat="false" ht="15" hidden="false" customHeight="false" outlineLevel="0" collapsed="false">
      <c r="A25" s="3" t="n">
        <v>67</v>
      </c>
      <c r="B25" s="2" t="n">
        <v>0</v>
      </c>
      <c r="C25" s="3" t="n">
        <v>23</v>
      </c>
      <c r="D25" s="3" t="n">
        <v>1</v>
      </c>
      <c r="E25" s="3" t="n">
        <v>1</v>
      </c>
      <c r="F25" s="3" t="n">
        <f aca="false">IF(E25&gt;=3,1,0)</f>
        <v>0</v>
      </c>
      <c r="G25" s="3" t="n">
        <v>1</v>
      </c>
      <c r="H25" s="3" t="n">
        <f aca="false">IF(G25&gt;=2,1,0)</f>
        <v>0</v>
      </c>
      <c r="I25" s="3" t="n">
        <v>0</v>
      </c>
      <c r="J25" s="3" t="n">
        <v>0</v>
      </c>
      <c r="K25" s="8" t="n">
        <v>12</v>
      </c>
      <c r="L25" s="0" t="n">
        <f aca="false">LN(K25:K356)</f>
        <v>2.484906649788</v>
      </c>
      <c r="M25" s="8" t="n">
        <v>19535.85</v>
      </c>
      <c r="N25" s="0" t="n">
        <f aca="false">LN(M25:M356)</f>
        <v>9.88000651818833</v>
      </c>
    </row>
    <row r="26" customFormat="false" ht="15" hidden="false" customHeight="false" outlineLevel="0" collapsed="false">
      <c r="A26" s="3" t="n">
        <v>161</v>
      </c>
      <c r="B26" s="2" t="n">
        <v>0</v>
      </c>
      <c r="C26" s="3" t="n">
        <v>23</v>
      </c>
      <c r="D26" s="3" t="n">
        <v>1</v>
      </c>
      <c r="E26" s="3" t="n">
        <v>5</v>
      </c>
      <c r="F26" s="3" t="n">
        <f aca="false">IF(E26&gt;=3,1,0)</f>
        <v>1</v>
      </c>
      <c r="G26" s="3" t="n">
        <v>2</v>
      </c>
      <c r="H26" s="3" t="n">
        <f aca="false">IF(G26&gt;=2,1,0)</f>
        <v>1</v>
      </c>
      <c r="I26" s="3" t="n">
        <v>0</v>
      </c>
      <c r="J26" s="3" t="n">
        <v>0</v>
      </c>
      <c r="K26" s="8" t="n">
        <v>24</v>
      </c>
      <c r="L26" s="0" t="n">
        <f aca="false">LN(K26:K357)</f>
        <v>3.17805383034795</v>
      </c>
      <c r="M26" s="8" t="n">
        <v>20352.31</v>
      </c>
      <c r="N26" s="0" t="n">
        <f aca="false">LN(M26:M357)</f>
        <v>9.92094969794208</v>
      </c>
    </row>
    <row r="27" customFormat="false" ht="15" hidden="false" customHeight="false" outlineLevel="0" collapsed="false">
      <c r="A27" s="3" t="n">
        <v>83</v>
      </c>
      <c r="B27" s="2" t="n">
        <v>1</v>
      </c>
      <c r="C27" s="3" t="n">
        <v>23</v>
      </c>
      <c r="D27" s="3" t="n">
        <v>1</v>
      </c>
      <c r="E27" s="3" t="n">
        <v>4</v>
      </c>
      <c r="F27" s="3" t="n">
        <f aca="false">IF(E27&gt;=3,1,0)</f>
        <v>1</v>
      </c>
      <c r="G27" s="3" t="n">
        <v>2</v>
      </c>
      <c r="H27" s="3" t="n">
        <f aca="false">IF(G27&gt;=2,1,0)</f>
        <v>1</v>
      </c>
      <c r="I27" s="3" t="n">
        <v>0</v>
      </c>
      <c r="J27" s="3" t="n">
        <v>0</v>
      </c>
      <c r="K27" s="8" t="n">
        <v>22</v>
      </c>
      <c r="L27" s="0" t="n">
        <f aca="false">LN(K27:K358)</f>
        <v>3.09104245335832</v>
      </c>
      <c r="M27" s="8" t="n">
        <v>9948.34</v>
      </c>
      <c r="N27" s="0" t="n">
        <f aca="false">LN(M27:M358)</f>
        <v>9.20516098206342</v>
      </c>
    </row>
    <row r="28" customFormat="false" ht="15" hidden="false" customHeight="false" outlineLevel="0" collapsed="false">
      <c r="A28" s="3" t="n">
        <v>195</v>
      </c>
      <c r="B28" s="2" t="n">
        <v>1</v>
      </c>
      <c r="C28" s="3" t="n">
        <v>23</v>
      </c>
      <c r="D28" s="3" t="n">
        <v>1</v>
      </c>
      <c r="E28" s="3" t="n">
        <v>2</v>
      </c>
      <c r="F28" s="3" t="n">
        <f aca="false">IF(E28&gt;=3,1,0)</f>
        <v>0</v>
      </c>
      <c r="G28" s="3" t="n">
        <v>1</v>
      </c>
      <c r="H28" s="3" t="n">
        <f aca="false">IF(G28&gt;=2,1,0)</f>
        <v>0</v>
      </c>
      <c r="I28" s="3" t="n">
        <v>0</v>
      </c>
      <c r="J28" s="3" t="n">
        <v>0</v>
      </c>
      <c r="K28" s="8" t="n">
        <v>46</v>
      </c>
      <c r="L28" s="0" t="n">
        <f aca="false">LN(K28:K359)</f>
        <v>3.8286413964891</v>
      </c>
      <c r="M28" s="8" t="n">
        <v>25720.84</v>
      </c>
      <c r="N28" s="0" t="n">
        <f aca="false">LN(M28:M359)</f>
        <v>10.1550568372273</v>
      </c>
    </row>
    <row r="29" customFormat="false" ht="15" hidden="false" customHeight="false" outlineLevel="0" collapsed="false">
      <c r="A29" s="3" t="n">
        <v>280</v>
      </c>
      <c r="B29" s="2" t="n">
        <v>1</v>
      </c>
      <c r="C29" s="3" t="n">
        <v>23</v>
      </c>
      <c r="D29" s="3" t="n">
        <v>1</v>
      </c>
      <c r="E29" s="3" t="n">
        <v>1</v>
      </c>
      <c r="F29" s="3" t="n">
        <f aca="false">IF(E29&gt;=3,1,0)</f>
        <v>0</v>
      </c>
      <c r="G29" s="3" t="n">
        <v>2</v>
      </c>
      <c r="H29" s="3" t="n">
        <f aca="false">IF(G29&gt;=2,1,0)</f>
        <v>1</v>
      </c>
      <c r="I29" s="3" t="n">
        <v>1</v>
      </c>
      <c r="J29" s="3" t="n">
        <v>0</v>
      </c>
      <c r="K29" s="8" t="n">
        <v>59</v>
      </c>
      <c r="L29" s="0" t="n">
        <f aca="false">LN(K29:K360)</f>
        <v>4.07753744390572</v>
      </c>
      <c r="M29" s="8" t="n">
        <v>37049.53</v>
      </c>
      <c r="N29" s="0" t="n">
        <f aca="false">LN(M29:M360)</f>
        <v>10.5200109450837</v>
      </c>
    </row>
    <row r="30" customFormat="false" ht="15" hidden="false" customHeight="false" outlineLevel="0" collapsed="false">
      <c r="A30" s="3" t="n">
        <v>97</v>
      </c>
      <c r="B30" s="2" t="n">
        <v>0</v>
      </c>
      <c r="C30" s="3" t="n">
        <v>24</v>
      </c>
      <c r="D30" s="3" t="n">
        <v>1</v>
      </c>
      <c r="E30" s="3" t="n">
        <v>5</v>
      </c>
      <c r="F30" s="3" t="n">
        <f aca="false">IF(E30&gt;=3,1,0)</f>
        <v>1</v>
      </c>
      <c r="G30" s="3" t="n">
        <v>1</v>
      </c>
      <c r="H30" s="3" t="n">
        <f aca="false">IF(G30&gt;=2,1,0)</f>
        <v>0</v>
      </c>
      <c r="I30" s="3" t="n">
        <v>0</v>
      </c>
      <c r="J30" s="3" t="n">
        <v>0</v>
      </c>
      <c r="K30" s="8" t="n">
        <v>22</v>
      </c>
      <c r="L30" s="0" t="n">
        <f aca="false">LN(K30:K361)</f>
        <v>3.09104245335832</v>
      </c>
      <c r="M30" s="8" t="n">
        <v>8187.55</v>
      </c>
      <c r="N30" s="0" t="n">
        <f aca="false">LN(M30:M361)</f>
        <v>9.01036998679509</v>
      </c>
    </row>
    <row r="31" customFormat="false" ht="15" hidden="false" customHeight="false" outlineLevel="0" collapsed="false">
      <c r="A31" s="3" t="n">
        <v>99</v>
      </c>
      <c r="B31" s="2" t="n">
        <v>0</v>
      </c>
      <c r="C31" s="3" t="n">
        <v>24</v>
      </c>
      <c r="D31" s="3" t="n">
        <v>1</v>
      </c>
      <c r="E31" s="3" t="n">
        <v>5</v>
      </c>
      <c r="F31" s="3" t="n">
        <f aca="false">IF(E31&gt;=3,1,0)</f>
        <v>1</v>
      </c>
      <c r="G31" s="3" t="n">
        <v>1</v>
      </c>
      <c r="H31" s="3" t="n">
        <f aca="false">IF(G31&gt;=2,1,0)</f>
        <v>0</v>
      </c>
      <c r="I31" s="3" t="n">
        <v>0</v>
      </c>
      <c r="J31" s="3" t="n">
        <v>0</v>
      </c>
      <c r="K31" s="8" t="n">
        <v>22</v>
      </c>
      <c r="L31" s="0" t="n">
        <f aca="false">LN(K31:K362)</f>
        <v>3.09104245335832</v>
      </c>
      <c r="M31" s="8" t="n">
        <v>8187.55</v>
      </c>
      <c r="N31" s="0" t="n">
        <f aca="false">LN(M31:M362)</f>
        <v>9.01036998679509</v>
      </c>
    </row>
    <row r="32" customFormat="false" ht="15" hidden="false" customHeight="false" outlineLevel="0" collapsed="false">
      <c r="A32" s="3" t="n">
        <v>242</v>
      </c>
      <c r="B32" s="2" t="n">
        <v>0</v>
      </c>
      <c r="C32" s="3" t="n">
        <v>24</v>
      </c>
      <c r="D32" s="3" t="n">
        <v>1</v>
      </c>
      <c r="E32" s="3" t="n">
        <v>4</v>
      </c>
      <c r="F32" s="3" t="n">
        <f aca="false">IF(E32&gt;=3,1,0)</f>
        <v>1</v>
      </c>
      <c r="G32" s="3" t="n">
        <v>1</v>
      </c>
      <c r="H32" s="3" t="n">
        <f aca="false">IF(G32&gt;=2,1,0)</f>
        <v>0</v>
      </c>
      <c r="I32" s="4" t="n">
        <v>1</v>
      </c>
      <c r="J32" s="3" t="n">
        <v>0</v>
      </c>
      <c r="K32" s="8" t="n">
        <v>7</v>
      </c>
      <c r="L32" s="0" t="n">
        <f aca="false">LN(K32:K363)</f>
        <v>1.94591014905531</v>
      </c>
      <c r="M32" s="8" t="n">
        <v>18411.55</v>
      </c>
      <c r="N32" s="0" t="n">
        <f aca="false">LN(M32:M363)</f>
        <v>9.82073346405623</v>
      </c>
    </row>
    <row r="33" customFormat="false" ht="15" hidden="false" customHeight="false" outlineLevel="0" collapsed="false">
      <c r="A33" s="3" t="n">
        <v>201</v>
      </c>
      <c r="B33" s="2" t="n">
        <v>1</v>
      </c>
      <c r="C33" s="3" t="n">
        <v>24</v>
      </c>
      <c r="D33" s="3" t="n">
        <v>1</v>
      </c>
      <c r="E33" s="3" t="n">
        <v>1</v>
      </c>
      <c r="F33" s="3" t="n">
        <f aca="false">IF(E33&gt;=3,1,0)</f>
        <v>0</v>
      </c>
      <c r="G33" s="3" t="n">
        <v>1</v>
      </c>
      <c r="H33" s="3" t="n">
        <f aca="false">IF(G33&gt;=2,1,0)</f>
        <v>0</v>
      </c>
      <c r="I33" s="3" t="n">
        <v>0</v>
      </c>
      <c r="J33" s="3" t="n">
        <v>0</v>
      </c>
      <c r="K33" s="8" t="n">
        <v>10</v>
      </c>
      <c r="L33" s="0" t="n">
        <f aca="false">LN(K33:K364)</f>
        <v>2.30258509299405</v>
      </c>
      <c r="M33" s="8" t="n">
        <v>16607.16</v>
      </c>
      <c r="N33" s="0" t="n">
        <f aca="false">LN(M33:M364)</f>
        <v>9.71758920665182</v>
      </c>
    </row>
    <row r="34" customFormat="false" ht="15" hidden="false" customHeight="false" outlineLevel="0" collapsed="false">
      <c r="A34" s="3" t="n">
        <v>218</v>
      </c>
      <c r="B34" s="2" t="n">
        <v>1</v>
      </c>
      <c r="C34" s="3" t="n">
        <v>24</v>
      </c>
      <c r="D34" s="3" t="n">
        <v>1</v>
      </c>
      <c r="E34" s="3" t="n">
        <v>4</v>
      </c>
      <c r="F34" s="3" t="n">
        <f aca="false">IF(E34&gt;=3,1,0)</f>
        <v>1</v>
      </c>
      <c r="G34" s="3" t="n">
        <v>2</v>
      </c>
      <c r="H34" s="3" t="n">
        <f aca="false">IF(G34&gt;=2,1,0)</f>
        <v>1</v>
      </c>
      <c r="I34" s="3" t="n">
        <v>0</v>
      </c>
      <c r="J34" s="3" t="n">
        <v>0</v>
      </c>
      <c r="K34" s="8" t="n">
        <v>23</v>
      </c>
      <c r="L34" s="0" t="n">
        <f aca="false">LN(K34:K365)</f>
        <v>3.13549421592915</v>
      </c>
      <c r="M34" s="8" t="n">
        <v>14398.18</v>
      </c>
      <c r="N34" s="0" t="n">
        <f aca="false">LN(M34:M365)</f>
        <v>9.57485708868746</v>
      </c>
    </row>
    <row r="35" customFormat="false" ht="15" hidden="false" customHeight="false" outlineLevel="0" collapsed="false">
      <c r="A35" s="3" t="n">
        <v>250</v>
      </c>
      <c r="B35" s="2" t="n">
        <v>1</v>
      </c>
      <c r="C35" s="3" t="n">
        <v>25</v>
      </c>
      <c r="D35" s="3" t="n">
        <v>1</v>
      </c>
      <c r="E35" s="3" t="n">
        <v>4</v>
      </c>
      <c r="F35" s="3" t="n">
        <f aca="false">IF(E35&gt;=3,1,0)</f>
        <v>1</v>
      </c>
      <c r="G35" s="3" t="n">
        <v>2</v>
      </c>
      <c r="H35" s="3" t="n">
        <f aca="false">IF(G35&gt;=2,1,0)</f>
        <v>1</v>
      </c>
      <c r="I35" s="3" t="n">
        <v>0</v>
      </c>
      <c r="J35" s="3" t="n">
        <v>0</v>
      </c>
      <c r="K35" s="8" t="n">
        <v>8</v>
      </c>
      <c r="L35" s="0" t="n">
        <f aca="false">LN(K35:K366)</f>
        <v>2.07944154167984</v>
      </c>
      <c r="M35" s="8" t="n">
        <v>3795.11</v>
      </c>
      <c r="N35" s="0" t="n">
        <f aca="false">LN(M35:M366)</f>
        <v>8.24146867491691</v>
      </c>
    </row>
    <row r="36" customFormat="false" ht="15" hidden="false" customHeight="false" outlineLevel="0" collapsed="false">
      <c r="A36" s="3" t="n">
        <v>325</v>
      </c>
      <c r="B36" s="2" t="n">
        <v>1</v>
      </c>
      <c r="C36" s="3" t="n">
        <v>25</v>
      </c>
      <c r="D36" s="3" t="n">
        <v>1</v>
      </c>
      <c r="E36" s="3" t="n">
        <v>4</v>
      </c>
      <c r="F36" s="3" t="n">
        <f aca="false">IF(E36&gt;=3,1,0)</f>
        <v>1</v>
      </c>
      <c r="G36" s="3" t="n">
        <v>2</v>
      </c>
      <c r="H36" s="3" t="n">
        <f aca="false">IF(G36&gt;=2,1,0)</f>
        <v>1</v>
      </c>
      <c r="I36" s="3" t="n">
        <v>1</v>
      </c>
      <c r="J36" s="3" t="n">
        <v>0</v>
      </c>
      <c r="K36" s="8" t="n">
        <v>20</v>
      </c>
      <c r="L36" s="0" t="n">
        <f aca="false">LN(K36:K367)</f>
        <v>2.99573227355399</v>
      </c>
      <c r="M36" s="8" t="n">
        <v>11872.77</v>
      </c>
      <c r="N36" s="0" t="n">
        <f aca="false">LN(M36:M367)</f>
        <v>9.38200282179451</v>
      </c>
    </row>
    <row r="37" customFormat="false" ht="15" hidden="false" customHeight="false" outlineLevel="0" collapsed="false">
      <c r="A37" s="3" t="n">
        <v>333</v>
      </c>
      <c r="B37" s="2" t="n">
        <v>1</v>
      </c>
      <c r="C37" s="3" t="n">
        <v>25</v>
      </c>
      <c r="D37" s="3" t="n">
        <v>1</v>
      </c>
      <c r="E37" s="3" t="n">
        <v>5</v>
      </c>
      <c r="F37" s="3" t="n">
        <f aca="false">IF(E37&gt;=3,1,0)</f>
        <v>1</v>
      </c>
      <c r="G37" s="3" t="n">
        <v>2</v>
      </c>
      <c r="H37" s="3" t="n">
        <f aca="false">IF(G37&gt;=2,1,0)</f>
        <v>1</v>
      </c>
      <c r="I37" s="3" t="n">
        <v>1</v>
      </c>
      <c r="J37" s="10" t="n">
        <v>0</v>
      </c>
      <c r="K37" s="8" t="n">
        <v>44</v>
      </c>
      <c r="L37" s="0" t="n">
        <f aca="false">LN(K37:K368)</f>
        <v>3.78418963391826</v>
      </c>
      <c r="M37" s="8" t="n">
        <v>15136.21</v>
      </c>
      <c r="N37" s="0" t="n">
        <f aca="false">LN(M37:M368)</f>
        <v>9.6248451654026</v>
      </c>
    </row>
    <row r="38" customFormat="false" ht="15" hidden="false" customHeight="false" outlineLevel="0" collapsed="false">
      <c r="A38" s="3" t="n">
        <v>214</v>
      </c>
      <c r="B38" s="2" t="n">
        <v>0</v>
      </c>
      <c r="C38" s="3" t="n">
        <v>26</v>
      </c>
      <c r="D38" s="3" t="n">
        <v>1</v>
      </c>
      <c r="E38" s="3" t="n">
        <v>4</v>
      </c>
      <c r="F38" s="3" t="n">
        <f aca="false">IF(E38&gt;=3,1,0)</f>
        <v>1</v>
      </c>
      <c r="G38" s="3" t="n">
        <v>1</v>
      </c>
      <c r="H38" s="3" t="n">
        <f aca="false">IF(G38&gt;=2,1,0)</f>
        <v>0</v>
      </c>
      <c r="I38" s="3" t="n">
        <v>0</v>
      </c>
      <c r="J38" s="3" t="n">
        <v>0</v>
      </c>
      <c r="K38" s="8" t="n">
        <v>30</v>
      </c>
      <c r="L38" s="0" t="n">
        <f aca="false">LN(K38:K369)</f>
        <v>3.40119738166216</v>
      </c>
      <c r="M38" s="8" t="n">
        <v>15944.49</v>
      </c>
      <c r="N38" s="0" t="n">
        <f aca="false">LN(M38:M369)</f>
        <v>9.67686859398437</v>
      </c>
    </row>
    <row r="39" customFormat="false" ht="15" hidden="false" customHeight="false" outlineLevel="0" collapsed="false">
      <c r="A39" s="3" t="n">
        <v>279</v>
      </c>
      <c r="B39" s="2" t="n">
        <v>0</v>
      </c>
      <c r="C39" s="3" t="n">
        <v>26</v>
      </c>
      <c r="D39" s="3" t="n">
        <v>1</v>
      </c>
      <c r="E39" s="3" t="n">
        <v>5</v>
      </c>
      <c r="F39" s="3" t="n">
        <f aca="false">IF(E39&gt;=3,1,0)</f>
        <v>1</v>
      </c>
      <c r="G39" s="3" t="n">
        <v>2</v>
      </c>
      <c r="H39" s="3" t="n">
        <f aca="false">IF(G39&gt;=2,1,0)</f>
        <v>1</v>
      </c>
      <c r="I39" s="3" t="n">
        <v>0</v>
      </c>
      <c r="J39" s="3" t="n">
        <v>0</v>
      </c>
      <c r="K39" s="8" t="n">
        <v>34</v>
      </c>
      <c r="L39" s="0" t="n">
        <f aca="false">LN(K39:K370)</f>
        <v>3.52636052461616</v>
      </c>
      <c r="M39" s="8" t="n">
        <v>27126.43</v>
      </c>
      <c r="N39" s="0" t="n">
        <f aca="false">LN(M39:M370)</f>
        <v>10.2082638083472</v>
      </c>
    </row>
    <row r="40" customFormat="false" ht="15" hidden="false" customHeight="false" outlineLevel="0" collapsed="false">
      <c r="A40" s="3" t="n">
        <v>215</v>
      </c>
      <c r="B40" s="2" t="n">
        <v>1</v>
      </c>
      <c r="C40" s="3" t="n">
        <v>26</v>
      </c>
      <c r="D40" s="3" t="n">
        <v>1</v>
      </c>
      <c r="E40" s="3" t="n">
        <v>4</v>
      </c>
      <c r="F40" s="3" t="n">
        <f aca="false">IF(E40&gt;=3,1,0)</f>
        <v>1</v>
      </c>
      <c r="G40" s="3" t="n">
        <v>3</v>
      </c>
      <c r="H40" s="3" t="n">
        <f aca="false">IF(G40&gt;=2,1,0)</f>
        <v>1</v>
      </c>
      <c r="I40" s="3" t="n">
        <v>1</v>
      </c>
      <c r="J40" s="3" t="n">
        <v>0</v>
      </c>
      <c r="K40" s="8" t="n">
        <v>48</v>
      </c>
      <c r="L40" s="0" t="n">
        <f aca="false">LN(K40:K371)</f>
        <v>3.87120101090789</v>
      </c>
      <c r="M40" s="8" t="n">
        <v>34249.57</v>
      </c>
      <c r="N40" s="0" t="n">
        <f aca="false">LN(M40:M371)</f>
        <v>10.441429288867</v>
      </c>
    </row>
    <row r="41" customFormat="false" ht="15" hidden="false" customHeight="false" outlineLevel="0" collapsed="false">
      <c r="A41" s="3" t="n">
        <v>241</v>
      </c>
      <c r="B41" s="2" t="n">
        <v>1</v>
      </c>
      <c r="C41" s="3" t="n">
        <v>26</v>
      </c>
      <c r="D41" s="3" t="n">
        <v>1</v>
      </c>
      <c r="E41" s="3" t="n">
        <v>4</v>
      </c>
      <c r="F41" s="3" t="n">
        <f aca="false">IF(E41&gt;=3,1,0)</f>
        <v>1</v>
      </c>
      <c r="G41" s="3" t="n">
        <v>2</v>
      </c>
      <c r="H41" s="3" t="n">
        <f aca="false">IF(G41&gt;=2,1,0)</f>
        <v>1</v>
      </c>
      <c r="I41" s="3" t="n">
        <v>0</v>
      </c>
      <c r="J41" s="3" t="n">
        <v>0</v>
      </c>
      <c r="K41" s="8" t="n">
        <v>8</v>
      </c>
      <c r="L41" s="0" t="n">
        <f aca="false">LN(K41:K372)</f>
        <v>2.07944154167984</v>
      </c>
      <c r="M41" s="8" t="n">
        <v>3671.69</v>
      </c>
      <c r="N41" s="0" t="n">
        <f aca="false">LN(M41:M372)</f>
        <v>8.20840732551864</v>
      </c>
    </row>
    <row r="42" customFormat="false" ht="15" hidden="false" customHeight="false" outlineLevel="0" collapsed="false">
      <c r="A42" s="3" t="n">
        <v>68</v>
      </c>
      <c r="B42" s="2" t="n">
        <v>0</v>
      </c>
      <c r="C42" s="3" t="n">
        <v>27</v>
      </c>
      <c r="D42" s="3" t="n">
        <v>1</v>
      </c>
      <c r="E42" s="3" t="n">
        <v>5</v>
      </c>
      <c r="F42" s="3" t="n">
        <f aca="false">IF(E42&gt;=3,1,0)</f>
        <v>1</v>
      </c>
      <c r="G42" s="3" t="n">
        <v>2</v>
      </c>
      <c r="H42" s="3" t="n">
        <f aca="false">IF(G42&gt;=2,1,0)</f>
        <v>1</v>
      </c>
      <c r="I42" s="3" t="n">
        <v>0</v>
      </c>
      <c r="J42" s="3" t="n">
        <v>0</v>
      </c>
      <c r="K42" s="8" t="n">
        <v>34</v>
      </c>
      <c r="L42" s="0" t="n">
        <f aca="false">LN(K42:K373)</f>
        <v>3.52636052461616</v>
      </c>
      <c r="M42" s="8" t="n">
        <v>13303.49</v>
      </c>
      <c r="N42" s="0" t="n">
        <f aca="false">LN(M42:M373)</f>
        <v>9.49578168580245</v>
      </c>
    </row>
    <row r="43" customFormat="false" ht="15" hidden="false" customHeight="false" outlineLevel="0" collapsed="false">
      <c r="A43" s="3" t="n">
        <v>169</v>
      </c>
      <c r="B43" s="2" t="n">
        <v>1</v>
      </c>
      <c r="C43" s="3" t="n">
        <v>27</v>
      </c>
      <c r="D43" s="3" t="n">
        <v>1</v>
      </c>
      <c r="E43" s="3" t="n">
        <v>1</v>
      </c>
      <c r="F43" s="3" t="n">
        <f aca="false">IF(E43&gt;=3,1,0)</f>
        <v>0</v>
      </c>
      <c r="G43" s="3" t="n">
        <v>1</v>
      </c>
      <c r="H43" s="3" t="n">
        <f aca="false">IF(G43&gt;=2,1,0)</f>
        <v>0</v>
      </c>
      <c r="I43" s="3" t="n">
        <v>0</v>
      </c>
      <c r="J43" s="3" t="n">
        <v>0</v>
      </c>
      <c r="K43" s="8" t="n">
        <v>7</v>
      </c>
      <c r="L43" s="0" t="n">
        <f aca="false">LN(K43:K374)</f>
        <v>1.94591014905531</v>
      </c>
      <c r="M43" s="8" t="n">
        <v>3685.07</v>
      </c>
      <c r="N43" s="0" t="n">
        <f aca="false">LN(M43:M374)</f>
        <v>8.21204480037246</v>
      </c>
    </row>
    <row r="44" customFormat="false" ht="15" hidden="false" customHeight="false" outlineLevel="0" collapsed="false">
      <c r="A44" s="3" t="n">
        <v>95</v>
      </c>
      <c r="B44" s="2" t="n">
        <v>0</v>
      </c>
      <c r="C44" s="3" t="n">
        <v>28</v>
      </c>
      <c r="D44" s="3" t="n">
        <v>1</v>
      </c>
      <c r="E44" s="3" t="n">
        <v>2</v>
      </c>
      <c r="F44" s="3" t="n">
        <f aca="false">IF(E44&gt;=3,1,0)</f>
        <v>0</v>
      </c>
      <c r="G44" s="3" t="n">
        <v>1</v>
      </c>
      <c r="H44" s="3" t="n">
        <f aca="false">IF(G44&gt;=2,1,0)</f>
        <v>0</v>
      </c>
      <c r="I44" s="3" t="n">
        <v>0</v>
      </c>
      <c r="J44" s="3" t="n">
        <v>0</v>
      </c>
      <c r="K44" s="8" t="n">
        <v>14</v>
      </c>
      <c r="L44" s="0" t="n">
        <f aca="false">LN(K44:K375)</f>
        <v>2.63905732961526</v>
      </c>
      <c r="M44" s="8" t="n">
        <v>6853.15</v>
      </c>
      <c r="N44" s="0" t="n">
        <f aca="false">LN(M44:M375)</f>
        <v>8.83246367957042</v>
      </c>
    </row>
    <row r="45" customFormat="false" ht="15" hidden="false" customHeight="false" outlineLevel="0" collapsed="false">
      <c r="A45" s="3" t="n">
        <v>235</v>
      </c>
      <c r="B45" s="2" t="n">
        <v>0</v>
      </c>
      <c r="C45" s="3" t="n">
        <v>28</v>
      </c>
      <c r="D45" s="3" t="n">
        <v>1</v>
      </c>
      <c r="E45" s="3" t="n">
        <v>1</v>
      </c>
      <c r="F45" s="3" t="n">
        <f aca="false">IF(E45&gt;=3,1,0)</f>
        <v>0</v>
      </c>
      <c r="G45" s="3" t="n">
        <v>1</v>
      </c>
      <c r="H45" s="3" t="n">
        <f aca="false">IF(G45&gt;=2,1,0)</f>
        <v>0</v>
      </c>
      <c r="I45" s="3" t="n">
        <v>0</v>
      </c>
      <c r="J45" s="3" t="n">
        <v>0</v>
      </c>
      <c r="K45" s="8" t="n">
        <v>1</v>
      </c>
      <c r="L45" s="0" t="n">
        <f aca="false">LN(K45:K376)</f>
        <v>0</v>
      </c>
      <c r="M45" s="8" t="n">
        <v>1692.17</v>
      </c>
      <c r="N45" s="0" t="n">
        <f aca="false">LN(M45:M376)</f>
        <v>7.43376700793235</v>
      </c>
    </row>
    <row r="46" customFormat="false" ht="15" hidden="false" customHeight="false" outlineLevel="0" collapsed="false">
      <c r="A46" s="3" t="n">
        <v>278</v>
      </c>
      <c r="B46" s="2" t="n">
        <v>0</v>
      </c>
      <c r="C46" s="3" t="n">
        <v>28</v>
      </c>
      <c r="D46" s="3" t="n">
        <v>1</v>
      </c>
      <c r="E46" s="3" t="n">
        <v>4</v>
      </c>
      <c r="F46" s="3" t="n">
        <f aca="false">IF(E46&gt;=3,1,0)</f>
        <v>1</v>
      </c>
      <c r="G46" s="3" t="n">
        <v>2</v>
      </c>
      <c r="H46" s="3" t="n">
        <f aca="false">IF(G46&gt;=2,1,0)</f>
        <v>1</v>
      </c>
      <c r="I46" s="3" t="n">
        <v>1</v>
      </c>
      <c r="J46" s="3" t="n">
        <v>1</v>
      </c>
      <c r="K46" s="8" t="n">
        <v>78</v>
      </c>
      <c r="L46" s="0" t="n">
        <f aca="false">LN(K46:K377)</f>
        <v>4.35670882668959</v>
      </c>
      <c r="M46" s="8" t="n">
        <v>170515.48</v>
      </c>
      <c r="N46" s="0" t="n">
        <f aca="false">LN(M46:M377)</f>
        <v>12.0465813633732</v>
      </c>
    </row>
    <row r="47" customFormat="false" ht="15" hidden="false" customHeight="false" outlineLevel="0" collapsed="false">
      <c r="A47" s="3" t="n">
        <v>40</v>
      </c>
      <c r="B47" s="2" t="n">
        <v>1</v>
      </c>
      <c r="C47" s="3" t="n">
        <v>28</v>
      </c>
      <c r="D47" s="3" t="n">
        <v>1</v>
      </c>
      <c r="E47" s="3" t="n">
        <v>5</v>
      </c>
      <c r="F47" s="3" t="n">
        <f aca="false">IF(E47&gt;=3,1,0)</f>
        <v>1</v>
      </c>
      <c r="G47" s="3" t="n">
        <v>2</v>
      </c>
      <c r="H47" s="3" t="n">
        <f aca="false">IF(G47&gt;=2,1,0)</f>
        <v>1</v>
      </c>
      <c r="I47" s="3" t="n">
        <v>0</v>
      </c>
      <c r="J47" s="3" t="n">
        <v>0</v>
      </c>
      <c r="K47" s="8" t="n">
        <v>46</v>
      </c>
      <c r="L47" s="0" t="n">
        <f aca="false">LN(K47:K378)</f>
        <v>3.8286413964891</v>
      </c>
      <c r="M47" s="8" t="n">
        <v>24671.32</v>
      </c>
      <c r="N47" s="0" t="n">
        <f aca="false">LN(M47:M378)</f>
        <v>10.1133967143749</v>
      </c>
    </row>
    <row r="48" customFormat="false" ht="15" hidden="false" customHeight="false" outlineLevel="0" collapsed="false">
      <c r="A48" s="3" t="n">
        <v>111</v>
      </c>
      <c r="B48" s="2" t="n">
        <v>1</v>
      </c>
      <c r="C48" s="3" t="n">
        <v>28</v>
      </c>
      <c r="D48" s="3" t="n">
        <v>1</v>
      </c>
      <c r="E48" s="3" t="n">
        <v>4</v>
      </c>
      <c r="F48" s="3" t="n">
        <f aca="false">IF(E48&gt;=3,1,0)</f>
        <v>1</v>
      </c>
      <c r="G48" s="3" t="n">
        <v>2</v>
      </c>
      <c r="H48" s="3" t="n">
        <f aca="false">IF(G48&gt;=2,1,0)</f>
        <v>1</v>
      </c>
      <c r="I48" s="3" t="n">
        <v>0</v>
      </c>
      <c r="J48" s="3" t="n">
        <v>0</v>
      </c>
      <c r="K48" s="8" t="n">
        <v>25</v>
      </c>
      <c r="L48" s="0" t="n">
        <f aca="false">LN(K48:K379)</f>
        <v>3.2188758248682</v>
      </c>
      <c r="M48" s="8" t="n">
        <v>9582.31</v>
      </c>
      <c r="N48" s="0" t="n">
        <f aca="false">LN(M48:M379)</f>
        <v>9.16767396924702</v>
      </c>
    </row>
    <row r="49" customFormat="false" ht="15" hidden="false" customHeight="false" outlineLevel="0" collapsed="false">
      <c r="A49" s="3" t="n">
        <v>79</v>
      </c>
      <c r="B49" s="2" t="n">
        <v>0</v>
      </c>
      <c r="C49" s="3" t="n">
        <v>29</v>
      </c>
      <c r="D49" s="3" t="n">
        <v>1</v>
      </c>
      <c r="E49" s="3" t="n">
        <v>4</v>
      </c>
      <c r="F49" s="3" t="n">
        <f aca="false">IF(E49&gt;=3,1,0)</f>
        <v>1</v>
      </c>
      <c r="G49" s="3" t="n">
        <v>1</v>
      </c>
      <c r="H49" s="3" t="n">
        <f aca="false">IF(G49&gt;=2,1,0)</f>
        <v>0</v>
      </c>
      <c r="I49" s="11" t="n">
        <v>1</v>
      </c>
      <c r="J49" s="3" t="n">
        <v>0</v>
      </c>
      <c r="K49" s="8" t="n">
        <v>31</v>
      </c>
      <c r="L49" s="0" t="n">
        <f aca="false">LN(K49:K380)</f>
        <v>3.43398720448515</v>
      </c>
      <c r="M49" s="8" t="n">
        <v>61725.82</v>
      </c>
      <c r="N49" s="0" t="n">
        <f aca="false">LN(M49:M380)</f>
        <v>11.0304575988558</v>
      </c>
    </row>
    <row r="50" customFormat="false" ht="15" hidden="false" customHeight="false" outlineLevel="0" collapsed="false">
      <c r="A50" s="3" t="n">
        <v>276</v>
      </c>
      <c r="B50" s="2" t="n">
        <v>0</v>
      </c>
      <c r="C50" s="3" t="n">
        <v>29</v>
      </c>
      <c r="D50" s="3" t="n">
        <v>1</v>
      </c>
      <c r="E50" s="3" t="n">
        <v>3</v>
      </c>
      <c r="F50" s="3" t="n">
        <f aca="false">IF(E50&gt;=3,1,0)</f>
        <v>1</v>
      </c>
      <c r="G50" s="3" t="n">
        <v>1</v>
      </c>
      <c r="H50" s="3" t="n">
        <f aca="false">IF(G50&gt;=2,1,0)</f>
        <v>0</v>
      </c>
      <c r="I50" s="11" t="n">
        <v>1</v>
      </c>
      <c r="J50" s="3" t="n">
        <v>0</v>
      </c>
      <c r="K50" s="8" t="n">
        <v>15</v>
      </c>
      <c r="L50" s="0" t="n">
        <f aca="false">LN(K50:K381)</f>
        <v>2.70805020110221</v>
      </c>
      <c r="M50" s="8" t="n">
        <v>4446.46</v>
      </c>
      <c r="N50" s="0" t="n">
        <f aca="false">LN(M50:M381)</f>
        <v>8.39986355295981</v>
      </c>
    </row>
    <row r="51" customFormat="false" ht="15" hidden="false" customHeight="false" outlineLevel="0" collapsed="false">
      <c r="A51" s="3" t="n">
        <v>123</v>
      </c>
      <c r="B51" s="2" t="n">
        <v>1</v>
      </c>
      <c r="C51" s="3" t="n">
        <v>29</v>
      </c>
      <c r="D51" s="3" t="n">
        <v>1</v>
      </c>
      <c r="E51" s="3" t="n">
        <v>3</v>
      </c>
      <c r="F51" s="3" t="n">
        <f aca="false">IF(E51&gt;=3,1,0)</f>
        <v>1</v>
      </c>
      <c r="G51" s="3" t="n">
        <v>1</v>
      </c>
      <c r="H51" s="3" t="n">
        <f aca="false">IF(G51&gt;=2,1,0)</f>
        <v>0</v>
      </c>
      <c r="I51" s="3" t="n">
        <v>0</v>
      </c>
      <c r="J51" s="3" t="n">
        <v>0</v>
      </c>
      <c r="K51" s="8" t="n">
        <v>18</v>
      </c>
      <c r="L51" s="0" t="n">
        <f aca="false">LN(K51:K382)</f>
        <v>2.89037175789616</v>
      </c>
      <c r="M51" s="8" t="n">
        <v>36768.45</v>
      </c>
      <c r="N51" s="0" t="n">
        <f aca="false">LN(M51:M382)</f>
        <v>10.512395419477</v>
      </c>
    </row>
    <row r="52" customFormat="false" ht="15" hidden="false" customHeight="false" outlineLevel="0" collapsed="false">
      <c r="A52" s="3" t="n">
        <v>143</v>
      </c>
      <c r="B52" s="2" t="n">
        <v>1</v>
      </c>
      <c r="C52" s="3" t="n">
        <v>29</v>
      </c>
      <c r="D52" s="3" t="n">
        <v>1</v>
      </c>
      <c r="E52" s="3" t="n">
        <v>4</v>
      </c>
      <c r="F52" s="3" t="n">
        <f aca="false">IF(E52&gt;=3,1,0)</f>
        <v>1</v>
      </c>
      <c r="G52" s="3" t="n">
        <v>1</v>
      </c>
      <c r="H52" s="3" t="n">
        <f aca="false">IF(G52&gt;=2,1,0)</f>
        <v>0</v>
      </c>
      <c r="I52" s="3" t="n">
        <v>0</v>
      </c>
      <c r="J52" s="3" t="n">
        <v>0</v>
      </c>
      <c r="K52" s="8" t="n">
        <v>2</v>
      </c>
      <c r="L52" s="0" t="n">
        <f aca="false">LN(K52:K383)</f>
        <v>0.693147180559945</v>
      </c>
      <c r="M52" s="8" t="n">
        <v>12810</v>
      </c>
      <c r="N52" s="0" t="n">
        <f aca="false">LN(M52:M383)</f>
        <v>9.45798139489078</v>
      </c>
    </row>
    <row r="53" customFormat="false" ht="15" hidden="false" customHeight="false" outlineLevel="0" collapsed="false">
      <c r="A53" s="3" t="n">
        <v>285</v>
      </c>
      <c r="B53" s="2" t="n">
        <v>1</v>
      </c>
      <c r="C53" s="3" t="n">
        <v>29</v>
      </c>
      <c r="D53" s="3" t="n">
        <v>1</v>
      </c>
      <c r="E53" s="3" t="n">
        <v>3</v>
      </c>
      <c r="F53" s="3" t="n">
        <f aca="false">IF(E53&gt;=3,1,0)</f>
        <v>1</v>
      </c>
      <c r="G53" s="3" t="n">
        <v>1</v>
      </c>
      <c r="H53" s="3" t="n">
        <f aca="false">IF(G53&gt;=2,1,0)</f>
        <v>0</v>
      </c>
      <c r="I53" s="3" t="n">
        <v>0</v>
      </c>
      <c r="J53" s="3" t="n">
        <v>0</v>
      </c>
      <c r="K53" s="8" t="n">
        <v>6</v>
      </c>
      <c r="L53" s="0" t="n">
        <f aca="false">LN(K53:K384)</f>
        <v>1.79175946922806</v>
      </c>
      <c r="M53" s="8" t="n">
        <v>3348.37</v>
      </c>
      <c r="N53" s="0" t="n">
        <f aca="false">LN(M53:M384)</f>
        <v>8.11622893924272</v>
      </c>
    </row>
    <row r="54" customFormat="false" ht="15" hidden="false" customHeight="false" outlineLevel="0" collapsed="false">
      <c r="A54" s="3" t="n">
        <v>41</v>
      </c>
      <c r="B54" s="2" t="n">
        <v>0</v>
      </c>
      <c r="C54" s="3" t="n">
        <v>30</v>
      </c>
      <c r="D54" s="3" t="n">
        <v>1</v>
      </c>
      <c r="E54" s="3" t="n">
        <v>4</v>
      </c>
      <c r="F54" s="3" t="n">
        <f aca="false">IF(E54&gt;=3,1,0)</f>
        <v>1</v>
      </c>
      <c r="G54" s="3" t="n">
        <v>2</v>
      </c>
      <c r="H54" s="3" t="n">
        <f aca="false">IF(G54&gt;=2,1,0)</f>
        <v>1</v>
      </c>
      <c r="I54" s="11" t="n">
        <v>1</v>
      </c>
      <c r="J54" s="3" t="n">
        <v>0</v>
      </c>
      <c r="K54" s="8" t="n">
        <v>76</v>
      </c>
      <c r="L54" s="0" t="n">
        <f aca="false">LN(K54:K385)</f>
        <v>4.33073334028633</v>
      </c>
      <c r="M54" s="8" t="n">
        <v>33736.62</v>
      </c>
      <c r="N54" s="0" t="n">
        <f aca="false">LN(M54:M385)</f>
        <v>10.4263391732514</v>
      </c>
    </row>
    <row r="55" customFormat="false" ht="15" hidden="false" customHeight="false" outlineLevel="0" collapsed="false">
      <c r="A55" s="3" t="n">
        <v>316</v>
      </c>
      <c r="B55" s="2" t="n">
        <v>1</v>
      </c>
      <c r="C55" s="3" t="n">
        <v>30</v>
      </c>
      <c r="D55" s="3" t="n">
        <v>1</v>
      </c>
      <c r="E55" s="3" t="n">
        <v>4</v>
      </c>
      <c r="F55" s="3" t="n">
        <f aca="false">IF(E55&gt;=3,1,0)</f>
        <v>1</v>
      </c>
      <c r="G55" s="3" t="n">
        <v>1</v>
      </c>
      <c r="H55" s="3" t="n">
        <f aca="false">IF(G55&gt;=2,1,0)</f>
        <v>0</v>
      </c>
      <c r="I55" s="11" t="n">
        <v>1</v>
      </c>
      <c r="J55" s="3" t="n">
        <v>0</v>
      </c>
      <c r="K55" s="8" t="n">
        <v>11</v>
      </c>
      <c r="L55" s="0" t="n">
        <f aca="false">LN(K55:K386)</f>
        <v>2.39789527279837</v>
      </c>
      <c r="M55" s="8" t="n">
        <v>5400.76</v>
      </c>
      <c r="N55" s="0" t="n">
        <f aca="false">LN(M55:M386)</f>
        <v>8.59429496339006</v>
      </c>
    </row>
    <row r="56" customFormat="false" ht="15" hidden="false" customHeight="false" outlineLevel="0" collapsed="false">
      <c r="A56" s="3" t="n">
        <v>207</v>
      </c>
      <c r="B56" s="2" t="n">
        <v>0</v>
      </c>
      <c r="C56" s="3" t="n">
        <v>31</v>
      </c>
      <c r="D56" s="3" t="n">
        <v>1</v>
      </c>
      <c r="E56" s="3" t="n">
        <v>4</v>
      </c>
      <c r="F56" s="3" t="n">
        <f aca="false">IF(E56&gt;=3,1,0)</f>
        <v>1</v>
      </c>
      <c r="G56" s="3" t="n">
        <v>2</v>
      </c>
      <c r="H56" s="3" t="n">
        <f aca="false">IF(G56&gt;=2,1,0)</f>
        <v>1</v>
      </c>
      <c r="I56" s="3" t="n">
        <v>0</v>
      </c>
      <c r="J56" s="3" t="n">
        <v>0</v>
      </c>
      <c r="K56" s="8" t="n">
        <v>9</v>
      </c>
      <c r="L56" s="0" t="n">
        <f aca="false">LN(K56:K387)</f>
        <v>2.19722457733622</v>
      </c>
      <c r="M56" s="8" t="n">
        <v>5094.45</v>
      </c>
      <c r="N56" s="0" t="n">
        <f aca="false">LN(M56:M387)</f>
        <v>8.53590699086034</v>
      </c>
    </row>
    <row r="57" customFormat="false" ht="15" hidden="false" customHeight="false" outlineLevel="0" collapsed="false">
      <c r="A57" s="3" t="n">
        <v>16</v>
      </c>
      <c r="B57" s="2" t="n">
        <v>1</v>
      </c>
      <c r="C57" s="3" t="n">
        <v>31</v>
      </c>
      <c r="D57" s="3" t="n">
        <v>1</v>
      </c>
      <c r="E57" s="3" t="n">
        <v>4</v>
      </c>
      <c r="F57" s="3" t="n">
        <f aca="false">IF(E57&gt;=3,1,0)</f>
        <v>1</v>
      </c>
      <c r="G57" s="3" t="n">
        <v>2</v>
      </c>
      <c r="H57" s="3" t="n">
        <f aca="false">IF(G57&gt;=2,1,0)</f>
        <v>1</v>
      </c>
      <c r="I57" s="3" t="n">
        <v>0</v>
      </c>
      <c r="J57" s="3" t="n">
        <v>0</v>
      </c>
      <c r="K57" s="8" t="n">
        <v>46</v>
      </c>
      <c r="L57" s="0" t="n">
        <f aca="false">LN(K57:K388)</f>
        <v>3.8286413964891</v>
      </c>
      <c r="M57" s="8" t="n">
        <v>64654.25</v>
      </c>
      <c r="N57" s="0" t="n">
        <f aca="false">LN(M57:M388)</f>
        <v>11.0768091206317</v>
      </c>
    </row>
    <row r="58" customFormat="false" ht="15" hidden="false" customHeight="false" outlineLevel="0" collapsed="false">
      <c r="A58" s="3" t="n">
        <v>59</v>
      </c>
      <c r="B58" s="2" t="n">
        <v>1</v>
      </c>
      <c r="C58" s="3" t="n">
        <v>32</v>
      </c>
      <c r="D58" s="3" t="n">
        <v>1</v>
      </c>
      <c r="E58" s="3" t="n">
        <v>4</v>
      </c>
      <c r="F58" s="3" t="n">
        <f aca="false">IF(E58&gt;=3,1,0)</f>
        <v>1</v>
      </c>
      <c r="G58" s="3" t="n">
        <v>1</v>
      </c>
      <c r="H58" s="3" t="n">
        <f aca="false">IF(G58&gt;=2,1,0)</f>
        <v>0</v>
      </c>
      <c r="I58" s="3" t="n">
        <v>0</v>
      </c>
      <c r="J58" s="3" t="n">
        <v>0</v>
      </c>
      <c r="K58" s="8" t="n">
        <v>77</v>
      </c>
      <c r="L58" s="0" t="n">
        <f aca="false">LN(K58:K389)</f>
        <v>4.34380542185368</v>
      </c>
      <c r="M58" s="8" t="n">
        <v>97530.47</v>
      </c>
      <c r="N58" s="0" t="n">
        <f aca="false">LN(M58:M389)</f>
        <v>11.4879201209845</v>
      </c>
    </row>
    <row r="59" customFormat="false" ht="15" hidden="false" customHeight="false" outlineLevel="0" collapsed="false">
      <c r="A59" s="3" t="n">
        <v>87</v>
      </c>
      <c r="B59" s="2" t="n">
        <v>0</v>
      </c>
      <c r="C59" s="3" t="n">
        <v>33</v>
      </c>
      <c r="D59" s="3" t="n">
        <v>1</v>
      </c>
      <c r="E59" s="3" t="n">
        <v>4</v>
      </c>
      <c r="F59" s="3" t="n">
        <f aca="false">IF(E59&gt;=3,1,0)</f>
        <v>1</v>
      </c>
      <c r="G59" s="3" t="n">
        <v>1</v>
      </c>
      <c r="H59" s="3" t="n">
        <f aca="false">IF(G59&gt;=2,1,0)</f>
        <v>0</v>
      </c>
      <c r="I59" s="3" t="n">
        <v>0</v>
      </c>
      <c r="J59" s="3" t="n">
        <v>0</v>
      </c>
      <c r="K59" s="8" t="n">
        <v>19</v>
      </c>
      <c r="L59" s="0" t="n">
        <f aca="false">LN(K59:K390)</f>
        <v>2.94443897916644</v>
      </c>
      <c r="M59" s="8" t="n">
        <v>27722.59</v>
      </c>
      <c r="N59" s="0" t="n">
        <f aca="false">LN(M59:M390)</f>
        <v>10.2300028832826</v>
      </c>
    </row>
    <row r="60" customFormat="false" ht="15" hidden="false" customHeight="false" outlineLevel="0" collapsed="false">
      <c r="A60" s="3" t="n">
        <v>178</v>
      </c>
      <c r="B60" s="2" t="n">
        <v>1</v>
      </c>
      <c r="C60" s="3" t="n">
        <v>33</v>
      </c>
      <c r="D60" s="3" t="n">
        <v>1</v>
      </c>
      <c r="E60" s="3" t="n">
        <v>1</v>
      </c>
      <c r="F60" s="3" t="n">
        <f aca="false">IF(E60&gt;=3,1,0)</f>
        <v>0</v>
      </c>
      <c r="G60" s="3" t="n">
        <v>1</v>
      </c>
      <c r="H60" s="3" t="n">
        <f aca="false">IF(G60&gt;=2,1,0)</f>
        <v>0</v>
      </c>
      <c r="I60" s="3" t="n">
        <v>0</v>
      </c>
      <c r="J60" s="3" t="n">
        <v>0</v>
      </c>
      <c r="K60" s="8" t="n">
        <v>10</v>
      </c>
      <c r="L60" s="0" t="n">
        <f aca="false">LN(K60:K391)</f>
        <v>2.30258509299405</v>
      </c>
      <c r="M60" s="8" t="n">
        <v>6421.56</v>
      </c>
      <c r="N60" s="0" t="n">
        <f aca="false">LN(M60:M391)</f>
        <v>8.76741635782077</v>
      </c>
    </row>
    <row r="61" customFormat="false" ht="15" hidden="false" customHeight="false" outlineLevel="0" collapsed="false">
      <c r="A61" s="3" t="n">
        <v>50</v>
      </c>
      <c r="B61" s="2" t="n">
        <v>0</v>
      </c>
      <c r="C61" s="3" t="n">
        <v>34</v>
      </c>
      <c r="D61" s="3" t="n">
        <v>1</v>
      </c>
      <c r="E61" s="3" t="n">
        <v>3</v>
      </c>
      <c r="F61" s="3" t="n">
        <f aca="false">IF(E61&gt;=3,1,0)</f>
        <v>1</v>
      </c>
      <c r="G61" s="3" t="n">
        <v>1</v>
      </c>
      <c r="H61" s="3" t="n">
        <f aca="false">IF(G61&gt;=2,1,0)</f>
        <v>0</v>
      </c>
      <c r="I61" s="3" t="n">
        <v>0</v>
      </c>
      <c r="J61" s="3" t="n">
        <v>0</v>
      </c>
      <c r="K61" s="8" t="n">
        <v>14</v>
      </c>
      <c r="L61" s="0" t="n">
        <f aca="false">LN(K61:K392)</f>
        <v>2.63905732961526</v>
      </c>
      <c r="M61" s="8" t="n">
        <v>3638.94</v>
      </c>
      <c r="N61" s="0" t="n">
        <f aca="false">LN(M61:M392)</f>
        <v>8.19944770943006</v>
      </c>
    </row>
    <row r="62" customFormat="false" ht="15" hidden="false" customHeight="false" outlineLevel="0" collapsed="false">
      <c r="A62" s="3" t="n">
        <v>275</v>
      </c>
      <c r="B62" s="2" t="n">
        <v>0</v>
      </c>
      <c r="C62" s="3" t="n">
        <v>34</v>
      </c>
      <c r="D62" s="3" t="n">
        <v>1</v>
      </c>
      <c r="E62" s="3" t="n">
        <v>4</v>
      </c>
      <c r="F62" s="3" t="n">
        <f aca="false">IF(E62&gt;=3,1,0)</f>
        <v>1</v>
      </c>
      <c r="G62" s="3" t="n">
        <v>2</v>
      </c>
      <c r="H62" s="3" t="n">
        <f aca="false">IF(G62&gt;=2,1,0)</f>
        <v>1</v>
      </c>
      <c r="I62" s="3" t="n">
        <v>0</v>
      </c>
      <c r="J62" s="3" t="n">
        <v>0</v>
      </c>
      <c r="K62" s="8" t="n">
        <v>5</v>
      </c>
      <c r="L62" s="0" t="n">
        <f aca="false">LN(K62:K393)</f>
        <v>1.6094379124341</v>
      </c>
      <c r="M62" s="8" t="n">
        <v>10784.19</v>
      </c>
      <c r="N62" s="0" t="n">
        <f aca="false">LN(M62:M393)</f>
        <v>9.28583645169124</v>
      </c>
    </row>
    <row r="63" customFormat="false" ht="15" hidden="false" customHeight="false" outlineLevel="0" collapsed="false">
      <c r="A63" s="3" t="n">
        <v>152</v>
      </c>
      <c r="B63" s="2" t="n">
        <v>1</v>
      </c>
      <c r="C63" s="3" t="n">
        <v>34</v>
      </c>
      <c r="D63" s="3" t="n">
        <v>1</v>
      </c>
      <c r="E63" s="3" t="n">
        <v>5</v>
      </c>
      <c r="F63" s="3" t="n">
        <f aca="false">IF(E63&gt;=3,1,0)</f>
        <v>1</v>
      </c>
      <c r="G63" s="3" t="n">
        <v>2</v>
      </c>
      <c r="H63" s="3" t="n">
        <f aca="false">IF(G63&gt;=2,1,0)</f>
        <v>1</v>
      </c>
      <c r="I63" s="3" t="n">
        <v>0</v>
      </c>
      <c r="J63" s="3" t="n">
        <v>0</v>
      </c>
      <c r="K63" s="8" t="n">
        <v>26</v>
      </c>
      <c r="L63" s="0" t="n">
        <f aca="false">LN(K63:K394)</f>
        <v>3.25809653802148</v>
      </c>
      <c r="M63" s="8" t="n">
        <v>15674.47</v>
      </c>
      <c r="N63" s="0" t="n">
        <f aca="false">LN(M63:M394)</f>
        <v>9.65978855312726</v>
      </c>
    </row>
    <row r="64" customFormat="false" ht="15" hidden="false" customHeight="false" outlineLevel="0" collapsed="false">
      <c r="A64" s="3" t="n">
        <v>232</v>
      </c>
      <c r="B64" s="2" t="n">
        <v>1</v>
      </c>
      <c r="C64" s="3" t="n">
        <v>34</v>
      </c>
      <c r="D64" s="3" t="n">
        <v>1</v>
      </c>
      <c r="E64" s="3" t="n">
        <v>4</v>
      </c>
      <c r="F64" s="3" t="n">
        <f aca="false">IF(E64&gt;=3,1,0)</f>
        <v>1</v>
      </c>
      <c r="G64" s="3" t="n">
        <v>2</v>
      </c>
      <c r="H64" s="3" t="n">
        <f aca="false">IF(G64&gt;=2,1,0)</f>
        <v>1</v>
      </c>
      <c r="I64" s="3" t="n">
        <v>0</v>
      </c>
      <c r="J64" s="3" t="n">
        <v>0</v>
      </c>
      <c r="K64" s="8" t="n">
        <v>16</v>
      </c>
      <c r="L64" s="0" t="n">
        <f aca="false">LN(K64:K395)</f>
        <v>2.77258872223978</v>
      </c>
      <c r="M64" s="8" t="n">
        <v>11568.97</v>
      </c>
      <c r="N64" s="0" t="n">
        <f aca="false">LN(M64:M395)</f>
        <v>9.3560817928887</v>
      </c>
    </row>
    <row r="65" customFormat="false" ht="15" hidden="false" customHeight="false" outlineLevel="0" collapsed="false">
      <c r="A65" s="3" t="n">
        <v>52</v>
      </c>
      <c r="B65" s="2" t="n">
        <v>0</v>
      </c>
      <c r="C65" s="3" t="n">
        <v>35</v>
      </c>
      <c r="D65" s="3" t="n">
        <v>1</v>
      </c>
      <c r="E65" s="3" t="n">
        <v>1</v>
      </c>
      <c r="F65" s="3" t="n">
        <f aca="false">IF(E65&gt;=3,1,0)</f>
        <v>0</v>
      </c>
      <c r="G65" s="3" t="n">
        <v>1</v>
      </c>
      <c r="H65" s="3" t="n">
        <f aca="false">IF(G65&gt;=2,1,0)</f>
        <v>0</v>
      </c>
      <c r="I65" s="3" t="n">
        <v>0</v>
      </c>
      <c r="J65" s="3" t="n">
        <v>0</v>
      </c>
      <c r="K65" s="8" t="n">
        <v>13</v>
      </c>
      <c r="L65" s="0" t="n">
        <f aca="false">LN(K65:K396)</f>
        <v>2.56494935746154</v>
      </c>
      <c r="M65" s="8" t="n">
        <v>19779.32</v>
      </c>
      <c r="N65" s="0" t="n">
        <f aca="false">LN(M65:M396)</f>
        <v>9.892392226426</v>
      </c>
    </row>
    <row r="66" customFormat="false" ht="15" hidden="false" customHeight="false" outlineLevel="0" collapsed="false">
      <c r="A66" s="3" t="n">
        <v>170</v>
      </c>
      <c r="B66" s="2" t="n">
        <v>0</v>
      </c>
      <c r="C66" s="3" t="n">
        <v>35</v>
      </c>
      <c r="D66" s="3" t="n">
        <v>1</v>
      </c>
      <c r="E66" s="3" t="n">
        <v>2</v>
      </c>
      <c r="F66" s="3" t="n">
        <f aca="false">IF(E66&gt;=3,1,0)</f>
        <v>0</v>
      </c>
      <c r="G66" s="3" t="n">
        <v>1</v>
      </c>
      <c r="H66" s="3" t="n">
        <f aca="false">IF(G66&gt;=2,1,0)</f>
        <v>0</v>
      </c>
      <c r="I66" s="3" t="n">
        <v>0</v>
      </c>
      <c r="J66" s="3" t="n">
        <v>0</v>
      </c>
      <c r="K66" s="8" t="n">
        <v>13</v>
      </c>
      <c r="L66" s="0" t="n">
        <f aca="false">LN(K66:K397)</f>
        <v>2.56494935746154</v>
      </c>
      <c r="M66" s="8" t="n">
        <v>25894.24</v>
      </c>
      <c r="N66" s="0" t="n">
        <f aca="false">LN(M66:M397)</f>
        <v>10.1617758291321</v>
      </c>
    </row>
    <row r="67" customFormat="false" ht="15" hidden="false" customHeight="false" outlineLevel="0" collapsed="false">
      <c r="A67" s="3" t="n">
        <v>181</v>
      </c>
      <c r="B67" s="2" t="n">
        <v>0</v>
      </c>
      <c r="C67" s="3" t="n">
        <v>35</v>
      </c>
      <c r="D67" s="3" t="n">
        <v>1</v>
      </c>
      <c r="E67" s="3" t="n">
        <v>0</v>
      </c>
      <c r="F67" s="3" t="n">
        <f aca="false">IF(E67&gt;=3,1,0)</f>
        <v>0</v>
      </c>
      <c r="G67" s="3" t="n">
        <v>1</v>
      </c>
      <c r="H67" s="3" t="n">
        <f aca="false">IF(G67&gt;=2,1,0)</f>
        <v>0</v>
      </c>
      <c r="I67" s="3" t="n">
        <v>0</v>
      </c>
      <c r="J67" s="3" t="n">
        <v>0</v>
      </c>
      <c r="K67" s="8" t="n">
        <v>6</v>
      </c>
      <c r="L67" s="0" t="n">
        <f aca="false">LN(K67:K398)</f>
        <v>1.79175946922806</v>
      </c>
      <c r="M67" s="8" t="n">
        <v>16177.74</v>
      </c>
      <c r="N67" s="0" t="n">
        <f aca="false">LN(M67:M398)</f>
        <v>9.69139150224094</v>
      </c>
    </row>
    <row r="68" customFormat="false" ht="15" hidden="false" customHeight="false" outlineLevel="0" collapsed="false">
      <c r="A68" s="3" t="n">
        <v>53</v>
      </c>
      <c r="B68" s="2" t="n">
        <v>1</v>
      </c>
      <c r="C68" s="3" t="n">
        <v>35</v>
      </c>
      <c r="D68" s="3" t="n">
        <v>1</v>
      </c>
      <c r="E68" s="3" t="n">
        <v>3</v>
      </c>
      <c r="F68" s="3" t="n">
        <f aca="false">IF(E68&gt;=3,1,0)</f>
        <v>1</v>
      </c>
      <c r="G68" s="3" t="n">
        <v>2</v>
      </c>
      <c r="H68" s="3" t="n">
        <f aca="false">IF(G68&gt;=2,1,0)</f>
        <v>1</v>
      </c>
      <c r="I68" s="3" t="n">
        <v>1</v>
      </c>
      <c r="J68" s="3" t="n">
        <v>0</v>
      </c>
      <c r="K68" s="8" t="n">
        <v>23</v>
      </c>
      <c r="L68" s="0" t="n">
        <f aca="false">LN(K68:K399)</f>
        <v>3.13549421592915</v>
      </c>
      <c r="M68" s="8" t="n">
        <v>55163.83</v>
      </c>
      <c r="N68" s="0" t="n">
        <f aca="false">LN(M68:M399)</f>
        <v>10.9180627638695</v>
      </c>
    </row>
    <row r="69" customFormat="false" ht="15" hidden="false" customHeight="false" outlineLevel="0" collapsed="false">
      <c r="A69" s="3" t="n">
        <v>159</v>
      </c>
      <c r="B69" s="2" t="n">
        <v>1</v>
      </c>
      <c r="C69" s="3" t="n">
        <v>35</v>
      </c>
      <c r="D69" s="3" t="n">
        <v>1</v>
      </c>
      <c r="E69" s="3" t="n">
        <v>5</v>
      </c>
      <c r="F69" s="3" t="n">
        <f aca="false">IF(E69&gt;=3,1,0)</f>
        <v>1</v>
      </c>
      <c r="G69" s="3" t="n">
        <v>1</v>
      </c>
      <c r="H69" s="3" t="n">
        <f aca="false">IF(G69&gt;=2,1,0)</f>
        <v>0</v>
      </c>
      <c r="I69" s="11" t="n">
        <v>0</v>
      </c>
      <c r="J69" s="3" t="n">
        <v>1</v>
      </c>
      <c r="K69" s="8" t="n">
        <v>10</v>
      </c>
      <c r="L69" s="0" t="n">
        <f aca="false">LN(K69:K400)</f>
        <v>2.30258509299405</v>
      </c>
      <c r="M69" s="8" t="n">
        <v>18657.48</v>
      </c>
      <c r="N69" s="0" t="n">
        <f aca="false">LN(M69:M400)</f>
        <v>9.83400241704999</v>
      </c>
    </row>
    <row r="70" customFormat="false" ht="15" hidden="false" customHeight="false" outlineLevel="0" collapsed="false">
      <c r="A70" s="3" t="n">
        <v>69</v>
      </c>
      <c r="B70" s="2" t="n">
        <v>0</v>
      </c>
      <c r="C70" s="3" t="n">
        <v>36</v>
      </c>
      <c r="D70" s="3" t="n">
        <v>2</v>
      </c>
      <c r="E70" s="3" t="n">
        <v>2</v>
      </c>
      <c r="F70" s="3" t="n">
        <f aca="false">IF(E70&gt;=3,1,0)</f>
        <v>0</v>
      </c>
      <c r="G70" s="3" t="n">
        <v>1</v>
      </c>
      <c r="H70" s="3" t="n">
        <f aca="false">IF(G70&gt;=2,1,0)</f>
        <v>0</v>
      </c>
      <c r="I70" s="3" t="n">
        <v>0</v>
      </c>
      <c r="J70" s="3" t="n">
        <v>0</v>
      </c>
      <c r="K70" s="8" t="n">
        <v>12</v>
      </c>
      <c r="L70" s="0" t="n">
        <f aca="false">LN(K70:K401)</f>
        <v>2.484906649788</v>
      </c>
      <c r="M70" s="8" t="n">
        <v>1516.04</v>
      </c>
      <c r="N70" s="0" t="n">
        <f aca="false">LN(M70:M401)</f>
        <v>7.32385695107851</v>
      </c>
    </row>
    <row r="71" customFormat="false" ht="15" hidden="false" customHeight="false" outlineLevel="0" collapsed="false">
      <c r="A71" s="3" t="n">
        <v>112</v>
      </c>
      <c r="B71" s="2" t="n">
        <v>0</v>
      </c>
      <c r="C71" s="3" t="n">
        <v>36</v>
      </c>
      <c r="D71" s="3" t="n">
        <v>2</v>
      </c>
      <c r="E71" s="3" t="n">
        <v>4</v>
      </c>
      <c r="F71" s="3" t="n">
        <f aca="false">IF(E71&gt;=3,1,0)</f>
        <v>1</v>
      </c>
      <c r="G71" s="3" t="n">
        <v>1</v>
      </c>
      <c r="H71" s="3" t="n">
        <f aca="false">IF(G71&gt;=2,1,0)</f>
        <v>0</v>
      </c>
      <c r="I71" s="3" t="n">
        <v>0</v>
      </c>
      <c r="J71" s="3" t="n">
        <v>0</v>
      </c>
      <c r="K71" s="8" t="n">
        <v>15</v>
      </c>
      <c r="L71" s="0" t="n">
        <f aca="false">LN(K71:K402)</f>
        <v>2.70805020110221</v>
      </c>
      <c r="M71" s="8" t="n">
        <v>11647.97</v>
      </c>
      <c r="N71" s="0" t="n">
        <f aca="false">LN(M71:M402)</f>
        <v>9.3628871948837</v>
      </c>
    </row>
    <row r="72" customFormat="false" ht="15" hidden="false" customHeight="false" outlineLevel="0" collapsed="false">
      <c r="A72" s="3" t="n">
        <v>305</v>
      </c>
      <c r="B72" s="2" t="n">
        <v>0</v>
      </c>
      <c r="C72" s="3" t="n">
        <v>36</v>
      </c>
      <c r="D72" s="3" t="n">
        <v>2</v>
      </c>
      <c r="E72" s="3" t="n">
        <v>0</v>
      </c>
      <c r="F72" s="3" t="n">
        <f aca="false">IF(E72&gt;=3,1,0)</f>
        <v>0</v>
      </c>
      <c r="G72" s="3" t="n">
        <v>1</v>
      </c>
      <c r="H72" s="3" t="n">
        <f aca="false">IF(G72&gt;=2,1,0)</f>
        <v>0</v>
      </c>
      <c r="I72" s="3" t="n">
        <v>0</v>
      </c>
      <c r="J72" s="3" t="n">
        <v>0</v>
      </c>
      <c r="K72" s="8" t="n">
        <v>4</v>
      </c>
      <c r="L72" s="0" t="n">
        <f aca="false">LN(K72:K403)</f>
        <v>1.38629436111989</v>
      </c>
      <c r="M72" s="8" t="n">
        <v>2560.81</v>
      </c>
      <c r="N72" s="0" t="n">
        <f aca="false">LN(M72:M403)</f>
        <v>7.84807889367771</v>
      </c>
    </row>
    <row r="73" customFormat="false" ht="15" hidden="false" customHeight="false" outlineLevel="0" collapsed="false">
      <c r="A73" s="3" t="n">
        <v>46</v>
      </c>
      <c r="B73" s="2" t="n">
        <v>1</v>
      </c>
      <c r="C73" s="3" t="n">
        <v>36</v>
      </c>
      <c r="D73" s="3" t="n">
        <v>2</v>
      </c>
      <c r="E73" s="3" t="n">
        <v>3</v>
      </c>
      <c r="F73" s="3" t="n">
        <f aca="false">IF(E73&gt;=3,1,0)</f>
        <v>1</v>
      </c>
      <c r="G73" s="3" t="n">
        <v>2</v>
      </c>
      <c r="H73" s="3" t="n">
        <f aca="false">IF(G73&gt;=2,1,0)</f>
        <v>1</v>
      </c>
      <c r="I73" s="3" t="n">
        <v>0</v>
      </c>
      <c r="J73" s="3" t="n">
        <v>0</v>
      </c>
      <c r="K73" s="8" t="n">
        <v>20</v>
      </c>
      <c r="L73" s="0" t="n">
        <f aca="false">LN(K73:K404)</f>
        <v>2.99573227355399</v>
      </c>
      <c r="M73" s="8" t="n">
        <v>7642.15</v>
      </c>
      <c r="N73" s="0" t="n">
        <f aca="false">LN(M73:M404)</f>
        <v>8.94143425618375</v>
      </c>
    </row>
    <row r="74" customFormat="false" ht="15" hidden="false" customHeight="false" outlineLevel="0" collapsed="false">
      <c r="A74" s="3" t="n">
        <v>262</v>
      </c>
      <c r="B74" s="2" t="n">
        <v>1</v>
      </c>
      <c r="C74" s="3" t="n">
        <v>36</v>
      </c>
      <c r="D74" s="3" t="n">
        <v>2</v>
      </c>
      <c r="E74" s="3" t="n">
        <v>1</v>
      </c>
      <c r="F74" s="3" t="n">
        <f aca="false">IF(E74&gt;=3,1,0)</f>
        <v>0</v>
      </c>
      <c r="G74" s="3" t="n">
        <v>1</v>
      </c>
      <c r="H74" s="3" t="n">
        <f aca="false">IF(G74&gt;=2,1,0)</f>
        <v>0</v>
      </c>
      <c r="I74" s="3" t="n">
        <v>0</v>
      </c>
      <c r="J74" s="3" t="n">
        <v>0</v>
      </c>
      <c r="K74" s="8" t="n">
        <v>37</v>
      </c>
      <c r="L74" s="0" t="n">
        <f aca="false">LN(K74:K405)</f>
        <v>3.61091791264422</v>
      </c>
      <c r="M74" s="8" t="n">
        <v>33300.65</v>
      </c>
      <c r="N74" s="0" t="n">
        <f aca="false">LN(M74:M405)</f>
        <v>10.4133321952976</v>
      </c>
    </row>
    <row r="75" customFormat="false" ht="15" hidden="false" customHeight="false" outlineLevel="0" collapsed="false">
      <c r="A75" s="3" t="n">
        <v>54</v>
      </c>
      <c r="B75" s="2" t="n">
        <v>0</v>
      </c>
      <c r="C75" s="3" t="n">
        <v>37</v>
      </c>
      <c r="D75" s="3" t="n">
        <v>2</v>
      </c>
      <c r="E75" s="3" t="n">
        <v>2</v>
      </c>
      <c r="F75" s="3" t="n">
        <f aca="false">IF(E75&gt;=3,1,0)</f>
        <v>0</v>
      </c>
      <c r="G75" s="3" t="n">
        <v>1</v>
      </c>
      <c r="H75" s="3" t="n">
        <f aca="false">IF(G75&gt;=2,1,0)</f>
        <v>0</v>
      </c>
      <c r="I75" s="3" t="n">
        <v>0</v>
      </c>
      <c r="J75" s="3" t="n">
        <v>0</v>
      </c>
      <c r="K75" s="8" t="n">
        <v>22</v>
      </c>
      <c r="L75" s="0" t="n">
        <f aca="false">LN(K75:K406)</f>
        <v>3.09104245335832</v>
      </c>
      <c r="M75" s="8" t="n">
        <v>9655.66</v>
      </c>
      <c r="N75" s="0" t="n">
        <f aca="false">LN(M75:M406)</f>
        <v>9.17529955088983</v>
      </c>
    </row>
    <row r="76" customFormat="false" ht="15" hidden="false" customHeight="false" outlineLevel="0" collapsed="false">
      <c r="A76" s="3" t="n">
        <v>144</v>
      </c>
      <c r="B76" s="2" t="n">
        <v>0</v>
      </c>
      <c r="C76" s="3" t="n">
        <v>37</v>
      </c>
      <c r="D76" s="3" t="n">
        <v>2</v>
      </c>
      <c r="E76" s="3" t="n">
        <v>3</v>
      </c>
      <c r="F76" s="3" t="n">
        <f aca="false">IF(E76&gt;=3,1,0)</f>
        <v>1</v>
      </c>
      <c r="G76" s="3" t="n">
        <v>1</v>
      </c>
      <c r="H76" s="3" t="n">
        <f aca="false">IF(G76&gt;=2,1,0)</f>
        <v>0</v>
      </c>
      <c r="I76" s="3" t="n">
        <v>1</v>
      </c>
      <c r="J76" s="3" t="n">
        <v>0</v>
      </c>
      <c r="K76" s="8" t="n">
        <v>6</v>
      </c>
      <c r="L76" s="0" t="n">
        <f aca="false">LN(K76:K407)</f>
        <v>1.79175946922806</v>
      </c>
      <c r="M76" s="8" t="n">
        <v>13434.68</v>
      </c>
      <c r="N76" s="0" t="n">
        <f aca="false">LN(M76:M407)</f>
        <v>9.50559470238111</v>
      </c>
    </row>
    <row r="77" customFormat="false" ht="15" hidden="false" customHeight="false" outlineLevel="0" collapsed="false">
      <c r="A77" s="3" t="n">
        <v>208</v>
      </c>
      <c r="B77" s="2" t="n">
        <v>0</v>
      </c>
      <c r="C77" s="3" t="n">
        <v>38</v>
      </c>
      <c r="D77" s="3" t="n">
        <v>2</v>
      </c>
      <c r="E77" s="3" t="n">
        <v>4</v>
      </c>
      <c r="F77" s="3" t="n">
        <f aca="false">IF(E77&gt;=3,1,0)</f>
        <v>1</v>
      </c>
      <c r="G77" s="3" t="n">
        <v>2</v>
      </c>
      <c r="H77" s="3" t="n">
        <f aca="false">IF(G77&gt;=2,1,0)</f>
        <v>1</v>
      </c>
      <c r="I77" s="3" t="n">
        <v>1</v>
      </c>
      <c r="J77" s="3" t="n">
        <v>0</v>
      </c>
      <c r="K77" s="8" t="n">
        <v>42</v>
      </c>
      <c r="L77" s="0" t="n">
        <f aca="false">LN(K77:K408)</f>
        <v>3.73766961828337</v>
      </c>
      <c r="M77" s="8" t="n">
        <v>47903.97</v>
      </c>
      <c r="N77" s="0" t="n">
        <f aca="false">LN(M77:M408)</f>
        <v>10.7769536609667</v>
      </c>
    </row>
    <row r="78" customFormat="false" ht="15" hidden="false" customHeight="false" outlineLevel="0" collapsed="false">
      <c r="A78" s="3" t="n">
        <v>234</v>
      </c>
      <c r="B78" s="2" t="n">
        <v>0</v>
      </c>
      <c r="C78" s="3" t="n">
        <v>39</v>
      </c>
      <c r="D78" s="3" t="n">
        <v>2</v>
      </c>
      <c r="E78" s="3" t="n">
        <v>3</v>
      </c>
      <c r="F78" s="3" t="n">
        <f aca="false">IF(E78&gt;=3,1,0)</f>
        <v>1</v>
      </c>
      <c r="G78" s="3" t="n">
        <v>2</v>
      </c>
      <c r="H78" s="3" t="n">
        <f aca="false">IF(G78&gt;=2,1,0)</f>
        <v>1</v>
      </c>
      <c r="I78" s="3" t="n">
        <v>0</v>
      </c>
      <c r="J78" s="3" t="n">
        <v>0</v>
      </c>
      <c r="K78" s="8" t="n">
        <v>18</v>
      </c>
      <c r="L78" s="0" t="n">
        <f aca="false">LN(K78:K409)</f>
        <v>2.89037175789616</v>
      </c>
      <c r="M78" s="8" t="n">
        <v>10300.42</v>
      </c>
      <c r="N78" s="0" t="n">
        <f aca="false">LN(M78:M409)</f>
        <v>9.23993995008541</v>
      </c>
    </row>
    <row r="79" customFormat="false" ht="15" hidden="false" customHeight="false" outlineLevel="0" collapsed="false">
      <c r="A79" s="3" t="n">
        <v>296</v>
      </c>
      <c r="B79" s="2" t="n">
        <v>1</v>
      </c>
      <c r="C79" s="3" t="n">
        <v>39</v>
      </c>
      <c r="D79" s="3" t="n">
        <v>2</v>
      </c>
      <c r="E79" s="3" t="n">
        <v>4</v>
      </c>
      <c r="F79" s="3" t="n">
        <f aca="false">IF(E79&gt;=3,1,0)</f>
        <v>1</v>
      </c>
      <c r="G79" s="3" t="n">
        <v>2</v>
      </c>
      <c r="H79" s="3" t="n">
        <f aca="false">IF(G79&gt;=2,1,0)</f>
        <v>1</v>
      </c>
      <c r="I79" s="3" t="n">
        <v>1</v>
      </c>
      <c r="J79" s="3" t="n">
        <v>0</v>
      </c>
      <c r="K79" s="8" t="n">
        <v>128</v>
      </c>
      <c r="L79" s="0" t="n">
        <f aca="false">LN(K79:K410)</f>
        <v>4.85203026391962</v>
      </c>
      <c r="M79" s="8" t="n">
        <v>92472.8</v>
      </c>
      <c r="N79" s="0" t="n">
        <f aca="false">LN(M79:M410)</f>
        <v>11.4346698262041</v>
      </c>
    </row>
    <row r="80" customFormat="false" ht="15" hidden="false" customHeight="false" outlineLevel="0" collapsed="false">
      <c r="A80" s="3" t="n">
        <v>135</v>
      </c>
      <c r="B80" s="2" t="n">
        <v>0</v>
      </c>
      <c r="C80" s="3" t="n">
        <v>40</v>
      </c>
      <c r="D80" s="3" t="n">
        <v>2</v>
      </c>
      <c r="E80" s="3" t="n">
        <v>1</v>
      </c>
      <c r="F80" s="3" t="n">
        <f aca="false">IF(E80&gt;=3,1,0)</f>
        <v>0</v>
      </c>
      <c r="G80" s="3" t="n">
        <v>2</v>
      </c>
      <c r="H80" s="3" t="n">
        <f aca="false">IF(G80&gt;=2,1,0)</f>
        <v>1</v>
      </c>
      <c r="I80" s="3" t="n">
        <v>1</v>
      </c>
      <c r="J80" s="3" t="n">
        <v>0</v>
      </c>
      <c r="K80" s="8" t="n">
        <v>83</v>
      </c>
      <c r="L80" s="0" t="n">
        <f aca="false">LN(K80:K411)</f>
        <v>4.4188406077966</v>
      </c>
      <c r="M80" s="8" t="n">
        <v>146713.79</v>
      </c>
      <c r="N80" s="0" t="n">
        <f aca="false">LN(M80:M411)</f>
        <v>11.8962389610765</v>
      </c>
    </row>
    <row r="81" customFormat="false" ht="15" hidden="false" customHeight="false" outlineLevel="0" collapsed="false">
      <c r="A81" s="3" t="n">
        <v>313</v>
      </c>
      <c r="B81" s="2" t="n">
        <v>0</v>
      </c>
      <c r="C81" s="3" t="n">
        <v>40</v>
      </c>
      <c r="D81" s="3" t="n">
        <v>2</v>
      </c>
      <c r="E81" s="3" t="n">
        <v>3</v>
      </c>
      <c r="F81" s="3" t="n">
        <f aca="false">IF(E81&gt;=3,1,0)</f>
        <v>1</v>
      </c>
      <c r="G81" s="3" t="n">
        <v>2</v>
      </c>
      <c r="H81" s="3" t="n">
        <f aca="false">IF(G81&gt;=2,1,0)</f>
        <v>1</v>
      </c>
      <c r="I81" s="11" t="n">
        <v>1</v>
      </c>
      <c r="J81" s="3" t="n">
        <v>0</v>
      </c>
      <c r="K81" s="8" t="n">
        <v>25</v>
      </c>
      <c r="L81" s="0" t="n">
        <f aca="false">LN(K81:K412)</f>
        <v>3.2188758248682</v>
      </c>
      <c r="M81" s="8" t="n">
        <v>8245.97</v>
      </c>
      <c r="N81" s="0" t="n">
        <f aca="false">LN(M81:M412)</f>
        <v>9.01747987513265</v>
      </c>
    </row>
    <row r="82" customFormat="false" ht="15" hidden="false" customHeight="false" outlineLevel="0" collapsed="false">
      <c r="A82" s="3" t="n">
        <v>165</v>
      </c>
      <c r="B82" s="2" t="n">
        <v>1</v>
      </c>
      <c r="C82" s="3" t="n">
        <v>40</v>
      </c>
      <c r="D82" s="3" t="n">
        <v>2</v>
      </c>
      <c r="E82" s="3" t="n">
        <v>2</v>
      </c>
      <c r="F82" s="3" t="n">
        <f aca="false">IF(E82&gt;=3,1,0)</f>
        <v>0</v>
      </c>
      <c r="G82" s="3" t="n">
        <v>1</v>
      </c>
      <c r="H82" s="3" t="n">
        <f aca="false">IF(G82&gt;=2,1,0)</f>
        <v>0</v>
      </c>
      <c r="I82" s="3" t="n">
        <v>0</v>
      </c>
      <c r="J82" s="3" t="n">
        <v>0</v>
      </c>
      <c r="K82" s="8" t="n">
        <v>42</v>
      </c>
      <c r="L82" s="0" t="n">
        <f aca="false">LN(K82:K413)</f>
        <v>3.73766961828337</v>
      </c>
      <c r="M82" s="8" t="n">
        <v>24466.82</v>
      </c>
      <c r="N82" s="0" t="n">
        <f aca="false">LN(M82:M413)</f>
        <v>10.1050731929448</v>
      </c>
    </row>
    <row r="83" customFormat="false" ht="15" hidden="false" customHeight="false" outlineLevel="0" collapsed="false">
      <c r="A83" s="3" t="n">
        <v>297</v>
      </c>
      <c r="B83" s="2" t="n">
        <v>1</v>
      </c>
      <c r="C83" s="3" t="n">
        <v>40</v>
      </c>
      <c r="D83" s="3" t="n">
        <v>2</v>
      </c>
      <c r="E83" s="3" t="n">
        <v>3</v>
      </c>
      <c r="F83" s="3" t="n">
        <f aca="false">IF(E83&gt;=3,1,0)</f>
        <v>1</v>
      </c>
      <c r="G83" s="3" t="n">
        <v>2</v>
      </c>
      <c r="H83" s="3" t="n">
        <f aca="false">IF(G83&gt;=2,1,0)</f>
        <v>1</v>
      </c>
      <c r="I83" s="3" t="n">
        <v>0</v>
      </c>
      <c r="J83" s="3" t="n">
        <v>0</v>
      </c>
      <c r="K83" s="8" t="n">
        <v>37</v>
      </c>
      <c r="L83" s="0" t="n">
        <f aca="false">LN(K83:K414)</f>
        <v>3.61091791264422</v>
      </c>
      <c r="M83" s="8" t="n">
        <v>10695.21</v>
      </c>
      <c r="N83" s="0" t="n">
        <f aca="false">LN(M83:M414)</f>
        <v>9.27755125666735</v>
      </c>
    </row>
    <row r="84" customFormat="false" ht="15" hidden="false" customHeight="false" outlineLevel="0" collapsed="false">
      <c r="A84" s="3" t="n">
        <v>70</v>
      </c>
      <c r="B84" s="2" t="n">
        <v>0</v>
      </c>
      <c r="C84" s="3" t="n">
        <v>41</v>
      </c>
      <c r="D84" s="3" t="n">
        <v>2</v>
      </c>
      <c r="E84" s="3" t="n">
        <v>1</v>
      </c>
      <c r="F84" s="3" t="n">
        <f aca="false">IF(E84&gt;=3,1,0)</f>
        <v>0</v>
      </c>
      <c r="G84" s="3" t="n">
        <v>1</v>
      </c>
      <c r="H84" s="3" t="n">
        <f aca="false">IF(G84&gt;=2,1,0)</f>
        <v>0</v>
      </c>
      <c r="I84" s="11" t="n">
        <v>1</v>
      </c>
      <c r="J84" s="3" t="n">
        <v>0</v>
      </c>
      <c r="K84" s="8" t="n">
        <v>49</v>
      </c>
      <c r="L84" s="0" t="n">
        <f aca="false">LN(K84:K415)</f>
        <v>3.89182029811063</v>
      </c>
      <c r="M84" s="8" t="n">
        <v>54645.64</v>
      </c>
      <c r="N84" s="0" t="n">
        <f aca="false">LN(M84:M415)</f>
        <v>10.9086247100012</v>
      </c>
    </row>
    <row r="85" customFormat="false" ht="15" hidden="false" customHeight="false" outlineLevel="0" collapsed="false">
      <c r="A85" s="3" t="n">
        <v>100</v>
      </c>
      <c r="B85" s="2" t="n">
        <v>0</v>
      </c>
      <c r="C85" s="3" t="n">
        <v>41</v>
      </c>
      <c r="D85" s="3" t="n">
        <v>2</v>
      </c>
      <c r="E85" s="3" t="n">
        <v>3</v>
      </c>
      <c r="F85" s="3" t="n">
        <f aca="false">IF(E85&gt;=3,1,0)</f>
        <v>1</v>
      </c>
      <c r="G85" s="3" t="n">
        <v>1</v>
      </c>
      <c r="H85" s="3" t="n">
        <f aca="false">IF(G85&gt;=2,1,0)</f>
        <v>0</v>
      </c>
      <c r="I85" s="3" t="n">
        <v>0</v>
      </c>
      <c r="J85" s="3" t="n">
        <v>0</v>
      </c>
      <c r="K85" s="8" t="n">
        <v>22</v>
      </c>
      <c r="L85" s="0" t="n">
        <f aca="false">LN(K85:K416)</f>
        <v>3.09104245335832</v>
      </c>
      <c r="M85" s="8" t="n">
        <v>18171.72</v>
      </c>
      <c r="N85" s="0" t="n">
        <f aca="false">LN(M85:M416)</f>
        <v>9.80762181844009</v>
      </c>
    </row>
    <row r="86" customFormat="false" ht="15" hidden="false" customHeight="false" outlineLevel="0" collapsed="false">
      <c r="A86" s="3" t="n">
        <v>283</v>
      </c>
      <c r="B86" s="2" t="n">
        <v>0</v>
      </c>
      <c r="C86" s="3" t="n">
        <v>41</v>
      </c>
      <c r="D86" s="3" t="n">
        <v>2</v>
      </c>
      <c r="E86" s="3" t="n">
        <v>0</v>
      </c>
      <c r="F86" s="3" t="n">
        <f aca="false">IF(E86&gt;=3,1,0)</f>
        <v>0</v>
      </c>
      <c r="G86" s="3" t="n">
        <v>1</v>
      </c>
      <c r="H86" s="3" t="n">
        <f aca="false">IF(G86&gt;=2,1,0)</f>
        <v>0</v>
      </c>
      <c r="I86" s="3" t="n">
        <v>0</v>
      </c>
      <c r="J86" s="3" t="n">
        <v>0</v>
      </c>
      <c r="K86" s="8" t="n">
        <v>6</v>
      </c>
      <c r="L86" s="0" t="n">
        <f aca="false">LN(K86:K417)</f>
        <v>1.79175946922806</v>
      </c>
      <c r="M86" s="8" t="n">
        <v>3077.1</v>
      </c>
      <c r="N86" s="0" t="n">
        <f aca="false">LN(M86:M417)</f>
        <v>8.03174287398148</v>
      </c>
    </row>
    <row r="87" customFormat="false" ht="15" hidden="false" customHeight="false" outlineLevel="0" collapsed="false">
      <c r="A87" s="3" t="n">
        <v>133</v>
      </c>
      <c r="B87" s="2" t="n">
        <v>1</v>
      </c>
      <c r="C87" s="3" t="n">
        <v>41</v>
      </c>
      <c r="D87" s="3" t="n">
        <v>2</v>
      </c>
      <c r="E87" s="3" t="n">
        <v>0</v>
      </c>
      <c r="F87" s="3" t="n">
        <f aca="false">IF(E87&gt;=3,1,0)</f>
        <v>0</v>
      </c>
      <c r="G87" s="3" t="n">
        <v>1</v>
      </c>
      <c r="H87" s="3" t="n">
        <f aca="false">IF(G87&gt;=2,1,0)</f>
        <v>0</v>
      </c>
      <c r="I87" s="3" t="n">
        <v>0</v>
      </c>
      <c r="J87" s="3" t="n">
        <v>0</v>
      </c>
      <c r="K87" s="8" t="n">
        <v>9</v>
      </c>
      <c r="L87" s="0" t="n">
        <f aca="false">LN(K87:K418)</f>
        <v>2.19722457733622</v>
      </c>
      <c r="M87" s="8" t="n">
        <v>7863.77</v>
      </c>
      <c r="N87" s="0" t="n">
        <f aca="false">LN(M87:M418)</f>
        <v>8.97002141419685</v>
      </c>
    </row>
    <row r="88" customFormat="false" ht="15" hidden="false" customHeight="false" outlineLevel="0" collapsed="false">
      <c r="A88" s="3" t="n">
        <v>202</v>
      </c>
      <c r="B88" s="2" t="n">
        <v>1</v>
      </c>
      <c r="C88" s="3" t="n">
        <v>41</v>
      </c>
      <c r="D88" s="3" t="n">
        <v>2</v>
      </c>
      <c r="E88" s="3" t="n">
        <v>4</v>
      </c>
      <c r="F88" s="3" t="n">
        <f aca="false">IF(E88&gt;=3,1,0)</f>
        <v>1</v>
      </c>
      <c r="G88" s="3" t="n">
        <v>2</v>
      </c>
      <c r="H88" s="3" t="n">
        <f aca="false">IF(G88&gt;=2,1,0)</f>
        <v>1</v>
      </c>
      <c r="I88" s="3" t="n">
        <v>0</v>
      </c>
      <c r="J88" s="3" t="n">
        <v>0</v>
      </c>
      <c r="K88" s="8" t="n">
        <v>31</v>
      </c>
      <c r="L88" s="0" t="n">
        <f aca="false">LN(K88:K419)</f>
        <v>3.43398720448515</v>
      </c>
      <c r="M88" s="8" t="n">
        <v>10995.02</v>
      </c>
      <c r="N88" s="0" t="n">
        <f aca="false">LN(M88:M419)</f>
        <v>9.30519772199585</v>
      </c>
    </row>
    <row r="89" customFormat="false" ht="15" hidden="false" customHeight="false" outlineLevel="0" collapsed="false">
      <c r="A89" s="3" t="n">
        <v>106</v>
      </c>
      <c r="B89" s="2" t="n">
        <v>0</v>
      </c>
      <c r="C89" s="3" t="n">
        <v>42</v>
      </c>
      <c r="D89" s="3" t="n">
        <v>2</v>
      </c>
      <c r="E89" s="3" t="n">
        <v>3</v>
      </c>
      <c r="F89" s="3" t="n">
        <f aca="false">IF(E89&gt;=3,1,0)</f>
        <v>1</v>
      </c>
      <c r="G89" s="3" t="n">
        <v>2</v>
      </c>
      <c r="H89" s="3" t="n">
        <f aca="false">IF(G89&gt;=2,1,0)</f>
        <v>1</v>
      </c>
      <c r="I89" s="3" t="n">
        <v>0</v>
      </c>
      <c r="J89" s="3" t="n">
        <v>0</v>
      </c>
      <c r="K89" s="8" t="n">
        <v>13</v>
      </c>
      <c r="L89" s="0" t="n">
        <f aca="false">LN(K89:K420)</f>
        <v>2.56494935746154</v>
      </c>
      <c r="M89" s="8" t="n">
        <v>7488.86</v>
      </c>
      <c r="N89" s="0" t="n">
        <f aca="false">LN(M89:M420)</f>
        <v>8.92117186198997</v>
      </c>
    </row>
    <row r="90" customFormat="false" ht="15" hidden="false" customHeight="false" outlineLevel="0" collapsed="false">
      <c r="A90" s="3" t="n">
        <v>310</v>
      </c>
      <c r="B90" s="2" t="n">
        <v>0</v>
      </c>
      <c r="C90" s="3" t="n">
        <v>42</v>
      </c>
      <c r="D90" s="3" t="n">
        <v>2</v>
      </c>
      <c r="E90" s="3" t="n">
        <v>1</v>
      </c>
      <c r="F90" s="3" t="n">
        <f aca="false">IF(E90&gt;=3,1,0)</f>
        <v>0</v>
      </c>
      <c r="G90" s="3" t="n">
        <v>1</v>
      </c>
      <c r="H90" s="3" t="n">
        <f aca="false">IF(G90&gt;=2,1,0)</f>
        <v>0</v>
      </c>
      <c r="I90" s="3" t="n">
        <v>0</v>
      </c>
      <c r="J90" s="3" t="n">
        <v>0</v>
      </c>
      <c r="K90" s="8" t="n">
        <v>20</v>
      </c>
      <c r="L90" s="0" t="n">
        <f aca="false">LN(K90:K421)</f>
        <v>2.99573227355399</v>
      </c>
      <c r="M90" s="8" t="n">
        <v>21589.62</v>
      </c>
      <c r="N90" s="0" t="n">
        <f aca="false">LN(M90:M421)</f>
        <v>9.97996792261287</v>
      </c>
    </row>
    <row r="91" customFormat="false" ht="15" hidden="false" customHeight="false" outlineLevel="0" collapsed="false">
      <c r="A91" s="3" t="n">
        <v>173</v>
      </c>
      <c r="B91" s="2" t="n">
        <v>1</v>
      </c>
      <c r="C91" s="3" t="n">
        <v>42</v>
      </c>
      <c r="D91" s="3" t="n">
        <v>2</v>
      </c>
      <c r="E91" s="3" t="n">
        <v>1</v>
      </c>
      <c r="F91" s="3" t="n">
        <f aca="false">IF(E91&gt;=3,1,0)</f>
        <v>0</v>
      </c>
      <c r="G91" s="3" t="n">
        <v>1</v>
      </c>
      <c r="H91" s="3" t="n">
        <f aca="false">IF(G91&gt;=2,1,0)</f>
        <v>0</v>
      </c>
      <c r="I91" s="3" t="n">
        <v>0</v>
      </c>
      <c r="J91" s="3" t="n">
        <v>0</v>
      </c>
      <c r="K91" s="8" t="n">
        <v>13</v>
      </c>
      <c r="L91" s="0" t="n">
        <f aca="false">LN(K91:K422)</f>
        <v>2.56494935746154</v>
      </c>
      <c r="M91" s="8" t="n">
        <v>4691</v>
      </c>
      <c r="N91" s="0" t="n">
        <f aca="false">LN(M91:M422)</f>
        <v>8.45340105832846</v>
      </c>
    </row>
    <row r="92" customFormat="false" ht="15" hidden="false" customHeight="false" outlineLevel="0" collapsed="false">
      <c r="A92" s="3" t="n">
        <v>263</v>
      </c>
      <c r="B92" s="2" t="n">
        <v>1</v>
      </c>
      <c r="C92" s="3" t="n">
        <v>42</v>
      </c>
      <c r="D92" s="3" t="n">
        <v>2</v>
      </c>
      <c r="E92" s="3" t="n">
        <v>0</v>
      </c>
      <c r="F92" s="3" t="n">
        <f aca="false">IF(E92&gt;=3,1,0)</f>
        <v>0</v>
      </c>
      <c r="G92" s="3" t="n">
        <v>2</v>
      </c>
      <c r="H92" s="3" t="n">
        <f aca="false">IF(G92&gt;=2,1,0)</f>
        <v>1</v>
      </c>
      <c r="I92" s="3" t="n">
        <v>1</v>
      </c>
      <c r="J92" s="3" t="n">
        <v>0</v>
      </c>
      <c r="K92" s="8" t="n">
        <v>15</v>
      </c>
      <c r="L92" s="0" t="n">
        <f aca="false">LN(K92:K423)</f>
        <v>2.70805020110221</v>
      </c>
      <c r="M92" s="8" t="n">
        <v>5981.46</v>
      </c>
      <c r="N92" s="0" t="n">
        <f aca="false">LN(M92:M423)</f>
        <v>8.6964199643028</v>
      </c>
    </row>
    <row r="93" customFormat="false" ht="15" hidden="false" customHeight="false" outlineLevel="0" collapsed="false">
      <c r="A93" s="3" t="n">
        <v>182</v>
      </c>
      <c r="B93" s="2" t="n">
        <v>0</v>
      </c>
      <c r="C93" s="3" t="n">
        <v>43</v>
      </c>
      <c r="D93" s="3" t="n">
        <v>2</v>
      </c>
      <c r="E93" s="3" t="n">
        <v>2</v>
      </c>
      <c r="F93" s="3" t="n">
        <f aca="false">IF(E93&gt;=3,1,0)</f>
        <v>0</v>
      </c>
      <c r="G93" s="3" t="n">
        <v>1</v>
      </c>
      <c r="H93" s="3" t="n">
        <f aca="false">IF(G93&gt;=2,1,0)</f>
        <v>0</v>
      </c>
      <c r="I93" s="3" t="n">
        <v>0</v>
      </c>
      <c r="J93" s="3" t="n">
        <v>0</v>
      </c>
      <c r="K93" s="8" t="n">
        <v>19</v>
      </c>
      <c r="L93" s="0" t="n">
        <f aca="false">LN(K93:K424)</f>
        <v>2.94443897916644</v>
      </c>
      <c r="M93" s="8" t="n">
        <v>16506.6</v>
      </c>
      <c r="N93" s="0" t="n">
        <f aca="false">LN(M93:M424)</f>
        <v>9.71151557991</v>
      </c>
    </row>
    <row r="94" customFormat="false" ht="15" hidden="false" customHeight="false" outlineLevel="0" collapsed="false">
      <c r="A94" s="3" t="n">
        <v>244</v>
      </c>
      <c r="B94" s="2" t="n">
        <v>0</v>
      </c>
      <c r="C94" s="3" t="n">
        <v>43</v>
      </c>
      <c r="D94" s="3" t="n">
        <v>2</v>
      </c>
      <c r="E94" s="3" t="n">
        <v>5</v>
      </c>
      <c r="F94" s="3" t="n">
        <f aca="false">IF(E94&gt;=3,1,0)</f>
        <v>1</v>
      </c>
      <c r="G94" s="3" t="n">
        <v>2</v>
      </c>
      <c r="H94" s="3" t="n">
        <f aca="false">IF(G94&gt;=2,1,0)</f>
        <v>1</v>
      </c>
      <c r="I94" s="3" t="n">
        <v>1</v>
      </c>
      <c r="J94" s="3" t="n">
        <v>0</v>
      </c>
      <c r="K94" s="8" t="n">
        <v>62</v>
      </c>
      <c r="L94" s="0" t="n">
        <f aca="false">LN(K94:K425)</f>
        <v>4.12713438504509</v>
      </c>
      <c r="M94" s="8" t="n">
        <v>170866.73</v>
      </c>
      <c r="N94" s="0" t="n">
        <f aca="false">LN(M94:M425)</f>
        <v>12.0486391749033</v>
      </c>
    </row>
    <row r="95" customFormat="false" ht="15" hidden="false" customHeight="false" outlineLevel="0" collapsed="false">
      <c r="A95" s="3" t="n">
        <v>196</v>
      </c>
      <c r="B95" s="2" t="n">
        <v>1</v>
      </c>
      <c r="C95" s="3" t="n">
        <v>43</v>
      </c>
      <c r="D95" s="3" t="n">
        <v>2</v>
      </c>
      <c r="E95" s="3" t="n">
        <v>1</v>
      </c>
      <c r="F95" s="3" t="n">
        <f aca="false">IF(E95&gt;=3,1,0)</f>
        <v>0</v>
      </c>
      <c r="G95" s="3" t="n">
        <v>1</v>
      </c>
      <c r="H95" s="3" t="n">
        <f aca="false">IF(G95&gt;=2,1,0)</f>
        <v>0</v>
      </c>
      <c r="I95" s="3" t="n">
        <v>0</v>
      </c>
      <c r="J95" s="3" t="n">
        <v>0</v>
      </c>
      <c r="K95" s="8" t="n">
        <v>29</v>
      </c>
      <c r="L95" s="0" t="n">
        <f aca="false">LN(K95:K426)</f>
        <v>3.36729582998647</v>
      </c>
      <c r="M95" s="8" t="n">
        <v>8465.56</v>
      </c>
      <c r="N95" s="0" t="n">
        <f aca="false">LN(M95:M426)</f>
        <v>9.04376144713398</v>
      </c>
    </row>
    <row r="96" customFormat="false" ht="15" hidden="false" customHeight="false" outlineLevel="0" collapsed="false">
      <c r="A96" s="3" t="n">
        <v>11</v>
      </c>
      <c r="B96" s="2" t="n">
        <v>0</v>
      </c>
      <c r="C96" s="3" t="n">
        <v>44</v>
      </c>
      <c r="D96" s="3" t="n">
        <v>2</v>
      </c>
      <c r="E96" s="3" t="n">
        <v>3</v>
      </c>
      <c r="F96" s="3" t="n">
        <f aca="false">IF(E96&gt;=3,1,0)</f>
        <v>1</v>
      </c>
      <c r="G96" s="3" t="n">
        <v>1</v>
      </c>
      <c r="H96" s="3" t="n">
        <f aca="false">IF(G96&gt;=2,1,0)</f>
        <v>0</v>
      </c>
      <c r="I96" s="3" t="n">
        <v>0</v>
      </c>
      <c r="J96" s="3" t="n">
        <v>0</v>
      </c>
      <c r="K96" s="8" t="n">
        <v>15</v>
      </c>
      <c r="L96" s="0" t="n">
        <f aca="false">LN(K96:K427)</f>
        <v>2.70805020110221</v>
      </c>
      <c r="M96" s="8" t="n">
        <v>7101.78</v>
      </c>
      <c r="N96" s="0" t="n">
        <f aca="false">LN(M96:M427)</f>
        <v>8.86810073583371</v>
      </c>
    </row>
    <row r="97" customFormat="false" ht="15" hidden="false" customHeight="false" outlineLevel="0" collapsed="false">
      <c r="A97" s="3" t="n">
        <v>66</v>
      </c>
      <c r="B97" s="2" t="n">
        <v>0</v>
      </c>
      <c r="C97" s="3" t="n">
        <v>44</v>
      </c>
      <c r="D97" s="3" t="n">
        <v>2</v>
      </c>
      <c r="E97" s="3" t="n">
        <v>5</v>
      </c>
      <c r="F97" s="3" t="n">
        <f aca="false">IF(E97&gt;=3,1,0)</f>
        <v>1</v>
      </c>
      <c r="G97" s="3" t="n">
        <v>1</v>
      </c>
      <c r="H97" s="3" t="n">
        <f aca="false">IF(G97&gt;=2,1,0)</f>
        <v>0</v>
      </c>
      <c r="I97" s="3" t="n">
        <v>0</v>
      </c>
      <c r="J97" s="3" t="n">
        <v>0</v>
      </c>
      <c r="K97" s="8" t="n">
        <v>42</v>
      </c>
      <c r="L97" s="0" t="n">
        <f aca="false">LN(K97:K428)</f>
        <v>3.73766961828337</v>
      </c>
      <c r="M97" s="8" t="n">
        <v>28554.4</v>
      </c>
      <c r="N97" s="0" t="n">
        <f aca="false">LN(M97:M428)</f>
        <v>10.2595663187963</v>
      </c>
    </row>
    <row r="98" customFormat="false" ht="15" hidden="false" customHeight="false" outlineLevel="0" collapsed="false">
      <c r="A98" s="3" t="n">
        <v>295</v>
      </c>
      <c r="B98" s="2" t="n">
        <v>0</v>
      </c>
      <c r="C98" s="3" t="n">
        <v>44</v>
      </c>
      <c r="D98" s="3" t="n">
        <v>2</v>
      </c>
      <c r="E98" s="3" t="n">
        <v>3</v>
      </c>
      <c r="F98" s="3" t="n">
        <f aca="false">IF(E98&gt;=3,1,0)</f>
        <v>1</v>
      </c>
      <c r="G98" s="3" t="n">
        <v>1</v>
      </c>
      <c r="H98" s="3" t="n">
        <f aca="false">IF(G98&gt;=2,1,0)</f>
        <v>0</v>
      </c>
      <c r="I98" s="3" t="n">
        <v>0</v>
      </c>
      <c r="J98" s="3" t="n">
        <v>0</v>
      </c>
      <c r="K98" s="8" t="n">
        <v>6</v>
      </c>
      <c r="L98" s="0" t="n">
        <f aca="false">LN(K98:K429)</f>
        <v>1.79175946922806</v>
      </c>
      <c r="M98" s="8" t="n">
        <v>10741.02</v>
      </c>
      <c r="N98" s="0" t="n">
        <f aca="false">LN(M98:M429)</f>
        <v>9.28182533562033</v>
      </c>
    </row>
    <row r="99" customFormat="false" ht="15" hidden="false" customHeight="false" outlineLevel="0" collapsed="false">
      <c r="A99" s="3" t="n">
        <v>31</v>
      </c>
      <c r="B99" s="2" t="n">
        <v>1</v>
      </c>
      <c r="C99" s="3" t="n">
        <v>44</v>
      </c>
      <c r="D99" s="3" t="n">
        <v>2</v>
      </c>
      <c r="E99" s="3" t="n">
        <v>5</v>
      </c>
      <c r="F99" s="3" t="n">
        <f aca="false">IF(E99&gt;=3,1,0)</f>
        <v>1</v>
      </c>
      <c r="G99" s="3" t="n">
        <v>2</v>
      </c>
      <c r="H99" s="3" t="n">
        <f aca="false">IF(G99&gt;=2,1,0)</f>
        <v>1</v>
      </c>
      <c r="I99" s="3" t="n">
        <v>0</v>
      </c>
      <c r="J99" s="3" t="n">
        <v>0</v>
      </c>
      <c r="K99" s="8" t="n">
        <v>23</v>
      </c>
      <c r="L99" s="0" t="n">
        <f aca="false">LN(K99:K430)</f>
        <v>3.13549421592915</v>
      </c>
      <c r="M99" s="8" t="n">
        <v>48791.07</v>
      </c>
      <c r="N99" s="0" t="n">
        <f aca="false">LN(M99:M430)</f>
        <v>10.7953025832929</v>
      </c>
    </row>
    <row r="100" customFormat="false" ht="15" hidden="false" customHeight="false" outlineLevel="0" collapsed="false">
      <c r="A100" s="3" t="n">
        <v>101</v>
      </c>
      <c r="B100" s="2" t="n">
        <v>1</v>
      </c>
      <c r="C100" s="3" t="n">
        <v>44</v>
      </c>
      <c r="D100" s="3" t="n">
        <v>2</v>
      </c>
      <c r="E100" s="3" t="n">
        <v>3</v>
      </c>
      <c r="F100" s="3" t="n">
        <f aca="false">IF(E100&gt;=3,1,0)</f>
        <v>1</v>
      </c>
      <c r="G100" s="3" t="n">
        <v>1</v>
      </c>
      <c r="H100" s="3" t="n">
        <f aca="false">IF(G100&gt;=2,1,0)</f>
        <v>0</v>
      </c>
      <c r="I100" s="3" t="n">
        <v>1</v>
      </c>
      <c r="J100" s="3" t="n">
        <v>0</v>
      </c>
      <c r="K100" s="8" t="n">
        <v>21</v>
      </c>
      <c r="L100" s="0" t="n">
        <f aca="false">LN(K100:K431)</f>
        <v>3.04452243772342</v>
      </c>
      <c r="M100" s="8" t="n">
        <v>4851.51</v>
      </c>
      <c r="N100" s="0" t="n">
        <f aca="false">LN(M100:M431)</f>
        <v>8.48704527568141</v>
      </c>
    </row>
    <row r="101" customFormat="false" ht="15" hidden="false" customHeight="false" outlineLevel="0" collapsed="false">
      <c r="A101" s="3" t="n">
        <v>281</v>
      </c>
      <c r="B101" s="2" t="n">
        <v>0</v>
      </c>
      <c r="C101" s="3" t="n">
        <v>45</v>
      </c>
      <c r="D101" s="3" t="n">
        <v>2</v>
      </c>
      <c r="E101" s="3" t="n">
        <v>4</v>
      </c>
      <c r="F101" s="3" t="n">
        <f aca="false">IF(E101&gt;=3,1,0)</f>
        <v>1</v>
      </c>
      <c r="G101" s="3" t="n">
        <v>1</v>
      </c>
      <c r="H101" s="3" t="n">
        <f aca="false">IF(G101&gt;=2,1,0)</f>
        <v>0</v>
      </c>
      <c r="I101" s="3" t="n">
        <v>0</v>
      </c>
      <c r="J101" s="3" t="n">
        <v>0</v>
      </c>
      <c r="K101" s="8" t="n">
        <v>3</v>
      </c>
      <c r="L101" s="0" t="n">
        <f aca="false">LN(K101:K432)</f>
        <v>1.09861228866811</v>
      </c>
      <c r="M101" s="8" t="n">
        <v>2851.21</v>
      </c>
      <c r="N101" s="0" t="n">
        <f aca="false">LN(M101:M432)</f>
        <v>7.95549874456551</v>
      </c>
    </row>
    <row r="102" customFormat="false" ht="15" hidden="false" customHeight="false" outlineLevel="0" collapsed="false">
      <c r="A102" s="3" t="n">
        <v>28</v>
      </c>
      <c r="B102" s="2" t="n">
        <v>0</v>
      </c>
      <c r="C102" s="3" t="n">
        <v>46</v>
      </c>
      <c r="D102" s="3" t="n">
        <v>2</v>
      </c>
      <c r="E102" s="3" t="n">
        <v>2</v>
      </c>
      <c r="F102" s="3" t="n">
        <f aca="false">IF(E102&gt;=3,1,0)</f>
        <v>0</v>
      </c>
      <c r="G102" s="3" t="n">
        <v>2</v>
      </c>
      <c r="H102" s="3" t="n">
        <f aca="false">IF(G102&gt;=2,1,0)</f>
        <v>1</v>
      </c>
      <c r="I102" s="3" t="n">
        <v>0</v>
      </c>
      <c r="J102" s="3" t="n">
        <v>0</v>
      </c>
      <c r="K102" s="8" t="n">
        <v>25</v>
      </c>
      <c r="L102" s="0" t="n">
        <f aca="false">LN(K102:K433)</f>
        <v>3.2188758248682</v>
      </c>
      <c r="M102" s="8" t="n">
        <v>15141.88</v>
      </c>
      <c r="N102" s="0" t="n">
        <f aca="false">LN(M102:M433)</f>
        <v>9.62521969365496</v>
      </c>
    </row>
    <row r="103" customFormat="false" ht="15" hidden="false" customHeight="false" outlineLevel="0" collapsed="false">
      <c r="A103" s="3" t="n">
        <v>134</v>
      </c>
      <c r="B103" s="2" t="n">
        <v>0</v>
      </c>
      <c r="C103" s="3" t="n">
        <v>46</v>
      </c>
      <c r="D103" s="3" t="n">
        <v>2</v>
      </c>
      <c r="E103" s="3" t="n">
        <v>3</v>
      </c>
      <c r="F103" s="3" t="n">
        <f aca="false">IF(E103&gt;=3,1,0)</f>
        <v>1</v>
      </c>
      <c r="G103" s="3" t="n">
        <v>1</v>
      </c>
      <c r="H103" s="3" t="n">
        <f aca="false">IF(G103&gt;=2,1,0)</f>
        <v>0</v>
      </c>
      <c r="I103" s="3" t="n">
        <v>0</v>
      </c>
      <c r="J103" s="3" t="n">
        <v>0</v>
      </c>
      <c r="K103" s="8" t="n">
        <v>38</v>
      </c>
      <c r="L103" s="0" t="n">
        <f aca="false">LN(K103:K434)</f>
        <v>3.63758615972639</v>
      </c>
      <c r="M103" s="8" t="n">
        <v>70649.31</v>
      </c>
      <c r="N103" s="0" t="n">
        <f aca="false">LN(M103:M434)</f>
        <v>11.1654836216106</v>
      </c>
    </row>
    <row r="104" customFormat="false" ht="15" hidden="false" customHeight="false" outlineLevel="0" collapsed="false">
      <c r="A104" s="3" t="n">
        <v>189</v>
      </c>
      <c r="B104" s="2" t="n">
        <v>0</v>
      </c>
      <c r="C104" s="3" t="n">
        <v>46</v>
      </c>
      <c r="D104" s="3" t="n">
        <v>2</v>
      </c>
      <c r="E104" s="3" t="n">
        <v>3</v>
      </c>
      <c r="F104" s="3" t="n">
        <f aca="false">IF(E104&gt;=3,1,0)</f>
        <v>1</v>
      </c>
      <c r="G104" s="3" t="n">
        <v>1</v>
      </c>
      <c r="H104" s="3" t="n">
        <f aca="false">IF(G104&gt;=2,1,0)</f>
        <v>0</v>
      </c>
      <c r="I104" s="3" t="n">
        <v>0</v>
      </c>
      <c r="J104" s="3" t="n">
        <v>0</v>
      </c>
      <c r="K104" s="8" t="n">
        <v>21</v>
      </c>
      <c r="L104" s="0" t="n">
        <f aca="false">LN(K104:K435)</f>
        <v>3.04452243772342</v>
      </c>
      <c r="M104" s="8" t="n">
        <v>13530.01</v>
      </c>
      <c r="N104" s="0" t="n">
        <f aca="false">LN(M104:M435)</f>
        <v>9.51266546026286</v>
      </c>
    </row>
    <row r="105" customFormat="false" ht="15" hidden="false" customHeight="false" outlineLevel="0" collapsed="false">
      <c r="A105" s="3" t="n">
        <v>330</v>
      </c>
      <c r="B105" s="2" t="n">
        <v>0</v>
      </c>
      <c r="C105" s="3" t="n">
        <v>46</v>
      </c>
      <c r="D105" s="3" t="n">
        <v>2</v>
      </c>
      <c r="E105" s="3" t="n">
        <v>2</v>
      </c>
      <c r="F105" s="3" t="n">
        <f aca="false">IF(E105&gt;=3,1,0)</f>
        <v>0</v>
      </c>
      <c r="G105" s="3" t="n">
        <v>1</v>
      </c>
      <c r="H105" s="3" t="n">
        <f aca="false">IF(G105&gt;=2,1,0)</f>
        <v>0</v>
      </c>
      <c r="I105" s="3" t="n">
        <v>0</v>
      </c>
      <c r="J105" s="3" t="n">
        <v>0</v>
      </c>
      <c r="K105" s="8" t="n">
        <v>55</v>
      </c>
      <c r="L105" s="0" t="n">
        <f aca="false">LN(K105:K436)</f>
        <v>4.00733318523247</v>
      </c>
      <c r="M105" s="8" t="n">
        <v>35736.76</v>
      </c>
      <c r="N105" s="0" t="n">
        <f aca="false">LN(M105:M436)</f>
        <v>10.4839351298754</v>
      </c>
    </row>
    <row r="106" customFormat="false" ht="15" hidden="false" customHeight="false" outlineLevel="0" collapsed="false">
      <c r="A106" s="3" t="n">
        <v>193</v>
      </c>
      <c r="B106" s="2" t="n">
        <v>1</v>
      </c>
      <c r="C106" s="3" t="n">
        <v>46</v>
      </c>
      <c r="D106" s="3" t="n">
        <v>2</v>
      </c>
      <c r="E106" s="3" t="n">
        <v>1</v>
      </c>
      <c r="F106" s="3" t="n">
        <f aca="false">IF(E106&gt;=3,1,0)</f>
        <v>0</v>
      </c>
      <c r="G106" s="3" t="n">
        <v>1</v>
      </c>
      <c r="H106" s="3" t="n">
        <f aca="false">IF(G106&gt;=2,1,0)</f>
        <v>0</v>
      </c>
      <c r="I106" s="3" t="n">
        <v>0</v>
      </c>
      <c r="J106" s="3" t="n">
        <v>0</v>
      </c>
      <c r="K106" s="8" t="n">
        <v>11</v>
      </c>
      <c r="L106" s="0" t="n">
        <f aca="false">LN(K106:K437)</f>
        <v>2.39789527279837</v>
      </c>
      <c r="M106" s="8" t="n">
        <v>4158.48</v>
      </c>
      <c r="N106" s="0" t="n">
        <f aca="false">LN(M106:M437)</f>
        <v>8.3329049018707</v>
      </c>
    </row>
    <row r="107" customFormat="false" ht="15" hidden="false" customHeight="false" outlineLevel="0" collapsed="false">
      <c r="A107" s="3" t="n">
        <v>256</v>
      </c>
      <c r="B107" s="2" t="n">
        <v>1</v>
      </c>
      <c r="C107" s="3" t="n">
        <v>46</v>
      </c>
      <c r="D107" s="3" t="n">
        <v>2</v>
      </c>
      <c r="E107" s="3" t="n">
        <v>1</v>
      </c>
      <c r="F107" s="3" t="n">
        <f aca="false">IF(E107&gt;=3,1,0)</f>
        <v>0</v>
      </c>
      <c r="G107" s="3" t="n">
        <v>1</v>
      </c>
      <c r="H107" s="3" t="n">
        <f aca="false">IF(G107&gt;=2,1,0)</f>
        <v>0</v>
      </c>
      <c r="I107" s="3" t="n">
        <v>0</v>
      </c>
      <c r="J107" s="3" t="n">
        <v>0</v>
      </c>
      <c r="K107" s="8" t="n">
        <v>5</v>
      </c>
      <c r="L107" s="0" t="n">
        <f aca="false">LN(K107:K438)</f>
        <v>1.6094379124341</v>
      </c>
      <c r="M107" s="8" t="n">
        <v>2842.9</v>
      </c>
      <c r="N107" s="0" t="n">
        <f aca="false">LN(M107:M438)</f>
        <v>7.95257993692052</v>
      </c>
    </row>
    <row r="108" customFormat="false" ht="15" hidden="false" customHeight="false" outlineLevel="0" collapsed="false">
      <c r="A108" s="3" t="n">
        <v>271</v>
      </c>
      <c r="B108" s="2" t="n">
        <v>1</v>
      </c>
      <c r="C108" s="3" t="n">
        <v>46</v>
      </c>
      <c r="D108" s="3" t="n">
        <v>2</v>
      </c>
      <c r="E108" s="3" t="n">
        <v>2</v>
      </c>
      <c r="F108" s="3" t="n">
        <f aca="false">IF(E108&gt;=3,1,0)</f>
        <v>0</v>
      </c>
      <c r="G108" s="3" t="n">
        <v>1</v>
      </c>
      <c r="H108" s="3" t="n">
        <f aca="false">IF(G108&gt;=2,1,0)</f>
        <v>0</v>
      </c>
      <c r="I108" s="3" t="n">
        <v>0</v>
      </c>
      <c r="J108" s="3" t="n">
        <v>0</v>
      </c>
      <c r="K108" s="8" t="n">
        <v>16</v>
      </c>
      <c r="L108" s="0" t="n">
        <f aca="false">LN(K108:K439)</f>
        <v>2.77258872223978</v>
      </c>
      <c r="M108" s="8" t="n">
        <v>4867.12</v>
      </c>
      <c r="N108" s="0" t="n">
        <f aca="false">LN(M108:M439)</f>
        <v>8.49025766537499</v>
      </c>
    </row>
    <row r="109" customFormat="false" ht="15" hidden="false" customHeight="false" outlineLevel="0" collapsed="false">
      <c r="A109" s="3" t="n">
        <v>311</v>
      </c>
      <c r="B109" s="2" t="n">
        <v>1</v>
      </c>
      <c r="C109" s="3" t="n">
        <v>46</v>
      </c>
      <c r="D109" s="3" t="n">
        <v>2</v>
      </c>
      <c r="E109" s="3" t="n">
        <v>2</v>
      </c>
      <c r="F109" s="3" t="n">
        <f aca="false">IF(E109&gt;=3,1,0)</f>
        <v>0</v>
      </c>
      <c r="G109" s="3" t="n">
        <v>1</v>
      </c>
      <c r="H109" s="3" t="n">
        <f aca="false">IF(G109&gt;=2,1,0)</f>
        <v>0</v>
      </c>
      <c r="I109" s="3" t="n">
        <v>0</v>
      </c>
      <c r="J109" s="3" t="n">
        <v>0</v>
      </c>
      <c r="K109" s="8" t="n">
        <v>4</v>
      </c>
      <c r="L109" s="0" t="n">
        <f aca="false">LN(K109:K440)</f>
        <v>1.38629436111989</v>
      </c>
      <c r="M109" s="8" t="n">
        <v>3557.26</v>
      </c>
      <c r="N109" s="0" t="n">
        <f aca="false">LN(M109:M440)</f>
        <v>8.17674586458216</v>
      </c>
    </row>
    <row r="110" customFormat="false" ht="15" hidden="false" customHeight="false" outlineLevel="0" collapsed="false">
      <c r="A110" s="3" t="n">
        <v>332</v>
      </c>
      <c r="B110" s="2" t="n">
        <v>1</v>
      </c>
      <c r="C110" s="3" t="n">
        <v>46</v>
      </c>
      <c r="D110" s="3" t="n">
        <v>2</v>
      </c>
      <c r="E110" s="3" t="n">
        <v>1</v>
      </c>
      <c r="F110" s="3" t="n">
        <f aca="false">IF(E110&gt;=3,1,0)</f>
        <v>0</v>
      </c>
      <c r="G110" s="3" t="n">
        <v>1</v>
      </c>
      <c r="H110" s="3" t="n">
        <f aca="false">IF(G110&gt;=2,1,0)</f>
        <v>0</v>
      </c>
      <c r="I110" s="3" t="n">
        <v>1</v>
      </c>
      <c r="J110" s="3" t="n">
        <v>0</v>
      </c>
      <c r="K110" s="8" t="n">
        <v>23</v>
      </c>
      <c r="L110" s="0" t="n">
        <f aca="false">LN(K110:K441)</f>
        <v>3.13549421592915</v>
      </c>
      <c r="M110" s="8" t="n">
        <v>7811.28</v>
      </c>
      <c r="N110" s="0" t="n">
        <f aca="false">LN(M110:M441)</f>
        <v>8.96332412185041</v>
      </c>
    </row>
    <row r="111" customFormat="false" ht="15" hidden="false" customHeight="false" outlineLevel="0" collapsed="false">
      <c r="A111" s="3" t="n">
        <v>167</v>
      </c>
      <c r="B111" s="2" t="n">
        <v>0</v>
      </c>
      <c r="C111" s="3" t="n">
        <v>47</v>
      </c>
      <c r="D111" s="3" t="n">
        <v>2</v>
      </c>
      <c r="E111" s="3" t="n">
        <v>2</v>
      </c>
      <c r="F111" s="3" t="n">
        <f aca="false">IF(E111&gt;=3,1,0)</f>
        <v>0</v>
      </c>
      <c r="G111" s="3" t="n">
        <v>1</v>
      </c>
      <c r="H111" s="3" t="n">
        <f aca="false">IF(G111&gt;=2,1,0)</f>
        <v>0</v>
      </c>
      <c r="I111" s="3" t="n">
        <v>0</v>
      </c>
      <c r="J111" s="3" t="n">
        <v>0</v>
      </c>
      <c r="K111" s="8" t="n">
        <v>14</v>
      </c>
      <c r="L111" s="0" t="n">
        <f aca="false">LN(K111:K442)</f>
        <v>2.63905732961526</v>
      </c>
      <c r="M111" s="8" t="n">
        <v>2526.63</v>
      </c>
      <c r="N111" s="0" t="n">
        <f aca="false">LN(M111:M442)</f>
        <v>7.83464167798966</v>
      </c>
    </row>
    <row r="112" customFormat="false" ht="15" hidden="false" customHeight="false" outlineLevel="0" collapsed="false">
      <c r="A112" s="3" t="n">
        <v>185</v>
      </c>
      <c r="B112" s="2" t="n">
        <v>0</v>
      </c>
      <c r="C112" s="3" t="n">
        <v>47</v>
      </c>
      <c r="D112" s="3" t="n">
        <v>2</v>
      </c>
      <c r="E112" s="3" t="n">
        <v>3</v>
      </c>
      <c r="F112" s="3" t="n">
        <f aca="false">IF(E112&gt;=3,1,0)</f>
        <v>1</v>
      </c>
      <c r="G112" s="3" t="n">
        <v>2</v>
      </c>
      <c r="H112" s="3" t="n">
        <f aca="false">IF(G112&gt;=2,1,0)</f>
        <v>1</v>
      </c>
      <c r="I112" s="3" t="n">
        <v>0</v>
      </c>
      <c r="J112" s="3" t="n">
        <v>0</v>
      </c>
      <c r="K112" s="8" t="n">
        <v>19</v>
      </c>
      <c r="L112" s="0" t="n">
        <f aca="false">LN(K112:K443)</f>
        <v>2.94443897916644</v>
      </c>
      <c r="M112" s="8" t="n">
        <v>18545.33</v>
      </c>
      <c r="N112" s="0" t="n">
        <f aca="false">LN(M112:M443)</f>
        <v>9.82797328431916</v>
      </c>
    </row>
    <row r="113" customFormat="false" ht="15" hidden="false" customHeight="false" outlineLevel="0" collapsed="false">
      <c r="A113" s="3" t="n">
        <v>267</v>
      </c>
      <c r="B113" s="2" t="n">
        <v>0</v>
      </c>
      <c r="C113" s="3" t="n">
        <v>47</v>
      </c>
      <c r="D113" s="3" t="n">
        <v>2</v>
      </c>
      <c r="E113" s="3" t="n">
        <v>4</v>
      </c>
      <c r="F113" s="3" t="n">
        <f aca="false">IF(E113&gt;=3,1,0)</f>
        <v>1</v>
      </c>
      <c r="G113" s="3" t="n">
        <v>3</v>
      </c>
      <c r="H113" s="3" t="n">
        <f aca="false">IF(G113&gt;=2,1,0)</f>
        <v>1</v>
      </c>
      <c r="I113" s="3" t="n">
        <v>1</v>
      </c>
      <c r="J113" s="3" t="n">
        <v>0</v>
      </c>
      <c r="K113" s="8" t="n">
        <v>10</v>
      </c>
      <c r="L113" s="0" t="n">
        <f aca="false">LN(K113:K444)</f>
        <v>2.30258509299405</v>
      </c>
      <c r="M113" s="8" t="n">
        <v>2901.21</v>
      </c>
      <c r="N113" s="0" t="n">
        <f aca="false">LN(M113:M444)</f>
        <v>7.9728831703329</v>
      </c>
    </row>
    <row r="114" customFormat="false" ht="15" hidden="false" customHeight="false" outlineLevel="0" collapsed="false">
      <c r="A114" s="3" t="n">
        <v>307</v>
      </c>
      <c r="B114" s="2" t="n">
        <v>0</v>
      </c>
      <c r="C114" s="3" t="n">
        <v>47</v>
      </c>
      <c r="D114" s="3" t="n">
        <v>2</v>
      </c>
      <c r="E114" s="3" t="n">
        <v>4</v>
      </c>
      <c r="F114" s="3" t="n">
        <f aca="false">IF(E114&gt;=3,1,0)</f>
        <v>1</v>
      </c>
      <c r="G114" s="3" t="n">
        <v>3</v>
      </c>
      <c r="H114" s="3" t="n">
        <f aca="false">IF(G114&gt;=2,1,0)</f>
        <v>1</v>
      </c>
      <c r="I114" s="3" t="n">
        <v>0</v>
      </c>
      <c r="J114" s="3" t="n">
        <v>0</v>
      </c>
      <c r="K114" s="8" t="n">
        <v>53</v>
      </c>
      <c r="L114" s="0" t="n">
        <f aca="false">LN(K114:K445)</f>
        <v>3.97029191355212</v>
      </c>
      <c r="M114" s="8" t="n">
        <v>50266.4</v>
      </c>
      <c r="N114" s="0" t="n">
        <f aca="false">LN(M114:M445)</f>
        <v>10.825092140834</v>
      </c>
    </row>
    <row r="115" customFormat="false" ht="15" hidden="false" customHeight="false" outlineLevel="0" collapsed="false">
      <c r="A115" s="3" t="n">
        <v>319</v>
      </c>
      <c r="B115" s="2" t="n">
        <v>0</v>
      </c>
      <c r="C115" s="3" t="n">
        <v>47</v>
      </c>
      <c r="D115" s="3" t="n">
        <v>2</v>
      </c>
      <c r="E115" s="3" t="n">
        <v>4</v>
      </c>
      <c r="F115" s="3" t="n">
        <f aca="false">IF(E115&gt;=3,1,0)</f>
        <v>1</v>
      </c>
      <c r="G115" s="3" t="n">
        <v>2</v>
      </c>
      <c r="H115" s="3" t="n">
        <f aca="false">IF(G115&gt;=2,1,0)</f>
        <v>1</v>
      </c>
      <c r="I115" s="3" t="n">
        <v>1</v>
      </c>
      <c r="J115" s="3" t="n">
        <v>0</v>
      </c>
      <c r="K115" s="8" t="n">
        <v>75</v>
      </c>
      <c r="L115" s="0" t="n">
        <f aca="false">LN(K115:K446)</f>
        <v>4.31748811353631</v>
      </c>
      <c r="M115" s="8" t="n">
        <v>95996.9</v>
      </c>
      <c r="N115" s="0" t="n">
        <f aca="false">LN(M115:M446)</f>
        <v>11.4720711782619</v>
      </c>
    </row>
    <row r="116" customFormat="false" ht="15" hidden="false" customHeight="false" outlineLevel="0" collapsed="false">
      <c r="A116" s="3" t="n">
        <v>183</v>
      </c>
      <c r="B116" s="2" t="n">
        <v>1</v>
      </c>
      <c r="C116" s="3" t="n">
        <v>47</v>
      </c>
      <c r="D116" s="3" t="n">
        <v>2</v>
      </c>
      <c r="E116" s="3" t="n">
        <v>3</v>
      </c>
      <c r="F116" s="3" t="n">
        <f aca="false">IF(E116&gt;=3,1,0)</f>
        <v>1</v>
      </c>
      <c r="G116" s="3" t="n">
        <v>2</v>
      </c>
      <c r="H116" s="3" t="n">
        <f aca="false">IF(G116&gt;=2,1,0)</f>
        <v>1</v>
      </c>
      <c r="I116" s="3" t="n">
        <v>0</v>
      </c>
      <c r="J116" s="3" t="n">
        <v>0</v>
      </c>
      <c r="K116" s="8" t="n">
        <v>21</v>
      </c>
      <c r="L116" s="0" t="n">
        <f aca="false">LN(K116:K447)</f>
        <v>3.04452243772342</v>
      </c>
      <c r="M116" s="8" t="n">
        <v>20905.75</v>
      </c>
      <c r="N116" s="0" t="n">
        <f aca="false">LN(M116:M447)</f>
        <v>9.94777951973167</v>
      </c>
    </row>
    <row r="117" customFormat="false" ht="15" hidden="false" customHeight="false" outlineLevel="0" collapsed="false">
      <c r="A117" s="3" t="n">
        <v>261</v>
      </c>
      <c r="B117" s="2" t="n">
        <v>1</v>
      </c>
      <c r="C117" s="3" t="n">
        <v>47</v>
      </c>
      <c r="D117" s="3" t="n">
        <v>2</v>
      </c>
      <c r="E117" s="3" t="n">
        <v>1</v>
      </c>
      <c r="F117" s="3" t="n">
        <f aca="false">IF(E117&gt;=3,1,0)</f>
        <v>0</v>
      </c>
      <c r="G117" s="3" t="n">
        <v>1</v>
      </c>
      <c r="H117" s="3" t="n">
        <f aca="false">IF(G117&gt;=2,1,0)</f>
        <v>0</v>
      </c>
      <c r="I117" s="3" t="n">
        <v>0</v>
      </c>
      <c r="J117" s="3" t="n">
        <v>0</v>
      </c>
      <c r="K117" s="8" t="n">
        <v>51</v>
      </c>
      <c r="L117" s="0" t="n">
        <f aca="false">LN(K117:K448)</f>
        <v>3.93182563272433</v>
      </c>
      <c r="M117" s="8" t="n">
        <v>25783.28</v>
      </c>
      <c r="N117" s="0" t="n">
        <f aca="false">LN(M117:M448)</f>
        <v>10.1574814988112</v>
      </c>
    </row>
    <row r="118" customFormat="false" ht="15" hidden="false" customHeight="false" outlineLevel="0" collapsed="false">
      <c r="A118" s="3" t="n">
        <v>61</v>
      </c>
      <c r="B118" s="2" t="n">
        <v>0</v>
      </c>
      <c r="C118" s="3" t="n">
        <v>48</v>
      </c>
      <c r="D118" s="3" t="n">
        <v>2</v>
      </c>
      <c r="E118" s="3" t="n">
        <v>4</v>
      </c>
      <c r="F118" s="3" t="n">
        <f aca="false">IF(E118&gt;=3,1,0)</f>
        <v>1</v>
      </c>
      <c r="G118" s="3" t="n">
        <v>2</v>
      </c>
      <c r="H118" s="3" t="n">
        <f aca="false">IF(G118&gt;=2,1,0)</f>
        <v>1</v>
      </c>
      <c r="I118" s="3" t="n">
        <v>0</v>
      </c>
      <c r="J118" s="3" t="n">
        <v>0</v>
      </c>
      <c r="K118" s="8" t="n">
        <v>7</v>
      </c>
      <c r="L118" s="0" t="n">
        <f aca="false">LN(K118:K449)</f>
        <v>1.94591014905531</v>
      </c>
      <c r="M118" s="8" t="n">
        <v>30523.18</v>
      </c>
      <c r="N118" s="0" t="n">
        <f aca="false">LN(M118:M449)</f>
        <v>10.3262416739417</v>
      </c>
    </row>
    <row r="119" customFormat="false" ht="15" hidden="false" customHeight="false" outlineLevel="0" collapsed="false">
      <c r="A119" s="3" t="n">
        <v>80</v>
      </c>
      <c r="B119" s="2" t="n">
        <v>0</v>
      </c>
      <c r="C119" s="3" t="n">
        <v>48</v>
      </c>
      <c r="D119" s="3" t="n">
        <v>2</v>
      </c>
      <c r="E119" s="3" t="n">
        <v>1</v>
      </c>
      <c r="F119" s="3" t="n">
        <f aca="false">IF(E119&gt;=3,1,0)</f>
        <v>0</v>
      </c>
      <c r="G119" s="3" t="n">
        <v>1</v>
      </c>
      <c r="H119" s="3" t="n">
        <f aca="false">IF(G119&gt;=2,1,0)</f>
        <v>0</v>
      </c>
      <c r="I119" s="3" t="n">
        <v>0</v>
      </c>
      <c r="J119" s="3" t="n">
        <v>0</v>
      </c>
      <c r="K119" s="8" t="n">
        <v>2</v>
      </c>
      <c r="L119" s="0" t="n">
        <f aca="false">LN(K119:K450)</f>
        <v>0.693147180559945</v>
      </c>
      <c r="M119" s="8" t="n">
        <v>2683.93</v>
      </c>
      <c r="N119" s="0" t="n">
        <f aca="false">LN(M119:M450)</f>
        <v>7.89503741727457</v>
      </c>
    </row>
    <row r="120" customFormat="false" ht="15" hidden="false" customHeight="false" outlineLevel="0" collapsed="false">
      <c r="A120" s="3" t="n">
        <v>121</v>
      </c>
      <c r="B120" s="2" t="n">
        <v>0</v>
      </c>
      <c r="C120" s="3" t="n">
        <v>48</v>
      </c>
      <c r="D120" s="3" t="n">
        <v>2</v>
      </c>
      <c r="E120" s="3" t="n">
        <v>3</v>
      </c>
      <c r="F120" s="3" t="n">
        <f aca="false">IF(E120&gt;=3,1,0)</f>
        <v>1</v>
      </c>
      <c r="G120" s="3" t="n">
        <v>2</v>
      </c>
      <c r="H120" s="3" t="n">
        <f aca="false">IF(G120&gt;=2,1,0)</f>
        <v>1</v>
      </c>
      <c r="I120" s="3" t="n">
        <v>0</v>
      </c>
      <c r="J120" s="3" t="n">
        <v>0</v>
      </c>
      <c r="K120" s="8" t="n">
        <v>26</v>
      </c>
      <c r="L120" s="0" t="n">
        <f aca="false">LN(K120:K451)</f>
        <v>3.25809653802148</v>
      </c>
      <c r="M120" s="8" t="n">
        <v>64440.91</v>
      </c>
      <c r="N120" s="0" t="n">
        <f aca="false">LN(M120:M451)</f>
        <v>11.0735039588548</v>
      </c>
    </row>
    <row r="121" customFormat="false" ht="15" hidden="false" customHeight="false" outlineLevel="0" collapsed="false">
      <c r="A121" s="3" t="n">
        <v>174</v>
      </c>
      <c r="B121" s="2" t="n">
        <v>0</v>
      </c>
      <c r="C121" s="3" t="n">
        <v>48</v>
      </c>
      <c r="D121" s="3" t="n">
        <v>2</v>
      </c>
      <c r="E121" s="3" t="n">
        <v>5</v>
      </c>
      <c r="F121" s="3" t="n">
        <f aca="false">IF(E121&gt;=3,1,0)</f>
        <v>1</v>
      </c>
      <c r="G121" s="3" t="n">
        <v>2</v>
      </c>
      <c r="H121" s="3" t="n">
        <f aca="false">IF(G121&gt;=2,1,0)</f>
        <v>1</v>
      </c>
      <c r="I121" s="3" t="n">
        <v>0</v>
      </c>
      <c r="J121" s="3" t="n">
        <v>0</v>
      </c>
      <c r="K121" s="8" t="n">
        <v>17</v>
      </c>
      <c r="L121" s="0" t="n">
        <f aca="false">LN(K121:K452)</f>
        <v>2.83321334405622</v>
      </c>
      <c r="M121" s="8" t="n">
        <v>14467.93</v>
      </c>
      <c r="N121" s="0" t="n">
        <f aca="false">LN(M121:M452)</f>
        <v>9.57968975479653</v>
      </c>
    </row>
    <row r="122" customFormat="false" ht="15" hidden="false" customHeight="false" outlineLevel="0" collapsed="false">
      <c r="A122" s="3" t="n">
        <v>77</v>
      </c>
      <c r="B122" s="2" t="n">
        <v>1</v>
      </c>
      <c r="C122" s="3" t="n">
        <v>48</v>
      </c>
      <c r="D122" s="3" t="n">
        <v>2</v>
      </c>
      <c r="E122" s="3" t="n">
        <v>3</v>
      </c>
      <c r="F122" s="3" t="n">
        <f aca="false">IF(E122&gt;=3,1,0)</f>
        <v>1</v>
      </c>
      <c r="G122" s="3" t="n">
        <v>1</v>
      </c>
      <c r="H122" s="3" t="n">
        <f aca="false">IF(G122&gt;=2,1,0)</f>
        <v>0</v>
      </c>
      <c r="I122" s="3" t="n">
        <v>0</v>
      </c>
      <c r="J122" s="3" t="n">
        <v>0</v>
      </c>
      <c r="K122" s="8" t="n">
        <v>6</v>
      </c>
      <c r="L122" s="0" t="n">
        <f aca="false">LN(K122:K453)</f>
        <v>1.79175946922806</v>
      </c>
      <c r="M122" s="8" t="n">
        <v>4924.89</v>
      </c>
      <c r="N122" s="0" t="n">
        <f aca="false">LN(M122:M453)</f>
        <v>8.50205721833138</v>
      </c>
    </row>
    <row r="123" customFormat="false" ht="15" hidden="false" customHeight="false" outlineLevel="0" collapsed="false">
      <c r="A123" s="3" t="n">
        <v>102</v>
      </c>
      <c r="B123" s="2" t="n">
        <v>1</v>
      </c>
      <c r="C123" s="3" t="n">
        <v>48</v>
      </c>
      <c r="D123" s="3" t="n">
        <v>2</v>
      </c>
      <c r="E123" s="3" t="n">
        <v>2</v>
      </c>
      <c r="F123" s="3" t="n">
        <f aca="false">IF(E123&gt;=3,1,0)</f>
        <v>0</v>
      </c>
      <c r="G123" s="3" t="n">
        <v>1</v>
      </c>
      <c r="H123" s="3" t="n">
        <f aca="false">IF(G123&gt;=2,1,0)</f>
        <v>0</v>
      </c>
      <c r="I123" s="3" t="n">
        <v>1</v>
      </c>
      <c r="J123" s="3" t="n">
        <v>0</v>
      </c>
      <c r="K123" s="8" t="n">
        <v>72</v>
      </c>
      <c r="L123" s="0" t="n">
        <f aca="false">LN(K123:K454)</f>
        <v>4.27666611901606</v>
      </c>
      <c r="M123" s="8" t="n">
        <v>54439.47</v>
      </c>
      <c r="N123" s="0" t="n">
        <f aca="false">LN(M123:M454)</f>
        <v>10.9048447212294</v>
      </c>
    </row>
    <row r="124" customFormat="false" ht="15" hidden="false" customHeight="false" outlineLevel="0" collapsed="false">
      <c r="A124" s="3" t="n">
        <v>171</v>
      </c>
      <c r="B124" s="2" t="n">
        <v>1</v>
      </c>
      <c r="C124" s="3" t="n">
        <v>48</v>
      </c>
      <c r="D124" s="3" t="n">
        <v>2</v>
      </c>
      <c r="E124" s="3" t="n">
        <v>3</v>
      </c>
      <c r="F124" s="3" t="n">
        <f aca="false">IF(E124&gt;=3,1,0)</f>
        <v>1</v>
      </c>
      <c r="G124" s="3" t="n">
        <v>1</v>
      </c>
      <c r="H124" s="3" t="n">
        <f aca="false">IF(G124&gt;=2,1,0)</f>
        <v>0</v>
      </c>
      <c r="I124" s="3" t="n">
        <v>0</v>
      </c>
      <c r="J124" s="3" t="n">
        <v>0</v>
      </c>
      <c r="K124" s="8" t="n">
        <v>35</v>
      </c>
      <c r="L124" s="0" t="n">
        <f aca="false">LN(K124:K455)</f>
        <v>3.55534806148941</v>
      </c>
      <c r="M124" s="8" t="n">
        <v>44504.27</v>
      </c>
      <c r="N124" s="0" t="n">
        <f aca="false">LN(M124:M455)</f>
        <v>10.7033404186071</v>
      </c>
    </row>
    <row r="125" customFormat="false" ht="15" hidden="false" customHeight="false" outlineLevel="0" collapsed="false">
      <c r="A125" s="3" t="n">
        <v>39</v>
      </c>
      <c r="B125" s="2" t="n">
        <v>0</v>
      </c>
      <c r="C125" s="3" t="n">
        <v>49</v>
      </c>
      <c r="D125" s="3" t="n">
        <v>2</v>
      </c>
      <c r="E125" s="3" t="n">
        <v>5</v>
      </c>
      <c r="F125" s="3" t="n">
        <f aca="false">IF(E125&gt;=3,1,0)</f>
        <v>1</v>
      </c>
      <c r="G125" s="3" t="n">
        <v>1</v>
      </c>
      <c r="H125" s="3" t="n">
        <f aca="false">IF(G125&gt;=2,1,0)</f>
        <v>0</v>
      </c>
      <c r="I125" s="3" t="n">
        <v>0</v>
      </c>
      <c r="J125" s="3" t="n">
        <v>0</v>
      </c>
      <c r="K125" s="8" t="n">
        <v>30</v>
      </c>
      <c r="L125" s="0" t="n">
        <f aca="false">LN(K125:K456)</f>
        <v>3.40119738166216</v>
      </c>
      <c r="M125" s="8" t="n">
        <v>6089.98</v>
      </c>
      <c r="N125" s="0" t="n">
        <f aca="false">LN(M125:M456)</f>
        <v>8.7144000766263</v>
      </c>
    </row>
    <row r="126" customFormat="false" ht="15" hidden="false" customHeight="false" outlineLevel="0" collapsed="false">
      <c r="A126" s="3" t="n">
        <v>119</v>
      </c>
      <c r="B126" s="2" t="n">
        <v>0</v>
      </c>
      <c r="C126" s="3" t="n">
        <v>49</v>
      </c>
      <c r="D126" s="3" t="n">
        <v>2</v>
      </c>
      <c r="E126" s="3" t="n">
        <v>3</v>
      </c>
      <c r="F126" s="3" t="n">
        <f aca="false">IF(E126&gt;=3,1,0)</f>
        <v>1</v>
      </c>
      <c r="G126" s="3" t="n">
        <v>2</v>
      </c>
      <c r="H126" s="3" t="n">
        <f aca="false">IF(G126&gt;=2,1,0)</f>
        <v>1</v>
      </c>
      <c r="I126" s="3" t="n">
        <v>0</v>
      </c>
      <c r="J126" s="3" t="n">
        <v>0</v>
      </c>
      <c r="K126" s="8" t="n">
        <v>16</v>
      </c>
      <c r="L126" s="0" t="n">
        <f aca="false">LN(K126:K457)</f>
        <v>2.77258872223978</v>
      </c>
      <c r="M126" s="8" t="n">
        <v>10889.12</v>
      </c>
      <c r="N126" s="0" t="n">
        <f aca="false">LN(M126:M457)</f>
        <v>9.29551940458105</v>
      </c>
    </row>
    <row r="127" customFormat="false" ht="15" hidden="false" customHeight="false" outlineLevel="0" collapsed="false">
      <c r="A127" s="3" t="n">
        <v>19</v>
      </c>
      <c r="B127" s="2" t="n">
        <v>1</v>
      </c>
      <c r="C127" s="3" t="n">
        <v>49</v>
      </c>
      <c r="D127" s="3" t="n">
        <v>2</v>
      </c>
      <c r="E127" s="3" t="n">
        <v>0</v>
      </c>
      <c r="F127" s="3" t="n">
        <f aca="false">IF(E127&gt;=3,1,0)</f>
        <v>0</v>
      </c>
      <c r="G127" s="3" t="n">
        <v>1</v>
      </c>
      <c r="H127" s="3" t="n">
        <f aca="false">IF(G127&gt;=2,1,0)</f>
        <v>0</v>
      </c>
      <c r="I127" s="3" t="n">
        <v>0</v>
      </c>
      <c r="J127" s="3" t="n">
        <v>0</v>
      </c>
      <c r="K127" s="8" t="n">
        <v>23</v>
      </c>
      <c r="L127" s="0" t="n">
        <f aca="false">LN(K127:K458)</f>
        <v>3.13549421592915</v>
      </c>
      <c r="M127" s="8" t="n">
        <v>7719.18</v>
      </c>
      <c r="N127" s="0" t="n">
        <f aca="false">LN(M127:M458)</f>
        <v>8.95146341976075</v>
      </c>
    </row>
    <row r="128" customFormat="false" ht="15" hidden="false" customHeight="false" outlineLevel="0" collapsed="false">
      <c r="A128" s="3" t="n">
        <v>43</v>
      </c>
      <c r="B128" s="2" t="n">
        <v>1</v>
      </c>
      <c r="C128" s="3" t="n">
        <v>49</v>
      </c>
      <c r="D128" s="3" t="n">
        <v>2</v>
      </c>
      <c r="E128" s="3" t="n">
        <v>1</v>
      </c>
      <c r="F128" s="3" t="n">
        <f aca="false">IF(E128&gt;=3,1,0)</f>
        <v>0</v>
      </c>
      <c r="G128" s="3" t="n">
        <v>1</v>
      </c>
      <c r="H128" s="3" t="n">
        <f aca="false">IF(G128&gt;=2,1,0)</f>
        <v>0</v>
      </c>
      <c r="I128" s="3" t="n">
        <v>0</v>
      </c>
      <c r="J128" s="3" t="n">
        <v>0</v>
      </c>
      <c r="K128" s="8" t="n">
        <v>15</v>
      </c>
      <c r="L128" s="0" t="n">
        <f aca="false">LN(K128:K459)</f>
        <v>2.70805020110221</v>
      </c>
      <c r="M128" s="8" t="n">
        <v>7707.42</v>
      </c>
      <c r="N128" s="0" t="n">
        <f aca="false">LN(M128:M459)</f>
        <v>8.94993878020595</v>
      </c>
    </row>
    <row r="129" customFormat="false" ht="15" hidden="false" customHeight="false" outlineLevel="0" collapsed="false">
      <c r="A129" s="3" t="n">
        <v>291</v>
      </c>
      <c r="B129" s="2" t="n">
        <v>1</v>
      </c>
      <c r="C129" s="3" t="n">
        <v>49</v>
      </c>
      <c r="D129" s="3" t="n">
        <v>2</v>
      </c>
      <c r="E129" s="3" t="n">
        <v>4</v>
      </c>
      <c r="F129" s="3" t="n">
        <f aca="false">IF(E129&gt;=3,1,0)</f>
        <v>1</v>
      </c>
      <c r="G129" s="3" t="n">
        <v>2</v>
      </c>
      <c r="H129" s="3" t="n">
        <f aca="false">IF(G129&gt;=2,1,0)</f>
        <v>1</v>
      </c>
      <c r="I129" s="3" t="n">
        <v>0</v>
      </c>
      <c r="J129" s="3" t="n">
        <v>0</v>
      </c>
      <c r="K129" s="8" t="n">
        <v>29</v>
      </c>
      <c r="L129" s="0" t="n">
        <f aca="false">LN(K129:K460)</f>
        <v>3.36729582998647</v>
      </c>
      <c r="M129" s="8" t="n">
        <v>21222.53</v>
      </c>
      <c r="N129" s="0" t="n">
        <f aca="false">LN(M129:M460)</f>
        <v>9.96281863220519</v>
      </c>
    </row>
    <row r="130" customFormat="false" ht="15" hidden="false" customHeight="false" outlineLevel="0" collapsed="false">
      <c r="A130" s="3" t="n">
        <v>293</v>
      </c>
      <c r="B130" s="2" t="n">
        <v>1</v>
      </c>
      <c r="C130" s="3" t="n">
        <v>49</v>
      </c>
      <c r="D130" s="3" t="n">
        <v>2</v>
      </c>
      <c r="E130" s="3" t="n">
        <v>4</v>
      </c>
      <c r="F130" s="3" t="n">
        <f aca="false">IF(E130&gt;=3,1,0)</f>
        <v>1</v>
      </c>
      <c r="G130" s="3" t="n">
        <v>2</v>
      </c>
      <c r="H130" s="3" t="n">
        <f aca="false">IF(G130&gt;=2,1,0)</f>
        <v>1</v>
      </c>
      <c r="I130" s="3" t="n">
        <v>1</v>
      </c>
      <c r="J130" s="3" t="n">
        <v>0</v>
      </c>
      <c r="K130" s="8" t="n">
        <v>49</v>
      </c>
      <c r="L130" s="0" t="n">
        <f aca="false">LN(K130:K461)</f>
        <v>3.89182029811063</v>
      </c>
      <c r="M130" s="8" t="n">
        <v>68066.24</v>
      </c>
      <c r="N130" s="0" t="n">
        <f aca="false">LN(M130:M461)</f>
        <v>11.1282366276606</v>
      </c>
    </row>
    <row r="131" customFormat="false" ht="15" hidden="false" customHeight="false" outlineLevel="0" collapsed="false">
      <c r="A131" s="3" t="n">
        <v>103</v>
      </c>
      <c r="B131" s="2" t="n">
        <v>0</v>
      </c>
      <c r="C131" s="3" t="n">
        <v>50</v>
      </c>
      <c r="D131" s="3" t="n">
        <v>2</v>
      </c>
      <c r="E131" s="3" t="n">
        <v>3</v>
      </c>
      <c r="F131" s="3" t="n">
        <f aca="false">IF(E131&gt;=3,1,0)</f>
        <v>1</v>
      </c>
      <c r="G131" s="3" t="n">
        <v>2</v>
      </c>
      <c r="H131" s="3" t="n">
        <f aca="false">IF(G131&gt;=2,1,0)</f>
        <v>1</v>
      </c>
      <c r="I131" s="3" t="n">
        <v>1</v>
      </c>
      <c r="J131" s="3" t="n">
        <v>0</v>
      </c>
      <c r="K131" s="8" t="n">
        <v>46</v>
      </c>
      <c r="L131" s="0" t="n">
        <f aca="false">LN(K131:K462)</f>
        <v>3.8286413964891</v>
      </c>
      <c r="M131" s="8" t="n">
        <v>54093.54</v>
      </c>
      <c r="N131" s="0" t="n">
        <f aca="false">LN(M131:M462)</f>
        <v>10.898470049202</v>
      </c>
    </row>
    <row r="132" customFormat="false" ht="15" hidden="false" customHeight="false" outlineLevel="0" collapsed="false">
      <c r="A132" s="3" t="n">
        <v>200</v>
      </c>
      <c r="B132" s="2" t="n">
        <v>0</v>
      </c>
      <c r="C132" s="3" t="n">
        <v>50</v>
      </c>
      <c r="D132" s="3" t="n">
        <v>2</v>
      </c>
      <c r="E132" s="3" t="n">
        <v>4</v>
      </c>
      <c r="F132" s="3" t="n">
        <f aca="false">IF(E132&gt;=3,1,0)</f>
        <v>1</v>
      </c>
      <c r="G132" s="3" t="n">
        <v>2</v>
      </c>
      <c r="H132" s="3" t="n">
        <f aca="false">IF(G132&gt;=2,1,0)</f>
        <v>1</v>
      </c>
      <c r="I132" s="3" t="n">
        <v>0</v>
      </c>
      <c r="J132" s="3" t="n">
        <v>0</v>
      </c>
      <c r="K132" s="8" t="n">
        <v>12</v>
      </c>
      <c r="L132" s="0" t="n">
        <f aca="false">LN(K132:K463)</f>
        <v>2.484906649788</v>
      </c>
      <c r="M132" s="8" t="n">
        <v>12220.8</v>
      </c>
      <c r="N132" s="0" t="n">
        <f aca="false">LN(M132:M463)</f>
        <v>9.4108946970312</v>
      </c>
    </row>
    <row r="133" customFormat="false" ht="15" hidden="false" customHeight="false" outlineLevel="0" collapsed="false">
      <c r="A133" s="3" t="n">
        <v>239</v>
      </c>
      <c r="B133" s="2" t="n">
        <v>0</v>
      </c>
      <c r="C133" s="3" t="n">
        <v>50</v>
      </c>
      <c r="D133" s="3" t="n">
        <v>2</v>
      </c>
      <c r="E133" s="3" t="n">
        <v>4</v>
      </c>
      <c r="F133" s="3" t="n">
        <f aca="false">IF(E133&gt;=3,1,0)</f>
        <v>1</v>
      </c>
      <c r="G133" s="3" t="n">
        <v>2</v>
      </c>
      <c r="H133" s="3" t="n">
        <f aca="false">IF(G133&gt;=2,1,0)</f>
        <v>1</v>
      </c>
      <c r="I133" s="3" t="n">
        <v>0</v>
      </c>
      <c r="J133" s="3" t="n">
        <v>0</v>
      </c>
      <c r="K133" s="8" t="n">
        <v>20</v>
      </c>
      <c r="L133" s="0" t="n">
        <f aca="false">LN(K133:K464)</f>
        <v>2.99573227355399</v>
      </c>
      <c r="M133" s="8" t="n">
        <v>7081.04</v>
      </c>
      <c r="N133" s="0" t="n">
        <f aca="false">LN(M133:M464)</f>
        <v>8.86517606855546</v>
      </c>
    </row>
    <row r="134" customFormat="false" ht="15" hidden="false" customHeight="false" outlineLevel="0" collapsed="false">
      <c r="A134" s="3" t="n">
        <v>253</v>
      </c>
      <c r="B134" s="2" t="n">
        <v>0</v>
      </c>
      <c r="C134" s="3" t="n">
        <v>50</v>
      </c>
      <c r="D134" s="3" t="n">
        <v>2</v>
      </c>
      <c r="E134" s="3" t="n">
        <v>5</v>
      </c>
      <c r="F134" s="3" t="n">
        <f aca="false">IF(E134&gt;=3,1,0)</f>
        <v>1</v>
      </c>
      <c r="G134" s="3" t="n">
        <v>2</v>
      </c>
      <c r="H134" s="3" t="n">
        <f aca="false">IF(G134&gt;=2,1,0)</f>
        <v>1</v>
      </c>
      <c r="I134" s="3" t="n">
        <v>1</v>
      </c>
      <c r="J134" s="3" t="n">
        <v>0</v>
      </c>
      <c r="K134" s="8" t="n">
        <v>53</v>
      </c>
      <c r="L134" s="0" t="n">
        <f aca="false">LN(K134:K465)</f>
        <v>3.97029191355212</v>
      </c>
      <c r="M134" s="8" t="n">
        <v>82629.03</v>
      </c>
      <c r="N134" s="0" t="n">
        <f aca="false">LN(M134:M465)</f>
        <v>11.3221163505485</v>
      </c>
    </row>
    <row r="135" customFormat="false" ht="15" hidden="false" customHeight="false" outlineLevel="0" collapsed="false">
      <c r="A135" s="3" t="n">
        <v>282</v>
      </c>
      <c r="B135" s="2" t="n">
        <v>0</v>
      </c>
      <c r="C135" s="3" t="n">
        <v>50</v>
      </c>
      <c r="D135" s="3" t="n">
        <v>2</v>
      </c>
      <c r="E135" s="3" t="n">
        <v>1</v>
      </c>
      <c r="F135" s="3" t="n">
        <f aca="false">IF(E135&gt;=3,1,0)</f>
        <v>0</v>
      </c>
      <c r="G135" s="3" t="n">
        <v>1</v>
      </c>
      <c r="H135" s="3" t="n">
        <f aca="false">IF(G135&gt;=2,1,0)</f>
        <v>0</v>
      </c>
      <c r="I135" s="3" t="n">
        <v>0</v>
      </c>
      <c r="J135" s="3" t="n">
        <v>0</v>
      </c>
      <c r="K135" s="8" t="n">
        <v>13</v>
      </c>
      <c r="L135" s="0" t="n">
        <f aca="false">LN(K135:K466)</f>
        <v>2.56494935746154</v>
      </c>
      <c r="M135" s="8" t="n">
        <v>4615.36</v>
      </c>
      <c r="N135" s="0" t="n">
        <f aca="false">LN(M135:M466)</f>
        <v>8.43714515039514</v>
      </c>
    </row>
    <row r="136" customFormat="false" ht="15" hidden="false" customHeight="false" outlineLevel="0" collapsed="false">
      <c r="A136" s="3" t="n">
        <v>163</v>
      </c>
      <c r="B136" s="2" t="n">
        <v>1</v>
      </c>
      <c r="C136" s="3" t="n">
        <v>50</v>
      </c>
      <c r="D136" s="3" t="n">
        <v>2</v>
      </c>
      <c r="E136" s="3" t="n">
        <v>0</v>
      </c>
      <c r="F136" s="3" t="n">
        <f aca="false">IF(E136&gt;=3,1,0)</f>
        <v>0</v>
      </c>
      <c r="G136" s="3" t="n">
        <v>1</v>
      </c>
      <c r="H136" s="3" t="n">
        <f aca="false">IF(G136&gt;=2,1,0)</f>
        <v>0</v>
      </c>
      <c r="I136" s="3" t="n">
        <v>0</v>
      </c>
      <c r="J136" s="3" t="n">
        <v>0</v>
      </c>
      <c r="K136" s="8" t="n">
        <v>6</v>
      </c>
      <c r="L136" s="0" t="n">
        <f aca="false">LN(K136:K467)</f>
        <v>1.79175946922806</v>
      </c>
      <c r="M136" s="8" t="n">
        <v>3398.37</v>
      </c>
      <c r="N136" s="0" t="n">
        <f aca="false">LN(M136:M467)</f>
        <v>8.13105118388499</v>
      </c>
    </row>
    <row r="137" customFormat="false" ht="15" hidden="false" customHeight="false" outlineLevel="0" collapsed="false">
      <c r="A137" s="3" t="n">
        <v>228</v>
      </c>
      <c r="B137" s="2" t="n">
        <v>1</v>
      </c>
      <c r="C137" s="3" t="n">
        <v>50</v>
      </c>
      <c r="D137" s="3" t="n">
        <v>2</v>
      </c>
      <c r="E137" s="3" t="n">
        <v>1</v>
      </c>
      <c r="F137" s="3" t="n">
        <f aca="false">IF(E137&gt;=3,1,0)</f>
        <v>0</v>
      </c>
      <c r="G137" s="3" t="n">
        <v>1</v>
      </c>
      <c r="H137" s="3" t="n">
        <f aca="false">IF(G137&gt;=2,1,0)</f>
        <v>0</v>
      </c>
      <c r="I137" s="3" t="n">
        <v>1</v>
      </c>
      <c r="J137" s="3" t="n">
        <v>0</v>
      </c>
      <c r="K137" s="8" t="n">
        <v>22</v>
      </c>
      <c r="L137" s="0" t="n">
        <f aca="false">LN(K137:K468)</f>
        <v>3.09104245335832</v>
      </c>
      <c r="M137" s="8" t="n">
        <v>39876.9</v>
      </c>
      <c r="N137" s="0" t="n">
        <f aca="false">LN(M137:M468)</f>
        <v>10.5935524878548</v>
      </c>
    </row>
    <row r="138" customFormat="false" ht="15" hidden="false" customHeight="false" outlineLevel="0" collapsed="false">
      <c r="A138" s="3" t="n">
        <v>120</v>
      </c>
      <c r="B138" s="2" t="n">
        <v>0</v>
      </c>
      <c r="C138" s="3" t="n">
        <v>51</v>
      </c>
      <c r="D138" s="3" t="n">
        <v>3</v>
      </c>
      <c r="E138" s="3" t="n">
        <v>3</v>
      </c>
      <c r="F138" s="3" t="n">
        <f aca="false">IF(E138&gt;=3,1,0)</f>
        <v>1</v>
      </c>
      <c r="G138" s="3" t="n">
        <v>1</v>
      </c>
      <c r="H138" s="3" t="n">
        <f aca="false">IF(G138&gt;=2,1,0)</f>
        <v>0</v>
      </c>
      <c r="I138" s="3" t="n">
        <v>1</v>
      </c>
      <c r="J138" s="3" t="n">
        <v>0</v>
      </c>
      <c r="K138" s="8" t="n">
        <v>105</v>
      </c>
      <c r="L138" s="0" t="n">
        <f aca="false">LN(K138:K469)</f>
        <v>4.65396035015752</v>
      </c>
      <c r="M138" s="8" t="n">
        <v>112002.7</v>
      </c>
      <c r="N138" s="0" t="n">
        <f aca="false">LN(M138:M469)</f>
        <v>11.6262782571295</v>
      </c>
    </row>
    <row r="139" customFormat="false" ht="15" hidden="false" customHeight="false" outlineLevel="0" collapsed="false">
      <c r="A139" s="3" t="n">
        <v>153</v>
      </c>
      <c r="B139" s="2" t="n">
        <v>0</v>
      </c>
      <c r="C139" s="3" t="n">
        <v>51</v>
      </c>
      <c r="D139" s="3" t="n">
        <v>3</v>
      </c>
      <c r="E139" s="3" t="n">
        <v>3</v>
      </c>
      <c r="F139" s="3" t="n">
        <f aca="false">IF(E139&gt;=3,1,0)</f>
        <v>1</v>
      </c>
      <c r="G139" s="3" t="n">
        <v>1</v>
      </c>
      <c r="H139" s="3" t="n">
        <f aca="false">IF(G139&gt;=2,1,0)</f>
        <v>0</v>
      </c>
      <c r="I139" s="3" t="n">
        <v>0</v>
      </c>
      <c r="J139" s="3" t="n">
        <v>0</v>
      </c>
      <c r="K139" s="8" t="n">
        <v>33</v>
      </c>
      <c r="L139" s="0" t="n">
        <f aca="false">LN(K139:K470)</f>
        <v>3.49650756146648</v>
      </c>
      <c r="M139" s="8" t="n">
        <v>15384.68</v>
      </c>
      <c r="N139" s="0" t="n">
        <f aca="false">LN(M139:M470)</f>
        <v>9.64112748805982</v>
      </c>
    </row>
    <row r="140" customFormat="false" ht="15" hidden="false" customHeight="false" outlineLevel="0" collapsed="false">
      <c r="A140" s="3" t="n">
        <v>210</v>
      </c>
      <c r="B140" s="2" t="n">
        <v>0</v>
      </c>
      <c r="C140" s="3" t="n">
        <v>51</v>
      </c>
      <c r="D140" s="3" t="n">
        <v>3</v>
      </c>
      <c r="E140" s="3" t="n">
        <v>1</v>
      </c>
      <c r="F140" s="3" t="n">
        <f aca="false">IF(E140&gt;=3,1,0)</f>
        <v>0</v>
      </c>
      <c r="G140" s="3" t="n">
        <v>1</v>
      </c>
      <c r="H140" s="3" t="n">
        <f aca="false">IF(G140&gt;=2,1,0)</f>
        <v>0</v>
      </c>
      <c r="I140" s="3" t="n">
        <v>1</v>
      </c>
      <c r="J140" s="3" t="n">
        <v>0</v>
      </c>
      <c r="K140" s="8" t="n">
        <v>17</v>
      </c>
      <c r="L140" s="0" t="n">
        <f aca="false">LN(K140:K471)</f>
        <v>2.83321334405622</v>
      </c>
      <c r="M140" s="8" t="n">
        <v>26808.08</v>
      </c>
      <c r="N140" s="0" t="n">
        <f aca="false">LN(M140:M471)</f>
        <v>10.1964586135965</v>
      </c>
    </row>
    <row r="141" customFormat="false" ht="15" hidden="false" customHeight="false" outlineLevel="0" collapsed="false">
      <c r="A141" s="3" t="n">
        <v>63</v>
      </c>
      <c r="B141" s="2" t="n">
        <v>1</v>
      </c>
      <c r="C141" s="3" t="n">
        <v>51</v>
      </c>
      <c r="D141" s="3" t="n">
        <v>3</v>
      </c>
      <c r="E141" s="3" t="n">
        <v>1</v>
      </c>
      <c r="F141" s="3" t="n">
        <f aca="false">IF(E141&gt;=3,1,0)</f>
        <v>0</v>
      </c>
      <c r="G141" s="3" t="n">
        <v>1</v>
      </c>
      <c r="H141" s="3" t="n">
        <f aca="false">IF(G141&gt;=2,1,0)</f>
        <v>0</v>
      </c>
      <c r="I141" s="3" t="n">
        <v>0</v>
      </c>
      <c r="J141" s="3" t="n">
        <v>0</v>
      </c>
      <c r="K141" s="8" t="n">
        <v>5</v>
      </c>
      <c r="L141" s="0" t="n">
        <f aca="false">LN(K141:K472)</f>
        <v>1.6094379124341</v>
      </c>
      <c r="M141" s="8" t="n">
        <v>15690.3</v>
      </c>
      <c r="N141" s="0" t="n">
        <f aca="false">LN(M141:M472)</f>
        <v>9.66079796600318</v>
      </c>
    </row>
    <row r="142" customFormat="false" ht="15" hidden="false" customHeight="false" outlineLevel="0" collapsed="false">
      <c r="A142" s="3" t="n">
        <v>224</v>
      </c>
      <c r="B142" s="2" t="n">
        <v>1</v>
      </c>
      <c r="C142" s="3" t="n">
        <v>51</v>
      </c>
      <c r="D142" s="3" t="n">
        <v>3</v>
      </c>
      <c r="E142" s="3" t="n">
        <v>5</v>
      </c>
      <c r="F142" s="3" t="n">
        <f aca="false">IF(E142&gt;=3,1,0)</f>
        <v>1</v>
      </c>
      <c r="G142" s="3" t="n">
        <v>2</v>
      </c>
      <c r="H142" s="3" t="n">
        <f aca="false">IF(G142&gt;=2,1,0)</f>
        <v>1</v>
      </c>
      <c r="I142" s="3" t="n">
        <v>1</v>
      </c>
      <c r="J142" s="3" t="n">
        <v>0</v>
      </c>
      <c r="K142" s="8" t="n">
        <v>81</v>
      </c>
      <c r="L142" s="0" t="n">
        <f aca="false">LN(K142:K473)</f>
        <v>4.39444915467244</v>
      </c>
      <c r="M142" s="8" t="n">
        <v>91568.05</v>
      </c>
      <c r="N142" s="0" t="n">
        <f aca="false">LN(M142:M473)</f>
        <v>11.424837690691</v>
      </c>
    </row>
    <row r="143" customFormat="false" ht="15" hidden="false" customHeight="false" outlineLevel="0" collapsed="false">
      <c r="A143" s="3" t="n">
        <v>318</v>
      </c>
      <c r="B143" s="2" t="n">
        <v>1</v>
      </c>
      <c r="C143" s="3" t="n">
        <v>51</v>
      </c>
      <c r="D143" s="3" t="n">
        <v>3</v>
      </c>
      <c r="E143" s="3" t="n">
        <v>4</v>
      </c>
      <c r="F143" s="3" t="n">
        <f aca="false">IF(E143&gt;=3,1,0)</f>
        <v>1</v>
      </c>
      <c r="G143" s="3" t="n">
        <v>2</v>
      </c>
      <c r="H143" s="3" t="n">
        <f aca="false">IF(G143&gt;=2,1,0)</f>
        <v>1</v>
      </c>
      <c r="I143" s="3" t="n">
        <v>0</v>
      </c>
      <c r="J143" s="3" t="n">
        <v>0</v>
      </c>
      <c r="K143" s="8" t="n">
        <v>18</v>
      </c>
      <c r="L143" s="0" t="n">
        <f aca="false">LN(K143:K474)</f>
        <v>2.89037175789616</v>
      </c>
      <c r="M143" s="8" t="n">
        <v>6953.16</v>
      </c>
      <c r="N143" s="0" t="n">
        <f aca="false">LN(M143:M474)</f>
        <v>8.8469515114839</v>
      </c>
    </row>
    <row r="144" customFormat="false" ht="15" hidden="false" customHeight="false" outlineLevel="0" collapsed="false">
      <c r="A144" s="3" t="n">
        <v>23</v>
      </c>
      <c r="B144" s="2" t="n">
        <v>0</v>
      </c>
      <c r="C144" s="3" t="n">
        <v>52</v>
      </c>
      <c r="D144" s="3" t="n">
        <v>3</v>
      </c>
      <c r="E144" s="3" t="n">
        <v>5</v>
      </c>
      <c r="F144" s="3" t="n">
        <f aca="false">IF(E144&gt;=3,1,0)</f>
        <v>1</v>
      </c>
      <c r="G144" s="3" t="n">
        <v>1</v>
      </c>
      <c r="H144" s="3" t="n">
        <f aca="false">IF(G144&gt;=2,1,0)</f>
        <v>0</v>
      </c>
      <c r="I144" s="3" t="n">
        <v>0</v>
      </c>
      <c r="J144" s="3" t="n">
        <v>0</v>
      </c>
      <c r="K144" s="8" t="n">
        <v>21</v>
      </c>
      <c r="L144" s="0" t="n">
        <f aca="false">LN(K144:K475)</f>
        <v>3.04452243772342</v>
      </c>
      <c r="M144" s="8" t="n">
        <v>36159.14</v>
      </c>
      <c r="N144" s="0" t="n">
        <f aca="false">LN(M144:M475)</f>
        <v>10.4956850310374</v>
      </c>
    </row>
    <row r="145" customFormat="false" ht="15" hidden="false" customHeight="false" outlineLevel="0" collapsed="false">
      <c r="A145" s="3" t="n">
        <v>78</v>
      </c>
      <c r="B145" s="2" t="n">
        <v>0</v>
      </c>
      <c r="C145" s="3" t="n">
        <v>52</v>
      </c>
      <c r="D145" s="3" t="n">
        <v>3</v>
      </c>
      <c r="E145" s="3" t="n">
        <v>2</v>
      </c>
      <c r="F145" s="3" t="n">
        <f aca="false">IF(E145&gt;=3,1,0)</f>
        <v>0</v>
      </c>
      <c r="G145" s="3" t="n">
        <v>1</v>
      </c>
      <c r="H145" s="3" t="n">
        <f aca="false">IF(G145&gt;=2,1,0)</f>
        <v>0</v>
      </c>
      <c r="I145" s="3" t="n">
        <v>0</v>
      </c>
      <c r="J145" s="3" t="n">
        <v>0</v>
      </c>
      <c r="K145" s="8" t="n">
        <v>7</v>
      </c>
      <c r="L145" s="0" t="n">
        <f aca="false">LN(K145:K476)</f>
        <v>1.94591014905531</v>
      </c>
      <c r="M145" s="8" t="n">
        <v>3844.05</v>
      </c>
      <c r="N145" s="0" t="n">
        <f aca="false">LN(M145:M476)</f>
        <v>8.25428177728967</v>
      </c>
    </row>
    <row r="146" customFormat="false" ht="15" hidden="false" customHeight="false" outlineLevel="0" collapsed="false">
      <c r="A146" s="3" t="n">
        <v>260</v>
      </c>
      <c r="B146" s="2" t="n">
        <v>0</v>
      </c>
      <c r="C146" s="3" t="n">
        <v>52</v>
      </c>
      <c r="D146" s="3" t="n">
        <v>3</v>
      </c>
      <c r="E146" s="3" t="n">
        <v>4</v>
      </c>
      <c r="F146" s="3" t="n">
        <f aca="false">IF(E146&gt;=3,1,0)</f>
        <v>1</v>
      </c>
      <c r="G146" s="3" t="n">
        <v>2</v>
      </c>
      <c r="H146" s="3" t="n">
        <f aca="false">IF(G146&gt;=2,1,0)</f>
        <v>1</v>
      </c>
      <c r="I146" s="3" t="n">
        <v>0</v>
      </c>
      <c r="J146" s="3" t="n">
        <v>0</v>
      </c>
      <c r="K146" s="8" t="n">
        <v>7</v>
      </c>
      <c r="L146" s="0" t="n">
        <f aca="false">LN(K146:K477)</f>
        <v>1.94591014905531</v>
      </c>
      <c r="M146" s="8" t="n">
        <v>3620.03</v>
      </c>
      <c r="N146" s="0" t="n">
        <f aca="false">LN(M146:M477)</f>
        <v>8.1942375920783</v>
      </c>
    </row>
    <row r="147" customFormat="false" ht="15" hidden="false" customHeight="false" outlineLevel="0" collapsed="false">
      <c r="A147" s="3" t="n">
        <v>14</v>
      </c>
      <c r="B147" s="2" t="n">
        <v>1</v>
      </c>
      <c r="C147" s="3" t="n">
        <v>52</v>
      </c>
      <c r="D147" s="3" t="n">
        <v>3</v>
      </c>
      <c r="E147" s="3" t="n">
        <v>2</v>
      </c>
      <c r="F147" s="3" t="n">
        <f aca="false">IF(E147&gt;=3,1,0)</f>
        <v>0</v>
      </c>
      <c r="G147" s="3" t="n">
        <v>1</v>
      </c>
      <c r="H147" s="3" t="n">
        <f aca="false">IF(G147&gt;=2,1,0)</f>
        <v>0</v>
      </c>
      <c r="I147" s="3" t="n">
        <v>0</v>
      </c>
      <c r="J147" s="3" t="n">
        <v>0</v>
      </c>
      <c r="K147" s="8" t="n">
        <v>7</v>
      </c>
      <c r="L147" s="0" t="n">
        <f aca="false">LN(K147:K478)</f>
        <v>1.94591014905531</v>
      </c>
      <c r="M147" s="8" t="n">
        <v>1007.28</v>
      </c>
      <c r="N147" s="0" t="n">
        <f aca="false">LN(M147:M478)</f>
        <v>6.91500890769345</v>
      </c>
    </row>
    <row r="148" customFormat="false" ht="15" hidden="false" customHeight="false" outlineLevel="0" collapsed="false">
      <c r="A148" s="3" t="n">
        <v>18</v>
      </c>
      <c r="B148" s="2" t="n">
        <v>1</v>
      </c>
      <c r="C148" s="3" t="n">
        <v>52</v>
      </c>
      <c r="D148" s="3" t="n">
        <v>3</v>
      </c>
      <c r="E148" s="3" t="n">
        <v>1</v>
      </c>
      <c r="F148" s="3" t="n">
        <f aca="false">IF(E148&gt;=3,1,0)</f>
        <v>0</v>
      </c>
      <c r="G148" s="3" t="n">
        <v>1</v>
      </c>
      <c r="H148" s="3" t="n">
        <f aca="false">IF(G148&gt;=2,1,0)</f>
        <v>0</v>
      </c>
      <c r="I148" s="3" t="n">
        <v>0</v>
      </c>
      <c r="J148" s="3" t="n">
        <v>0</v>
      </c>
      <c r="K148" s="8" t="n">
        <v>28</v>
      </c>
      <c r="L148" s="0" t="n">
        <f aca="false">LN(K148:K479)</f>
        <v>3.3322045101752</v>
      </c>
      <c r="M148" s="8" t="n">
        <v>23268.24</v>
      </c>
      <c r="N148" s="0" t="n">
        <f aca="false">LN(M148:M479)</f>
        <v>10.0548446195726</v>
      </c>
    </row>
    <row r="149" customFormat="false" ht="15" hidden="false" customHeight="false" outlineLevel="0" collapsed="false">
      <c r="A149" s="3" t="n">
        <v>139</v>
      </c>
      <c r="B149" s="2" t="n">
        <v>1</v>
      </c>
      <c r="C149" s="3" t="n">
        <v>52</v>
      </c>
      <c r="D149" s="3" t="n">
        <v>3</v>
      </c>
      <c r="E149" s="3" t="n">
        <v>5</v>
      </c>
      <c r="F149" s="3" t="n">
        <f aca="false">IF(E149&gt;=3,1,0)</f>
        <v>1</v>
      </c>
      <c r="G149" s="3" t="n">
        <v>1</v>
      </c>
      <c r="H149" s="3" t="n">
        <f aca="false">IF(G149&gt;=2,1,0)</f>
        <v>0</v>
      </c>
      <c r="I149" s="3" t="n">
        <v>1</v>
      </c>
      <c r="J149" s="3" t="n">
        <v>0</v>
      </c>
      <c r="K149" s="8" t="n">
        <v>24</v>
      </c>
      <c r="L149" s="0" t="n">
        <f aca="false">LN(K149:K480)</f>
        <v>3.17805383034795</v>
      </c>
      <c r="M149" s="8" t="n">
        <v>17304.22</v>
      </c>
      <c r="N149" s="0" t="n">
        <f aca="false">LN(M149:M480)</f>
        <v>9.75870568137547</v>
      </c>
    </row>
    <row r="150" customFormat="false" ht="15" hidden="false" customHeight="false" outlineLevel="0" collapsed="false">
      <c r="A150" s="3" t="n">
        <v>192</v>
      </c>
      <c r="B150" s="2" t="n">
        <v>1</v>
      </c>
      <c r="C150" s="3" t="n">
        <v>52</v>
      </c>
      <c r="D150" s="3" t="n">
        <v>3</v>
      </c>
      <c r="E150" s="3" t="n">
        <v>5</v>
      </c>
      <c r="F150" s="3" t="n">
        <f aca="false">IF(E150&gt;=3,1,0)</f>
        <v>1</v>
      </c>
      <c r="G150" s="3" t="n">
        <v>2</v>
      </c>
      <c r="H150" s="3" t="n">
        <f aca="false">IF(G150&gt;=2,1,0)</f>
        <v>1</v>
      </c>
      <c r="I150" s="3" t="n">
        <v>1</v>
      </c>
      <c r="J150" s="3" t="n">
        <v>0</v>
      </c>
      <c r="K150" s="8" t="n">
        <v>48</v>
      </c>
      <c r="L150" s="0" t="n">
        <f aca="false">LN(K150:K481)</f>
        <v>3.87120101090789</v>
      </c>
      <c r="M150" s="8" t="n">
        <v>47179.02</v>
      </c>
      <c r="N150" s="0" t="n">
        <f aca="false">LN(M150:M481)</f>
        <v>10.7617045812326</v>
      </c>
    </row>
    <row r="151" customFormat="false" ht="15" hidden="false" customHeight="false" outlineLevel="0" collapsed="false">
      <c r="A151" s="3" t="n">
        <v>292</v>
      </c>
      <c r="B151" s="2" t="n">
        <v>1</v>
      </c>
      <c r="C151" s="3" t="n">
        <v>52</v>
      </c>
      <c r="D151" s="3" t="n">
        <v>3</v>
      </c>
      <c r="E151" s="3" t="n">
        <v>2</v>
      </c>
      <c r="F151" s="3" t="n">
        <f aca="false">IF(E151&gt;=3,1,0)</f>
        <v>0</v>
      </c>
      <c r="G151" s="3" t="n">
        <v>2</v>
      </c>
      <c r="H151" s="3" t="n">
        <f aca="false">IF(G151&gt;=2,1,0)</f>
        <v>1</v>
      </c>
      <c r="I151" s="3" t="n">
        <v>0</v>
      </c>
      <c r="J151" s="3" t="n">
        <v>0</v>
      </c>
      <c r="K151" s="8" t="n">
        <v>32</v>
      </c>
      <c r="L151" s="0" t="n">
        <f aca="false">LN(K151:K482)</f>
        <v>3.46573590279973</v>
      </c>
      <c r="M151" s="8" t="n">
        <v>23897.78</v>
      </c>
      <c r="N151" s="0" t="n">
        <f aca="false">LN(M151:M482)</f>
        <v>10.081540846576</v>
      </c>
    </row>
    <row r="152" customFormat="false" ht="15" hidden="false" customHeight="false" outlineLevel="0" collapsed="false">
      <c r="A152" s="3" t="n">
        <v>30</v>
      </c>
      <c r="B152" s="2" t="n">
        <v>0</v>
      </c>
      <c r="C152" s="3" t="n">
        <v>53</v>
      </c>
      <c r="D152" s="3" t="n">
        <v>3</v>
      </c>
      <c r="E152" s="3" t="n">
        <v>0</v>
      </c>
      <c r="F152" s="3" t="n">
        <f aca="false">IF(E152&gt;=3,1,0)</f>
        <v>0</v>
      </c>
      <c r="G152" s="3" t="n">
        <v>1</v>
      </c>
      <c r="H152" s="3" t="n">
        <f aca="false">IF(G152&gt;=2,1,0)</f>
        <v>0</v>
      </c>
      <c r="I152" s="3" t="n">
        <v>0</v>
      </c>
      <c r="J152" s="3" t="n">
        <v>0</v>
      </c>
      <c r="K152" s="8" t="n">
        <v>9</v>
      </c>
      <c r="L152" s="0" t="n">
        <f aca="false">LN(K152:K483)</f>
        <v>2.19722457733622</v>
      </c>
      <c r="M152" s="8" t="n">
        <v>5821.43</v>
      </c>
      <c r="N152" s="0" t="n">
        <f aca="false">LN(M152:M483)</f>
        <v>8.66930121501244</v>
      </c>
    </row>
    <row r="153" customFormat="false" ht="15" hidden="false" customHeight="false" outlineLevel="0" collapsed="false">
      <c r="A153" s="3" t="n">
        <v>55</v>
      </c>
      <c r="B153" s="2" t="n">
        <v>0</v>
      </c>
      <c r="C153" s="3" t="n">
        <v>53</v>
      </c>
      <c r="D153" s="3" t="n">
        <v>3</v>
      </c>
      <c r="E153" s="3" t="n">
        <v>1</v>
      </c>
      <c r="F153" s="3" t="n">
        <f aca="false">IF(E153&gt;=3,1,0)</f>
        <v>0</v>
      </c>
      <c r="G153" s="3" t="n">
        <v>1</v>
      </c>
      <c r="H153" s="3" t="n">
        <f aca="false">IF(G153&gt;=2,1,0)</f>
        <v>0</v>
      </c>
      <c r="I153" s="3" t="n">
        <v>0</v>
      </c>
      <c r="J153" s="3" t="n">
        <v>0</v>
      </c>
      <c r="K153" s="8" t="n">
        <v>9</v>
      </c>
      <c r="L153" s="0" t="n">
        <f aca="false">LN(K153:K484)</f>
        <v>2.19722457733622</v>
      </c>
      <c r="M153" s="8" t="n">
        <v>3700.49</v>
      </c>
      <c r="N153" s="0" t="n">
        <f aca="false">LN(M153:M484)</f>
        <v>8.21622052229635</v>
      </c>
    </row>
    <row r="154" customFormat="false" ht="15" hidden="false" customHeight="false" outlineLevel="0" collapsed="false">
      <c r="A154" s="3" t="n">
        <v>179</v>
      </c>
      <c r="B154" s="2" t="n">
        <v>0</v>
      </c>
      <c r="C154" s="3" t="n">
        <v>53</v>
      </c>
      <c r="D154" s="3" t="n">
        <v>3</v>
      </c>
      <c r="E154" s="3" t="n">
        <v>5</v>
      </c>
      <c r="F154" s="3" t="n">
        <f aca="false">IF(E154&gt;=3,1,0)</f>
        <v>1</v>
      </c>
      <c r="G154" s="3" t="n">
        <v>3</v>
      </c>
      <c r="H154" s="3" t="n">
        <f aca="false">IF(G154&gt;=2,1,0)</f>
        <v>1</v>
      </c>
      <c r="I154" s="3" t="n">
        <v>0</v>
      </c>
      <c r="J154" s="3" t="n">
        <v>0</v>
      </c>
      <c r="K154" s="8" t="n">
        <v>40</v>
      </c>
      <c r="L154" s="0" t="n">
        <f aca="false">LN(K154:K485)</f>
        <v>3.68887945411394</v>
      </c>
      <c r="M154" s="8" t="n">
        <v>19414</v>
      </c>
      <c r="N154" s="0" t="n">
        <f aca="false">LN(M154:M485)</f>
        <v>9.87374973427217</v>
      </c>
    </row>
    <row r="155" customFormat="false" ht="15" hidden="false" customHeight="false" outlineLevel="0" collapsed="false">
      <c r="A155" s="3" t="n">
        <v>213</v>
      </c>
      <c r="B155" s="2" t="n">
        <v>0</v>
      </c>
      <c r="C155" s="3" t="n">
        <v>53</v>
      </c>
      <c r="D155" s="3" t="n">
        <v>3</v>
      </c>
      <c r="E155" s="3" t="n">
        <v>2</v>
      </c>
      <c r="F155" s="3" t="n">
        <f aca="false">IF(E155&gt;=3,1,0)</f>
        <v>0</v>
      </c>
      <c r="G155" s="3" t="n">
        <v>1</v>
      </c>
      <c r="H155" s="3" t="n">
        <f aca="false">IF(G155&gt;=2,1,0)</f>
        <v>0</v>
      </c>
      <c r="I155" s="3" t="n">
        <v>0</v>
      </c>
      <c r="J155" s="3" t="n">
        <v>0</v>
      </c>
      <c r="K155" s="8" t="n">
        <v>20</v>
      </c>
      <c r="L155" s="0" t="n">
        <f aca="false">LN(K155:K486)</f>
        <v>2.99573227355399</v>
      </c>
      <c r="M155" s="8" t="n">
        <v>7890.41</v>
      </c>
      <c r="N155" s="0" t="n">
        <f aca="false">LN(M155:M486)</f>
        <v>8.97340337700185</v>
      </c>
    </row>
    <row r="156" customFormat="false" ht="15" hidden="false" customHeight="false" outlineLevel="0" collapsed="false">
      <c r="A156" s="3" t="n">
        <v>223</v>
      </c>
      <c r="B156" s="2" t="n">
        <v>0</v>
      </c>
      <c r="C156" s="3" t="n">
        <v>53</v>
      </c>
      <c r="D156" s="3" t="n">
        <v>3</v>
      </c>
      <c r="E156" s="3" t="n">
        <v>4</v>
      </c>
      <c r="F156" s="3" t="n">
        <f aca="false">IF(E156&gt;=3,1,0)</f>
        <v>1</v>
      </c>
      <c r="G156" s="3" t="n">
        <v>1</v>
      </c>
      <c r="H156" s="3" t="n">
        <f aca="false">IF(G156&gt;=2,1,0)</f>
        <v>0</v>
      </c>
      <c r="I156" s="3" t="n">
        <v>0</v>
      </c>
      <c r="J156" s="3" t="n">
        <v>1</v>
      </c>
      <c r="K156" s="8" t="n">
        <v>2</v>
      </c>
      <c r="L156" s="0" t="n">
        <f aca="false">LN(K156:K487)</f>
        <v>0.693147180559945</v>
      </c>
      <c r="M156" s="8" t="n">
        <v>23703.42</v>
      </c>
      <c r="N156" s="0" t="n">
        <f aca="false">LN(M156:M487)</f>
        <v>10.0733746205099</v>
      </c>
    </row>
    <row r="157" customFormat="false" ht="15" hidden="false" customHeight="false" outlineLevel="0" collapsed="false">
      <c r="A157" s="3" t="n">
        <v>265</v>
      </c>
      <c r="B157" s="2" t="n">
        <v>0</v>
      </c>
      <c r="C157" s="3" t="n">
        <v>53</v>
      </c>
      <c r="D157" s="3" t="n">
        <v>3</v>
      </c>
      <c r="E157" s="3" t="n">
        <v>3</v>
      </c>
      <c r="F157" s="3" t="n">
        <f aca="false">IF(E157&gt;=3,1,0)</f>
        <v>1</v>
      </c>
      <c r="G157" s="3" t="n">
        <v>2</v>
      </c>
      <c r="H157" s="3" t="n">
        <f aca="false">IF(G157&gt;=2,1,0)</f>
        <v>1</v>
      </c>
      <c r="I157" s="3" t="n">
        <v>0</v>
      </c>
      <c r="J157" s="3" t="n">
        <v>0</v>
      </c>
      <c r="K157" s="8" t="n">
        <v>17</v>
      </c>
      <c r="L157" s="0" t="n">
        <f aca="false">LN(K157:K488)</f>
        <v>2.83321334405622</v>
      </c>
      <c r="M157" s="8" t="n">
        <v>8559.5</v>
      </c>
      <c r="N157" s="0" t="n">
        <f aca="false">LN(M157:M488)</f>
        <v>9.05479705621483</v>
      </c>
    </row>
    <row r="158" customFormat="false" ht="15" hidden="false" customHeight="false" outlineLevel="0" collapsed="false">
      <c r="A158" s="3" t="n">
        <v>194</v>
      </c>
      <c r="B158" s="2" t="n">
        <v>1</v>
      </c>
      <c r="C158" s="3" t="n">
        <v>53</v>
      </c>
      <c r="D158" s="3" t="n">
        <v>3</v>
      </c>
      <c r="E158" s="3" t="n">
        <v>1</v>
      </c>
      <c r="F158" s="3" t="n">
        <f aca="false">IF(E158&gt;=3,1,0)</f>
        <v>0</v>
      </c>
      <c r="G158" s="3" t="n">
        <v>1</v>
      </c>
      <c r="H158" s="3" t="n">
        <f aca="false">IF(G158&gt;=2,1,0)</f>
        <v>0</v>
      </c>
      <c r="I158" s="3" t="n">
        <v>1</v>
      </c>
      <c r="J158" s="3" t="n">
        <v>0</v>
      </c>
      <c r="K158" s="8" t="n">
        <v>38</v>
      </c>
      <c r="L158" s="0" t="n">
        <f aca="false">LN(K158:K489)</f>
        <v>3.63758615972639</v>
      </c>
      <c r="M158" s="8" t="n">
        <v>15683.03</v>
      </c>
      <c r="N158" s="0" t="n">
        <f aca="false">LN(M158:M489)</f>
        <v>9.66033451503191</v>
      </c>
    </row>
    <row r="159" customFormat="false" ht="15" hidden="false" customHeight="false" outlineLevel="0" collapsed="false">
      <c r="A159" s="3" t="n">
        <v>86</v>
      </c>
      <c r="B159" s="2" t="n">
        <v>0</v>
      </c>
      <c r="C159" s="3" t="n">
        <v>54</v>
      </c>
      <c r="D159" s="3" t="n">
        <v>3</v>
      </c>
      <c r="E159" s="3" t="n">
        <v>4</v>
      </c>
      <c r="F159" s="3" t="n">
        <f aca="false">IF(E159&gt;=3,1,0)</f>
        <v>1</v>
      </c>
      <c r="G159" s="3" t="n">
        <v>2</v>
      </c>
      <c r="H159" s="3" t="n">
        <f aca="false">IF(G159&gt;=2,1,0)</f>
        <v>1</v>
      </c>
      <c r="I159" s="3" t="n">
        <v>0</v>
      </c>
      <c r="J159" s="3" t="n">
        <v>0</v>
      </c>
      <c r="K159" s="8" t="n">
        <v>46</v>
      </c>
      <c r="L159" s="0" t="n">
        <f aca="false">LN(K159:K490)</f>
        <v>3.8286413964891</v>
      </c>
      <c r="M159" s="8" t="n">
        <v>56313.94</v>
      </c>
      <c r="N159" s="0" t="n">
        <f aca="false">LN(M159:M490)</f>
        <v>10.9386973856109</v>
      </c>
    </row>
    <row r="160" customFormat="false" ht="15" hidden="false" customHeight="false" outlineLevel="0" collapsed="false">
      <c r="A160" s="3" t="n">
        <v>184</v>
      </c>
      <c r="B160" s="2" t="n">
        <v>0</v>
      </c>
      <c r="C160" s="3" t="n">
        <v>54</v>
      </c>
      <c r="D160" s="3" t="n">
        <v>3</v>
      </c>
      <c r="E160" s="3" t="n">
        <v>3</v>
      </c>
      <c r="F160" s="3" t="n">
        <f aca="false">IF(E160&gt;=3,1,0)</f>
        <v>1</v>
      </c>
      <c r="G160" s="3" t="n">
        <v>2</v>
      </c>
      <c r="H160" s="3" t="n">
        <f aca="false">IF(G160&gt;=2,1,0)</f>
        <v>1</v>
      </c>
      <c r="I160" s="3" t="n">
        <v>0</v>
      </c>
      <c r="J160" s="3" t="n">
        <v>0</v>
      </c>
      <c r="K160" s="8" t="n">
        <v>5</v>
      </c>
      <c r="L160" s="0" t="n">
        <f aca="false">LN(K160:K491)</f>
        <v>1.6094379124341</v>
      </c>
      <c r="M160" s="8" t="n">
        <v>4596.91</v>
      </c>
      <c r="N160" s="0" t="n">
        <f aca="false">LN(M160:M491)</f>
        <v>8.43313961762893</v>
      </c>
    </row>
    <row r="161" customFormat="false" ht="15" hidden="false" customHeight="false" outlineLevel="0" collapsed="false">
      <c r="A161" s="3" t="n">
        <v>191</v>
      </c>
      <c r="B161" s="2" t="n">
        <v>0</v>
      </c>
      <c r="C161" s="3" t="n">
        <v>54</v>
      </c>
      <c r="D161" s="3" t="n">
        <v>3</v>
      </c>
      <c r="E161" s="3" t="n">
        <v>3</v>
      </c>
      <c r="F161" s="3" t="n">
        <f aca="false">IF(E161&gt;=3,1,0)</f>
        <v>1</v>
      </c>
      <c r="G161" s="3" t="n">
        <v>2</v>
      </c>
      <c r="H161" s="3" t="n">
        <f aca="false">IF(G161&gt;=2,1,0)</f>
        <v>1</v>
      </c>
      <c r="I161" s="3" t="n">
        <v>0</v>
      </c>
      <c r="J161" s="3" t="n">
        <v>0</v>
      </c>
      <c r="K161" s="8" t="n">
        <v>15</v>
      </c>
      <c r="L161" s="0" t="n">
        <f aca="false">LN(K161:K492)</f>
        <v>2.70805020110221</v>
      </c>
      <c r="M161" s="8" t="n">
        <v>6126.03</v>
      </c>
      <c r="N161" s="0" t="n">
        <f aca="false">LN(M161:M492)</f>
        <v>8.72030218454038</v>
      </c>
    </row>
    <row r="162" customFormat="false" ht="15" hidden="false" customHeight="false" outlineLevel="0" collapsed="false">
      <c r="A162" s="3" t="n">
        <v>225</v>
      </c>
      <c r="B162" s="2" t="n">
        <v>0</v>
      </c>
      <c r="C162" s="3" t="n">
        <v>54</v>
      </c>
      <c r="D162" s="3" t="n">
        <v>3</v>
      </c>
      <c r="E162" s="3" t="n">
        <v>1</v>
      </c>
      <c r="F162" s="3" t="n">
        <f aca="false">IF(E162&gt;=3,1,0)</f>
        <v>0</v>
      </c>
      <c r="G162" s="3" t="n">
        <v>1</v>
      </c>
      <c r="H162" s="3" t="n">
        <f aca="false">IF(G162&gt;=2,1,0)</f>
        <v>0</v>
      </c>
      <c r="I162" s="3" t="n">
        <v>0</v>
      </c>
      <c r="J162" s="3" t="n">
        <v>0</v>
      </c>
      <c r="K162" s="8" t="n">
        <v>7</v>
      </c>
      <c r="L162" s="0" t="n">
        <f aca="false">LN(K162:K493)</f>
        <v>1.94591014905531</v>
      </c>
      <c r="M162" s="8" t="n">
        <v>4846.94</v>
      </c>
      <c r="N162" s="0" t="n">
        <f aca="false">LN(M162:M493)</f>
        <v>8.48610285697775</v>
      </c>
    </row>
    <row r="163" customFormat="false" ht="15" hidden="false" customHeight="false" outlineLevel="0" collapsed="false">
      <c r="A163" s="3" t="n">
        <v>266</v>
      </c>
      <c r="B163" s="2" t="n">
        <v>0</v>
      </c>
      <c r="C163" s="3" t="n">
        <v>54</v>
      </c>
      <c r="D163" s="3" t="n">
        <v>3</v>
      </c>
      <c r="E163" s="3" t="n">
        <v>4</v>
      </c>
      <c r="F163" s="3" t="n">
        <f aca="false">IF(E163&gt;=3,1,0)</f>
        <v>1</v>
      </c>
      <c r="G163" s="3" t="n">
        <v>2</v>
      </c>
      <c r="H163" s="3" t="n">
        <f aca="false">IF(G163&gt;=2,1,0)</f>
        <v>1</v>
      </c>
      <c r="I163" s="3" t="n">
        <v>0</v>
      </c>
      <c r="J163" s="3" t="n">
        <v>0</v>
      </c>
      <c r="K163" s="8" t="n">
        <v>49</v>
      </c>
      <c r="L163" s="0" t="n">
        <f aca="false">LN(K163:K494)</f>
        <v>3.89182029811063</v>
      </c>
      <c r="M163" s="8" t="n">
        <v>51745.27</v>
      </c>
      <c r="N163" s="0" t="n">
        <f aca="false">LN(M163:M494)</f>
        <v>10.8540883059841</v>
      </c>
    </row>
    <row r="164" customFormat="false" ht="15" hidden="false" customHeight="false" outlineLevel="0" collapsed="false">
      <c r="A164" s="3" t="n">
        <v>20</v>
      </c>
      <c r="B164" s="2" t="n">
        <v>1</v>
      </c>
      <c r="C164" s="3" t="n">
        <v>54</v>
      </c>
      <c r="D164" s="3" t="n">
        <v>3</v>
      </c>
      <c r="E164" s="3" t="n">
        <v>1</v>
      </c>
      <c r="F164" s="3" t="n">
        <f aca="false">IF(E164&gt;=3,1,0)</f>
        <v>0</v>
      </c>
      <c r="G164" s="3" t="n">
        <v>1</v>
      </c>
      <c r="H164" s="3" t="n">
        <f aca="false">IF(G164&gt;=2,1,0)</f>
        <v>0</v>
      </c>
      <c r="I164" s="3" t="n">
        <v>0</v>
      </c>
      <c r="J164" s="3" t="n">
        <v>0</v>
      </c>
      <c r="K164" s="8" t="n">
        <v>10</v>
      </c>
      <c r="L164" s="0" t="n">
        <f aca="false">LN(K164:K495)</f>
        <v>2.30258509299405</v>
      </c>
      <c r="M164" s="8" t="n">
        <v>5190</v>
      </c>
      <c r="N164" s="0" t="n">
        <f aca="false">LN(M164:M495)</f>
        <v>8.55448897615993</v>
      </c>
    </row>
    <row r="165" customFormat="false" ht="15" hidden="false" customHeight="false" outlineLevel="0" collapsed="false">
      <c r="A165" s="3" t="n">
        <v>24</v>
      </c>
      <c r="B165" s="2" t="n">
        <v>1</v>
      </c>
      <c r="C165" s="3" t="n">
        <v>54</v>
      </c>
      <c r="D165" s="3" t="n">
        <v>3</v>
      </c>
      <c r="E165" s="3" t="n">
        <v>6</v>
      </c>
      <c r="F165" s="3" t="n">
        <f aca="false">IF(E165&gt;=3,1,0)</f>
        <v>1</v>
      </c>
      <c r="G165" s="3" t="n">
        <v>3</v>
      </c>
      <c r="H165" s="3" t="n">
        <f aca="false">IF(G165&gt;=2,1,0)</f>
        <v>1</v>
      </c>
      <c r="I165" s="3" t="n">
        <v>0</v>
      </c>
      <c r="J165" s="3" t="n">
        <v>0</v>
      </c>
      <c r="K165" s="8" t="n">
        <v>10</v>
      </c>
      <c r="L165" s="0" t="n">
        <f aca="false">LN(K165:K496)</f>
        <v>2.30258509299405</v>
      </c>
      <c r="M165" s="8" t="n">
        <v>26242.86</v>
      </c>
      <c r="N165" s="0" t="n">
        <f aca="false">LN(M165:M496)</f>
        <v>10.1751492310211</v>
      </c>
    </row>
    <row r="166" customFormat="false" ht="15" hidden="false" customHeight="false" outlineLevel="0" collapsed="false">
      <c r="A166" s="3" t="n">
        <v>29</v>
      </c>
      <c r="B166" s="2" t="n">
        <v>1</v>
      </c>
      <c r="C166" s="3" t="n">
        <v>54</v>
      </c>
      <c r="D166" s="3" t="n">
        <v>3</v>
      </c>
      <c r="E166" s="3" t="n">
        <v>0</v>
      </c>
      <c r="F166" s="3" t="n">
        <f aca="false">IF(E166&gt;=3,1,0)</f>
        <v>0</v>
      </c>
      <c r="G166" s="3" t="n">
        <v>1</v>
      </c>
      <c r="H166" s="3" t="n">
        <f aca="false">IF(G166&gt;=2,1,0)</f>
        <v>0</v>
      </c>
      <c r="I166" s="3" t="n">
        <v>0</v>
      </c>
      <c r="J166" s="3" t="n">
        <v>0</v>
      </c>
      <c r="K166" s="8" t="n">
        <v>8</v>
      </c>
      <c r="L166" s="0" t="n">
        <f aca="false">LN(K166:K497)</f>
        <v>2.07944154167984</v>
      </c>
      <c r="M166" s="8" t="n">
        <v>18998.81</v>
      </c>
      <c r="N166" s="0" t="n">
        <f aca="false">LN(M166:M497)</f>
        <v>9.85213162460819</v>
      </c>
    </row>
    <row r="167" customFormat="false" ht="15" hidden="false" customHeight="false" outlineLevel="0" collapsed="false">
      <c r="A167" s="3" t="n">
        <v>45</v>
      </c>
      <c r="B167" s="2" t="n">
        <v>1</v>
      </c>
      <c r="C167" s="3" t="n">
        <v>54</v>
      </c>
      <c r="D167" s="3" t="n">
        <v>3</v>
      </c>
      <c r="E167" s="3" t="n">
        <v>1</v>
      </c>
      <c r="F167" s="3" t="n">
        <f aca="false">IF(E167&gt;=3,1,0)</f>
        <v>0</v>
      </c>
      <c r="G167" s="3" t="n">
        <v>1</v>
      </c>
      <c r="H167" s="3" t="n">
        <f aca="false">IF(G167&gt;=2,1,0)</f>
        <v>0</v>
      </c>
      <c r="I167" s="3" t="n">
        <v>0</v>
      </c>
      <c r="J167" s="3" t="n">
        <v>0</v>
      </c>
      <c r="K167" s="8" t="n">
        <v>39</v>
      </c>
      <c r="L167" s="0" t="n">
        <f aca="false">LN(K167:K498)</f>
        <v>3.66356164612965</v>
      </c>
      <c r="M167" s="8" t="n">
        <v>46570.78</v>
      </c>
      <c r="N167" s="0" t="n">
        <f aca="false">LN(M167:M498)</f>
        <v>10.7487285848162</v>
      </c>
    </row>
    <row r="168" customFormat="false" ht="15" hidden="false" customHeight="false" outlineLevel="0" collapsed="false">
      <c r="A168" s="3" t="n">
        <v>27</v>
      </c>
      <c r="B168" s="2" t="n">
        <v>0</v>
      </c>
      <c r="C168" s="3" t="n">
        <v>55</v>
      </c>
      <c r="D168" s="3" t="n">
        <v>3</v>
      </c>
      <c r="E168" s="3" t="n">
        <v>1</v>
      </c>
      <c r="F168" s="3" t="n">
        <f aca="false">IF(E168&gt;=3,1,0)</f>
        <v>0</v>
      </c>
      <c r="G168" s="3" t="n">
        <v>1</v>
      </c>
      <c r="H168" s="3" t="n">
        <f aca="false">IF(G168&gt;=2,1,0)</f>
        <v>0</v>
      </c>
      <c r="I168" s="3" t="n">
        <v>0</v>
      </c>
      <c r="J168" s="3" t="n">
        <v>0</v>
      </c>
      <c r="K168" s="8" t="n">
        <v>11</v>
      </c>
      <c r="L168" s="0" t="n">
        <f aca="false">LN(K168:K499)</f>
        <v>2.39789527279837</v>
      </c>
      <c r="M168" s="8" t="n">
        <v>4109.14</v>
      </c>
      <c r="N168" s="0" t="n">
        <f aca="false">LN(M168:M499)</f>
        <v>8.32096903985324</v>
      </c>
    </row>
    <row r="169" customFormat="false" ht="15" hidden="false" customHeight="false" outlineLevel="0" collapsed="false">
      <c r="A169" s="3" t="n">
        <v>47</v>
      </c>
      <c r="B169" s="2" t="n">
        <v>0</v>
      </c>
      <c r="C169" s="3" t="n">
        <v>55</v>
      </c>
      <c r="D169" s="3" t="n">
        <v>3</v>
      </c>
      <c r="E169" s="3" t="n">
        <v>0</v>
      </c>
      <c r="F169" s="3" t="n">
        <f aca="false">IF(E169&gt;=3,1,0)</f>
        <v>0</v>
      </c>
      <c r="G169" s="3" t="n">
        <v>1</v>
      </c>
      <c r="H169" s="3" t="n">
        <f aca="false">IF(G169&gt;=2,1,0)</f>
        <v>0</v>
      </c>
      <c r="I169" s="3" t="n">
        <v>0</v>
      </c>
      <c r="J169" s="3" t="n">
        <v>0</v>
      </c>
      <c r="K169" s="8" t="n">
        <v>20</v>
      </c>
      <c r="L169" s="0" t="n">
        <f aca="false">LN(K169:K500)</f>
        <v>2.99573227355399</v>
      </c>
      <c r="M169" s="8" t="n">
        <v>9289.67</v>
      </c>
      <c r="N169" s="0" t="n">
        <f aca="false">LN(M169:M500)</f>
        <v>9.13665830911022</v>
      </c>
    </row>
    <row r="170" customFormat="false" ht="15" hidden="false" customHeight="false" outlineLevel="0" collapsed="false">
      <c r="A170" s="3" t="n">
        <v>128</v>
      </c>
      <c r="B170" s="2" t="n">
        <v>0</v>
      </c>
      <c r="C170" s="3" t="n">
        <v>55</v>
      </c>
      <c r="D170" s="3" t="n">
        <v>3</v>
      </c>
      <c r="E170" s="3" t="n">
        <v>3</v>
      </c>
      <c r="F170" s="3" t="n">
        <f aca="false">IF(E170&gt;=3,1,0)</f>
        <v>1</v>
      </c>
      <c r="G170" s="3" t="n">
        <v>2</v>
      </c>
      <c r="H170" s="3" t="n">
        <f aca="false">IF(G170&gt;=2,1,0)</f>
        <v>1</v>
      </c>
      <c r="I170" s="3" t="n">
        <v>0</v>
      </c>
      <c r="J170" s="3" t="n">
        <v>0</v>
      </c>
      <c r="K170" s="8" t="n">
        <v>23</v>
      </c>
      <c r="L170" s="0" t="n">
        <f aca="false">LN(K170:K501)</f>
        <v>3.13549421592915</v>
      </c>
      <c r="M170" s="8" t="n">
        <v>7019.81</v>
      </c>
      <c r="N170" s="0" t="n">
        <f aca="false">LN(M170:M501)</f>
        <v>8.85649143112651</v>
      </c>
    </row>
    <row r="171" customFormat="false" ht="15" hidden="false" customHeight="false" outlineLevel="0" collapsed="false">
      <c r="A171" s="3" t="n">
        <v>15</v>
      </c>
      <c r="B171" s="2" t="n">
        <v>1</v>
      </c>
      <c r="C171" s="3" t="n">
        <v>55</v>
      </c>
      <c r="D171" s="3" t="n">
        <v>3</v>
      </c>
      <c r="E171" s="3" t="n">
        <v>0</v>
      </c>
      <c r="F171" s="3" t="n">
        <f aca="false">IF(E171&gt;=3,1,0)</f>
        <v>0</v>
      </c>
      <c r="G171" s="3" t="n">
        <v>1</v>
      </c>
      <c r="H171" s="3" t="n">
        <f aca="false">IF(G171&gt;=2,1,0)</f>
        <v>0</v>
      </c>
      <c r="I171" s="3" t="n">
        <v>0</v>
      </c>
      <c r="J171" s="3" t="n">
        <v>0</v>
      </c>
      <c r="K171" s="8" t="n">
        <v>15</v>
      </c>
      <c r="L171" s="0" t="n">
        <f aca="false">LN(K171:K502)</f>
        <v>2.70805020110221</v>
      </c>
      <c r="M171" s="8" t="n">
        <v>7101.78</v>
      </c>
      <c r="N171" s="0" t="n">
        <f aca="false">LN(M171:M502)</f>
        <v>8.86810073583371</v>
      </c>
    </row>
    <row r="172" customFormat="false" ht="15" hidden="false" customHeight="false" outlineLevel="0" collapsed="false">
      <c r="A172" s="3" t="n">
        <v>216</v>
      </c>
      <c r="B172" s="2" t="n">
        <v>1</v>
      </c>
      <c r="C172" s="3" t="n">
        <v>55</v>
      </c>
      <c r="D172" s="3" t="n">
        <v>3</v>
      </c>
      <c r="E172" s="3" t="n">
        <v>4</v>
      </c>
      <c r="F172" s="3" t="n">
        <f aca="false">IF(E172&gt;=3,1,0)</f>
        <v>1</v>
      </c>
      <c r="G172" s="3" t="n">
        <v>1</v>
      </c>
      <c r="H172" s="3" t="n">
        <f aca="false">IF(G172&gt;=2,1,0)</f>
        <v>0</v>
      </c>
      <c r="I172" s="3" t="n">
        <v>1</v>
      </c>
      <c r="J172" s="3" t="n">
        <v>0</v>
      </c>
      <c r="K172" s="8" t="n">
        <v>80</v>
      </c>
      <c r="L172" s="0" t="n">
        <f aca="false">LN(K172:K503)</f>
        <v>4.38202663467388</v>
      </c>
      <c r="M172" s="8" t="n">
        <v>66212.35</v>
      </c>
      <c r="N172" s="0" t="n">
        <f aca="false">LN(M172:M503)</f>
        <v>11.100622280417</v>
      </c>
    </row>
    <row r="173" customFormat="false" ht="15" hidden="false" customHeight="false" outlineLevel="0" collapsed="false">
      <c r="A173" s="3" t="n">
        <v>258</v>
      </c>
      <c r="B173" s="2" t="n">
        <v>1</v>
      </c>
      <c r="C173" s="3" t="n">
        <v>55</v>
      </c>
      <c r="D173" s="3" t="n">
        <v>3</v>
      </c>
      <c r="E173" s="3" t="n">
        <v>1</v>
      </c>
      <c r="F173" s="3" t="n">
        <f aca="false">IF(E173&gt;=3,1,0)</f>
        <v>0</v>
      </c>
      <c r="G173" s="3" t="n">
        <v>1</v>
      </c>
      <c r="H173" s="3" t="n">
        <f aca="false">IF(G173&gt;=2,1,0)</f>
        <v>0</v>
      </c>
      <c r="I173" s="3" t="n">
        <v>0</v>
      </c>
      <c r="J173" s="3" t="n">
        <v>0</v>
      </c>
      <c r="K173" s="8" t="n">
        <v>10</v>
      </c>
      <c r="L173" s="0" t="n">
        <f aca="false">LN(K173:K504)</f>
        <v>2.30258509299405</v>
      </c>
      <c r="M173" s="8" t="n">
        <v>3388.67</v>
      </c>
      <c r="N173" s="0" t="n">
        <f aca="false">LN(M173:M504)</f>
        <v>8.12819279300932</v>
      </c>
    </row>
    <row r="174" customFormat="false" ht="15" hidden="false" customHeight="false" outlineLevel="0" collapsed="false">
      <c r="A174" s="3" t="n">
        <v>22</v>
      </c>
      <c r="B174" s="2" t="n">
        <v>0</v>
      </c>
      <c r="C174" s="3" t="n">
        <v>56</v>
      </c>
      <c r="D174" s="3" t="n">
        <v>3</v>
      </c>
      <c r="E174" s="3" t="n">
        <v>4</v>
      </c>
      <c r="F174" s="3" t="n">
        <f aca="false">IF(E174&gt;=3,1,0)</f>
        <v>1</v>
      </c>
      <c r="G174" s="3" t="n">
        <v>2</v>
      </c>
      <c r="H174" s="3" t="n">
        <f aca="false">IF(G174&gt;=2,1,0)</f>
        <v>1</v>
      </c>
      <c r="I174" s="3" t="n">
        <v>0</v>
      </c>
      <c r="J174" s="3" t="n">
        <v>1</v>
      </c>
      <c r="K174" s="8" t="n">
        <v>66</v>
      </c>
      <c r="L174" s="0" t="n">
        <f aca="false">LN(K174:K505)</f>
        <v>4.18965474202643</v>
      </c>
      <c r="M174" s="8" t="n">
        <v>188848</v>
      </c>
      <c r="N174" s="0" t="n">
        <f aca="false">LN(M174:M505)</f>
        <v>12.1486977376689</v>
      </c>
    </row>
    <row r="175" customFormat="false" ht="15" hidden="false" customHeight="false" outlineLevel="0" collapsed="false">
      <c r="A175" s="3" t="n">
        <v>33</v>
      </c>
      <c r="B175" s="2" t="n">
        <v>0</v>
      </c>
      <c r="C175" s="3" t="n">
        <v>56</v>
      </c>
      <c r="D175" s="3" t="n">
        <v>3</v>
      </c>
      <c r="E175" s="3" t="n">
        <v>0</v>
      </c>
      <c r="F175" s="3" t="n">
        <f aca="false">IF(E175&gt;=3,1,0)</f>
        <v>0</v>
      </c>
      <c r="G175" s="3" t="n">
        <v>1</v>
      </c>
      <c r="H175" s="3" t="n">
        <f aca="false">IF(G175&gt;=2,1,0)</f>
        <v>0</v>
      </c>
      <c r="I175" s="3" t="n">
        <v>0</v>
      </c>
      <c r="J175" s="3" t="n">
        <v>0</v>
      </c>
      <c r="K175" s="8" t="n">
        <v>9</v>
      </c>
      <c r="L175" s="0" t="n">
        <f aca="false">LN(K175:K506)</f>
        <v>2.19722457733622</v>
      </c>
      <c r="M175" s="8" t="n">
        <v>13558.07</v>
      </c>
      <c r="N175" s="0" t="n">
        <f aca="false">LN(M175:M506)</f>
        <v>9.51473722098098</v>
      </c>
    </row>
    <row r="176" customFormat="false" ht="15" hidden="false" customHeight="false" outlineLevel="0" collapsed="false">
      <c r="A176" s="3" t="n">
        <v>157</v>
      </c>
      <c r="B176" s="2" t="n">
        <v>0</v>
      </c>
      <c r="C176" s="3" t="n">
        <v>56</v>
      </c>
      <c r="D176" s="3" t="n">
        <v>3</v>
      </c>
      <c r="E176" s="3" t="n">
        <v>0</v>
      </c>
      <c r="F176" s="3" t="n">
        <f aca="false">IF(E176&gt;=3,1,0)</f>
        <v>0</v>
      </c>
      <c r="G176" s="3" t="n">
        <v>1</v>
      </c>
      <c r="H176" s="3" t="n">
        <f aca="false">IF(G176&gt;=2,1,0)</f>
        <v>0</v>
      </c>
      <c r="I176" s="3" t="n">
        <v>0</v>
      </c>
      <c r="J176" s="3" t="n">
        <v>0</v>
      </c>
      <c r="K176" s="8" t="n">
        <v>11</v>
      </c>
      <c r="L176" s="0" t="n">
        <f aca="false">LN(K176:K507)</f>
        <v>2.39789527279837</v>
      </c>
      <c r="M176" s="8" t="n">
        <v>10606.09</v>
      </c>
      <c r="N176" s="0" t="n">
        <f aca="false">LN(M176:M507)</f>
        <v>9.26918364342385</v>
      </c>
    </row>
    <row r="177" customFormat="false" ht="15" hidden="false" customHeight="false" outlineLevel="0" collapsed="false">
      <c r="A177" s="3" t="n">
        <v>220</v>
      </c>
      <c r="B177" s="2" t="n">
        <v>0</v>
      </c>
      <c r="C177" s="3" t="n">
        <v>56</v>
      </c>
      <c r="D177" s="3" t="n">
        <v>3</v>
      </c>
      <c r="E177" s="3" t="n">
        <v>4</v>
      </c>
      <c r="F177" s="3" t="n">
        <f aca="false">IF(E177&gt;=3,1,0)</f>
        <v>1</v>
      </c>
      <c r="G177" s="3" t="n">
        <v>2</v>
      </c>
      <c r="H177" s="3" t="n">
        <f aca="false">IF(G177&gt;=2,1,0)</f>
        <v>1</v>
      </c>
      <c r="I177" s="3" t="n">
        <v>1</v>
      </c>
      <c r="J177" s="3" t="n">
        <v>0</v>
      </c>
      <c r="K177" s="8" t="n">
        <v>14</v>
      </c>
      <c r="L177" s="0" t="n">
        <f aca="false">LN(K177:K508)</f>
        <v>2.63905732961526</v>
      </c>
      <c r="M177" s="8" t="n">
        <v>8102.48</v>
      </c>
      <c r="N177" s="0" t="n">
        <f aca="false">LN(M177:M508)</f>
        <v>8.9999254666387</v>
      </c>
    </row>
    <row r="178" customFormat="false" ht="15" hidden="false" customHeight="false" outlineLevel="0" collapsed="false">
      <c r="A178" s="3" t="n">
        <v>229</v>
      </c>
      <c r="B178" s="2" t="n">
        <v>0</v>
      </c>
      <c r="C178" s="3" t="n">
        <v>56</v>
      </c>
      <c r="D178" s="3" t="n">
        <v>3</v>
      </c>
      <c r="E178" s="3" t="n">
        <v>0</v>
      </c>
      <c r="F178" s="3" t="n">
        <f aca="false">IF(E178&gt;=3,1,0)</f>
        <v>0</v>
      </c>
      <c r="G178" s="3" t="n">
        <v>1</v>
      </c>
      <c r="H178" s="3" t="n">
        <f aca="false">IF(G178&gt;=2,1,0)</f>
        <v>0</v>
      </c>
      <c r="I178" s="3" t="n">
        <v>0</v>
      </c>
      <c r="J178" s="3" t="n">
        <v>0</v>
      </c>
      <c r="K178" s="8" t="n">
        <v>4</v>
      </c>
      <c r="L178" s="0" t="n">
        <f aca="false">LN(K178:K509)</f>
        <v>1.38629436111989</v>
      </c>
      <c r="M178" s="8" t="n">
        <v>10015.68</v>
      </c>
      <c r="N178" s="0" t="n">
        <f aca="false">LN(M178:M509)</f>
        <v>9.21190714394771</v>
      </c>
    </row>
    <row r="179" customFormat="false" ht="15" hidden="false" customHeight="false" outlineLevel="0" collapsed="false">
      <c r="A179" s="3" t="n">
        <v>231</v>
      </c>
      <c r="B179" s="2" t="n">
        <v>0</v>
      </c>
      <c r="C179" s="3" t="n">
        <v>56</v>
      </c>
      <c r="D179" s="3" t="n">
        <v>3</v>
      </c>
      <c r="E179" s="3" t="n">
        <v>0</v>
      </c>
      <c r="F179" s="3" t="n">
        <f aca="false">IF(E179&gt;=3,1,0)</f>
        <v>0</v>
      </c>
      <c r="G179" s="3" t="n">
        <v>1</v>
      </c>
      <c r="H179" s="3" t="n">
        <f aca="false">IF(G179&gt;=2,1,0)</f>
        <v>0</v>
      </c>
      <c r="I179" s="3" t="n">
        <v>0</v>
      </c>
      <c r="J179" s="3" t="n">
        <v>0</v>
      </c>
      <c r="K179" s="8" t="n">
        <v>7</v>
      </c>
      <c r="L179" s="0" t="n">
        <f aca="false">LN(K179:K510)</f>
        <v>1.94591014905531</v>
      </c>
      <c r="M179" s="8" t="n">
        <v>4728.07</v>
      </c>
      <c r="N179" s="0" t="n">
        <f aca="false">LN(M179:M510)</f>
        <v>8.46127236439089</v>
      </c>
    </row>
    <row r="180" customFormat="false" ht="15" hidden="false" customHeight="false" outlineLevel="0" collapsed="false">
      <c r="A180" s="3" t="n">
        <v>248</v>
      </c>
      <c r="B180" s="2" t="n">
        <v>0</v>
      </c>
      <c r="C180" s="3" t="n">
        <v>56</v>
      </c>
      <c r="D180" s="3" t="n">
        <v>3</v>
      </c>
      <c r="E180" s="3" t="n">
        <v>3</v>
      </c>
      <c r="F180" s="3" t="n">
        <f aca="false">IF(E180&gt;=3,1,0)</f>
        <v>1</v>
      </c>
      <c r="G180" s="3" t="n">
        <v>2</v>
      </c>
      <c r="H180" s="3" t="n">
        <f aca="false">IF(G180&gt;=2,1,0)</f>
        <v>1</v>
      </c>
      <c r="I180" s="3" t="n">
        <v>0</v>
      </c>
      <c r="J180" s="3" t="n">
        <v>0</v>
      </c>
      <c r="K180" s="8" t="n">
        <v>13</v>
      </c>
      <c r="L180" s="0" t="n">
        <f aca="false">LN(K180:K511)</f>
        <v>2.56494935746154</v>
      </c>
      <c r="M180" s="8" t="n">
        <v>6924.51</v>
      </c>
      <c r="N180" s="0" t="n">
        <f aca="false">LN(M180:M511)</f>
        <v>8.84282257042932</v>
      </c>
    </row>
    <row r="181" customFormat="false" ht="15" hidden="false" customHeight="false" outlineLevel="0" collapsed="false">
      <c r="A181" s="3" t="n">
        <v>268</v>
      </c>
      <c r="B181" s="2" t="n">
        <v>0</v>
      </c>
      <c r="C181" s="3" t="n">
        <v>56</v>
      </c>
      <c r="D181" s="3" t="n">
        <v>3</v>
      </c>
      <c r="E181" s="3" t="n">
        <v>4</v>
      </c>
      <c r="F181" s="3" t="n">
        <f aca="false">IF(E181&gt;=3,1,0)</f>
        <v>1</v>
      </c>
      <c r="G181" s="3" t="n">
        <v>1</v>
      </c>
      <c r="H181" s="3" t="n">
        <f aca="false">IF(G181&gt;=2,1,0)</f>
        <v>0</v>
      </c>
      <c r="I181" s="3" t="n">
        <v>0</v>
      </c>
      <c r="J181" s="3" t="n">
        <v>0</v>
      </c>
      <c r="K181" s="8" t="n">
        <v>34</v>
      </c>
      <c r="L181" s="0" t="n">
        <f aca="false">LN(K181:K512)</f>
        <v>3.52636052461616</v>
      </c>
      <c r="M181" s="8" t="n">
        <v>15769.87</v>
      </c>
      <c r="N181" s="0" t="n">
        <f aca="false">LN(M181:M512)</f>
        <v>9.66585643642279</v>
      </c>
    </row>
    <row r="182" customFormat="false" ht="15" hidden="false" customHeight="false" outlineLevel="0" collapsed="false">
      <c r="A182" s="3" t="n">
        <v>32</v>
      </c>
      <c r="B182" s="2" t="n">
        <v>1</v>
      </c>
      <c r="C182" s="3" t="n">
        <v>56</v>
      </c>
      <c r="D182" s="3" t="n">
        <v>3</v>
      </c>
      <c r="E182" s="3" t="n">
        <v>4</v>
      </c>
      <c r="F182" s="3" t="n">
        <f aca="false">IF(E182&gt;=3,1,0)</f>
        <v>1</v>
      </c>
      <c r="G182" s="3" t="n">
        <v>2</v>
      </c>
      <c r="H182" s="3" t="n">
        <f aca="false">IF(G182&gt;=2,1,0)</f>
        <v>1</v>
      </c>
      <c r="I182" s="3" t="n">
        <v>0</v>
      </c>
      <c r="J182" s="3" t="n">
        <v>0</v>
      </c>
      <c r="K182" s="8" t="n">
        <v>14</v>
      </c>
      <c r="L182" s="0" t="n">
        <f aca="false">LN(K182:K513)</f>
        <v>2.63905732961526</v>
      </c>
      <c r="M182" s="8" t="n">
        <v>9300.44</v>
      </c>
      <c r="N182" s="0" t="n">
        <f aca="false">LN(M182:M513)</f>
        <v>9.13781698985014</v>
      </c>
    </row>
    <row r="183" customFormat="false" ht="15" hidden="false" customHeight="false" outlineLevel="0" collapsed="false">
      <c r="A183" s="3" t="n">
        <v>156</v>
      </c>
      <c r="B183" s="2" t="n">
        <v>1</v>
      </c>
      <c r="C183" s="3" t="n">
        <v>56</v>
      </c>
      <c r="D183" s="3" t="n">
        <v>3</v>
      </c>
      <c r="E183" s="3" t="n">
        <v>4</v>
      </c>
      <c r="F183" s="3" t="n">
        <f aca="false">IF(E183&gt;=3,1,0)</f>
        <v>1</v>
      </c>
      <c r="G183" s="3" t="n">
        <v>1</v>
      </c>
      <c r="H183" s="3" t="n">
        <f aca="false">IF(G183&gt;=2,1,0)</f>
        <v>0</v>
      </c>
      <c r="I183" s="3" t="n">
        <v>0</v>
      </c>
      <c r="J183" s="3" t="n">
        <v>0</v>
      </c>
      <c r="K183" s="8" t="n">
        <v>6</v>
      </c>
      <c r="L183" s="0" t="n">
        <f aca="false">LN(K183:K514)</f>
        <v>1.79175946922806</v>
      </c>
      <c r="M183" s="8" t="n">
        <v>4656.98</v>
      </c>
      <c r="N183" s="0" t="n">
        <f aca="false">LN(M183:M514)</f>
        <v>8.44612244836289</v>
      </c>
    </row>
    <row r="184" customFormat="false" ht="15" hidden="false" customHeight="false" outlineLevel="0" collapsed="false">
      <c r="A184" s="3" t="n">
        <v>272</v>
      </c>
      <c r="B184" s="2" t="n">
        <v>1</v>
      </c>
      <c r="C184" s="3" t="n">
        <v>56</v>
      </c>
      <c r="D184" s="3" t="n">
        <v>3</v>
      </c>
      <c r="E184" s="3" t="n">
        <v>1</v>
      </c>
      <c r="F184" s="3" t="n">
        <f aca="false">IF(E184&gt;=3,1,0)</f>
        <v>0</v>
      </c>
      <c r="G184" s="3" t="n">
        <v>1</v>
      </c>
      <c r="H184" s="3" t="n">
        <f aca="false">IF(G184&gt;=2,1,0)</f>
        <v>0</v>
      </c>
      <c r="I184" s="3" t="n">
        <v>0</v>
      </c>
      <c r="J184" s="3" t="n">
        <v>0</v>
      </c>
      <c r="K184" s="8" t="n">
        <v>11</v>
      </c>
      <c r="L184" s="0" t="n">
        <f aca="false">LN(K184:K515)</f>
        <v>2.39789527279837</v>
      </c>
      <c r="M184" s="8" t="n">
        <v>6948.07</v>
      </c>
      <c r="N184" s="0" t="n">
        <f aca="false">LN(M184:M515)</f>
        <v>8.84621920215193</v>
      </c>
    </row>
    <row r="185" customFormat="false" ht="15" hidden="false" customHeight="false" outlineLevel="0" collapsed="false">
      <c r="A185" s="3" t="n">
        <v>38</v>
      </c>
      <c r="B185" s="2" t="n">
        <v>0</v>
      </c>
      <c r="C185" s="3" t="n">
        <v>57</v>
      </c>
      <c r="D185" s="3" t="n">
        <v>3</v>
      </c>
      <c r="E185" s="3" t="n">
        <v>1</v>
      </c>
      <c r="F185" s="3" t="n">
        <f aca="false">IF(E185&gt;=3,1,0)</f>
        <v>0</v>
      </c>
      <c r="G185" s="3" t="n">
        <v>1</v>
      </c>
      <c r="H185" s="3" t="n">
        <f aca="false">IF(G185&gt;=2,1,0)</f>
        <v>0</v>
      </c>
      <c r="I185" s="3" t="n">
        <v>0</v>
      </c>
      <c r="J185" s="3" t="n">
        <v>0</v>
      </c>
      <c r="K185" s="8" t="n">
        <v>22</v>
      </c>
      <c r="L185" s="0" t="n">
        <f aca="false">LN(K185:K516)</f>
        <v>3.09104245335832</v>
      </c>
      <c r="M185" s="8" t="n">
        <v>106703.08</v>
      </c>
      <c r="N185" s="0" t="n">
        <f aca="false">LN(M185:M516)</f>
        <v>11.5778053028526</v>
      </c>
    </row>
    <row r="186" customFormat="false" ht="15" hidden="false" customHeight="false" outlineLevel="0" collapsed="false">
      <c r="A186" s="3" t="n">
        <v>94</v>
      </c>
      <c r="B186" s="2" t="n">
        <v>0</v>
      </c>
      <c r="C186" s="3" t="n">
        <v>57</v>
      </c>
      <c r="D186" s="3" t="n">
        <v>3</v>
      </c>
      <c r="E186" s="3" t="n">
        <v>0</v>
      </c>
      <c r="F186" s="3" t="n">
        <f aca="false">IF(E186&gt;=3,1,0)</f>
        <v>0</v>
      </c>
      <c r="G186" s="3" t="n">
        <v>1</v>
      </c>
      <c r="H186" s="3" t="n">
        <f aca="false">IF(G186&gt;=2,1,0)</f>
        <v>0</v>
      </c>
      <c r="I186" s="3" t="n">
        <v>1</v>
      </c>
      <c r="J186" s="3" t="n">
        <v>0</v>
      </c>
      <c r="K186" s="8" t="n">
        <v>16</v>
      </c>
      <c r="L186" s="0" t="n">
        <f aca="false">LN(K186:K517)</f>
        <v>2.77258872223978</v>
      </c>
      <c r="M186" s="8" t="n">
        <v>9134</v>
      </c>
      <c r="N186" s="0" t="n">
        <f aca="false">LN(M186:M517)</f>
        <v>9.11975899374495</v>
      </c>
    </row>
    <row r="187" customFormat="false" ht="15" hidden="false" customHeight="false" outlineLevel="0" collapsed="false">
      <c r="A187" s="3" t="n">
        <v>110</v>
      </c>
      <c r="B187" s="2" t="n">
        <v>0</v>
      </c>
      <c r="C187" s="3" t="n">
        <v>57</v>
      </c>
      <c r="D187" s="3" t="n">
        <v>3</v>
      </c>
      <c r="E187" s="3" t="n">
        <v>3</v>
      </c>
      <c r="F187" s="3" t="n">
        <f aca="false">IF(E187&gt;=3,1,0)</f>
        <v>1</v>
      </c>
      <c r="G187" s="3" t="n">
        <v>2</v>
      </c>
      <c r="H187" s="3" t="n">
        <f aca="false">IF(G187&gt;=2,1,0)</f>
        <v>1</v>
      </c>
      <c r="I187" s="3" t="n">
        <v>0</v>
      </c>
      <c r="J187" s="3" t="n">
        <v>0</v>
      </c>
      <c r="K187" s="8" t="n">
        <v>50</v>
      </c>
      <c r="L187" s="0" t="n">
        <f aca="false">LN(K187:K518)</f>
        <v>3.91202300542815</v>
      </c>
      <c r="M187" s="8" t="n">
        <v>99502.2</v>
      </c>
      <c r="N187" s="0" t="n">
        <f aca="false">LN(M187:M518)</f>
        <v>11.507935033455</v>
      </c>
    </row>
    <row r="188" customFormat="false" ht="15" hidden="false" customHeight="false" outlineLevel="0" collapsed="false">
      <c r="A188" s="3" t="n">
        <v>126</v>
      </c>
      <c r="B188" s="2" t="n">
        <v>0</v>
      </c>
      <c r="C188" s="3" t="n">
        <v>57</v>
      </c>
      <c r="D188" s="3" t="n">
        <v>3</v>
      </c>
      <c r="E188" s="3" t="n">
        <v>1</v>
      </c>
      <c r="F188" s="3" t="n">
        <f aca="false">IF(E188&gt;=3,1,0)</f>
        <v>0</v>
      </c>
      <c r="G188" s="3" t="n">
        <v>1</v>
      </c>
      <c r="H188" s="3" t="n">
        <f aca="false">IF(G188&gt;=2,1,0)</f>
        <v>0</v>
      </c>
      <c r="I188" s="3" t="n">
        <v>0</v>
      </c>
      <c r="J188" s="3" t="n">
        <v>0</v>
      </c>
      <c r="K188" s="8" t="n">
        <v>8</v>
      </c>
      <c r="L188" s="0" t="n">
        <f aca="false">LN(K188:K519)</f>
        <v>2.07944154167984</v>
      </c>
      <c r="M188" s="8" t="n">
        <v>6685.43</v>
      </c>
      <c r="N188" s="0" t="n">
        <f aca="false">LN(M188:M519)</f>
        <v>8.80768581057884</v>
      </c>
    </row>
    <row r="189" customFormat="false" ht="15" hidden="false" customHeight="false" outlineLevel="0" collapsed="false">
      <c r="A189" s="3" t="n">
        <v>177</v>
      </c>
      <c r="B189" s="2" t="n">
        <v>0</v>
      </c>
      <c r="C189" s="3" t="n">
        <v>57</v>
      </c>
      <c r="D189" s="3" t="n">
        <v>3</v>
      </c>
      <c r="E189" s="3" t="n">
        <v>0</v>
      </c>
      <c r="F189" s="3" t="n">
        <f aca="false">IF(E189&gt;=3,1,0)</f>
        <v>0</v>
      </c>
      <c r="G189" s="3" t="n">
        <v>1</v>
      </c>
      <c r="H189" s="3" t="n">
        <f aca="false">IF(G189&gt;=2,1,0)</f>
        <v>0</v>
      </c>
      <c r="I189" s="3" t="n">
        <v>0</v>
      </c>
      <c r="J189" s="3" t="n">
        <v>0</v>
      </c>
      <c r="K189" s="8" t="n">
        <v>7</v>
      </c>
      <c r="L189" s="0" t="n">
        <f aca="false">LN(K189:K520)</f>
        <v>1.94591014905531</v>
      </c>
      <c r="M189" s="8" t="n">
        <v>15784.48</v>
      </c>
      <c r="N189" s="0" t="n">
        <f aca="false">LN(M189:M520)</f>
        <v>9.66678245778238</v>
      </c>
    </row>
    <row r="190" customFormat="false" ht="15" hidden="false" customHeight="false" outlineLevel="0" collapsed="false">
      <c r="A190" s="3" t="n">
        <v>186</v>
      </c>
      <c r="B190" s="2" t="n">
        <v>0</v>
      </c>
      <c r="C190" s="3" t="n">
        <v>57</v>
      </c>
      <c r="D190" s="3" t="n">
        <v>3</v>
      </c>
      <c r="E190" s="3" t="n">
        <v>0</v>
      </c>
      <c r="F190" s="3" t="n">
        <f aca="false">IF(E190&gt;=3,1,0)</f>
        <v>0</v>
      </c>
      <c r="G190" s="3" t="n">
        <v>1</v>
      </c>
      <c r="H190" s="3" t="n">
        <f aca="false">IF(G190&gt;=2,1,0)</f>
        <v>0</v>
      </c>
      <c r="I190" s="3" t="n">
        <v>0</v>
      </c>
      <c r="J190" s="3" t="n">
        <v>0</v>
      </c>
      <c r="K190" s="8" t="n">
        <v>9</v>
      </c>
      <c r="L190" s="0" t="n">
        <f aca="false">LN(K190:K521)</f>
        <v>2.19722457733622</v>
      </c>
      <c r="M190" s="8" t="n">
        <v>5776.5</v>
      </c>
      <c r="N190" s="0" t="n">
        <f aca="false">LN(M190:M521)</f>
        <v>8.66155324192307</v>
      </c>
    </row>
    <row r="191" customFormat="false" ht="15" hidden="false" customHeight="false" outlineLevel="0" collapsed="false">
      <c r="A191" s="3" t="n">
        <v>308</v>
      </c>
      <c r="B191" s="2" t="n">
        <v>0</v>
      </c>
      <c r="C191" s="3" t="n">
        <v>57</v>
      </c>
      <c r="D191" s="3" t="n">
        <v>3</v>
      </c>
      <c r="E191" s="3" t="n">
        <v>2</v>
      </c>
      <c r="F191" s="3" t="n">
        <f aca="false">IF(E191&gt;=3,1,0)</f>
        <v>0</v>
      </c>
      <c r="G191" s="3" t="n">
        <v>2</v>
      </c>
      <c r="H191" s="3" t="n">
        <f aca="false">IF(G191&gt;=2,1,0)</f>
        <v>1</v>
      </c>
      <c r="I191" s="3" t="n">
        <v>0</v>
      </c>
      <c r="J191" s="3" t="n">
        <v>0</v>
      </c>
      <c r="K191" s="8" t="n">
        <v>41</v>
      </c>
      <c r="L191" s="0" t="n">
        <f aca="false">LN(K191:K522)</f>
        <v>3.71357206670431</v>
      </c>
      <c r="M191" s="8" t="n">
        <v>63575.86</v>
      </c>
      <c r="N191" s="0" t="n">
        <f aca="false">LN(M191:M522)</f>
        <v>11.0599891175288</v>
      </c>
    </row>
    <row r="192" customFormat="false" ht="15" hidden="false" customHeight="false" outlineLevel="0" collapsed="false">
      <c r="A192" s="3" t="n">
        <v>10</v>
      </c>
      <c r="B192" s="2" t="n">
        <v>1</v>
      </c>
      <c r="C192" s="3" t="n">
        <v>57</v>
      </c>
      <c r="D192" s="3" t="n">
        <v>3</v>
      </c>
      <c r="E192" s="3" t="n">
        <v>0</v>
      </c>
      <c r="F192" s="3" t="n">
        <f aca="false">IF(E192&gt;=3,1,0)</f>
        <v>0</v>
      </c>
      <c r="G192" s="3" t="n">
        <v>1</v>
      </c>
      <c r="H192" s="3" t="n">
        <f aca="false">IF(G192&gt;=2,1,0)</f>
        <v>0</v>
      </c>
      <c r="I192" s="3" t="n">
        <v>0</v>
      </c>
      <c r="J192" s="3" t="n">
        <v>0</v>
      </c>
      <c r="K192" s="8" t="n">
        <v>7</v>
      </c>
      <c r="L192" s="0" t="n">
        <f aca="false">LN(K192:K523)</f>
        <v>1.94591014905531</v>
      </c>
      <c r="M192" s="8" t="n">
        <v>3300.2</v>
      </c>
      <c r="N192" s="0" t="n">
        <f aca="false">LN(M192:M523)</f>
        <v>8.10173835167871</v>
      </c>
    </row>
    <row r="193" customFormat="false" ht="15" hidden="false" customHeight="false" outlineLevel="0" collapsed="false">
      <c r="A193" s="3" t="n">
        <v>85</v>
      </c>
      <c r="B193" s="2" t="n">
        <v>1</v>
      </c>
      <c r="C193" s="3" t="n">
        <v>57</v>
      </c>
      <c r="D193" s="3" t="n">
        <v>3</v>
      </c>
      <c r="E193" s="3" t="n">
        <v>0</v>
      </c>
      <c r="F193" s="3" t="n">
        <f aca="false">IF(E193&gt;=3,1,0)</f>
        <v>0</v>
      </c>
      <c r="G193" s="3" t="n">
        <v>1</v>
      </c>
      <c r="H193" s="3" t="n">
        <f aca="false">IF(G193&gt;=2,1,0)</f>
        <v>0</v>
      </c>
      <c r="I193" s="3" t="n">
        <v>0</v>
      </c>
      <c r="J193" s="3" t="n">
        <v>0</v>
      </c>
      <c r="K193" s="8" t="n">
        <v>21</v>
      </c>
      <c r="L193" s="0" t="n">
        <f aca="false">LN(K193:K524)</f>
        <v>3.04452243772342</v>
      </c>
      <c r="M193" s="8" t="n">
        <v>7653.61</v>
      </c>
      <c r="N193" s="0" t="n">
        <f aca="false">LN(M193:M524)</f>
        <v>8.94293271093779</v>
      </c>
    </row>
    <row r="194" customFormat="false" ht="15" hidden="false" customHeight="false" outlineLevel="0" collapsed="false">
      <c r="A194" s="3" t="n">
        <v>237</v>
      </c>
      <c r="B194" s="2" t="n">
        <v>1</v>
      </c>
      <c r="C194" s="3" t="n">
        <v>57</v>
      </c>
      <c r="D194" s="3" t="n">
        <v>3</v>
      </c>
      <c r="E194" s="3" t="n">
        <v>3</v>
      </c>
      <c r="F194" s="3" t="n">
        <f aca="false">IF(E194&gt;=3,1,0)</f>
        <v>1</v>
      </c>
      <c r="G194" s="3" t="n">
        <v>1</v>
      </c>
      <c r="H194" s="3" t="n">
        <f aca="false">IF(G194&gt;=2,1,0)</f>
        <v>0</v>
      </c>
      <c r="I194" s="11" t="n">
        <v>1</v>
      </c>
      <c r="J194" s="3" t="n">
        <v>0</v>
      </c>
      <c r="K194" s="8" t="n">
        <v>24</v>
      </c>
      <c r="L194" s="0" t="n">
        <f aca="false">LN(K194:K525)</f>
        <v>3.17805383034795</v>
      </c>
      <c r="M194" s="8" t="n">
        <v>16694.94</v>
      </c>
      <c r="N194" s="0" t="n">
        <f aca="false">LN(M194:M525)</f>
        <v>9.72286095848091</v>
      </c>
    </row>
    <row r="195" customFormat="false" ht="15" hidden="false" customHeight="false" outlineLevel="0" collapsed="false">
      <c r="A195" s="3" t="n">
        <v>312</v>
      </c>
      <c r="B195" s="2" t="n">
        <v>1</v>
      </c>
      <c r="C195" s="3" t="n">
        <v>57</v>
      </c>
      <c r="D195" s="3" t="n">
        <v>3</v>
      </c>
      <c r="E195" s="3" t="n">
        <v>4</v>
      </c>
      <c r="F195" s="3" t="n">
        <f aca="false">IF(E195&gt;=3,1,0)</f>
        <v>1</v>
      </c>
      <c r="G195" s="3" t="n">
        <v>2</v>
      </c>
      <c r="H195" s="3" t="n">
        <f aca="false">IF(G195&gt;=2,1,0)</f>
        <v>1</v>
      </c>
      <c r="I195" s="3" t="n">
        <v>0</v>
      </c>
      <c r="J195" s="3" t="n">
        <v>0</v>
      </c>
      <c r="K195" s="8" t="n">
        <v>18</v>
      </c>
      <c r="L195" s="0" t="n">
        <f aca="false">LN(K195:K526)</f>
        <v>2.89037175789616</v>
      </c>
      <c r="M195" s="8" t="n">
        <v>9997.27</v>
      </c>
      <c r="N195" s="0" t="n">
        <f aca="false">LN(M195:M526)</f>
        <v>9.2100673347049</v>
      </c>
    </row>
    <row r="196" customFormat="false" ht="15" hidden="false" customHeight="false" outlineLevel="0" collapsed="false">
      <c r="A196" s="3" t="n">
        <v>317</v>
      </c>
      <c r="B196" s="2" t="n">
        <v>1</v>
      </c>
      <c r="C196" s="3" t="n">
        <v>57</v>
      </c>
      <c r="D196" s="3" t="n">
        <v>3</v>
      </c>
      <c r="E196" s="3" t="n">
        <v>1</v>
      </c>
      <c r="F196" s="3" t="n">
        <f aca="false">IF(E196&gt;=3,1,0)</f>
        <v>0</v>
      </c>
      <c r="G196" s="3" t="n">
        <v>1</v>
      </c>
      <c r="H196" s="3" t="n">
        <f aca="false">IF(G196&gt;=2,1,0)</f>
        <v>0</v>
      </c>
      <c r="I196" s="3" t="n">
        <v>0</v>
      </c>
      <c r="J196" s="3" t="n">
        <v>0</v>
      </c>
      <c r="K196" s="8" t="n">
        <v>14</v>
      </c>
      <c r="L196" s="0" t="n">
        <f aca="false">LN(K196:K527)</f>
        <v>2.63905732961526</v>
      </c>
      <c r="M196" s="8" t="n">
        <v>5567.32</v>
      </c>
      <c r="N196" s="0" t="n">
        <f aca="false">LN(M196:M527)</f>
        <v>8.62466906811943</v>
      </c>
    </row>
    <row r="197" customFormat="false" ht="15" hidden="false" customHeight="false" outlineLevel="0" collapsed="false">
      <c r="A197" s="3" t="n">
        <v>326</v>
      </c>
      <c r="B197" s="2" t="n">
        <v>1</v>
      </c>
      <c r="C197" s="3" t="n">
        <v>57</v>
      </c>
      <c r="D197" s="3" t="n">
        <v>3</v>
      </c>
      <c r="E197" s="3" t="n">
        <v>3</v>
      </c>
      <c r="F197" s="3" t="n">
        <f aca="false">IF(E197&gt;=3,1,0)</f>
        <v>1</v>
      </c>
      <c r="G197" s="3" t="n">
        <v>2</v>
      </c>
      <c r="H197" s="3" t="n">
        <f aca="false">IF(G197&gt;=2,1,0)</f>
        <v>1</v>
      </c>
      <c r="I197" s="3" t="n">
        <v>1</v>
      </c>
      <c r="J197" s="3" t="n">
        <v>0</v>
      </c>
      <c r="K197" s="8" t="n">
        <v>20</v>
      </c>
      <c r="L197" s="0" t="n">
        <f aca="false">LN(K197:K528)</f>
        <v>2.99573227355399</v>
      </c>
      <c r="M197" s="8" t="n">
        <v>12291.85</v>
      </c>
      <c r="N197" s="0" t="n">
        <f aca="false">LN(M197:M528)</f>
        <v>9.41669172011702</v>
      </c>
    </row>
    <row r="198" customFormat="false" ht="15" hidden="false" customHeight="false" outlineLevel="0" collapsed="false">
      <c r="A198" s="3" t="n">
        <v>168</v>
      </c>
      <c r="B198" s="2" t="n">
        <v>0</v>
      </c>
      <c r="C198" s="3" t="n">
        <v>58</v>
      </c>
      <c r="D198" s="3" t="n">
        <v>3</v>
      </c>
      <c r="E198" s="3" t="n">
        <v>2</v>
      </c>
      <c r="F198" s="3" t="n">
        <f aca="false">IF(E198&gt;=3,1,0)</f>
        <v>0</v>
      </c>
      <c r="G198" s="3" t="n">
        <v>1</v>
      </c>
      <c r="H198" s="3" t="n">
        <f aca="false">IF(G198&gt;=2,1,0)</f>
        <v>0</v>
      </c>
      <c r="I198" s="3" t="n">
        <v>0</v>
      </c>
      <c r="J198" s="3" t="n">
        <v>0</v>
      </c>
      <c r="K198" s="8" t="n">
        <v>8</v>
      </c>
      <c r="L198" s="0" t="n">
        <f aca="false">LN(K198:K529)</f>
        <v>2.07944154167984</v>
      </c>
      <c r="M198" s="8" t="n">
        <v>2650.99</v>
      </c>
      <c r="N198" s="0" t="n">
        <f aca="false">LN(M198:M529)</f>
        <v>7.88268843412046</v>
      </c>
    </row>
    <row r="199" customFormat="false" ht="15" hidden="false" customHeight="false" outlineLevel="0" collapsed="false">
      <c r="A199" s="3" t="n">
        <v>176</v>
      </c>
      <c r="B199" s="2" t="n">
        <v>0</v>
      </c>
      <c r="C199" s="3" t="n">
        <v>58</v>
      </c>
      <c r="D199" s="3" t="n">
        <v>3</v>
      </c>
      <c r="E199" s="3" t="n">
        <v>3</v>
      </c>
      <c r="F199" s="3" t="n">
        <f aca="false">IF(E199&gt;=3,1,0)</f>
        <v>1</v>
      </c>
      <c r="G199" s="3" t="n">
        <v>1</v>
      </c>
      <c r="H199" s="3" t="n">
        <f aca="false">IF(G199&gt;=2,1,0)</f>
        <v>0</v>
      </c>
      <c r="I199" s="3" t="n">
        <v>1</v>
      </c>
      <c r="J199" s="3" t="n">
        <v>0</v>
      </c>
      <c r="K199" s="8" t="n">
        <v>26</v>
      </c>
      <c r="L199" s="0" t="n">
        <f aca="false">LN(K199:K530)</f>
        <v>3.25809653802148</v>
      </c>
      <c r="M199" s="8" t="n">
        <v>34783.72</v>
      </c>
      <c r="N199" s="0" t="n">
        <f aca="false">LN(M199:M530)</f>
        <v>10.4569047402105</v>
      </c>
    </row>
    <row r="200" customFormat="false" ht="15" hidden="false" customHeight="false" outlineLevel="0" collapsed="false">
      <c r="A200" s="3" t="n">
        <v>286</v>
      </c>
      <c r="B200" s="2" t="n">
        <v>0</v>
      </c>
      <c r="C200" s="3" t="n">
        <v>58</v>
      </c>
      <c r="D200" s="3" t="n">
        <v>3</v>
      </c>
      <c r="E200" s="3" t="n">
        <v>4</v>
      </c>
      <c r="F200" s="3" t="n">
        <f aca="false">IF(E200&gt;=3,1,0)</f>
        <v>1</v>
      </c>
      <c r="G200" s="3" t="n">
        <v>2</v>
      </c>
      <c r="H200" s="3" t="n">
        <f aca="false">IF(G200&gt;=2,1,0)</f>
        <v>1</v>
      </c>
      <c r="I200" s="3" t="n">
        <v>1</v>
      </c>
      <c r="J200" s="3" t="n">
        <v>0</v>
      </c>
      <c r="K200" s="8" t="n">
        <v>33</v>
      </c>
      <c r="L200" s="0" t="n">
        <f aca="false">LN(K200:K531)</f>
        <v>3.49650756146648</v>
      </c>
      <c r="M200" s="8" t="n">
        <v>19494.19</v>
      </c>
      <c r="N200" s="0" t="n">
        <f aca="false">LN(M200:M531)</f>
        <v>9.87787175143835</v>
      </c>
    </row>
    <row r="201" customFormat="false" ht="15" hidden="false" customHeight="false" outlineLevel="0" collapsed="false">
      <c r="A201" s="3" t="n">
        <v>57</v>
      </c>
      <c r="B201" s="2" t="n">
        <v>1</v>
      </c>
      <c r="C201" s="3" t="n">
        <v>58</v>
      </c>
      <c r="D201" s="3" t="n">
        <v>3</v>
      </c>
      <c r="E201" s="3" t="n">
        <v>1</v>
      </c>
      <c r="F201" s="3" t="n">
        <f aca="false">IF(E201&gt;=3,1,0)</f>
        <v>0</v>
      </c>
      <c r="G201" s="3" t="n">
        <v>1</v>
      </c>
      <c r="H201" s="3" t="n">
        <f aca="false">IF(G201&gt;=2,1,0)</f>
        <v>0</v>
      </c>
      <c r="I201" s="3" t="n">
        <v>0</v>
      </c>
      <c r="J201" s="3" t="n">
        <v>0</v>
      </c>
      <c r="K201" s="8" t="n">
        <v>36</v>
      </c>
      <c r="L201" s="0" t="n">
        <f aca="false">LN(K201:K532)</f>
        <v>3.58351893845611</v>
      </c>
      <c r="M201" s="8" t="n">
        <v>13110.29</v>
      </c>
      <c r="N201" s="0" t="n">
        <f aca="false">LN(M201:M532)</f>
        <v>9.48115269703178</v>
      </c>
    </row>
    <row r="202" customFormat="false" ht="15" hidden="false" customHeight="false" outlineLevel="0" collapsed="false">
      <c r="A202" s="3" t="n">
        <v>211</v>
      </c>
      <c r="B202" s="2" t="n">
        <v>1</v>
      </c>
      <c r="C202" s="3" t="n">
        <v>58</v>
      </c>
      <c r="D202" s="3" t="n">
        <v>3</v>
      </c>
      <c r="E202" s="3" t="n">
        <v>2</v>
      </c>
      <c r="F202" s="3" t="n">
        <f aca="false">IF(E202&gt;=3,1,0)</f>
        <v>0</v>
      </c>
      <c r="G202" s="3" t="n">
        <v>2</v>
      </c>
      <c r="H202" s="3" t="n">
        <f aca="false">IF(G202&gt;=2,1,0)</f>
        <v>1</v>
      </c>
      <c r="I202" s="3" t="n">
        <v>0</v>
      </c>
      <c r="J202" s="3" t="n">
        <v>0</v>
      </c>
      <c r="K202" s="8" t="n">
        <v>42</v>
      </c>
      <c r="L202" s="0" t="n">
        <f aca="false">LN(K202:K533)</f>
        <v>3.73766961828337</v>
      </c>
      <c r="M202" s="8" t="n">
        <v>38648.38</v>
      </c>
      <c r="N202" s="0" t="n">
        <f aca="false">LN(M202:M533)</f>
        <v>10.5622601385188</v>
      </c>
    </row>
    <row r="203" customFormat="false" ht="15" hidden="false" customHeight="false" outlineLevel="0" collapsed="false">
      <c r="A203" s="3" t="n">
        <v>247</v>
      </c>
      <c r="B203" s="2" t="n">
        <v>1</v>
      </c>
      <c r="C203" s="3" t="n">
        <v>58</v>
      </c>
      <c r="D203" s="3" t="n">
        <v>3</v>
      </c>
      <c r="E203" s="3" t="n">
        <v>3</v>
      </c>
      <c r="F203" s="3" t="n">
        <f aca="false">IF(E203&gt;=3,1,0)</f>
        <v>1</v>
      </c>
      <c r="G203" s="3" t="n">
        <v>2</v>
      </c>
      <c r="H203" s="3" t="n">
        <f aca="false">IF(G203&gt;=2,1,0)</f>
        <v>1</v>
      </c>
      <c r="I203" s="3" t="n">
        <v>1</v>
      </c>
      <c r="J203" s="3" t="n">
        <v>0</v>
      </c>
      <c r="K203" s="8" t="n">
        <v>69</v>
      </c>
      <c r="L203" s="0" t="n">
        <f aca="false">LN(K203:K534)</f>
        <v>4.23410650459726</v>
      </c>
      <c r="M203" s="8" t="n">
        <v>55184.28</v>
      </c>
      <c r="N203" s="0" t="n">
        <f aca="false">LN(M203:M534)</f>
        <v>10.9184334090982</v>
      </c>
    </row>
    <row r="204" customFormat="false" ht="15" hidden="false" customHeight="false" outlineLevel="0" collapsed="false">
      <c r="A204" s="3" t="n">
        <v>130</v>
      </c>
      <c r="B204" s="2" t="n">
        <v>0</v>
      </c>
      <c r="C204" s="3" t="n">
        <v>59</v>
      </c>
      <c r="D204" s="3" t="n">
        <v>3</v>
      </c>
      <c r="E204" s="3" t="n">
        <v>5</v>
      </c>
      <c r="F204" s="3" t="n">
        <f aca="false">IF(E204&gt;=3,1,0)</f>
        <v>1</v>
      </c>
      <c r="G204" s="3" t="n">
        <v>2</v>
      </c>
      <c r="H204" s="3" t="n">
        <f aca="false">IF(G204&gt;=2,1,0)</f>
        <v>1</v>
      </c>
      <c r="I204" s="3" t="n">
        <v>0</v>
      </c>
      <c r="J204" s="3" t="n">
        <v>0</v>
      </c>
      <c r="K204" s="8" t="n">
        <v>55</v>
      </c>
      <c r="L204" s="0" t="n">
        <f aca="false">LN(K204:K535)</f>
        <v>4.00733318523247</v>
      </c>
      <c r="M204" s="8" t="n">
        <v>58625</v>
      </c>
      <c r="N204" s="0" t="n">
        <f aca="false">LN(M204:M535)</f>
        <v>10.9789165057486</v>
      </c>
    </row>
    <row r="205" customFormat="false" ht="15" hidden="false" customHeight="false" outlineLevel="0" collapsed="false">
      <c r="A205" s="3" t="n">
        <v>26</v>
      </c>
      <c r="B205" s="2" t="n">
        <v>1</v>
      </c>
      <c r="C205" s="3" t="n">
        <v>59</v>
      </c>
      <c r="D205" s="3" t="n">
        <v>3</v>
      </c>
      <c r="E205" s="3" t="n">
        <v>2</v>
      </c>
      <c r="F205" s="3" t="n">
        <f aca="false">IF(E205&gt;=3,1,0)</f>
        <v>0</v>
      </c>
      <c r="G205" s="3" t="n">
        <v>2</v>
      </c>
      <c r="H205" s="3" t="n">
        <f aca="false">IF(G205&gt;=2,1,0)</f>
        <v>1</v>
      </c>
      <c r="I205" s="3" t="n">
        <v>0</v>
      </c>
      <c r="J205" s="3" t="n">
        <v>0</v>
      </c>
      <c r="K205" s="8" t="n">
        <v>33</v>
      </c>
      <c r="L205" s="0" t="n">
        <f aca="false">LN(K205:K536)</f>
        <v>3.49650756146648</v>
      </c>
      <c r="M205" s="8" t="n">
        <v>16526.55</v>
      </c>
      <c r="N205" s="0" t="n">
        <f aca="false">LN(M205:M536)</f>
        <v>9.71272345759805</v>
      </c>
    </row>
    <row r="206" customFormat="false" ht="15" hidden="false" customHeight="false" outlineLevel="0" collapsed="false">
      <c r="A206" s="3" t="n">
        <v>96</v>
      </c>
      <c r="B206" s="2" t="n">
        <v>1</v>
      </c>
      <c r="C206" s="3" t="n">
        <v>59</v>
      </c>
      <c r="D206" s="3" t="n">
        <v>3</v>
      </c>
      <c r="E206" s="3" t="n">
        <v>1</v>
      </c>
      <c r="F206" s="3" t="n">
        <f aca="false">IF(E206&gt;=3,1,0)</f>
        <v>0</v>
      </c>
      <c r="G206" s="3" t="n">
        <v>1</v>
      </c>
      <c r="H206" s="3" t="n">
        <f aca="false">IF(G206&gt;=2,1,0)</f>
        <v>0</v>
      </c>
      <c r="I206" s="3" t="n">
        <v>1</v>
      </c>
      <c r="J206" s="3" t="n">
        <v>0</v>
      </c>
      <c r="K206" s="8" t="n">
        <v>95</v>
      </c>
      <c r="L206" s="0" t="n">
        <f aca="false">LN(K206:K537)</f>
        <v>4.55387689160054</v>
      </c>
      <c r="M206" s="8" t="n">
        <v>92384.64</v>
      </c>
      <c r="N206" s="0" t="n">
        <f aca="false">LN(M206:M537)</f>
        <v>11.4337160100452</v>
      </c>
    </row>
    <row r="207" customFormat="false" ht="15" hidden="false" customHeight="false" outlineLevel="0" collapsed="false">
      <c r="A207" s="3" t="n">
        <v>264</v>
      </c>
      <c r="B207" s="2" t="n">
        <v>1</v>
      </c>
      <c r="C207" s="3" t="n">
        <v>59</v>
      </c>
      <c r="D207" s="3" t="n">
        <v>3</v>
      </c>
      <c r="E207" s="3" t="n">
        <v>4</v>
      </c>
      <c r="F207" s="3" t="n">
        <f aca="false">IF(E207&gt;=3,1,0)</f>
        <v>1</v>
      </c>
      <c r="G207" s="3" t="n">
        <v>2</v>
      </c>
      <c r="H207" s="3" t="n">
        <f aca="false">IF(G207&gt;=2,1,0)</f>
        <v>1</v>
      </c>
      <c r="I207" s="3" t="n">
        <v>1</v>
      </c>
      <c r="J207" s="3" t="n">
        <v>0</v>
      </c>
      <c r="K207" s="8" t="n">
        <v>14</v>
      </c>
      <c r="L207" s="0" t="n">
        <f aca="false">LN(K207:K538)</f>
        <v>2.63905732961526</v>
      </c>
      <c r="M207" s="8" t="n">
        <v>11355.23</v>
      </c>
      <c r="N207" s="0" t="n">
        <f aca="false">LN(M207:M538)</f>
        <v>9.33743370972862</v>
      </c>
    </row>
    <row r="208" customFormat="false" ht="15" hidden="false" customHeight="false" outlineLevel="0" collapsed="false">
      <c r="A208" s="3" t="n">
        <v>148</v>
      </c>
      <c r="B208" s="2" t="n">
        <v>0</v>
      </c>
      <c r="C208" s="3" t="n">
        <v>60</v>
      </c>
      <c r="D208" s="3" t="n">
        <v>3</v>
      </c>
      <c r="E208" s="3" t="n">
        <v>1</v>
      </c>
      <c r="F208" s="3" t="n">
        <f aca="false">IF(E208&gt;=3,1,0)</f>
        <v>0</v>
      </c>
      <c r="G208" s="3" t="n">
        <v>1</v>
      </c>
      <c r="H208" s="3" t="n">
        <f aca="false">IF(G208&gt;=2,1,0)</f>
        <v>0</v>
      </c>
      <c r="I208" s="3" t="n">
        <v>0</v>
      </c>
      <c r="J208" s="3" t="n">
        <v>0</v>
      </c>
      <c r="K208" s="8" t="n">
        <v>3</v>
      </c>
      <c r="L208" s="0" t="n">
        <f aca="false">LN(K208:K539)</f>
        <v>1.09861228866811</v>
      </c>
      <c r="M208" s="8" t="n">
        <v>2511.99</v>
      </c>
      <c r="N208" s="0" t="n">
        <f aca="false">LN(M208:M539)</f>
        <v>7.82883054668845</v>
      </c>
    </row>
    <row r="209" customFormat="false" ht="15" hidden="false" customHeight="false" outlineLevel="0" collapsed="false">
      <c r="A209" s="3" t="n">
        <v>246</v>
      </c>
      <c r="B209" s="2" t="n">
        <v>0</v>
      </c>
      <c r="C209" s="3" t="n">
        <v>60</v>
      </c>
      <c r="D209" s="3" t="n">
        <v>3</v>
      </c>
      <c r="E209" s="3" t="n">
        <v>1</v>
      </c>
      <c r="F209" s="3" t="n">
        <f aca="false">IF(E209&gt;=3,1,0)</f>
        <v>0</v>
      </c>
      <c r="G209" s="3" t="n">
        <v>1</v>
      </c>
      <c r="H209" s="3" t="n">
        <f aca="false">IF(G209&gt;=2,1,0)</f>
        <v>0</v>
      </c>
      <c r="I209" s="3" t="n">
        <v>0</v>
      </c>
      <c r="J209" s="3" t="n">
        <v>0</v>
      </c>
      <c r="K209" s="8" t="n">
        <v>19</v>
      </c>
      <c r="L209" s="0" t="n">
        <f aca="false">LN(K209:K540)</f>
        <v>2.94443897916644</v>
      </c>
      <c r="M209" s="8" t="n">
        <v>26369.7</v>
      </c>
      <c r="N209" s="0" t="n">
        <f aca="false">LN(M209:M540)</f>
        <v>10.1799709027183</v>
      </c>
    </row>
    <row r="210" customFormat="false" ht="15" hidden="false" customHeight="false" outlineLevel="0" collapsed="false">
      <c r="A210" s="3" t="n">
        <v>5</v>
      </c>
      <c r="B210" s="2" t="n">
        <v>1</v>
      </c>
      <c r="C210" s="3" t="n">
        <v>60</v>
      </c>
      <c r="D210" s="3" t="n">
        <v>3</v>
      </c>
      <c r="E210" s="3" t="n">
        <v>1</v>
      </c>
      <c r="F210" s="3" t="n">
        <f aca="false">IF(E210&gt;=3,1,0)</f>
        <v>0</v>
      </c>
      <c r="G210" s="3" t="n">
        <v>2</v>
      </c>
      <c r="H210" s="3" t="n">
        <f aca="false">IF(G210&gt;=2,1,0)</f>
        <v>1</v>
      </c>
      <c r="I210" s="3" t="n">
        <v>0</v>
      </c>
      <c r="J210" s="3" t="n">
        <v>0</v>
      </c>
      <c r="K210" s="8" t="n">
        <v>20</v>
      </c>
      <c r="L210" s="0" t="n">
        <f aca="false">LN(K210:K541)</f>
        <v>2.99573227355399</v>
      </c>
      <c r="M210" s="8" t="n">
        <v>31788</v>
      </c>
      <c r="N210" s="0" t="n">
        <f aca="false">LN(M210:M541)</f>
        <v>10.3668441390601</v>
      </c>
    </row>
    <row r="211" customFormat="false" ht="15" hidden="false" customHeight="false" outlineLevel="0" collapsed="false">
      <c r="A211" s="3" t="n">
        <v>65</v>
      </c>
      <c r="B211" s="2" t="n">
        <v>1</v>
      </c>
      <c r="C211" s="3" t="n">
        <v>60</v>
      </c>
      <c r="D211" s="3" t="n">
        <v>3</v>
      </c>
      <c r="E211" s="3" t="n">
        <v>0</v>
      </c>
      <c r="F211" s="3" t="n">
        <f aca="false">IF(E211&gt;=3,1,0)</f>
        <v>0</v>
      </c>
      <c r="G211" s="3" t="n">
        <v>1</v>
      </c>
      <c r="H211" s="3" t="n">
        <f aca="false">IF(G211&gt;=2,1,0)</f>
        <v>0</v>
      </c>
      <c r="I211" s="3" t="n">
        <v>0</v>
      </c>
      <c r="J211" s="3" t="n">
        <v>0</v>
      </c>
      <c r="K211" s="8" t="n">
        <v>22</v>
      </c>
      <c r="L211" s="0" t="n">
        <f aca="false">LN(K211:K542)</f>
        <v>3.09104245335832</v>
      </c>
      <c r="M211" s="8" t="n">
        <v>31529.4</v>
      </c>
      <c r="N211" s="0" t="n">
        <f aca="false">LN(M211:M542)</f>
        <v>10.3586757228623</v>
      </c>
    </row>
    <row r="212" customFormat="false" ht="15" hidden="false" customHeight="false" outlineLevel="0" collapsed="false">
      <c r="A212" s="3" t="n">
        <v>8</v>
      </c>
      <c r="B212" s="2" t="n">
        <v>0</v>
      </c>
      <c r="C212" s="3" t="n">
        <v>61</v>
      </c>
      <c r="D212" s="3" t="n">
        <v>3</v>
      </c>
      <c r="E212" s="3" t="n">
        <v>1</v>
      </c>
      <c r="F212" s="3" t="n">
        <f aca="false">IF(E212&gt;=3,1,0)</f>
        <v>0</v>
      </c>
      <c r="G212" s="3" t="n">
        <v>2</v>
      </c>
      <c r="H212" s="3" t="n">
        <f aca="false">IF(G212&gt;=2,1,0)</f>
        <v>1</v>
      </c>
      <c r="I212" s="3" t="n">
        <v>0</v>
      </c>
      <c r="J212" s="3" t="n">
        <v>0</v>
      </c>
      <c r="K212" s="8" t="n">
        <v>11</v>
      </c>
      <c r="L212" s="0" t="n">
        <f aca="false">LN(K212:K543)</f>
        <v>2.39789527279837</v>
      </c>
      <c r="M212" s="8" t="n">
        <v>7392.45</v>
      </c>
      <c r="N212" s="0" t="n">
        <f aca="false">LN(M212:M543)</f>
        <v>8.90821448809199</v>
      </c>
    </row>
    <row r="213" customFormat="false" ht="15" hidden="false" customHeight="false" outlineLevel="0" collapsed="false">
      <c r="A213" s="3" t="n">
        <v>327</v>
      </c>
      <c r="B213" s="2" t="n">
        <v>0</v>
      </c>
      <c r="C213" s="3" t="n">
        <v>61</v>
      </c>
      <c r="D213" s="3" t="n">
        <v>3</v>
      </c>
      <c r="E213" s="3" t="n">
        <v>1</v>
      </c>
      <c r="F213" s="3" t="n">
        <f aca="false">IF(E213&gt;=3,1,0)</f>
        <v>0</v>
      </c>
      <c r="G213" s="3" t="n">
        <v>1</v>
      </c>
      <c r="H213" s="3" t="n">
        <f aca="false">IF(G213&gt;=2,1,0)</f>
        <v>0</v>
      </c>
      <c r="I213" s="3" t="n">
        <v>1</v>
      </c>
      <c r="J213" s="3" t="n">
        <v>0</v>
      </c>
      <c r="K213" s="8" t="n">
        <v>22</v>
      </c>
      <c r="L213" s="0" t="n">
        <f aca="false">LN(K213:K544)</f>
        <v>3.09104245335832</v>
      </c>
      <c r="M213" s="8" t="n">
        <v>20309.51</v>
      </c>
      <c r="N213" s="0" t="n">
        <f aca="false">LN(M213:M544)</f>
        <v>9.91884452823711</v>
      </c>
    </row>
    <row r="214" customFormat="false" ht="15" hidden="false" customHeight="false" outlineLevel="0" collapsed="false">
      <c r="A214" s="3" t="n">
        <v>71</v>
      </c>
      <c r="B214" s="2" t="n">
        <v>1</v>
      </c>
      <c r="C214" s="3" t="n">
        <v>61</v>
      </c>
      <c r="D214" s="3" t="n">
        <v>3</v>
      </c>
      <c r="E214" s="3" t="n">
        <v>0</v>
      </c>
      <c r="F214" s="3" t="n">
        <f aca="false">IF(E214&gt;=3,1,0)</f>
        <v>0</v>
      </c>
      <c r="G214" s="3" t="n">
        <v>1</v>
      </c>
      <c r="H214" s="3" t="n">
        <f aca="false">IF(G214&gt;=2,1,0)</f>
        <v>0</v>
      </c>
      <c r="I214" s="3" t="n">
        <v>0</v>
      </c>
      <c r="J214" s="3" t="n">
        <v>0</v>
      </c>
      <c r="K214" s="8" t="n">
        <v>11</v>
      </c>
      <c r="L214" s="0" t="n">
        <f aca="false">LN(K214:K545)</f>
        <v>2.39789527279837</v>
      </c>
      <c r="M214" s="8" t="n">
        <v>7146.95</v>
      </c>
      <c r="N214" s="0" t="n">
        <f aca="false">LN(M214:M545)</f>
        <v>8.87444097125315</v>
      </c>
    </row>
    <row r="215" customFormat="false" ht="15" hidden="false" customHeight="false" outlineLevel="0" collapsed="false">
      <c r="A215" s="3" t="n">
        <v>82</v>
      </c>
      <c r="B215" s="2" t="n">
        <v>1</v>
      </c>
      <c r="C215" s="3" t="n">
        <v>61</v>
      </c>
      <c r="D215" s="3" t="n">
        <v>3</v>
      </c>
      <c r="E215" s="3" t="n">
        <v>1</v>
      </c>
      <c r="F215" s="3" t="n">
        <f aca="false">IF(E215&gt;=3,1,0)</f>
        <v>0</v>
      </c>
      <c r="G215" s="3" t="n">
        <v>1</v>
      </c>
      <c r="H215" s="3" t="n">
        <f aca="false">IF(G215&gt;=2,1,0)</f>
        <v>0</v>
      </c>
      <c r="I215" s="3" t="n">
        <v>0</v>
      </c>
      <c r="J215" s="3" t="n">
        <v>0</v>
      </c>
      <c r="K215" s="8" t="n">
        <v>23</v>
      </c>
      <c r="L215" s="0" t="n">
        <f aca="false">LN(K215:K546)</f>
        <v>3.13549421592915</v>
      </c>
      <c r="M215" s="8" t="n">
        <v>45479.89</v>
      </c>
      <c r="N215" s="0" t="n">
        <f aca="false">LN(M215:M546)</f>
        <v>10.725025529216</v>
      </c>
    </row>
    <row r="216" customFormat="false" ht="15" hidden="false" customHeight="false" outlineLevel="0" collapsed="false">
      <c r="A216" s="3" t="n">
        <v>124</v>
      </c>
      <c r="B216" s="2" t="n">
        <v>1</v>
      </c>
      <c r="C216" s="3" t="n">
        <v>61</v>
      </c>
      <c r="D216" s="3" t="n">
        <v>3</v>
      </c>
      <c r="E216" s="3" t="n">
        <v>0</v>
      </c>
      <c r="F216" s="3" t="n">
        <f aca="false">IF(E216&gt;=3,1,0)</f>
        <v>0</v>
      </c>
      <c r="G216" s="3" t="n">
        <v>1</v>
      </c>
      <c r="H216" s="3" t="n">
        <f aca="false">IF(G216&gt;=2,1,0)</f>
        <v>0</v>
      </c>
      <c r="I216" s="3" t="n">
        <v>0</v>
      </c>
      <c r="J216" s="3" t="n">
        <v>0</v>
      </c>
      <c r="K216" s="8" t="n">
        <v>26</v>
      </c>
      <c r="L216" s="0" t="n">
        <f aca="false">LN(K216:K547)</f>
        <v>3.25809653802148</v>
      </c>
      <c r="M216" s="8" t="n">
        <v>38774.11</v>
      </c>
      <c r="N216" s="0" t="n">
        <f aca="false">LN(M216:M547)</f>
        <v>10.5655080348477</v>
      </c>
    </row>
    <row r="217" customFormat="false" ht="15" hidden="false" customHeight="false" outlineLevel="0" collapsed="false">
      <c r="A217" s="3" t="n">
        <v>58</v>
      </c>
      <c r="B217" s="2" t="n">
        <v>0</v>
      </c>
      <c r="C217" s="3" t="n">
        <v>62</v>
      </c>
      <c r="D217" s="3" t="n">
        <v>3</v>
      </c>
      <c r="E217" s="3" t="n">
        <v>3</v>
      </c>
      <c r="F217" s="3" t="n">
        <f aca="false">IF(E217&gt;=3,1,0)</f>
        <v>1</v>
      </c>
      <c r="G217" s="3" t="n">
        <v>2</v>
      </c>
      <c r="H217" s="3" t="n">
        <f aca="false">IF(G217&gt;=2,1,0)</f>
        <v>1</v>
      </c>
      <c r="I217" s="3" t="n">
        <v>0</v>
      </c>
      <c r="J217" s="3" t="n">
        <v>0</v>
      </c>
      <c r="K217" s="8" t="n">
        <v>16</v>
      </c>
      <c r="L217" s="0" t="n">
        <f aca="false">LN(K217:K548)</f>
        <v>2.77258872223978</v>
      </c>
      <c r="M217" s="8" t="n">
        <v>20368.48</v>
      </c>
      <c r="N217" s="0" t="n">
        <f aca="false">LN(M217:M548)</f>
        <v>9.92174388689814</v>
      </c>
    </row>
    <row r="218" customFormat="false" ht="15" hidden="false" customHeight="false" outlineLevel="0" collapsed="false">
      <c r="A218" s="3" t="n">
        <v>199</v>
      </c>
      <c r="B218" s="2" t="n">
        <v>0</v>
      </c>
      <c r="C218" s="3" t="n">
        <v>62</v>
      </c>
      <c r="D218" s="3" t="n">
        <v>3</v>
      </c>
      <c r="E218" s="3" t="n">
        <v>4</v>
      </c>
      <c r="F218" s="3" t="n">
        <f aca="false">IF(E218&gt;=3,1,0)</f>
        <v>1</v>
      </c>
      <c r="G218" s="3" t="n">
        <v>3</v>
      </c>
      <c r="H218" s="3" t="n">
        <f aca="false">IF(G218&gt;=2,1,0)</f>
        <v>1</v>
      </c>
      <c r="I218" s="11" t="n">
        <v>1</v>
      </c>
      <c r="J218" s="3" t="n">
        <v>0</v>
      </c>
      <c r="K218" s="8" t="n">
        <v>82</v>
      </c>
      <c r="L218" s="0" t="n">
        <f aca="false">LN(K218:K549)</f>
        <v>4.40671924726425</v>
      </c>
      <c r="M218" s="8" t="n">
        <v>75080.96</v>
      </c>
      <c r="N218" s="0" t="n">
        <f aca="false">LN(M218:M549)</f>
        <v>11.2263222769799</v>
      </c>
    </row>
    <row r="219" customFormat="false" ht="15" hidden="false" customHeight="false" outlineLevel="0" collapsed="false">
      <c r="A219" s="3" t="n">
        <v>158</v>
      </c>
      <c r="B219" s="2" t="n">
        <v>1</v>
      </c>
      <c r="C219" s="3" t="n">
        <v>62</v>
      </c>
      <c r="D219" s="3" t="n">
        <v>3</v>
      </c>
      <c r="E219" s="3" t="n">
        <v>0</v>
      </c>
      <c r="F219" s="3" t="n">
        <f aca="false">IF(E219&gt;=3,1,0)</f>
        <v>0</v>
      </c>
      <c r="G219" s="3" t="n">
        <v>1</v>
      </c>
      <c r="H219" s="3" t="n">
        <f aca="false">IF(G219&gt;=2,1,0)</f>
        <v>0</v>
      </c>
      <c r="I219" s="3" t="n">
        <v>0</v>
      </c>
      <c r="J219" s="3" t="n">
        <v>0</v>
      </c>
      <c r="K219" s="8" t="n">
        <v>6</v>
      </c>
      <c r="L219" s="0" t="n">
        <f aca="false">LN(K219:K550)</f>
        <v>1.79175946922806</v>
      </c>
      <c r="M219" s="8" t="n">
        <v>6732.82</v>
      </c>
      <c r="N219" s="0" t="n">
        <f aca="false">LN(M219:M550)</f>
        <v>8.81474935419119</v>
      </c>
    </row>
    <row r="220" customFormat="false" ht="15" hidden="false" customHeight="false" outlineLevel="0" collapsed="false">
      <c r="A220" s="3" t="n">
        <v>92</v>
      </c>
      <c r="B220" s="2" t="n">
        <v>0</v>
      </c>
      <c r="C220" s="3" t="n">
        <v>63</v>
      </c>
      <c r="D220" s="3" t="n">
        <v>3</v>
      </c>
      <c r="E220" s="3" t="n">
        <v>1</v>
      </c>
      <c r="F220" s="3" t="n">
        <f aca="false">IF(E220&gt;=3,1,0)</f>
        <v>0</v>
      </c>
      <c r="G220" s="3" t="n">
        <v>1</v>
      </c>
      <c r="H220" s="3" t="n">
        <f aca="false">IF(G220&gt;=2,1,0)</f>
        <v>0</v>
      </c>
      <c r="I220" s="3" t="n">
        <v>0</v>
      </c>
      <c r="J220" s="3" t="n">
        <v>0</v>
      </c>
      <c r="K220" s="8" t="n">
        <v>22</v>
      </c>
      <c r="L220" s="0" t="n">
        <f aca="false">LN(K220:K551)</f>
        <v>3.09104245335832</v>
      </c>
      <c r="M220" s="8" t="n">
        <v>17627.61</v>
      </c>
      <c r="N220" s="0" t="n">
        <f aca="false">LN(M220:M551)</f>
        <v>9.77722170182334</v>
      </c>
    </row>
    <row r="221" customFormat="false" ht="15" hidden="false" customHeight="false" outlineLevel="0" collapsed="false">
      <c r="A221" s="3" t="n">
        <v>113</v>
      </c>
      <c r="B221" s="2" t="n">
        <v>1</v>
      </c>
      <c r="C221" s="3" t="n">
        <v>63</v>
      </c>
      <c r="D221" s="3" t="n">
        <v>3</v>
      </c>
      <c r="E221" s="3" t="n">
        <v>3</v>
      </c>
      <c r="F221" s="3" t="n">
        <f aca="false">IF(E221&gt;=3,1,0)</f>
        <v>1</v>
      </c>
      <c r="G221" s="3" t="n">
        <v>1</v>
      </c>
      <c r="H221" s="3" t="n">
        <f aca="false">IF(G221&gt;=2,1,0)</f>
        <v>0</v>
      </c>
      <c r="I221" s="3" t="n">
        <v>0</v>
      </c>
      <c r="J221" s="3" t="n">
        <v>0</v>
      </c>
      <c r="K221" s="8" t="n">
        <v>20</v>
      </c>
      <c r="L221" s="0" t="n">
        <f aca="false">LN(K221:K552)</f>
        <v>2.99573227355399</v>
      </c>
      <c r="M221" s="8" t="n">
        <v>15080.17</v>
      </c>
      <c r="N221" s="0" t="n">
        <f aca="false">LN(M221:M552)</f>
        <v>9.62113591470795</v>
      </c>
    </row>
    <row r="222" customFormat="false" ht="15" hidden="false" customHeight="false" outlineLevel="0" collapsed="false">
      <c r="A222" s="3" t="n">
        <v>222</v>
      </c>
      <c r="B222" s="2" t="n">
        <v>1</v>
      </c>
      <c r="C222" s="3" t="n">
        <v>63</v>
      </c>
      <c r="D222" s="3" t="n">
        <v>3</v>
      </c>
      <c r="E222" s="3" t="n">
        <v>1</v>
      </c>
      <c r="F222" s="3" t="n">
        <f aca="false">IF(E222&gt;=3,1,0)</f>
        <v>0</v>
      </c>
      <c r="G222" s="3" t="n">
        <v>1</v>
      </c>
      <c r="H222" s="3" t="n">
        <f aca="false">IF(G222&gt;=2,1,0)</f>
        <v>0</v>
      </c>
      <c r="I222" s="3" t="n">
        <v>0</v>
      </c>
      <c r="J222" s="3" t="n">
        <v>0</v>
      </c>
      <c r="K222" s="8" t="n">
        <v>20</v>
      </c>
      <c r="L222" s="0" t="n">
        <f aca="false">LN(K222:K553)</f>
        <v>2.99573227355399</v>
      </c>
      <c r="M222" s="8" t="n">
        <v>22555.62</v>
      </c>
      <c r="N222" s="0" t="n">
        <f aca="false">LN(M222:M553)</f>
        <v>10.0237395378265</v>
      </c>
    </row>
    <row r="223" customFormat="false" ht="15" hidden="false" customHeight="false" outlineLevel="0" collapsed="false">
      <c r="A223" s="3" t="n">
        <v>98</v>
      </c>
      <c r="B223" s="2" t="n">
        <v>0</v>
      </c>
      <c r="C223" s="3" t="n">
        <v>64</v>
      </c>
      <c r="D223" s="3" t="n">
        <v>3</v>
      </c>
      <c r="E223" s="3" t="n">
        <v>3</v>
      </c>
      <c r="F223" s="3" t="n">
        <f aca="false">IF(E223&gt;=3,1,0)</f>
        <v>1</v>
      </c>
      <c r="G223" s="3" t="n">
        <v>1</v>
      </c>
      <c r="H223" s="3" t="n">
        <f aca="false">IF(G223&gt;=2,1,0)</f>
        <v>0</v>
      </c>
      <c r="I223" s="3" t="n">
        <v>0</v>
      </c>
      <c r="J223" s="3" t="n">
        <v>0</v>
      </c>
      <c r="K223" s="8" t="n">
        <v>8</v>
      </c>
      <c r="L223" s="0" t="n">
        <f aca="false">LN(K223:K554)</f>
        <v>2.07944154167984</v>
      </c>
      <c r="M223" s="8" t="n">
        <v>4729.19</v>
      </c>
      <c r="N223" s="0" t="n">
        <f aca="false">LN(M223:M554)</f>
        <v>8.46150921946418</v>
      </c>
    </row>
    <row r="224" customFormat="false" ht="15" hidden="false" customHeight="false" outlineLevel="0" collapsed="false">
      <c r="A224" s="3" t="n">
        <v>190</v>
      </c>
      <c r="B224" s="2" t="n">
        <v>0</v>
      </c>
      <c r="C224" s="3" t="n">
        <v>64</v>
      </c>
      <c r="D224" s="3" t="n">
        <v>3</v>
      </c>
      <c r="E224" s="3" t="n">
        <v>4</v>
      </c>
      <c r="F224" s="3" t="n">
        <f aca="false">IF(E224&gt;=3,1,0)</f>
        <v>1</v>
      </c>
      <c r="G224" s="3" t="n">
        <v>3</v>
      </c>
      <c r="H224" s="3" t="n">
        <f aca="false">IF(G224&gt;=2,1,0)</f>
        <v>1</v>
      </c>
      <c r="I224" s="3" t="n">
        <v>0</v>
      </c>
      <c r="J224" s="3" t="n">
        <v>0</v>
      </c>
      <c r="K224" s="8" t="n">
        <v>49</v>
      </c>
      <c r="L224" s="0" t="n">
        <f aca="false">LN(K224:K555)</f>
        <v>3.89182029811063</v>
      </c>
      <c r="M224" s="8" t="n">
        <v>34483.58</v>
      </c>
      <c r="N224" s="0" t="n">
        <f aca="false">LN(M224:M555)</f>
        <v>10.4482385476941</v>
      </c>
    </row>
    <row r="225" customFormat="false" ht="15" hidden="false" customHeight="false" outlineLevel="0" collapsed="false">
      <c r="A225" s="3" t="n">
        <v>245</v>
      </c>
      <c r="B225" s="2" t="n">
        <v>0</v>
      </c>
      <c r="C225" s="3" t="n">
        <v>64</v>
      </c>
      <c r="D225" s="3" t="n">
        <v>3</v>
      </c>
      <c r="E225" s="3" t="n">
        <v>4</v>
      </c>
      <c r="F225" s="3" t="n">
        <f aca="false">IF(E225&gt;=3,1,0)</f>
        <v>1</v>
      </c>
      <c r="G225" s="3" t="n">
        <v>2</v>
      </c>
      <c r="H225" s="3" t="n">
        <f aca="false">IF(G225&gt;=2,1,0)</f>
        <v>1</v>
      </c>
      <c r="I225" s="3" t="n">
        <v>0</v>
      </c>
      <c r="J225" s="3" t="n">
        <v>0</v>
      </c>
      <c r="K225" s="8" t="n">
        <v>22</v>
      </c>
      <c r="L225" s="0" t="n">
        <f aca="false">LN(K225:K556)</f>
        <v>3.09104245335832</v>
      </c>
      <c r="M225" s="8" t="n">
        <v>28278.58</v>
      </c>
      <c r="N225" s="0" t="n">
        <f aca="false">LN(M225:M556)</f>
        <v>10.2498599065858</v>
      </c>
    </row>
    <row r="226" customFormat="false" ht="15" hidden="false" customHeight="false" outlineLevel="0" collapsed="false">
      <c r="A226" s="3" t="n">
        <v>180</v>
      </c>
      <c r="B226" s="2" t="n">
        <v>1</v>
      </c>
      <c r="C226" s="3" t="n">
        <v>64</v>
      </c>
      <c r="D226" s="3" t="n">
        <v>3</v>
      </c>
      <c r="E226" s="3" t="n">
        <v>3</v>
      </c>
      <c r="F226" s="3" t="n">
        <f aca="false">IF(E226&gt;=3,1,0)</f>
        <v>1</v>
      </c>
      <c r="G226" s="3" t="n">
        <v>2</v>
      </c>
      <c r="H226" s="3" t="n">
        <f aca="false">IF(G226&gt;=2,1,0)</f>
        <v>1</v>
      </c>
      <c r="I226" s="3" t="n">
        <v>0</v>
      </c>
      <c r="J226" s="3" t="n">
        <v>0</v>
      </c>
      <c r="K226" s="8" t="n">
        <v>44</v>
      </c>
      <c r="L226" s="0" t="n">
        <f aca="false">LN(K226:K557)</f>
        <v>3.78418963391826</v>
      </c>
      <c r="M226" s="8" t="n">
        <v>23290.86</v>
      </c>
      <c r="N226" s="0" t="n">
        <f aca="false">LN(M226:M557)</f>
        <v>10.0558162879158</v>
      </c>
    </row>
    <row r="227" customFormat="false" ht="15" hidden="false" customHeight="false" outlineLevel="0" collapsed="false">
      <c r="A227" s="3" t="n">
        <v>81</v>
      </c>
      <c r="B227" s="2" t="n">
        <v>0</v>
      </c>
      <c r="C227" s="3" t="n">
        <v>65</v>
      </c>
      <c r="D227" s="3" t="n">
        <v>3</v>
      </c>
      <c r="E227" s="3" t="n">
        <v>1</v>
      </c>
      <c r="F227" s="3" t="n">
        <f aca="false">IF(E227&gt;=3,1,0)</f>
        <v>0</v>
      </c>
      <c r="G227" s="3" t="n">
        <v>1</v>
      </c>
      <c r="H227" s="3" t="n">
        <f aca="false">IF(G227&gt;=2,1,0)</f>
        <v>0</v>
      </c>
      <c r="I227" s="3" t="n">
        <v>0</v>
      </c>
      <c r="J227" s="3" t="n">
        <v>0</v>
      </c>
      <c r="K227" s="8" t="n">
        <v>15</v>
      </c>
      <c r="L227" s="0" t="n">
        <f aca="false">LN(K227:K558)</f>
        <v>2.70805020110221</v>
      </c>
      <c r="M227" s="8" t="n">
        <v>5824.17</v>
      </c>
      <c r="N227" s="0" t="n">
        <f aca="false">LN(M227:M558)</f>
        <v>8.66977177901095</v>
      </c>
    </row>
    <row r="228" customFormat="false" ht="15" hidden="false" customHeight="false" outlineLevel="0" collapsed="false">
      <c r="A228" s="3" t="n">
        <v>109</v>
      </c>
      <c r="B228" s="2" t="n">
        <v>0</v>
      </c>
      <c r="C228" s="3" t="n">
        <v>65</v>
      </c>
      <c r="D228" s="3" t="n">
        <v>3</v>
      </c>
      <c r="E228" s="3" t="n">
        <v>5</v>
      </c>
      <c r="F228" s="3" t="n">
        <f aca="false">IF(E228&gt;=3,1,0)</f>
        <v>1</v>
      </c>
      <c r="G228" s="3" t="n">
        <v>3</v>
      </c>
      <c r="H228" s="3" t="n">
        <f aca="false">IF(G228&gt;=2,1,0)</f>
        <v>1</v>
      </c>
      <c r="I228" s="3" t="n">
        <v>1</v>
      </c>
      <c r="J228" s="3" t="n">
        <v>0</v>
      </c>
      <c r="K228" s="8" t="n">
        <v>14</v>
      </c>
      <c r="L228" s="0" t="n">
        <f aca="false">LN(K228:K559)</f>
        <v>2.63905732961526</v>
      </c>
      <c r="M228" s="8" t="n">
        <v>99502.2</v>
      </c>
      <c r="N228" s="0" t="n">
        <f aca="false">LN(M228:M559)</f>
        <v>11.507935033455</v>
      </c>
    </row>
    <row r="229" customFormat="false" ht="15" hidden="false" customHeight="false" outlineLevel="0" collapsed="false">
      <c r="A229" s="3" t="n">
        <v>299</v>
      </c>
      <c r="B229" s="2" t="n">
        <v>0</v>
      </c>
      <c r="C229" s="3" t="n">
        <v>65</v>
      </c>
      <c r="D229" s="3" t="n">
        <v>3</v>
      </c>
      <c r="E229" s="3" t="n">
        <v>4</v>
      </c>
      <c r="F229" s="3" t="n">
        <f aca="false">IF(E229&gt;=3,1,0)</f>
        <v>1</v>
      </c>
      <c r="G229" s="3" t="n">
        <v>2</v>
      </c>
      <c r="H229" s="3" t="n">
        <f aca="false">IF(G229&gt;=2,1,0)</f>
        <v>1</v>
      </c>
      <c r="I229" s="11" t="n">
        <v>1</v>
      </c>
      <c r="J229" s="3" t="n">
        <v>0</v>
      </c>
      <c r="K229" s="8" t="n">
        <v>27</v>
      </c>
      <c r="L229" s="0" t="n">
        <f aca="false">LN(K229:K560)</f>
        <v>3.29583686600433</v>
      </c>
      <c r="M229" s="8" t="n">
        <v>11893.35</v>
      </c>
      <c r="N229" s="0" t="n">
        <f aca="false">LN(M229:M560)</f>
        <v>9.38373469937015</v>
      </c>
    </row>
    <row r="230" customFormat="false" ht="15" hidden="false" customHeight="false" outlineLevel="0" collapsed="false">
      <c r="A230" s="3" t="n">
        <v>21</v>
      </c>
      <c r="B230" s="2" t="n">
        <v>1</v>
      </c>
      <c r="C230" s="3" t="n">
        <v>65</v>
      </c>
      <c r="D230" s="3" t="n">
        <v>3</v>
      </c>
      <c r="E230" s="3" t="n">
        <v>4</v>
      </c>
      <c r="F230" s="3" t="n">
        <f aca="false">IF(E230&gt;=3,1,0)</f>
        <v>1</v>
      </c>
      <c r="G230" s="3" t="n">
        <v>1</v>
      </c>
      <c r="H230" s="3" t="n">
        <f aca="false">IF(G230&gt;=2,1,0)</f>
        <v>0</v>
      </c>
      <c r="I230" s="3" t="n">
        <v>0</v>
      </c>
      <c r="J230" s="3" t="n">
        <v>0</v>
      </c>
      <c r="K230" s="8" t="n">
        <v>26</v>
      </c>
      <c r="L230" s="0" t="n">
        <f aca="false">LN(K230:K561)</f>
        <v>3.25809653802148</v>
      </c>
      <c r="M230" s="8" t="n">
        <v>7144.09</v>
      </c>
      <c r="N230" s="0" t="n">
        <f aca="false">LN(M230:M561)</f>
        <v>8.8740407204613</v>
      </c>
    </row>
    <row r="231" customFormat="false" ht="15" hidden="false" customHeight="false" outlineLevel="0" collapsed="false">
      <c r="A231" s="3" t="n">
        <v>187</v>
      </c>
      <c r="B231" s="2" t="n">
        <v>1</v>
      </c>
      <c r="C231" s="3" t="n">
        <v>65</v>
      </c>
      <c r="D231" s="3" t="n">
        <v>3</v>
      </c>
      <c r="E231" s="3" t="n">
        <v>5</v>
      </c>
      <c r="F231" s="3" t="n">
        <f aca="false">IF(E231&gt;=3,1,0)</f>
        <v>1</v>
      </c>
      <c r="G231" s="3" t="n">
        <v>3</v>
      </c>
      <c r="H231" s="3" t="n">
        <f aca="false">IF(G231&gt;=2,1,0)</f>
        <v>1</v>
      </c>
      <c r="I231" s="11" t="n">
        <v>1</v>
      </c>
      <c r="J231" s="3" t="n">
        <v>0</v>
      </c>
      <c r="K231" s="8" t="n">
        <v>9</v>
      </c>
      <c r="L231" s="0" t="n">
        <f aca="false">LN(K231:K562)</f>
        <v>2.19722457733622</v>
      </c>
      <c r="M231" s="8" t="n">
        <v>5776.5</v>
      </c>
      <c r="N231" s="0" t="n">
        <f aca="false">LN(M231:M562)</f>
        <v>8.66155324192307</v>
      </c>
    </row>
    <row r="232" customFormat="false" ht="15" hidden="false" customHeight="false" outlineLevel="0" collapsed="false">
      <c r="A232" s="3" t="n">
        <v>127</v>
      </c>
      <c r="B232" s="2" t="n">
        <v>0</v>
      </c>
      <c r="C232" s="3" t="n">
        <v>66</v>
      </c>
      <c r="D232" s="3" t="n">
        <v>4</v>
      </c>
      <c r="E232" s="3" t="n">
        <v>2</v>
      </c>
      <c r="F232" s="3" t="n">
        <f aca="false">IF(E232&gt;=3,1,0)</f>
        <v>0</v>
      </c>
      <c r="G232" s="3" t="n">
        <v>2</v>
      </c>
      <c r="H232" s="3" t="n">
        <f aca="false">IF(G232&gt;=2,1,0)</f>
        <v>1</v>
      </c>
      <c r="I232" s="3" t="n">
        <v>0</v>
      </c>
      <c r="J232" s="3" t="n">
        <v>0</v>
      </c>
      <c r="K232" s="8" t="n">
        <v>10</v>
      </c>
      <c r="L232" s="0" t="n">
        <f aca="false">LN(K232:K563)</f>
        <v>2.30258509299405</v>
      </c>
      <c r="M232" s="8" t="n">
        <v>1900.84</v>
      </c>
      <c r="N232" s="0" t="n">
        <f aca="false">LN(M232:M563)</f>
        <v>7.55005117271795</v>
      </c>
    </row>
    <row r="233" customFormat="false" ht="15" hidden="false" customHeight="false" outlineLevel="0" collapsed="false">
      <c r="A233" s="3" t="n">
        <v>162</v>
      </c>
      <c r="B233" s="2" t="n">
        <v>0</v>
      </c>
      <c r="C233" s="3" t="n">
        <v>66</v>
      </c>
      <c r="D233" s="3" t="n">
        <v>4</v>
      </c>
      <c r="E233" s="3" t="n">
        <v>3</v>
      </c>
      <c r="F233" s="3" t="n">
        <f aca="false">IF(E233&gt;=3,1,0)</f>
        <v>1</v>
      </c>
      <c r="G233" s="3" t="n">
        <v>2</v>
      </c>
      <c r="H233" s="3" t="n">
        <f aca="false">IF(G233&gt;=2,1,0)</f>
        <v>1</v>
      </c>
      <c r="I233" s="3" t="n">
        <v>0</v>
      </c>
      <c r="J233" s="3" t="n">
        <v>0</v>
      </c>
      <c r="K233" s="8" t="n">
        <v>8</v>
      </c>
      <c r="L233" s="0" t="n">
        <f aca="false">LN(K233:K564)</f>
        <v>2.07944154167984</v>
      </c>
      <c r="M233" s="8" t="n">
        <v>4587.55</v>
      </c>
      <c r="N233" s="0" t="n">
        <f aca="false">LN(M233:M564)</f>
        <v>8.43110139148599</v>
      </c>
    </row>
    <row r="234" customFormat="false" ht="15" hidden="false" customHeight="false" outlineLevel="0" collapsed="false">
      <c r="A234" s="3" t="n">
        <v>209</v>
      </c>
      <c r="B234" s="2" t="n">
        <v>0</v>
      </c>
      <c r="C234" s="3" t="n">
        <v>66</v>
      </c>
      <c r="D234" s="3" t="n">
        <v>4</v>
      </c>
      <c r="E234" s="3" t="n">
        <v>1</v>
      </c>
      <c r="F234" s="3" t="n">
        <f aca="false">IF(E234&gt;=3,1,0)</f>
        <v>0</v>
      </c>
      <c r="G234" s="3" t="n">
        <v>2</v>
      </c>
      <c r="H234" s="3" t="n">
        <f aca="false">IF(G234&gt;=2,1,0)</f>
        <v>1</v>
      </c>
      <c r="I234" s="3" t="n">
        <v>1</v>
      </c>
      <c r="J234" s="3" t="n">
        <v>0</v>
      </c>
      <c r="K234" s="8" t="n">
        <v>31</v>
      </c>
      <c r="L234" s="0" t="n">
        <f aca="false">LN(K234:K565)</f>
        <v>3.43398720448515</v>
      </c>
      <c r="M234" s="8" t="n">
        <v>19609.02</v>
      </c>
      <c r="N234" s="0" t="n">
        <f aca="false">LN(M234:M565)</f>
        <v>9.88374494343882</v>
      </c>
    </row>
    <row r="235" customFormat="false" ht="15" hidden="false" customHeight="false" outlineLevel="0" collapsed="false">
      <c r="A235" s="3" t="n">
        <v>230</v>
      </c>
      <c r="B235" s="2" t="n">
        <v>0</v>
      </c>
      <c r="C235" s="3" t="n">
        <v>66</v>
      </c>
      <c r="D235" s="3" t="n">
        <v>4</v>
      </c>
      <c r="E235" s="3" t="n">
        <v>3</v>
      </c>
      <c r="F235" s="3" t="n">
        <f aca="false">IF(E235&gt;=3,1,0)</f>
        <v>1</v>
      </c>
      <c r="G235" s="3" t="n">
        <v>2</v>
      </c>
      <c r="H235" s="3" t="n">
        <f aca="false">IF(G235&gt;=2,1,0)</f>
        <v>1</v>
      </c>
      <c r="I235" s="3" t="n">
        <v>0</v>
      </c>
      <c r="J235" s="3" t="n">
        <v>0</v>
      </c>
      <c r="K235" s="8" t="n">
        <v>40</v>
      </c>
      <c r="L235" s="0" t="n">
        <f aca="false">LN(K235:K566)</f>
        <v>3.68887945411394</v>
      </c>
      <c r="M235" s="8" t="n">
        <v>44003.12</v>
      </c>
      <c r="N235" s="0" t="n">
        <f aca="false">LN(M235:M566)</f>
        <v>10.6920158194774</v>
      </c>
    </row>
    <row r="236" customFormat="false" ht="15" hidden="false" customHeight="false" outlineLevel="0" collapsed="false">
      <c r="A236" s="3" t="n">
        <v>273</v>
      </c>
      <c r="B236" s="2" t="n">
        <v>0</v>
      </c>
      <c r="C236" s="3" t="n">
        <v>66</v>
      </c>
      <c r="D236" s="3" t="n">
        <v>4</v>
      </c>
      <c r="E236" s="3" t="n">
        <v>4</v>
      </c>
      <c r="F236" s="3" t="n">
        <f aca="false">IF(E236&gt;=3,1,0)</f>
        <v>1</v>
      </c>
      <c r="G236" s="3" t="n">
        <v>2</v>
      </c>
      <c r="H236" s="3" t="n">
        <f aca="false">IF(G236&gt;=2,1,0)</f>
        <v>1</v>
      </c>
      <c r="I236" s="3" t="n">
        <v>0</v>
      </c>
      <c r="J236" s="3" t="n">
        <v>0</v>
      </c>
      <c r="K236" s="8" t="n">
        <v>23</v>
      </c>
      <c r="L236" s="0" t="n">
        <f aca="false">LN(K236:K567)</f>
        <v>3.13549421592915</v>
      </c>
      <c r="M236" s="8" t="n">
        <v>51345.77</v>
      </c>
      <c r="N236" s="0" t="n">
        <f aca="false">LN(M236:M567)</f>
        <v>10.8463378361116</v>
      </c>
    </row>
    <row r="237" customFormat="false" ht="15" hidden="false" customHeight="false" outlineLevel="0" collapsed="false">
      <c r="A237" s="3" t="n">
        <v>60</v>
      </c>
      <c r="B237" s="2" t="n">
        <v>1</v>
      </c>
      <c r="C237" s="3" t="n">
        <v>66</v>
      </c>
      <c r="D237" s="3" t="n">
        <v>4</v>
      </c>
      <c r="E237" s="3" t="n">
        <v>1</v>
      </c>
      <c r="F237" s="3" t="n">
        <f aca="false">IF(E237&gt;=3,1,0)</f>
        <v>0</v>
      </c>
      <c r="G237" s="3" t="n">
        <v>1</v>
      </c>
      <c r="H237" s="3" t="n">
        <f aca="false">IF(G237&gt;=2,1,0)</f>
        <v>0</v>
      </c>
      <c r="I237" s="3" t="n">
        <v>0</v>
      </c>
      <c r="J237" s="3" t="n">
        <v>0</v>
      </c>
      <c r="K237" s="8" t="n">
        <v>14</v>
      </c>
      <c r="L237" s="0" t="n">
        <f aca="false">LN(K237:K568)</f>
        <v>2.63905732961526</v>
      </c>
      <c r="M237" s="8" t="n">
        <v>7432.25</v>
      </c>
      <c r="N237" s="0" t="n">
        <f aca="false">LN(M237:M568)</f>
        <v>8.91358391824869</v>
      </c>
    </row>
    <row r="238" customFormat="false" ht="15" hidden="false" customHeight="false" outlineLevel="0" collapsed="false">
      <c r="A238" s="3" t="n">
        <v>105</v>
      </c>
      <c r="B238" s="2" t="n">
        <v>1</v>
      </c>
      <c r="C238" s="3" t="n">
        <v>66</v>
      </c>
      <c r="D238" s="3" t="n">
        <v>4</v>
      </c>
      <c r="E238" s="3" t="n">
        <v>4</v>
      </c>
      <c r="F238" s="3" t="n">
        <f aca="false">IF(E238&gt;=3,1,0)</f>
        <v>1</v>
      </c>
      <c r="G238" s="3" t="n">
        <v>1</v>
      </c>
      <c r="H238" s="3" t="n">
        <f aca="false">IF(G238&gt;=2,1,0)</f>
        <v>0</v>
      </c>
      <c r="I238" s="3" t="n">
        <v>0</v>
      </c>
      <c r="J238" s="3" t="n">
        <v>0</v>
      </c>
      <c r="K238" s="8" t="n">
        <v>27</v>
      </c>
      <c r="L238" s="0" t="n">
        <f aca="false">LN(K238:K569)</f>
        <v>3.29583686600433</v>
      </c>
      <c r="M238" s="8" t="n">
        <v>23697.4</v>
      </c>
      <c r="N238" s="0" t="n">
        <f aca="false">LN(M238:M569)</f>
        <v>10.0731206164639</v>
      </c>
    </row>
    <row r="239" customFormat="false" ht="15" hidden="false" customHeight="false" outlineLevel="0" collapsed="false">
      <c r="A239" s="3" t="n">
        <v>138</v>
      </c>
      <c r="B239" s="2" t="n">
        <v>1</v>
      </c>
      <c r="C239" s="3" t="n">
        <v>66</v>
      </c>
      <c r="D239" s="3" t="n">
        <v>4</v>
      </c>
      <c r="E239" s="3" t="n">
        <v>3</v>
      </c>
      <c r="F239" s="3" t="n">
        <f aca="false">IF(E239&gt;=3,1,0)</f>
        <v>1</v>
      </c>
      <c r="G239" s="3" t="n">
        <v>2</v>
      </c>
      <c r="H239" s="3" t="n">
        <f aca="false">IF(G239&gt;=2,1,0)</f>
        <v>1</v>
      </c>
      <c r="I239" s="3" t="n">
        <v>1</v>
      </c>
      <c r="J239" s="3" t="n">
        <v>0</v>
      </c>
      <c r="K239" s="8" t="n">
        <v>15</v>
      </c>
      <c r="L239" s="0" t="n">
        <f aca="false">LN(K239:K570)</f>
        <v>2.70805020110221</v>
      </c>
      <c r="M239" s="8" t="n">
        <v>3435.6</v>
      </c>
      <c r="N239" s="0" t="n">
        <f aca="false">LN(M239:M570)</f>
        <v>8.14194686189207</v>
      </c>
    </row>
    <row r="240" customFormat="false" ht="15" hidden="false" customHeight="false" outlineLevel="0" collapsed="false">
      <c r="A240" s="3" t="n">
        <v>294</v>
      </c>
      <c r="B240" s="2" t="n">
        <v>1</v>
      </c>
      <c r="C240" s="3" t="n">
        <v>66</v>
      </c>
      <c r="D240" s="3" t="n">
        <v>4</v>
      </c>
      <c r="E240" s="3" t="n">
        <v>3</v>
      </c>
      <c r="F240" s="3" t="n">
        <f aca="false">IF(E240&gt;=3,1,0)</f>
        <v>1</v>
      </c>
      <c r="G240" s="3" t="n">
        <v>2</v>
      </c>
      <c r="H240" s="3" t="n">
        <f aca="false">IF(G240&gt;=2,1,0)</f>
        <v>1</v>
      </c>
      <c r="I240" s="3" t="n">
        <v>0</v>
      </c>
      <c r="J240" s="3" t="n">
        <v>0</v>
      </c>
      <c r="K240" s="8" t="n">
        <v>26</v>
      </c>
      <c r="L240" s="0" t="n">
        <f aca="false">LN(K240:K571)</f>
        <v>3.25809653802148</v>
      </c>
      <c r="M240" s="8" t="n">
        <v>14085.95</v>
      </c>
      <c r="N240" s="0" t="n">
        <f aca="false">LN(M240:M571)</f>
        <v>9.55293312567532</v>
      </c>
    </row>
    <row r="241" customFormat="false" ht="15" hidden="false" customHeight="false" outlineLevel="0" collapsed="false">
      <c r="A241" s="3" t="n">
        <v>6</v>
      </c>
      <c r="B241" s="2" t="n">
        <v>0</v>
      </c>
      <c r="C241" s="3" t="n">
        <v>67</v>
      </c>
      <c r="D241" s="3" t="n">
        <v>4</v>
      </c>
      <c r="E241" s="3" t="n">
        <v>2</v>
      </c>
      <c r="F241" s="3" t="n">
        <f aca="false">IF(E241&gt;=3,1,0)</f>
        <v>0</v>
      </c>
      <c r="G241" s="3" t="n">
        <v>1</v>
      </c>
      <c r="H241" s="3" t="n">
        <f aca="false">IF(G241&gt;=2,1,0)</f>
        <v>0</v>
      </c>
      <c r="I241" s="3" t="n">
        <v>0</v>
      </c>
      <c r="J241" s="3" t="n">
        <v>0</v>
      </c>
      <c r="K241" s="8" t="n">
        <v>21</v>
      </c>
      <c r="L241" s="0" t="n">
        <f aca="false">LN(K241:K572)</f>
        <v>3.04452243772342</v>
      </c>
      <c r="M241" s="8" t="n">
        <v>10732.8</v>
      </c>
      <c r="N241" s="0" t="n">
        <f aca="false">LN(M241:M572)</f>
        <v>9.28105975218884</v>
      </c>
    </row>
    <row r="242" customFormat="false" ht="15" hidden="false" customHeight="false" outlineLevel="0" collapsed="false">
      <c r="A242" s="3" t="n">
        <v>88</v>
      </c>
      <c r="B242" s="2" t="n">
        <v>0</v>
      </c>
      <c r="C242" s="3" t="n">
        <v>67</v>
      </c>
      <c r="D242" s="3" t="n">
        <v>4</v>
      </c>
      <c r="E242" s="3" t="n">
        <v>1</v>
      </c>
      <c r="F242" s="3" t="n">
        <f aca="false">IF(E242&gt;=3,1,0)</f>
        <v>0</v>
      </c>
      <c r="G242" s="3" t="n">
        <v>1</v>
      </c>
      <c r="H242" s="3" t="n">
        <f aca="false">IF(G242&gt;=2,1,0)</f>
        <v>0</v>
      </c>
      <c r="I242" s="3" t="n">
        <v>0</v>
      </c>
      <c r="J242" s="3" t="n">
        <v>0</v>
      </c>
      <c r="K242" s="8" t="n">
        <v>25</v>
      </c>
      <c r="L242" s="0" t="n">
        <f aca="false">LN(K242:K573)</f>
        <v>3.2188758248682</v>
      </c>
      <c r="M242" s="8" t="n">
        <v>18838.07</v>
      </c>
      <c r="N242" s="0" t="n">
        <f aca="false">LN(M242:M573)</f>
        <v>9.84363510126927</v>
      </c>
    </row>
    <row r="243" customFormat="false" ht="15" hidden="false" customHeight="false" outlineLevel="0" collapsed="false">
      <c r="A243" s="3" t="n">
        <v>108</v>
      </c>
      <c r="B243" s="2" t="n">
        <v>0</v>
      </c>
      <c r="C243" s="3" t="n">
        <v>67</v>
      </c>
      <c r="D243" s="3" t="n">
        <v>4</v>
      </c>
      <c r="E243" s="3" t="n">
        <v>3</v>
      </c>
      <c r="F243" s="3" t="n">
        <f aca="false">IF(E243&gt;=3,1,0)</f>
        <v>1</v>
      </c>
      <c r="G243" s="3" t="n">
        <v>1</v>
      </c>
      <c r="H243" s="3" t="n">
        <f aca="false">IF(G243&gt;=2,1,0)</f>
        <v>0</v>
      </c>
      <c r="I243" s="3" t="n">
        <v>0</v>
      </c>
      <c r="J243" s="3" t="n">
        <v>0</v>
      </c>
      <c r="K243" s="8" t="n">
        <v>22</v>
      </c>
      <c r="L243" s="0" t="n">
        <f aca="false">LN(K243:K574)</f>
        <v>3.09104245335832</v>
      </c>
      <c r="M243" s="8" t="n">
        <v>54946.08</v>
      </c>
      <c r="N243" s="0" t="n">
        <f aca="false">LN(M243:M574)</f>
        <v>10.9141076197075</v>
      </c>
    </row>
    <row r="244" customFormat="false" ht="15" hidden="false" customHeight="false" outlineLevel="0" collapsed="false">
      <c r="A244" s="3" t="n">
        <v>116</v>
      </c>
      <c r="B244" s="2" t="n">
        <v>0</v>
      </c>
      <c r="C244" s="3" t="n">
        <v>67</v>
      </c>
      <c r="D244" s="3" t="n">
        <v>4</v>
      </c>
      <c r="E244" s="3" t="n">
        <v>1</v>
      </c>
      <c r="F244" s="3" t="n">
        <f aca="false">IF(E244&gt;=3,1,0)</f>
        <v>0</v>
      </c>
      <c r="G244" s="3" t="n">
        <v>1</v>
      </c>
      <c r="H244" s="3" t="n">
        <f aca="false">IF(G244&gt;=2,1,0)</f>
        <v>0</v>
      </c>
      <c r="I244" s="3" t="n">
        <v>0</v>
      </c>
      <c r="J244" s="3" t="n">
        <v>0</v>
      </c>
      <c r="K244" s="8" t="n">
        <v>25</v>
      </c>
      <c r="L244" s="0" t="n">
        <f aca="false">LN(K244:K575)</f>
        <v>3.2188758248682</v>
      </c>
      <c r="M244" s="8" t="n">
        <v>20041.39</v>
      </c>
      <c r="N244" s="0" t="n">
        <f aca="false">LN(M244:M575)</f>
        <v>9.90555491407086</v>
      </c>
    </row>
    <row r="245" customFormat="false" ht="15" hidden="false" customHeight="false" outlineLevel="0" collapsed="false">
      <c r="A245" s="3" t="n">
        <v>131</v>
      </c>
      <c r="B245" s="2" t="n">
        <v>0</v>
      </c>
      <c r="C245" s="3" t="n">
        <v>67</v>
      </c>
      <c r="D245" s="3" t="n">
        <v>4</v>
      </c>
      <c r="E245" s="3" t="n">
        <v>3</v>
      </c>
      <c r="F245" s="3" t="n">
        <f aca="false">IF(E245&gt;=3,1,0)</f>
        <v>1</v>
      </c>
      <c r="G245" s="3" t="n">
        <v>1</v>
      </c>
      <c r="H245" s="3" t="n">
        <f aca="false">IF(G245&gt;=2,1,0)</f>
        <v>0</v>
      </c>
      <c r="I245" s="3" t="n">
        <v>1</v>
      </c>
      <c r="J245" s="3" t="n">
        <v>0</v>
      </c>
      <c r="K245" s="8" t="n">
        <v>26</v>
      </c>
      <c r="L245" s="0" t="n">
        <f aca="false">LN(K245:K576)</f>
        <v>3.25809653802148</v>
      </c>
      <c r="M245" s="8" t="n">
        <v>14119.03</v>
      </c>
      <c r="N245" s="0" t="n">
        <f aca="false">LN(M245:M576)</f>
        <v>9.55527881180364</v>
      </c>
    </row>
    <row r="246" customFormat="false" ht="15" hidden="false" customHeight="false" outlineLevel="0" collapsed="false">
      <c r="A246" s="3" t="n">
        <v>175</v>
      </c>
      <c r="B246" s="2" t="n">
        <v>0</v>
      </c>
      <c r="C246" s="3" t="n">
        <v>67</v>
      </c>
      <c r="D246" s="3" t="n">
        <v>4</v>
      </c>
      <c r="E246" s="3" t="n">
        <v>0</v>
      </c>
      <c r="F246" s="3" t="n">
        <f aca="false">IF(E246&gt;=3,1,0)</f>
        <v>0</v>
      </c>
      <c r="G246" s="3" t="n">
        <v>1</v>
      </c>
      <c r="H246" s="3" t="n">
        <f aca="false">IF(G246&gt;=2,1,0)</f>
        <v>0</v>
      </c>
      <c r="I246" s="3" t="n">
        <v>0</v>
      </c>
      <c r="J246" s="3" t="n">
        <v>0</v>
      </c>
      <c r="K246" s="8" t="n">
        <v>6</v>
      </c>
      <c r="L246" s="0" t="n">
        <f aca="false">LN(K246:K577)</f>
        <v>1.79175946922806</v>
      </c>
      <c r="M246" s="8" t="n">
        <v>4753.37</v>
      </c>
      <c r="N246" s="0" t="n">
        <f aca="false">LN(M246:M577)</f>
        <v>8.46660911915542</v>
      </c>
    </row>
    <row r="247" customFormat="false" ht="15" hidden="false" customHeight="false" outlineLevel="0" collapsed="false">
      <c r="A247" s="3" t="n">
        <v>290</v>
      </c>
      <c r="B247" s="2" t="n">
        <v>0</v>
      </c>
      <c r="C247" s="3" t="n">
        <v>68</v>
      </c>
      <c r="D247" s="3" t="n">
        <v>4</v>
      </c>
      <c r="E247" s="3" t="n">
        <v>3</v>
      </c>
      <c r="F247" s="3" t="n">
        <f aca="false">IF(E247&gt;=3,1,0)</f>
        <v>1</v>
      </c>
      <c r="G247" s="3" t="n">
        <v>2</v>
      </c>
      <c r="H247" s="3" t="n">
        <f aca="false">IF(G247&gt;=2,1,0)</f>
        <v>1</v>
      </c>
      <c r="I247" s="3" t="n">
        <v>0</v>
      </c>
      <c r="J247" s="3" t="n">
        <v>0</v>
      </c>
      <c r="K247" s="8" t="n">
        <v>7</v>
      </c>
      <c r="L247" s="0" t="n">
        <f aca="false">LN(K247:K578)</f>
        <v>1.94591014905531</v>
      </c>
      <c r="M247" s="8" t="n">
        <v>3209.78</v>
      </c>
      <c r="N247" s="0" t="n">
        <f aca="false">LN(M247:M578)</f>
        <v>8.07395767794983</v>
      </c>
    </row>
    <row r="248" customFormat="false" ht="15" hidden="false" customHeight="false" outlineLevel="0" collapsed="false">
      <c r="A248" s="3" t="n">
        <v>0</v>
      </c>
      <c r="B248" s="2" t="n">
        <v>1</v>
      </c>
      <c r="C248" s="3" t="n">
        <v>68</v>
      </c>
      <c r="D248" s="3" t="n">
        <v>4</v>
      </c>
      <c r="E248" s="3" t="n">
        <v>1</v>
      </c>
      <c r="F248" s="3" t="n">
        <f aca="false">IF(E248&gt;=3,1,0)</f>
        <v>0</v>
      </c>
      <c r="G248" s="3" t="n">
        <v>1</v>
      </c>
      <c r="H248" s="3" t="n">
        <f aca="false">IF(G248&gt;=2,1,0)</f>
        <v>0</v>
      </c>
      <c r="I248" s="3" t="n">
        <v>0</v>
      </c>
      <c r="J248" s="3" t="n">
        <v>0</v>
      </c>
      <c r="K248" s="8" t="n">
        <v>12</v>
      </c>
      <c r="L248" s="0" t="n">
        <f aca="false">LN(K248:K579)</f>
        <v>2.484906649788</v>
      </c>
      <c r="M248" s="8" t="n">
        <v>7887.57</v>
      </c>
      <c r="N248" s="0" t="n">
        <f aca="false">LN(M248:M579)</f>
        <v>8.97304338161199</v>
      </c>
    </row>
    <row r="249" customFormat="false" ht="15" hidden="false" customHeight="false" outlineLevel="0" collapsed="false">
      <c r="A249" s="3" t="n">
        <v>75</v>
      </c>
      <c r="B249" s="2" t="n">
        <v>0</v>
      </c>
      <c r="C249" s="3" t="n">
        <v>69</v>
      </c>
      <c r="D249" s="3" t="n">
        <v>4</v>
      </c>
      <c r="E249" s="3" t="n">
        <v>3</v>
      </c>
      <c r="F249" s="3" t="n">
        <f aca="false">IF(E249&gt;=3,1,0)</f>
        <v>1</v>
      </c>
      <c r="G249" s="3" t="n">
        <v>2</v>
      </c>
      <c r="H249" s="3" t="n">
        <f aca="false">IF(G249&gt;=2,1,0)</f>
        <v>1</v>
      </c>
      <c r="I249" s="3" t="n">
        <v>0</v>
      </c>
      <c r="J249" s="3" t="n">
        <v>0</v>
      </c>
      <c r="K249" s="8" t="n">
        <v>27</v>
      </c>
      <c r="L249" s="0" t="n">
        <f aca="false">LN(K249:K580)</f>
        <v>3.29583686600433</v>
      </c>
      <c r="M249" s="8" t="n">
        <v>39657.47</v>
      </c>
      <c r="N249" s="0" t="n">
        <f aca="false">LN(M249:M580)</f>
        <v>10.588034607805</v>
      </c>
    </row>
    <row r="250" customFormat="false" ht="15" hidden="false" customHeight="false" outlineLevel="0" collapsed="false">
      <c r="A250" s="3" t="n">
        <v>221</v>
      </c>
      <c r="B250" s="2" t="n">
        <v>0</v>
      </c>
      <c r="C250" s="3" t="n">
        <v>69</v>
      </c>
      <c r="D250" s="3" t="n">
        <v>4</v>
      </c>
      <c r="E250" s="3" t="n">
        <v>2</v>
      </c>
      <c r="F250" s="3" t="n">
        <f aca="false">IF(E250&gt;=3,1,0)</f>
        <v>0</v>
      </c>
      <c r="G250" s="3" t="n">
        <v>2</v>
      </c>
      <c r="H250" s="3" t="n">
        <f aca="false">IF(G250&gt;=2,1,0)</f>
        <v>1</v>
      </c>
      <c r="I250" s="3" t="n">
        <v>0</v>
      </c>
      <c r="J250" s="3" t="n">
        <v>0</v>
      </c>
      <c r="K250" s="8" t="n">
        <v>13</v>
      </c>
      <c r="L250" s="0" t="n">
        <f aca="false">LN(K250:K581)</f>
        <v>2.56494935746154</v>
      </c>
      <c r="M250" s="8" t="n">
        <v>6081.25</v>
      </c>
      <c r="N250" s="0" t="n">
        <f aca="false">LN(M250:M581)</f>
        <v>8.71296554593432</v>
      </c>
    </row>
    <row r="251" customFormat="false" ht="15" hidden="false" customHeight="false" outlineLevel="0" collapsed="false">
      <c r="A251" s="3" t="n">
        <v>306</v>
      </c>
      <c r="B251" s="2" t="n">
        <v>0</v>
      </c>
      <c r="C251" s="3" t="n">
        <v>69</v>
      </c>
      <c r="D251" s="3" t="n">
        <v>4</v>
      </c>
      <c r="E251" s="3" t="n">
        <v>3</v>
      </c>
      <c r="F251" s="3" t="n">
        <f aca="false">IF(E251&gt;=3,1,0)</f>
        <v>1</v>
      </c>
      <c r="G251" s="3" t="n">
        <v>2</v>
      </c>
      <c r="H251" s="3" t="n">
        <f aca="false">IF(G251&gt;=2,1,0)</f>
        <v>1</v>
      </c>
      <c r="I251" s="11" t="n">
        <v>1</v>
      </c>
      <c r="J251" s="3" t="n">
        <v>0</v>
      </c>
      <c r="K251" s="8" t="n">
        <v>7</v>
      </c>
      <c r="L251" s="0" t="n">
        <f aca="false">LN(K251:K582)</f>
        <v>1.94591014905531</v>
      </c>
      <c r="M251" s="8" t="n">
        <v>7069.57</v>
      </c>
      <c r="N251" s="0" t="n">
        <f aca="false">LN(M251:M582)</f>
        <v>8.86355493667323</v>
      </c>
    </row>
    <row r="252" customFormat="false" ht="15" hidden="false" customHeight="false" outlineLevel="0" collapsed="false">
      <c r="A252" s="3" t="n">
        <v>329</v>
      </c>
      <c r="B252" s="2" t="n">
        <v>0</v>
      </c>
      <c r="C252" s="3" t="n">
        <v>69</v>
      </c>
      <c r="D252" s="3" t="n">
        <v>4</v>
      </c>
      <c r="E252" s="3" t="n">
        <v>4</v>
      </c>
      <c r="F252" s="3" t="n">
        <f aca="false">IF(E252&gt;=3,1,0)</f>
        <v>1</v>
      </c>
      <c r="G252" s="3" t="n">
        <v>2</v>
      </c>
      <c r="H252" s="3" t="n">
        <f aca="false">IF(G252&gt;=2,1,0)</f>
        <v>1</v>
      </c>
      <c r="I252" s="3" t="n">
        <v>0</v>
      </c>
      <c r="J252" s="3" t="n">
        <v>0</v>
      </c>
      <c r="K252" s="8" t="n">
        <v>3</v>
      </c>
      <c r="L252" s="0" t="n">
        <f aca="false">LN(K252:K583)</f>
        <v>1.09861228866811</v>
      </c>
      <c r="M252" s="8" t="n">
        <v>3765.94</v>
      </c>
      <c r="N252" s="0" t="n">
        <f aca="false">LN(M252:M583)</f>
        <v>8.23375277706682</v>
      </c>
    </row>
    <row r="253" customFormat="false" ht="15" hidden="false" customHeight="false" outlineLevel="0" collapsed="false">
      <c r="A253" s="3" t="n">
        <v>89</v>
      </c>
      <c r="B253" s="2" t="n">
        <v>1</v>
      </c>
      <c r="C253" s="3" t="n">
        <v>69</v>
      </c>
      <c r="D253" s="3" t="n">
        <v>4</v>
      </c>
      <c r="E253" s="3" t="n">
        <v>3</v>
      </c>
      <c r="F253" s="3" t="n">
        <f aca="false">IF(E253&gt;=3,1,0)</f>
        <v>1</v>
      </c>
      <c r="G253" s="3" t="n">
        <v>1</v>
      </c>
      <c r="H253" s="3" t="n">
        <f aca="false">IF(G253&gt;=2,1,0)</f>
        <v>0</v>
      </c>
      <c r="I253" s="3" t="n">
        <v>0</v>
      </c>
      <c r="J253" s="3" t="n">
        <v>0</v>
      </c>
      <c r="K253" s="8" t="n">
        <v>21</v>
      </c>
      <c r="L253" s="0" t="n">
        <f aca="false">LN(K253:K584)</f>
        <v>3.04452243772342</v>
      </c>
      <c r="M253" s="8" t="n">
        <v>13380.04</v>
      </c>
      <c r="N253" s="0" t="n">
        <f aca="false">LN(M253:M584)</f>
        <v>9.50151932321437</v>
      </c>
    </row>
    <row r="254" customFormat="false" ht="15" hidden="false" customHeight="false" outlineLevel="0" collapsed="false">
      <c r="A254" s="3" t="n">
        <v>91</v>
      </c>
      <c r="B254" s="2" t="n">
        <v>1</v>
      </c>
      <c r="C254" s="3" t="n">
        <v>69</v>
      </c>
      <c r="D254" s="3" t="n">
        <v>4</v>
      </c>
      <c r="E254" s="3" t="n">
        <v>0</v>
      </c>
      <c r="F254" s="3" t="n">
        <f aca="false">IF(E254&gt;=3,1,0)</f>
        <v>0</v>
      </c>
      <c r="G254" s="3" t="n">
        <v>1</v>
      </c>
      <c r="H254" s="3" t="n">
        <f aca="false">IF(G254&gt;=2,1,0)</f>
        <v>0</v>
      </c>
      <c r="I254" s="3" t="n">
        <v>0</v>
      </c>
      <c r="J254" s="3" t="n">
        <v>0</v>
      </c>
      <c r="K254" s="8" t="n">
        <v>18</v>
      </c>
      <c r="L254" s="0" t="n">
        <f aca="false">LN(K254:K585)</f>
        <v>2.89037175789616</v>
      </c>
      <c r="M254" s="8" t="n">
        <v>35158.45</v>
      </c>
      <c r="N254" s="0" t="n">
        <f aca="false">LN(M254:M585)</f>
        <v>10.4676202666408</v>
      </c>
    </row>
    <row r="255" customFormat="false" ht="15" hidden="false" customHeight="false" outlineLevel="0" collapsed="false">
      <c r="A255" s="3" t="n">
        <v>104</v>
      </c>
      <c r="B255" s="2" t="n">
        <v>1</v>
      </c>
      <c r="C255" s="3" t="n">
        <v>69</v>
      </c>
      <c r="D255" s="3" t="n">
        <v>4</v>
      </c>
      <c r="E255" s="3" t="n">
        <v>3</v>
      </c>
      <c r="F255" s="3" t="n">
        <f aca="false">IF(E255&gt;=3,1,0)</f>
        <v>1</v>
      </c>
      <c r="G255" s="3" t="n">
        <v>2</v>
      </c>
      <c r="H255" s="3" t="n">
        <f aca="false">IF(G255&gt;=2,1,0)</f>
        <v>1</v>
      </c>
      <c r="I255" s="3" t="n">
        <v>1</v>
      </c>
      <c r="J255" s="3" t="n">
        <v>0</v>
      </c>
      <c r="K255" s="8" t="n">
        <v>73</v>
      </c>
      <c r="L255" s="0" t="n">
        <f aca="false">LN(K255:K586)</f>
        <v>4.29045944114839</v>
      </c>
      <c r="M255" s="8" t="n">
        <v>207931.89</v>
      </c>
      <c r="N255" s="0" t="n">
        <f aca="false">LN(M255:M586)</f>
        <v>12.2449658531363</v>
      </c>
    </row>
    <row r="256" customFormat="false" ht="15" hidden="false" customHeight="false" outlineLevel="0" collapsed="false">
      <c r="A256" s="3" t="n">
        <v>132</v>
      </c>
      <c r="B256" s="2" t="n">
        <v>1</v>
      </c>
      <c r="C256" s="3" t="n">
        <v>69</v>
      </c>
      <c r="D256" s="3" t="n">
        <v>4</v>
      </c>
      <c r="E256" s="3" t="n">
        <v>1</v>
      </c>
      <c r="F256" s="3" t="n">
        <f aca="false">IF(E256&gt;=3,1,0)</f>
        <v>0</v>
      </c>
      <c r="G256" s="3" t="n">
        <v>1</v>
      </c>
      <c r="H256" s="3" t="n">
        <f aca="false">IF(G256&gt;=2,1,0)</f>
        <v>0</v>
      </c>
      <c r="I256" s="3" t="n">
        <v>0</v>
      </c>
      <c r="J256" s="3" t="n">
        <v>0</v>
      </c>
      <c r="K256" s="8" t="n">
        <v>5</v>
      </c>
      <c r="L256" s="0" t="n">
        <f aca="false">LN(K256:K587)</f>
        <v>1.6094379124341</v>
      </c>
      <c r="M256" s="8" t="n">
        <v>3892.33</v>
      </c>
      <c r="N256" s="0" t="n">
        <f aca="false">LN(M256:M587)</f>
        <v>8.26676322902289</v>
      </c>
    </row>
    <row r="257" customFormat="false" ht="15" hidden="false" customHeight="false" outlineLevel="0" collapsed="false">
      <c r="A257" s="3" t="n">
        <v>136</v>
      </c>
      <c r="B257" s="2" t="n">
        <v>1</v>
      </c>
      <c r="C257" s="3" t="n">
        <v>69</v>
      </c>
      <c r="D257" s="3" t="n">
        <v>4</v>
      </c>
      <c r="E257" s="3" t="n">
        <v>5</v>
      </c>
      <c r="F257" s="3" t="n">
        <f aca="false">IF(E257&gt;=3,1,0)</f>
        <v>1</v>
      </c>
      <c r="G257" s="3" t="n">
        <v>1</v>
      </c>
      <c r="H257" s="3" t="n">
        <f aca="false">IF(G257&gt;=2,1,0)</f>
        <v>0</v>
      </c>
      <c r="I257" s="3" t="n">
        <v>1</v>
      </c>
      <c r="J257" s="3" t="n">
        <v>1</v>
      </c>
      <c r="K257" s="8" t="n">
        <v>17</v>
      </c>
      <c r="L257" s="0" t="n">
        <f aca="false">LN(K257:K588)</f>
        <v>2.83321334405622</v>
      </c>
      <c r="M257" s="8" t="n">
        <v>67884.86</v>
      </c>
      <c r="N257" s="0" t="n">
        <f aca="false">LN(M257:M588)</f>
        <v>11.125568313721</v>
      </c>
    </row>
    <row r="258" customFormat="false" ht="15" hidden="false" customHeight="false" outlineLevel="0" collapsed="false">
      <c r="A258" s="3" t="n">
        <v>150</v>
      </c>
      <c r="B258" s="2" t="n">
        <v>1</v>
      </c>
      <c r="C258" s="3" t="n">
        <v>69</v>
      </c>
      <c r="D258" s="3" t="n">
        <v>4</v>
      </c>
      <c r="E258" s="3" t="n">
        <v>5</v>
      </c>
      <c r="F258" s="3" t="n">
        <f aca="false">IF(E258&gt;=3,1,0)</f>
        <v>1</v>
      </c>
      <c r="G258" s="3" t="n">
        <v>2</v>
      </c>
      <c r="H258" s="3" t="n">
        <f aca="false">IF(G258&gt;=2,1,0)</f>
        <v>1</v>
      </c>
      <c r="I258" s="3" t="n">
        <v>0</v>
      </c>
      <c r="J258" s="3" t="n">
        <v>0</v>
      </c>
      <c r="K258" s="8" t="n">
        <v>13</v>
      </c>
      <c r="L258" s="0" t="n">
        <f aca="false">LN(K258:K589)</f>
        <v>2.56494935746154</v>
      </c>
      <c r="M258" s="8" t="n">
        <v>8186.51</v>
      </c>
      <c r="N258" s="0" t="n">
        <f aca="false">LN(M258:M589)</f>
        <v>9.01024295660204</v>
      </c>
    </row>
    <row r="259" customFormat="false" ht="15" hidden="false" customHeight="false" outlineLevel="0" collapsed="false">
      <c r="A259" s="3" t="n">
        <v>137</v>
      </c>
      <c r="B259" s="2" t="n">
        <v>0</v>
      </c>
      <c r="C259" s="3" t="n">
        <v>70</v>
      </c>
      <c r="D259" s="3" t="n">
        <v>4</v>
      </c>
      <c r="E259" s="3" t="n">
        <v>2</v>
      </c>
      <c r="F259" s="3" t="n">
        <f aca="false">IF(E259&gt;=3,1,0)</f>
        <v>0</v>
      </c>
      <c r="G259" s="3" t="n">
        <v>2</v>
      </c>
      <c r="H259" s="3" t="n">
        <f aca="false">IF(G259&gt;=2,1,0)</f>
        <v>1</v>
      </c>
      <c r="I259" s="3" t="n">
        <v>0</v>
      </c>
      <c r="J259" s="3" t="n">
        <v>0</v>
      </c>
      <c r="K259" s="8" t="n">
        <v>15</v>
      </c>
      <c r="L259" s="0" t="n">
        <f aca="false">LN(K259:K590)</f>
        <v>2.70805020110221</v>
      </c>
      <c r="M259" s="8" t="n">
        <v>8032.6</v>
      </c>
      <c r="N259" s="0" t="n">
        <f aca="false">LN(M259:M590)</f>
        <v>8.99126354033673</v>
      </c>
    </row>
    <row r="260" customFormat="false" ht="15" hidden="false" customHeight="false" outlineLevel="0" collapsed="false">
      <c r="A260" s="3" t="n">
        <v>160</v>
      </c>
      <c r="B260" s="2" t="n">
        <v>0</v>
      </c>
      <c r="C260" s="3" t="n">
        <v>70</v>
      </c>
      <c r="D260" s="3" t="n">
        <v>4</v>
      </c>
      <c r="E260" s="3" t="n">
        <v>2</v>
      </c>
      <c r="F260" s="3" t="n">
        <f aca="false">IF(E260&gt;=3,1,0)</f>
        <v>0</v>
      </c>
      <c r="G260" s="3" t="n">
        <v>1</v>
      </c>
      <c r="H260" s="3" t="n">
        <f aca="false">IF(G260&gt;=2,1,0)</f>
        <v>0</v>
      </c>
      <c r="I260" s="3" t="n">
        <v>0</v>
      </c>
      <c r="J260" s="3" t="n">
        <v>0</v>
      </c>
      <c r="K260" s="8" t="n">
        <v>48</v>
      </c>
      <c r="L260" s="0" t="n">
        <f aca="false">LN(K260:K591)</f>
        <v>3.87120101090789</v>
      </c>
      <c r="M260" s="8" t="n">
        <v>27732.06</v>
      </c>
      <c r="N260" s="0" t="n">
        <f aca="false">LN(M260:M591)</f>
        <v>10.2303444236256</v>
      </c>
    </row>
    <row r="261" customFormat="false" ht="15" hidden="false" customHeight="false" outlineLevel="0" collapsed="false">
      <c r="A261" s="3" t="n">
        <v>164</v>
      </c>
      <c r="B261" s="2" t="n">
        <v>0</v>
      </c>
      <c r="C261" s="3" t="n">
        <v>70</v>
      </c>
      <c r="D261" s="3" t="n">
        <v>4</v>
      </c>
      <c r="E261" s="3" t="n">
        <v>2</v>
      </c>
      <c r="F261" s="3" t="n">
        <f aca="false">IF(E261&gt;=3,1,0)</f>
        <v>0</v>
      </c>
      <c r="G261" s="3" t="n">
        <v>1</v>
      </c>
      <c r="H261" s="3" t="n">
        <f aca="false">IF(G261&gt;=2,1,0)</f>
        <v>0</v>
      </c>
      <c r="I261" s="3" t="n">
        <v>0</v>
      </c>
      <c r="J261" s="3" t="n">
        <v>0</v>
      </c>
      <c r="K261" s="8" t="n">
        <v>26</v>
      </c>
      <c r="L261" s="0" t="n">
        <f aca="false">LN(K261:K592)</f>
        <v>3.25809653802148</v>
      </c>
      <c r="M261" s="8" t="n">
        <v>17357.55</v>
      </c>
      <c r="N261" s="0" t="n">
        <f aca="false">LN(M261:M592)</f>
        <v>9.76178284922244</v>
      </c>
    </row>
    <row r="262" customFormat="false" ht="15" hidden="false" customHeight="false" outlineLevel="0" collapsed="false">
      <c r="A262" s="3" t="n">
        <v>188</v>
      </c>
      <c r="B262" s="2" t="n">
        <v>0</v>
      </c>
      <c r="C262" s="3" t="n">
        <v>70</v>
      </c>
      <c r="D262" s="3" t="n">
        <v>4</v>
      </c>
      <c r="E262" s="3" t="n">
        <v>4</v>
      </c>
      <c r="F262" s="3" t="n">
        <f aca="false">IF(E262&gt;=3,1,0)</f>
        <v>1</v>
      </c>
      <c r="G262" s="3" t="n">
        <v>2</v>
      </c>
      <c r="H262" s="3" t="n">
        <f aca="false">IF(G262&gt;=2,1,0)</f>
        <v>1</v>
      </c>
      <c r="I262" s="3" t="n">
        <v>1</v>
      </c>
      <c r="J262" s="3" t="n">
        <v>1</v>
      </c>
      <c r="K262" s="8" t="n">
        <v>14</v>
      </c>
      <c r="L262" s="0" t="n">
        <f aca="false">LN(K262:K593)</f>
        <v>2.63905732961526</v>
      </c>
      <c r="M262" s="8" t="n">
        <v>86924.04</v>
      </c>
      <c r="N262" s="0" t="n">
        <f aca="false">LN(M262:M593)</f>
        <v>11.3727899128116</v>
      </c>
    </row>
    <row r="263" customFormat="false" ht="15" hidden="false" customHeight="false" outlineLevel="0" collapsed="false">
      <c r="A263" s="3" t="n">
        <v>219</v>
      </c>
      <c r="B263" s="2" t="n">
        <v>0</v>
      </c>
      <c r="C263" s="3" t="n">
        <v>70</v>
      </c>
      <c r="D263" s="3" t="n">
        <v>4</v>
      </c>
      <c r="E263" s="3" t="n">
        <v>5</v>
      </c>
      <c r="F263" s="3" t="n">
        <f aca="false">IF(E263&gt;=3,1,0)</f>
        <v>1</v>
      </c>
      <c r="G263" s="3" t="n">
        <v>2</v>
      </c>
      <c r="H263" s="3" t="n">
        <f aca="false">IF(G263&gt;=2,1,0)</f>
        <v>1</v>
      </c>
      <c r="I263" s="3" t="n">
        <v>0</v>
      </c>
      <c r="J263" s="3" t="n">
        <v>0</v>
      </c>
      <c r="K263" s="8" t="n">
        <v>43</v>
      </c>
      <c r="L263" s="0" t="n">
        <f aca="false">LN(K263:K594)</f>
        <v>3.76120011569356</v>
      </c>
      <c r="M263" s="8" t="n">
        <v>47646.67</v>
      </c>
      <c r="N263" s="0" t="n">
        <f aca="false">LN(M263:M594)</f>
        <v>10.7715680220653</v>
      </c>
    </row>
    <row r="264" customFormat="false" ht="15" hidden="false" customHeight="false" outlineLevel="0" collapsed="false">
      <c r="A264" s="3" t="n">
        <v>257</v>
      </c>
      <c r="B264" s="2" t="n">
        <v>0</v>
      </c>
      <c r="C264" s="3" t="n">
        <v>70</v>
      </c>
      <c r="D264" s="3" t="n">
        <v>4</v>
      </c>
      <c r="E264" s="3" t="n">
        <v>6</v>
      </c>
      <c r="F264" s="3" t="n">
        <f aca="false">IF(E264&gt;=3,1,0)</f>
        <v>1</v>
      </c>
      <c r="G264" s="3" t="n">
        <v>2</v>
      </c>
      <c r="H264" s="3" t="n">
        <f aca="false">IF(G264&gt;=2,1,0)</f>
        <v>1</v>
      </c>
      <c r="I264" s="3" t="n">
        <v>0</v>
      </c>
      <c r="J264" s="3" t="n">
        <v>0</v>
      </c>
      <c r="K264" s="8" t="n">
        <v>25</v>
      </c>
      <c r="L264" s="0" t="n">
        <f aca="false">LN(K264:K595)</f>
        <v>3.2188758248682</v>
      </c>
      <c r="M264" s="8" t="n">
        <v>31458.81</v>
      </c>
      <c r="N264" s="0" t="n">
        <f aca="false">LN(M264:M595)</f>
        <v>10.3564343500863</v>
      </c>
    </row>
    <row r="265" customFormat="false" ht="15" hidden="false" customHeight="false" outlineLevel="0" collapsed="false">
      <c r="A265" s="3" t="n">
        <v>93</v>
      </c>
      <c r="B265" s="2" t="n">
        <v>1</v>
      </c>
      <c r="C265" s="3" t="n">
        <v>70</v>
      </c>
      <c r="D265" s="3" t="n">
        <v>4</v>
      </c>
      <c r="E265" s="3" t="n">
        <v>2</v>
      </c>
      <c r="F265" s="3" t="n">
        <f aca="false">IF(E265&gt;=3,1,0)</f>
        <v>0</v>
      </c>
      <c r="G265" s="3" t="n">
        <v>2</v>
      </c>
      <c r="H265" s="3" t="n">
        <f aca="false">IF(G265&gt;=2,1,0)</f>
        <v>1</v>
      </c>
      <c r="I265" s="3" t="n">
        <v>0</v>
      </c>
      <c r="J265" s="3" t="n">
        <v>0</v>
      </c>
      <c r="K265" s="8" t="n">
        <v>12</v>
      </c>
      <c r="L265" s="0" t="n">
        <f aca="false">LN(K265:K596)</f>
        <v>2.484906649788</v>
      </c>
      <c r="M265" s="8" t="n">
        <v>8154.03</v>
      </c>
      <c r="N265" s="0" t="n">
        <f aca="false">LN(M265:M596)</f>
        <v>9.0062675625483</v>
      </c>
    </row>
    <row r="266" customFormat="false" ht="15" hidden="false" customHeight="false" outlineLevel="0" collapsed="false">
      <c r="A266" s="3" t="n">
        <v>240</v>
      </c>
      <c r="B266" s="2" t="n">
        <v>1</v>
      </c>
      <c r="C266" s="3" t="n">
        <v>70</v>
      </c>
      <c r="D266" s="3" t="n">
        <v>4</v>
      </c>
      <c r="E266" s="3" t="n">
        <v>2</v>
      </c>
      <c r="F266" s="3" t="n">
        <f aca="false">IF(E266&gt;=3,1,0)</f>
        <v>0</v>
      </c>
      <c r="G266" s="3" t="n">
        <v>1</v>
      </c>
      <c r="H266" s="3" t="n">
        <f aca="false">IF(G266&gt;=2,1,0)</f>
        <v>0</v>
      </c>
      <c r="I266" s="3" t="n">
        <v>0</v>
      </c>
      <c r="J266" s="3" t="n">
        <v>0</v>
      </c>
      <c r="K266" s="8" t="n">
        <v>6</v>
      </c>
      <c r="L266" s="0" t="n">
        <f aca="false">LN(K266:K597)</f>
        <v>1.79175946922806</v>
      </c>
      <c r="M266" s="8" t="n">
        <v>5694.75</v>
      </c>
      <c r="N266" s="0" t="n">
        <f aca="false">LN(M266:M597)</f>
        <v>8.64729997676145</v>
      </c>
    </row>
    <row r="267" customFormat="false" ht="15" hidden="false" customHeight="false" outlineLevel="0" collapsed="false">
      <c r="A267" s="3" t="n">
        <v>12</v>
      </c>
      <c r="B267" s="2" t="n">
        <v>0</v>
      </c>
      <c r="C267" s="3" t="n">
        <v>71</v>
      </c>
      <c r="D267" s="3" t="n">
        <v>4</v>
      </c>
      <c r="E267" s="3" t="n">
        <v>4</v>
      </c>
      <c r="F267" s="3" t="n">
        <f aca="false">IF(E267&gt;=3,1,0)</f>
        <v>1</v>
      </c>
      <c r="G267" s="3" t="n">
        <v>2</v>
      </c>
      <c r="H267" s="3" t="n">
        <f aca="false">IF(G267&gt;=2,1,0)</f>
        <v>1</v>
      </c>
      <c r="I267" s="3" t="n">
        <v>0</v>
      </c>
      <c r="J267" s="3" t="n">
        <v>0</v>
      </c>
      <c r="K267" s="8" t="n">
        <v>17</v>
      </c>
      <c r="L267" s="0" t="n">
        <f aca="false">LN(K267:K598)</f>
        <v>2.83321334405622</v>
      </c>
      <c r="M267" s="8" t="n">
        <v>34731.64</v>
      </c>
      <c r="N267" s="0" t="n">
        <f aca="false">LN(M267:M598)</f>
        <v>10.4554063660456</v>
      </c>
    </row>
    <row r="268" customFormat="false" ht="15" hidden="false" customHeight="false" outlineLevel="0" collapsed="false">
      <c r="A268" s="3" t="n">
        <v>72</v>
      </c>
      <c r="B268" s="2" t="n">
        <v>0</v>
      </c>
      <c r="C268" s="3" t="n">
        <v>71</v>
      </c>
      <c r="D268" s="3" t="n">
        <v>4</v>
      </c>
      <c r="E268" s="3" t="n">
        <v>5</v>
      </c>
      <c r="F268" s="3" t="n">
        <f aca="false">IF(E268&gt;=3,1,0)</f>
        <v>1</v>
      </c>
      <c r="G268" s="3" t="n">
        <v>1</v>
      </c>
      <c r="H268" s="3" t="n">
        <f aca="false">IF(G268&gt;=2,1,0)</f>
        <v>0</v>
      </c>
      <c r="I268" s="3" t="n">
        <v>0</v>
      </c>
      <c r="J268" s="3" t="n">
        <v>0</v>
      </c>
      <c r="K268" s="8" t="n">
        <v>29</v>
      </c>
      <c r="L268" s="0" t="n">
        <f aca="false">LN(K268:K599)</f>
        <v>3.36729582998647</v>
      </c>
      <c r="M268" s="8" t="n">
        <v>49996.35</v>
      </c>
      <c r="N268" s="0" t="n">
        <f aca="false">LN(M268:M599)</f>
        <v>10.8197052817457</v>
      </c>
    </row>
    <row r="269" customFormat="false" ht="15" hidden="false" customHeight="false" outlineLevel="0" collapsed="false">
      <c r="A269" s="3" t="n">
        <v>117</v>
      </c>
      <c r="B269" s="2" t="n">
        <v>0</v>
      </c>
      <c r="C269" s="3" t="n">
        <v>71</v>
      </c>
      <c r="D269" s="3" t="n">
        <v>4</v>
      </c>
      <c r="E269" s="3" t="n">
        <v>5</v>
      </c>
      <c r="F269" s="3" t="n">
        <f aca="false">IF(E269&gt;=3,1,0)</f>
        <v>1</v>
      </c>
      <c r="G269" s="3" t="n">
        <v>2</v>
      </c>
      <c r="H269" s="3" t="n">
        <f aca="false">IF(G269&gt;=2,1,0)</f>
        <v>1</v>
      </c>
      <c r="I269" s="3" t="n">
        <v>0</v>
      </c>
      <c r="J269" s="3" t="n">
        <v>0</v>
      </c>
      <c r="K269" s="8" t="n">
        <v>5</v>
      </c>
      <c r="L269" s="0" t="n">
        <f aca="false">LN(K269:K600)</f>
        <v>1.6094379124341</v>
      </c>
      <c r="M269" s="8" t="n">
        <v>17866.14</v>
      </c>
      <c r="N269" s="0" t="n">
        <f aca="false">LN(M269:M600)</f>
        <v>9.79066258034437</v>
      </c>
    </row>
    <row r="270" customFormat="false" ht="15" hidden="false" customHeight="false" outlineLevel="0" collapsed="false">
      <c r="A270" s="3" t="n">
        <v>147</v>
      </c>
      <c r="B270" s="2" t="n">
        <v>0</v>
      </c>
      <c r="C270" s="3" t="n">
        <v>71</v>
      </c>
      <c r="D270" s="3" t="n">
        <v>4</v>
      </c>
      <c r="E270" s="3" t="n">
        <v>1</v>
      </c>
      <c r="F270" s="3" t="n">
        <f aca="false">IF(E270&gt;=3,1,0)</f>
        <v>0</v>
      </c>
      <c r="G270" s="3" t="n">
        <v>1</v>
      </c>
      <c r="H270" s="3" t="n">
        <f aca="false">IF(G270&gt;=2,1,0)</f>
        <v>0</v>
      </c>
      <c r="I270" s="3" t="n">
        <v>0</v>
      </c>
      <c r="J270" s="3" t="n">
        <v>0</v>
      </c>
      <c r="K270" s="8" t="n">
        <v>9</v>
      </c>
      <c r="L270" s="0" t="n">
        <f aca="false">LN(K270:K601)</f>
        <v>2.19722457733622</v>
      </c>
      <c r="M270" s="8" t="n">
        <v>20774.39</v>
      </c>
      <c r="N270" s="0" t="n">
        <f aca="false">LN(M270:M601)</f>
        <v>9.94147625707837</v>
      </c>
    </row>
    <row r="271" customFormat="false" ht="15" hidden="false" customHeight="false" outlineLevel="0" collapsed="false">
      <c r="A271" s="3" t="n">
        <v>217</v>
      </c>
      <c r="B271" s="2" t="n">
        <v>0</v>
      </c>
      <c r="C271" s="3" t="n">
        <v>71</v>
      </c>
      <c r="D271" s="3" t="n">
        <v>4</v>
      </c>
      <c r="E271" s="3" t="n">
        <v>4</v>
      </c>
      <c r="F271" s="3" t="n">
        <f aca="false">IF(E271&gt;=3,1,0)</f>
        <v>1</v>
      </c>
      <c r="G271" s="3" t="n">
        <v>2</v>
      </c>
      <c r="H271" s="3" t="n">
        <f aca="false">IF(G271&gt;=2,1,0)</f>
        <v>1</v>
      </c>
      <c r="I271" s="3" t="n">
        <v>0</v>
      </c>
      <c r="J271" s="3" t="n">
        <v>0</v>
      </c>
      <c r="K271" s="8" t="n">
        <v>12</v>
      </c>
      <c r="L271" s="0" t="n">
        <f aca="false">LN(K271:K602)</f>
        <v>2.484906649788</v>
      </c>
      <c r="M271" s="8" t="n">
        <v>7251.53</v>
      </c>
      <c r="N271" s="0" t="n">
        <f aca="false">LN(M271:M602)</f>
        <v>8.88896776006684</v>
      </c>
    </row>
    <row r="272" customFormat="false" ht="15" hidden="false" customHeight="false" outlineLevel="0" collapsed="false">
      <c r="A272" s="3" t="n">
        <v>238</v>
      </c>
      <c r="B272" s="2" t="n">
        <v>0</v>
      </c>
      <c r="C272" s="3" t="n">
        <v>71</v>
      </c>
      <c r="D272" s="3" t="n">
        <v>4</v>
      </c>
      <c r="E272" s="3" t="n">
        <v>6</v>
      </c>
      <c r="F272" s="3" t="n">
        <f aca="false">IF(E272&gt;=3,1,0)</f>
        <v>1</v>
      </c>
      <c r="G272" s="3" t="n">
        <v>3</v>
      </c>
      <c r="H272" s="3" t="n">
        <f aca="false">IF(G272&gt;=2,1,0)</f>
        <v>1</v>
      </c>
      <c r="I272" s="3" t="n">
        <v>1</v>
      </c>
      <c r="J272" s="3" t="n">
        <v>0</v>
      </c>
      <c r="K272" s="8" t="n">
        <v>15</v>
      </c>
      <c r="L272" s="0" t="n">
        <f aca="false">LN(K272:K603)</f>
        <v>2.70805020110221</v>
      </c>
      <c r="M272" s="8" t="n">
        <v>13037.84</v>
      </c>
      <c r="N272" s="0" t="n">
        <f aca="false">LN(M272:M603)</f>
        <v>9.47561117758835</v>
      </c>
    </row>
    <row r="273" customFormat="false" ht="15" hidden="false" customHeight="false" outlineLevel="0" collapsed="false">
      <c r="A273" s="3" t="n">
        <v>243</v>
      </c>
      <c r="B273" s="2" t="n">
        <v>0</v>
      </c>
      <c r="C273" s="3" t="n">
        <v>71</v>
      </c>
      <c r="D273" s="3" t="n">
        <v>4</v>
      </c>
      <c r="E273" s="3" t="n">
        <v>5</v>
      </c>
      <c r="F273" s="3" t="n">
        <f aca="false">IF(E273&gt;=3,1,0)</f>
        <v>1</v>
      </c>
      <c r="G273" s="3" t="n">
        <v>1</v>
      </c>
      <c r="H273" s="3" t="n">
        <f aca="false">IF(G273&gt;=2,1,0)</f>
        <v>0</v>
      </c>
      <c r="I273" s="3" t="n">
        <v>1</v>
      </c>
      <c r="J273" s="3" t="n">
        <v>0</v>
      </c>
      <c r="K273" s="8" t="n">
        <v>23</v>
      </c>
      <c r="L273" s="0" t="n">
        <f aca="false">LN(K273:K604)</f>
        <v>3.13549421592915</v>
      </c>
      <c r="M273" s="8" t="n">
        <v>20093.05</v>
      </c>
      <c r="N273" s="0" t="n">
        <f aca="false">LN(M273:M604)</f>
        <v>9.90812926311026</v>
      </c>
    </row>
    <row r="274" customFormat="false" ht="15" hidden="false" customHeight="false" outlineLevel="0" collapsed="false">
      <c r="A274" s="3" t="n">
        <v>289</v>
      </c>
      <c r="B274" s="2" t="n">
        <v>0</v>
      </c>
      <c r="C274" s="3" t="n">
        <v>71</v>
      </c>
      <c r="D274" s="3" t="n">
        <v>4</v>
      </c>
      <c r="E274" s="3" t="n">
        <v>2</v>
      </c>
      <c r="F274" s="3" t="n">
        <f aca="false">IF(E274&gt;=3,1,0)</f>
        <v>0</v>
      </c>
      <c r="G274" s="3" t="n">
        <v>1</v>
      </c>
      <c r="H274" s="3" t="n">
        <f aca="false">IF(G274&gt;=2,1,0)</f>
        <v>0</v>
      </c>
      <c r="I274" s="3" t="n">
        <v>0</v>
      </c>
      <c r="J274" s="3" t="n">
        <v>0</v>
      </c>
      <c r="K274" s="8" t="n">
        <v>31</v>
      </c>
      <c r="L274" s="0" t="n">
        <f aca="false">LN(K274:K605)</f>
        <v>3.43398720448515</v>
      </c>
      <c r="M274" s="8" t="n">
        <v>25244.41</v>
      </c>
      <c r="N274" s="0" t="n">
        <f aca="false">LN(M274:M605)</f>
        <v>10.1363600240554</v>
      </c>
    </row>
    <row r="275" customFormat="false" ht="15" hidden="false" customHeight="false" outlineLevel="0" collapsed="false">
      <c r="A275" s="3" t="n">
        <v>9</v>
      </c>
      <c r="B275" s="2" t="n">
        <v>1</v>
      </c>
      <c r="C275" s="3" t="n">
        <v>71</v>
      </c>
      <c r="D275" s="3" t="n">
        <v>4</v>
      </c>
      <c r="E275" s="3" t="n">
        <v>5</v>
      </c>
      <c r="F275" s="3" t="n">
        <f aca="false">IF(E275&gt;=3,1,0)</f>
        <v>1</v>
      </c>
      <c r="G275" s="3" t="n">
        <v>2</v>
      </c>
      <c r="H275" s="3" t="n">
        <f aca="false">IF(G275&gt;=2,1,0)</f>
        <v>1</v>
      </c>
      <c r="I275" s="3" t="n">
        <v>0</v>
      </c>
      <c r="J275" s="3" t="n">
        <v>0</v>
      </c>
      <c r="K275" s="8" t="n">
        <v>15</v>
      </c>
      <c r="L275" s="0" t="n">
        <f aca="false">LN(K275:K606)</f>
        <v>2.70805020110221</v>
      </c>
      <c r="M275" s="8" t="n">
        <v>7101.78</v>
      </c>
      <c r="N275" s="0" t="n">
        <f aca="false">LN(M275:M606)</f>
        <v>8.86810073583371</v>
      </c>
    </row>
    <row r="276" customFormat="false" ht="15" hidden="false" customHeight="false" outlineLevel="0" collapsed="false">
      <c r="A276" s="3" t="n">
        <v>36</v>
      </c>
      <c r="B276" s="2" t="n">
        <v>1</v>
      </c>
      <c r="C276" s="3" t="n">
        <v>71</v>
      </c>
      <c r="D276" s="3" t="n">
        <v>4</v>
      </c>
      <c r="E276" s="3" t="n">
        <v>2</v>
      </c>
      <c r="F276" s="3" t="n">
        <f aca="false">IF(E276&gt;=3,1,0)</f>
        <v>0</v>
      </c>
      <c r="G276" s="3" t="n">
        <v>1</v>
      </c>
      <c r="H276" s="3" t="n">
        <f aca="false">IF(G276&gt;=2,1,0)</f>
        <v>0</v>
      </c>
      <c r="I276" s="3" t="n">
        <v>1</v>
      </c>
      <c r="J276" s="3" t="n">
        <v>0</v>
      </c>
      <c r="K276" s="8" t="n">
        <v>78</v>
      </c>
      <c r="L276" s="0" t="n">
        <f aca="false">LN(K276:K607)</f>
        <v>4.35670882668959</v>
      </c>
      <c r="M276" s="8" t="n">
        <v>137189.16</v>
      </c>
      <c r="N276" s="0" t="n">
        <f aca="false">LN(M276:M607)</f>
        <v>11.8291159824062</v>
      </c>
    </row>
    <row r="277" customFormat="false" ht="15" hidden="false" customHeight="false" outlineLevel="0" collapsed="false">
      <c r="A277" s="3" t="n">
        <v>142</v>
      </c>
      <c r="B277" s="2" t="n">
        <v>1</v>
      </c>
      <c r="C277" s="3" t="n">
        <v>71</v>
      </c>
      <c r="D277" s="3" t="n">
        <v>4</v>
      </c>
      <c r="E277" s="3" t="n">
        <v>5</v>
      </c>
      <c r="F277" s="3" t="n">
        <f aca="false">IF(E277&gt;=3,1,0)</f>
        <v>1</v>
      </c>
      <c r="G277" s="3" t="n">
        <v>2</v>
      </c>
      <c r="H277" s="3" t="n">
        <f aca="false">IF(G277&gt;=2,1,0)</f>
        <v>1</v>
      </c>
      <c r="I277" s="3" t="n">
        <v>0</v>
      </c>
      <c r="J277" s="3" t="n">
        <v>0</v>
      </c>
      <c r="K277" s="8" t="n">
        <v>9</v>
      </c>
      <c r="L277" s="0" t="n">
        <f aca="false">LN(K277:K608)</f>
        <v>2.19722457733622</v>
      </c>
      <c r="M277" s="8" t="n">
        <v>13006.63</v>
      </c>
      <c r="N277" s="0" t="n">
        <f aca="false">LN(M277:M608)</f>
        <v>9.47321450643787</v>
      </c>
    </row>
    <row r="278" customFormat="false" ht="15" hidden="false" customHeight="false" outlineLevel="0" collapsed="false">
      <c r="A278" s="3" t="n">
        <v>274</v>
      </c>
      <c r="B278" s="2" t="n">
        <v>1</v>
      </c>
      <c r="C278" s="3" t="n">
        <v>71</v>
      </c>
      <c r="D278" s="3" t="n">
        <v>4</v>
      </c>
      <c r="E278" s="3" t="n">
        <v>1</v>
      </c>
      <c r="F278" s="3" t="n">
        <f aca="false">IF(E278&gt;=3,1,0)</f>
        <v>0</v>
      </c>
      <c r="G278" s="3" t="n">
        <v>1</v>
      </c>
      <c r="H278" s="3" t="n">
        <f aca="false">IF(G278&gt;=2,1,0)</f>
        <v>0</v>
      </c>
      <c r="I278" s="3" t="n">
        <v>0</v>
      </c>
      <c r="J278" s="3" t="n">
        <v>0</v>
      </c>
      <c r="K278" s="8" t="n">
        <v>9</v>
      </c>
      <c r="L278" s="0" t="n">
        <f aca="false">LN(K278:K609)</f>
        <v>2.19722457733622</v>
      </c>
      <c r="M278" s="8" t="n">
        <v>7865.34</v>
      </c>
      <c r="N278" s="0" t="n">
        <f aca="false">LN(M278:M609)</f>
        <v>8.97022104405579</v>
      </c>
    </row>
    <row r="279" customFormat="false" ht="15" hidden="false" customHeight="false" outlineLevel="0" collapsed="false">
      <c r="A279" s="3" t="n">
        <v>145</v>
      </c>
      <c r="B279" s="2" t="n">
        <v>0</v>
      </c>
      <c r="C279" s="3" t="n">
        <v>72</v>
      </c>
      <c r="D279" s="3" t="n">
        <v>4</v>
      </c>
      <c r="E279" s="3" t="n">
        <v>4</v>
      </c>
      <c r="F279" s="3" t="n">
        <f aca="false">IF(E279&gt;=3,1,0)</f>
        <v>1</v>
      </c>
      <c r="G279" s="3" t="n">
        <v>1</v>
      </c>
      <c r="H279" s="3" t="n">
        <f aca="false">IF(G279&gt;=2,1,0)</f>
        <v>0</v>
      </c>
      <c r="I279" s="3" t="n">
        <v>0</v>
      </c>
      <c r="J279" s="3" t="n">
        <v>0</v>
      </c>
      <c r="K279" s="8" t="n">
        <v>13</v>
      </c>
      <c r="L279" s="0" t="n">
        <f aca="false">LN(K279:K610)</f>
        <v>2.56494935746154</v>
      </c>
      <c r="M279" s="8" t="n">
        <v>13816.65</v>
      </c>
      <c r="N279" s="0" t="n">
        <f aca="false">LN(M279:M610)</f>
        <v>9.53362966562199</v>
      </c>
    </row>
    <row r="280" customFormat="false" ht="15" hidden="false" customHeight="false" outlineLevel="0" collapsed="false">
      <c r="A280" s="3" t="n">
        <v>226</v>
      </c>
      <c r="B280" s="2" t="n">
        <v>0</v>
      </c>
      <c r="C280" s="3" t="n">
        <v>72</v>
      </c>
      <c r="D280" s="3" t="n">
        <v>4</v>
      </c>
      <c r="E280" s="3" t="n">
        <v>6</v>
      </c>
      <c r="F280" s="3" t="n">
        <f aca="false">IF(E280&gt;=3,1,0)</f>
        <v>1</v>
      </c>
      <c r="G280" s="3" t="n">
        <v>3</v>
      </c>
      <c r="H280" s="3" t="n">
        <f aca="false">IF(G280&gt;=2,1,0)</f>
        <v>1</v>
      </c>
      <c r="I280" s="11" t="n">
        <v>1</v>
      </c>
      <c r="J280" s="3" t="n">
        <v>1</v>
      </c>
      <c r="K280" s="8" t="n">
        <v>34</v>
      </c>
      <c r="L280" s="0" t="n">
        <f aca="false">LN(K280:K611)</f>
        <v>3.52636052461616</v>
      </c>
      <c r="M280" s="8" t="n">
        <v>58032.32</v>
      </c>
      <c r="N280" s="0" t="n">
        <f aca="false">LN(M280:M611)</f>
        <v>10.9687553757065</v>
      </c>
    </row>
    <row r="281" customFormat="false" ht="15" hidden="false" customHeight="false" outlineLevel="0" collapsed="false">
      <c r="A281" s="3" t="n">
        <v>288</v>
      </c>
      <c r="B281" s="2" t="n">
        <v>0</v>
      </c>
      <c r="C281" s="3" t="n">
        <v>72</v>
      </c>
      <c r="D281" s="3" t="n">
        <v>4</v>
      </c>
      <c r="E281" s="3" t="n">
        <v>2</v>
      </c>
      <c r="F281" s="3" t="n">
        <f aca="false">IF(E281&gt;=3,1,0)</f>
        <v>0</v>
      </c>
      <c r="G281" s="3" t="n">
        <v>2</v>
      </c>
      <c r="H281" s="3" t="n">
        <f aca="false">IF(G281&gt;=2,1,0)</f>
        <v>1</v>
      </c>
      <c r="I281" s="3" t="n">
        <v>0</v>
      </c>
      <c r="J281" s="3" t="n">
        <v>0</v>
      </c>
      <c r="K281" s="8" t="n">
        <v>25</v>
      </c>
      <c r="L281" s="0" t="n">
        <f aca="false">LN(K281:K612)</f>
        <v>3.2188758248682</v>
      </c>
      <c r="M281" s="8" t="n">
        <v>35567.89</v>
      </c>
      <c r="N281" s="0" t="n">
        <f aca="false">LN(M281:M612)</f>
        <v>10.4791985435316</v>
      </c>
    </row>
    <row r="282" customFormat="false" ht="15" hidden="false" customHeight="false" outlineLevel="0" collapsed="false">
      <c r="A282" s="3" t="n">
        <v>76</v>
      </c>
      <c r="B282" s="2" t="n">
        <v>1</v>
      </c>
      <c r="C282" s="3" t="n">
        <v>72</v>
      </c>
      <c r="D282" s="3" t="n">
        <v>4</v>
      </c>
      <c r="E282" s="3" t="n">
        <v>4</v>
      </c>
      <c r="F282" s="3" t="n">
        <f aca="false">IF(E282&gt;=3,1,0)</f>
        <v>1</v>
      </c>
      <c r="G282" s="3" t="n">
        <v>1</v>
      </c>
      <c r="H282" s="3" t="n">
        <f aca="false">IF(G282&gt;=2,1,0)</f>
        <v>0</v>
      </c>
      <c r="I282" s="3" t="n">
        <v>0</v>
      </c>
      <c r="J282" s="3" t="n">
        <v>0</v>
      </c>
      <c r="K282" s="8" t="n">
        <v>8</v>
      </c>
      <c r="L282" s="0" t="n">
        <f aca="false">LN(K282:K613)</f>
        <v>2.07944154167984</v>
      </c>
      <c r="M282" s="8" t="n">
        <v>13299.97</v>
      </c>
      <c r="N282" s="0" t="n">
        <f aca="false">LN(M282:M613)</f>
        <v>9.4955170585682</v>
      </c>
    </row>
    <row r="283" customFormat="false" ht="15" hidden="false" customHeight="false" outlineLevel="0" collapsed="false">
      <c r="A283" s="3" t="n">
        <v>254</v>
      </c>
      <c r="B283" s="2" t="n">
        <v>1</v>
      </c>
      <c r="C283" s="3" t="n">
        <v>72</v>
      </c>
      <c r="D283" s="3" t="n">
        <v>4</v>
      </c>
      <c r="E283" s="3" t="n">
        <v>2</v>
      </c>
      <c r="F283" s="3" t="n">
        <f aca="false">IF(E283&gt;=3,1,0)</f>
        <v>0</v>
      </c>
      <c r="G283" s="3" t="n">
        <v>1</v>
      </c>
      <c r="H283" s="3" t="n">
        <f aca="false">IF(G283&gt;=2,1,0)</f>
        <v>0</v>
      </c>
      <c r="I283" s="3" t="n">
        <v>0</v>
      </c>
      <c r="J283" s="3" t="n">
        <v>0</v>
      </c>
      <c r="K283" s="8" t="n">
        <v>22</v>
      </c>
      <c r="L283" s="0" t="n">
        <f aca="false">LN(K283:K614)</f>
        <v>3.09104245335832</v>
      </c>
      <c r="M283" s="8" t="n">
        <v>31796.04</v>
      </c>
      <c r="N283" s="0" t="n">
        <f aca="false">LN(M283:M614)</f>
        <v>10.3670970327121</v>
      </c>
    </row>
    <row r="284" customFormat="false" ht="15" hidden="false" customHeight="false" outlineLevel="0" collapsed="false">
      <c r="A284" s="3" t="n">
        <v>284</v>
      </c>
      <c r="B284" s="2" t="n">
        <v>1</v>
      </c>
      <c r="C284" s="3" t="n">
        <v>72</v>
      </c>
      <c r="D284" s="3" t="n">
        <v>4</v>
      </c>
      <c r="E284" s="3" t="n">
        <v>5</v>
      </c>
      <c r="F284" s="3" t="n">
        <f aca="false">IF(E284&gt;=3,1,0)</f>
        <v>1</v>
      </c>
      <c r="G284" s="3" t="n">
        <v>2</v>
      </c>
      <c r="H284" s="3" t="n">
        <f aca="false">IF(G284&gt;=2,1,0)</f>
        <v>1</v>
      </c>
      <c r="I284" s="3" t="n">
        <v>0</v>
      </c>
      <c r="J284" s="3" t="n">
        <v>0</v>
      </c>
      <c r="K284" s="8" t="n">
        <v>47</v>
      </c>
      <c r="L284" s="0" t="n">
        <f aca="false">LN(K284:K615)</f>
        <v>3.85014760171006</v>
      </c>
      <c r="M284" s="8" t="n">
        <v>59811.83</v>
      </c>
      <c r="N284" s="0" t="n">
        <f aca="false">LN(M284:M615)</f>
        <v>10.9989587464607</v>
      </c>
    </row>
    <row r="285" customFormat="false" ht="15" hidden="false" customHeight="false" outlineLevel="0" collapsed="false">
      <c r="A285" s="3" t="n">
        <v>48</v>
      </c>
      <c r="B285" s="2" t="n">
        <v>0</v>
      </c>
      <c r="C285" s="3" t="n">
        <v>73</v>
      </c>
      <c r="D285" s="3" t="n">
        <v>4</v>
      </c>
      <c r="E285" s="3" t="n">
        <v>1</v>
      </c>
      <c r="F285" s="3" t="n">
        <f aca="false">IF(E285&gt;=3,1,0)</f>
        <v>0</v>
      </c>
      <c r="G285" s="3" t="n">
        <v>1</v>
      </c>
      <c r="H285" s="3" t="n">
        <f aca="false">IF(G285&gt;=2,1,0)</f>
        <v>0</v>
      </c>
      <c r="I285" s="3" t="n">
        <v>0</v>
      </c>
      <c r="J285" s="3" t="n">
        <v>0</v>
      </c>
      <c r="K285" s="8" t="n">
        <v>12</v>
      </c>
      <c r="L285" s="0" t="n">
        <f aca="false">LN(K285:K616)</f>
        <v>2.484906649788</v>
      </c>
      <c r="M285" s="8" t="n">
        <v>17607.06</v>
      </c>
      <c r="N285" s="0" t="n">
        <f aca="false">LN(M285:M616)</f>
        <v>9.7760552369562</v>
      </c>
    </row>
    <row r="286" customFormat="false" ht="15" hidden="false" customHeight="false" outlineLevel="0" collapsed="false">
      <c r="A286" s="3" t="n">
        <v>90</v>
      </c>
      <c r="B286" s="2" t="n">
        <v>0</v>
      </c>
      <c r="C286" s="3" t="n">
        <v>73</v>
      </c>
      <c r="D286" s="3" t="n">
        <v>4</v>
      </c>
      <c r="E286" s="3" t="n">
        <v>0</v>
      </c>
      <c r="F286" s="3" t="n">
        <f aca="false">IF(E286&gt;=3,1,0)</f>
        <v>0</v>
      </c>
      <c r="G286" s="3" t="n">
        <v>1</v>
      </c>
      <c r="H286" s="3" t="n">
        <f aca="false">IF(G286&gt;=2,1,0)</f>
        <v>0</v>
      </c>
      <c r="I286" s="3" t="n">
        <v>0</v>
      </c>
      <c r="J286" s="3" t="n">
        <v>0</v>
      </c>
      <c r="K286" s="8" t="n">
        <v>16</v>
      </c>
      <c r="L286" s="0" t="n">
        <f aca="false">LN(K286:K617)</f>
        <v>2.77258872223978</v>
      </c>
      <c r="M286" s="8" t="n">
        <v>19710.22</v>
      </c>
      <c r="N286" s="0" t="n">
        <f aca="false">LN(M286:M617)</f>
        <v>9.88889256193125</v>
      </c>
    </row>
    <row r="287" customFormat="false" ht="15" hidden="false" customHeight="false" outlineLevel="0" collapsed="false">
      <c r="A287" s="3" t="n">
        <v>315</v>
      </c>
      <c r="B287" s="2" t="n">
        <v>0</v>
      </c>
      <c r="C287" s="3" t="n">
        <v>73</v>
      </c>
      <c r="D287" s="3" t="n">
        <v>4</v>
      </c>
      <c r="E287" s="3" t="n">
        <v>4</v>
      </c>
      <c r="F287" s="3" t="n">
        <f aca="false">IF(E287&gt;=3,1,0)</f>
        <v>1</v>
      </c>
      <c r="G287" s="3" t="n">
        <v>1</v>
      </c>
      <c r="H287" s="3" t="n">
        <f aca="false">IF(G287&gt;=2,1,0)</f>
        <v>0</v>
      </c>
      <c r="I287" s="3" t="n">
        <v>1</v>
      </c>
      <c r="J287" s="3" t="n">
        <v>0</v>
      </c>
      <c r="K287" s="8" t="n">
        <v>12</v>
      </c>
      <c r="L287" s="0" t="n">
        <f aca="false">LN(K287:K618)</f>
        <v>2.484906649788</v>
      </c>
      <c r="M287" s="8" t="n">
        <v>24770.92</v>
      </c>
      <c r="N287" s="0" t="n">
        <f aca="false">LN(M287:M618)</f>
        <v>10.1174256634973</v>
      </c>
    </row>
    <row r="288" customFormat="false" ht="15" hidden="false" customHeight="false" outlineLevel="0" collapsed="false">
      <c r="A288" s="3" t="n">
        <v>321</v>
      </c>
      <c r="B288" s="2" t="n">
        <v>0</v>
      </c>
      <c r="C288" s="3" t="n">
        <v>73</v>
      </c>
      <c r="D288" s="3" t="n">
        <v>4</v>
      </c>
      <c r="E288" s="3" t="n">
        <v>1</v>
      </c>
      <c r="F288" s="3" t="n">
        <f aca="false">IF(E288&gt;=3,1,0)</f>
        <v>0</v>
      </c>
      <c r="G288" s="3" t="n">
        <v>1</v>
      </c>
      <c r="H288" s="3" t="n">
        <f aca="false">IF(G288&gt;=2,1,0)</f>
        <v>0</v>
      </c>
      <c r="I288" s="3" t="n">
        <v>0</v>
      </c>
      <c r="J288" s="3" t="n">
        <v>0</v>
      </c>
      <c r="K288" s="8" t="n">
        <v>20</v>
      </c>
      <c r="L288" s="0" t="n">
        <f aca="false">LN(K288:K619)</f>
        <v>2.99573227355399</v>
      </c>
      <c r="M288" s="8" t="n">
        <v>16170.68</v>
      </c>
      <c r="N288" s="0" t="n">
        <f aca="false">LN(M288:M619)</f>
        <v>9.69095500487185</v>
      </c>
    </row>
    <row r="289" customFormat="false" ht="15" hidden="false" customHeight="false" outlineLevel="0" collapsed="false">
      <c r="A289" s="3" t="n">
        <v>34</v>
      </c>
      <c r="B289" s="2" t="n">
        <v>0</v>
      </c>
      <c r="C289" s="3" t="n">
        <v>74</v>
      </c>
      <c r="D289" s="3" t="n">
        <v>4</v>
      </c>
      <c r="E289" s="3" t="n">
        <v>2</v>
      </c>
      <c r="F289" s="3" t="n">
        <f aca="false">IF(E289&gt;=3,1,0)</f>
        <v>0</v>
      </c>
      <c r="G289" s="3" t="n">
        <v>1</v>
      </c>
      <c r="H289" s="3" t="n">
        <f aca="false">IF(G289&gt;=2,1,0)</f>
        <v>0</v>
      </c>
      <c r="I289" s="3" t="n">
        <v>0</v>
      </c>
      <c r="J289" s="3" t="n">
        <v>0</v>
      </c>
      <c r="K289" s="8" t="n">
        <v>9</v>
      </c>
      <c r="L289" s="0" t="n">
        <f aca="false">LN(K289:K620)</f>
        <v>2.19722457733622</v>
      </c>
      <c r="M289" s="8" t="n">
        <v>13833.06</v>
      </c>
      <c r="N289" s="0" t="n">
        <f aca="false">LN(M289:M620)</f>
        <v>9.53481665831932</v>
      </c>
    </row>
    <row r="290" customFormat="false" ht="15" hidden="false" customHeight="false" outlineLevel="0" collapsed="false">
      <c r="A290" s="3" t="n">
        <v>204</v>
      </c>
      <c r="B290" s="2" t="n">
        <v>0</v>
      </c>
      <c r="C290" s="3" t="n">
        <v>74</v>
      </c>
      <c r="D290" s="3" t="n">
        <v>4</v>
      </c>
      <c r="E290" s="3" t="n">
        <v>5</v>
      </c>
      <c r="F290" s="3" t="n">
        <f aca="false">IF(E290&gt;=3,1,0)</f>
        <v>1</v>
      </c>
      <c r="G290" s="3" t="n">
        <v>2</v>
      </c>
      <c r="H290" s="3" t="n">
        <f aca="false">IF(G290&gt;=2,1,0)</f>
        <v>1</v>
      </c>
      <c r="I290" s="3" t="n">
        <v>0</v>
      </c>
      <c r="J290" s="3" t="n">
        <v>0</v>
      </c>
      <c r="K290" s="8" t="n">
        <v>33</v>
      </c>
      <c r="L290" s="0" t="n">
        <f aca="false">LN(K290:K621)</f>
        <v>3.49650756146648</v>
      </c>
      <c r="M290" s="8" t="n">
        <v>41861.41</v>
      </c>
      <c r="N290" s="0" t="n">
        <f aca="false">LN(M290:M621)</f>
        <v>10.6421196791403</v>
      </c>
    </row>
    <row r="291" customFormat="false" ht="15" hidden="false" customHeight="false" outlineLevel="0" collapsed="false">
      <c r="A291" s="3" t="n">
        <v>236</v>
      </c>
      <c r="B291" s="2" t="n">
        <v>0</v>
      </c>
      <c r="C291" s="3" t="n">
        <v>74</v>
      </c>
      <c r="D291" s="3" t="n">
        <v>4</v>
      </c>
      <c r="E291" s="3" t="n">
        <v>3</v>
      </c>
      <c r="F291" s="3" t="n">
        <f aca="false">IF(E291&gt;=3,1,0)</f>
        <v>1</v>
      </c>
      <c r="G291" s="3" t="n">
        <v>2</v>
      </c>
      <c r="H291" s="3" t="n">
        <f aca="false">IF(G291&gt;=2,1,0)</f>
        <v>1</v>
      </c>
      <c r="I291" s="3" t="n">
        <v>0</v>
      </c>
      <c r="J291" s="3" t="n">
        <v>0</v>
      </c>
      <c r="K291" s="8" t="n">
        <v>13</v>
      </c>
      <c r="L291" s="0" t="n">
        <f aca="false">LN(K291:K622)</f>
        <v>2.56494935746154</v>
      </c>
      <c r="M291" s="8" t="n">
        <v>21450.09</v>
      </c>
      <c r="N291" s="0" t="n">
        <f aca="false">LN(M291:M622)</f>
        <v>9.97348412015156</v>
      </c>
    </row>
    <row r="292" customFormat="false" ht="15" hidden="false" customHeight="false" outlineLevel="0" collapsed="false">
      <c r="A292" s="3" t="n">
        <v>252</v>
      </c>
      <c r="B292" s="2" t="n">
        <v>0</v>
      </c>
      <c r="C292" s="3" t="n">
        <v>74</v>
      </c>
      <c r="D292" s="3" t="n">
        <v>4</v>
      </c>
      <c r="E292" s="3" t="n">
        <v>4</v>
      </c>
      <c r="F292" s="3" t="n">
        <f aca="false">IF(E292&gt;=3,1,0)</f>
        <v>1</v>
      </c>
      <c r="G292" s="3" t="n">
        <v>2</v>
      </c>
      <c r="H292" s="3" t="n">
        <f aca="false">IF(G292&gt;=2,1,0)</f>
        <v>1</v>
      </c>
      <c r="I292" s="3" t="n">
        <v>1</v>
      </c>
      <c r="J292" s="3" t="n">
        <v>1</v>
      </c>
      <c r="K292" s="8" t="n">
        <v>57</v>
      </c>
      <c r="L292" s="0" t="n">
        <f aca="false">LN(K292:K623)</f>
        <v>4.04305126783455</v>
      </c>
      <c r="M292" s="8" t="n">
        <v>153556.38</v>
      </c>
      <c r="N292" s="0" t="n">
        <f aca="false">LN(M292:M623)</f>
        <v>11.9418230749895</v>
      </c>
    </row>
    <row r="293" customFormat="false" ht="15" hidden="false" customHeight="false" outlineLevel="0" collapsed="false">
      <c r="A293" s="3" t="n">
        <v>140</v>
      </c>
      <c r="B293" s="2" t="n">
        <v>0</v>
      </c>
      <c r="C293" s="3" t="n">
        <v>75</v>
      </c>
      <c r="D293" s="3" t="n">
        <v>4</v>
      </c>
      <c r="E293" s="3" t="n">
        <v>0</v>
      </c>
      <c r="F293" s="3" t="n">
        <f aca="false">IF(E293&gt;=3,1,0)</f>
        <v>0</v>
      </c>
      <c r="G293" s="3" t="n">
        <v>1</v>
      </c>
      <c r="H293" s="3" t="n">
        <f aca="false">IF(G293&gt;=2,1,0)</f>
        <v>0</v>
      </c>
      <c r="I293" s="3" t="n">
        <v>1</v>
      </c>
      <c r="J293" s="3" t="n">
        <v>0</v>
      </c>
      <c r="K293" s="8" t="n">
        <v>6</v>
      </c>
      <c r="L293" s="0" t="n">
        <f aca="false">LN(K293:K624)</f>
        <v>1.79175946922806</v>
      </c>
      <c r="M293" s="8" t="n">
        <v>13119.72</v>
      </c>
      <c r="N293" s="0" t="n">
        <f aca="false">LN(M293:M624)</f>
        <v>9.48187172080693</v>
      </c>
    </row>
    <row r="294" customFormat="false" ht="15" hidden="false" customHeight="false" outlineLevel="0" collapsed="false">
      <c r="A294" s="3" t="n">
        <v>301</v>
      </c>
      <c r="B294" s="2" t="n">
        <v>0</v>
      </c>
      <c r="C294" s="3" t="n">
        <v>75</v>
      </c>
      <c r="D294" s="3" t="n">
        <v>4</v>
      </c>
      <c r="E294" s="3" t="n">
        <v>1</v>
      </c>
      <c r="F294" s="3" t="n">
        <f aca="false">IF(E294&gt;=3,1,0)</f>
        <v>0</v>
      </c>
      <c r="G294" s="3" t="n">
        <v>1</v>
      </c>
      <c r="H294" s="3" t="n">
        <f aca="false">IF(G294&gt;=2,1,0)</f>
        <v>0</v>
      </c>
      <c r="I294" s="3" t="n">
        <v>0</v>
      </c>
      <c r="J294" s="3" t="n">
        <v>0</v>
      </c>
      <c r="K294" s="8" t="n">
        <v>6</v>
      </c>
      <c r="L294" s="0" t="n">
        <f aca="false">LN(K294:K625)</f>
        <v>1.79175946922806</v>
      </c>
      <c r="M294" s="8" t="n">
        <v>4651.68</v>
      </c>
      <c r="N294" s="0" t="n">
        <f aca="false">LN(M294:M625)</f>
        <v>8.44498372365435</v>
      </c>
    </row>
    <row r="295" customFormat="false" ht="15" hidden="false" customHeight="false" outlineLevel="0" collapsed="false">
      <c r="A295" s="3" t="n">
        <v>122</v>
      </c>
      <c r="B295" s="2" t="n">
        <v>1</v>
      </c>
      <c r="C295" s="3" t="n">
        <v>75</v>
      </c>
      <c r="D295" s="3" t="n">
        <v>4</v>
      </c>
      <c r="E295" s="3" t="n">
        <v>4</v>
      </c>
      <c r="F295" s="3" t="n">
        <f aca="false">IF(E295&gt;=3,1,0)</f>
        <v>1</v>
      </c>
      <c r="G295" s="3" t="n">
        <v>1</v>
      </c>
      <c r="H295" s="3" t="n">
        <f aca="false">IF(G295&gt;=2,1,0)</f>
        <v>0</v>
      </c>
      <c r="I295" s="3" t="n">
        <v>0</v>
      </c>
      <c r="J295" s="3" t="n">
        <v>0</v>
      </c>
      <c r="K295" s="8" t="n">
        <v>1</v>
      </c>
      <c r="L295" s="0" t="n">
        <f aca="false">LN(K295:K626)</f>
        <v>0</v>
      </c>
      <c r="M295" s="8" t="n">
        <v>1718.58</v>
      </c>
      <c r="N295" s="0" t="n">
        <f aca="false">LN(M295:M626)</f>
        <v>7.44925364743215</v>
      </c>
    </row>
    <row r="296" customFormat="false" ht="15" hidden="false" customHeight="false" outlineLevel="0" collapsed="false">
      <c r="A296" s="3" t="n">
        <v>323</v>
      </c>
      <c r="B296" s="2" t="n">
        <v>1</v>
      </c>
      <c r="C296" s="3" t="n">
        <v>75</v>
      </c>
      <c r="D296" s="3" t="n">
        <v>4</v>
      </c>
      <c r="E296" s="3" t="n">
        <v>5</v>
      </c>
      <c r="F296" s="3" t="n">
        <f aca="false">IF(E296&gt;=3,1,0)</f>
        <v>1</v>
      </c>
      <c r="G296" s="3" t="n">
        <v>1</v>
      </c>
      <c r="H296" s="3" t="n">
        <f aca="false">IF(G296&gt;=2,1,0)</f>
        <v>0</v>
      </c>
      <c r="I296" s="3" t="n">
        <v>1</v>
      </c>
      <c r="J296" s="3" t="n">
        <v>0</v>
      </c>
      <c r="K296" s="8" t="n">
        <v>15</v>
      </c>
      <c r="L296" s="0" t="n">
        <f aca="false">LN(K296:K627)</f>
        <v>2.70805020110221</v>
      </c>
      <c r="M296" s="8" t="n">
        <v>10590.77</v>
      </c>
      <c r="N296" s="0" t="n">
        <f aca="false">LN(M296:M627)</f>
        <v>9.26773814605607</v>
      </c>
    </row>
    <row r="297" customFormat="false" ht="15" hidden="false" customHeight="false" outlineLevel="0" collapsed="false">
      <c r="A297" s="3" t="n">
        <v>2</v>
      </c>
      <c r="B297" s="2" t="n">
        <v>0</v>
      </c>
      <c r="C297" s="3" t="n">
        <v>76</v>
      </c>
      <c r="D297" s="3" t="n">
        <v>4</v>
      </c>
      <c r="E297" s="3" t="n">
        <v>3</v>
      </c>
      <c r="F297" s="3" t="n">
        <f aca="false">IF(E297&gt;=3,1,0)</f>
        <v>1</v>
      </c>
      <c r="G297" s="3" t="n">
        <v>1</v>
      </c>
      <c r="H297" s="3" t="n">
        <f aca="false">IF(G297&gt;=2,1,0)</f>
        <v>0</v>
      </c>
      <c r="I297" s="3" t="n">
        <v>0</v>
      </c>
      <c r="J297" s="3" t="n">
        <v>1</v>
      </c>
      <c r="K297" s="8" t="n">
        <v>36</v>
      </c>
      <c r="L297" s="0" t="n">
        <f aca="false">LN(K297:K628)</f>
        <v>3.58351893845611</v>
      </c>
      <c r="M297" s="8" t="n">
        <v>38904.05</v>
      </c>
      <c r="N297" s="0" t="n">
        <f aca="false">LN(M297:M628)</f>
        <v>10.5688536372977</v>
      </c>
    </row>
    <row r="298" customFormat="false" ht="15" hidden="false" customHeight="false" outlineLevel="0" collapsed="false">
      <c r="A298" s="3" t="n">
        <v>51</v>
      </c>
      <c r="B298" s="2" t="n">
        <v>0</v>
      </c>
      <c r="C298" s="3" t="n">
        <v>76</v>
      </c>
      <c r="D298" s="3" t="n">
        <v>4</v>
      </c>
      <c r="E298" s="3" t="n">
        <v>2</v>
      </c>
      <c r="F298" s="3" t="n">
        <f aca="false">IF(E298&gt;=3,1,0)</f>
        <v>0</v>
      </c>
      <c r="G298" s="3" t="n">
        <v>1</v>
      </c>
      <c r="H298" s="3" t="n">
        <f aca="false">IF(G298&gt;=2,1,0)</f>
        <v>0</v>
      </c>
      <c r="I298" s="3" t="n">
        <v>0</v>
      </c>
      <c r="J298" s="3" t="n">
        <v>0</v>
      </c>
      <c r="K298" s="8" t="n">
        <v>11</v>
      </c>
      <c r="L298" s="0" t="n">
        <f aca="false">LN(K298:K629)</f>
        <v>2.39789527279837</v>
      </c>
      <c r="M298" s="8" t="n">
        <v>4373.96</v>
      </c>
      <c r="N298" s="0" t="n">
        <f aca="false">LN(M298:M629)</f>
        <v>8.38342405624748</v>
      </c>
    </row>
    <row r="299" customFormat="false" ht="15" hidden="false" customHeight="false" outlineLevel="0" collapsed="false">
      <c r="A299" s="3" t="n">
        <v>149</v>
      </c>
      <c r="B299" s="2" t="n">
        <v>0</v>
      </c>
      <c r="C299" s="3" t="n">
        <v>76</v>
      </c>
      <c r="D299" s="3" t="n">
        <v>4</v>
      </c>
      <c r="E299" s="3" t="n">
        <v>0</v>
      </c>
      <c r="F299" s="3" t="n">
        <f aca="false">IF(E299&gt;=3,1,0)</f>
        <v>0</v>
      </c>
      <c r="G299" s="3" t="n">
        <v>1</v>
      </c>
      <c r="H299" s="3" t="n">
        <f aca="false">IF(G299&gt;=2,1,0)</f>
        <v>0</v>
      </c>
      <c r="I299" s="3" t="n">
        <v>0</v>
      </c>
      <c r="J299" s="3" t="n">
        <v>0</v>
      </c>
      <c r="K299" s="8" t="n">
        <v>3</v>
      </c>
      <c r="L299" s="0" t="n">
        <f aca="false">LN(K299:K630)</f>
        <v>1.09861228866811</v>
      </c>
      <c r="M299" s="8" t="n">
        <v>5668.91</v>
      </c>
      <c r="N299" s="0" t="n">
        <f aca="false">LN(M299:M630)</f>
        <v>8.64275213838244</v>
      </c>
    </row>
    <row r="300" customFormat="false" ht="15" hidden="false" customHeight="false" outlineLevel="0" collapsed="false">
      <c r="A300" s="3" t="n">
        <v>166</v>
      </c>
      <c r="B300" s="2" t="n">
        <v>0</v>
      </c>
      <c r="C300" s="3" t="n">
        <v>76</v>
      </c>
      <c r="D300" s="3" t="n">
        <v>4</v>
      </c>
      <c r="E300" s="3" t="n">
        <v>6</v>
      </c>
      <c r="F300" s="3" t="n">
        <f aca="false">IF(E300&gt;=3,1,0)</f>
        <v>1</v>
      </c>
      <c r="G300" s="3" t="n">
        <v>3</v>
      </c>
      <c r="H300" s="3" t="n">
        <f aca="false">IF(G300&gt;=2,1,0)</f>
        <v>1</v>
      </c>
      <c r="I300" s="3" t="n">
        <v>1</v>
      </c>
      <c r="J300" s="3" t="n">
        <v>1</v>
      </c>
      <c r="K300" s="8" t="n">
        <v>34</v>
      </c>
      <c r="L300" s="0" t="n">
        <f aca="false">LN(K300:K631)</f>
        <v>3.52636052461616</v>
      </c>
      <c r="M300" s="8" t="n">
        <v>116587.61</v>
      </c>
      <c r="N300" s="0" t="n">
        <f aca="false">LN(M300:M631)</f>
        <v>11.666398286532</v>
      </c>
    </row>
    <row r="301" customFormat="false" ht="15" hidden="false" customHeight="false" outlineLevel="0" collapsed="false">
      <c r="A301" s="3" t="n">
        <v>287</v>
      </c>
      <c r="B301" s="2" t="n">
        <v>0</v>
      </c>
      <c r="C301" s="3" t="n">
        <v>76</v>
      </c>
      <c r="D301" s="3" t="n">
        <v>4</v>
      </c>
      <c r="E301" s="3" t="n">
        <v>2</v>
      </c>
      <c r="F301" s="3" t="n">
        <f aca="false">IF(E301&gt;=3,1,0)</f>
        <v>0</v>
      </c>
      <c r="G301" s="3" t="n">
        <v>1</v>
      </c>
      <c r="H301" s="3" t="n">
        <f aca="false">IF(G301&gt;=2,1,0)</f>
        <v>0</v>
      </c>
      <c r="I301" s="3" t="n">
        <v>0</v>
      </c>
      <c r="J301" s="3" t="n">
        <v>0</v>
      </c>
      <c r="K301" s="8" t="n">
        <v>12</v>
      </c>
      <c r="L301" s="0" t="n">
        <f aca="false">LN(K301:K632)</f>
        <v>2.484906649788</v>
      </c>
      <c r="M301" s="8" t="n">
        <v>15179.74</v>
      </c>
      <c r="N301" s="0" t="n">
        <f aca="false">LN(M301:M632)</f>
        <v>9.6277169230032</v>
      </c>
    </row>
    <row r="302" customFormat="false" ht="15" hidden="false" customHeight="false" outlineLevel="0" collapsed="false">
      <c r="A302" s="3" t="n">
        <v>64</v>
      </c>
      <c r="B302" s="2" t="n">
        <v>1</v>
      </c>
      <c r="C302" s="3" t="n">
        <v>76</v>
      </c>
      <c r="D302" s="3" t="n">
        <v>4</v>
      </c>
      <c r="E302" s="3" t="n">
        <v>3</v>
      </c>
      <c r="F302" s="3" t="n">
        <f aca="false">IF(E302&gt;=3,1,0)</f>
        <v>1</v>
      </c>
      <c r="G302" s="3" t="n">
        <v>2</v>
      </c>
      <c r="H302" s="3" t="n">
        <f aca="false">IF(G302&gt;=2,1,0)</f>
        <v>1</v>
      </c>
      <c r="I302" s="3" t="n">
        <v>0</v>
      </c>
      <c r="J302" s="3" t="n">
        <v>0</v>
      </c>
      <c r="K302" s="8" t="n">
        <v>7</v>
      </c>
      <c r="L302" s="0" t="n">
        <f aca="false">LN(K302:K633)</f>
        <v>1.94591014905531</v>
      </c>
      <c r="M302" s="8" t="n">
        <v>5730.32</v>
      </c>
      <c r="N302" s="0" t="n">
        <f aca="false">LN(M302:M633)</f>
        <v>8.65352665457177</v>
      </c>
    </row>
    <row r="303" customFormat="false" ht="15" hidden="false" customHeight="false" outlineLevel="0" collapsed="false">
      <c r="A303" s="3" t="n">
        <v>203</v>
      </c>
      <c r="B303" s="2" t="n">
        <v>1</v>
      </c>
      <c r="C303" s="3" t="n">
        <v>76</v>
      </c>
      <c r="D303" s="3" t="n">
        <v>4</v>
      </c>
      <c r="E303" s="3" t="n">
        <v>5</v>
      </c>
      <c r="F303" s="3" t="n">
        <f aca="false">IF(E303&gt;=3,1,0)</f>
        <v>1</v>
      </c>
      <c r="G303" s="3" t="n">
        <v>2</v>
      </c>
      <c r="H303" s="3" t="n">
        <f aca="false">IF(G303&gt;=2,1,0)</f>
        <v>1</v>
      </c>
      <c r="I303" s="3" t="n">
        <v>0</v>
      </c>
      <c r="J303" s="3" t="n">
        <v>0</v>
      </c>
      <c r="K303" s="8" t="n">
        <v>11</v>
      </c>
      <c r="L303" s="0" t="n">
        <f aca="false">LN(K303:K634)</f>
        <v>2.39789527279837</v>
      </c>
      <c r="M303" s="8" t="n">
        <v>5064.24</v>
      </c>
      <c r="N303" s="0" t="n">
        <f aca="false">LN(M303:M634)</f>
        <v>8.52995935606591</v>
      </c>
    </row>
    <row r="304" customFormat="false" ht="15" hidden="false" customHeight="false" outlineLevel="0" collapsed="false">
      <c r="A304" s="3" t="n">
        <v>206</v>
      </c>
      <c r="B304" s="2" t="n">
        <v>1</v>
      </c>
      <c r="C304" s="3" t="n">
        <v>76</v>
      </c>
      <c r="D304" s="3" t="n">
        <v>4</v>
      </c>
      <c r="E304" s="3" t="n">
        <v>2</v>
      </c>
      <c r="F304" s="3" t="n">
        <f aca="false">IF(E304&gt;=3,1,0)</f>
        <v>0</v>
      </c>
      <c r="G304" s="3" t="n">
        <v>1</v>
      </c>
      <c r="H304" s="3" t="n">
        <f aca="false">IF(G304&gt;=2,1,0)</f>
        <v>0</v>
      </c>
      <c r="I304" s="3" t="n">
        <v>1</v>
      </c>
      <c r="J304" s="3" t="n">
        <v>0</v>
      </c>
      <c r="K304" s="8" t="n">
        <v>11</v>
      </c>
      <c r="L304" s="0" t="n">
        <f aca="false">LN(K304:K635)</f>
        <v>2.39789527279837</v>
      </c>
      <c r="M304" s="8" t="n">
        <v>14762.54</v>
      </c>
      <c r="N304" s="0" t="n">
        <f aca="false">LN(M304:M635)</f>
        <v>9.59984817007011</v>
      </c>
    </row>
    <row r="305" customFormat="false" ht="15" hidden="false" customHeight="false" outlineLevel="0" collapsed="false">
      <c r="A305" s="3" t="n">
        <v>269</v>
      </c>
      <c r="B305" s="2" t="n">
        <v>1</v>
      </c>
      <c r="C305" s="3" t="n">
        <v>76</v>
      </c>
      <c r="D305" s="3" t="n">
        <v>4</v>
      </c>
      <c r="E305" s="3" t="n">
        <v>3</v>
      </c>
      <c r="F305" s="3" t="n">
        <f aca="false">IF(E305&gt;=3,1,0)</f>
        <v>1</v>
      </c>
      <c r="G305" s="3" t="n">
        <v>2</v>
      </c>
      <c r="H305" s="3" t="n">
        <f aca="false">IF(G305&gt;=2,1,0)</f>
        <v>1</v>
      </c>
      <c r="I305" s="3" t="n">
        <v>0</v>
      </c>
      <c r="J305" s="3" t="n">
        <v>0</v>
      </c>
      <c r="K305" s="8" t="n">
        <v>17</v>
      </c>
      <c r="L305" s="0" t="n">
        <f aca="false">LN(K305:K636)</f>
        <v>2.83321334405622</v>
      </c>
      <c r="M305" s="8" t="n">
        <v>7343.26</v>
      </c>
      <c r="N305" s="0" t="n">
        <f aca="false">LN(M305:M636)</f>
        <v>8.90153816469621</v>
      </c>
    </row>
    <row r="306" customFormat="false" ht="15" hidden="false" customHeight="false" outlineLevel="0" collapsed="false">
      <c r="A306" s="3" t="n">
        <v>233</v>
      </c>
      <c r="B306" s="2" t="n">
        <v>0</v>
      </c>
      <c r="C306" s="3" t="n">
        <v>77</v>
      </c>
      <c r="D306" s="3" t="n">
        <v>4</v>
      </c>
      <c r="E306" s="3" t="n">
        <v>2</v>
      </c>
      <c r="F306" s="3" t="n">
        <f aca="false">IF(E306&gt;=3,1,0)</f>
        <v>0</v>
      </c>
      <c r="G306" s="3" t="n">
        <v>1</v>
      </c>
      <c r="H306" s="3" t="n">
        <f aca="false">IF(G306&gt;=2,1,0)</f>
        <v>0</v>
      </c>
      <c r="I306" s="3" t="n">
        <v>0</v>
      </c>
      <c r="J306" s="3" t="n">
        <v>0</v>
      </c>
      <c r="K306" s="8" t="n">
        <v>8</v>
      </c>
      <c r="L306" s="0" t="n">
        <f aca="false">LN(K306:K637)</f>
        <v>2.07944154167984</v>
      </c>
      <c r="M306" s="8" t="n">
        <v>6444.1</v>
      </c>
      <c r="N306" s="0" t="n">
        <f aca="false">LN(M306:M637)</f>
        <v>8.77092026248807</v>
      </c>
    </row>
    <row r="307" customFormat="false" ht="15" hidden="false" customHeight="false" outlineLevel="0" collapsed="false">
      <c r="A307" s="3" t="n">
        <v>309</v>
      </c>
      <c r="B307" s="2" t="n">
        <v>0</v>
      </c>
      <c r="C307" s="3" t="n">
        <v>77</v>
      </c>
      <c r="D307" s="3" t="n">
        <v>4</v>
      </c>
      <c r="E307" s="3" t="n">
        <v>2</v>
      </c>
      <c r="F307" s="3" t="n">
        <f aca="false">IF(E307&gt;=3,1,0)</f>
        <v>0</v>
      </c>
      <c r="G307" s="3" t="n">
        <v>1</v>
      </c>
      <c r="H307" s="3" t="n">
        <f aca="false">IF(G307&gt;=2,1,0)</f>
        <v>0</v>
      </c>
      <c r="I307" s="3" t="n">
        <v>1</v>
      </c>
      <c r="J307" s="3" t="n">
        <v>0</v>
      </c>
      <c r="K307" s="8" t="n">
        <v>20</v>
      </c>
      <c r="L307" s="0" t="n">
        <f aca="false">LN(K307:K638)</f>
        <v>2.99573227355399</v>
      </c>
      <c r="M307" s="8" t="n">
        <v>21589.62</v>
      </c>
      <c r="N307" s="0" t="n">
        <f aca="false">LN(M307:M638)</f>
        <v>9.97996792261287</v>
      </c>
    </row>
    <row r="308" customFormat="false" ht="15" hidden="false" customHeight="false" outlineLevel="0" collapsed="false">
      <c r="A308" s="3" t="n">
        <v>155</v>
      </c>
      <c r="B308" s="2" t="n">
        <v>1</v>
      </c>
      <c r="C308" s="3" t="n">
        <v>77</v>
      </c>
      <c r="D308" s="3" t="n">
        <v>4</v>
      </c>
      <c r="E308" s="3" t="n">
        <v>4</v>
      </c>
      <c r="F308" s="3" t="n">
        <f aca="false">IF(E308&gt;=3,1,0)</f>
        <v>1</v>
      </c>
      <c r="G308" s="3" t="n">
        <v>2</v>
      </c>
      <c r="H308" s="3" t="n">
        <f aca="false">IF(G308&gt;=2,1,0)</f>
        <v>1</v>
      </c>
      <c r="I308" s="3" t="n">
        <v>0</v>
      </c>
      <c r="J308" s="3" t="n">
        <v>0</v>
      </c>
      <c r="K308" s="8" t="n">
        <v>7</v>
      </c>
      <c r="L308" s="0" t="n">
        <f aca="false">LN(K308:K639)</f>
        <v>1.94591014905531</v>
      </c>
      <c r="M308" s="8" t="n">
        <v>7969.03</v>
      </c>
      <c r="N308" s="0" t="n">
        <f aca="false">LN(M308:M639)</f>
        <v>8.98331805797844</v>
      </c>
    </row>
    <row r="309" customFormat="false" ht="15" hidden="false" customHeight="false" outlineLevel="0" collapsed="false">
      <c r="A309" s="3" t="n">
        <v>298</v>
      </c>
      <c r="B309" s="2" t="n">
        <v>1</v>
      </c>
      <c r="C309" s="3" t="n">
        <v>77</v>
      </c>
      <c r="D309" s="3" t="n">
        <v>4</v>
      </c>
      <c r="E309" s="3" t="n">
        <v>4</v>
      </c>
      <c r="F309" s="3" t="n">
        <f aca="false">IF(E309&gt;=3,1,0)</f>
        <v>1</v>
      </c>
      <c r="G309" s="3" t="n">
        <v>2</v>
      </c>
      <c r="H309" s="3" t="n">
        <f aca="false">IF(G309&gt;=2,1,0)</f>
        <v>1</v>
      </c>
      <c r="I309" s="3" t="n">
        <v>1</v>
      </c>
      <c r="J309" s="3" t="n">
        <v>0</v>
      </c>
      <c r="K309" s="8" t="n">
        <v>3</v>
      </c>
      <c r="L309" s="0" t="n">
        <f aca="false">LN(K309:K640)</f>
        <v>1.09861228866811</v>
      </c>
      <c r="M309" s="8" t="n">
        <v>4410.73</v>
      </c>
      <c r="N309" s="0" t="n">
        <f aca="false">LN(M309:M640)</f>
        <v>8.39179548762166</v>
      </c>
    </row>
    <row r="310" customFormat="false" ht="15" hidden="false" customHeight="false" outlineLevel="0" collapsed="false">
      <c r="A310" s="3" t="n">
        <v>322</v>
      </c>
      <c r="B310" s="2" t="n">
        <v>1</v>
      </c>
      <c r="C310" s="3" t="n">
        <v>77</v>
      </c>
      <c r="D310" s="3" t="n">
        <v>4</v>
      </c>
      <c r="E310" s="3" t="n">
        <v>1</v>
      </c>
      <c r="F310" s="3" t="n">
        <f aca="false">IF(E310&gt;=3,1,0)</f>
        <v>0</v>
      </c>
      <c r="G310" s="3" t="n">
        <v>1</v>
      </c>
      <c r="H310" s="3" t="n">
        <f aca="false">IF(G310&gt;=2,1,0)</f>
        <v>0</v>
      </c>
      <c r="I310" s="3" t="n">
        <v>0</v>
      </c>
      <c r="J310" s="3" t="n">
        <v>0</v>
      </c>
      <c r="K310" s="8" t="n">
        <v>9</v>
      </c>
      <c r="L310" s="0" t="n">
        <f aca="false">LN(K310:K641)</f>
        <v>2.19722457733622</v>
      </c>
      <c r="M310" s="8" t="n">
        <v>4466.52</v>
      </c>
      <c r="N310" s="0" t="n">
        <f aca="false">LN(M310:M641)</f>
        <v>8.40436486091089</v>
      </c>
    </row>
    <row r="311" customFormat="false" ht="15" hidden="false" customHeight="false" outlineLevel="0" collapsed="false">
      <c r="A311" s="3" t="n">
        <v>13</v>
      </c>
      <c r="B311" s="2" t="n">
        <v>0</v>
      </c>
      <c r="C311" s="3" t="n">
        <v>78</v>
      </c>
      <c r="D311" s="3" t="n">
        <v>4</v>
      </c>
      <c r="E311" s="3" t="n">
        <v>4</v>
      </c>
      <c r="F311" s="3" t="n">
        <f aca="false">IF(E311&gt;=3,1,0)</f>
        <v>1</v>
      </c>
      <c r="G311" s="3" t="n">
        <v>1</v>
      </c>
      <c r="H311" s="3" t="n">
        <f aca="false">IF(G311&gt;=2,1,0)</f>
        <v>0</v>
      </c>
      <c r="I311" s="3" t="n">
        <v>0</v>
      </c>
      <c r="J311" s="3" t="n">
        <v>0</v>
      </c>
      <c r="K311" s="8" t="n">
        <v>13</v>
      </c>
      <c r="L311" s="0" t="n">
        <f aca="false">LN(K311:K642)</f>
        <v>2.56494935746154</v>
      </c>
      <c r="M311" s="8" t="n">
        <v>20232.16</v>
      </c>
      <c r="N311" s="0" t="n">
        <f aca="false">LN(M311:M642)</f>
        <v>9.91502869658267</v>
      </c>
    </row>
    <row r="312" customFormat="false" ht="15" hidden="false" customHeight="false" outlineLevel="0" collapsed="false">
      <c r="A312" s="3" t="n">
        <v>107</v>
      </c>
      <c r="B312" s="2" t="n">
        <v>0</v>
      </c>
      <c r="C312" s="3" t="n">
        <v>78</v>
      </c>
      <c r="D312" s="3" t="n">
        <v>4</v>
      </c>
      <c r="E312" s="3" t="n">
        <v>6</v>
      </c>
      <c r="F312" s="3" t="n">
        <f aca="false">IF(E312&gt;=3,1,0)</f>
        <v>1</v>
      </c>
      <c r="G312" s="3" t="n">
        <v>2</v>
      </c>
      <c r="H312" s="3" t="n">
        <f aca="false">IF(G312&gt;=2,1,0)</f>
        <v>1</v>
      </c>
      <c r="I312" s="3" t="n">
        <v>0</v>
      </c>
      <c r="J312" s="3" t="n">
        <v>0</v>
      </c>
      <c r="K312" s="8" t="n">
        <v>10</v>
      </c>
      <c r="L312" s="0" t="n">
        <f aca="false">LN(K312:K643)</f>
        <v>2.30258509299405</v>
      </c>
      <c r="M312" s="8" t="n">
        <v>11383.3</v>
      </c>
      <c r="N312" s="0" t="n">
        <f aca="false">LN(M312:M643)</f>
        <v>9.33990264806885</v>
      </c>
    </row>
    <row r="313" customFormat="false" ht="15" hidden="false" customHeight="false" outlineLevel="0" collapsed="false">
      <c r="A313" s="3" t="n">
        <v>277</v>
      </c>
      <c r="B313" s="2" t="n">
        <v>0</v>
      </c>
      <c r="C313" s="3" t="n">
        <v>78</v>
      </c>
      <c r="D313" s="3" t="n">
        <v>4</v>
      </c>
      <c r="E313" s="3" t="n">
        <v>3</v>
      </c>
      <c r="F313" s="3" t="n">
        <f aca="false">IF(E313&gt;=3,1,0)</f>
        <v>1</v>
      </c>
      <c r="G313" s="3" t="n">
        <v>1</v>
      </c>
      <c r="H313" s="3" t="n">
        <f aca="false">IF(G313&gt;=2,1,0)</f>
        <v>0</v>
      </c>
      <c r="I313" s="3" t="n">
        <v>0</v>
      </c>
      <c r="J313" s="3" t="n">
        <v>0</v>
      </c>
      <c r="K313" s="8" t="n">
        <v>21</v>
      </c>
      <c r="L313" s="0" t="n">
        <f aca="false">LN(K313:K644)</f>
        <v>3.04452243772342</v>
      </c>
      <c r="M313" s="8" t="n">
        <v>44581.53</v>
      </c>
      <c r="N313" s="0" t="n">
        <f aca="false">LN(M313:M644)</f>
        <v>10.7050749266739</v>
      </c>
    </row>
    <row r="314" customFormat="false" ht="15" hidden="false" customHeight="false" outlineLevel="0" collapsed="false">
      <c r="A314" s="3" t="n">
        <v>314</v>
      </c>
      <c r="B314" s="2" t="n">
        <v>0</v>
      </c>
      <c r="C314" s="3" t="n">
        <v>78</v>
      </c>
      <c r="D314" s="3" t="n">
        <v>4</v>
      </c>
      <c r="E314" s="3" t="n">
        <v>2</v>
      </c>
      <c r="F314" s="3" t="n">
        <f aca="false">IF(E314&gt;=3,1,0)</f>
        <v>0</v>
      </c>
      <c r="G314" s="3" t="n">
        <v>1</v>
      </c>
      <c r="H314" s="3" t="n">
        <f aca="false">IF(G314&gt;=2,1,0)</f>
        <v>0</v>
      </c>
      <c r="I314" s="3" t="n">
        <v>0</v>
      </c>
      <c r="J314" s="3" t="n">
        <v>0</v>
      </c>
      <c r="K314" s="8" t="n">
        <v>20</v>
      </c>
      <c r="L314" s="0" t="n">
        <f aca="false">LN(K314:K645)</f>
        <v>2.99573227355399</v>
      </c>
      <c r="M314" s="8" t="n">
        <v>18495.19</v>
      </c>
      <c r="N314" s="0" t="n">
        <f aca="false">LN(M314:M645)</f>
        <v>9.82526597726056</v>
      </c>
    </row>
    <row r="315" customFormat="false" ht="15" hidden="false" customHeight="false" outlineLevel="0" collapsed="false">
      <c r="A315" s="3" t="n">
        <v>42</v>
      </c>
      <c r="B315" s="2" t="n">
        <v>1</v>
      </c>
      <c r="C315" s="3" t="n">
        <v>78</v>
      </c>
      <c r="D315" s="3" t="n">
        <v>4</v>
      </c>
      <c r="E315" s="3" t="n">
        <v>5</v>
      </c>
      <c r="F315" s="3" t="n">
        <f aca="false">IF(E315&gt;=3,1,0)</f>
        <v>1</v>
      </c>
      <c r="G315" s="3" t="n">
        <v>3</v>
      </c>
      <c r="H315" s="3" t="n">
        <f aca="false">IF(G315&gt;=2,1,0)</f>
        <v>1</v>
      </c>
      <c r="I315" s="3" t="n">
        <v>0</v>
      </c>
      <c r="J315" s="3" t="n">
        <v>0</v>
      </c>
      <c r="K315" s="8" t="n">
        <v>26</v>
      </c>
      <c r="L315" s="0" t="n">
        <f aca="false">LN(K315:K646)</f>
        <v>3.25809653802148</v>
      </c>
      <c r="M315" s="8" t="n">
        <v>24808.69</v>
      </c>
      <c r="N315" s="0" t="n">
        <f aca="false">LN(M315:M646)</f>
        <v>10.118949274002</v>
      </c>
    </row>
    <row r="316" customFormat="false" ht="15" hidden="false" customHeight="false" outlineLevel="0" collapsed="false">
      <c r="A316" s="3" t="n">
        <v>7</v>
      </c>
      <c r="B316" s="2" t="n">
        <v>0</v>
      </c>
      <c r="C316" s="3" t="n">
        <v>79</v>
      </c>
      <c r="D316" s="3" t="n">
        <v>4</v>
      </c>
      <c r="E316" s="3" t="n">
        <v>6</v>
      </c>
      <c r="F316" s="3" t="n">
        <f aca="false">IF(E316&gt;=3,1,0)</f>
        <v>1</v>
      </c>
      <c r="G316" s="3" t="n">
        <v>1</v>
      </c>
      <c r="H316" s="3" t="n">
        <f aca="false">IF(G316&gt;=2,1,0)</f>
        <v>0</v>
      </c>
      <c r="I316" s="3" t="n">
        <v>0</v>
      </c>
      <c r="J316" s="3" t="n">
        <v>0</v>
      </c>
      <c r="K316" s="8" t="n">
        <v>7</v>
      </c>
      <c r="L316" s="0" t="n">
        <f aca="false">LN(K316:K647)</f>
        <v>1.94591014905531</v>
      </c>
      <c r="M316" s="8" t="n">
        <v>5436.69</v>
      </c>
      <c r="N316" s="0" t="n">
        <f aca="false">LN(M316:M647)</f>
        <v>8.60092569878323</v>
      </c>
    </row>
    <row r="317" customFormat="false" ht="15" hidden="false" customHeight="false" outlineLevel="0" collapsed="false">
      <c r="A317" s="3" t="n">
        <v>62</v>
      </c>
      <c r="B317" s="2" t="n">
        <v>0</v>
      </c>
      <c r="C317" s="3" t="n">
        <v>79</v>
      </c>
      <c r="D317" s="3" t="n">
        <v>4</v>
      </c>
      <c r="E317" s="3" t="n">
        <v>3</v>
      </c>
      <c r="F317" s="3" t="n">
        <f aca="false">IF(E317&gt;=3,1,0)</f>
        <v>1</v>
      </c>
      <c r="G317" s="3" t="n">
        <v>1</v>
      </c>
      <c r="H317" s="3" t="n">
        <f aca="false">IF(G317&gt;=2,1,0)</f>
        <v>0</v>
      </c>
      <c r="I317" s="3" t="n">
        <v>0</v>
      </c>
      <c r="J317" s="3" t="n">
        <v>0</v>
      </c>
      <c r="K317" s="8" t="n">
        <v>4</v>
      </c>
      <c r="L317" s="0" t="n">
        <f aca="false">LN(K317:K648)</f>
        <v>1.38629436111989</v>
      </c>
      <c r="M317" s="8" t="n">
        <v>11256.5</v>
      </c>
      <c r="N317" s="0" t="n">
        <f aca="false">LN(M317:M648)</f>
        <v>9.32870101856103</v>
      </c>
    </row>
    <row r="318" customFormat="false" ht="15" hidden="false" customHeight="false" outlineLevel="0" collapsed="false">
      <c r="A318" s="3" t="n">
        <v>205</v>
      </c>
      <c r="B318" s="2" t="n">
        <v>0</v>
      </c>
      <c r="C318" s="3" t="n">
        <v>79</v>
      </c>
      <c r="D318" s="3" t="n">
        <v>4</v>
      </c>
      <c r="E318" s="3" t="n">
        <v>4</v>
      </c>
      <c r="F318" s="3" t="n">
        <f aca="false">IF(E318&gt;=3,1,0)</f>
        <v>1</v>
      </c>
      <c r="G318" s="3" t="n">
        <v>2</v>
      </c>
      <c r="H318" s="3" t="n">
        <f aca="false">IF(G318&gt;=2,1,0)</f>
        <v>1</v>
      </c>
      <c r="I318" s="3" t="n">
        <v>0</v>
      </c>
      <c r="J318" s="3" t="n">
        <v>0</v>
      </c>
      <c r="K318" s="8" t="n">
        <v>20</v>
      </c>
      <c r="L318" s="0" t="n">
        <f aca="false">LN(K318:K649)</f>
        <v>2.99573227355399</v>
      </c>
      <c r="M318" s="8" t="n">
        <v>10634.53</v>
      </c>
      <c r="N318" s="0" t="n">
        <f aca="false">LN(M318:M649)</f>
        <v>9.27186153295772</v>
      </c>
    </row>
    <row r="319" customFormat="false" ht="15" hidden="false" customHeight="false" outlineLevel="0" collapsed="false">
      <c r="A319" s="3" t="n">
        <v>172</v>
      </c>
      <c r="B319" s="2" t="n">
        <v>1</v>
      </c>
      <c r="C319" s="3" t="n">
        <v>79</v>
      </c>
      <c r="D319" s="3" t="n">
        <v>4</v>
      </c>
      <c r="E319" s="3" t="n">
        <v>4</v>
      </c>
      <c r="F319" s="3" t="n">
        <f aca="false">IF(E319&gt;=3,1,0)</f>
        <v>1</v>
      </c>
      <c r="G319" s="3" t="n">
        <v>2</v>
      </c>
      <c r="H319" s="3" t="n">
        <f aca="false">IF(G319&gt;=2,1,0)</f>
        <v>1</v>
      </c>
      <c r="I319" s="3" t="n">
        <v>0</v>
      </c>
      <c r="J319" s="3" t="n">
        <v>0</v>
      </c>
      <c r="K319" s="8" t="n">
        <v>6</v>
      </c>
      <c r="L319" s="0" t="n">
        <f aca="false">LN(K319:K650)</f>
        <v>1.79175946922806</v>
      </c>
      <c r="M319" s="8" t="n">
        <v>13016.25</v>
      </c>
      <c r="N319" s="0" t="n">
        <f aca="false">LN(M319:M650)</f>
        <v>9.47395385584411</v>
      </c>
    </row>
    <row r="320" customFormat="false" ht="15" hidden="false" customHeight="false" outlineLevel="0" collapsed="false">
      <c r="A320" s="3" t="n">
        <v>270</v>
      </c>
      <c r="B320" s="2" t="n">
        <v>0</v>
      </c>
      <c r="C320" s="3" t="n">
        <v>80</v>
      </c>
      <c r="D320" s="3" t="n">
        <v>4</v>
      </c>
      <c r="E320" s="3" t="n">
        <v>4</v>
      </c>
      <c r="F320" s="3" t="n">
        <f aca="false">IF(E320&gt;=3,1,0)</f>
        <v>1</v>
      </c>
      <c r="G320" s="3" t="n">
        <v>2</v>
      </c>
      <c r="H320" s="3" t="n">
        <f aca="false">IF(G320&gt;=2,1,0)</f>
        <v>1</v>
      </c>
      <c r="I320" s="3" t="n">
        <v>0</v>
      </c>
      <c r="J320" s="3" t="n">
        <v>0</v>
      </c>
      <c r="K320" s="8" t="n">
        <v>5</v>
      </c>
      <c r="L320" s="0" t="n">
        <f aca="false">LN(K320:K651)</f>
        <v>1.6094379124341</v>
      </c>
      <c r="M320" s="8" t="n">
        <v>2544.82</v>
      </c>
      <c r="N320" s="0" t="n">
        <f aca="false">LN(M320:M651)</f>
        <v>7.84181519956784</v>
      </c>
    </row>
    <row r="321" customFormat="false" ht="15" hidden="false" customHeight="false" outlineLevel="0" collapsed="false">
      <c r="A321" s="3" t="n">
        <v>73</v>
      </c>
      <c r="B321" s="2" t="n">
        <v>1</v>
      </c>
      <c r="C321" s="3" t="n">
        <v>80</v>
      </c>
      <c r="D321" s="3" t="n">
        <v>4</v>
      </c>
      <c r="E321" s="3" t="n">
        <v>2</v>
      </c>
      <c r="F321" s="3" t="n">
        <f aca="false">IF(E321&gt;=3,1,0)</f>
        <v>0</v>
      </c>
      <c r="G321" s="3" t="n">
        <v>1</v>
      </c>
      <c r="H321" s="3" t="n">
        <f aca="false">IF(G321&gt;=2,1,0)</f>
        <v>0</v>
      </c>
      <c r="I321" s="3" t="n">
        <v>1</v>
      </c>
      <c r="J321" s="3" t="n">
        <v>1</v>
      </c>
      <c r="K321" s="8" t="n">
        <v>34</v>
      </c>
      <c r="L321" s="0" t="n">
        <f aca="false">LN(K321:K652)</f>
        <v>3.52636052461616</v>
      </c>
      <c r="M321" s="8" t="n">
        <v>45194.7</v>
      </c>
      <c r="N321" s="0" t="n">
        <f aca="false">LN(M321:M652)</f>
        <v>10.7187351023081</v>
      </c>
    </row>
    <row r="322" customFormat="false" ht="15" hidden="false" customHeight="false" outlineLevel="0" collapsed="false">
      <c r="A322" s="3" t="n">
        <v>25</v>
      </c>
      <c r="B322" s="2" t="n">
        <v>0</v>
      </c>
      <c r="C322" s="3" t="n">
        <v>81</v>
      </c>
      <c r="D322" s="3" t="n">
        <v>4</v>
      </c>
      <c r="E322" s="3" t="n">
        <v>2</v>
      </c>
      <c r="F322" s="3" t="n">
        <f aca="false">IF(E322&gt;=3,1,0)</f>
        <v>0</v>
      </c>
      <c r="G322" s="3" t="n">
        <v>1</v>
      </c>
      <c r="H322" s="3" t="n">
        <f aca="false">IF(G322&gt;=2,1,0)</f>
        <v>0</v>
      </c>
      <c r="I322" s="3" t="n">
        <v>0</v>
      </c>
      <c r="J322" s="3" t="n">
        <v>0</v>
      </c>
      <c r="K322" s="8" t="n">
        <v>13</v>
      </c>
      <c r="L322" s="0" t="n">
        <f aca="false">LN(K322:K653)</f>
        <v>2.56494935746154</v>
      </c>
      <c r="M322" s="8" t="n">
        <v>4436.56</v>
      </c>
      <c r="N322" s="0" t="n">
        <f aca="false">LN(M322:M653)</f>
        <v>8.3976345803584</v>
      </c>
    </row>
    <row r="323" customFormat="false" ht="15" hidden="false" customHeight="false" outlineLevel="0" collapsed="false">
      <c r="A323" s="3" t="n">
        <v>198</v>
      </c>
      <c r="B323" s="2" t="n">
        <v>0</v>
      </c>
      <c r="C323" s="3" t="n">
        <v>81</v>
      </c>
      <c r="D323" s="3" t="n">
        <v>4</v>
      </c>
      <c r="E323" s="3" t="n">
        <v>4</v>
      </c>
      <c r="F323" s="3" t="n">
        <f aca="false">IF(E323&gt;=3,1,0)</f>
        <v>1</v>
      </c>
      <c r="G323" s="3" t="n">
        <v>2</v>
      </c>
      <c r="H323" s="3" t="n">
        <f aca="false">IF(G323&gt;=2,1,0)</f>
        <v>1</v>
      </c>
      <c r="I323" s="3" t="n">
        <v>0</v>
      </c>
      <c r="J323" s="3" t="n">
        <v>0</v>
      </c>
      <c r="K323" s="8" t="n">
        <v>10</v>
      </c>
      <c r="L323" s="0" t="n">
        <f aca="false">LN(K323:K654)</f>
        <v>2.30258509299405</v>
      </c>
      <c r="M323" s="8" t="n">
        <v>16517.2</v>
      </c>
      <c r="N323" s="0" t="n">
        <f aca="false">LN(M323:M654)</f>
        <v>9.71215754118423</v>
      </c>
    </row>
    <row r="324" customFormat="false" ht="15" hidden="false" customHeight="false" outlineLevel="0" collapsed="false">
      <c r="A324" s="3" t="n">
        <v>125</v>
      </c>
      <c r="B324" s="2" t="n">
        <v>0</v>
      </c>
      <c r="C324" s="3" t="n">
        <v>82</v>
      </c>
      <c r="D324" s="3" t="n">
        <v>4</v>
      </c>
      <c r="E324" s="3" t="n">
        <v>3</v>
      </c>
      <c r="F324" s="3" t="n">
        <f aca="false">IF(E324&gt;=3,1,0)</f>
        <v>1</v>
      </c>
      <c r="G324" s="3" t="n">
        <v>2</v>
      </c>
      <c r="H324" s="3" t="n">
        <f aca="false">IF(G324&gt;=2,1,0)</f>
        <v>1</v>
      </c>
      <c r="I324" s="3" t="n">
        <v>0</v>
      </c>
      <c r="J324" s="3" t="n">
        <v>0</v>
      </c>
      <c r="K324" s="8" t="n">
        <v>5</v>
      </c>
      <c r="L324" s="0" t="n">
        <f aca="false">LN(K324:K655)</f>
        <v>1.6094379124341</v>
      </c>
      <c r="M324" s="8" t="n">
        <v>3788</v>
      </c>
      <c r="N324" s="0" t="n">
        <f aca="false">LN(M324:M655)</f>
        <v>8.23959345430597</v>
      </c>
    </row>
    <row r="325" customFormat="false" ht="15" hidden="false" customHeight="false" outlineLevel="0" collapsed="false">
      <c r="A325" s="3" t="n">
        <v>251</v>
      </c>
      <c r="B325" s="2" t="n">
        <v>0</v>
      </c>
      <c r="C325" s="3" t="n">
        <v>82</v>
      </c>
      <c r="D325" s="3" t="n">
        <v>4</v>
      </c>
      <c r="E325" s="3" t="n">
        <v>6</v>
      </c>
      <c r="F325" s="3" t="n">
        <f aca="false">IF(E325&gt;=3,1,0)</f>
        <v>1</v>
      </c>
      <c r="G325" s="3" t="n">
        <v>2</v>
      </c>
      <c r="H325" s="3" t="n">
        <f aca="false">IF(G325&gt;=2,1,0)</f>
        <v>1</v>
      </c>
      <c r="I325" s="3" t="n">
        <v>1</v>
      </c>
      <c r="J325" s="3" t="n">
        <v>0</v>
      </c>
      <c r="K325" s="8" t="n">
        <v>15</v>
      </c>
      <c r="L325" s="0" t="n">
        <f aca="false">LN(K325:K656)</f>
        <v>2.70805020110221</v>
      </c>
      <c r="M325" s="8" t="n">
        <v>7460.47</v>
      </c>
      <c r="N325" s="0" t="n">
        <f aca="false">LN(M325:M656)</f>
        <v>8.91737369389419</v>
      </c>
    </row>
    <row r="326" customFormat="false" ht="15" hidden="false" customHeight="false" outlineLevel="0" collapsed="false">
      <c r="A326" s="3" t="n">
        <v>4</v>
      </c>
      <c r="B326" s="2" t="n">
        <v>1</v>
      </c>
      <c r="C326" s="3" t="n">
        <v>82</v>
      </c>
      <c r="D326" s="3" t="n">
        <v>4</v>
      </c>
      <c r="E326" s="3" t="n">
        <v>4</v>
      </c>
      <c r="F326" s="3" t="n">
        <f aca="false">IF(E326&gt;=3,1,0)</f>
        <v>1</v>
      </c>
      <c r="G326" s="3" t="n">
        <v>2</v>
      </c>
      <c r="H326" s="3" t="n">
        <f aca="false">IF(G326&gt;=2,1,0)</f>
        <v>1</v>
      </c>
      <c r="I326" s="3" t="n">
        <v>1</v>
      </c>
      <c r="J326" s="3" t="n">
        <v>0</v>
      </c>
      <c r="K326" s="8" t="n">
        <v>21</v>
      </c>
      <c r="L326" s="0" t="n">
        <f aca="false">LN(K326:K657)</f>
        <v>3.04452243772342</v>
      </c>
      <c r="M326" s="8" t="n">
        <v>28113.17</v>
      </c>
      <c r="N326" s="0" t="n">
        <f aca="false">LN(M326:M657)</f>
        <v>10.2439934287982</v>
      </c>
    </row>
    <row r="327" customFormat="false" ht="15" hidden="false" customHeight="false" outlineLevel="0" collapsed="false">
      <c r="A327" s="3" t="n">
        <v>300</v>
      </c>
      <c r="B327" s="2" t="n">
        <v>1</v>
      </c>
      <c r="C327" s="3" t="n">
        <v>82</v>
      </c>
      <c r="D327" s="3" t="n">
        <v>4</v>
      </c>
      <c r="E327" s="3" t="n">
        <v>3</v>
      </c>
      <c r="F327" s="3" t="n">
        <f aca="false">IF(E327&gt;=3,1,0)</f>
        <v>1</v>
      </c>
      <c r="G327" s="3" t="n">
        <v>2</v>
      </c>
      <c r="H327" s="3" t="n">
        <f aca="false">IF(G327&gt;=2,1,0)</f>
        <v>1</v>
      </c>
      <c r="I327" s="3" t="n">
        <v>0</v>
      </c>
      <c r="J327" s="3" t="n">
        <v>0</v>
      </c>
      <c r="K327" s="8" t="n">
        <v>57</v>
      </c>
      <c r="L327" s="0" t="n">
        <f aca="false">LN(K327:K658)</f>
        <v>4.04305126783455</v>
      </c>
      <c r="M327" s="8" t="n">
        <v>26540</v>
      </c>
      <c r="N327" s="0" t="n">
        <f aca="false">LN(M327:M658)</f>
        <v>10.1864083078862</v>
      </c>
    </row>
    <row r="328" customFormat="false" ht="15" hidden="false" customHeight="false" outlineLevel="0" collapsed="false">
      <c r="A328" s="3" t="n">
        <v>154</v>
      </c>
      <c r="B328" s="2" t="n">
        <v>0</v>
      </c>
      <c r="C328" s="3" t="n">
        <v>83</v>
      </c>
      <c r="D328" s="3" t="n">
        <v>4</v>
      </c>
      <c r="E328" s="3" t="n">
        <v>5</v>
      </c>
      <c r="F328" s="3" t="n">
        <f aca="false">IF(E328&gt;=3,1,0)</f>
        <v>1</v>
      </c>
      <c r="G328" s="3" t="n">
        <v>1</v>
      </c>
      <c r="H328" s="3" t="n">
        <f aca="false">IF(G328&gt;=2,1,0)</f>
        <v>0</v>
      </c>
      <c r="I328" s="3" t="n">
        <v>0</v>
      </c>
      <c r="J328" s="3" t="n">
        <v>0</v>
      </c>
      <c r="K328" s="8" t="n">
        <v>8</v>
      </c>
      <c r="L328" s="0" t="n">
        <f aca="false">LN(K328:K659)</f>
        <v>2.07944154167984</v>
      </c>
      <c r="M328" s="8" t="n">
        <v>43057.07</v>
      </c>
      <c r="N328" s="0" t="n">
        <f aca="false">LN(M328:M659)</f>
        <v>10.6702817240143</v>
      </c>
    </row>
    <row r="329" customFormat="false" ht="15" hidden="false" customHeight="false" outlineLevel="0" collapsed="false">
      <c r="A329" s="3" t="n">
        <v>302</v>
      </c>
      <c r="B329" s="2" t="n">
        <v>1</v>
      </c>
      <c r="C329" s="3" t="n">
        <v>83</v>
      </c>
      <c r="D329" s="3" t="n">
        <v>4</v>
      </c>
      <c r="E329" s="3" t="n">
        <v>5</v>
      </c>
      <c r="F329" s="3" t="n">
        <f aca="false">IF(E329&gt;=3,1,0)</f>
        <v>1</v>
      </c>
      <c r="G329" s="3" t="n">
        <v>2</v>
      </c>
      <c r="H329" s="3" t="n">
        <f aca="false">IF(G329&gt;=2,1,0)</f>
        <v>1</v>
      </c>
      <c r="I329" s="3" t="n">
        <v>0</v>
      </c>
      <c r="J329" s="3" t="n">
        <v>0</v>
      </c>
      <c r="K329" s="8" t="n">
        <v>27</v>
      </c>
      <c r="L329" s="0" t="n">
        <f aca="false">LN(K329:K660)</f>
        <v>3.29583686600433</v>
      </c>
      <c r="M329" s="8" t="n">
        <v>11893.35</v>
      </c>
      <c r="N329" s="0" t="n">
        <f aca="false">LN(M329:M660)</f>
        <v>9.38373469937015</v>
      </c>
    </row>
    <row r="330" customFormat="false" ht="15" hidden="false" customHeight="false" outlineLevel="0" collapsed="false">
      <c r="A330" s="3" t="n">
        <v>3</v>
      </c>
      <c r="B330" s="2" t="n">
        <v>0</v>
      </c>
      <c r="C330" s="3" t="n">
        <v>86</v>
      </c>
      <c r="D330" s="3" t="n">
        <v>4</v>
      </c>
      <c r="E330" s="3" t="n">
        <v>6</v>
      </c>
      <c r="F330" s="3" t="n">
        <f aca="false">IF(E330&gt;=3,1,0)</f>
        <v>1</v>
      </c>
      <c r="G330" s="3" t="n">
        <v>3</v>
      </c>
      <c r="H330" s="3" t="n">
        <f aca="false">IF(G330&gt;=2,1,0)</f>
        <v>1</v>
      </c>
      <c r="I330" s="3" t="n">
        <v>0</v>
      </c>
      <c r="J330" s="3" t="n">
        <v>0</v>
      </c>
      <c r="K330" s="8" t="n">
        <v>15</v>
      </c>
      <c r="L330" s="0" t="n">
        <f aca="false">LN(K330:K661)</f>
        <v>2.70805020110221</v>
      </c>
      <c r="M330" s="8" t="n">
        <v>7101.75</v>
      </c>
      <c r="N330" s="0" t="n">
        <f aca="false">LN(M330:M661)</f>
        <v>8.86809651153172</v>
      </c>
    </row>
    <row r="331" customFormat="false" ht="15" hidden="false" customHeight="false" outlineLevel="0" collapsed="false">
      <c r="A331" s="3" t="n">
        <v>84</v>
      </c>
      <c r="B331" s="2" t="n">
        <v>0</v>
      </c>
      <c r="C331" s="3" t="n">
        <v>86</v>
      </c>
      <c r="D331" s="3" t="n">
        <v>4</v>
      </c>
      <c r="E331" s="3" t="n">
        <v>3</v>
      </c>
      <c r="F331" s="3" t="n">
        <f aca="false">IF(E331&gt;=3,1,0)</f>
        <v>1</v>
      </c>
      <c r="G331" s="3" t="n">
        <v>2</v>
      </c>
      <c r="H331" s="3" t="n">
        <f aca="false">IF(G331&gt;=2,1,0)</f>
        <v>1</v>
      </c>
      <c r="I331" s="3" t="n">
        <v>0</v>
      </c>
      <c r="J331" s="3" t="n">
        <v>0</v>
      </c>
      <c r="K331" s="8" t="n">
        <v>4</v>
      </c>
      <c r="L331" s="0" t="n">
        <f aca="false">LN(K331:K662)</f>
        <v>1.38629436111989</v>
      </c>
      <c r="M331" s="8" t="n">
        <v>11224.25</v>
      </c>
      <c r="N331" s="0" t="n">
        <f aca="false">LN(M331:M662)</f>
        <v>9.32583189523346</v>
      </c>
    </row>
    <row r="332" customFormat="false" ht="15" hidden="false" customHeight="false" outlineLevel="0" collapsed="false">
      <c r="A332" s="3" t="n">
        <v>118</v>
      </c>
      <c r="B332" s="2" t="n">
        <v>0</v>
      </c>
      <c r="C332" s="3" t="n">
        <v>86</v>
      </c>
      <c r="D332" s="3" t="n">
        <v>4</v>
      </c>
      <c r="E332" s="3" t="n">
        <v>5</v>
      </c>
      <c r="F332" s="3" t="n">
        <f aca="false">IF(E332&gt;=3,1,0)</f>
        <v>1</v>
      </c>
      <c r="G332" s="3" t="n">
        <v>1</v>
      </c>
      <c r="H332" s="3" t="n">
        <f aca="false">IF(G332&gt;=2,1,0)</f>
        <v>0</v>
      </c>
      <c r="I332" s="3" t="n">
        <v>0</v>
      </c>
      <c r="J332" s="3" t="n">
        <v>0</v>
      </c>
      <c r="K332" s="8" t="n">
        <v>4</v>
      </c>
      <c r="L332" s="0" t="n">
        <f aca="false">LN(K332:K663)</f>
        <v>1.38629436111989</v>
      </c>
      <c r="M332" s="8" t="n">
        <v>10533.92</v>
      </c>
      <c r="N332" s="0" t="n">
        <f aca="false">LN(M332:M663)</f>
        <v>9.26235580555845</v>
      </c>
    </row>
    <row r="333" customFormat="false" ht="15" hidden="false" customHeight="false" outlineLevel="0" collapsed="false">
      <c r="A333" s="3" t="n">
        <v>249</v>
      </c>
      <c r="B333" s="2" t="n">
        <v>1</v>
      </c>
      <c r="C333" s="3" t="n">
        <v>86</v>
      </c>
      <c r="D333" s="3" t="n">
        <v>4</v>
      </c>
      <c r="E333" s="3" t="n">
        <v>3</v>
      </c>
      <c r="F333" s="3" t="n">
        <f aca="false">IF(E333&gt;=3,1,0)</f>
        <v>1</v>
      </c>
      <c r="G333" s="3" t="n">
        <v>2</v>
      </c>
      <c r="H333" s="3" t="n">
        <f aca="false">IF(G333&gt;=2,1,0)</f>
        <v>1</v>
      </c>
      <c r="I333" s="3" t="n">
        <v>1</v>
      </c>
      <c r="J333" s="3" t="n">
        <v>0</v>
      </c>
      <c r="K333" s="8" t="n">
        <v>32</v>
      </c>
      <c r="L333" s="0" t="n">
        <f aca="false">LN(K333:K664)</f>
        <v>3.46573590279973</v>
      </c>
      <c r="M333" s="8" t="n">
        <v>21035.46</v>
      </c>
      <c r="N333" s="0" t="n">
        <f aca="false">LN(M333:M664)</f>
        <v>9.953964864100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3"/>
  <sheetViews>
    <sheetView showFormulas="false" showGridLines="true" showRowColHeaders="true" showZeros="true" rightToLeft="false" tabSelected="false" showOutlineSymbols="true" defaultGridColor="true" view="normal" topLeftCell="A244" colorId="64" zoomScale="100" zoomScaleNormal="100" zoomScalePageLayoutView="100" workbookViewId="0">
      <selection pane="topLeft" activeCell="D2" activeCellId="0" sqref="D2:D328"/>
    </sheetView>
  </sheetViews>
  <sheetFormatPr defaultColWidth="8.828125" defaultRowHeight="15" zeroHeight="false" outlineLevelRow="0" outlineLevelCol="0"/>
  <cols>
    <col collapsed="false" customWidth="true" hidden="false" outlineLevel="0" max="2" min="2" style="0" width="11.5"/>
  </cols>
  <sheetData>
    <row r="1" customFormat="false" ht="15" hidden="false" customHeight="false" outlineLevel="0" collapsed="false">
      <c r="A1" s="3" t="s">
        <v>8</v>
      </c>
      <c r="B1" s="3" t="s">
        <v>9</v>
      </c>
      <c r="D1" s="0" t="s">
        <v>203</v>
      </c>
      <c r="E1" s="0" t="s">
        <v>204</v>
      </c>
      <c r="F1" s="0" t="s">
        <v>0</v>
      </c>
      <c r="G1" s="0" t="s">
        <v>2</v>
      </c>
      <c r="H1" s="0" t="s">
        <v>3</v>
      </c>
      <c r="I1" s="0" t="s">
        <v>206</v>
      </c>
      <c r="J1" s="0" t="s">
        <v>207</v>
      </c>
    </row>
    <row r="2" customFormat="false" ht="15" hidden="false" customHeight="false" outlineLevel="0" collapsed="false">
      <c r="A2" s="8" t="n">
        <v>10</v>
      </c>
      <c r="B2" s="8" t="n">
        <v>2541.37</v>
      </c>
      <c r="D2" s="0" t="n">
        <f aca="false">LN(A2:A329)</f>
        <v>2.30258509299405</v>
      </c>
      <c r="E2" s="0" t="n">
        <f aca="false">LN(B2:B329)</f>
        <v>7.84045858468357</v>
      </c>
      <c r="F2" s="3" t="n">
        <v>304</v>
      </c>
      <c r="G2" s="3" t="n">
        <v>18</v>
      </c>
      <c r="H2" s="3" t="n">
        <v>5</v>
      </c>
      <c r="I2" s="0" t="n">
        <f aca="false">IF(H2&gt;=3,1,0)</f>
        <v>1</v>
      </c>
      <c r="J2" s="0" t="n">
        <v>0</v>
      </c>
    </row>
    <row r="3" customFormat="false" ht="15" hidden="false" customHeight="false" outlineLevel="0" collapsed="false">
      <c r="A3" s="8" t="n">
        <v>20</v>
      </c>
      <c r="B3" s="8" t="n">
        <v>7833.16</v>
      </c>
      <c r="D3" s="0" t="n">
        <f aca="false">LN(A3:A330)</f>
        <v>2.99573227355399</v>
      </c>
      <c r="E3" s="0" t="n">
        <f aca="false">LN(B3:B330)</f>
        <v>8.96612128355975</v>
      </c>
      <c r="F3" s="3" t="n">
        <v>320</v>
      </c>
      <c r="G3" s="3" t="n">
        <v>18</v>
      </c>
      <c r="H3" s="3" t="n">
        <v>3</v>
      </c>
      <c r="I3" s="0" t="n">
        <f aca="false">IF(H3&gt;=3,1,0)</f>
        <v>1</v>
      </c>
      <c r="J3" s="0" t="n">
        <v>0</v>
      </c>
    </row>
    <row r="4" customFormat="false" ht="15" hidden="false" customHeight="false" outlineLevel="0" collapsed="false">
      <c r="A4" s="8" t="n">
        <v>4</v>
      </c>
      <c r="B4" s="8" t="n">
        <v>668.53</v>
      </c>
      <c r="D4" s="0" t="n">
        <f aca="false">LN(A4:A331)</f>
        <v>1.38629436111989</v>
      </c>
      <c r="E4" s="0" t="n">
        <f aca="false">LN(B4:B331)</f>
        <v>6.50508127212445</v>
      </c>
      <c r="F4" s="3" t="n">
        <v>17</v>
      </c>
      <c r="G4" s="3" t="n">
        <v>19</v>
      </c>
      <c r="H4" s="3" t="n">
        <v>0</v>
      </c>
      <c r="I4" s="0" t="n">
        <f aca="false">IF(H4&gt;=3,1,0)</f>
        <v>0</v>
      </c>
      <c r="J4" s="0" t="n">
        <v>0</v>
      </c>
    </row>
    <row r="5" customFormat="false" ht="15" hidden="false" customHeight="false" outlineLevel="0" collapsed="false">
      <c r="A5" s="8" t="n">
        <v>21</v>
      </c>
      <c r="B5" s="8" t="n">
        <v>10104</v>
      </c>
      <c r="D5" s="0" t="n">
        <f aca="false">LN(A5:A332)</f>
        <v>3.04452243772342</v>
      </c>
      <c r="E5" s="0" t="n">
        <f aca="false">LN(B5:B332)</f>
        <v>9.22068666403033</v>
      </c>
      <c r="F5" s="3" t="n">
        <v>328</v>
      </c>
      <c r="G5" s="3" t="n">
        <v>19</v>
      </c>
      <c r="H5" s="3" t="n">
        <v>4</v>
      </c>
      <c r="I5" s="0" t="n">
        <f aca="false">IF(H5&gt;=3,1,0)</f>
        <v>1</v>
      </c>
      <c r="J5" s="0" t="n">
        <v>1</v>
      </c>
    </row>
    <row r="6" customFormat="false" ht="15" hidden="false" customHeight="false" outlineLevel="0" collapsed="false">
      <c r="A6" s="8" t="n">
        <v>55</v>
      </c>
      <c r="B6" s="8" t="n">
        <v>35178.4</v>
      </c>
      <c r="D6" s="0" t="n">
        <f aca="false">LN(A6:A333)</f>
        <v>4.00733318523247</v>
      </c>
      <c r="E6" s="0" t="n">
        <f aca="false">LN(B6:B333)</f>
        <v>10.4681875368707</v>
      </c>
      <c r="F6" s="3" t="n">
        <v>35</v>
      </c>
      <c r="G6" s="3" t="n">
        <v>19</v>
      </c>
      <c r="H6" s="3" t="n">
        <v>5</v>
      </c>
      <c r="I6" s="0" t="n">
        <f aca="false">IF(H6&gt;=3,1,0)</f>
        <v>1</v>
      </c>
      <c r="J6" s="0" t="n">
        <v>1</v>
      </c>
    </row>
    <row r="7" customFormat="false" ht="15" hidden="false" customHeight="false" outlineLevel="0" collapsed="false">
      <c r="A7" s="8" t="n">
        <v>27</v>
      </c>
      <c r="B7" s="8" t="n">
        <v>20963.26</v>
      </c>
      <c r="D7" s="0" t="n">
        <f aca="false">LN(A7:A334)</f>
        <v>3.29583686600433</v>
      </c>
      <c r="E7" s="0" t="n">
        <f aca="false">LN(B7:B334)</f>
        <v>9.95052666069191</v>
      </c>
      <c r="F7" s="3" t="n">
        <v>146</v>
      </c>
      <c r="G7" s="3" t="n">
        <v>19</v>
      </c>
      <c r="H7" s="3" t="n">
        <v>3</v>
      </c>
      <c r="I7" s="0" t="n">
        <f aca="false">IF(H7&gt;=3,1,0)</f>
        <v>1</v>
      </c>
      <c r="J7" s="0" t="n">
        <v>0</v>
      </c>
    </row>
    <row r="8" customFormat="false" ht="15" hidden="false" customHeight="false" outlineLevel="0" collapsed="false">
      <c r="A8" s="8" t="n">
        <v>22</v>
      </c>
      <c r="B8" s="8" t="n">
        <v>10332.5</v>
      </c>
      <c r="D8" s="0" t="n">
        <f aca="false">LN(A8:A335)</f>
        <v>3.09104245335832</v>
      </c>
      <c r="E8" s="0" t="n">
        <f aca="false">LN(B8:B335)</f>
        <v>9.24304954638589</v>
      </c>
      <c r="F8" s="3" t="n">
        <v>324</v>
      </c>
      <c r="G8" s="3" t="n">
        <v>19</v>
      </c>
      <c r="H8" s="3" t="n">
        <v>2</v>
      </c>
      <c r="I8" s="0" t="n">
        <f aca="false">IF(H8&gt;=3,1,0)</f>
        <v>0</v>
      </c>
      <c r="J8" s="0" t="n">
        <v>1</v>
      </c>
    </row>
    <row r="9" customFormat="false" ht="15" hidden="false" customHeight="false" outlineLevel="0" collapsed="false">
      <c r="A9" s="8" t="n">
        <v>31</v>
      </c>
      <c r="B9" s="8" t="n">
        <v>9589.41</v>
      </c>
      <c r="D9" s="0" t="n">
        <f aca="false">LN(A9:A336)</f>
        <v>3.43398720448515</v>
      </c>
      <c r="E9" s="0" t="n">
        <f aca="false">LN(B9:B336)</f>
        <v>9.16841464356572</v>
      </c>
      <c r="F9" s="3" t="n">
        <v>303</v>
      </c>
      <c r="G9" s="3" t="n">
        <v>20</v>
      </c>
      <c r="H9" s="3" t="n">
        <v>2</v>
      </c>
      <c r="I9" s="0" t="n">
        <f aca="false">IF(H9&gt;=3,1,0)</f>
        <v>0</v>
      </c>
      <c r="J9" s="0" t="n">
        <v>1</v>
      </c>
    </row>
    <row r="10" customFormat="false" ht="15" hidden="false" customHeight="false" outlineLevel="0" collapsed="false">
      <c r="A10" s="8" t="n">
        <v>16</v>
      </c>
      <c r="B10" s="8" t="n">
        <v>35178.4</v>
      </c>
      <c r="D10" s="0" t="n">
        <f aca="false">LN(A10:A337)</f>
        <v>2.77258872223978</v>
      </c>
      <c r="E10" s="0" t="n">
        <f aca="false">LN(B10:B337)</f>
        <v>10.4681875368707</v>
      </c>
      <c r="F10" s="3" t="n">
        <v>1</v>
      </c>
      <c r="G10" s="3" t="n">
        <v>20</v>
      </c>
      <c r="H10" s="3" t="n">
        <v>4</v>
      </c>
      <c r="I10" s="0" t="n">
        <f aca="false">IF(H10&gt;=3,1,0)</f>
        <v>1</v>
      </c>
      <c r="J10" s="0" t="n">
        <v>1</v>
      </c>
    </row>
    <row r="11" customFormat="false" ht="15" hidden="false" customHeight="false" outlineLevel="0" collapsed="false">
      <c r="A11" s="8" t="n">
        <v>89</v>
      </c>
      <c r="B11" s="8" t="n">
        <v>52199.48</v>
      </c>
      <c r="D11" s="0" t="n">
        <f aca="false">LN(A11:A338)</f>
        <v>4.48863636973214</v>
      </c>
      <c r="E11" s="0" t="n">
        <f aca="false">LN(B11:B338)</f>
        <v>10.8628278121353</v>
      </c>
      <c r="F11" s="3" t="n">
        <v>37</v>
      </c>
      <c r="G11" s="3" t="n">
        <v>20</v>
      </c>
      <c r="H11" s="3" t="n">
        <v>2</v>
      </c>
      <c r="I11" s="0" t="n">
        <f aca="false">IF(H11&gt;=3,1,0)</f>
        <v>0</v>
      </c>
      <c r="J11" s="0" t="n">
        <v>0</v>
      </c>
    </row>
    <row r="12" customFormat="false" ht="15" hidden="false" customHeight="false" outlineLevel="0" collapsed="false">
      <c r="A12" s="8" t="n">
        <v>21</v>
      </c>
      <c r="B12" s="8" t="n">
        <v>131995.9</v>
      </c>
      <c r="D12" s="0" t="n">
        <f aca="false">LN(A12:A339)</f>
        <v>3.04452243772342</v>
      </c>
      <c r="E12" s="0" t="n">
        <f aca="false">LN(B12:B339)</f>
        <v>11.7905261404801</v>
      </c>
      <c r="F12" s="3" t="n">
        <v>114</v>
      </c>
      <c r="G12" s="3" t="n">
        <v>20</v>
      </c>
      <c r="H12" s="3" t="n">
        <v>3</v>
      </c>
      <c r="I12" s="0" t="n">
        <f aca="false">IF(H12&gt;=3,1,0)</f>
        <v>1</v>
      </c>
      <c r="J12" s="0" t="n">
        <v>0</v>
      </c>
    </row>
    <row r="13" customFormat="false" ht="15" hidden="false" customHeight="false" outlineLevel="0" collapsed="false">
      <c r="A13" s="8" t="n">
        <v>63</v>
      </c>
      <c r="B13" s="8" t="n">
        <v>37869.69</v>
      </c>
      <c r="D13" s="0" t="n">
        <f aca="false">LN(A13:A340)</f>
        <v>4.14313472639153</v>
      </c>
      <c r="E13" s="0" t="n">
        <f aca="false">LN(B13:B340)</f>
        <v>10.5419063349632</v>
      </c>
      <c r="F13" s="3" t="n">
        <v>151</v>
      </c>
      <c r="G13" s="3" t="n">
        <v>20</v>
      </c>
      <c r="H13" s="3" t="n">
        <v>3</v>
      </c>
      <c r="I13" s="0" t="n">
        <f aca="false">IF(H13&gt;=3,1,0)</f>
        <v>1</v>
      </c>
      <c r="J13" s="0" t="n">
        <v>1</v>
      </c>
    </row>
    <row r="14" customFormat="false" ht="15" hidden="false" customHeight="false" outlineLevel="0" collapsed="false">
      <c r="A14" s="8" t="n">
        <v>27</v>
      </c>
      <c r="B14" s="8" t="n">
        <v>19805.82</v>
      </c>
      <c r="D14" s="0" t="n">
        <f aca="false">LN(A14:A341)</f>
        <v>3.29583686600433</v>
      </c>
      <c r="E14" s="0" t="n">
        <f aca="false">LN(B14:B341)</f>
        <v>9.89373111288485</v>
      </c>
      <c r="F14" s="3" t="n">
        <v>197</v>
      </c>
      <c r="G14" s="3" t="n">
        <v>20</v>
      </c>
      <c r="H14" s="3" t="n">
        <v>5</v>
      </c>
      <c r="I14" s="0" t="n">
        <f aca="false">IF(H14&gt;=3,1,0)</f>
        <v>1</v>
      </c>
      <c r="J14" s="0" t="n">
        <v>1</v>
      </c>
    </row>
    <row r="15" customFormat="false" ht="15" hidden="false" customHeight="false" outlineLevel="0" collapsed="false">
      <c r="A15" s="8" t="n">
        <v>11</v>
      </c>
      <c r="B15" s="8" t="n">
        <v>43278.39</v>
      </c>
      <c r="D15" s="0" t="n">
        <f aca="false">LN(A15:A342)</f>
        <v>2.39789527279837</v>
      </c>
      <c r="E15" s="0" t="n">
        <f aca="false">LN(B15:B342)</f>
        <v>10.6754087131981</v>
      </c>
      <c r="F15" s="3" t="n">
        <v>44</v>
      </c>
      <c r="G15" s="3" t="n">
        <v>21</v>
      </c>
      <c r="H15" s="3" t="n">
        <v>4</v>
      </c>
      <c r="I15" s="0" t="n">
        <f aca="false">IF(H15&gt;=3,1,0)</f>
        <v>1</v>
      </c>
      <c r="J15" s="0" t="n">
        <v>1</v>
      </c>
    </row>
    <row r="16" customFormat="false" ht="15" hidden="false" customHeight="false" outlineLevel="0" collapsed="false">
      <c r="A16" s="8" t="n">
        <v>17</v>
      </c>
      <c r="B16" s="8" t="n">
        <v>9068.7</v>
      </c>
      <c r="D16" s="0" t="n">
        <f aca="false">LN(A16:A343)</f>
        <v>2.83321334405622</v>
      </c>
      <c r="E16" s="0" t="n">
        <f aca="false">LN(B16:B343)</f>
        <v>9.11258420317829</v>
      </c>
      <c r="F16" s="3" t="n">
        <v>141</v>
      </c>
      <c r="G16" s="3" t="n">
        <v>21</v>
      </c>
      <c r="H16" s="3" t="n">
        <v>3</v>
      </c>
      <c r="I16" s="0" t="n">
        <f aca="false">IF(H16&gt;=3,1,0)</f>
        <v>1</v>
      </c>
      <c r="J16" s="0" t="n">
        <v>0</v>
      </c>
    </row>
    <row r="17" customFormat="false" ht="15" hidden="false" customHeight="false" outlineLevel="0" collapsed="false">
      <c r="A17" s="8" t="n">
        <v>37</v>
      </c>
      <c r="B17" s="8" t="n">
        <v>18485.77</v>
      </c>
      <c r="D17" s="0" t="n">
        <f aca="false">LN(A17:A344)</f>
        <v>3.61091791264422</v>
      </c>
      <c r="E17" s="0" t="n">
        <f aca="false">LN(B17:B344)</f>
        <v>9.82475652589944</v>
      </c>
      <c r="F17" s="3" t="n">
        <v>56</v>
      </c>
      <c r="G17" s="3" t="n">
        <v>21</v>
      </c>
      <c r="H17" s="3" t="n">
        <v>4</v>
      </c>
      <c r="I17" s="0" t="n">
        <f aca="false">IF(H17&gt;=3,1,0)</f>
        <v>1</v>
      </c>
      <c r="J17" s="0" t="n">
        <v>1</v>
      </c>
    </row>
    <row r="18" customFormat="false" ht="15" hidden="false" customHeight="false" outlineLevel="0" collapsed="false">
      <c r="A18" s="8" t="n">
        <v>17</v>
      </c>
      <c r="B18" s="8" t="n">
        <v>25768.59</v>
      </c>
      <c r="D18" s="0" t="n">
        <f aca="false">LN(A18:A345)</f>
        <v>2.83321334405622</v>
      </c>
      <c r="E18" s="0" t="n">
        <f aca="false">LN(B18:B345)</f>
        <v>10.1569115873649</v>
      </c>
      <c r="F18" s="3" t="n">
        <v>129</v>
      </c>
      <c r="G18" s="3" t="n">
        <v>21</v>
      </c>
      <c r="H18" s="3" t="n">
        <v>1</v>
      </c>
      <c r="I18" s="0" t="n">
        <f aca="false">IF(H18&gt;=3,1,0)</f>
        <v>0</v>
      </c>
      <c r="J18" s="0" t="n">
        <v>0</v>
      </c>
    </row>
    <row r="19" customFormat="false" ht="15" hidden="false" customHeight="false" outlineLevel="0" collapsed="false">
      <c r="A19" s="8" t="n">
        <v>36</v>
      </c>
      <c r="B19" s="8" t="n">
        <v>22643.15</v>
      </c>
      <c r="D19" s="0" t="n">
        <f aca="false">LN(A19:A346)</f>
        <v>3.58351893845611</v>
      </c>
      <c r="E19" s="0" t="n">
        <f aca="false">LN(B19:B346)</f>
        <v>10.0276126569145</v>
      </c>
      <c r="F19" s="3" t="n">
        <v>74</v>
      </c>
      <c r="G19" s="3" t="n">
        <v>22</v>
      </c>
      <c r="H19" s="3" t="n">
        <v>2</v>
      </c>
      <c r="I19" s="0" t="n">
        <f aca="false">IF(H19&gt;=3,1,0)</f>
        <v>0</v>
      </c>
      <c r="J19" s="0" t="n">
        <v>0</v>
      </c>
    </row>
    <row r="20" customFormat="false" ht="15" hidden="false" customHeight="false" outlineLevel="0" collapsed="false">
      <c r="A20" s="8" t="n">
        <v>40</v>
      </c>
      <c r="B20" s="8" t="n">
        <v>44987.46</v>
      </c>
      <c r="D20" s="0" t="n">
        <f aca="false">LN(A20:A347)</f>
        <v>3.68887945411394</v>
      </c>
      <c r="E20" s="0" t="n">
        <f aca="false">LN(B20:B347)</f>
        <v>10.714139063251</v>
      </c>
      <c r="F20" s="3" t="n">
        <v>115</v>
      </c>
      <c r="G20" s="3" t="n">
        <v>22</v>
      </c>
      <c r="H20" s="3" t="n">
        <v>5</v>
      </c>
      <c r="I20" s="0" t="n">
        <f aca="false">IF(H20&gt;=3,1,0)</f>
        <v>1</v>
      </c>
      <c r="J20" s="0" t="n">
        <v>1</v>
      </c>
    </row>
    <row r="21" customFormat="false" ht="15" hidden="false" customHeight="false" outlineLevel="0" collapsed="false">
      <c r="A21" s="5" t="n">
        <v>29</v>
      </c>
      <c r="B21" s="5" t="n">
        <v>29770.46</v>
      </c>
      <c r="D21" s="0" t="n">
        <f aca="false">LN(A21:A348)</f>
        <v>3.36729582998647</v>
      </c>
      <c r="E21" s="0" t="n">
        <f aca="false">LN(B21:B348)</f>
        <v>10.3012719056876</v>
      </c>
      <c r="F21" s="4" t="n">
        <v>212</v>
      </c>
      <c r="G21" s="4" t="n">
        <v>22</v>
      </c>
      <c r="H21" s="4" t="n">
        <v>4</v>
      </c>
      <c r="I21" s="0" t="n">
        <f aca="false">IF(H21&gt;=3,1,0)</f>
        <v>1</v>
      </c>
      <c r="J21" s="0" t="n">
        <v>1</v>
      </c>
    </row>
    <row r="22" customFormat="false" ht="15" hidden="false" customHeight="false" outlineLevel="0" collapsed="false">
      <c r="A22" s="8" t="n">
        <v>38</v>
      </c>
      <c r="B22" s="8" t="n">
        <v>22372.63</v>
      </c>
      <c r="D22" s="0" t="n">
        <f aca="false">LN(A22:A349)</f>
        <v>3.63758615972639</v>
      </c>
      <c r="E22" s="0" t="n">
        <f aca="false">LN(B22:B349)</f>
        <v>10.0155936157452</v>
      </c>
      <c r="F22" s="3" t="n">
        <v>255</v>
      </c>
      <c r="G22" s="3" t="n">
        <v>22</v>
      </c>
      <c r="H22" s="3" t="n">
        <v>5</v>
      </c>
      <c r="I22" s="0" t="n">
        <f aca="false">IF(H22&gt;=3,1,0)</f>
        <v>1</v>
      </c>
      <c r="J22" s="0" t="n">
        <v>1</v>
      </c>
    </row>
    <row r="23" customFormat="false" ht="15" hidden="false" customHeight="false" outlineLevel="0" collapsed="false">
      <c r="A23" s="8" t="n">
        <v>23</v>
      </c>
      <c r="B23" s="8" t="n">
        <v>4760.56</v>
      </c>
      <c r="D23" s="0" t="n">
        <f aca="false">LN(A23:A350)</f>
        <v>3.13549421592915</v>
      </c>
      <c r="E23" s="0" t="n">
        <f aca="false">LN(B23:B350)</f>
        <v>8.46812058736442</v>
      </c>
      <c r="F23" s="3" t="n">
        <v>331</v>
      </c>
      <c r="G23" s="3" t="n">
        <v>22</v>
      </c>
      <c r="H23" s="3" t="n">
        <v>0</v>
      </c>
      <c r="I23" s="0" t="n">
        <f aca="false">IF(H23&gt;=3,1,0)</f>
        <v>0</v>
      </c>
      <c r="J23" s="0" t="n">
        <v>0</v>
      </c>
    </row>
    <row r="24" customFormat="false" ht="15" hidden="false" customHeight="false" outlineLevel="0" collapsed="false">
      <c r="A24" s="8" t="n">
        <v>12</v>
      </c>
      <c r="B24" s="8" t="n">
        <v>19535.85</v>
      </c>
      <c r="D24" s="0" t="n">
        <f aca="false">LN(A24:A351)</f>
        <v>2.484906649788</v>
      </c>
      <c r="E24" s="0" t="n">
        <f aca="false">LN(B24:B351)</f>
        <v>9.88000651818833</v>
      </c>
      <c r="F24" s="3" t="n">
        <v>67</v>
      </c>
      <c r="G24" s="3" t="n">
        <v>23</v>
      </c>
      <c r="H24" s="3" t="n">
        <v>1</v>
      </c>
      <c r="I24" s="0" t="n">
        <f aca="false">IF(H24&gt;=3,1,0)</f>
        <v>0</v>
      </c>
      <c r="J24" s="0" t="n">
        <v>0</v>
      </c>
    </row>
    <row r="25" customFormat="false" ht="15" hidden="false" customHeight="false" outlineLevel="0" collapsed="false">
      <c r="A25" s="8" t="n">
        <v>24</v>
      </c>
      <c r="B25" s="8" t="n">
        <v>20352.31</v>
      </c>
      <c r="D25" s="0" t="n">
        <f aca="false">LN(A25:A352)</f>
        <v>3.17805383034795</v>
      </c>
      <c r="E25" s="0" t="n">
        <f aca="false">LN(B25:B352)</f>
        <v>9.92094969794208</v>
      </c>
      <c r="F25" s="3" t="n">
        <v>161</v>
      </c>
      <c r="G25" s="3" t="n">
        <v>23</v>
      </c>
      <c r="H25" s="3" t="n">
        <v>5</v>
      </c>
      <c r="I25" s="0" t="n">
        <f aca="false">IF(H25&gt;=3,1,0)</f>
        <v>1</v>
      </c>
      <c r="J25" s="0" t="n">
        <v>1</v>
      </c>
    </row>
    <row r="26" customFormat="false" ht="15" hidden="false" customHeight="false" outlineLevel="0" collapsed="false">
      <c r="A26" s="8" t="n">
        <v>22</v>
      </c>
      <c r="B26" s="8" t="n">
        <v>9948.34</v>
      </c>
      <c r="D26" s="0" t="n">
        <f aca="false">LN(A26:A353)</f>
        <v>3.09104245335832</v>
      </c>
      <c r="E26" s="0" t="n">
        <f aca="false">LN(B26:B353)</f>
        <v>9.20516098206342</v>
      </c>
      <c r="F26" s="3" t="n">
        <v>83</v>
      </c>
      <c r="G26" s="3" t="n">
        <v>23</v>
      </c>
      <c r="H26" s="3" t="n">
        <v>4</v>
      </c>
      <c r="I26" s="0" t="n">
        <f aca="false">IF(H26&gt;=3,1,0)</f>
        <v>1</v>
      </c>
      <c r="J26" s="0" t="n">
        <v>1</v>
      </c>
    </row>
    <row r="27" customFormat="false" ht="15" hidden="false" customHeight="false" outlineLevel="0" collapsed="false">
      <c r="A27" s="8" t="n">
        <v>46</v>
      </c>
      <c r="B27" s="8" t="n">
        <v>25720.84</v>
      </c>
      <c r="D27" s="0" t="n">
        <f aca="false">LN(A27:A354)</f>
        <v>3.8286413964891</v>
      </c>
      <c r="E27" s="0" t="n">
        <f aca="false">LN(B27:B354)</f>
        <v>10.1550568372273</v>
      </c>
      <c r="F27" s="3" t="n">
        <v>195</v>
      </c>
      <c r="G27" s="3" t="n">
        <v>23</v>
      </c>
      <c r="H27" s="3" t="n">
        <v>2</v>
      </c>
      <c r="I27" s="0" t="n">
        <f aca="false">IF(H27&gt;=3,1,0)</f>
        <v>0</v>
      </c>
      <c r="J27" s="0" t="n">
        <v>0</v>
      </c>
    </row>
    <row r="28" customFormat="false" ht="15" hidden="false" customHeight="false" outlineLevel="0" collapsed="false">
      <c r="A28" s="8" t="n">
        <v>59</v>
      </c>
      <c r="B28" s="8" t="n">
        <v>37049.53</v>
      </c>
      <c r="D28" s="0" t="n">
        <f aca="false">LN(A28:A355)</f>
        <v>4.07753744390572</v>
      </c>
      <c r="E28" s="0" t="n">
        <f aca="false">LN(B28:B355)</f>
        <v>10.5200109450837</v>
      </c>
      <c r="F28" s="3" t="n">
        <v>280</v>
      </c>
      <c r="G28" s="3" t="n">
        <v>23</v>
      </c>
      <c r="H28" s="3" t="n">
        <v>1</v>
      </c>
      <c r="I28" s="0" t="n">
        <f aca="false">IF(H28&gt;=3,1,0)</f>
        <v>0</v>
      </c>
      <c r="J28" s="0" t="n">
        <v>1</v>
      </c>
    </row>
    <row r="29" customFormat="false" ht="15" hidden="false" customHeight="false" outlineLevel="0" collapsed="false">
      <c r="A29" s="8" t="n">
        <v>22</v>
      </c>
      <c r="B29" s="8" t="n">
        <v>8187.55</v>
      </c>
      <c r="D29" s="0" t="n">
        <f aca="false">LN(A29:A356)</f>
        <v>3.09104245335832</v>
      </c>
      <c r="E29" s="0" t="n">
        <f aca="false">LN(B29:B356)</f>
        <v>9.01036998679509</v>
      </c>
      <c r="F29" s="3" t="n">
        <v>97</v>
      </c>
      <c r="G29" s="3" t="n">
        <v>24</v>
      </c>
      <c r="H29" s="3" t="n">
        <v>5</v>
      </c>
      <c r="I29" s="0" t="n">
        <f aca="false">IF(H29&gt;=3,1,0)</f>
        <v>1</v>
      </c>
      <c r="J29" s="0" t="n">
        <v>0</v>
      </c>
    </row>
    <row r="30" customFormat="false" ht="15" hidden="false" customHeight="false" outlineLevel="0" collapsed="false">
      <c r="A30" s="8" t="n">
        <v>22</v>
      </c>
      <c r="B30" s="8" t="n">
        <v>8187.55</v>
      </c>
      <c r="D30" s="0" t="n">
        <f aca="false">LN(A30:A357)</f>
        <v>3.09104245335832</v>
      </c>
      <c r="E30" s="0" t="n">
        <f aca="false">LN(B30:B357)</f>
        <v>9.01036998679509</v>
      </c>
      <c r="F30" s="3" t="n">
        <v>99</v>
      </c>
      <c r="G30" s="3" t="n">
        <v>24</v>
      </c>
      <c r="H30" s="3" t="n">
        <v>5</v>
      </c>
      <c r="I30" s="0" t="n">
        <f aca="false">IF(H30&gt;=3,1,0)</f>
        <v>1</v>
      </c>
      <c r="J30" s="0" t="n">
        <v>0</v>
      </c>
    </row>
    <row r="31" customFormat="false" ht="15" hidden="false" customHeight="false" outlineLevel="0" collapsed="false">
      <c r="A31" s="8" t="n">
        <v>7</v>
      </c>
      <c r="B31" s="8" t="n">
        <v>18411.55</v>
      </c>
      <c r="D31" s="0" t="n">
        <f aca="false">LN(A31:A358)</f>
        <v>1.94591014905531</v>
      </c>
      <c r="E31" s="0" t="n">
        <f aca="false">LN(B31:B358)</f>
        <v>9.82073346405623</v>
      </c>
      <c r="F31" s="3" t="n">
        <v>242</v>
      </c>
      <c r="G31" s="3" t="n">
        <v>24</v>
      </c>
      <c r="H31" s="3" t="n">
        <v>4</v>
      </c>
      <c r="I31" s="0" t="n">
        <f aca="false">IF(H31&gt;=3,1,0)</f>
        <v>1</v>
      </c>
      <c r="J31" s="0" t="n">
        <v>0</v>
      </c>
    </row>
    <row r="32" customFormat="false" ht="15" hidden="false" customHeight="false" outlineLevel="0" collapsed="false">
      <c r="A32" s="8" t="n">
        <v>10</v>
      </c>
      <c r="B32" s="8" t="n">
        <v>16607.16</v>
      </c>
      <c r="D32" s="0" t="n">
        <f aca="false">LN(A32:A359)</f>
        <v>2.30258509299405</v>
      </c>
      <c r="E32" s="0" t="n">
        <f aca="false">LN(B32:B359)</f>
        <v>9.71758920665182</v>
      </c>
      <c r="F32" s="3" t="n">
        <v>201</v>
      </c>
      <c r="G32" s="3" t="n">
        <v>24</v>
      </c>
      <c r="H32" s="3" t="n">
        <v>1</v>
      </c>
      <c r="I32" s="0" t="n">
        <f aca="false">IF(H32&gt;=3,1,0)</f>
        <v>0</v>
      </c>
      <c r="J32" s="0" t="n">
        <v>0</v>
      </c>
    </row>
    <row r="33" customFormat="false" ht="15" hidden="false" customHeight="false" outlineLevel="0" collapsed="false">
      <c r="A33" s="8" t="n">
        <v>23</v>
      </c>
      <c r="B33" s="8" t="n">
        <v>14398.18</v>
      </c>
      <c r="D33" s="0" t="n">
        <f aca="false">LN(A33:A360)</f>
        <v>3.13549421592915</v>
      </c>
      <c r="E33" s="0" t="n">
        <f aca="false">LN(B33:B360)</f>
        <v>9.57485708868746</v>
      </c>
      <c r="F33" s="3" t="n">
        <v>218</v>
      </c>
      <c r="G33" s="3" t="n">
        <v>24</v>
      </c>
      <c r="H33" s="3" t="n">
        <v>4</v>
      </c>
      <c r="I33" s="0" t="n">
        <f aca="false">IF(H33&gt;=3,1,0)</f>
        <v>1</v>
      </c>
      <c r="J33" s="0" t="n">
        <v>1</v>
      </c>
    </row>
    <row r="34" customFormat="false" ht="15" hidden="false" customHeight="false" outlineLevel="0" collapsed="false">
      <c r="A34" s="8" t="n">
        <v>8</v>
      </c>
      <c r="B34" s="8" t="n">
        <v>3795.11</v>
      </c>
      <c r="D34" s="0" t="n">
        <f aca="false">LN(A34:A361)</f>
        <v>2.07944154167984</v>
      </c>
      <c r="E34" s="0" t="n">
        <f aca="false">LN(B34:B361)</f>
        <v>8.24146867491691</v>
      </c>
      <c r="F34" s="3" t="n">
        <v>250</v>
      </c>
      <c r="G34" s="3" t="n">
        <v>25</v>
      </c>
      <c r="H34" s="3" t="n">
        <v>4</v>
      </c>
      <c r="I34" s="0" t="n">
        <f aca="false">IF(H34&gt;=3,1,0)</f>
        <v>1</v>
      </c>
      <c r="J34" s="0" t="n">
        <v>1</v>
      </c>
    </row>
    <row r="35" customFormat="false" ht="15" hidden="false" customHeight="false" outlineLevel="0" collapsed="false">
      <c r="A35" s="8" t="n">
        <v>20</v>
      </c>
      <c r="B35" s="8" t="n">
        <v>11872.77</v>
      </c>
      <c r="D35" s="0" t="n">
        <f aca="false">LN(A35:A362)</f>
        <v>2.99573227355399</v>
      </c>
      <c r="E35" s="0" t="n">
        <f aca="false">LN(B35:B362)</f>
        <v>9.38200282179451</v>
      </c>
      <c r="F35" s="3" t="n">
        <v>325</v>
      </c>
      <c r="G35" s="3" t="n">
        <v>25</v>
      </c>
      <c r="H35" s="3" t="n">
        <v>4</v>
      </c>
      <c r="I35" s="0" t="n">
        <f aca="false">IF(H35&gt;=3,1,0)</f>
        <v>1</v>
      </c>
      <c r="J35" s="0" t="n">
        <v>1</v>
      </c>
    </row>
    <row r="36" customFormat="false" ht="15" hidden="false" customHeight="false" outlineLevel="0" collapsed="false">
      <c r="A36" s="8" t="n">
        <v>44</v>
      </c>
      <c r="B36" s="8" t="n">
        <v>15136.21</v>
      </c>
      <c r="D36" s="0" t="n">
        <f aca="false">LN(A36:A363)</f>
        <v>3.78418963391826</v>
      </c>
      <c r="E36" s="0" t="n">
        <f aca="false">LN(B36:B363)</f>
        <v>9.6248451654026</v>
      </c>
      <c r="F36" s="3" t="n">
        <v>333</v>
      </c>
      <c r="G36" s="3" t="n">
        <v>25</v>
      </c>
      <c r="H36" s="3" t="n">
        <v>5</v>
      </c>
      <c r="I36" s="0" t="n">
        <f aca="false">IF(H36&gt;=3,1,0)</f>
        <v>1</v>
      </c>
      <c r="J36" s="0" t="n">
        <v>1</v>
      </c>
    </row>
    <row r="37" customFormat="false" ht="15" hidden="false" customHeight="false" outlineLevel="0" collapsed="false">
      <c r="A37" s="8" t="n">
        <v>30</v>
      </c>
      <c r="B37" s="8" t="n">
        <v>15944.49</v>
      </c>
      <c r="D37" s="0" t="n">
        <f aca="false">LN(A37:A364)</f>
        <v>3.40119738166216</v>
      </c>
      <c r="E37" s="0" t="n">
        <f aca="false">LN(B37:B364)</f>
        <v>9.67686859398437</v>
      </c>
      <c r="F37" s="3" t="n">
        <v>214</v>
      </c>
      <c r="G37" s="3" t="n">
        <v>26</v>
      </c>
      <c r="H37" s="3" t="n">
        <v>4</v>
      </c>
      <c r="I37" s="0" t="n">
        <f aca="false">IF(H37&gt;=3,1,0)</f>
        <v>1</v>
      </c>
      <c r="J37" s="0" t="n">
        <v>0</v>
      </c>
    </row>
    <row r="38" customFormat="false" ht="15" hidden="false" customHeight="false" outlineLevel="0" collapsed="false">
      <c r="A38" s="8" t="n">
        <v>34</v>
      </c>
      <c r="B38" s="8" t="n">
        <v>27126.43</v>
      </c>
      <c r="D38" s="0" t="n">
        <f aca="false">LN(A38:A365)</f>
        <v>3.52636052461616</v>
      </c>
      <c r="E38" s="0" t="n">
        <f aca="false">LN(B38:B365)</f>
        <v>10.2082638083472</v>
      </c>
      <c r="F38" s="3" t="n">
        <v>279</v>
      </c>
      <c r="G38" s="3" t="n">
        <v>26</v>
      </c>
      <c r="H38" s="3" t="n">
        <v>5</v>
      </c>
      <c r="I38" s="0" t="n">
        <f aca="false">IF(H38&gt;=3,1,0)</f>
        <v>1</v>
      </c>
      <c r="J38" s="0" t="n">
        <v>1</v>
      </c>
    </row>
    <row r="39" customFormat="false" ht="15" hidden="false" customHeight="false" outlineLevel="0" collapsed="false">
      <c r="A39" s="8" t="n">
        <v>48</v>
      </c>
      <c r="B39" s="8" t="n">
        <v>34249.57</v>
      </c>
      <c r="D39" s="0" t="n">
        <f aca="false">LN(A39:A366)</f>
        <v>3.87120101090789</v>
      </c>
      <c r="E39" s="0" t="n">
        <f aca="false">LN(B39:B366)</f>
        <v>10.441429288867</v>
      </c>
      <c r="F39" s="3" t="n">
        <v>215</v>
      </c>
      <c r="G39" s="3" t="n">
        <v>26</v>
      </c>
      <c r="H39" s="3" t="n">
        <v>4</v>
      </c>
      <c r="I39" s="0" t="n">
        <f aca="false">IF(H39&gt;=3,1,0)</f>
        <v>1</v>
      </c>
      <c r="J39" s="0" t="n">
        <v>1</v>
      </c>
    </row>
    <row r="40" customFormat="false" ht="15" hidden="false" customHeight="false" outlineLevel="0" collapsed="false">
      <c r="A40" s="8" t="n">
        <v>8</v>
      </c>
      <c r="B40" s="8" t="n">
        <v>3671.69</v>
      </c>
      <c r="D40" s="0" t="n">
        <f aca="false">LN(A40:A367)</f>
        <v>2.07944154167984</v>
      </c>
      <c r="E40" s="0" t="n">
        <f aca="false">LN(B40:B367)</f>
        <v>8.20840732551864</v>
      </c>
      <c r="F40" s="3" t="n">
        <v>241</v>
      </c>
      <c r="G40" s="3" t="n">
        <v>26</v>
      </c>
      <c r="H40" s="3" t="n">
        <v>4</v>
      </c>
      <c r="I40" s="0" t="n">
        <f aca="false">IF(H40&gt;=3,1,0)</f>
        <v>1</v>
      </c>
      <c r="J40" s="0" t="n">
        <v>1</v>
      </c>
    </row>
    <row r="41" customFormat="false" ht="15" hidden="false" customHeight="false" outlineLevel="0" collapsed="false">
      <c r="A41" s="8" t="n">
        <v>34</v>
      </c>
      <c r="B41" s="8" t="n">
        <v>13303.49</v>
      </c>
      <c r="D41" s="0" t="n">
        <f aca="false">LN(A41:A368)</f>
        <v>3.52636052461616</v>
      </c>
      <c r="E41" s="0" t="n">
        <f aca="false">LN(B41:B368)</f>
        <v>9.49578168580245</v>
      </c>
      <c r="F41" s="3" t="n">
        <v>68</v>
      </c>
      <c r="G41" s="3" t="n">
        <v>27</v>
      </c>
      <c r="H41" s="3" t="n">
        <v>5</v>
      </c>
      <c r="I41" s="0" t="n">
        <f aca="false">IF(H41&gt;=3,1,0)</f>
        <v>1</v>
      </c>
      <c r="J41" s="0" t="n">
        <v>1</v>
      </c>
    </row>
    <row r="42" customFormat="false" ht="15" hidden="false" customHeight="false" outlineLevel="0" collapsed="false">
      <c r="A42" s="8" t="n">
        <v>7</v>
      </c>
      <c r="B42" s="8" t="n">
        <v>3685.07</v>
      </c>
      <c r="D42" s="0" t="n">
        <f aca="false">LN(A42:A369)</f>
        <v>1.94591014905531</v>
      </c>
      <c r="E42" s="0" t="n">
        <f aca="false">LN(B42:B369)</f>
        <v>8.21204480037246</v>
      </c>
      <c r="F42" s="3" t="n">
        <v>169</v>
      </c>
      <c r="G42" s="3" t="n">
        <v>27</v>
      </c>
      <c r="H42" s="3" t="n">
        <v>1</v>
      </c>
      <c r="I42" s="0" t="n">
        <f aca="false">IF(H42&gt;=3,1,0)</f>
        <v>0</v>
      </c>
      <c r="J42" s="0" t="n">
        <v>0</v>
      </c>
    </row>
    <row r="43" customFormat="false" ht="15" hidden="false" customHeight="false" outlineLevel="0" collapsed="false">
      <c r="A43" s="8" t="n">
        <v>14</v>
      </c>
      <c r="B43" s="8" t="n">
        <v>6853.15</v>
      </c>
      <c r="D43" s="0" t="n">
        <f aca="false">LN(A43:A370)</f>
        <v>2.63905732961526</v>
      </c>
      <c r="E43" s="0" t="n">
        <f aca="false">LN(B43:B370)</f>
        <v>8.83246367957042</v>
      </c>
      <c r="F43" s="3" t="n">
        <v>95</v>
      </c>
      <c r="G43" s="3" t="n">
        <v>28</v>
      </c>
      <c r="H43" s="3" t="n">
        <v>2</v>
      </c>
      <c r="I43" s="0" t="n">
        <f aca="false">IF(H43&gt;=3,1,0)</f>
        <v>0</v>
      </c>
      <c r="J43" s="0" t="n">
        <v>0</v>
      </c>
    </row>
    <row r="44" customFormat="false" ht="15" hidden="false" customHeight="false" outlineLevel="0" collapsed="false">
      <c r="A44" s="8" t="n">
        <v>1</v>
      </c>
      <c r="B44" s="8" t="n">
        <v>1692.17</v>
      </c>
      <c r="D44" s="0" t="n">
        <f aca="false">LN(A44:A371)</f>
        <v>0</v>
      </c>
      <c r="E44" s="0" t="n">
        <f aca="false">LN(B44:B371)</f>
        <v>7.43376700793235</v>
      </c>
      <c r="F44" s="3" t="n">
        <v>235</v>
      </c>
      <c r="G44" s="3" t="n">
        <v>28</v>
      </c>
      <c r="H44" s="3" t="n">
        <v>1</v>
      </c>
      <c r="I44" s="0" t="n">
        <f aca="false">IF(H44&gt;=3,1,0)</f>
        <v>0</v>
      </c>
      <c r="J44" s="0" t="n">
        <v>0</v>
      </c>
    </row>
    <row r="45" customFormat="false" ht="15" hidden="false" customHeight="false" outlineLevel="0" collapsed="false">
      <c r="A45" s="8" t="n">
        <v>78</v>
      </c>
      <c r="B45" s="8" t="n">
        <v>170515.48</v>
      </c>
      <c r="D45" s="0" t="n">
        <f aca="false">LN(A45:A372)</f>
        <v>4.35670882668959</v>
      </c>
      <c r="E45" s="0" t="n">
        <f aca="false">LN(B45:B372)</f>
        <v>12.0465813633732</v>
      </c>
      <c r="F45" s="3" t="n">
        <v>278</v>
      </c>
      <c r="G45" s="3" t="n">
        <v>28</v>
      </c>
      <c r="H45" s="3" t="n">
        <v>4</v>
      </c>
      <c r="I45" s="0" t="n">
        <f aca="false">IF(H45&gt;=3,1,0)</f>
        <v>1</v>
      </c>
      <c r="J45" s="0" t="n">
        <v>1</v>
      </c>
    </row>
    <row r="46" customFormat="false" ht="15" hidden="false" customHeight="false" outlineLevel="0" collapsed="false">
      <c r="A46" s="8" t="n">
        <v>46</v>
      </c>
      <c r="B46" s="8" t="n">
        <v>24671.32</v>
      </c>
      <c r="D46" s="0" t="n">
        <f aca="false">LN(A46:A373)</f>
        <v>3.8286413964891</v>
      </c>
      <c r="E46" s="0" t="n">
        <f aca="false">LN(B46:B373)</f>
        <v>10.1133967143749</v>
      </c>
      <c r="F46" s="3" t="n">
        <v>40</v>
      </c>
      <c r="G46" s="3" t="n">
        <v>28</v>
      </c>
      <c r="H46" s="3" t="n">
        <v>5</v>
      </c>
      <c r="I46" s="0" t="n">
        <f aca="false">IF(H46&gt;=3,1,0)</f>
        <v>1</v>
      </c>
      <c r="J46" s="0" t="n">
        <v>1</v>
      </c>
    </row>
    <row r="47" customFormat="false" ht="15" hidden="false" customHeight="false" outlineLevel="0" collapsed="false">
      <c r="A47" s="8" t="n">
        <v>25</v>
      </c>
      <c r="B47" s="8" t="n">
        <v>9582.31</v>
      </c>
      <c r="D47" s="0" t="n">
        <f aca="false">LN(A47:A374)</f>
        <v>3.2188758248682</v>
      </c>
      <c r="E47" s="0" t="n">
        <f aca="false">LN(B47:B374)</f>
        <v>9.16767396924702</v>
      </c>
      <c r="F47" s="3" t="n">
        <v>111</v>
      </c>
      <c r="G47" s="3" t="n">
        <v>28</v>
      </c>
      <c r="H47" s="3" t="n">
        <v>4</v>
      </c>
      <c r="I47" s="0" t="n">
        <f aca="false">IF(H47&gt;=3,1,0)</f>
        <v>1</v>
      </c>
      <c r="J47" s="0" t="n">
        <v>1</v>
      </c>
    </row>
    <row r="48" customFormat="false" ht="15" hidden="false" customHeight="false" outlineLevel="0" collapsed="false">
      <c r="A48" s="8" t="n">
        <v>31</v>
      </c>
      <c r="B48" s="8" t="n">
        <v>61725.82</v>
      </c>
      <c r="D48" s="0" t="n">
        <f aca="false">LN(A48:A375)</f>
        <v>3.43398720448515</v>
      </c>
      <c r="E48" s="0" t="n">
        <f aca="false">LN(B48:B375)</f>
        <v>11.0304575988558</v>
      </c>
      <c r="F48" s="3" t="n">
        <v>79</v>
      </c>
      <c r="G48" s="3" t="n">
        <v>29</v>
      </c>
      <c r="H48" s="3" t="n">
        <v>4</v>
      </c>
      <c r="I48" s="0" t="n">
        <f aca="false">IF(H48&gt;=3,1,0)</f>
        <v>1</v>
      </c>
      <c r="J48" s="0" t="n">
        <v>0</v>
      </c>
    </row>
    <row r="49" customFormat="false" ht="15" hidden="false" customHeight="false" outlineLevel="0" collapsed="false">
      <c r="A49" s="8" t="n">
        <v>15</v>
      </c>
      <c r="B49" s="8" t="n">
        <v>4446.46</v>
      </c>
      <c r="D49" s="0" t="n">
        <f aca="false">LN(A49:A376)</f>
        <v>2.70805020110221</v>
      </c>
      <c r="E49" s="0" t="n">
        <f aca="false">LN(B49:B376)</f>
        <v>8.39986355295981</v>
      </c>
      <c r="F49" s="3" t="n">
        <v>276</v>
      </c>
      <c r="G49" s="3" t="n">
        <v>29</v>
      </c>
      <c r="H49" s="3" t="n">
        <v>3</v>
      </c>
      <c r="I49" s="0" t="n">
        <f aca="false">IF(H49&gt;=3,1,0)</f>
        <v>1</v>
      </c>
      <c r="J49" s="0" t="n">
        <v>0</v>
      </c>
    </row>
    <row r="50" customFormat="false" ht="15" hidden="false" customHeight="false" outlineLevel="0" collapsed="false">
      <c r="A50" s="8" t="n">
        <v>18</v>
      </c>
      <c r="B50" s="8" t="n">
        <v>36768.45</v>
      </c>
      <c r="D50" s="0" t="n">
        <f aca="false">LN(A50:A377)</f>
        <v>2.89037175789616</v>
      </c>
      <c r="E50" s="0" t="n">
        <f aca="false">LN(B50:B377)</f>
        <v>10.512395419477</v>
      </c>
      <c r="F50" s="3" t="n">
        <v>123</v>
      </c>
      <c r="G50" s="3" t="n">
        <v>29</v>
      </c>
      <c r="H50" s="3" t="n">
        <v>3</v>
      </c>
      <c r="I50" s="0" t="n">
        <f aca="false">IF(H50&gt;=3,1,0)</f>
        <v>1</v>
      </c>
      <c r="J50" s="0" t="n">
        <v>0</v>
      </c>
    </row>
    <row r="51" customFormat="false" ht="15" hidden="false" customHeight="false" outlineLevel="0" collapsed="false">
      <c r="A51" s="8" t="n">
        <v>2</v>
      </c>
      <c r="B51" s="8" t="n">
        <v>12810</v>
      </c>
      <c r="D51" s="0" t="n">
        <f aca="false">LN(A51:A378)</f>
        <v>0.693147180559945</v>
      </c>
      <c r="E51" s="0" t="n">
        <f aca="false">LN(B51:B378)</f>
        <v>9.45798139489078</v>
      </c>
      <c r="F51" s="3" t="n">
        <v>143</v>
      </c>
      <c r="G51" s="3" t="n">
        <v>29</v>
      </c>
      <c r="H51" s="3" t="n">
        <v>4</v>
      </c>
      <c r="I51" s="0" t="n">
        <f aca="false">IF(H51&gt;=3,1,0)</f>
        <v>1</v>
      </c>
      <c r="J51" s="0" t="n">
        <v>0</v>
      </c>
    </row>
    <row r="52" customFormat="false" ht="15" hidden="false" customHeight="false" outlineLevel="0" collapsed="false">
      <c r="A52" s="8" t="n">
        <v>6</v>
      </c>
      <c r="B52" s="8" t="n">
        <v>3348.37</v>
      </c>
      <c r="D52" s="0" t="n">
        <f aca="false">LN(A52:A379)</f>
        <v>1.79175946922806</v>
      </c>
      <c r="E52" s="0" t="n">
        <f aca="false">LN(B52:B379)</f>
        <v>8.11622893924272</v>
      </c>
      <c r="F52" s="3" t="n">
        <v>285</v>
      </c>
      <c r="G52" s="3" t="n">
        <v>29</v>
      </c>
      <c r="H52" s="3" t="n">
        <v>3</v>
      </c>
      <c r="I52" s="0" t="n">
        <f aca="false">IF(H52&gt;=3,1,0)</f>
        <v>1</v>
      </c>
      <c r="J52" s="0" t="n">
        <v>0</v>
      </c>
    </row>
    <row r="53" customFormat="false" ht="15" hidden="false" customHeight="false" outlineLevel="0" collapsed="false">
      <c r="A53" s="8" t="n">
        <v>76</v>
      </c>
      <c r="B53" s="8" t="n">
        <v>33736.62</v>
      </c>
      <c r="D53" s="0" t="n">
        <f aca="false">LN(A53:A380)</f>
        <v>4.33073334028633</v>
      </c>
      <c r="E53" s="0" t="n">
        <f aca="false">LN(B53:B380)</f>
        <v>10.4263391732514</v>
      </c>
      <c r="F53" s="3" t="n">
        <v>41</v>
      </c>
      <c r="G53" s="3" t="n">
        <v>30</v>
      </c>
      <c r="H53" s="3" t="n">
        <v>4</v>
      </c>
      <c r="I53" s="0" t="n">
        <f aca="false">IF(H53&gt;=3,1,0)</f>
        <v>1</v>
      </c>
      <c r="J53" s="0" t="n">
        <v>1</v>
      </c>
    </row>
    <row r="54" customFormat="false" ht="15" hidden="false" customHeight="false" outlineLevel="0" collapsed="false">
      <c r="A54" s="8" t="n">
        <v>11</v>
      </c>
      <c r="B54" s="8" t="n">
        <v>5400.76</v>
      </c>
      <c r="D54" s="0" t="n">
        <f aca="false">LN(A54:A381)</f>
        <v>2.39789527279837</v>
      </c>
      <c r="E54" s="0" t="n">
        <f aca="false">LN(B54:B381)</f>
        <v>8.59429496339006</v>
      </c>
      <c r="F54" s="3" t="n">
        <v>316</v>
      </c>
      <c r="G54" s="3" t="n">
        <v>30</v>
      </c>
      <c r="H54" s="3" t="n">
        <v>4</v>
      </c>
      <c r="I54" s="0" t="n">
        <f aca="false">IF(H54&gt;=3,1,0)</f>
        <v>1</v>
      </c>
      <c r="J54" s="0" t="n">
        <v>0</v>
      </c>
    </row>
    <row r="55" customFormat="false" ht="15" hidden="false" customHeight="false" outlineLevel="0" collapsed="false">
      <c r="A55" s="8" t="n">
        <v>9</v>
      </c>
      <c r="B55" s="8" t="n">
        <v>5094.45</v>
      </c>
      <c r="D55" s="0" t="n">
        <f aca="false">LN(A55:A382)</f>
        <v>2.19722457733622</v>
      </c>
      <c r="E55" s="0" t="n">
        <f aca="false">LN(B55:B382)</f>
        <v>8.53590699086034</v>
      </c>
      <c r="F55" s="3" t="n">
        <v>207</v>
      </c>
      <c r="G55" s="3" t="n">
        <v>31</v>
      </c>
      <c r="H55" s="3" t="n">
        <v>4</v>
      </c>
      <c r="I55" s="0" t="n">
        <f aca="false">IF(H55&gt;=3,1,0)</f>
        <v>1</v>
      </c>
      <c r="J55" s="0" t="n">
        <v>1</v>
      </c>
    </row>
    <row r="56" customFormat="false" ht="15" hidden="false" customHeight="false" outlineLevel="0" collapsed="false">
      <c r="A56" s="8" t="n">
        <v>46</v>
      </c>
      <c r="B56" s="8" t="n">
        <v>64654.25</v>
      </c>
      <c r="D56" s="0" t="n">
        <f aca="false">LN(A56:A383)</f>
        <v>3.8286413964891</v>
      </c>
      <c r="E56" s="0" t="n">
        <f aca="false">LN(B56:B383)</f>
        <v>11.0768091206317</v>
      </c>
      <c r="F56" s="3" t="n">
        <v>16</v>
      </c>
      <c r="G56" s="3" t="n">
        <v>31</v>
      </c>
      <c r="H56" s="3" t="n">
        <v>4</v>
      </c>
      <c r="I56" s="0" t="n">
        <f aca="false">IF(H56&gt;=3,1,0)</f>
        <v>1</v>
      </c>
      <c r="J56" s="0" t="n">
        <v>1</v>
      </c>
    </row>
    <row r="57" customFormat="false" ht="15" hidden="false" customHeight="false" outlineLevel="0" collapsed="false">
      <c r="A57" s="8" t="n">
        <v>77</v>
      </c>
      <c r="B57" s="8" t="n">
        <v>97530.47</v>
      </c>
      <c r="D57" s="0" t="n">
        <f aca="false">LN(A57:A384)</f>
        <v>4.34380542185368</v>
      </c>
      <c r="E57" s="0" t="n">
        <f aca="false">LN(B57:B384)</f>
        <v>11.4879201209845</v>
      </c>
      <c r="F57" s="3" t="n">
        <v>59</v>
      </c>
      <c r="G57" s="3" t="n">
        <v>32</v>
      </c>
      <c r="H57" s="3" t="n">
        <v>4</v>
      </c>
      <c r="I57" s="0" t="n">
        <f aca="false">IF(H57&gt;=3,1,0)</f>
        <v>1</v>
      </c>
      <c r="J57" s="0" t="n">
        <v>0</v>
      </c>
    </row>
    <row r="58" customFormat="false" ht="15" hidden="false" customHeight="false" outlineLevel="0" collapsed="false">
      <c r="A58" s="8" t="n">
        <v>19</v>
      </c>
      <c r="B58" s="8" t="n">
        <v>27722.59</v>
      </c>
      <c r="D58" s="0" t="n">
        <f aca="false">LN(A58:A385)</f>
        <v>2.94443897916644</v>
      </c>
      <c r="E58" s="0" t="n">
        <f aca="false">LN(B58:B385)</f>
        <v>10.2300028832826</v>
      </c>
      <c r="F58" s="3" t="n">
        <v>87</v>
      </c>
      <c r="G58" s="3" t="n">
        <v>33</v>
      </c>
      <c r="H58" s="3" t="n">
        <v>4</v>
      </c>
      <c r="I58" s="0" t="n">
        <f aca="false">IF(H58&gt;=3,1,0)</f>
        <v>1</v>
      </c>
      <c r="J58" s="0" t="n">
        <v>0</v>
      </c>
    </row>
    <row r="59" customFormat="false" ht="15" hidden="false" customHeight="false" outlineLevel="0" collapsed="false">
      <c r="A59" s="8" t="n">
        <v>10</v>
      </c>
      <c r="B59" s="8" t="n">
        <v>6421.56</v>
      </c>
      <c r="D59" s="0" t="n">
        <f aca="false">LN(A59:A386)</f>
        <v>2.30258509299405</v>
      </c>
      <c r="E59" s="0" t="n">
        <f aca="false">LN(B59:B386)</f>
        <v>8.76741635782077</v>
      </c>
      <c r="F59" s="3" t="n">
        <v>178</v>
      </c>
      <c r="G59" s="3" t="n">
        <v>33</v>
      </c>
      <c r="H59" s="3" t="n">
        <v>1</v>
      </c>
      <c r="I59" s="0" t="n">
        <f aca="false">IF(H59&gt;=3,1,0)</f>
        <v>0</v>
      </c>
      <c r="J59" s="0" t="n">
        <v>0</v>
      </c>
    </row>
    <row r="60" customFormat="false" ht="15" hidden="false" customHeight="false" outlineLevel="0" collapsed="false">
      <c r="A60" s="8" t="n">
        <v>14</v>
      </c>
      <c r="B60" s="8" t="n">
        <v>3638.94</v>
      </c>
      <c r="D60" s="0" t="n">
        <f aca="false">LN(A60:A387)</f>
        <v>2.63905732961526</v>
      </c>
      <c r="E60" s="0" t="n">
        <f aca="false">LN(B60:B387)</f>
        <v>8.19944770943006</v>
      </c>
      <c r="F60" s="3" t="n">
        <v>50</v>
      </c>
      <c r="G60" s="3" t="n">
        <v>34</v>
      </c>
      <c r="H60" s="3" t="n">
        <v>3</v>
      </c>
      <c r="I60" s="0" t="n">
        <f aca="false">IF(H60&gt;=3,1,0)</f>
        <v>1</v>
      </c>
      <c r="J60" s="0" t="n">
        <v>0</v>
      </c>
    </row>
    <row r="61" customFormat="false" ht="15" hidden="false" customHeight="false" outlineLevel="0" collapsed="false">
      <c r="A61" s="8" t="n">
        <v>5</v>
      </c>
      <c r="B61" s="8" t="n">
        <v>10784.19</v>
      </c>
      <c r="D61" s="0" t="n">
        <f aca="false">LN(A61:A388)</f>
        <v>1.6094379124341</v>
      </c>
      <c r="E61" s="0" t="n">
        <f aca="false">LN(B61:B388)</f>
        <v>9.28583645169124</v>
      </c>
      <c r="F61" s="3" t="n">
        <v>275</v>
      </c>
      <c r="G61" s="3" t="n">
        <v>34</v>
      </c>
      <c r="H61" s="3" t="n">
        <v>4</v>
      </c>
      <c r="I61" s="0" t="n">
        <f aca="false">IF(H61&gt;=3,1,0)</f>
        <v>1</v>
      </c>
      <c r="J61" s="0" t="n">
        <v>1</v>
      </c>
    </row>
    <row r="62" customFormat="false" ht="15" hidden="false" customHeight="false" outlineLevel="0" collapsed="false">
      <c r="A62" s="8" t="n">
        <v>26</v>
      </c>
      <c r="B62" s="8" t="n">
        <v>15674.47</v>
      </c>
      <c r="D62" s="0" t="n">
        <f aca="false">LN(A62:A389)</f>
        <v>3.25809653802148</v>
      </c>
      <c r="E62" s="0" t="n">
        <f aca="false">LN(B62:B389)</f>
        <v>9.65978855312726</v>
      </c>
      <c r="F62" s="3" t="n">
        <v>152</v>
      </c>
      <c r="G62" s="3" t="n">
        <v>34</v>
      </c>
      <c r="H62" s="3" t="n">
        <v>5</v>
      </c>
      <c r="I62" s="0" t="n">
        <f aca="false">IF(H62&gt;=3,1,0)</f>
        <v>1</v>
      </c>
      <c r="J62" s="0" t="n">
        <v>1</v>
      </c>
    </row>
    <row r="63" customFormat="false" ht="15" hidden="false" customHeight="false" outlineLevel="0" collapsed="false">
      <c r="A63" s="8" t="n">
        <v>16</v>
      </c>
      <c r="B63" s="8" t="n">
        <v>11568.97</v>
      </c>
      <c r="D63" s="0" t="n">
        <f aca="false">LN(A63:A390)</f>
        <v>2.77258872223978</v>
      </c>
      <c r="E63" s="0" t="n">
        <f aca="false">LN(B63:B390)</f>
        <v>9.3560817928887</v>
      </c>
      <c r="F63" s="3" t="n">
        <v>232</v>
      </c>
      <c r="G63" s="3" t="n">
        <v>34</v>
      </c>
      <c r="H63" s="3" t="n">
        <v>4</v>
      </c>
      <c r="I63" s="0" t="n">
        <f aca="false">IF(H63&gt;=3,1,0)</f>
        <v>1</v>
      </c>
      <c r="J63" s="0" t="n">
        <v>1</v>
      </c>
    </row>
    <row r="64" customFormat="false" ht="15" hidden="false" customHeight="false" outlineLevel="0" collapsed="false">
      <c r="A64" s="8" t="n">
        <v>13</v>
      </c>
      <c r="B64" s="8" t="n">
        <v>19779.32</v>
      </c>
      <c r="D64" s="0" t="n">
        <f aca="false">LN(A64:A391)</f>
        <v>2.56494935746154</v>
      </c>
      <c r="E64" s="0" t="n">
        <f aca="false">LN(B64:B391)</f>
        <v>9.892392226426</v>
      </c>
      <c r="F64" s="3" t="n">
        <v>52</v>
      </c>
      <c r="G64" s="3" t="n">
        <v>35</v>
      </c>
      <c r="H64" s="3" t="n">
        <v>1</v>
      </c>
      <c r="I64" s="0" t="n">
        <f aca="false">IF(H64&gt;=3,1,0)</f>
        <v>0</v>
      </c>
      <c r="J64" s="0" t="n">
        <v>0</v>
      </c>
    </row>
    <row r="65" customFormat="false" ht="15" hidden="false" customHeight="false" outlineLevel="0" collapsed="false">
      <c r="A65" s="8" t="n">
        <v>13</v>
      </c>
      <c r="B65" s="8" t="n">
        <v>25894.24</v>
      </c>
      <c r="D65" s="0" t="n">
        <f aca="false">LN(A65:A392)</f>
        <v>2.56494935746154</v>
      </c>
      <c r="E65" s="0" t="n">
        <f aca="false">LN(B65:B392)</f>
        <v>10.1617758291321</v>
      </c>
      <c r="F65" s="3" t="n">
        <v>170</v>
      </c>
      <c r="G65" s="3" t="n">
        <v>35</v>
      </c>
      <c r="H65" s="3" t="n">
        <v>2</v>
      </c>
      <c r="I65" s="0" t="n">
        <f aca="false">IF(H65&gt;=3,1,0)</f>
        <v>0</v>
      </c>
      <c r="J65" s="0" t="n">
        <v>0</v>
      </c>
    </row>
    <row r="66" customFormat="false" ht="15" hidden="false" customHeight="false" outlineLevel="0" collapsed="false">
      <c r="A66" s="8" t="n">
        <v>6</v>
      </c>
      <c r="B66" s="8" t="n">
        <v>16177.74</v>
      </c>
      <c r="D66" s="0" t="n">
        <f aca="false">LN(A66:A393)</f>
        <v>1.79175946922806</v>
      </c>
      <c r="E66" s="0" t="n">
        <f aca="false">LN(B66:B393)</f>
        <v>9.69139150224094</v>
      </c>
      <c r="F66" s="3" t="n">
        <v>181</v>
      </c>
      <c r="G66" s="3" t="n">
        <v>35</v>
      </c>
      <c r="H66" s="3" t="n">
        <v>0</v>
      </c>
      <c r="I66" s="0" t="n">
        <f aca="false">IF(H66&gt;=3,1,0)</f>
        <v>0</v>
      </c>
      <c r="J66" s="0" t="n">
        <v>0</v>
      </c>
    </row>
    <row r="67" customFormat="false" ht="15" hidden="false" customHeight="false" outlineLevel="0" collapsed="false">
      <c r="A67" s="8" t="n">
        <v>23</v>
      </c>
      <c r="B67" s="8" t="n">
        <v>55163.83</v>
      </c>
      <c r="D67" s="0" t="n">
        <f aca="false">LN(A67:A394)</f>
        <v>3.13549421592915</v>
      </c>
      <c r="E67" s="0" t="n">
        <f aca="false">LN(B67:B394)</f>
        <v>10.9180627638695</v>
      </c>
      <c r="F67" s="3" t="n">
        <v>53</v>
      </c>
      <c r="G67" s="3" t="n">
        <v>35</v>
      </c>
      <c r="H67" s="3" t="n">
        <v>3</v>
      </c>
      <c r="I67" s="0" t="n">
        <f aca="false">IF(H67&gt;=3,1,0)</f>
        <v>1</v>
      </c>
      <c r="J67" s="0" t="n">
        <v>1</v>
      </c>
    </row>
    <row r="68" customFormat="false" ht="15" hidden="false" customHeight="false" outlineLevel="0" collapsed="false">
      <c r="A68" s="8" t="n">
        <v>10</v>
      </c>
      <c r="B68" s="8" t="n">
        <v>18657.48</v>
      </c>
      <c r="D68" s="0" t="n">
        <f aca="false">LN(A68:A395)</f>
        <v>2.30258509299405</v>
      </c>
      <c r="E68" s="0" t="n">
        <f aca="false">LN(B68:B395)</f>
        <v>9.83400241704999</v>
      </c>
      <c r="F68" s="3" t="n">
        <v>159</v>
      </c>
      <c r="G68" s="3" t="n">
        <v>35</v>
      </c>
      <c r="H68" s="3" t="n">
        <v>5</v>
      </c>
      <c r="I68" s="0" t="n">
        <f aca="false">IF(H68&gt;=3,1,0)</f>
        <v>1</v>
      </c>
      <c r="J68" s="0" t="n">
        <v>0</v>
      </c>
    </row>
    <row r="69" customFormat="false" ht="15" hidden="false" customHeight="false" outlineLevel="0" collapsed="false">
      <c r="A69" s="8" t="n">
        <v>12</v>
      </c>
      <c r="B69" s="8" t="n">
        <v>1516.04</v>
      </c>
      <c r="D69" s="0" t="n">
        <f aca="false">LN(A69:A396)</f>
        <v>2.484906649788</v>
      </c>
      <c r="E69" s="0" t="n">
        <f aca="false">LN(B69:B396)</f>
        <v>7.32385695107851</v>
      </c>
      <c r="F69" s="3" t="n">
        <v>69</v>
      </c>
      <c r="G69" s="3" t="n">
        <v>36</v>
      </c>
      <c r="H69" s="3" t="n">
        <v>2</v>
      </c>
      <c r="I69" s="0" t="n">
        <f aca="false">IF(H69&gt;=3,1,0)</f>
        <v>0</v>
      </c>
      <c r="J69" s="0" t="n">
        <v>0</v>
      </c>
    </row>
    <row r="70" customFormat="false" ht="15" hidden="false" customHeight="false" outlineLevel="0" collapsed="false">
      <c r="A70" s="8" t="n">
        <v>15</v>
      </c>
      <c r="B70" s="8" t="n">
        <v>11647.97</v>
      </c>
      <c r="D70" s="0" t="n">
        <f aca="false">LN(A70:A397)</f>
        <v>2.70805020110221</v>
      </c>
      <c r="E70" s="0" t="n">
        <f aca="false">LN(B70:B397)</f>
        <v>9.3628871948837</v>
      </c>
      <c r="F70" s="3" t="n">
        <v>112</v>
      </c>
      <c r="G70" s="3" t="n">
        <v>36</v>
      </c>
      <c r="H70" s="3" t="n">
        <v>4</v>
      </c>
      <c r="I70" s="0" t="n">
        <f aca="false">IF(H70&gt;=3,1,0)</f>
        <v>1</v>
      </c>
      <c r="J70" s="0" t="n">
        <v>0</v>
      </c>
    </row>
    <row r="71" customFormat="false" ht="15" hidden="false" customHeight="false" outlineLevel="0" collapsed="false">
      <c r="A71" s="8" t="n">
        <v>4</v>
      </c>
      <c r="B71" s="8" t="n">
        <v>2560.81</v>
      </c>
      <c r="D71" s="0" t="n">
        <f aca="false">LN(A71:A398)</f>
        <v>1.38629436111989</v>
      </c>
      <c r="E71" s="0" t="n">
        <f aca="false">LN(B71:B398)</f>
        <v>7.84807889367771</v>
      </c>
      <c r="F71" s="3" t="n">
        <v>305</v>
      </c>
      <c r="G71" s="3" t="n">
        <v>36</v>
      </c>
      <c r="H71" s="3" t="n">
        <v>0</v>
      </c>
      <c r="I71" s="0" t="n">
        <f aca="false">IF(H71&gt;=3,1,0)</f>
        <v>0</v>
      </c>
      <c r="J71" s="0" t="n">
        <v>0</v>
      </c>
    </row>
    <row r="72" customFormat="false" ht="15" hidden="false" customHeight="false" outlineLevel="0" collapsed="false">
      <c r="A72" s="8" t="n">
        <v>20</v>
      </c>
      <c r="B72" s="8" t="n">
        <v>7642.15</v>
      </c>
      <c r="D72" s="0" t="n">
        <f aca="false">LN(A72:A399)</f>
        <v>2.99573227355399</v>
      </c>
      <c r="E72" s="0" t="n">
        <f aca="false">LN(B72:B399)</f>
        <v>8.94143425618375</v>
      </c>
      <c r="F72" s="3" t="n">
        <v>46</v>
      </c>
      <c r="G72" s="3" t="n">
        <v>36</v>
      </c>
      <c r="H72" s="3" t="n">
        <v>3</v>
      </c>
      <c r="I72" s="0" t="n">
        <f aca="false">IF(H72&gt;=3,1,0)</f>
        <v>1</v>
      </c>
      <c r="J72" s="0" t="n">
        <v>1</v>
      </c>
    </row>
    <row r="73" customFormat="false" ht="15" hidden="false" customHeight="false" outlineLevel="0" collapsed="false">
      <c r="A73" s="8" t="n">
        <v>37</v>
      </c>
      <c r="B73" s="8" t="n">
        <v>33300.65</v>
      </c>
      <c r="D73" s="0" t="n">
        <f aca="false">LN(A73:A400)</f>
        <v>3.61091791264422</v>
      </c>
      <c r="E73" s="0" t="n">
        <f aca="false">LN(B73:B400)</f>
        <v>10.4133321952976</v>
      </c>
      <c r="F73" s="3" t="n">
        <v>262</v>
      </c>
      <c r="G73" s="3" t="n">
        <v>36</v>
      </c>
      <c r="H73" s="3" t="n">
        <v>1</v>
      </c>
      <c r="I73" s="0" t="n">
        <f aca="false">IF(H73&gt;=3,1,0)</f>
        <v>0</v>
      </c>
      <c r="J73" s="0" t="n">
        <v>0</v>
      </c>
    </row>
    <row r="74" customFormat="false" ht="15" hidden="false" customHeight="false" outlineLevel="0" collapsed="false">
      <c r="A74" s="8" t="n">
        <v>22</v>
      </c>
      <c r="B74" s="8" t="n">
        <v>9655.66</v>
      </c>
      <c r="D74" s="0" t="n">
        <f aca="false">LN(A74:A401)</f>
        <v>3.09104245335832</v>
      </c>
      <c r="E74" s="0" t="n">
        <f aca="false">LN(B74:B401)</f>
        <v>9.17529955088983</v>
      </c>
      <c r="F74" s="3" t="n">
        <v>54</v>
      </c>
      <c r="G74" s="3" t="n">
        <v>37</v>
      </c>
      <c r="H74" s="3" t="n">
        <v>2</v>
      </c>
      <c r="I74" s="0" t="n">
        <f aca="false">IF(H74&gt;=3,1,0)</f>
        <v>0</v>
      </c>
      <c r="J74" s="0" t="n">
        <v>0</v>
      </c>
    </row>
    <row r="75" customFormat="false" ht="15" hidden="false" customHeight="false" outlineLevel="0" collapsed="false">
      <c r="A75" s="8" t="n">
        <v>6</v>
      </c>
      <c r="B75" s="8" t="n">
        <v>13434.68</v>
      </c>
      <c r="D75" s="0" t="n">
        <f aca="false">LN(A75:A402)</f>
        <v>1.79175946922806</v>
      </c>
      <c r="E75" s="0" t="n">
        <f aca="false">LN(B75:B402)</f>
        <v>9.50559470238111</v>
      </c>
      <c r="F75" s="3" t="n">
        <v>144</v>
      </c>
      <c r="G75" s="3" t="n">
        <v>37</v>
      </c>
      <c r="H75" s="3" t="n">
        <v>3</v>
      </c>
      <c r="I75" s="0" t="n">
        <f aca="false">IF(H75&gt;=3,1,0)</f>
        <v>1</v>
      </c>
      <c r="J75" s="0" t="n">
        <v>0</v>
      </c>
    </row>
    <row r="76" customFormat="false" ht="15" hidden="false" customHeight="false" outlineLevel="0" collapsed="false">
      <c r="A76" s="8" t="n">
        <v>42</v>
      </c>
      <c r="B76" s="8" t="n">
        <v>47903.97</v>
      </c>
      <c r="D76" s="0" t="n">
        <f aca="false">LN(A76:A403)</f>
        <v>3.73766961828337</v>
      </c>
      <c r="E76" s="0" t="n">
        <f aca="false">LN(B76:B403)</f>
        <v>10.7769536609667</v>
      </c>
      <c r="F76" s="3" t="n">
        <v>208</v>
      </c>
      <c r="G76" s="3" t="n">
        <v>38</v>
      </c>
      <c r="H76" s="3" t="n">
        <v>4</v>
      </c>
      <c r="I76" s="0" t="n">
        <f aca="false">IF(H76&gt;=3,1,0)</f>
        <v>1</v>
      </c>
      <c r="J76" s="0" t="n">
        <v>1</v>
      </c>
    </row>
    <row r="77" customFormat="false" ht="15" hidden="false" customHeight="false" outlineLevel="0" collapsed="false">
      <c r="A77" s="8" t="n">
        <v>18</v>
      </c>
      <c r="B77" s="8" t="n">
        <v>10300.42</v>
      </c>
      <c r="D77" s="0" t="n">
        <f aca="false">LN(A77:A404)</f>
        <v>2.89037175789616</v>
      </c>
      <c r="E77" s="0" t="n">
        <f aca="false">LN(B77:B404)</f>
        <v>9.23993995008541</v>
      </c>
      <c r="F77" s="3" t="n">
        <v>234</v>
      </c>
      <c r="G77" s="3" t="n">
        <v>39</v>
      </c>
      <c r="H77" s="3" t="n">
        <v>3</v>
      </c>
      <c r="I77" s="0" t="n">
        <f aca="false">IF(H77&gt;=3,1,0)</f>
        <v>1</v>
      </c>
      <c r="J77" s="0" t="n">
        <v>1</v>
      </c>
    </row>
    <row r="78" customFormat="false" ht="15" hidden="false" customHeight="false" outlineLevel="0" collapsed="false">
      <c r="A78" s="8" t="n">
        <v>128</v>
      </c>
      <c r="B78" s="8" t="n">
        <v>92472.8</v>
      </c>
      <c r="D78" s="0" t="n">
        <f aca="false">LN(A78:A405)</f>
        <v>4.85203026391962</v>
      </c>
      <c r="E78" s="0" t="n">
        <f aca="false">LN(B78:B405)</f>
        <v>11.4346698262041</v>
      </c>
      <c r="F78" s="3" t="n">
        <v>296</v>
      </c>
      <c r="G78" s="3" t="n">
        <v>39</v>
      </c>
      <c r="H78" s="3" t="n">
        <v>4</v>
      </c>
      <c r="I78" s="0" t="n">
        <f aca="false">IF(H78&gt;=3,1,0)</f>
        <v>1</v>
      </c>
      <c r="J78" s="0" t="n">
        <v>1</v>
      </c>
    </row>
    <row r="79" customFormat="false" ht="15" hidden="false" customHeight="false" outlineLevel="0" collapsed="false">
      <c r="A79" s="8" t="n">
        <v>83</v>
      </c>
      <c r="B79" s="8" t="n">
        <v>146713.79</v>
      </c>
      <c r="D79" s="0" t="n">
        <f aca="false">LN(A79:A406)</f>
        <v>4.4188406077966</v>
      </c>
      <c r="E79" s="0" t="n">
        <f aca="false">LN(B79:B406)</f>
        <v>11.8962389610765</v>
      </c>
      <c r="F79" s="3" t="n">
        <v>135</v>
      </c>
      <c r="G79" s="3" t="n">
        <v>40</v>
      </c>
      <c r="H79" s="3" t="n">
        <v>1</v>
      </c>
      <c r="I79" s="0" t="n">
        <f aca="false">IF(H79&gt;=3,1,0)</f>
        <v>0</v>
      </c>
      <c r="J79" s="0" t="n">
        <v>1</v>
      </c>
    </row>
    <row r="80" customFormat="false" ht="15" hidden="false" customHeight="false" outlineLevel="0" collapsed="false">
      <c r="A80" s="8" t="n">
        <v>25</v>
      </c>
      <c r="B80" s="8" t="n">
        <v>8245.97</v>
      </c>
      <c r="D80" s="0" t="n">
        <f aca="false">LN(A80:A407)</f>
        <v>3.2188758248682</v>
      </c>
      <c r="E80" s="0" t="n">
        <f aca="false">LN(B80:B407)</f>
        <v>9.01747987513265</v>
      </c>
      <c r="F80" s="3" t="n">
        <v>313</v>
      </c>
      <c r="G80" s="3" t="n">
        <v>40</v>
      </c>
      <c r="H80" s="3" t="n">
        <v>3</v>
      </c>
      <c r="I80" s="0" t="n">
        <f aca="false">IF(H80&gt;=3,1,0)</f>
        <v>1</v>
      </c>
      <c r="J80" s="0" t="n">
        <v>1</v>
      </c>
    </row>
    <row r="81" customFormat="false" ht="15" hidden="false" customHeight="false" outlineLevel="0" collapsed="false">
      <c r="A81" s="8" t="n">
        <v>42</v>
      </c>
      <c r="B81" s="8" t="n">
        <v>24466.82</v>
      </c>
      <c r="D81" s="0" t="n">
        <f aca="false">LN(A81:A408)</f>
        <v>3.73766961828337</v>
      </c>
      <c r="E81" s="0" t="n">
        <f aca="false">LN(B81:B408)</f>
        <v>10.1050731929448</v>
      </c>
      <c r="F81" s="3" t="n">
        <v>165</v>
      </c>
      <c r="G81" s="3" t="n">
        <v>40</v>
      </c>
      <c r="H81" s="3" t="n">
        <v>2</v>
      </c>
      <c r="I81" s="0" t="n">
        <f aca="false">IF(H81&gt;=3,1,0)</f>
        <v>0</v>
      </c>
      <c r="J81" s="0" t="n">
        <v>0</v>
      </c>
    </row>
    <row r="82" customFormat="false" ht="15" hidden="false" customHeight="false" outlineLevel="0" collapsed="false">
      <c r="A82" s="8" t="n">
        <v>37</v>
      </c>
      <c r="B82" s="8" t="n">
        <v>10695.21</v>
      </c>
      <c r="D82" s="0" t="n">
        <f aca="false">LN(A82:A409)</f>
        <v>3.61091791264422</v>
      </c>
      <c r="E82" s="0" t="n">
        <f aca="false">LN(B82:B409)</f>
        <v>9.27755125666735</v>
      </c>
      <c r="F82" s="3" t="n">
        <v>297</v>
      </c>
      <c r="G82" s="3" t="n">
        <v>40</v>
      </c>
      <c r="H82" s="3" t="n">
        <v>3</v>
      </c>
      <c r="I82" s="0" t="n">
        <f aca="false">IF(H82&gt;=3,1,0)</f>
        <v>1</v>
      </c>
      <c r="J82" s="0" t="n">
        <v>1</v>
      </c>
    </row>
    <row r="83" customFormat="false" ht="15" hidden="false" customHeight="false" outlineLevel="0" collapsed="false">
      <c r="A83" s="8" t="n">
        <v>49</v>
      </c>
      <c r="B83" s="8" t="n">
        <v>54645.64</v>
      </c>
      <c r="D83" s="0" t="n">
        <f aca="false">LN(A83:A410)</f>
        <v>3.89182029811063</v>
      </c>
      <c r="E83" s="0" t="n">
        <f aca="false">LN(B83:B410)</f>
        <v>10.9086247100012</v>
      </c>
      <c r="F83" s="3" t="n">
        <v>70</v>
      </c>
      <c r="G83" s="3" t="n">
        <v>41</v>
      </c>
      <c r="H83" s="3" t="n">
        <v>1</v>
      </c>
      <c r="I83" s="0" t="n">
        <f aca="false">IF(H83&gt;=3,1,0)</f>
        <v>0</v>
      </c>
      <c r="J83" s="0" t="n">
        <v>0</v>
      </c>
    </row>
    <row r="84" customFormat="false" ht="15" hidden="false" customHeight="false" outlineLevel="0" collapsed="false">
      <c r="A84" s="8" t="n">
        <v>22</v>
      </c>
      <c r="B84" s="8" t="n">
        <v>18171.72</v>
      </c>
      <c r="D84" s="0" t="n">
        <f aca="false">LN(A84:A411)</f>
        <v>3.09104245335832</v>
      </c>
      <c r="E84" s="0" t="n">
        <f aca="false">LN(B84:B411)</f>
        <v>9.80762181844009</v>
      </c>
      <c r="F84" s="3" t="n">
        <v>100</v>
      </c>
      <c r="G84" s="3" t="n">
        <v>41</v>
      </c>
      <c r="H84" s="3" t="n">
        <v>3</v>
      </c>
      <c r="I84" s="0" t="n">
        <f aca="false">IF(H84&gt;=3,1,0)</f>
        <v>1</v>
      </c>
      <c r="J84" s="0" t="n">
        <v>0</v>
      </c>
    </row>
    <row r="85" customFormat="false" ht="15" hidden="false" customHeight="false" outlineLevel="0" collapsed="false">
      <c r="A85" s="8" t="n">
        <v>6</v>
      </c>
      <c r="B85" s="8" t="n">
        <v>3077.1</v>
      </c>
      <c r="D85" s="0" t="n">
        <f aca="false">LN(A85:A412)</f>
        <v>1.79175946922806</v>
      </c>
      <c r="E85" s="0" t="n">
        <f aca="false">LN(B85:B412)</f>
        <v>8.03174287398148</v>
      </c>
      <c r="F85" s="3" t="n">
        <v>283</v>
      </c>
      <c r="G85" s="3" t="n">
        <v>41</v>
      </c>
      <c r="H85" s="3" t="n">
        <v>0</v>
      </c>
      <c r="I85" s="0" t="n">
        <f aca="false">IF(H85&gt;=3,1,0)</f>
        <v>0</v>
      </c>
      <c r="J85" s="0" t="n">
        <v>0</v>
      </c>
    </row>
    <row r="86" customFormat="false" ht="15" hidden="false" customHeight="false" outlineLevel="0" collapsed="false">
      <c r="A86" s="8" t="n">
        <v>9</v>
      </c>
      <c r="B86" s="8" t="n">
        <v>7863.77</v>
      </c>
      <c r="D86" s="0" t="n">
        <f aca="false">LN(A86:A413)</f>
        <v>2.19722457733622</v>
      </c>
      <c r="E86" s="0" t="n">
        <f aca="false">LN(B86:B413)</f>
        <v>8.97002141419685</v>
      </c>
      <c r="F86" s="3" t="n">
        <v>133</v>
      </c>
      <c r="G86" s="3" t="n">
        <v>41</v>
      </c>
      <c r="H86" s="3" t="n">
        <v>0</v>
      </c>
      <c r="I86" s="0" t="n">
        <f aca="false">IF(H86&gt;=3,1,0)</f>
        <v>0</v>
      </c>
      <c r="J86" s="0" t="n">
        <v>0</v>
      </c>
    </row>
    <row r="87" customFormat="false" ht="15" hidden="false" customHeight="false" outlineLevel="0" collapsed="false">
      <c r="A87" s="8" t="n">
        <v>31</v>
      </c>
      <c r="B87" s="8" t="n">
        <v>10995.02</v>
      </c>
      <c r="D87" s="0" t="n">
        <f aca="false">LN(A87:A414)</f>
        <v>3.43398720448515</v>
      </c>
      <c r="E87" s="0" t="n">
        <f aca="false">LN(B87:B414)</f>
        <v>9.30519772199585</v>
      </c>
      <c r="F87" s="3" t="n">
        <v>202</v>
      </c>
      <c r="G87" s="3" t="n">
        <v>41</v>
      </c>
      <c r="H87" s="3" t="n">
        <v>4</v>
      </c>
      <c r="I87" s="0" t="n">
        <f aca="false">IF(H87&gt;=3,1,0)</f>
        <v>1</v>
      </c>
      <c r="J87" s="0" t="n">
        <v>1</v>
      </c>
    </row>
    <row r="88" customFormat="false" ht="15" hidden="false" customHeight="false" outlineLevel="0" collapsed="false">
      <c r="A88" s="8" t="n">
        <v>13</v>
      </c>
      <c r="B88" s="8" t="n">
        <v>7488.86</v>
      </c>
      <c r="D88" s="0" t="n">
        <f aca="false">LN(A88:A415)</f>
        <v>2.56494935746154</v>
      </c>
      <c r="E88" s="0" t="n">
        <f aca="false">LN(B88:B415)</f>
        <v>8.92117186198997</v>
      </c>
      <c r="F88" s="3" t="n">
        <v>106</v>
      </c>
      <c r="G88" s="3" t="n">
        <v>42</v>
      </c>
      <c r="H88" s="3" t="n">
        <v>3</v>
      </c>
      <c r="I88" s="0" t="n">
        <f aca="false">IF(H88&gt;=3,1,0)</f>
        <v>1</v>
      </c>
      <c r="J88" s="0" t="n">
        <v>1</v>
      </c>
    </row>
    <row r="89" customFormat="false" ht="15" hidden="false" customHeight="false" outlineLevel="0" collapsed="false">
      <c r="A89" s="8" t="n">
        <v>20</v>
      </c>
      <c r="B89" s="8" t="n">
        <v>21589.62</v>
      </c>
      <c r="D89" s="0" t="n">
        <f aca="false">LN(A89:A416)</f>
        <v>2.99573227355399</v>
      </c>
      <c r="E89" s="0" t="n">
        <f aca="false">LN(B89:B416)</f>
        <v>9.97996792261287</v>
      </c>
      <c r="F89" s="3" t="n">
        <v>310</v>
      </c>
      <c r="G89" s="3" t="n">
        <v>42</v>
      </c>
      <c r="H89" s="3" t="n">
        <v>1</v>
      </c>
      <c r="I89" s="0" t="n">
        <f aca="false">IF(H89&gt;=3,1,0)</f>
        <v>0</v>
      </c>
      <c r="J89" s="0" t="n">
        <v>0</v>
      </c>
    </row>
    <row r="90" customFormat="false" ht="15" hidden="false" customHeight="false" outlineLevel="0" collapsed="false">
      <c r="A90" s="8" t="n">
        <v>13</v>
      </c>
      <c r="B90" s="8" t="n">
        <v>4691</v>
      </c>
      <c r="D90" s="0" t="n">
        <f aca="false">LN(A90:A417)</f>
        <v>2.56494935746154</v>
      </c>
      <c r="E90" s="0" t="n">
        <f aca="false">LN(B90:B417)</f>
        <v>8.45340105832846</v>
      </c>
      <c r="F90" s="3" t="n">
        <v>173</v>
      </c>
      <c r="G90" s="3" t="n">
        <v>42</v>
      </c>
      <c r="H90" s="3" t="n">
        <v>1</v>
      </c>
      <c r="I90" s="0" t="n">
        <f aca="false">IF(H90&gt;=3,1,0)</f>
        <v>0</v>
      </c>
      <c r="J90" s="0" t="n">
        <v>0</v>
      </c>
    </row>
    <row r="91" customFormat="false" ht="15" hidden="false" customHeight="false" outlineLevel="0" collapsed="false">
      <c r="A91" s="8" t="n">
        <v>15</v>
      </c>
      <c r="B91" s="8" t="n">
        <v>5981.46</v>
      </c>
      <c r="D91" s="0" t="n">
        <f aca="false">LN(A91:A418)</f>
        <v>2.70805020110221</v>
      </c>
      <c r="E91" s="0" t="n">
        <f aca="false">LN(B91:B418)</f>
        <v>8.6964199643028</v>
      </c>
      <c r="F91" s="3" t="n">
        <v>263</v>
      </c>
      <c r="G91" s="3" t="n">
        <v>42</v>
      </c>
      <c r="H91" s="3" t="n">
        <v>0</v>
      </c>
      <c r="I91" s="0" t="n">
        <f aca="false">IF(H91&gt;=3,1,0)</f>
        <v>0</v>
      </c>
      <c r="J91" s="0" t="n">
        <v>1</v>
      </c>
    </row>
    <row r="92" customFormat="false" ht="15" hidden="false" customHeight="false" outlineLevel="0" collapsed="false">
      <c r="A92" s="8" t="n">
        <v>19</v>
      </c>
      <c r="B92" s="8" t="n">
        <v>16506.6</v>
      </c>
      <c r="D92" s="0" t="n">
        <f aca="false">LN(A92:A419)</f>
        <v>2.94443897916644</v>
      </c>
      <c r="E92" s="0" t="n">
        <f aca="false">LN(B92:B419)</f>
        <v>9.71151557991</v>
      </c>
      <c r="F92" s="3" t="n">
        <v>182</v>
      </c>
      <c r="G92" s="3" t="n">
        <v>43</v>
      </c>
      <c r="H92" s="3" t="n">
        <v>2</v>
      </c>
      <c r="I92" s="0" t="n">
        <f aca="false">IF(H92&gt;=3,1,0)</f>
        <v>0</v>
      </c>
      <c r="J92" s="0" t="n">
        <v>0</v>
      </c>
    </row>
    <row r="93" customFormat="false" ht="15" hidden="false" customHeight="false" outlineLevel="0" collapsed="false">
      <c r="A93" s="8" t="n">
        <v>62</v>
      </c>
      <c r="B93" s="8" t="n">
        <v>170866.73</v>
      </c>
      <c r="D93" s="0" t="n">
        <f aca="false">LN(A93:A420)</f>
        <v>4.12713438504509</v>
      </c>
      <c r="E93" s="0" t="n">
        <f aca="false">LN(B93:B420)</f>
        <v>12.0486391749033</v>
      </c>
      <c r="F93" s="3" t="n">
        <v>244</v>
      </c>
      <c r="G93" s="3" t="n">
        <v>43</v>
      </c>
      <c r="H93" s="3" t="n">
        <v>5</v>
      </c>
      <c r="I93" s="0" t="n">
        <f aca="false">IF(H93&gt;=3,1,0)</f>
        <v>1</v>
      </c>
      <c r="J93" s="0" t="n">
        <v>1</v>
      </c>
    </row>
    <row r="94" customFormat="false" ht="15" hidden="false" customHeight="false" outlineLevel="0" collapsed="false">
      <c r="A94" s="8" t="n">
        <v>29</v>
      </c>
      <c r="B94" s="8" t="n">
        <v>8465.56</v>
      </c>
      <c r="D94" s="0" t="n">
        <f aca="false">LN(A94:A421)</f>
        <v>3.36729582998647</v>
      </c>
      <c r="E94" s="0" t="n">
        <f aca="false">LN(B94:B421)</f>
        <v>9.04376144713398</v>
      </c>
      <c r="F94" s="3" t="n">
        <v>196</v>
      </c>
      <c r="G94" s="3" t="n">
        <v>43</v>
      </c>
      <c r="H94" s="3" t="n">
        <v>1</v>
      </c>
      <c r="I94" s="0" t="n">
        <f aca="false">IF(H94&gt;=3,1,0)</f>
        <v>0</v>
      </c>
      <c r="J94" s="0" t="n">
        <v>0</v>
      </c>
    </row>
    <row r="95" customFormat="false" ht="15" hidden="false" customHeight="false" outlineLevel="0" collapsed="false">
      <c r="A95" s="8" t="n">
        <v>15</v>
      </c>
      <c r="B95" s="8" t="n">
        <v>7101.78</v>
      </c>
      <c r="D95" s="0" t="n">
        <f aca="false">LN(A95:A422)</f>
        <v>2.70805020110221</v>
      </c>
      <c r="E95" s="0" t="n">
        <f aca="false">LN(B95:B422)</f>
        <v>8.86810073583371</v>
      </c>
      <c r="F95" s="3" t="n">
        <v>11</v>
      </c>
      <c r="G95" s="3" t="n">
        <v>44</v>
      </c>
      <c r="H95" s="3" t="n">
        <v>3</v>
      </c>
      <c r="I95" s="0" t="n">
        <f aca="false">IF(H95&gt;=3,1,0)</f>
        <v>1</v>
      </c>
      <c r="J95" s="0" t="n">
        <v>0</v>
      </c>
    </row>
    <row r="96" customFormat="false" ht="15" hidden="false" customHeight="false" outlineLevel="0" collapsed="false">
      <c r="A96" s="8" t="n">
        <v>42</v>
      </c>
      <c r="B96" s="8" t="n">
        <v>28554.4</v>
      </c>
      <c r="D96" s="0" t="n">
        <f aca="false">LN(A96:A423)</f>
        <v>3.73766961828337</v>
      </c>
      <c r="E96" s="0" t="n">
        <f aca="false">LN(B96:B423)</f>
        <v>10.2595663187963</v>
      </c>
      <c r="F96" s="3" t="n">
        <v>66</v>
      </c>
      <c r="G96" s="3" t="n">
        <v>44</v>
      </c>
      <c r="H96" s="3" t="n">
        <v>5</v>
      </c>
      <c r="I96" s="0" t="n">
        <f aca="false">IF(H96&gt;=3,1,0)</f>
        <v>1</v>
      </c>
      <c r="J96" s="0" t="n">
        <v>0</v>
      </c>
    </row>
    <row r="97" customFormat="false" ht="15" hidden="false" customHeight="false" outlineLevel="0" collapsed="false">
      <c r="A97" s="8" t="n">
        <v>6</v>
      </c>
      <c r="B97" s="8" t="n">
        <v>10741.02</v>
      </c>
      <c r="D97" s="0" t="n">
        <f aca="false">LN(A97:A424)</f>
        <v>1.79175946922806</v>
      </c>
      <c r="E97" s="0" t="n">
        <f aca="false">LN(B97:B424)</f>
        <v>9.28182533562033</v>
      </c>
      <c r="F97" s="3" t="n">
        <v>295</v>
      </c>
      <c r="G97" s="3" t="n">
        <v>44</v>
      </c>
      <c r="H97" s="3" t="n">
        <v>3</v>
      </c>
      <c r="I97" s="0" t="n">
        <f aca="false">IF(H97&gt;=3,1,0)</f>
        <v>1</v>
      </c>
      <c r="J97" s="0" t="n">
        <v>0</v>
      </c>
    </row>
    <row r="98" customFormat="false" ht="15" hidden="false" customHeight="false" outlineLevel="0" collapsed="false">
      <c r="A98" s="8" t="n">
        <v>23</v>
      </c>
      <c r="B98" s="8" t="n">
        <v>48791.07</v>
      </c>
      <c r="D98" s="0" t="n">
        <f aca="false">LN(A98:A425)</f>
        <v>3.13549421592915</v>
      </c>
      <c r="E98" s="0" t="n">
        <f aca="false">LN(B98:B425)</f>
        <v>10.7953025832929</v>
      </c>
      <c r="F98" s="3" t="n">
        <v>31</v>
      </c>
      <c r="G98" s="3" t="n">
        <v>44</v>
      </c>
      <c r="H98" s="3" t="n">
        <v>5</v>
      </c>
      <c r="I98" s="0" t="n">
        <f aca="false">IF(H98&gt;=3,1,0)</f>
        <v>1</v>
      </c>
      <c r="J98" s="0" t="n">
        <v>1</v>
      </c>
    </row>
    <row r="99" customFormat="false" ht="15" hidden="false" customHeight="false" outlineLevel="0" collapsed="false">
      <c r="A99" s="8" t="n">
        <v>21</v>
      </c>
      <c r="B99" s="8" t="n">
        <v>4851.51</v>
      </c>
      <c r="D99" s="0" t="n">
        <f aca="false">LN(A99:A426)</f>
        <v>3.04452243772342</v>
      </c>
      <c r="E99" s="0" t="n">
        <f aca="false">LN(B99:B426)</f>
        <v>8.48704527568141</v>
      </c>
      <c r="F99" s="3" t="n">
        <v>101</v>
      </c>
      <c r="G99" s="3" t="n">
        <v>44</v>
      </c>
      <c r="H99" s="3" t="n">
        <v>3</v>
      </c>
      <c r="I99" s="0" t="n">
        <f aca="false">IF(H99&gt;=3,1,0)</f>
        <v>1</v>
      </c>
      <c r="J99" s="0" t="n">
        <v>0</v>
      </c>
    </row>
    <row r="100" customFormat="false" ht="15" hidden="false" customHeight="false" outlineLevel="0" collapsed="false">
      <c r="A100" s="8" t="n">
        <v>3</v>
      </c>
      <c r="B100" s="8" t="n">
        <v>2851.21</v>
      </c>
      <c r="D100" s="0" t="n">
        <f aca="false">LN(A100:A427)</f>
        <v>1.09861228866811</v>
      </c>
      <c r="E100" s="0" t="n">
        <f aca="false">LN(B100:B427)</f>
        <v>7.95549874456551</v>
      </c>
      <c r="F100" s="3" t="n">
        <v>281</v>
      </c>
      <c r="G100" s="3" t="n">
        <v>45</v>
      </c>
      <c r="H100" s="3" t="n">
        <v>4</v>
      </c>
      <c r="I100" s="0" t="n">
        <f aca="false">IF(H100&gt;=3,1,0)</f>
        <v>1</v>
      </c>
      <c r="J100" s="0" t="n">
        <v>0</v>
      </c>
    </row>
    <row r="101" customFormat="false" ht="15" hidden="false" customHeight="false" outlineLevel="0" collapsed="false">
      <c r="A101" s="8" t="n">
        <v>25</v>
      </c>
      <c r="B101" s="8" t="n">
        <v>15141.88</v>
      </c>
      <c r="D101" s="0" t="n">
        <f aca="false">LN(A101:A428)</f>
        <v>3.2188758248682</v>
      </c>
      <c r="E101" s="0" t="n">
        <f aca="false">LN(B101:B428)</f>
        <v>9.62521969365496</v>
      </c>
      <c r="F101" s="3" t="n">
        <v>28</v>
      </c>
      <c r="G101" s="3" t="n">
        <v>46</v>
      </c>
      <c r="H101" s="3" t="n">
        <v>2</v>
      </c>
      <c r="I101" s="0" t="n">
        <f aca="false">IF(H101&gt;=3,1,0)</f>
        <v>0</v>
      </c>
      <c r="J101" s="0" t="n">
        <v>1</v>
      </c>
    </row>
    <row r="102" customFormat="false" ht="15" hidden="false" customHeight="false" outlineLevel="0" collapsed="false">
      <c r="A102" s="8" t="n">
        <v>38</v>
      </c>
      <c r="B102" s="8" t="n">
        <v>70649.31</v>
      </c>
      <c r="D102" s="0" t="n">
        <f aca="false">LN(A102:A429)</f>
        <v>3.63758615972639</v>
      </c>
      <c r="E102" s="0" t="n">
        <f aca="false">LN(B102:B429)</f>
        <v>11.1654836216106</v>
      </c>
      <c r="F102" s="3" t="n">
        <v>134</v>
      </c>
      <c r="G102" s="3" t="n">
        <v>46</v>
      </c>
      <c r="H102" s="3" t="n">
        <v>3</v>
      </c>
      <c r="I102" s="0" t="n">
        <f aca="false">IF(H102&gt;=3,1,0)</f>
        <v>1</v>
      </c>
      <c r="J102" s="0" t="n">
        <v>0</v>
      </c>
    </row>
    <row r="103" customFormat="false" ht="15" hidden="false" customHeight="false" outlineLevel="0" collapsed="false">
      <c r="A103" s="8" t="n">
        <v>21</v>
      </c>
      <c r="B103" s="8" t="n">
        <v>13530.01</v>
      </c>
      <c r="D103" s="0" t="n">
        <f aca="false">LN(A103:A430)</f>
        <v>3.04452243772342</v>
      </c>
      <c r="E103" s="0" t="n">
        <f aca="false">LN(B103:B430)</f>
        <v>9.51266546026286</v>
      </c>
      <c r="F103" s="3" t="n">
        <v>189</v>
      </c>
      <c r="G103" s="3" t="n">
        <v>46</v>
      </c>
      <c r="H103" s="3" t="n">
        <v>3</v>
      </c>
      <c r="I103" s="0" t="n">
        <f aca="false">IF(H103&gt;=3,1,0)</f>
        <v>1</v>
      </c>
      <c r="J103" s="0" t="n">
        <v>0</v>
      </c>
    </row>
    <row r="104" customFormat="false" ht="15" hidden="false" customHeight="false" outlineLevel="0" collapsed="false">
      <c r="A104" s="8" t="n">
        <v>55</v>
      </c>
      <c r="B104" s="8" t="n">
        <v>35736.76</v>
      </c>
      <c r="D104" s="0" t="n">
        <f aca="false">LN(A104:A431)</f>
        <v>4.00733318523247</v>
      </c>
      <c r="E104" s="0" t="n">
        <f aca="false">LN(B104:B431)</f>
        <v>10.4839351298754</v>
      </c>
      <c r="F104" s="3" t="n">
        <v>330</v>
      </c>
      <c r="G104" s="3" t="n">
        <v>46</v>
      </c>
      <c r="H104" s="3" t="n">
        <v>2</v>
      </c>
      <c r="I104" s="0" t="n">
        <f aca="false">IF(H104&gt;=3,1,0)</f>
        <v>0</v>
      </c>
      <c r="J104" s="0" t="n">
        <v>0</v>
      </c>
    </row>
    <row r="105" customFormat="false" ht="15" hidden="false" customHeight="false" outlineLevel="0" collapsed="false">
      <c r="A105" s="8" t="n">
        <v>11</v>
      </c>
      <c r="B105" s="8" t="n">
        <v>4158.48</v>
      </c>
      <c r="D105" s="0" t="n">
        <f aca="false">LN(A105:A432)</f>
        <v>2.39789527279837</v>
      </c>
      <c r="E105" s="0" t="n">
        <f aca="false">LN(B105:B432)</f>
        <v>8.3329049018707</v>
      </c>
      <c r="F105" s="3" t="n">
        <v>193</v>
      </c>
      <c r="G105" s="3" t="n">
        <v>46</v>
      </c>
      <c r="H105" s="3" t="n">
        <v>1</v>
      </c>
      <c r="I105" s="0" t="n">
        <f aca="false">IF(H105&gt;=3,1,0)</f>
        <v>0</v>
      </c>
      <c r="J105" s="0" t="n">
        <v>0</v>
      </c>
    </row>
    <row r="106" customFormat="false" ht="15" hidden="false" customHeight="false" outlineLevel="0" collapsed="false">
      <c r="A106" s="8" t="n">
        <v>5</v>
      </c>
      <c r="B106" s="8" t="n">
        <v>2842.9</v>
      </c>
      <c r="D106" s="0" t="n">
        <f aca="false">LN(A106:A433)</f>
        <v>1.6094379124341</v>
      </c>
      <c r="E106" s="0" t="n">
        <f aca="false">LN(B106:B433)</f>
        <v>7.95257993692052</v>
      </c>
      <c r="F106" s="3" t="n">
        <v>256</v>
      </c>
      <c r="G106" s="3" t="n">
        <v>46</v>
      </c>
      <c r="H106" s="3" t="n">
        <v>1</v>
      </c>
      <c r="I106" s="0" t="n">
        <f aca="false">IF(H106&gt;=3,1,0)</f>
        <v>0</v>
      </c>
      <c r="J106" s="0" t="n">
        <v>0</v>
      </c>
    </row>
    <row r="107" customFormat="false" ht="15" hidden="false" customHeight="false" outlineLevel="0" collapsed="false">
      <c r="A107" s="8" t="n">
        <v>16</v>
      </c>
      <c r="B107" s="8" t="n">
        <v>4867.12</v>
      </c>
      <c r="D107" s="0" t="n">
        <f aca="false">LN(A107:A434)</f>
        <v>2.77258872223978</v>
      </c>
      <c r="E107" s="0" t="n">
        <f aca="false">LN(B107:B434)</f>
        <v>8.49025766537499</v>
      </c>
      <c r="F107" s="3" t="n">
        <v>271</v>
      </c>
      <c r="G107" s="3" t="n">
        <v>46</v>
      </c>
      <c r="H107" s="3" t="n">
        <v>2</v>
      </c>
      <c r="I107" s="0" t="n">
        <f aca="false">IF(H107&gt;=3,1,0)</f>
        <v>0</v>
      </c>
      <c r="J107" s="0" t="n">
        <v>0</v>
      </c>
    </row>
    <row r="108" customFormat="false" ht="15" hidden="false" customHeight="false" outlineLevel="0" collapsed="false">
      <c r="A108" s="8" t="n">
        <v>4</v>
      </c>
      <c r="B108" s="8" t="n">
        <v>3557.26</v>
      </c>
      <c r="D108" s="0" t="n">
        <f aca="false">LN(A108:A435)</f>
        <v>1.38629436111989</v>
      </c>
      <c r="E108" s="0" t="n">
        <f aca="false">LN(B108:B435)</f>
        <v>8.17674586458216</v>
      </c>
      <c r="F108" s="3" t="n">
        <v>311</v>
      </c>
      <c r="G108" s="3" t="n">
        <v>46</v>
      </c>
      <c r="H108" s="3" t="n">
        <v>2</v>
      </c>
      <c r="I108" s="0" t="n">
        <f aca="false">IF(H108&gt;=3,1,0)</f>
        <v>0</v>
      </c>
      <c r="J108" s="0" t="n">
        <v>0</v>
      </c>
    </row>
    <row r="109" customFormat="false" ht="15" hidden="false" customHeight="false" outlineLevel="0" collapsed="false">
      <c r="A109" s="8" t="n">
        <v>23</v>
      </c>
      <c r="B109" s="8" t="n">
        <v>7811.28</v>
      </c>
      <c r="D109" s="0" t="n">
        <f aca="false">LN(A109:A436)</f>
        <v>3.13549421592915</v>
      </c>
      <c r="E109" s="0" t="n">
        <f aca="false">LN(B109:B436)</f>
        <v>8.96332412185041</v>
      </c>
      <c r="F109" s="3" t="n">
        <v>332</v>
      </c>
      <c r="G109" s="3" t="n">
        <v>46</v>
      </c>
      <c r="H109" s="3" t="n">
        <v>1</v>
      </c>
      <c r="I109" s="0" t="n">
        <f aca="false">IF(H109&gt;=3,1,0)</f>
        <v>0</v>
      </c>
      <c r="J109" s="0" t="n">
        <v>0</v>
      </c>
    </row>
    <row r="110" customFormat="false" ht="15" hidden="false" customHeight="false" outlineLevel="0" collapsed="false">
      <c r="A110" s="8" t="n">
        <v>14</v>
      </c>
      <c r="B110" s="8" t="n">
        <v>2526.63</v>
      </c>
      <c r="D110" s="0" t="n">
        <f aca="false">LN(A110:A437)</f>
        <v>2.63905732961526</v>
      </c>
      <c r="E110" s="0" t="n">
        <f aca="false">LN(B110:B437)</f>
        <v>7.83464167798966</v>
      </c>
      <c r="F110" s="3" t="n">
        <v>167</v>
      </c>
      <c r="G110" s="3" t="n">
        <v>47</v>
      </c>
      <c r="H110" s="3" t="n">
        <v>2</v>
      </c>
      <c r="I110" s="0" t="n">
        <f aca="false">IF(H110&gt;=3,1,0)</f>
        <v>0</v>
      </c>
      <c r="J110" s="0" t="n">
        <v>0</v>
      </c>
    </row>
    <row r="111" customFormat="false" ht="15" hidden="false" customHeight="false" outlineLevel="0" collapsed="false">
      <c r="A111" s="8" t="n">
        <v>19</v>
      </c>
      <c r="B111" s="8" t="n">
        <v>18545.33</v>
      </c>
      <c r="D111" s="0" t="n">
        <f aca="false">LN(A111:A438)</f>
        <v>2.94443897916644</v>
      </c>
      <c r="E111" s="0" t="n">
        <f aca="false">LN(B111:B438)</f>
        <v>9.82797328431916</v>
      </c>
      <c r="F111" s="3" t="n">
        <v>185</v>
      </c>
      <c r="G111" s="3" t="n">
        <v>47</v>
      </c>
      <c r="H111" s="3" t="n">
        <v>3</v>
      </c>
      <c r="I111" s="0" t="n">
        <f aca="false">IF(H111&gt;=3,1,0)</f>
        <v>1</v>
      </c>
      <c r="J111" s="0" t="n">
        <v>1</v>
      </c>
    </row>
    <row r="112" customFormat="false" ht="15" hidden="false" customHeight="false" outlineLevel="0" collapsed="false">
      <c r="A112" s="8" t="n">
        <v>10</v>
      </c>
      <c r="B112" s="8" t="n">
        <v>2901.21</v>
      </c>
      <c r="D112" s="0" t="n">
        <f aca="false">LN(A112:A439)</f>
        <v>2.30258509299405</v>
      </c>
      <c r="E112" s="0" t="n">
        <f aca="false">LN(B112:B439)</f>
        <v>7.9728831703329</v>
      </c>
      <c r="F112" s="3" t="n">
        <v>267</v>
      </c>
      <c r="G112" s="3" t="n">
        <v>47</v>
      </c>
      <c r="H112" s="3" t="n">
        <v>4</v>
      </c>
      <c r="I112" s="0" t="n">
        <f aca="false">IF(H112&gt;=3,1,0)</f>
        <v>1</v>
      </c>
      <c r="J112" s="0" t="n">
        <v>1</v>
      </c>
    </row>
    <row r="113" customFormat="false" ht="15" hidden="false" customHeight="false" outlineLevel="0" collapsed="false">
      <c r="A113" s="8" t="n">
        <v>53</v>
      </c>
      <c r="B113" s="8" t="n">
        <v>50266.4</v>
      </c>
      <c r="D113" s="0" t="n">
        <f aca="false">LN(A113:A440)</f>
        <v>3.97029191355212</v>
      </c>
      <c r="E113" s="0" t="n">
        <f aca="false">LN(B113:B440)</f>
        <v>10.825092140834</v>
      </c>
      <c r="F113" s="3" t="n">
        <v>307</v>
      </c>
      <c r="G113" s="3" t="n">
        <v>47</v>
      </c>
      <c r="H113" s="3" t="n">
        <v>4</v>
      </c>
      <c r="I113" s="0" t="n">
        <f aca="false">IF(H113&gt;=3,1,0)</f>
        <v>1</v>
      </c>
      <c r="J113" s="0" t="n">
        <v>1</v>
      </c>
    </row>
    <row r="114" customFormat="false" ht="15" hidden="false" customHeight="false" outlineLevel="0" collapsed="false">
      <c r="A114" s="8" t="n">
        <v>75</v>
      </c>
      <c r="B114" s="8" t="n">
        <v>95996.9</v>
      </c>
      <c r="D114" s="0" t="n">
        <f aca="false">LN(A114:A441)</f>
        <v>4.31748811353631</v>
      </c>
      <c r="E114" s="0" t="n">
        <f aca="false">LN(B114:B441)</f>
        <v>11.4720711782619</v>
      </c>
      <c r="F114" s="3" t="n">
        <v>319</v>
      </c>
      <c r="G114" s="3" t="n">
        <v>47</v>
      </c>
      <c r="H114" s="3" t="n">
        <v>4</v>
      </c>
      <c r="I114" s="0" t="n">
        <f aca="false">IF(H114&gt;=3,1,0)</f>
        <v>1</v>
      </c>
      <c r="J114" s="0" t="n">
        <v>1</v>
      </c>
    </row>
    <row r="115" customFormat="false" ht="15" hidden="false" customHeight="false" outlineLevel="0" collapsed="false">
      <c r="A115" s="8" t="n">
        <v>21</v>
      </c>
      <c r="B115" s="8" t="n">
        <v>20905.75</v>
      </c>
      <c r="D115" s="0" t="n">
        <f aca="false">LN(A115:A442)</f>
        <v>3.04452243772342</v>
      </c>
      <c r="E115" s="0" t="n">
        <f aca="false">LN(B115:B442)</f>
        <v>9.94777951973167</v>
      </c>
      <c r="F115" s="3" t="n">
        <v>183</v>
      </c>
      <c r="G115" s="3" t="n">
        <v>47</v>
      </c>
      <c r="H115" s="3" t="n">
        <v>3</v>
      </c>
      <c r="I115" s="0" t="n">
        <f aca="false">IF(H115&gt;=3,1,0)</f>
        <v>1</v>
      </c>
      <c r="J115" s="0" t="n">
        <v>1</v>
      </c>
    </row>
    <row r="116" customFormat="false" ht="15" hidden="false" customHeight="false" outlineLevel="0" collapsed="false">
      <c r="A116" s="8" t="n">
        <v>51</v>
      </c>
      <c r="B116" s="8" t="n">
        <v>25783.28</v>
      </c>
      <c r="D116" s="0" t="n">
        <f aca="false">LN(A116:A443)</f>
        <v>3.93182563272433</v>
      </c>
      <c r="E116" s="0" t="n">
        <f aca="false">LN(B116:B443)</f>
        <v>10.1574814988112</v>
      </c>
      <c r="F116" s="3" t="n">
        <v>261</v>
      </c>
      <c r="G116" s="3" t="n">
        <v>47</v>
      </c>
      <c r="H116" s="3" t="n">
        <v>1</v>
      </c>
      <c r="I116" s="0" t="n">
        <f aca="false">IF(H116&gt;=3,1,0)</f>
        <v>0</v>
      </c>
      <c r="J116" s="0" t="n">
        <v>0</v>
      </c>
    </row>
    <row r="117" customFormat="false" ht="15" hidden="false" customHeight="false" outlineLevel="0" collapsed="false">
      <c r="A117" s="8" t="n">
        <v>7</v>
      </c>
      <c r="B117" s="8" t="n">
        <v>30523.18</v>
      </c>
      <c r="D117" s="0" t="n">
        <f aca="false">LN(A117:A444)</f>
        <v>1.94591014905531</v>
      </c>
      <c r="E117" s="0" t="n">
        <f aca="false">LN(B117:B444)</f>
        <v>10.3262416739417</v>
      </c>
      <c r="F117" s="3" t="n">
        <v>61</v>
      </c>
      <c r="G117" s="3" t="n">
        <v>48</v>
      </c>
      <c r="H117" s="3" t="n">
        <v>4</v>
      </c>
      <c r="I117" s="0" t="n">
        <f aca="false">IF(H117&gt;=3,1,0)</f>
        <v>1</v>
      </c>
      <c r="J117" s="0" t="n">
        <v>1</v>
      </c>
    </row>
    <row r="118" customFormat="false" ht="15" hidden="false" customHeight="false" outlineLevel="0" collapsed="false">
      <c r="A118" s="8" t="n">
        <v>2</v>
      </c>
      <c r="B118" s="8" t="n">
        <v>2683.93</v>
      </c>
      <c r="D118" s="0" t="n">
        <f aca="false">LN(A118:A445)</f>
        <v>0.693147180559945</v>
      </c>
      <c r="E118" s="0" t="n">
        <f aca="false">LN(B118:B445)</f>
        <v>7.89503741727457</v>
      </c>
      <c r="F118" s="3" t="n">
        <v>80</v>
      </c>
      <c r="G118" s="3" t="n">
        <v>48</v>
      </c>
      <c r="H118" s="3" t="n">
        <v>1</v>
      </c>
      <c r="I118" s="0" t="n">
        <f aca="false">IF(H118&gt;=3,1,0)</f>
        <v>0</v>
      </c>
      <c r="J118" s="0" t="n">
        <v>0</v>
      </c>
    </row>
    <row r="119" customFormat="false" ht="15" hidden="false" customHeight="false" outlineLevel="0" collapsed="false">
      <c r="A119" s="8" t="n">
        <v>26</v>
      </c>
      <c r="B119" s="8" t="n">
        <v>64440.91</v>
      </c>
      <c r="D119" s="0" t="n">
        <f aca="false">LN(A119:A446)</f>
        <v>3.25809653802148</v>
      </c>
      <c r="E119" s="0" t="n">
        <f aca="false">LN(B119:B446)</f>
        <v>11.0735039588548</v>
      </c>
      <c r="F119" s="3" t="n">
        <v>121</v>
      </c>
      <c r="G119" s="3" t="n">
        <v>48</v>
      </c>
      <c r="H119" s="3" t="n">
        <v>3</v>
      </c>
      <c r="I119" s="0" t="n">
        <f aca="false">IF(H119&gt;=3,1,0)</f>
        <v>1</v>
      </c>
      <c r="J119" s="0" t="n">
        <v>1</v>
      </c>
    </row>
    <row r="120" customFormat="false" ht="15" hidden="false" customHeight="false" outlineLevel="0" collapsed="false">
      <c r="A120" s="8" t="n">
        <v>17</v>
      </c>
      <c r="B120" s="8" t="n">
        <v>14467.93</v>
      </c>
      <c r="D120" s="0" t="n">
        <f aca="false">LN(A120:A447)</f>
        <v>2.83321334405622</v>
      </c>
      <c r="E120" s="0" t="n">
        <f aca="false">LN(B120:B447)</f>
        <v>9.57968975479653</v>
      </c>
      <c r="F120" s="3" t="n">
        <v>174</v>
      </c>
      <c r="G120" s="3" t="n">
        <v>48</v>
      </c>
      <c r="H120" s="3" t="n">
        <v>5</v>
      </c>
      <c r="I120" s="0" t="n">
        <f aca="false">IF(H120&gt;=3,1,0)</f>
        <v>1</v>
      </c>
      <c r="J120" s="0" t="n">
        <v>1</v>
      </c>
    </row>
    <row r="121" customFormat="false" ht="15" hidden="false" customHeight="false" outlineLevel="0" collapsed="false">
      <c r="A121" s="8" t="n">
        <v>6</v>
      </c>
      <c r="B121" s="8" t="n">
        <v>4924.89</v>
      </c>
      <c r="D121" s="0" t="n">
        <f aca="false">LN(A121:A448)</f>
        <v>1.79175946922806</v>
      </c>
      <c r="E121" s="0" t="n">
        <f aca="false">LN(B121:B448)</f>
        <v>8.50205721833138</v>
      </c>
      <c r="F121" s="3" t="n">
        <v>77</v>
      </c>
      <c r="G121" s="3" t="n">
        <v>48</v>
      </c>
      <c r="H121" s="3" t="n">
        <v>3</v>
      </c>
      <c r="I121" s="0" t="n">
        <f aca="false">IF(H121&gt;=3,1,0)</f>
        <v>1</v>
      </c>
      <c r="J121" s="0" t="n">
        <v>0</v>
      </c>
    </row>
    <row r="122" customFormat="false" ht="15" hidden="false" customHeight="false" outlineLevel="0" collapsed="false">
      <c r="A122" s="8" t="n">
        <v>72</v>
      </c>
      <c r="B122" s="8" t="n">
        <v>54439.47</v>
      </c>
      <c r="D122" s="0" t="n">
        <f aca="false">LN(A122:A449)</f>
        <v>4.27666611901606</v>
      </c>
      <c r="E122" s="0" t="n">
        <f aca="false">LN(B122:B449)</f>
        <v>10.9048447212294</v>
      </c>
      <c r="F122" s="3" t="n">
        <v>102</v>
      </c>
      <c r="G122" s="3" t="n">
        <v>48</v>
      </c>
      <c r="H122" s="3" t="n">
        <v>2</v>
      </c>
      <c r="I122" s="0" t="n">
        <f aca="false">IF(H122&gt;=3,1,0)</f>
        <v>0</v>
      </c>
      <c r="J122" s="0" t="n">
        <v>0</v>
      </c>
    </row>
    <row r="123" customFormat="false" ht="15" hidden="false" customHeight="false" outlineLevel="0" collapsed="false">
      <c r="A123" s="8" t="n">
        <v>35</v>
      </c>
      <c r="B123" s="8" t="n">
        <v>44504.27</v>
      </c>
      <c r="D123" s="0" t="n">
        <f aca="false">LN(A123:A450)</f>
        <v>3.55534806148941</v>
      </c>
      <c r="E123" s="0" t="n">
        <f aca="false">LN(B123:B450)</f>
        <v>10.7033404186071</v>
      </c>
      <c r="F123" s="3" t="n">
        <v>171</v>
      </c>
      <c r="G123" s="3" t="n">
        <v>48</v>
      </c>
      <c r="H123" s="3" t="n">
        <v>3</v>
      </c>
      <c r="I123" s="0" t="n">
        <f aca="false">IF(H123&gt;=3,1,0)</f>
        <v>1</v>
      </c>
      <c r="J123" s="0" t="n">
        <v>0</v>
      </c>
    </row>
    <row r="124" customFormat="false" ht="15" hidden="false" customHeight="false" outlineLevel="0" collapsed="false">
      <c r="A124" s="8" t="n">
        <v>30</v>
      </c>
      <c r="B124" s="8" t="n">
        <v>6089.98</v>
      </c>
      <c r="D124" s="0" t="n">
        <f aca="false">LN(A124:A451)</f>
        <v>3.40119738166216</v>
      </c>
      <c r="E124" s="0" t="n">
        <f aca="false">LN(B124:B451)</f>
        <v>8.7144000766263</v>
      </c>
      <c r="F124" s="3" t="n">
        <v>39</v>
      </c>
      <c r="G124" s="3" t="n">
        <v>49</v>
      </c>
      <c r="H124" s="3" t="n">
        <v>5</v>
      </c>
      <c r="I124" s="0" t="n">
        <f aca="false">IF(H124&gt;=3,1,0)</f>
        <v>1</v>
      </c>
      <c r="J124" s="0" t="n">
        <v>0</v>
      </c>
    </row>
    <row r="125" customFormat="false" ht="15" hidden="false" customHeight="false" outlineLevel="0" collapsed="false">
      <c r="A125" s="8" t="n">
        <v>16</v>
      </c>
      <c r="B125" s="8" t="n">
        <v>10889.12</v>
      </c>
      <c r="D125" s="0" t="n">
        <f aca="false">LN(A125:A452)</f>
        <v>2.77258872223978</v>
      </c>
      <c r="E125" s="0" t="n">
        <f aca="false">LN(B125:B452)</f>
        <v>9.29551940458105</v>
      </c>
      <c r="F125" s="3" t="n">
        <v>119</v>
      </c>
      <c r="G125" s="3" t="n">
        <v>49</v>
      </c>
      <c r="H125" s="3" t="n">
        <v>3</v>
      </c>
      <c r="I125" s="0" t="n">
        <f aca="false">IF(H125&gt;=3,1,0)</f>
        <v>1</v>
      </c>
      <c r="J125" s="0" t="n">
        <v>1</v>
      </c>
    </row>
    <row r="126" customFormat="false" ht="15" hidden="false" customHeight="false" outlineLevel="0" collapsed="false">
      <c r="A126" s="8" t="n">
        <v>23</v>
      </c>
      <c r="B126" s="8" t="n">
        <v>7719.18</v>
      </c>
      <c r="D126" s="0" t="n">
        <f aca="false">LN(A126:A453)</f>
        <v>3.13549421592915</v>
      </c>
      <c r="E126" s="0" t="n">
        <f aca="false">LN(B126:B453)</f>
        <v>8.95146341976075</v>
      </c>
      <c r="F126" s="3" t="n">
        <v>19</v>
      </c>
      <c r="G126" s="3" t="n">
        <v>49</v>
      </c>
      <c r="H126" s="3" t="n">
        <v>0</v>
      </c>
      <c r="I126" s="0" t="n">
        <f aca="false">IF(H126&gt;=3,1,0)</f>
        <v>0</v>
      </c>
      <c r="J126" s="0" t="n">
        <v>0</v>
      </c>
    </row>
    <row r="127" customFormat="false" ht="15" hidden="false" customHeight="false" outlineLevel="0" collapsed="false">
      <c r="A127" s="8" t="n">
        <v>15</v>
      </c>
      <c r="B127" s="8" t="n">
        <v>7707.42</v>
      </c>
      <c r="D127" s="0" t="n">
        <f aca="false">LN(A127:A454)</f>
        <v>2.70805020110221</v>
      </c>
      <c r="E127" s="0" t="n">
        <f aca="false">LN(B127:B454)</f>
        <v>8.94993878020595</v>
      </c>
      <c r="F127" s="3" t="n">
        <v>43</v>
      </c>
      <c r="G127" s="3" t="n">
        <v>49</v>
      </c>
      <c r="H127" s="3" t="n">
        <v>1</v>
      </c>
      <c r="I127" s="0" t="n">
        <f aca="false">IF(H127&gt;=3,1,0)</f>
        <v>0</v>
      </c>
      <c r="J127" s="0" t="n">
        <v>0</v>
      </c>
    </row>
    <row r="128" customFormat="false" ht="15" hidden="false" customHeight="false" outlineLevel="0" collapsed="false">
      <c r="A128" s="8" t="n">
        <v>29</v>
      </c>
      <c r="B128" s="8" t="n">
        <v>21222.53</v>
      </c>
      <c r="D128" s="0" t="n">
        <f aca="false">LN(A128:A455)</f>
        <v>3.36729582998647</v>
      </c>
      <c r="E128" s="0" t="n">
        <f aca="false">LN(B128:B455)</f>
        <v>9.96281863220519</v>
      </c>
      <c r="F128" s="3" t="n">
        <v>291</v>
      </c>
      <c r="G128" s="3" t="n">
        <v>49</v>
      </c>
      <c r="H128" s="3" t="n">
        <v>4</v>
      </c>
      <c r="I128" s="0" t="n">
        <f aca="false">IF(H128&gt;=3,1,0)</f>
        <v>1</v>
      </c>
      <c r="J128" s="0" t="n">
        <v>1</v>
      </c>
    </row>
    <row r="129" customFormat="false" ht="15" hidden="false" customHeight="false" outlineLevel="0" collapsed="false">
      <c r="A129" s="8" t="n">
        <v>49</v>
      </c>
      <c r="B129" s="8" t="n">
        <v>68066.24</v>
      </c>
      <c r="D129" s="0" t="n">
        <f aca="false">LN(A129:A456)</f>
        <v>3.89182029811063</v>
      </c>
      <c r="E129" s="0" t="n">
        <f aca="false">LN(B129:B456)</f>
        <v>11.1282366276606</v>
      </c>
      <c r="F129" s="3" t="n">
        <v>293</v>
      </c>
      <c r="G129" s="3" t="n">
        <v>49</v>
      </c>
      <c r="H129" s="3" t="n">
        <v>4</v>
      </c>
      <c r="I129" s="0" t="n">
        <f aca="false">IF(H129&gt;=3,1,0)</f>
        <v>1</v>
      </c>
      <c r="J129" s="0" t="n">
        <v>1</v>
      </c>
    </row>
    <row r="130" customFormat="false" ht="15" hidden="false" customHeight="false" outlineLevel="0" collapsed="false">
      <c r="A130" s="8" t="n">
        <v>46</v>
      </c>
      <c r="B130" s="8" t="n">
        <v>54093.54</v>
      </c>
      <c r="D130" s="0" t="n">
        <f aca="false">LN(A130:A457)</f>
        <v>3.8286413964891</v>
      </c>
      <c r="E130" s="0" t="n">
        <f aca="false">LN(B130:B457)</f>
        <v>10.898470049202</v>
      </c>
      <c r="F130" s="3" t="n">
        <v>103</v>
      </c>
      <c r="G130" s="3" t="n">
        <v>50</v>
      </c>
      <c r="H130" s="3" t="n">
        <v>3</v>
      </c>
      <c r="I130" s="0" t="n">
        <f aca="false">IF(H130&gt;=3,1,0)</f>
        <v>1</v>
      </c>
      <c r="J130" s="0" t="n">
        <v>1</v>
      </c>
    </row>
    <row r="131" customFormat="false" ht="15" hidden="false" customHeight="false" outlineLevel="0" collapsed="false">
      <c r="A131" s="8" t="n">
        <v>12</v>
      </c>
      <c r="B131" s="8" t="n">
        <v>12220.8</v>
      </c>
      <c r="D131" s="0" t="n">
        <f aca="false">LN(A131:A458)</f>
        <v>2.484906649788</v>
      </c>
      <c r="E131" s="0" t="n">
        <f aca="false">LN(B131:B458)</f>
        <v>9.4108946970312</v>
      </c>
      <c r="F131" s="3" t="n">
        <v>200</v>
      </c>
      <c r="G131" s="3" t="n">
        <v>50</v>
      </c>
      <c r="H131" s="3" t="n">
        <v>4</v>
      </c>
      <c r="I131" s="0" t="n">
        <f aca="false">IF(H131&gt;=3,1,0)</f>
        <v>1</v>
      </c>
      <c r="J131" s="0" t="n">
        <v>1</v>
      </c>
    </row>
    <row r="132" customFormat="false" ht="15" hidden="false" customHeight="false" outlineLevel="0" collapsed="false">
      <c r="A132" s="8" t="n">
        <v>20</v>
      </c>
      <c r="B132" s="8" t="n">
        <v>7081.04</v>
      </c>
      <c r="D132" s="0" t="n">
        <f aca="false">LN(A132:A459)</f>
        <v>2.99573227355399</v>
      </c>
      <c r="E132" s="0" t="n">
        <f aca="false">LN(B132:B459)</f>
        <v>8.86517606855546</v>
      </c>
      <c r="F132" s="3" t="n">
        <v>239</v>
      </c>
      <c r="G132" s="3" t="n">
        <v>50</v>
      </c>
      <c r="H132" s="3" t="n">
        <v>4</v>
      </c>
      <c r="I132" s="0" t="n">
        <f aca="false">IF(H132&gt;=3,1,0)</f>
        <v>1</v>
      </c>
      <c r="J132" s="0" t="n">
        <v>1</v>
      </c>
    </row>
    <row r="133" customFormat="false" ht="15" hidden="false" customHeight="false" outlineLevel="0" collapsed="false">
      <c r="A133" s="8" t="n">
        <v>53</v>
      </c>
      <c r="B133" s="8" t="n">
        <v>82629.03</v>
      </c>
      <c r="D133" s="0" t="n">
        <f aca="false">LN(A133:A460)</f>
        <v>3.97029191355212</v>
      </c>
      <c r="E133" s="0" t="n">
        <f aca="false">LN(B133:B460)</f>
        <v>11.3221163505485</v>
      </c>
      <c r="F133" s="3" t="n">
        <v>253</v>
      </c>
      <c r="G133" s="3" t="n">
        <v>50</v>
      </c>
      <c r="H133" s="3" t="n">
        <v>5</v>
      </c>
      <c r="I133" s="0" t="n">
        <f aca="false">IF(H133&gt;=3,1,0)</f>
        <v>1</v>
      </c>
      <c r="J133" s="0" t="n">
        <v>1</v>
      </c>
    </row>
    <row r="134" customFormat="false" ht="15" hidden="false" customHeight="false" outlineLevel="0" collapsed="false">
      <c r="A134" s="8" t="n">
        <v>13</v>
      </c>
      <c r="B134" s="8" t="n">
        <v>4615.36</v>
      </c>
      <c r="D134" s="0" t="n">
        <f aca="false">LN(A134:A461)</f>
        <v>2.56494935746154</v>
      </c>
      <c r="E134" s="0" t="n">
        <f aca="false">LN(B134:B461)</f>
        <v>8.43714515039514</v>
      </c>
      <c r="F134" s="3" t="n">
        <v>282</v>
      </c>
      <c r="G134" s="3" t="n">
        <v>50</v>
      </c>
      <c r="H134" s="3" t="n">
        <v>1</v>
      </c>
      <c r="I134" s="0" t="n">
        <f aca="false">IF(H134&gt;=3,1,0)</f>
        <v>0</v>
      </c>
      <c r="J134" s="0" t="n">
        <v>0</v>
      </c>
    </row>
    <row r="135" customFormat="false" ht="15" hidden="false" customHeight="false" outlineLevel="0" collapsed="false">
      <c r="A135" s="8" t="n">
        <v>6</v>
      </c>
      <c r="B135" s="8" t="n">
        <v>3398.37</v>
      </c>
      <c r="D135" s="0" t="n">
        <f aca="false">LN(A135:A462)</f>
        <v>1.79175946922806</v>
      </c>
      <c r="E135" s="0" t="n">
        <f aca="false">LN(B135:B462)</f>
        <v>8.13105118388499</v>
      </c>
      <c r="F135" s="3" t="n">
        <v>163</v>
      </c>
      <c r="G135" s="3" t="n">
        <v>50</v>
      </c>
      <c r="H135" s="3" t="n">
        <v>0</v>
      </c>
      <c r="I135" s="0" t="n">
        <f aca="false">IF(H135&gt;=3,1,0)</f>
        <v>0</v>
      </c>
      <c r="J135" s="0" t="n">
        <v>0</v>
      </c>
    </row>
    <row r="136" customFormat="false" ht="15" hidden="false" customHeight="false" outlineLevel="0" collapsed="false">
      <c r="A136" s="8" t="n">
        <v>22</v>
      </c>
      <c r="B136" s="8" t="n">
        <v>39876.9</v>
      </c>
      <c r="D136" s="0" t="n">
        <f aca="false">LN(A136:A463)</f>
        <v>3.09104245335832</v>
      </c>
      <c r="E136" s="0" t="n">
        <f aca="false">LN(B136:B463)</f>
        <v>10.5935524878548</v>
      </c>
      <c r="F136" s="3" t="n">
        <v>228</v>
      </c>
      <c r="G136" s="3" t="n">
        <v>50</v>
      </c>
      <c r="H136" s="3" t="n">
        <v>1</v>
      </c>
      <c r="I136" s="0" t="n">
        <f aca="false">IF(H136&gt;=3,1,0)</f>
        <v>0</v>
      </c>
      <c r="J136" s="0" t="n">
        <v>0</v>
      </c>
    </row>
    <row r="137" customFormat="false" ht="15" hidden="false" customHeight="false" outlineLevel="0" collapsed="false">
      <c r="A137" s="8" t="n">
        <v>105</v>
      </c>
      <c r="B137" s="8" t="n">
        <v>112002.7</v>
      </c>
      <c r="D137" s="0" t="n">
        <f aca="false">LN(A137:A464)</f>
        <v>4.65396035015752</v>
      </c>
      <c r="E137" s="0" t="n">
        <f aca="false">LN(B137:B464)</f>
        <v>11.6262782571295</v>
      </c>
      <c r="F137" s="3" t="n">
        <v>120</v>
      </c>
      <c r="G137" s="3" t="n">
        <v>51</v>
      </c>
      <c r="H137" s="3" t="n">
        <v>3</v>
      </c>
      <c r="I137" s="0" t="n">
        <f aca="false">IF(H137&gt;=3,1,0)</f>
        <v>1</v>
      </c>
      <c r="J137" s="0" t="n">
        <v>0</v>
      </c>
    </row>
    <row r="138" customFormat="false" ht="15" hidden="false" customHeight="false" outlineLevel="0" collapsed="false">
      <c r="A138" s="8" t="n">
        <v>33</v>
      </c>
      <c r="B138" s="8" t="n">
        <v>15384.68</v>
      </c>
      <c r="D138" s="0" t="n">
        <f aca="false">LN(A138:A465)</f>
        <v>3.49650756146648</v>
      </c>
      <c r="E138" s="0" t="n">
        <f aca="false">LN(B138:B465)</f>
        <v>9.64112748805982</v>
      </c>
      <c r="F138" s="3" t="n">
        <v>153</v>
      </c>
      <c r="G138" s="3" t="n">
        <v>51</v>
      </c>
      <c r="H138" s="3" t="n">
        <v>3</v>
      </c>
      <c r="I138" s="0" t="n">
        <f aca="false">IF(H138&gt;=3,1,0)</f>
        <v>1</v>
      </c>
      <c r="J138" s="0" t="n">
        <v>0</v>
      </c>
    </row>
    <row r="139" customFormat="false" ht="15" hidden="false" customHeight="false" outlineLevel="0" collapsed="false">
      <c r="A139" s="8" t="n">
        <v>17</v>
      </c>
      <c r="B139" s="8" t="n">
        <v>26808.08</v>
      </c>
      <c r="D139" s="0" t="n">
        <f aca="false">LN(A139:A466)</f>
        <v>2.83321334405622</v>
      </c>
      <c r="E139" s="0" t="n">
        <f aca="false">LN(B139:B466)</f>
        <v>10.1964586135965</v>
      </c>
      <c r="F139" s="3" t="n">
        <v>210</v>
      </c>
      <c r="G139" s="3" t="n">
        <v>51</v>
      </c>
      <c r="H139" s="3" t="n">
        <v>1</v>
      </c>
      <c r="I139" s="0" t="n">
        <f aca="false">IF(H139&gt;=3,1,0)</f>
        <v>0</v>
      </c>
      <c r="J139" s="0" t="n">
        <v>0</v>
      </c>
    </row>
    <row r="140" customFormat="false" ht="15" hidden="false" customHeight="false" outlineLevel="0" collapsed="false">
      <c r="A140" s="8" t="n">
        <v>5</v>
      </c>
      <c r="B140" s="8" t="n">
        <v>15690.3</v>
      </c>
      <c r="D140" s="0" t="n">
        <f aca="false">LN(A140:A467)</f>
        <v>1.6094379124341</v>
      </c>
      <c r="E140" s="0" t="n">
        <f aca="false">LN(B140:B467)</f>
        <v>9.66079796600318</v>
      </c>
      <c r="F140" s="3" t="n">
        <v>63</v>
      </c>
      <c r="G140" s="3" t="n">
        <v>51</v>
      </c>
      <c r="H140" s="3" t="n">
        <v>1</v>
      </c>
      <c r="I140" s="0" t="n">
        <f aca="false">IF(H140&gt;=3,1,0)</f>
        <v>0</v>
      </c>
      <c r="J140" s="0" t="n">
        <v>0</v>
      </c>
    </row>
    <row r="141" customFormat="false" ht="15" hidden="false" customHeight="false" outlineLevel="0" collapsed="false">
      <c r="A141" s="8" t="n">
        <v>81</v>
      </c>
      <c r="B141" s="8" t="n">
        <v>91568.05</v>
      </c>
      <c r="D141" s="0" t="n">
        <f aca="false">LN(A141:A468)</f>
        <v>4.39444915467244</v>
      </c>
      <c r="E141" s="0" t="n">
        <f aca="false">LN(B141:B468)</f>
        <v>11.424837690691</v>
      </c>
      <c r="F141" s="3" t="n">
        <v>224</v>
      </c>
      <c r="G141" s="3" t="n">
        <v>51</v>
      </c>
      <c r="H141" s="3" t="n">
        <v>5</v>
      </c>
      <c r="I141" s="0" t="n">
        <f aca="false">IF(H141&gt;=3,1,0)</f>
        <v>1</v>
      </c>
      <c r="J141" s="0" t="n">
        <v>1</v>
      </c>
    </row>
    <row r="142" customFormat="false" ht="15" hidden="false" customHeight="false" outlineLevel="0" collapsed="false">
      <c r="A142" s="8" t="n">
        <v>18</v>
      </c>
      <c r="B142" s="8" t="n">
        <v>6953.16</v>
      </c>
      <c r="D142" s="0" t="n">
        <f aca="false">LN(A142:A469)</f>
        <v>2.89037175789616</v>
      </c>
      <c r="E142" s="0" t="n">
        <f aca="false">LN(B142:B469)</f>
        <v>8.8469515114839</v>
      </c>
      <c r="F142" s="3" t="n">
        <v>318</v>
      </c>
      <c r="G142" s="3" t="n">
        <v>51</v>
      </c>
      <c r="H142" s="3" t="n">
        <v>4</v>
      </c>
      <c r="I142" s="0" t="n">
        <f aca="false">IF(H142&gt;=3,1,0)</f>
        <v>1</v>
      </c>
      <c r="J142" s="0" t="n">
        <v>1</v>
      </c>
    </row>
    <row r="143" customFormat="false" ht="15" hidden="false" customHeight="false" outlineLevel="0" collapsed="false">
      <c r="A143" s="8" t="n">
        <v>21</v>
      </c>
      <c r="B143" s="8" t="n">
        <v>36159.14</v>
      </c>
      <c r="D143" s="0" t="n">
        <f aca="false">LN(A143:A470)</f>
        <v>3.04452243772342</v>
      </c>
      <c r="E143" s="0" t="n">
        <f aca="false">LN(B143:B470)</f>
        <v>10.4956850310374</v>
      </c>
      <c r="F143" s="3" t="n">
        <v>23</v>
      </c>
      <c r="G143" s="3" t="n">
        <v>52</v>
      </c>
      <c r="H143" s="3" t="n">
        <v>5</v>
      </c>
      <c r="I143" s="0" t="n">
        <f aca="false">IF(H143&gt;=3,1,0)</f>
        <v>1</v>
      </c>
      <c r="J143" s="0" t="n">
        <v>0</v>
      </c>
    </row>
    <row r="144" customFormat="false" ht="15" hidden="false" customHeight="false" outlineLevel="0" collapsed="false">
      <c r="A144" s="8" t="n">
        <v>7</v>
      </c>
      <c r="B144" s="8" t="n">
        <v>3844.05</v>
      </c>
      <c r="D144" s="0" t="n">
        <f aca="false">LN(A144:A471)</f>
        <v>1.94591014905531</v>
      </c>
      <c r="E144" s="0" t="n">
        <f aca="false">LN(B144:B471)</f>
        <v>8.25428177728967</v>
      </c>
      <c r="F144" s="3" t="n">
        <v>78</v>
      </c>
      <c r="G144" s="3" t="n">
        <v>52</v>
      </c>
      <c r="H144" s="3" t="n">
        <v>2</v>
      </c>
      <c r="I144" s="0" t="n">
        <f aca="false">IF(H144&gt;=3,1,0)</f>
        <v>0</v>
      </c>
      <c r="J144" s="0" t="n">
        <v>0</v>
      </c>
    </row>
    <row r="145" customFormat="false" ht="15" hidden="false" customHeight="false" outlineLevel="0" collapsed="false">
      <c r="A145" s="8" t="n">
        <v>7</v>
      </c>
      <c r="B145" s="8" t="n">
        <v>3620.03</v>
      </c>
      <c r="D145" s="0" t="n">
        <f aca="false">LN(A145:A472)</f>
        <v>1.94591014905531</v>
      </c>
      <c r="E145" s="0" t="n">
        <f aca="false">LN(B145:B472)</f>
        <v>8.1942375920783</v>
      </c>
      <c r="F145" s="3" t="n">
        <v>260</v>
      </c>
      <c r="G145" s="3" t="n">
        <v>52</v>
      </c>
      <c r="H145" s="3" t="n">
        <v>4</v>
      </c>
      <c r="I145" s="0" t="n">
        <f aca="false">IF(H145&gt;=3,1,0)</f>
        <v>1</v>
      </c>
      <c r="J145" s="0" t="n">
        <v>1</v>
      </c>
    </row>
    <row r="146" customFormat="false" ht="15" hidden="false" customHeight="false" outlineLevel="0" collapsed="false">
      <c r="A146" s="8" t="n">
        <v>7</v>
      </c>
      <c r="B146" s="8" t="n">
        <v>1007.28</v>
      </c>
      <c r="D146" s="0" t="n">
        <f aca="false">LN(A146:A473)</f>
        <v>1.94591014905531</v>
      </c>
      <c r="E146" s="0" t="n">
        <f aca="false">LN(B146:B473)</f>
        <v>6.91500890769345</v>
      </c>
      <c r="F146" s="3" t="n">
        <v>14</v>
      </c>
      <c r="G146" s="3" t="n">
        <v>52</v>
      </c>
      <c r="H146" s="3" t="n">
        <v>2</v>
      </c>
      <c r="I146" s="0" t="n">
        <f aca="false">IF(H146&gt;=3,1,0)</f>
        <v>0</v>
      </c>
      <c r="J146" s="0" t="n">
        <v>0</v>
      </c>
    </row>
    <row r="147" customFormat="false" ht="15" hidden="false" customHeight="false" outlineLevel="0" collapsed="false">
      <c r="A147" s="8" t="n">
        <v>28</v>
      </c>
      <c r="B147" s="8" t="n">
        <v>23268.24</v>
      </c>
      <c r="D147" s="0" t="n">
        <f aca="false">LN(A147:A474)</f>
        <v>3.3322045101752</v>
      </c>
      <c r="E147" s="0" t="n">
        <f aca="false">LN(B147:B474)</f>
        <v>10.0548446195726</v>
      </c>
      <c r="F147" s="3" t="n">
        <v>18</v>
      </c>
      <c r="G147" s="3" t="n">
        <v>52</v>
      </c>
      <c r="H147" s="3" t="n">
        <v>1</v>
      </c>
      <c r="I147" s="0" t="n">
        <f aca="false">IF(H147&gt;=3,1,0)</f>
        <v>0</v>
      </c>
      <c r="J147" s="0" t="n">
        <v>0</v>
      </c>
    </row>
    <row r="148" customFormat="false" ht="15" hidden="false" customHeight="false" outlineLevel="0" collapsed="false">
      <c r="A148" s="8" t="n">
        <v>24</v>
      </c>
      <c r="B148" s="8" t="n">
        <v>17304.22</v>
      </c>
      <c r="D148" s="0" t="n">
        <f aca="false">LN(A148:A475)</f>
        <v>3.17805383034795</v>
      </c>
      <c r="E148" s="0" t="n">
        <f aca="false">LN(B148:B475)</f>
        <v>9.75870568137547</v>
      </c>
      <c r="F148" s="3" t="n">
        <v>139</v>
      </c>
      <c r="G148" s="3" t="n">
        <v>52</v>
      </c>
      <c r="H148" s="3" t="n">
        <v>5</v>
      </c>
      <c r="I148" s="0" t="n">
        <f aca="false">IF(H148&gt;=3,1,0)</f>
        <v>1</v>
      </c>
      <c r="J148" s="0" t="n">
        <v>0</v>
      </c>
    </row>
    <row r="149" customFormat="false" ht="15" hidden="false" customHeight="false" outlineLevel="0" collapsed="false">
      <c r="A149" s="8" t="n">
        <v>48</v>
      </c>
      <c r="B149" s="8" t="n">
        <v>47179.02</v>
      </c>
      <c r="D149" s="0" t="n">
        <f aca="false">LN(A149:A476)</f>
        <v>3.87120101090789</v>
      </c>
      <c r="E149" s="0" t="n">
        <f aca="false">LN(B149:B476)</f>
        <v>10.7617045812326</v>
      </c>
      <c r="F149" s="3" t="n">
        <v>192</v>
      </c>
      <c r="G149" s="3" t="n">
        <v>52</v>
      </c>
      <c r="H149" s="3" t="n">
        <v>5</v>
      </c>
      <c r="I149" s="0" t="n">
        <f aca="false">IF(H149&gt;=3,1,0)</f>
        <v>1</v>
      </c>
      <c r="J149" s="0" t="n">
        <v>1</v>
      </c>
    </row>
    <row r="150" customFormat="false" ht="15" hidden="false" customHeight="false" outlineLevel="0" collapsed="false">
      <c r="A150" s="8" t="n">
        <v>32</v>
      </c>
      <c r="B150" s="8" t="n">
        <v>23897.78</v>
      </c>
      <c r="D150" s="0" t="n">
        <f aca="false">LN(A150:A477)</f>
        <v>3.46573590279973</v>
      </c>
      <c r="E150" s="0" t="n">
        <f aca="false">LN(B150:B477)</f>
        <v>10.081540846576</v>
      </c>
      <c r="F150" s="3" t="n">
        <v>292</v>
      </c>
      <c r="G150" s="3" t="n">
        <v>52</v>
      </c>
      <c r="H150" s="3" t="n">
        <v>2</v>
      </c>
      <c r="I150" s="0" t="n">
        <f aca="false">IF(H150&gt;=3,1,0)</f>
        <v>0</v>
      </c>
      <c r="J150" s="0" t="n">
        <v>1</v>
      </c>
    </row>
    <row r="151" customFormat="false" ht="15" hidden="false" customHeight="false" outlineLevel="0" collapsed="false">
      <c r="A151" s="8" t="n">
        <v>9</v>
      </c>
      <c r="B151" s="8" t="n">
        <v>5821.43</v>
      </c>
      <c r="D151" s="0" t="n">
        <f aca="false">LN(A151:A478)</f>
        <v>2.19722457733622</v>
      </c>
      <c r="E151" s="0" t="n">
        <f aca="false">LN(B151:B478)</f>
        <v>8.66930121501244</v>
      </c>
      <c r="F151" s="3" t="n">
        <v>30</v>
      </c>
      <c r="G151" s="3" t="n">
        <v>53</v>
      </c>
      <c r="H151" s="3" t="n">
        <v>0</v>
      </c>
      <c r="I151" s="0" t="n">
        <f aca="false">IF(H151&gt;=3,1,0)</f>
        <v>0</v>
      </c>
      <c r="J151" s="0" t="n">
        <v>0</v>
      </c>
    </row>
    <row r="152" customFormat="false" ht="15" hidden="false" customHeight="false" outlineLevel="0" collapsed="false">
      <c r="A152" s="8" t="n">
        <v>9</v>
      </c>
      <c r="B152" s="8" t="n">
        <v>3700.49</v>
      </c>
      <c r="D152" s="0" t="n">
        <f aca="false">LN(A152:A479)</f>
        <v>2.19722457733622</v>
      </c>
      <c r="E152" s="0" t="n">
        <f aca="false">LN(B152:B479)</f>
        <v>8.21622052229635</v>
      </c>
      <c r="F152" s="3" t="n">
        <v>55</v>
      </c>
      <c r="G152" s="3" t="n">
        <v>53</v>
      </c>
      <c r="H152" s="3" t="n">
        <v>1</v>
      </c>
      <c r="I152" s="0" t="n">
        <f aca="false">IF(H152&gt;=3,1,0)</f>
        <v>0</v>
      </c>
      <c r="J152" s="0" t="n">
        <v>0</v>
      </c>
    </row>
    <row r="153" customFormat="false" ht="15" hidden="false" customHeight="false" outlineLevel="0" collapsed="false">
      <c r="A153" s="8" t="n">
        <v>40</v>
      </c>
      <c r="B153" s="8" t="n">
        <v>19414</v>
      </c>
      <c r="D153" s="0" t="n">
        <f aca="false">LN(A153:A480)</f>
        <v>3.68887945411394</v>
      </c>
      <c r="E153" s="0" t="n">
        <f aca="false">LN(B153:B480)</f>
        <v>9.87374973427217</v>
      </c>
      <c r="F153" s="3" t="n">
        <v>179</v>
      </c>
      <c r="G153" s="3" t="n">
        <v>53</v>
      </c>
      <c r="H153" s="3" t="n">
        <v>5</v>
      </c>
      <c r="I153" s="0" t="n">
        <f aca="false">IF(H153&gt;=3,1,0)</f>
        <v>1</v>
      </c>
      <c r="J153" s="0" t="n">
        <v>1</v>
      </c>
    </row>
    <row r="154" customFormat="false" ht="15" hidden="false" customHeight="false" outlineLevel="0" collapsed="false">
      <c r="A154" s="8" t="n">
        <v>20</v>
      </c>
      <c r="B154" s="8" t="n">
        <v>7890.41</v>
      </c>
      <c r="D154" s="0" t="n">
        <f aca="false">LN(A154:A481)</f>
        <v>2.99573227355399</v>
      </c>
      <c r="E154" s="0" t="n">
        <f aca="false">LN(B154:B481)</f>
        <v>8.97340337700185</v>
      </c>
      <c r="F154" s="3" t="n">
        <v>213</v>
      </c>
      <c r="G154" s="3" t="n">
        <v>53</v>
      </c>
      <c r="H154" s="3" t="n">
        <v>2</v>
      </c>
      <c r="I154" s="0" t="n">
        <f aca="false">IF(H154&gt;=3,1,0)</f>
        <v>0</v>
      </c>
      <c r="J154" s="0" t="n">
        <v>0</v>
      </c>
    </row>
    <row r="155" customFormat="false" ht="15" hidden="false" customHeight="false" outlineLevel="0" collapsed="false">
      <c r="A155" s="8" t="n">
        <v>2</v>
      </c>
      <c r="B155" s="8" t="n">
        <v>23703.42</v>
      </c>
      <c r="D155" s="0" t="n">
        <f aca="false">LN(A155:A482)</f>
        <v>0.693147180559945</v>
      </c>
      <c r="E155" s="0" t="n">
        <f aca="false">LN(B155:B482)</f>
        <v>10.0733746205099</v>
      </c>
      <c r="F155" s="3" t="n">
        <v>223</v>
      </c>
      <c r="G155" s="3" t="n">
        <v>53</v>
      </c>
      <c r="H155" s="3" t="n">
        <v>4</v>
      </c>
      <c r="I155" s="0" t="n">
        <f aca="false">IF(H155&gt;=3,1,0)</f>
        <v>1</v>
      </c>
      <c r="J155" s="0" t="n">
        <v>0</v>
      </c>
    </row>
    <row r="156" customFormat="false" ht="15" hidden="false" customHeight="false" outlineLevel="0" collapsed="false">
      <c r="A156" s="8" t="n">
        <v>17</v>
      </c>
      <c r="B156" s="8" t="n">
        <v>8559.5</v>
      </c>
      <c r="D156" s="0" t="n">
        <f aca="false">LN(A156:A483)</f>
        <v>2.83321334405622</v>
      </c>
      <c r="E156" s="0" t="n">
        <f aca="false">LN(B156:B483)</f>
        <v>9.05479705621483</v>
      </c>
      <c r="F156" s="3" t="n">
        <v>265</v>
      </c>
      <c r="G156" s="3" t="n">
        <v>53</v>
      </c>
      <c r="H156" s="3" t="n">
        <v>3</v>
      </c>
      <c r="I156" s="0" t="n">
        <f aca="false">IF(H156&gt;=3,1,0)</f>
        <v>1</v>
      </c>
      <c r="J156" s="0" t="n">
        <v>1</v>
      </c>
    </row>
    <row r="157" customFormat="false" ht="15" hidden="false" customHeight="false" outlineLevel="0" collapsed="false">
      <c r="A157" s="8" t="n">
        <v>38</v>
      </c>
      <c r="B157" s="8" t="n">
        <v>15683.03</v>
      </c>
      <c r="D157" s="0" t="n">
        <f aca="false">LN(A157:A484)</f>
        <v>3.63758615972639</v>
      </c>
      <c r="E157" s="0" t="n">
        <f aca="false">LN(B157:B484)</f>
        <v>9.66033451503191</v>
      </c>
      <c r="F157" s="3" t="n">
        <v>194</v>
      </c>
      <c r="G157" s="3" t="n">
        <v>53</v>
      </c>
      <c r="H157" s="3" t="n">
        <v>1</v>
      </c>
      <c r="I157" s="0" t="n">
        <f aca="false">IF(H157&gt;=3,1,0)</f>
        <v>0</v>
      </c>
      <c r="J157" s="0" t="n">
        <v>0</v>
      </c>
    </row>
    <row r="158" customFormat="false" ht="15" hidden="false" customHeight="false" outlineLevel="0" collapsed="false">
      <c r="A158" s="8" t="n">
        <v>46</v>
      </c>
      <c r="B158" s="8" t="n">
        <v>56313.94</v>
      </c>
      <c r="D158" s="0" t="n">
        <f aca="false">LN(A158:A485)</f>
        <v>3.8286413964891</v>
      </c>
      <c r="E158" s="0" t="n">
        <f aca="false">LN(B158:B485)</f>
        <v>10.9386973856109</v>
      </c>
      <c r="F158" s="3" t="n">
        <v>86</v>
      </c>
      <c r="G158" s="3" t="n">
        <v>54</v>
      </c>
      <c r="H158" s="3" t="n">
        <v>4</v>
      </c>
      <c r="I158" s="0" t="n">
        <f aca="false">IF(H158&gt;=3,1,0)</f>
        <v>1</v>
      </c>
      <c r="J158" s="0" t="n">
        <v>1</v>
      </c>
    </row>
    <row r="159" customFormat="false" ht="15" hidden="false" customHeight="false" outlineLevel="0" collapsed="false">
      <c r="A159" s="8" t="n">
        <v>5</v>
      </c>
      <c r="B159" s="8" t="n">
        <v>4596.91</v>
      </c>
      <c r="D159" s="0" t="n">
        <f aca="false">LN(A159:A486)</f>
        <v>1.6094379124341</v>
      </c>
      <c r="E159" s="0" t="n">
        <f aca="false">LN(B159:B486)</f>
        <v>8.43313961762893</v>
      </c>
      <c r="F159" s="3" t="n">
        <v>184</v>
      </c>
      <c r="G159" s="3" t="n">
        <v>54</v>
      </c>
      <c r="H159" s="3" t="n">
        <v>3</v>
      </c>
      <c r="I159" s="0" t="n">
        <f aca="false">IF(H159&gt;=3,1,0)</f>
        <v>1</v>
      </c>
      <c r="J159" s="0" t="n">
        <v>1</v>
      </c>
    </row>
    <row r="160" customFormat="false" ht="15" hidden="false" customHeight="false" outlineLevel="0" collapsed="false">
      <c r="A160" s="8" t="n">
        <v>15</v>
      </c>
      <c r="B160" s="8" t="n">
        <v>6126.03</v>
      </c>
      <c r="D160" s="0" t="n">
        <f aca="false">LN(A160:A487)</f>
        <v>2.70805020110221</v>
      </c>
      <c r="E160" s="0" t="n">
        <f aca="false">LN(B160:B487)</f>
        <v>8.72030218454038</v>
      </c>
      <c r="F160" s="3" t="n">
        <v>191</v>
      </c>
      <c r="G160" s="3" t="n">
        <v>54</v>
      </c>
      <c r="H160" s="3" t="n">
        <v>3</v>
      </c>
      <c r="I160" s="0" t="n">
        <f aca="false">IF(H160&gt;=3,1,0)</f>
        <v>1</v>
      </c>
      <c r="J160" s="0" t="n">
        <v>1</v>
      </c>
    </row>
    <row r="161" customFormat="false" ht="15" hidden="false" customHeight="false" outlineLevel="0" collapsed="false">
      <c r="A161" s="8" t="n">
        <v>7</v>
      </c>
      <c r="B161" s="8" t="n">
        <v>4846.94</v>
      </c>
      <c r="D161" s="0" t="n">
        <f aca="false">LN(A161:A488)</f>
        <v>1.94591014905531</v>
      </c>
      <c r="E161" s="0" t="n">
        <f aca="false">LN(B161:B488)</f>
        <v>8.48610285697775</v>
      </c>
      <c r="F161" s="3" t="n">
        <v>225</v>
      </c>
      <c r="G161" s="3" t="n">
        <v>54</v>
      </c>
      <c r="H161" s="3" t="n">
        <v>1</v>
      </c>
      <c r="I161" s="0" t="n">
        <f aca="false">IF(H161&gt;=3,1,0)</f>
        <v>0</v>
      </c>
      <c r="J161" s="0" t="n">
        <v>0</v>
      </c>
    </row>
    <row r="162" customFormat="false" ht="15" hidden="false" customHeight="false" outlineLevel="0" collapsed="false">
      <c r="A162" s="8" t="n">
        <v>49</v>
      </c>
      <c r="B162" s="8" t="n">
        <v>51745.27</v>
      </c>
      <c r="D162" s="0" t="n">
        <f aca="false">LN(A162:A489)</f>
        <v>3.89182029811063</v>
      </c>
      <c r="E162" s="0" t="n">
        <f aca="false">LN(B162:B489)</f>
        <v>10.8540883059841</v>
      </c>
      <c r="F162" s="3" t="n">
        <v>266</v>
      </c>
      <c r="G162" s="3" t="n">
        <v>54</v>
      </c>
      <c r="H162" s="3" t="n">
        <v>4</v>
      </c>
      <c r="I162" s="0" t="n">
        <f aca="false">IF(H162&gt;=3,1,0)</f>
        <v>1</v>
      </c>
      <c r="J162" s="0" t="n">
        <v>1</v>
      </c>
    </row>
    <row r="163" customFormat="false" ht="15" hidden="false" customHeight="false" outlineLevel="0" collapsed="false">
      <c r="A163" s="8" t="n">
        <v>10</v>
      </c>
      <c r="B163" s="8" t="n">
        <v>5190</v>
      </c>
      <c r="D163" s="0" t="n">
        <f aca="false">LN(A163:A490)</f>
        <v>2.30258509299405</v>
      </c>
      <c r="E163" s="0" t="n">
        <f aca="false">LN(B163:B490)</f>
        <v>8.55448897615993</v>
      </c>
      <c r="F163" s="3" t="n">
        <v>20</v>
      </c>
      <c r="G163" s="3" t="n">
        <v>54</v>
      </c>
      <c r="H163" s="3" t="n">
        <v>1</v>
      </c>
      <c r="I163" s="0" t="n">
        <f aca="false">IF(H163&gt;=3,1,0)</f>
        <v>0</v>
      </c>
      <c r="J163" s="0" t="n">
        <v>0</v>
      </c>
    </row>
    <row r="164" customFormat="false" ht="15" hidden="false" customHeight="false" outlineLevel="0" collapsed="false">
      <c r="A164" s="8" t="n">
        <v>10</v>
      </c>
      <c r="B164" s="8" t="n">
        <v>26242.86</v>
      </c>
      <c r="D164" s="0" t="n">
        <f aca="false">LN(A164:A491)</f>
        <v>2.30258509299405</v>
      </c>
      <c r="E164" s="0" t="n">
        <f aca="false">LN(B164:B491)</f>
        <v>10.1751492310211</v>
      </c>
      <c r="F164" s="3" t="n">
        <v>24</v>
      </c>
      <c r="G164" s="3" t="n">
        <v>54</v>
      </c>
      <c r="H164" s="3" t="n">
        <v>6</v>
      </c>
      <c r="I164" s="0" t="n">
        <f aca="false">IF(H164&gt;=3,1,0)</f>
        <v>1</v>
      </c>
      <c r="J164" s="0" t="n">
        <v>1</v>
      </c>
    </row>
    <row r="165" customFormat="false" ht="15" hidden="false" customHeight="false" outlineLevel="0" collapsed="false">
      <c r="A165" s="8" t="n">
        <v>8</v>
      </c>
      <c r="B165" s="8" t="n">
        <v>18998.81</v>
      </c>
      <c r="D165" s="0" t="n">
        <f aca="false">LN(A165:A492)</f>
        <v>2.07944154167984</v>
      </c>
      <c r="E165" s="0" t="n">
        <f aca="false">LN(B165:B492)</f>
        <v>9.85213162460819</v>
      </c>
      <c r="F165" s="3" t="n">
        <v>29</v>
      </c>
      <c r="G165" s="3" t="n">
        <v>54</v>
      </c>
      <c r="H165" s="3" t="n">
        <v>0</v>
      </c>
      <c r="I165" s="0" t="n">
        <f aca="false">IF(H165&gt;=3,1,0)</f>
        <v>0</v>
      </c>
      <c r="J165" s="0" t="n">
        <v>0</v>
      </c>
    </row>
    <row r="166" customFormat="false" ht="15" hidden="false" customHeight="false" outlineLevel="0" collapsed="false">
      <c r="A166" s="8" t="n">
        <v>39</v>
      </c>
      <c r="B166" s="8" t="n">
        <v>46570.78</v>
      </c>
      <c r="D166" s="0" t="n">
        <f aca="false">LN(A166:A493)</f>
        <v>3.66356164612965</v>
      </c>
      <c r="E166" s="0" t="n">
        <f aca="false">LN(B166:B493)</f>
        <v>10.7487285848162</v>
      </c>
      <c r="F166" s="3" t="n">
        <v>45</v>
      </c>
      <c r="G166" s="3" t="n">
        <v>54</v>
      </c>
      <c r="H166" s="3" t="n">
        <v>1</v>
      </c>
      <c r="I166" s="0" t="n">
        <f aca="false">IF(H166&gt;=3,1,0)</f>
        <v>0</v>
      </c>
      <c r="J166" s="0" t="n">
        <v>0</v>
      </c>
    </row>
    <row r="167" customFormat="false" ht="15" hidden="false" customHeight="false" outlineLevel="0" collapsed="false">
      <c r="A167" s="8" t="n">
        <v>11</v>
      </c>
      <c r="B167" s="8" t="n">
        <v>4109.14</v>
      </c>
      <c r="D167" s="0" t="n">
        <f aca="false">LN(A167:A494)</f>
        <v>2.39789527279837</v>
      </c>
      <c r="E167" s="0" t="n">
        <f aca="false">LN(B167:B494)</f>
        <v>8.32096903985324</v>
      </c>
      <c r="F167" s="3" t="n">
        <v>27</v>
      </c>
      <c r="G167" s="3" t="n">
        <v>55</v>
      </c>
      <c r="H167" s="3" t="n">
        <v>1</v>
      </c>
      <c r="I167" s="0" t="n">
        <f aca="false">IF(H167&gt;=3,1,0)</f>
        <v>0</v>
      </c>
      <c r="J167" s="0" t="n">
        <v>0</v>
      </c>
    </row>
    <row r="168" customFormat="false" ht="15" hidden="false" customHeight="false" outlineLevel="0" collapsed="false">
      <c r="A168" s="8" t="n">
        <v>20</v>
      </c>
      <c r="B168" s="8" t="n">
        <v>9289.67</v>
      </c>
      <c r="D168" s="0" t="n">
        <f aca="false">LN(A168:A495)</f>
        <v>2.99573227355399</v>
      </c>
      <c r="E168" s="0" t="n">
        <f aca="false">LN(B168:B495)</f>
        <v>9.13665830911022</v>
      </c>
      <c r="F168" s="3" t="n">
        <v>47</v>
      </c>
      <c r="G168" s="3" t="n">
        <v>55</v>
      </c>
      <c r="H168" s="3" t="n">
        <v>0</v>
      </c>
      <c r="I168" s="0" t="n">
        <f aca="false">IF(H168&gt;=3,1,0)</f>
        <v>0</v>
      </c>
      <c r="J168" s="0" t="n">
        <v>0</v>
      </c>
    </row>
    <row r="169" customFormat="false" ht="15" hidden="false" customHeight="false" outlineLevel="0" collapsed="false">
      <c r="A169" s="8" t="n">
        <v>23</v>
      </c>
      <c r="B169" s="8" t="n">
        <v>7019.81</v>
      </c>
      <c r="D169" s="0" t="n">
        <f aca="false">LN(A169:A496)</f>
        <v>3.13549421592915</v>
      </c>
      <c r="E169" s="0" t="n">
        <f aca="false">LN(B169:B496)</f>
        <v>8.85649143112651</v>
      </c>
      <c r="F169" s="3" t="n">
        <v>128</v>
      </c>
      <c r="G169" s="3" t="n">
        <v>55</v>
      </c>
      <c r="H169" s="3" t="n">
        <v>3</v>
      </c>
      <c r="I169" s="0" t="n">
        <f aca="false">IF(H169&gt;=3,1,0)</f>
        <v>1</v>
      </c>
      <c r="J169" s="0" t="n">
        <v>1</v>
      </c>
    </row>
    <row r="170" customFormat="false" ht="15" hidden="false" customHeight="false" outlineLevel="0" collapsed="false">
      <c r="A170" s="8" t="n">
        <v>15</v>
      </c>
      <c r="B170" s="8" t="n">
        <v>7101.78</v>
      </c>
      <c r="D170" s="0" t="n">
        <f aca="false">LN(A170:A497)</f>
        <v>2.70805020110221</v>
      </c>
      <c r="E170" s="0" t="n">
        <f aca="false">LN(B170:B497)</f>
        <v>8.86810073583371</v>
      </c>
      <c r="F170" s="3" t="n">
        <v>15</v>
      </c>
      <c r="G170" s="3" t="n">
        <v>55</v>
      </c>
      <c r="H170" s="3" t="n">
        <v>0</v>
      </c>
      <c r="I170" s="0" t="n">
        <f aca="false">IF(H170&gt;=3,1,0)</f>
        <v>0</v>
      </c>
      <c r="J170" s="0" t="n">
        <v>0</v>
      </c>
    </row>
    <row r="171" customFormat="false" ht="15" hidden="false" customHeight="false" outlineLevel="0" collapsed="false">
      <c r="A171" s="8" t="n">
        <v>80</v>
      </c>
      <c r="B171" s="8" t="n">
        <v>66212.35</v>
      </c>
      <c r="D171" s="0" t="n">
        <f aca="false">LN(A171:A498)</f>
        <v>4.38202663467388</v>
      </c>
      <c r="E171" s="0" t="n">
        <f aca="false">LN(B171:B498)</f>
        <v>11.100622280417</v>
      </c>
      <c r="F171" s="3" t="n">
        <v>216</v>
      </c>
      <c r="G171" s="3" t="n">
        <v>55</v>
      </c>
      <c r="H171" s="3" t="n">
        <v>4</v>
      </c>
      <c r="I171" s="0" t="n">
        <f aca="false">IF(H171&gt;=3,1,0)</f>
        <v>1</v>
      </c>
      <c r="J171" s="0" t="n">
        <v>0</v>
      </c>
    </row>
    <row r="172" customFormat="false" ht="15" hidden="false" customHeight="false" outlineLevel="0" collapsed="false">
      <c r="A172" s="8" t="n">
        <v>10</v>
      </c>
      <c r="B172" s="8" t="n">
        <v>3388.67</v>
      </c>
      <c r="D172" s="0" t="n">
        <f aca="false">LN(A172:A499)</f>
        <v>2.30258509299405</v>
      </c>
      <c r="E172" s="0" t="n">
        <f aca="false">LN(B172:B499)</f>
        <v>8.12819279300932</v>
      </c>
      <c r="F172" s="3" t="n">
        <v>258</v>
      </c>
      <c r="G172" s="3" t="n">
        <v>55</v>
      </c>
      <c r="H172" s="3" t="n">
        <v>1</v>
      </c>
      <c r="I172" s="0" t="n">
        <f aca="false">IF(H172&gt;=3,1,0)</f>
        <v>0</v>
      </c>
      <c r="J172" s="0" t="n">
        <v>0</v>
      </c>
    </row>
    <row r="173" customFormat="false" ht="15" hidden="false" customHeight="false" outlineLevel="0" collapsed="false">
      <c r="A173" s="8" t="n">
        <v>66</v>
      </c>
      <c r="B173" s="8" t="n">
        <v>188848</v>
      </c>
      <c r="D173" s="0" t="n">
        <f aca="false">LN(A173:A500)</f>
        <v>4.18965474202643</v>
      </c>
      <c r="E173" s="0" t="n">
        <f aca="false">LN(B173:B500)</f>
        <v>12.1486977376689</v>
      </c>
      <c r="F173" s="3" t="n">
        <v>22</v>
      </c>
      <c r="G173" s="3" t="n">
        <v>56</v>
      </c>
      <c r="H173" s="3" t="n">
        <v>4</v>
      </c>
      <c r="I173" s="0" t="n">
        <f aca="false">IF(H173&gt;=3,1,0)</f>
        <v>1</v>
      </c>
      <c r="J173" s="0" t="n">
        <v>1</v>
      </c>
    </row>
    <row r="174" customFormat="false" ht="15" hidden="false" customHeight="false" outlineLevel="0" collapsed="false">
      <c r="A174" s="8" t="n">
        <v>9</v>
      </c>
      <c r="B174" s="8" t="n">
        <v>13558.07</v>
      </c>
      <c r="D174" s="0" t="n">
        <f aca="false">LN(A174:A501)</f>
        <v>2.19722457733622</v>
      </c>
      <c r="E174" s="0" t="n">
        <f aca="false">LN(B174:B501)</f>
        <v>9.51473722098098</v>
      </c>
      <c r="F174" s="3" t="n">
        <v>33</v>
      </c>
      <c r="G174" s="3" t="n">
        <v>56</v>
      </c>
      <c r="H174" s="3" t="n">
        <v>0</v>
      </c>
      <c r="I174" s="0" t="n">
        <f aca="false">IF(H174&gt;=3,1,0)</f>
        <v>0</v>
      </c>
      <c r="J174" s="0" t="n">
        <v>0</v>
      </c>
    </row>
    <row r="175" customFormat="false" ht="15" hidden="false" customHeight="false" outlineLevel="0" collapsed="false">
      <c r="A175" s="8" t="n">
        <v>11</v>
      </c>
      <c r="B175" s="8" t="n">
        <v>10606.09</v>
      </c>
      <c r="D175" s="0" t="n">
        <f aca="false">LN(A175:A502)</f>
        <v>2.39789527279837</v>
      </c>
      <c r="E175" s="0" t="n">
        <f aca="false">LN(B175:B502)</f>
        <v>9.26918364342385</v>
      </c>
      <c r="F175" s="3" t="n">
        <v>157</v>
      </c>
      <c r="G175" s="3" t="n">
        <v>56</v>
      </c>
      <c r="H175" s="3" t="n">
        <v>0</v>
      </c>
      <c r="I175" s="0" t="n">
        <f aca="false">IF(H175&gt;=3,1,0)</f>
        <v>0</v>
      </c>
      <c r="J175" s="0" t="n">
        <v>0</v>
      </c>
    </row>
    <row r="176" customFormat="false" ht="15" hidden="false" customHeight="false" outlineLevel="0" collapsed="false">
      <c r="A176" s="8" t="n">
        <v>14</v>
      </c>
      <c r="B176" s="8" t="n">
        <v>8102.48</v>
      </c>
      <c r="D176" s="0" t="n">
        <f aca="false">LN(A176:A503)</f>
        <v>2.63905732961526</v>
      </c>
      <c r="E176" s="0" t="n">
        <f aca="false">LN(B176:B503)</f>
        <v>8.9999254666387</v>
      </c>
      <c r="F176" s="3" t="n">
        <v>220</v>
      </c>
      <c r="G176" s="3" t="n">
        <v>56</v>
      </c>
      <c r="H176" s="3" t="n">
        <v>4</v>
      </c>
      <c r="I176" s="0" t="n">
        <f aca="false">IF(H176&gt;=3,1,0)</f>
        <v>1</v>
      </c>
      <c r="J176" s="0" t="n">
        <v>1</v>
      </c>
    </row>
    <row r="177" customFormat="false" ht="15" hidden="false" customHeight="false" outlineLevel="0" collapsed="false">
      <c r="A177" s="8" t="n">
        <v>4</v>
      </c>
      <c r="B177" s="8" t="n">
        <v>10015.68</v>
      </c>
      <c r="D177" s="0" t="n">
        <f aca="false">LN(A177:A504)</f>
        <v>1.38629436111989</v>
      </c>
      <c r="E177" s="0" t="n">
        <f aca="false">LN(B177:B504)</f>
        <v>9.21190714394771</v>
      </c>
      <c r="F177" s="3" t="n">
        <v>229</v>
      </c>
      <c r="G177" s="3" t="n">
        <v>56</v>
      </c>
      <c r="H177" s="3" t="n">
        <v>0</v>
      </c>
      <c r="I177" s="0" t="n">
        <f aca="false">IF(H177&gt;=3,1,0)</f>
        <v>0</v>
      </c>
      <c r="J177" s="0" t="n">
        <v>0</v>
      </c>
    </row>
    <row r="178" customFormat="false" ht="15" hidden="false" customHeight="false" outlineLevel="0" collapsed="false">
      <c r="A178" s="8" t="n">
        <v>7</v>
      </c>
      <c r="B178" s="8" t="n">
        <v>4728.07</v>
      </c>
      <c r="D178" s="0" t="n">
        <f aca="false">LN(A178:A505)</f>
        <v>1.94591014905531</v>
      </c>
      <c r="E178" s="0" t="n">
        <f aca="false">LN(B178:B505)</f>
        <v>8.46127236439089</v>
      </c>
      <c r="F178" s="3" t="n">
        <v>231</v>
      </c>
      <c r="G178" s="3" t="n">
        <v>56</v>
      </c>
      <c r="H178" s="3" t="n">
        <v>0</v>
      </c>
      <c r="I178" s="0" t="n">
        <f aca="false">IF(H178&gt;=3,1,0)</f>
        <v>0</v>
      </c>
      <c r="J178" s="0" t="n">
        <v>0</v>
      </c>
    </row>
    <row r="179" customFormat="false" ht="15" hidden="false" customHeight="false" outlineLevel="0" collapsed="false">
      <c r="A179" s="8" t="n">
        <v>13</v>
      </c>
      <c r="B179" s="8" t="n">
        <v>6924.51</v>
      </c>
      <c r="D179" s="0" t="n">
        <f aca="false">LN(A179:A506)</f>
        <v>2.56494935746154</v>
      </c>
      <c r="E179" s="0" t="n">
        <f aca="false">LN(B179:B506)</f>
        <v>8.84282257042932</v>
      </c>
      <c r="F179" s="3" t="n">
        <v>248</v>
      </c>
      <c r="G179" s="3" t="n">
        <v>56</v>
      </c>
      <c r="H179" s="3" t="n">
        <v>3</v>
      </c>
      <c r="I179" s="0" t="n">
        <f aca="false">IF(H179&gt;=3,1,0)</f>
        <v>1</v>
      </c>
      <c r="J179" s="0" t="n">
        <v>1</v>
      </c>
    </row>
    <row r="180" customFormat="false" ht="15" hidden="false" customHeight="false" outlineLevel="0" collapsed="false">
      <c r="A180" s="8" t="n">
        <v>34</v>
      </c>
      <c r="B180" s="8" t="n">
        <v>15769.87</v>
      </c>
      <c r="D180" s="0" t="n">
        <f aca="false">LN(A180:A507)</f>
        <v>3.52636052461616</v>
      </c>
      <c r="E180" s="0" t="n">
        <f aca="false">LN(B180:B507)</f>
        <v>9.66585643642279</v>
      </c>
      <c r="F180" s="3" t="n">
        <v>268</v>
      </c>
      <c r="G180" s="3" t="n">
        <v>56</v>
      </c>
      <c r="H180" s="3" t="n">
        <v>4</v>
      </c>
      <c r="I180" s="0" t="n">
        <f aca="false">IF(H180&gt;=3,1,0)</f>
        <v>1</v>
      </c>
      <c r="J180" s="0" t="n">
        <v>0</v>
      </c>
    </row>
    <row r="181" customFormat="false" ht="15" hidden="false" customHeight="false" outlineLevel="0" collapsed="false">
      <c r="A181" s="8" t="n">
        <v>14</v>
      </c>
      <c r="B181" s="8" t="n">
        <v>9300.44</v>
      </c>
      <c r="D181" s="0" t="n">
        <f aca="false">LN(A181:A508)</f>
        <v>2.63905732961526</v>
      </c>
      <c r="E181" s="0" t="n">
        <f aca="false">LN(B181:B508)</f>
        <v>9.13781698985014</v>
      </c>
      <c r="F181" s="3" t="n">
        <v>32</v>
      </c>
      <c r="G181" s="3" t="n">
        <v>56</v>
      </c>
      <c r="H181" s="3" t="n">
        <v>4</v>
      </c>
      <c r="I181" s="0" t="n">
        <f aca="false">IF(H181&gt;=3,1,0)</f>
        <v>1</v>
      </c>
      <c r="J181" s="0" t="n">
        <v>1</v>
      </c>
    </row>
    <row r="182" customFormat="false" ht="15" hidden="false" customHeight="false" outlineLevel="0" collapsed="false">
      <c r="A182" s="8" t="n">
        <v>6</v>
      </c>
      <c r="B182" s="8" t="n">
        <v>4656.98</v>
      </c>
      <c r="D182" s="0" t="n">
        <f aca="false">LN(A182:A509)</f>
        <v>1.79175946922806</v>
      </c>
      <c r="E182" s="0" t="n">
        <f aca="false">LN(B182:B509)</f>
        <v>8.44612244836289</v>
      </c>
      <c r="F182" s="3" t="n">
        <v>156</v>
      </c>
      <c r="G182" s="3" t="n">
        <v>56</v>
      </c>
      <c r="H182" s="3" t="n">
        <v>4</v>
      </c>
      <c r="I182" s="0" t="n">
        <f aca="false">IF(H182&gt;=3,1,0)</f>
        <v>1</v>
      </c>
      <c r="J182" s="0" t="n">
        <v>0</v>
      </c>
    </row>
    <row r="183" customFormat="false" ht="15" hidden="false" customHeight="false" outlineLevel="0" collapsed="false">
      <c r="A183" s="8" t="n">
        <v>11</v>
      </c>
      <c r="B183" s="8" t="n">
        <v>6948.07</v>
      </c>
      <c r="D183" s="0" t="n">
        <f aca="false">LN(A183:A510)</f>
        <v>2.39789527279837</v>
      </c>
      <c r="E183" s="0" t="n">
        <f aca="false">LN(B183:B510)</f>
        <v>8.84621920215193</v>
      </c>
      <c r="F183" s="3" t="n">
        <v>272</v>
      </c>
      <c r="G183" s="3" t="n">
        <v>56</v>
      </c>
      <c r="H183" s="3" t="n">
        <v>1</v>
      </c>
      <c r="I183" s="0" t="n">
        <f aca="false">IF(H183&gt;=3,1,0)</f>
        <v>0</v>
      </c>
      <c r="J183" s="0" t="n">
        <v>0</v>
      </c>
    </row>
    <row r="184" customFormat="false" ht="15" hidden="false" customHeight="false" outlineLevel="0" collapsed="false">
      <c r="A184" s="8" t="n">
        <v>22</v>
      </c>
      <c r="B184" s="8" t="n">
        <v>106703.08</v>
      </c>
      <c r="D184" s="0" t="n">
        <f aca="false">LN(A184:A511)</f>
        <v>3.09104245335832</v>
      </c>
      <c r="E184" s="0" t="n">
        <f aca="false">LN(B184:B511)</f>
        <v>11.5778053028526</v>
      </c>
      <c r="F184" s="3" t="n">
        <v>38</v>
      </c>
      <c r="G184" s="3" t="n">
        <v>57</v>
      </c>
      <c r="H184" s="3" t="n">
        <v>1</v>
      </c>
      <c r="I184" s="0" t="n">
        <f aca="false">IF(H184&gt;=3,1,0)</f>
        <v>0</v>
      </c>
      <c r="J184" s="0" t="n">
        <v>0</v>
      </c>
    </row>
    <row r="185" customFormat="false" ht="15" hidden="false" customHeight="false" outlineLevel="0" collapsed="false">
      <c r="A185" s="8" t="n">
        <v>16</v>
      </c>
      <c r="B185" s="8" t="n">
        <v>9134</v>
      </c>
      <c r="D185" s="0" t="n">
        <f aca="false">LN(A185:A512)</f>
        <v>2.77258872223978</v>
      </c>
      <c r="E185" s="0" t="n">
        <f aca="false">LN(B185:B512)</f>
        <v>9.11975899374495</v>
      </c>
      <c r="F185" s="3" t="n">
        <v>94</v>
      </c>
      <c r="G185" s="3" t="n">
        <v>57</v>
      </c>
      <c r="H185" s="3" t="n">
        <v>0</v>
      </c>
      <c r="I185" s="0" t="n">
        <f aca="false">IF(H185&gt;=3,1,0)</f>
        <v>0</v>
      </c>
      <c r="J185" s="0" t="n">
        <v>0</v>
      </c>
    </row>
    <row r="186" customFormat="false" ht="15" hidden="false" customHeight="false" outlineLevel="0" collapsed="false">
      <c r="A186" s="8" t="n">
        <v>8</v>
      </c>
      <c r="B186" s="8" t="n">
        <v>6685.43</v>
      </c>
      <c r="D186" s="0" t="n">
        <f aca="false">LN(A186:A514)</f>
        <v>2.07944154167984</v>
      </c>
      <c r="E186" s="0" t="n">
        <f aca="false">LN(B186:B514)</f>
        <v>8.80768581057884</v>
      </c>
      <c r="F186" s="3" t="n">
        <v>126</v>
      </c>
      <c r="G186" s="3" t="n">
        <v>57</v>
      </c>
      <c r="H186" s="3" t="n">
        <v>1</v>
      </c>
      <c r="I186" s="0" t="n">
        <f aca="false">IF(H186&gt;=3,1,0)</f>
        <v>0</v>
      </c>
      <c r="J186" s="0" t="n">
        <v>0</v>
      </c>
    </row>
    <row r="187" customFormat="false" ht="15" hidden="false" customHeight="false" outlineLevel="0" collapsed="false">
      <c r="A187" s="8" t="n">
        <v>7</v>
      </c>
      <c r="B187" s="8" t="n">
        <v>15784.48</v>
      </c>
      <c r="D187" s="0" t="n">
        <f aca="false">LN(A187:A515)</f>
        <v>1.94591014905531</v>
      </c>
      <c r="E187" s="0" t="n">
        <f aca="false">LN(B187:B515)</f>
        <v>9.66678245778238</v>
      </c>
      <c r="F187" s="3" t="n">
        <v>177</v>
      </c>
      <c r="G187" s="3" t="n">
        <v>57</v>
      </c>
      <c r="H187" s="3" t="n">
        <v>0</v>
      </c>
      <c r="I187" s="0" t="n">
        <f aca="false">IF(H187&gt;=3,1,0)</f>
        <v>0</v>
      </c>
      <c r="J187" s="0" t="n">
        <v>0</v>
      </c>
    </row>
    <row r="188" customFormat="false" ht="15" hidden="false" customHeight="false" outlineLevel="0" collapsed="false">
      <c r="A188" s="8" t="n">
        <v>9</v>
      </c>
      <c r="B188" s="8" t="n">
        <v>5776.5</v>
      </c>
      <c r="D188" s="0" t="n">
        <f aca="false">LN(A188:A516)</f>
        <v>2.19722457733622</v>
      </c>
      <c r="E188" s="0" t="n">
        <f aca="false">LN(B188:B516)</f>
        <v>8.66155324192307</v>
      </c>
      <c r="F188" s="3" t="n">
        <v>186</v>
      </c>
      <c r="G188" s="3" t="n">
        <v>57</v>
      </c>
      <c r="H188" s="3" t="n">
        <v>0</v>
      </c>
      <c r="I188" s="0" t="n">
        <f aca="false">IF(H188&gt;=3,1,0)</f>
        <v>0</v>
      </c>
      <c r="J188" s="0" t="n">
        <v>0</v>
      </c>
    </row>
    <row r="189" customFormat="false" ht="15" hidden="false" customHeight="false" outlineLevel="0" collapsed="false">
      <c r="A189" s="8" t="n">
        <v>41</v>
      </c>
      <c r="B189" s="8" t="n">
        <v>63575.86</v>
      </c>
      <c r="D189" s="0" t="n">
        <f aca="false">LN(A189:A517)</f>
        <v>3.71357206670431</v>
      </c>
      <c r="E189" s="0" t="n">
        <f aca="false">LN(B189:B517)</f>
        <v>11.0599891175288</v>
      </c>
      <c r="F189" s="3" t="n">
        <v>308</v>
      </c>
      <c r="G189" s="3" t="n">
        <v>57</v>
      </c>
      <c r="H189" s="3" t="n">
        <v>2</v>
      </c>
      <c r="I189" s="0" t="n">
        <f aca="false">IF(H189&gt;=3,1,0)</f>
        <v>0</v>
      </c>
      <c r="J189" s="0" t="n">
        <v>1</v>
      </c>
    </row>
    <row r="190" customFormat="false" ht="15" hidden="false" customHeight="false" outlineLevel="0" collapsed="false">
      <c r="A190" s="8" t="n">
        <v>7</v>
      </c>
      <c r="B190" s="8" t="n">
        <v>3300.2</v>
      </c>
      <c r="D190" s="0" t="n">
        <f aca="false">LN(A190:A518)</f>
        <v>1.94591014905531</v>
      </c>
      <c r="E190" s="0" t="n">
        <f aca="false">LN(B190:B518)</f>
        <v>8.10173835167871</v>
      </c>
      <c r="F190" s="3" t="n">
        <v>10</v>
      </c>
      <c r="G190" s="3" t="n">
        <v>57</v>
      </c>
      <c r="H190" s="3" t="n">
        <v>0</v>
      </c>
      <c r="I190" s="0" t="n">
        <f aca="false">IF(H190&gt;=3,1,0)</f>
        <v>0</v>
      </c>
      <c r="J190" s="0" t="n">
        <v>0</v>
      </c>
    </row>
    <row r="191" customFormat="false" ht="15" hidden="false" customHeight="false" outlineLevel="0" collapsed="false">
      <c r="A191" s="8" t="n">
        <v>21</v>
      </c>
      <c r="B191" s="8" t="n">
        <v>7653.61</v>
      </c>
      <c r="D191" s="0" t="n">
        <f aca="false">LN(A191:A519)</f>
        <v>3.04452243772342</v>
      </c>
      <c r="E191" s="0" t="n">
        <f aca="false">LN(B191:B519)</f>
        <v>8.94293271093779</v>
      </c>
      <c r="F191" s="3" t="n">
        <v>85</v>
      </c>
      <c r="G191" s="3" t="n">
        <v>57</v>
      </c>
      <c r="H191" s="3" t="n">
        <v>0</v>
      </c>
      <c r="I191" s="0" t="n">
        <f aca="false">IF(H191&gt;=3,1,0)</f>
        <v>0</v>
      </c>
      <c r="J191" s="0" t="n">
        <v>0</v>
      </c>
    </row>
    <row r="192" customFormat="false" ht="15" hidden="false" customHeight="false" outlineLevel="0" collapsed="false">
      <c r="A192" s="8" t="n">
        <v>24</v>
      </c>
      <c r="B192" s="8" t="n">
        <v>16694.94</v>
      </c>
      <c r="D192" s="0" t="n">
        <f aca="false">LN(A192:A520)</f>
        <v>3.17805383034795</v>
      </c>
      <c r="E192" s="0" t="n">
        <f aca="false">LN(B192:B520)</f>
        <v>9.72286095848091</v>
      </c>
      <c r="F192" s="3" t="n">
        <v>237</v>
      </c>
      <c r="G192" s="3" t="n">
        <v>57</v>
      </c>
      <c r="H192" s="3" t="n">
        <v>3</v>
      </c>
      <c r="I192" s="0" t="n">
        <f aca="false">IF(H192&gt;=3,1,0)</f>
        <v>1</v>
      </c>
      <c r="J192" s="0" t="n">
        <v>0</v>
      </c>
    </row>
    <row r="193" customFormat="false" ht="15" hidden="false" customHeight="false" outlineLevel="0" collapsed="false">
      <c r="A193" s="8" t="n">
        <v>18</v>
      </c>
      <c r="B193" s="8" t="n">
        <v>9997.27</v>
      </c>
      <c r="D193" s="0" t="n">
        <f aca="false">LN(A193:A521)</f>
        <v>2.89037175789616</v>
      </c>
      <c r="E193" s="0" t="n">
        <f aca="false">LN(B193:B521)</f>
        <v>9.2100673347049</v>
      </c>
      <c r="F193" s="3" t="n">
        <v>312</v>
      </c>
      <c r="G193" s="3" t="n">
        <v>57</v>
      </c>
      <c r="H193" s="3" t="n">
        <v>4</v>
      </c>
      <c r="I193" s="0" t="n">
        <f aca="false">IF(H193&gt;=3,1,0)</f>
        <v>1</v>
      </c>
      <c r="J193" s="0" t="n">
        <v>1</v>
      </c>
    </row>
    <row r="194" customFormat="false" ht="15" hidden="false" customHeight="false" outlineLevel="0" collapsed="false">
      <c r="A194" s="8" t="n">
        <v>14</v>
      </c>
      <c r="B194" s="8" t="n">
        <v>5567.32</v>
      </c>
      <c r="D194" s="0" t="n">
        <f aca="false">LN(A194:A522)</f>
        <v>2.63905732961526</v>
      </c>
      <c r="E194" s="0" t="n">
        <f aca="false">LN(B194:B522)</f>
        <v>8.62466906811943</v>
      </c>
      <c r="F194" s="3" t="n">
        <v>317</v>
      </c>
      <c r="G194" s="3" t="n">
        <v>57</v>
      </c>
      <c r="H194" s="3" t="n">
        <v>1</v>
      </c>
      <c r="I194" s="0" t="n">
        <f aca="false">IF(H194&gt;=3,1,0)</f>
        <v>0</v>
      </c>
      <c r="J194" s="0" t="n">
        <v>0</v>
      </c>
    </row>
    <row r="195" customFormat="false" ht="15" hidden="false" customHeight="false" outlineLevel="0" collapsed="false">
      <c r="A195" s="8" t="n">
        <v>20</v>
      </c>
      <c r="B195" s="8" t="n">
        <v>12291.85</v>
      </c>
      <c r="D195" s="0" t="n">
        <f aca="false">LN(A195:A523)</f>
        <v>2.99573227355399</v>
      </c>
      <c r="E195" s="0" t="n">
        <f aca="false">LN(B195:B523)</f>
        <v>9.41669172011702</v>
      </c>
      <c r="F195" s="3" t="n">
        <v>326</v>
      </c>
      <c r="G195" s="3" t="n">
        <v>57</v>
      </c>
      <c r="H195" s="3" t="n">
        <v>3</v>
      </c>
      <c r="I195" s="0" t="n">
        <f aca="false">IF(H195&gt;=3,1,0)</f>
        <v>1</v>
      </c>
      <c r="J195" s="0" t="n">
        <v>1</v>
      </c>
    </row>
    <row r="196" customFormat="false" ht="15" hidden="false" customHeight="false" outlineLevel="0" collapsed="false">
      <c r="A196" s="8" t="n">
        <v>8</v>
      </c>
      <c r="B196" s="8" t="n">
        <v>2650.99</v>
      </c>
      <c r="D196" s="0" t="n">
        <f aca="false">LN(A196:A524)</f>
        <v>2.07944154167984</v>
      </c>
      <c r="E196" s="0" t="n">
        <f aca="false">LN(B196:B524)</f>
        <v>7.88268843412046</v>
      </c>
      <c r="F196" s="3" t="n">
        <v>168</v>
      </c>
      <c r="G196" s="3" t="n">
        <v>58</v>
      </c>
      <c r="H196" s="3" t="n">
        <v>2</v>
      </c>
      <c r="I196" s="0" t="n">
        <f aca="false">IF(H196&gt;=3,1,0)</f>
        <v>0</v>
      </c>
      <c r="J196" s="0" t="n">
        <v>0</v>
      </c>
    </row>
    <row r="197" customFormat="false" ht="15" hidden="false" customHeight="false" outlineLevel="0" collapsed="false">
      <c r="A197" s="8" t="n">
        <v>26</v>
      </c>
      <c r="B197" s="8" t="n">
        <v>34783.72</v>
      </c>
      <c r="D197" s="0" t="n">
        <f aca="false">LN(A197:A525)</f>
        <v>3.25809653802148</v>
      </c>
      <c r="E197" s="0" t="n">
        <f aca="false">LN(B197:B525)</f>
        <v>10.4569047402105</v>
      </c>
      <c r="F197" s="3" t="n">
        <v>176</v>
      </c>
      <c r="G197" s="3" t="n">
        <v>58</v>
      </c>
      <c r="H197" s="3" t="n">
        <v>3</v>
      </c>
      <c r="I197" s="0" t="n">
        <f aca="false">IF(H197&gt;=3,1,0)</f>
        <v>1</v>
      </c>
      <c r="J197" s="0" t="n">
        <v>0</v>
      </c>
    </row>
    <row r="198" customFormat="false" ht="15" hidden="false" customHeight="false" outlineLevel="0" collapsed="false">
      <c r="A198" s="8" t="n">
        <v>33</v>
      </c>
      <c r="B198" s="8" t="n">
        <v>19494.19</v>
      </c>
      <c r="D198" s="0" t="n">
        <f aca="false">LN(A198:A526)</f>
        <v>3.49650756146648</v>
      </c>
      <c r="E198" s="0" t="n">
        <f aca="false">LN(B198:B526)</f>
        <v>9.87787175143835</v>
      </c>
      <c r="F198" s="3" t="n">
        <v>286</v>
      </c>
      <c r="G198" s="3" t="n">
        <v>58</v>
      </c>
      <c r="H198" s="3" t="n">
        <v>4</v>
      </c>
      <c r="I198" s="0" t="n">
        <f aca="false">IF(H198&gt;=3,1,0)</f>
        <v>1</v>
      </c>
      <c r="J198" s="0" t="n">
        <v>1</v>
      </c>
    </row>
    <row r="199" customFormat="false" ht="15" hidden="false" customHeight="false" outlineLevel="0" collapsed="false">
      <c r="A199" s="8" t="n">
        <v>36</v>
      </c>
      <c r="B199" s="8" t="n">
        <v>13110.29</v>
      </c>
      <c r="D199" s="0" t="n">
        <f aca="false">LN(A199:A527)</f>
        <v>3.58351893845611</v>
      </c>
      <c r="E199" s="0" t="n">
        <f aca="false">LN(B199:B527)</f>
        <v>9.48115269703178</v>
      </c>
      <c r="F199" s="3" t="n">
        <v>57</v>
      </c>
      <c r="G199" s="3" t="n">
        <v>58</v>
      </c>
      <c r="H199" s="3" t="n">
        <v>1</v>
      </c>
      <c r="I199" s="0" t="n">
        <f aca="false">IF(H199&gt;=3,1,0)</f>
        <v>0</v>
      </c>
      <c r="J199" s="0" t="n">
        <v>0</v>
      </c>
    </row>
    <row r="200" customFormat="false" ht="15" hidden="false" customHeight="false" outlineLevel="0" collapsed="false">
      <c r="A200" s="8" t="n">
        <v>42</v>
      </c>
      <c r="B200" s="8" t="n">
        <v>38648.38</v>
      </c>
      <c r="D200" s="0" t="n">
        <f aca="false">LN(A200:A528)</f>
        <v>3.73766961828337</v>
      </c>
      <c r="E200" s="0" t="n">
        <f aca="false">LN(B200:B528)</f>
        <v>10.5622601385188</v>
      </c>
      <c r="F200" s="3" t="n">
        <v>211</v>
      </c>
      <c r="G200" s="3" t="n">
        <v>58</v>
      </c>
      <c r="H200" s="3" t="n">
        <v>2</v>
      </c>
      <c r="I200" s="0" t="n">
        <f aca="false">IF(H200&gt;=3,1,0)</f>
        <v>0</v>
      </c>
      <c r="J200" s="0" t="n">
        <v>1</v>
      </c>
    </row>
    <row r="201" customFormat="false" ht="15" hidden="false" customHeight="false" outlineLevel="0" collapsed="false">
      <c r="A201" s="8" t="n">
        <v>69</v>
      </c>
      <c r="B201" s="8" t="n">
        <v>55184.28</v>
      </c>
      <c r="D201" s="0" t="n">
        <f aca="false">LN(A201:A529)</f>
        <v>4.23410650459726</v>
      </c>
      <c r="E201" s="0" t="n">
        <f aca="false">LN(B201:B529)</f>
        <v>10.9184334090982</v>
      </c>
      <c r="F201" s="3" t="n">
        <v>247</v>
      </c>
      <c r="G201" s="3" t="n">
        <v>58</v>
      </c>
      <c r="H201" s="3" t="n">
        <v>3</v>
      </c>
      <c r="I201" s="0" t="n">
        <f aca="false">IF(H201&gt;=3,1,0)</f>
        <v>1</v>
      </c>
      <c r="J201" s="0" t="n">
        <v>1</v>
      </c>
    </row>
    <row r="202" customFormat="false" ht="15" hidden="false" customHeight="false" outlineLevel="0" collapsed="false">
      <c r="A202" s="8" t="n">
        <v>55</v>
      </c>
      <c r="B202" s="8" t="n">
        <v>58625</v>
      </c>
      <c r="D202" s="0" t="n">
        <f aca="false">LN(A202:A530)</f>
        <v>4.00733318523247</v>
      </c>
      <c r="E202" s="0" t="n">
        <f aca="false">LN(B202:B530)</f>
        <v>10.9789165057486</v>
      </c>
      <c r="F202" s="3" t="n">
        <v>130</v>
      </c>
      <c r="G202" s="3" t="n">
        <v>59</v>
      </c>
      <c r="H202" s="3" t="n">
        <v>5</v>
      </c>
      <c r="I202" s="0" t="n">
        <f aca="false">IF(H202&gt;=3,1,0)</f>
        <v>1</v>
      </c>
      <c r="J202" s="0" t="n">
        <v>1</v>
      </c>
    </row>
    <row r="203" customFormat="false" ht="15" hidden="false" customHeight="false" outlineLevel="0" collapsed="false">
      <c r="A203" s="8" t="n">
        <v>33</v>
      </c>
      <c r="B203" s="8" t="n">
        <v>16526.55</v>
      </c>
      <c r="D203" s="0" t="n">
        <f aca="false">LN(A203:A531)</f>
        <v>3.49650756146648</v>
      </c>
      <c r="E203" s="0" t="n">
        <f aca="false">LN(B203:B531)</f>
        <v>9.71272345759805</v>
      </c>
      <c r="F203" s="3" t="n">
        <v>26</v>
      </c>
      <c r="G203" s="3" t="n">
        <v>59</v>
      </c>
      <c r="H203" s="3" t="n">
        <v>2</v>
      </c>
      <c r="I203" s="0" t="n">
        <f aca="false">IF(H203&gt;=3,1,0)</f>
        <v>0</v>
      </c>
      <c r="J203" s="0" t="n">
        <v>1</v>
      </c>
    </row>
    <row r="204" customFormat="false" ht="15" hidden="false" customHeight="false" outlineLevel="0" collapsed="false">
      <c r="A204" s="8" t="n">
        <v>95</v>
      </c>
      <c r="B204" s="8" t="n">
        <v>92384.64</v>
      </c>
      <c r="D204" s="0" t="n">
        <f aca="false">LN(A204:A532)</f>
        <v>4.55387689160054</v>
      </c>
      <c r="E204" s="0" t="n">
        <f aca="false">LN(B204:B532)</f>
        <v>11.4337160100452</v>
      </c>
      <c r="F204" s="3" t="n">
        <v>96</v>
      </c>
      <c r="G204" s="3" t="n">
        <v>59</v>
      </c>
      <c r="H204" s="3" t="n">
        <v>1</v>
      </c>
      <c r="I204" s="0" t="n">
        <f aca="false">IF(H204&gt;=3,1,0)</f>
        <v>0</v>
      </c>
      <c r="J204" s="0" t="n">
        <v>0</v>
      </c>
    </row>
    <row r="205" customFormat="false" ht="15" hidden="false" customHeight="false" outlineLevel="0" collapsed="false">
      <c r="A205" s="8" t="n">
        <v>14</v>
      </c>
      <c r="B205" s="8" t="n">
        <v>11355.23</v>
      </c>
      <c r="D205" s="0" t="n">
        <f aca="false">LN(A205:A533)</f>
        <v>2.63905732961526</v>
      </c>
      <c r="E205" s="0" t="n">
        <f aca="false">LN(B205:B533)</f>
        <v>9.33743370972862</v>
      </c>
      <c r="F205" s="3" t="n">
        <v>264</v>
      </c>
      <c r="G205" s="3" t="n">
        <v>59</v>
      </c>
      <c r="H205" s="3" t="n">
        <v>4</v>
      </c>
      <c r="I205" s="0" t="n">
        <f aca="false">IF(H205&gt;=3,1,0)</f>
        <v>1</v>
      </c>
      <c r="J205" s="0" t="n">
        <v>1</v>
      </c>
    </row>
    <row r="206" customFormat="false" ht="15" hidden="false" customHeight="false" outlineLevel="0" collapsed="false">
      <c r="A206" s="8" t="n">
        <v>3</v>
      </c>
      <c r="B206" s="8" t="n">
        <v>2511.99</v>
      </c>
      <c r="D206" s="0" t="n">
        <f aca="false">LN(A206:A534)</f>
        <v>1.09861228866811</v>
      </c>
      <c r="E206" s="0" t="n">
        <f aca="false">LN(B206:B534)</f>
        <v>7.82883054668845</v>
      </c>
      <c r="F206" s="3" t="n">
        <v>148</v>
      </c>
      <c r="G206" s="3" t="n">
        <v>60</v>
      </c>
      <c r="H206" s="3" t="n">
        <v>1</v>
      </c>
      <c r="I206" s="0" t="n">
        <f aca="false">IF(H206&gt;=3,1,0)</f>
        <v>0</v>
      </c>
      <c r="J206" s="0" t="n">
        <v>0</v>
      </c>
    </row>
    <row r="207" customFormat="false" ht="15" hidden="false" customHeight="false" outlineLevel="0" collapsed="false">
      <c r="A207" s="8" t="n">
        <v>19</v>
      </c>
      <c r="B207" s="8" t="n">
        <v>26369.7</v>
      </c>
      <c r="D207" s="0" t="n">
        <f aca="false">LN(A207:A535)</f>
        <v>2.94443897916644</v>
      </c>
      <c r="E207" s="0" t="n">
        <f aca="false">LN(B207:B535)</f>
        <v>10.1799709027183</v>
      </c>
      <c r="F207" s="3" t="n">
        <v>246</v>
      </c>
      <c r="G207" s="3" t="n">
        <v>60</v>
      </c>
      <c r="H207" s="3" t="n">
        <v>1</v>
      </c>
      <c r="I207" s="0" t="n">
        <f aca="false">IF(H207&gt;=3,1,0)</f>
        <v>0</v>
      </c>
      <c r="J207" s="0" t="n">
        <v>0</v>
      </c>
    </row>
    <row r="208" customFormat="false" ht="15" hidden="false" customHeight="false" outlineLevel="0" collapsed="false">
      <c r="A208" s="8" t="n">
        <v>20</v>
      </c>
      <c r="B208" s="8" t="n">
        <v>31788</v>
      </c>
      <c r="D208" s="0" t="n">
        <f aca="false">LN(A208:A536)</f>
        <v>2.99573227355399</v>
      </c>
      <c r="E208" s="0" t="n">
        <f aca="false">LN(B208:B536)</f>
        <v>10.3668441390601</v>
      </c>
      <c r="F208" s="3" t="n">
        <v>5</v>
      </c>
      <c r="G208" s="3" t="n">
        <v>60</v>
      </c>
      <c r="H208" s="3" t="n">
        <v>1</v>
      </c>
      <c r="I208" s="0" t="n">
        <f aca="false">IF(H208&gt;=3,1,0)</f>
        <v>0</v>
      </c>
      <c r="J208" s="0" t="n">
        <v>1</v>
      </c>
    </row>
    <row r="209" customFormat="false" ht="15" hidden="false" customHeight="false" outlineLevel="0" collapsed="false">
      <c r="A209" s="8" t="n">
        <v>22</v>
      </c>
      <c r="B209" s="8" t="n">
        <v>31529.4</v>
      </c>
      <c r="D209" s="0" t="n">
        <f aca="false">LN(A209:A537)</f>
        <v>3.09104245335832</v>
      </c>
      <c r="E209" s="0" t="n">
        <f aca="false">LN(B209:B537)</f>
        <v>10.3586757228623</v>
      </c>
      <c r="F209" s="3" t="n">
        <v>65</v>
      </c>
      <c r="G209" s="3" t="n">
        <v>60</v>
      </c>
      <c r="H209" s="3" t="n">
        <v>0</v>
      </c>
      <c r="I209" s="0" t="n">
        <f aca="false">IF(H209&gt;=3,1,0)</f>
        <v>0</v>
      </c>
      <c r="J209" s="0" t="n">
        <v>0</v>
      </c>
    </row>
    <row r="210" customFormat="false" ht="15" hidden="false" customHeight="false" outlineLevel="0" collapsed="false">
      <c r="A210" s="8" t="n">
        <v>11</v>
      </c>
      <c r="B210" s="8" t="n">
        <v>7392.45</v>
      </c>
      <c r="D210" s="0" t="n">
        <f aca="false">LN(A210:A538)</f>
        <v>2.39789527279837</v>
      </c>
      <c r="E210" s="0" t="n">
        <f aca="false">LN(B210:B538)</f>
        <v>8.90821448809199</v>
      </c>
      <c r="F210" s="3" t="n">
        <v>8</v>
      </c>
      <c r="G210" s="3" t="n">
        <v>61</v>
      </c>
      <c r="H210" s="3" t="n">
        <v>1</v>
      </c>
      <c r="I210" s="0" t="n">
        <f aca="false">IF(H210&gt;=3,1,0)</f>
        <v>0</v>
      </c>
      <c r="J210" s="0" t="n">
        <v>1</v>
      </c>
    </row>
    <row r="211" customFormat="false" ht="15" hidden="false" customHeight="false" outlineLevel="0" collapsed="false">
      <c r="A211" s="8" t="n">
        <v>22</v>
      </c>
      <c r="B211" s="8" t="n">
        <v>20309.51</v>
      </c>
      <c r="D211" s="0" t="n">
        <f aca="false">LN(A211:A539)</f>
        <v>3.09104245335832</v>
      </c>
      <c r="E211" s="0" t="n">
        <f aca="false">LN(B211:B539)</f>
        <v>9.91884452823711</v>
      </c>
      <c r="F211" s="3" t="n">
        <v>327</v>
      </c>
      <c r="G211" s="3" t="n">
        <v>61</v>
      </c>
      <c r="H211" s="3" t="n">
        <v>1</v>
      </c>
      <c r="I211" s="0" t="n">
        <f aca="false">IF(H211&gt;=3,1,0)</f>
        <v>0</v>
      </c>
      <c r="J211" s="0" t="n">
        <v>0</v>
      </c>
    </row>
    <row r="212" customFormat="false" ht="15" hidden="false" customHeight="false" outlineLevel="0" collapsed="false">
      <c r="A212" s="8" t="n">
        <v>11</v>
      </c>
      <c r="B212" s="8" t="n">
        <v>7146.95</v>
      </c>
      <c r="D212" s="0" t="n">
        <f aca="false">LN(A212:A540)</f>
        <v>2.39789527279837</v>
      </c>
      <c r="E212" s="0" t="n">
        <f aca="false">LN(B212:B540)</f>
        <v>8.87444097125315</v>
      </c>
      <c r="F212" s="3" t="n">
        <v>71</v>
      </c>
      <c r="G212" s="3" t="n">
        <v>61</v>
      </c>
      <c r="H212" s="3" t="n">
        <v>0</v>
      </c>
      <c r="I212" s="0" t="n">
        <f aca="false">IF(H212&gt;=3,1,0)</f>
        <v>0</v>
      </c>
      <c r="J212" s="0" t="n">
        <v>0</v>
      </c>
    </row>
    <row r="213" customFormat="false" ht="15" hidden="false" customHeight="false" outlineLevel="0" collapsed="false">
      <c r="A213" s="8" t="n">
        <v>23</v>
      </c>
      <c r="B213" s="8" t="n">
        <v>45479.89</v>
      </c>
      <c r="D213" s="0" t="n">
        <f aca="false">LN(A213:A541)</f>
        <v>3.13549421592915</v>
      </c>
      <c r="E213" s="0" t="n">
        <f aca="false">LN(B213:B541)</f>
        <v>10.725025529216</v>
      </c>
      <c r="F213" s="3" t="n">
        <v>82</v>
      </c>
      <c r="G213" s="3" t="n">
        <v>61</v>
      </c>
      <c r="H213" s="3" t="n">
        <v>1</v>
      </c>
      <c r="I213" s="0" t="n">
        <f aca="false">IF(H213&gt;=3,1,0)</f>
        <v>0</v>
      </c>
      <c r="J213" s="0" t="n">
        <v>0</v>
      </c>
    </row>
    <row r="214" customFormat="false" ht="15" hidden="false" customHeight="false" outlineLevel="0" collapsed="false">
      <c r="A214" s="8" t="n">
        <v>26</v>
      </c>
      <c r="B214" s="8" t="n">
        <v>38774.11</v>
      </c>
      <c r="D214" s="0" t="n">
        <f aca="false">LN(A214:A542)</f>
        <v>3.25809653802148</v>
      </c>
      <c r="E214" s="0" t="n">
        <f aca="false">LN(B214:B542)</f>
        <v>10.5655080348477</v>
      </c>
      <c r="F214" s="3" t="n">
        <v>124</v>
      </c>
      <c r="G214" s="3" t="n">
        <v>61</v>
      </c>
      <c r="H214" s="3" t="n">
        <v>0</v>
      </c>
      <c r="I214" s="0" t="n">
        <f aca="false">IF(H214&gt;=3,1,0)</f>
        <v>0</v>
      </c>
      <c r="J214" s="0" t="n">
        <v>0</v>
      </c>
    </row>
    <row r="215" customFormat="false" ht="15" hidden="false" customHeight="false" outlineLevel="0" collapsed="false">
      <c r="A215" s="8" t="n">
        <v>16</v>
      </c>
      <c r="B215" s="8" t="n">
        <v>20368.48</v>
      </c>
      <c r="D215" s="0" t="n">
        <f aca="false">LN(A215:A543)</f>
        <v>2.77258872223978</v>
      </c>
      <c r="E215" s="0" t="n">
        <f aca="false">LN(B215:B543)</f>
        <v>9.92174388689814</v>
      </c>
      <c r="F215" s="3" t="n">
        <v>58</v>
      </c>
      <c r="G215" s="3" t="n">
        <v>62</v>
      </c>
      <c r="H215" s="3" t="n">
        <v>3</v>
      </c>
      <c r="I215" s="0" t="n">
        <f aca="false">IF(H215&gt;=3,1,0)</f>
        <v>1</v>
      </c>
      <c r="J215" s="0" t="n">
        <v>1</v>
      </c>
    </row>
    <row r="216" customFormat="false" ht="15" hidden="false" customHeight="false" outlineLevel="0" collapsed="false">
      <c r="A216" s="8" t="n">
        <v>82</v>
      </c>
      <c r="B216" s="8" t="n">
        <v>75080.96</v>
      </c>
      <c r="D216" s="0" t="n">
        <f aca="false">LN(A216:A544)</f>
        <v>4.40671924726425</v>
      </c>
      <c r="E216" s="0" t="n">
        <f aca="false">LN(B216:B544)</f>
        <v>11.2263222769799</v>
      </c>
      <c r="F216" s="3" t="n">
        <v>199</v>
      </c>
      <c r="G216" s="3" t="n">
        <v>62</v>
      </c>
      <c r="H216" s="3" t="n">
        <v>4</v>
      </c>
      <c r="I216" s="0" t="n">
        <f aca="false">IF(H216&gt;=3,1,0)</f>
        <v>1</v>
      </c>
      <c r="J216" s="0" t="n">
        <v>1</v>
      </c>
    </row>
    <row r="217" customFormat="false" ht="15" hidden="false" customHeight="false" outlineLevel="0" collapsed="false">
      <c r="A217" s="8" t="n">
        <v>6</v>
      </c>
      <c r="B217" s="8" t="n">
        <v>6732.82</v>
      </c>
      <c r="D217" s="0" t="n">
        <f aca="false">LN(A217:A545)</f>
        <v>1.79175946922806</v>
      </c>
      <c r="E217" s="0" t="n">
        <f aca="false">LN(B217:B545)</f>
        <v>8.81474935419119</v>
      </c>
      <c r="F217" s="3" t="n">
        <v>158</v>
      </c>
      <c r="G217" s="3" t="n">
        <v>62</v>
      </c>
      <c r="H217" s="3" t="n">
        <v>0</v>
      </c>
      <c r="I217" s="0" t="n">
        <f aca="false">IF(H217&gt;=3,1,0)</f>
        <v>0</v>
      </c>
      <c r="J217" s="0" t="n">
        <v>0</v>
      </c>
    </row>
    <row r="218" customFormat="false" ht="15" hidden="false" customHeight="false" outlineLevel="0" collapsed="false">
      <c r="A218" s="8" t="n">
        <v>22</v>
      </c>
      <c r="B218" s="8" t="n">
        <v>17627.61</v>
      </c>
      <c r="D218" s="0" t="n">
        <f aca="false">LN(A218:A546)</f>
        <v>3.09104245335832</v>
      </c>
      <c r="E218" s="0" t="n">
        <f aca="false">LN(B218:B546)</f>
        <v>9.77722170182334</v>
      </c>
      <c r="F218" s="3" t="n">
        <v>92</v>
      </c>
      <c r="G218" s="3" t="n">
        <v>63</v>
      </c>
      <c r="H218" s="3" t="n">
        <v>1</v>
      </c>
      <c r="I218" s="0" t="n">
        <f aca="false">IF(H218&gt;=3,1,0)</f>
        <v>0</v>
      </c>
      <c r="J218" s="0" t="n">
        <v>0</v>
      </c>
    </row>
    <row r="219" customFormat="false" ht="15" hidden="false" customHeight="false" outlineLevel="0" collapsed="false">
      <c r="A219" s="8" t="n">
        <v>20</v>
      </c>
      <c r="B219" s="8" t="n">
        <v>15080.17</v>
      </c>
      <c r="D219" s="0" t="n">
        <f aca="false">LN(A219:A547)</f>
        <v>2.99573227355399</v>
      </c>
      <c r="E219" s="0" t="n">
        <f aca="false">LN(B219:B547)</f>
        <v>9.62113591470795</v>
      </c>
      <c r="F219" s="3" t="n">
        <v>113</v>
      </c>
      <c r="G219" s="3" t="n">
        <v>63</v>
      </c>
      <c r="H219" s="3" t="n">
        <v>3</v>
      </c>
      <c r="I219" s="0" t="n">
        <f aca="false">IF(H219&gt;=3,1,0)</f>
        <v>1</v>
      </c>
      <c r="J219" s="0" t="n">
        <v>0</v>
      </c>
    </row>
    <row r="220" customFormat="false" ht="15" hidden="false" customHeight="false" outlineLevel="0" collapsed="false">
      <c r="A220" s="8" t="n">
        <v>20</v>
      </c>
      <c r="B220" s="8" t="n">
        <v>22555.62</v>
      </c>
      <c r="D220" s="0" t="n">
        <f aca="false">LN(A220:A548)</f>
        <v>2.99573227355399</v>
      </c>
      <c r="E220" s="0" t="n">
        <f aca="false">LN(B220:B548)</f>
        <v>10.0237395378265</v>
      </c>
      <c r="F220" s="3" t="n">
        <v>222</v>
      </c>
      <c r="G220" s="3" t="n">
        <v>63</v>
      </c>
      <c r="H220" s="3" t="n">
        <v>1</v>
      </c>
      <c r="I220" s="0" t="n">
        <f aca="false">IF(H220&gt;=3,1,0)</f>
        <v>0</v>
      </c>
      <c r="J220" s="0" t="n">
        <v>0</v>
      </c>
    </row>
    <row r="221" customFormat="false" ht="15" hidden="false" customHeight="false" outlineLevel="0" collapsed="false">
      <c r="A221" s="8" t="n">
        <v>8</v>
      </c>
      <c r="B221" s="8" t="n">
        <v>4729.19</v>
      </c>
      <c r="D221" s="0" t="n">
        <f aca="false">LN(A221:A549)</f>
        <v>2.07944154167984</v>
      </c>
      <c r="E221" s="0" t="n">
        <f aca="false">LN(B221:B549)</f>
        <v>8.46150921946418</v>
      </c>
      <c r="F221" s="3" t="n">
        <v>98</v>
      </c>
      <c r="G221" s="3" t="n">
        <v>64</v>
      </c>
      <c r="H221" s="3" t="n">
        <v>3</v>
      </c>
      <c r="I221" s="0" t="n">
        <f aca="false">IF(H221&gt;=3,1,0)</f>
        <v>1</v>
      </c>
      <c r="J221" s="0" t="n">
        <v>0</v>
      </c>
    </row>
    <row r="222" customFormat="false" ht="15" hidden="false" customHeight="false" outlineLevel="0" collapsed="false">
      <c r="A222" s="8" t="n">
        <v>49</v>
      </c>
      <c r="B222" s="8" t="n">
        <v>34483.58</v>
      </c>
      <c r="D222" s="0" t="n">
        <f aca="false">LN(A222:A550)</f>
        <v>3.89182029811063</v>
      </c>
      <c r="E222" s="0" t="n">
        <f aca="false">LN(B222:B550)</f>
        <v>10.4482385476941</v>
      </c>
      <c r="F222" s="3" t="n">
        <v>190</v>
      </c>
      <c r="G222" s="3" t="n">
        <v>64</v>
      </c>
      <c r="H222" s="3" t="n">
        <v>4</v>
      </c>
      <c r="I222" s="0" t="n">
        <f aca="false">IF(H222&gt;=3,1,0)</f>
        <v>1</v>
      </c>
      <c r="J222" s="0" t="n">
        <v>1</v>
      </c>
    </row>
    <row r="223" customFormat="false" ht="15" hidden="false" customHeight="false" outlineLevel="0" collapsed="false">
      <c r="A223" s="8" t="n">
        <v>22</v>
      </c>
      <c r="B223" s="8" t="n">
        <v>28278.58</v>
      </c>
      <c r="D223" s="0" t="n">
        <f aca="false">LN(A223:A551)</f>
        <v>3.09104245335832</v>
      </c>
      <c r="E223" s="0" t="n">
        <f aca="false">LN(B223:B551)</f>
        <v>10.2498599065858</v>
      </c>
      <c r="F223" s="3" t="n">
        <v>245</v>
      </c>
      <c r="G223" s="3" t="n">
        <v>64</v>
      </c>
      <c r="H223" s="3" t="n">
        <v>4</v>
      </c>
      <c r="I223" s="0" t="n">
        <f aca="false">IF(H223&gt;=3,1,0)</f>
        <v>1</v>
      </c>
      <c r="J223" s="0" t="n">
        <v>1</v>
      </c>
    </row>
    <row r="224" customFormat="false" ht="15" hidden="false" customHeight="false" outlineLevel="0" collapsed="false">
      <c r="A224" s="8" t="n">
        <v>44</v>
      </c>
      <c r="B224" s="8" t="n">
        <v>23290.86</v>
      </c>
      <c r="D224" s="0" t="n">
        <f aca="false">LN(A224:A552)</f>
        <v>3.78418963391826</v>
      </c>
      <c r="E224" s="0" t="n">
        <f aca="false">LN(B224:B552)</f>
        <v>10.0558162879158</v>
      </c>
      <c r="F224" s="3" t="n">
        <v>180</v>
      </c>
      <c r="G224" s="3" t="n">
        <v>64</v>
      </c>
      <c r="H224" s="3" t="n">
        <v>3</v>
      </c>
      <c r="I224" s="0" t="n">
        <f aca="false">IF(H224&gt;=3,1,0)</f>
        <v>1</v>
      </c>
      <c r="J224" s="0" t="n">
        <v>1</v>
      </c>
    </row>
    <row r="225" customFormat="false" ht="15" hidden="false" customHeight="false" outlineLevel="0" collapsed="false">
      <c r="A225" s="8" t="n">
        <v>15</v>
      </c>
      <c r="B225" s="8" t="n">
        <v>5824.17</v>
      </c>
      <c r="D225" s="0" t="n">
        <f aca="false">LN(A225:A553)</f>
        <v>2.70805020110221</v>
      </c>
      <c r="E225" s="0" t="n">
        <f aca="false">LN(B225:B553)</f>
        <v>8.66977177901095</v>
      </c>
      <c r="F225" s="3" t="n">
        <v>81</v>
      </c>
      <c r="G225" s="3" t="n">
        <v>65</v>
      </c>
      <c r="H225" s="3" t="n">
        <v>1</v>
      </c>
      <c r="I225" s="0" t="n">
        <f aca="false">IF(H225&gt;=3,1,0)</f>
        <v>0</v>
      </c>
      <c r="J225" s="0" t="n">
        <v>0</v>
      </c>
    </row>
    <row r="226" customFormat="false" ht="15" hidden="false" customHeight="false" outlineLevel="0" collapsed="false">
      <c r="A226" s="8" t="n">
        <v>27</v>
      </c>
      <c r="B226" s="8" t="n">
        <v>11893.35</v>
      </c>
      <c r="D226" s="0" t="n">
        <f aca="false">LN(A226:A555)</f>
        <v>3.29583686600433</v>
      </c>
      <c r="E226" s="0" t="n">
        <f aca="false">LN(B226:B555)</f>
        <v>9.38373469937015</v>
      </c>
      <c r="F226" s="3" t="n">
        <v>299</v>
      </c>
      <c r="G226" s="3" t="n">
        <v>65</v>
      </c>
      <c r="H226" s="3" t="n">
        <v>4</v>
      </c>
      <c r="I226" s="0" t="n">
        <f aca="false">IF(H226&gt;=3,1,0)</f>
        <v>1</v>
      </c>
      <c r="J226" s="0" t="n">
        <v>1</v>
      </c>
    </row>
    <row r="227" customFormat="false" ht="15" hidden="false" customHeight="false" outlineLevel="0" collapsed="false">
      <c r="A227" s="8" t="n">
        <v>26</v>
      </c>
      <c r="B227" s="8" t="n">
        <v>7144.09</v>
      </c>
      <c r="D227" s="0" t="n">
        <f aca="false">LN(A227:A556)</f>
        <v>3.25809653802148</v>
      </c>
      <c r="E227" s="0" t="n">
        <f aca="false">LN(B227:B556)</f>
        <v>8.8740407204613</v>
      </c>
      <c r="F227" s="3" t="n">
        <v>21</v>
      </c>
      <c r="G227" s="3" t="n">
        <v>65</v>
      </c>
      <c r="H227" s="3" t="n">
        <v>4</v>
      </c>
      <c r="I227" s="0" t="n">
        <f aca="false">IF(H227&gt;=3,1,0)</f>
        <v>1</v>
      </c>
      <c r="J227" s="0" t="n">
        <v>0</v>
      </c>
    </row>
    <row r="228" customFormat="false" ht="15" hidden="false" customHeight="false" outlineLevel="0" collapsed="false">
      <c r="A228" s="8" t="n">
        <v>9</v>
      </c>
      <c r="B228" s="8" t="n">
        <v>5776.5</v>
      </c>
      <c r="D228" s="0" t="n">
        <f aca="false">LN(A228:A557)</f>
        <v>2.19722457733622</v>
      </c>
      <c r="E228" s="0" t="n">
        <f aca="false">LN(B228:B557)</f>
        <v>8.66155324192307</v>
      </c>
      <c r="F228" s="3" t="n">
        <v>187</v>
      </c>
      <c r="G228" s="3" t="n">
        <v>65</v>
      </c>
      <c r="H228" s="3" t="n">
        <v>5</v>
      </c>
      <c r="I228" s="0" t="n">
        <f aca="false">IF(H228&gt;=3,1,0)</f>
        <v>1</v>
      </c>
      <c r="J228" s="0" t="n">
        <v>1</v>
      </c>
    </row>
    <row r="229" customFormat="false" ht="15" hidden="false" customHeight="false" outlineLevel="0" collapsed="false">
      <c r="A229" s="8" t="n">
        <v>10</v>
      </c>
      <c r="B229" s="8" t="n">
        <v>1900.84</v>
      </c>
      <c r="D229" s="0" t="n">
        <f aca="false">LN(A229:A558)</f>
        <v>2.30258509299405</v>
      </c>
      <c r="E229" s="0" t="n">
        <f aca="false">LN(B229:B558)</f>
        <v>7.55005117271795</v>
      </c>
      <c r="F229" s="3" t="n">
        <v>127</v>
      </c>
      <c r="G229" s="3" t="n">
        <v>66</v>
      </c>
      <c r="H229" s="3" t="n">
        <v>2</v>
      </c>
      <c r="I229" s="0" t="n">
        <f aca="false">IF(H229&gt;=3,1,0)</f>
        <v>0</v>
      </c>
      <c r="J229" s="0" t="n">
        <v>1</v>
      </c>
    </row>
    <row r="230" customFormat="false" ht="15" hidden="false" customHeight="false" outlineLevel="0" collapsed="false">
      <c r="A230" s="8" t="n">
        <v>8</v>
      </c>
      <c r="B230" s="8" t="n">
        <v>4587.55</v>
      </c>
      <c r="D230" s="0" t="n">
        <f aca="false">LN(A230:A559)</f>
        <v>2.07944154167984</v>
      </c>
      <c r="E230" s="0" t="n">
        <f aca="false">LN(B230:B559)</f>
        <v>8.43110139148599</v>
      </c>
      <c r="F230" s="3" t="n">
        <v>162</v>
      </c>
      <c r="G230" s="3" t="n">
        <v>66</v>
      </c>
      <c r="H230" s="3" t="n">
        <v>3</v>
      </c>
      <c r="I230" s="0" t="n">
        <f aca="false">IF(H230&gt;=3,1,0)</f>
        <v>1</v>
      </c>
      <c r="J230" s="0" t="n">
        <v>1</v>
      </c>
    </row>
    <row r="231" customFormat="false" ht="15" hidden="false" customHeight="false" outlineLevel="0" collapsed="false">
      <c r="A231" s="8" t="n">
        <v>31</v>
      </c>
      <c r="B231" s="8" t="n">
        <v>19609.02</v>
      </c>
      <c r="D231" s="0" t="n">
        <f aca="false">LN(A231:A560)</f>
        <v>3.43398720448515</v>
      </c>
      <c r="E231" s="0" t="n">
        <f aca="false">LN(B231:B560)</f>
        <v>9.88374494343882</v>
      </c>
      <c r="F231" s="3" t="n">
        <v>209</v>
      </c>
      <c r="G231" s="3" t="n">
        <v>66</v>
      </c>
      <c r="H231" s="3" t="n">
        <v>1</v>
      </c>
      <c r="I231" s="0" t="n">
        <f aca="false">IF(H231&gt;=3,1,0)</f>
        <v>0</v>
      </c>
      <c r="J231" s="0" t="n">
        <v>1</v>
      </c>
    </row>
    <row r="232" customFormat="false" ht="15" hidden="false" customHeight="false" outlineLevel="0" collapsed="false">
      <c r="A232" s="8" t="n">
        <v>40</v>
      </c>
      <c r="B232" s="8" t="n">
        <v>44003.12</v>
      </c>
      <c r="D232" s="0" t="n">
        <f aca="false">LN(A232:A561)</f>
        <v>3.68887945411394</v>
      </c>
      <c r="E232" s="0" t="n">
        <f aca="false">LN(B232:B561)</f>
        <v>10.6920158194774</v>
      </c>
      <c r="F232" s="3" t="n">
        <v>230</v>
      </c>
      <c r="G232" s="3" t="n">
        <v>66</v>
      </c>
      <c r="H232" s="3" t="n">
        <v>3</v>
      </c>
      <c r="I232" s="0" t="n">
        <f aca="false">IF(H232&gt;=3,1,0)</f>
        <v>1</v>
      </c>
      <c r="J232" s="0" t="n">
        <v>1</v>
      </c>
    </row>
    <row r="233" customFormat="false" ht="15" hidden="false" customHeight="false" outlineLevel="0" collapsed="false">
      <c r="A233" s="8" t="n">
        <v>23</v>
      </c>
      <c r="B233" s="8" t="n">
        <v>51345.77</v>
      </c>
      <c r="D233" s="0" t="n">
        <f aca="false">LN(A233:A562)</f>
        <v>3.13549421592915</v>
      </c>
      <c r="E233" s="0" t="n">
        <f aca="false">LN(B233:B562)</f>
        <v>10.8463378361116</v>
      </c>
      <c r="F233" s="3" t="n">
        <v>273</v>
      </c>
      <c r="G233" s="3" t="n">
        <v>66</v>
      </c>
      <c r="H233" s="3" t="n">
        <v>4</v>
      </c>
      <c r="I233" s="0" t="n">
        <f aca="false">IF(H233&gt;=3,1,0)</f>
        <v>1</v>
      </c>
      <c r="J233" s="0" t="n">
        <v>1</v>
      </c>
    </row>
    <row r="234" customFormat="false" ht="15" hidden="false" customHeight="false" outlineLevel="0" collapsed="false">
      <c r="A234" s="8" t="n">
        <v>14</v>
      </c>
      <c r="B234" s="8" t="n">
        <v>7432.25</v>
      </c>
      <c r="D234" s="0" t="n">
        <f aca="false">LN(A234:A563)</f>
        <v>2.63905732961526</v>
      </c>
      <c r="E234" s="0" t="n">
        <f aca="false">LN(B234:B563)</f>
        <v>8.91358391824869</v>
      </c>
      <c r="F234" s="3" t="n">
        <v>60</v>
      </c>
      <c r="G234" s="3" t="n">
        <v>66</v>
      </c>
      <c r="H234" s="3" t="n">
        <v>1</v>
      </c>
      <c r="I234" s="0" t="n">
        <f aca="false">IF(H234&gt;=3,1,0)</f>
        <v>0</v>
      </c>
      <c r="J234" s="0" t="n">
        <v>0</v>
      </c>
    </row>
    <row r="235" customFormat="false" ht="15" hidden="false" customHeight="false" outlineLevel="0" collapsed="false">
      <c r="A235" s="8" t="n">
        <v>27</v>
      </c>
      <c r="B235" s="8" t="n">
        <v>23697.4</v>
      </c>
      <c r="D235" s="0" t="n">
        <f aca="false">LN(A235:A564)</f>
        <v>3.29583686600433</v>
      </c>
      <c r="E235" s="0" t="n">
        <f aca="false">LN(B235:B564)</f>
        <v>10.0731206164639</v>
      </c>
      <c r="F235" s="3" t="n">
        <v>105</v>
      </c>
      <c r="G235" s="3" t="n">
        <v>66</v>
      </c>
      <c r="H235" s="3" t="n">
        <v>4</v>
      </c>
      <c r="I235" s="0" t="n">
        <f aca="false">IF(H235&gt;=3,1,0)</f>
        <v>1</v>
      </c>
      <c r="J235" s="0" t="n">
        <v>0</v>
      </c>
    </row>
    <row r="236" customFormat="false" ht="15" hidden="false" customHeight="false" outlineLevel="0" collapsed="false">
      <c r="A236" s="8" t="n">
        <v>15</v>
      </c>
      <c r="B236" s="8" t="n">
        <v>3435.6</v>
      </c>
      <c r="D236" s="0" t="n">
        <f aca="false">LN(A236:A565)</f>
        <v>2.70805020110221</v>
      </c>
      <c r="E236" s="0" t="n">
        <f aca="false">LN(B236:B565)</f>
        <v>8.14194686189207</v>
      </c>
      <c r="F236" s="3" t="n">
        <v>138</v>
      </c>
      <c r="G236" s="3" t="n">
        <v>66</v>
      </c>
      <c r="H236" s="3" t="n">
        <v>3</v>
      </c>
      <c r="I236" s="0" t="n">
        <f aca="false">IF(H236&gt;=3,1,0)</f>
        <v>1</v>
      </c>
      <c r="J236" s="0" t="n">
        <v>1</v>
      </c>
    </row>
    <row r="237" customFormat="false" ht="15" hidden="false" customHeight="false" outlineLevel="0" collapsed="false">
      <c r="A237" s="8" t="n">
        <v>26</v>
      </c>
      <c r="B237" s="8" t="n">
        <v>14085.95</v>
      </c>
      <c r="D237" s="0" t="n">
        <f aca="false">LN(A237:A566)</f>
        <v>3.25809653802148</v>
      </c>
      <c r="E237" s="0" t="n">
        <f aca="false">LN(B237:B566)</f>
        <v>9.55293312567532</v>
      </c>
      <c r="F237" s="3" t="n">
        <v>294</v>
      </c>
      <c r="G237" s="3" t="n">
        <v>66</v>
      </c>
      <c r="H237" s="3" t="n">
        <v>3</v>
      </c>
      <c r="I237" s="0" t="n">
        <f aca="false">IF(H237&gt;=3,1,0)</f>
        <v>1</v>
      </c>
      <c r="J237" s="0" t="n">
        <v>1</v>
      </c>
    </row>
    <row r="238" customFormat="false" ht="15" hidden="false" customHeight="false" outlineLevel="0" collapsed="false">
      <c r="A238" s="8" t="n">
        <v>21</v>
      </c>
      <c r="B238" s="8" t="n">
        <v>10732.8</v>
      </c>
      <c r="D238" s="0" t="n">
        <f aca="false">LN(A238:A567)</f>
        <v>3.04452243772342</v>
      </c>
      <c r="E238" s="0" t="n">
        <f aca="false">LN(B238:B567)</f>
        <v>9.28105975218884</v>
      </c>
      <c r="F238" s="3" t="n">
        <v>6</v>
      </c>
      <c r="G238" s="3" t="n">
        <v>67</v>
      </c>
      <c r="H238" s="3" t="n">
        <v>2</v>
      </c>
      <c r="I238" s="0" t="n">
        <f aca="false">IF(H238&gt;=3,1,0)</f>
        <v>0</v>
      </c>
      <c r="J238" s="0" t="n">
        <v>0</v>
      </c>
    </row>
    <row r="239" customFormat="false" ht="15" hidden="false" customHeight="false" outlineLevel="0" collapsed="false">
      <c r="A239" s="8" t="n">
        <v>25</v>
      </c>
      <c r="B239" s="8" t="n">
        <v>18838.07</v>
      </c>
      <c r="D239" s="0" t="n">
        <f aca="false">LN(A239:A568)</f>
        <v>3.2188758248682</v>
      </c>
      <c r="E239" s="0" t="n">
        <f aca="false">LN(B239:B568)</f>
        <v>9.84363510126927</v>
      </c>
      <c r="F239" s="3" t="n">
        <v>88</v>
      </c>
      <c r="G239" s="3" t="n">
        <v>67</v>
      </c>
      <c r="H239" s="3" t="n">
        <v>1</v>
      </c>
      <c r="I239" s="0" t="n">
        <f aca="false">IF(H239&gt;=3,1,0)</f>
        <v>0</v>
      </c>
      <c r="J239" s="0" t="n">
        <v>0</v>
      </c>
    </row>
    <row r="240" customFormat="false" ht="15" hidden="false" customHeight="false" outlineLevel="0" collapsed="false">
      <c r="A240" s="8" t="n">
        <v>22</v>
      </c>
      <c r="B240" s="8" t="n">
        <v>54946.08</v>
      </c>
      <c r="D240" s="0" t="n">
        <f aca="false">LN(A240:A569)</f>
        <v>3.09104245335832</v>
      </c>
      <c r="E240" s="0" t="n">
        <f aca="false">LN(B240:B569)</f>
        <v>10.9141076197075</v>
      </c>
      <c r="F240" s="3" t="n">
        <v>108</v>
      </c>
      <c r="G240" s="3" t="n">
        <v>67</v>
      </c>
      <c r="H240" s="3" t="n">
        <v>3</v>
      </c>
      <c r="I240" s="0" t="n">
        <f aca="false">IF(H240&gt;=3,1,0)</f>
        <v>1</v>
      </c>
      <c r="J240" s="0" t="n">
        <v>0</v>
      </c>
    </row>
    <row r="241" customFormat="false" ht="15" hidden="false" customHeight="false" outlineLevel="0" collapsed="false">
      <c r="A241" s="8" t="n">
        <v>25</v>
      </c>
      <c r="B241" s="8" t="n">
        <v>20041.39</v>
      </c>
      <c r="D241" s="0" t="n">
        <f aca="false">LN(A241:A570)</f>
        <v>3.2188758248682</v>
      </c>
      <c r="E241" s="0" t="n">
        <f aca="false">LN(B241:B570)</f>
        <v>9.90555491407086</v>
      </c>
      <c r="F241" s="3" t="n">
        <v>116</v>
      </c>
      <c r="G241" s="3" t="n">
        <v>67</v>
      </c>
      <c r="H241" s="3" t="n">
        <v>1</v>
      </c>
      <c r="I241" s="0" t="n">
        <f aca="false">IF(H241&gt;=3,1,0)</f>
        <v>0</v>
      </c>
      <c r="J241" s="0" t="n">
        <v>0</v>
      </c>
    </row>
    <row r="242" customFormat="false" ht="15" hidden="false" customHeight="false" outlineLevel="0" collapsed="false">
      <c r="A242" s="8" t="n">
        <v>26</v>
      </c>
      <c r="B242" s="8" t="n">
        <v>14119.03</v>
      </c>
      <c r="D242" s="0" t="n">
        <f aca="false">LN(A242:A571)</f>
        <v>3.25809653802148</v>
      </c>
      <c r="E242" s="0" t="n">
        <f aca="false">LN(B242:B571)</f>
        <v>9.55527881180364</v>
      </c>
      <c r="F242" s="3" t="n">
        <v>131</v>
      </c>
      <c r="G242" s="3" t="n">
        <v>67</v>
      </c>
      <c r="H242" s="3" t="n">
        <v>3</v>
      </c>
      <c r="I242" s="0" t="n">
        <f aca="false">IF(H242&gt;=3,1,0)</f>
        <v>1</v>
      </c>
      <c r="J242" s="0" t="n">
        <v>0</v>
      </c>
    </row>
    <row r="243" customFormat="false" ht="15" hidden="false" customHeight="false" outlineLevel="0" collapsed="false">
      <c r="A243" s="8" t="n">
        <v>6</v>
      </c>
      <c r="B243" s="8" t="n">
        <v>4753.37</v>
      </c>
      <c r="D243" s="0" t="n">
        <f aca="false">LN(A243:A572)</f>
        <v>1.79175946922806</v>
      </c>
      <c r="E243" s="0" t="n">
        <f aca="false">LN(B243:B572)</f>
        <v>8.46660911915542</v>
      </c>
      <c r="F243" s="3" t="n">
        <v>175</v>
      </c>
      <c r="G243" s="3" t="n">
        <v>67</v>
      </c>
      <c r="H243" s="3" t="n">
        <v>0</v>
      </c>
      <c r="I243" s="0" t="n">
        <f aca="false">IF(H243&gt;=3,1,0)</f>
        <v>0</v>
      </c>
      <c r="J243" s="0" t="n">
        <v>0</v>
      </c>
    </row>
    <row r="244" customFormat="false" ht="15" hidden="false" customHeight="false" outlineLevel="0" collapsed="false">
      <c r="A244" s="8" t="n">
        <v>7</v>
      </c>
      <c r="B244" s="8" t="n">
        <v>3209.78</v>
      </c>
      <c r="D244" s="0" t="n">
        <f aca="false">LN(A244:A573)</f>
        <v>1.94591014905531</v>
      </c>
      <c r="E244" s="0" t="n">
        <f aca="false">LN(B244:B573)</f>
        <v>8.07395767794983</v>
      </c>
      <c r="F244" s="3" t="n">
        <v>290</v>
      </c>
      <c r="G244" s="3" t="n">
        <v>68</v>
      </c>
      <c r="H244" s="3" t="n">
        <v>3</v>
      </c>
      <c r="I244" s="0" t="n">
        <f aca="false">IF(H244&gt;=3,1,0)</f>
        <v>1</v>
      </c>
      <c r="J244" s="0" t="n">
        <v>1</v>
      </c>
    </row>
    <row r="245" customFormat="false" ht="15" hidden="false" customHeight="false" outlineLevel="0" collapsed="false">
      <c r="A245" s="8" t="n">
        <v>12</v>
      </c>
      <c r="B245" s="8" t="n">
        <v>7887.57</v>
      </c>
      <c r="D245" s="0" t="n">
        <f aca="false">LN(A245:A574)</f>
        <v>2.484906649788</v>
      </c>
      <c r="E245" s="0" t="n">
        <f aca="false">LN(B245:B574)</f>
        <v>8.97304338161199</v>
      </c>
      <c r="F245" s="3" t="n">
        <v>0</v>
      </c>
      <c r="G245" s="3" t="n">
        <v>68</v>
      </c>
      <c r="H245" s="3" t="n">
        <v>1</v>
      </c>
      <c r="I245" s="0" t="n">
        <f aca="false">IF(H245&gt;=3,1,0)</f>
        <v>0</v>
      </c>
      <c r="J245" s="0" t="n">
        <v>0</v>
      </c>
    </row>
    <row r="246" customFormat="false" ht="15" hidden="false" customHeight="false" outlineLevel="0" collapsed="false">
      <c r="A246" s="8" t="n">
        <v>27</v>
      </c>
      <c r="B246" s="8" t="n">
        <v>39657.47</v>
      </c>
      <c r="D246" s="0" t="n">
        <f aca="false">LN(A246:A575)</f>
        <v>3.29583686600433</v>
      </c>
      <c r="E246" s="0" t="n">
        <f aca="false">LN(B246:B575)</f>
        <v>10.588034607805</v>
      </c>
      <c r="F246" s="3" t="n">
        <v>75</v>
      </c>
      <c r="G246" s="3" t="n">
        <v>69</v>
      </c>
      <c r="H246" s="3" t="n">
        <v>3</v>
      </c>
      <c r="I246" s="0" t="n">
        <f aca="false">IF(H246&gt;=3,1,0)</f>
        <v>1</v>
      </c>
      <c r="J246" s="0" t="n">
        <v>1</v>
      </c>
    </row>
    <row r="247" customFormat="false" ht="15" hidden="false" customHeight="false" outlineLevel="0" collapsed="false">
      <c r="A247" s="8" t="n">
        <v>13</v>
      </c>
      <c r="B247" s="8" t="n">
        <v>6081.25</v>
      </c>
      <c r="D247" s="0" t="n">
        <f aca="false">LN(A247:A576)</f>
        <v>2.56494935746154</v>
      </c>
      <c r="E247" s="0" t="n">
        <f aca="false">LN(B247:B576)</f>
        <v>8.71296554593432</v>
      </c>
      <c r="F247" s="3" t="n">
        <v>221</v>
      </c>
      <c r="G247" s="3" t="n">
        <v>69</v>
      </c>
      <c r="H247" s="3" t="n">
        <v>2</v>
      </c>
      <c r="I247" s="0" t="n">
        <f aca="false">IF(H247&gt;=3,1,0)</f>
        <v>0</v>
      </c>
      <c r="J247" s="0" t="n">
        <v>1</v>
      </c>
    </row>
    <row r="248" customFormat="false" ht="15" hidden="false" customHeight="false" outlineLevel="0" collapsed="false">
      <c r="A248" s="8" t="n">
        <v>7</v>
      </c>
      <c r="B248" s="8" t="n">
        <v>7069.57</v>
      </c>
      <c r="D248" s="0" t="n">
        <f aca="false">LN(A248:A577)</f>
        <v>1.94591014905531</v>
      </c>
      <c r="E248" s="0" t="n">
        <f aca="false">LN(B248:B577)</f>
        <v>8.86355493667323</v>
      </c>
      <c r="F248" s="3" t="n">
        <v>306</v>
      </c>
      <c r="G248" s="3" t="n">
        <v>69</v>
      </c>
      <c r="H248" s="3" t="n">
        <v>3</v>
      </c>
      <c r="I248" s="0" t="n">
        <f aca="false">IF(H248&gt;=3,1,0)</f>
        <v>1</v>
      </c>
      <c r="J248" s="0" t="n">
        <v>1</v>
      </c>
    </row>
    <row r="249" customFormat="false" ht="15" hidden="false" customHeight="false" outlineLevel="0" collapsed="false">
      <c r="A249" s="8" t="n">
        <v>3</v>
      </c>
      <c r="B249" s="8" t="n">
        <v>3765.94</v>
      </c>
      <c r="D249" s="0" t="n">
        <f aca="false">LN(A249:A578)</f>
        <v>1.09861228866811</v>
      </c>
      <c r="E249" s="0" t="n">
        <f aca="false">LN(B249:B578)</f>
        <v>8.23375277706682</v>
      </c>
      <c r="F249" s="3" t="n">
        <v>329</v>
      </c>
      <c r="G249" s="3" t="n">
        <v>69</v>
      </c>
      <c r="H249" s="3" t="n">
        <v>4</v>
      </c>
      <c r="I249" s="0" t="n">
        <f aca="false">IF(H249&gt;=3,1,0)</f>
        <v>1</v>
      </c>
      <c r="J249" s="0" t="n">
        <v>1</v>
      </c>
    </row>
    <row r="250" customFormat="false" ht="15" hidden="false" customHeight="false" outlineLevel="0" collapsed="false">
      <c r="A250" s="8" t="n">
        <v>21</v>
      </c>
      <c r="B250" s="8" t="n">
        <v>13380.04</v>
      </c>
      <c r="D250" s="0" t="n">
        <f aca="false">LN(A250:A579)</f>
        <v>3.04452243772342</v>
      </c>
      <c r="E250" s="0" t="n">
        <f aca="false">LN(B250:B579)</f>
        <v>9.50151932321437</v>
      </c>
      <c r="F250" s="3" t="n">
        <v>89</v>
      </c>
      <c r="G250" s="3" t="n">
        <v>69</v>
      </c>
      <c r="H250" s="3" t="n">
        <v>3</v>
      </c>
      <c r="I250" s="0" t="n">
        <f aca="false">IF(H250&gt;=3,1,0)</f>
        <v>1</v>
      </c>
      <c r="J250" s="0" t="n">
        <v>0</v>
      </c>
    </row>
    <row r="251" customFormat="false" ht="15" hidden="false" customHeight="false" outlineLevel="0" collapsed="false">
      <c r="A251" s="8" t="n">
        <v>18</v>
      </c>
      <c r="B251" s="8" t="n">
        <v>35158.45</v>
      </c>
      <c r="D251" s="0" t="n">
        <f aca="false">LN(A251:A580)</f>
        <v>2.89037175789616</v>
      </c>
      <c r="E251" s="0" t="n">
        <f aca="false">LN(B251:B580)</f>
        <v>10.4676202666408</v>
      </c>
      <c r="F251" s="3" t="n">
        <v>91</v>
      </c>
      <c r="G251" s="3" t="n">
        <v>69</v>
      </c>
      <c r="H251" s="3" t="n">
        <v>0</v>
      </c>
      <c r="I251" s="0" t="n">
        <f aca="false">IF(H251&gt;=3,1,0)</f>
        <v>0</v>
      </c>
      <c r="J251" s="0" t="n">
        <v>0</v>
      </c>
    </row>
    <row r="252" customFormat="false" ht="15" hidden="false" customHeight="false" outlineLevel="0" collapsed="false">
      <c r="A252" s="8" t="n">
        <v>73</v>
      </c>
      <c r="B252" s="8" t="n">
        <v>207931.89</v>
      </c>
      <c r="D252" s="0" t="n">
        <f aca="false">LN(A252:A581)</f>
        <v>4.29045944114839</v>
      </c>
      <c r="E252" s="0" t="n">
        <f aca="false">LN(B252:B581)</f>
        <v>12.2449658531363</v>
      </c>
      <c r="F252" s="3" t="n">
        <v>104</v>
      </c>
      <c r="G252" s="3" t="n">
        <v>69</v>
      </c>
      <c r="H252" s="3" t="n">
        <v>3</v>
      </c>
      <c r="I252" s="0" t="n">
        <f aca="false">IF(H252&gt;=3,1,0)</f>
        <v>1</v>
      </c>
      <c r="J252" s="0" t="n">
        <v>1</v>
      </c>
    </row>
    <row r="253" customFormat="false" ht="15" hidden="false" customHeight="false" outlineLevel="0" collapsed="false">
      <c r="A253" s="8" t="n">
        <v>5</v>
      </c>
      <c r="B253" s="8" t="n">
        <v>3892.33</v>
      </c>
      <c r="D253" s="0" t="n">
        <f aca="false">LN(A253:A582)</f>
        <v>1.6094379124341</v>
      </c>
      <c r="E253" s="0" t="n">
        <f aca="false">LN(B253:B582)</f>
        <v>8.26676322902289</v>
      </c>
      <c r="F253" s="3" t="n">
        <v>132</v>
      </c>
      <c r="G253" s="3" t="n">
        <v>69</v>
      </c>
      <c r="H253" s="3" t="n">
        <v>1</v>
      </c>
      <c r="I253" s="0" t="n">
        <f aca="false">IF(H253&gt;=3,1,0)</f>
        <v>0</v>
      </c>
      <c r="J253" s="0" t="n">
        <v>0</v>
      </c>
    </row>
    <row r="254" customFormat="false" ht="15" hidden="false" customHeight="false" outlineLevel="0" collapsed="false">
      <c r="A254" s="8" t="n">
        <v>17</v>
      </c>
      <c r="B254" s="8" t="n">
        <v>67884.86</v>
      </c>
      <c r="D254" s="0" t="n">
        <f aca="false">LN(A254:A583)</f>
        <v>2.83321334405622</v>
      </c>
      <c r="E254" s="0" t="n">
        <f aca="false">LN(B254:B583)</f>
        <v>11.125568313721</v>
      </c>
      <c r="F254" s="3" t="n">
        <v>136</v>
      </c>
      <c r="G254" s="3" t="n">
        <v>69</v>
      </c>
      <c r="H254" s="3" t="n">
        <v>5</v>
      </c>
      <c r="I254" s="0" t="n">
        <f aca="false">IF(H254&gt;=3,1,0)</f>
        <v>1</v>
      </c>
      <c r="J254" s="0" t="n">
        <v>0</v>
      </c>
    </row>
    <row r="255" customFormat="false" ht="15" hidden="false" customHeight="false" outlineLevel="0" collapsed="false">
      <c r="A255" s="8" t="n">
        <v>13</v>
      </c>
      <c r="B255" s="8" t="n">
        <v>8186.51</v>
      </c>
      <c r="D255" s="0" t="n">
        <f aca="false">LN(A255:A584)</f>
        <v>2.56494935746154</v>
      </c>
      <c r="E255" s="0" t="n">
        <f aca="false">LN(B255:B584)</f>
        <v>9.01024295660204</v>
      </c>
      <c r="F255" s="3" t="n">
        <v>150</v>
      </c>
      <c r="G255" s="3" t="n">
        <v>69</v>
      </c>
      <c r="H255" s="3" t="n">
        <v>5</v>
      </c>
      <c r="I255" s="0" t="n">
        <f aca="false">IF(H255&gt;=3,1,0)</f>
        <v>1</v>
      </c>
      <c r="J255" s="0" t="n">
        <v>1</v>
      </c>
    </row>
    <row r="256" customFormat="false" ht="15" hidden="false" customHeight="false" outlineLevel="0" collapsed="false">
      <c r="A256" s="8" t="n">
        <v>15</v>
      </c>
      <c r="B256" s="8" t="n">
        <v>8032.6</v>
      </c>
      <c r="D256" s="0" t="n">
        <f aca="false">LN(A256:A585)</f>
        <v>2.70805020110221</v>
      </c>
      <c r="E256" s="0" t="n">
        <f aca="false">LN(B256:B585)</f>
        <v>8.99126354033673</v>
      </c>
      <c r="F256" s="3" t="n">
        <v>137</v>
      </c>
      <c r="G256" s="3" t="n">
        <v>70</v>
      </c>
      <c r="H256" s="3" t="n">
        <v>2</v>
      </c>
      <c r="I256" s="0" t="n">
        <f aca="false">IF(H256&gt;=3,1,0)</f>
        <v>0</v>
      </c>
      <c r="J256" s="0" t="n">
        <v>1</v>
      </c>
    </row>
    <row r="257" customFormat="false" ht="15" hidden="false" customHeight="false" outlineLevel="0" collapsed="false">
      <c r="A257" s="8" t="n">
        <v>48</v>
      </c>
      <c r="B257" s="8" t="n">
        <v>27732.06</v>
      </c>
      <c r="D257" s="0" t="n">
        <f aca="false">LN(A257:A586)</f>
        <v>3.87120101090789</v>
      </c>
      <c r="E257" s="0" t="n">
        <f aca="false">LN(B257:B586)</f>
        <v>10.2303444236256</v>
      </c>
      <c r="F257" s="3" t="n">
        <v>160</v>
      </c>
      <c r="G257" s="3" t="n">
        <v>70</v>
      </c>
      <c r="H257" s="3" t="n">
        <v>2</v>
      </c>
      <c r="I257" s="0" t="n">
        <f aca="false">IF(H257&gt;=3,1,0)</f>
        <v>0</v>
      </c>
      <c r="J257" s="0" t="n">
        <v>0</v>
      </c>
    </row>
    <row r="258" customFormat="false" ht="15" hidden="false" customHeight="false" outlineLevel="0" collapsed="false">
      <c r="A258" s="8" t="n">
        <v>26</v>
      </c>
      <c r="B258" s="8" t="n">
        <v>17357.55</v>
      </c>
      <c r="D258" s="0" t="n">
        <f aca="false">LN(A258:A587)</f>
        <v>3.25809653802148</v>
      </c>
      <c r="E258" s="0" t="n">
        <f aca="false">LN(B258:B587)</f>
        <v>9.76178284922244</v>
      </c>
      <c r="F258" s="3" t="n">
        <v>164</v>
      </c>
      <c r="G258" s="3" t="n">
        <v>70</v>
      </c>
      <c r="H258" s="3" t="n">
        <v>2</v>
      </c>
      <c r="I258" s="0" t="n">
        <f aca="false">IF(H258&gt;=3,1,0)</f>
        <v>0</v>
      </c>
      <c r="J258" s="0" t="n">
        <v>0</v>
      </c>
    </row>
    <row r="259" customFormat="false" ht="15" hidden="false" customHeight="false" outlineLevel="0" collapsed="false">
      <c r="A259" s="8" t="n">
        <v>43</v>
      </c>
      <c r="B259" s="8" t="n">
        <v>47646.67</v>
      </c>
      <c r="D259" s="0" t="n">
        <f aca="false">LN(A259:A589)</f>
        <v>3.76120011569356</v>
      </c>
      <c r="E259" s="0" t="n">
        <f aca="false">LN(B259:B589)</f>
        <v>10.7715680220653</v>
      </c>
      <c r="F259" s="3" t="n">
        <v>219</v>
      </c>
      <c r="G259" s="3" t="n">
        <v>70</v>
      </c>
      <c r="H259" s="3" t="n">
        <v>5</v>
      </c>
      <c r="I259" s="0" t="n">
        <f aca="false">IF(H259&gt;=3,1,0)</f>
        <v>1</v>
      </c>
      <c r="J259" s="0" t="n">
        <v>1</v>
      </c>
    </row>
    <row r="260" customFormat="false" ht="15" hidden="false" customHeight="false" outlineLevel="0" collapsed="false">
      <c r="A260" s="8" t="n">
        <v>25</v>
      </c>
      <c r="B260" s="8" t="n">
        <v>31458.81</v>
      </c>
      <c r="D260" s="0" t="n">
        <f aca="false">LN(A260:A590)</f>
        <v>3.2188758248682</v>
      </c>
      <c r="E260" s="0" t="n">
        <f aca="false">LN(B260:B590)</f>
        <v>10.3564343500863</v>
      </c>
      <c r="F260" s="3" t="n">
        <v>257</v>
      </c>
      <c r="G260" s="3" t="n">
        <v>70</v>
      </c>
      <c r="H260" s="3" t="n">
        <v>6</v>
      </c>
      <c r="I260" s="0" t="n">
        <f aca="false">IF(H260&gt;=3,1,0)</f>
        <v>1</v>
      </c>
      <c r="J260" s="0" t="n">
        <v>1</v>
      </c>
    </row>
    <row r="261" customFormat="false" ht="15" hidden="false" customHeight="false" outlineLevel="0" collapsed="false">
      <c r="A261" s="8" t="n">
        <v>12</v>
      </c>
      <c r="B261" s="8" t="n">
        <v>8154.03</v>
      </c>
      <c r="D261" s="0" t="n">
        <f aca="false">LN(A261:A591)</f>
        <v>2.484906649788</v>
      </c>
      <c r="E261" s="0" t="n">
        <f aca="false">LN(B261:B591)</f>
        <v>9.0062675625483</v>
      </c>
      <c r="F261" s="3" t="n">
        <v>93</v>
      </c>
      <c r="G261" s="3" t="n">
        <v>70</v>
      </c>
      <c r="H261" s="3" t="n">
        <v>2</v>
      </c>
      <c r="I261" s="0" t="n">
        <f aca="false">IF(H261&gt;=3,1,0)</f>
        <v>0</v>
      </c>
      <c r="J261" s="0" t="n">
        <v>1</v>
      </c>
    </row>
    <row r="262" customFormat="false" ht="15" hidden="false" customHeight="false" outlineLevel="0" collapsed="false">
      <c r="A262" s="8" t="n">
        <v>6</v>
      </c>
      <c r="B262" s="8" t="n">
        <v>5694.75</v>
      </c>
      <c r="D262" s="0" t="n">
        <f aca="false">LN(A262:A592)</f>
        <v>1.79175946922806</v>
      </c>
      <c r="E262" s="0" t="n">
        <f aca="false">LN(B262:B592)</f>
        <v>8.64729997676145</v>
      </c>
      <c r="F262" s="3" t="n">
        <v>240</v>
      </c>
      <c r="G262" s="3" t="n">
        <v>70</v>
      </c>
      <c r="H262" s="3" t="n">
        <v>2</v>
      </c>
      <c r="I262" s="0" t="n">
        <f aca="false">IF(H262&gt;=3,1,0)</f>
        <v>0</v>
      </c>
      <c r="J262" s="0" t="n">
        <v>0</v>
      </c>
    </row>
    <row r="263" customFormat="false" ht="15" hidden="false" customHeight="false" outlineLevel="0" collapsed="false">
      <c r="A263" s="8" t="n">
        <v>17</v>
      </c>
      <c r="B263" s="8" t="n">
        <v>34731.64</v>
      </c>
      <c r="D263" s="0" t="n">
        <f aca="false">LN(A263:A593)</f>
        <v>2.83321334405622</v>
      </c>
      <c r="E263" s="0" t="n">
        <f aca="false">LN(B263:B593)</f>
        <v>10.4554063660456</v>
      </c>
      <c r="F263" s="3" t="n">
        <v>12</v>
      </c>
      <c r="G263" s="3" t="n">
        <v>71</v>
      </c>
      <c r="H263" s="3" t="n">
        <v>4</v>
      </c>
      <c r="I263" s="0" t="n">
        <f aca="false">IF(H263&gt;=3,1,0)</f>
        <v>1</v>
      </c>
      <c r="J263" s="0" t="n">
        <v>1</v>
      </c>
    </row>
    <row r="264" customFormat="false" ht="15" hidden="false" customHeight="false" outlineLevel="0" collapsed="false">
      <c r="A264" s="8" t="n">
        <v>29</v>
      </c>
      <c r="B264" s="8" t="n">
        <v>49996.35</v>
      </c>
      <c r="D264" s="0" t="n">
        <f aca="false">LN(A264:A594)</f>
        <v>3.36729582998647</v>
      </c>
      <c r="E264" s="0" t="n">
        <f aca="false">LN(B264:B594)</f>
        <v>10.8197052817457</v>
      </c>
      <c r="F264" s="3" t="n">
        <v>72</v>
      </c>
      <c r="G264" s="3" t="n">
        <v>71</v>
      </c>
      <c r="H264" s="3" t="n">
        <v>5</v>
      </c>
      <c r="I264" s="0" t="n">
        <f aca="false">IF(H264&gt;=3,1,0)</f>
        <v>1</v>
      </c>
      <c r="J264" s="0" t="n">
        <v>0</v>
      </c>
    </row>
    <row r="265" customFormat="false" ht="15" hidden="false" customHeight="false" outlineLevel="0" collapsed="false">
      <c r="A265" s="8" t="n">
        <v>5</v>
      </c>
      <c r="B265" s="8" t="n">
        <v>17866.14</v>
      </c>
      <c r="D265" s="0" t="n">
        <f aca="false">LN(A265:A595)</f>
        <v>1.6094379124341</v>
      </c>
      <c r="E265" s="0" t="n">
        <f aca="false">LN(B265:B595)</f>
        <v>9.79066258034437</v>
      </c>
      <c r="F265" s="3" t="n">
        <v>117</v>
      </c>
      <c r="G265" s="3" t="n">
        <v>71</v>
      </c>
      <c r="H265" s="3" t="n">
        <v>5</v>
      </c>
      <c r="I265" s="0" t="n">
        <f aca="false">IF(H265&gt;=3,1,0)</f>
        <v>1</v>
      </c>
      <c r="J265" s="0" t="n">
        <v>1</v>
      </c>
    </row>
    <row r="266" customFormat="false" ht="15" hidden="false" customHeight="false" outlineLevel="0" collapsed="false">
      <c r="A266" s="8" t="n">
        <v>9</v>
      </c>
      <c r="B266" s="8" t="n">
        <v>20774.39</v>
      </c>
      <c r="D266" s="0" t="n">
        <f aca="false">LN(A266:A596)</f>
        <v>2.19722457733622</v>
      </c>
      <c r="E266" s="0" t="n">
        <f aca="false">LN(B266:B596)</f>
        <v>9.94147625707837</v>
      </c>
      <c r="F266" s="3" t="n">
        <v>147</v>
      </c>
      <c r="G266" s="3" t="n">
        <v>71</v>
      </c>
      <c r="H266" s="3" t="n">
        <v>1</v>
      </c>
      <c r="I266" s="0" t="n">
        <f aca="false">IF(H266&gt;=3,1,0)</f>
        <v>0</v>
      </c>
      <c r="J266" s="0" t="n">
        <v>0</v>
      </c>
    </row>
    <row r="267" customFormat="false" ht="15" hidden="false" customHeight="false" outlineLevel="0" collapsed="false">
      <c r="A267" s="8" t="n">
        <v>12</v>
      </c>
      <c r="B267" s="8" t="n">
        <v>7251.53</v>
      </c>
      <c r="D267" s="0" t="n">
        <f aca="false">LN(A267:A597)</f>
        <v>2.484906649788</v>
      </c>
      <c r="E267" s="0" t="n">
        <f aca="false">LN(B267:B597)</f>
        <v>8.88896776006684</v>
      </c>
      <c r="F267" s="3" t="n">
        <v>217</v>
      </c>
      <c r="G267" s="3" t="n">
        <v>71</v>
      </c>
      <c r="H267" s="3" t="n">
        <v>4</v>
      </c>
      <c r="I267" s="0" t="n">
        <f aca="false">IF(H267&gt;=3,1,0)</f>
        <v>1</v>
      </c>
      <c r="J267" s="0" t="n">
        <v>1</v>
      </c>
    </row>
    <row r="268" customFormat="false" ht="15" hidden="false" customHeight="false" outlineLevel="0" collapsed="false">
      <c r="A268" s="8" t="n">
        <v>15</v>
      </c>
      <c r="B268" s="8" t="n">
        <v>13037.84</v>
      </c>
      <c r="D268" s="0" t="n">
        <f aca="false">LN(A268:A598)</f>
        <v>2.70805020110221</v>
      </c>
      <c r="E268" s="0" t="n">
        <f aca="false">LN(B268:B598)</f>
        <v>9.47561117758835</v>
      </c>
      <c r="F268" s="3" t="n">
        <v>238</v>
      </c>
      <c r="G268" s="3" t="n">
        <v>71</v>
      </c>
      <c r="H268" s="3" t="n">
        <v>6</v>
      </c>
      <c r="I268" s="0" t="n">
        <f aca="false">IF(H268&gt;=3,1,0)</f>
        <v>1</v>
      </c>
      <c r="J268" s="0" t="n">
        <v>1</v>
      </c>
    </row>
    <row r="269" customFormat="false" ht="15" hidden="false" customHeight="false" outlineLevel="0" collapsed="false">
      <c r="A269" s="8" t="n">
        <v>23</v>
      </c>
      <c r="B269" s="8" t="n">
        <v>20093.05</v>
      </c>
      <c r="D269" s="0" t="n">
        <f aca="false">LN(A269:A599)</f>
        <v>3.13549421592915</v>
      </c>
      <c r="E269" s="0" t="n">
        <f aca="false">LN(B269:B599)</f>
        <v>9.90812926311026</v>
      </c>
      <c r="F269" s="3" t="n">
        <v>243</v>
      </c>
      <c r="G269" s="3" t="n">
        <v>71</v>
      </c>
      <c r="H269" s="3" t="n">
        <v>5</v>
      </c>
      <c r="I269" s="0" t="n">
        <f aca="false">IF(H269&gt;=3,1,0)</f>
        <v>1</v>
      </c>
      <c r="J269" s="0" t="n">
        <v>0</v>
      </c>
    </row>
    <row r="270" customFormat="false" ht="15" hidden="false" customHeight="false" outlineLevel="0" collapsed="false">
      <c r="A270" s="8" t="n">
        <v>31</v>
      </c>
      <c r="B270" s="8" t="n">
        <v>25244.41</v>
      </c>
      <c r="D270" s="0" t="n">
        <f aca="false">LN(A270:A600)</f>
        <v>3.43398720448515</v>
      </c>
      <c r="E270" s="0" t="n">
        <f aca="false">LN(B270:B600)</f>
        <v>10.1363600240554</v>
      </c>
      <c r="F270" s="3" t="n">
        <v>289</v>
      </c>
      <c r="G270" s="3" t="n">
        <v>71</v>
      </c>
      <c r="H270" s="3" t="n">
        <v>2</v>
      </c>
      <c r="I270" s="0" t="n">
        <f aca="false">IF(H270&gt;=3,1,0)</f>
        <v>0</v>
      </c>
      <c r="J270" s="0" t="n">
        <v>0</v>
      </c>
    </row>
    <row r="271" customFormat="false" ht="15" hidden="false" customHeight="false" outlineLevel="0" collapsed="false">
      <c r="A271" s="8" t="n">
        <v>15</v>
      </c>
      <c r="B271" s="8" t="n">
        <v>7101.78</v>
      </c>
      <c r="D271" s="0" t="n">
        <f aca="false">LN(A271:A601)</f>
        <v>2.70805020110221</v>
      </c>
      <c r="E271" s="0" t="n">
        <f aca="false">LN(B271:B601)</f>
        <v>8.86810073583371</v>
      </c>
      <c r="F271" s="3" t="n">
        <v>9</v>
      </c>
      <c r="G271" s="3" t="n">
        <v>71</v>
      </c>
      <c r="H271" s="3" t="n">
        <v>5</v>
      </c>
      <c r="I271" s="0" t="n">
        <f aca="false">IF(H271&gt;=3,1,0)</f>
        <v>1</v>
      </c>
      <c r="J271" s="0" t="n">
        <v>1</v>
      </c>
    </row>
    <row r="272" customFormat="false" ht="15" hidden="false" customHeight="false" outlineLevel="0" collapsed="false">
      <c r="A272" s="8" t="n">
        <v>78</v>
      </c>
      <c r="B272" s="8" t="n">
        <v>137189.16</v>
      </c>
      <c r="D272" s="0" t="n">
        <f aca="false">LN(A272:A602)</f>
        <v>4.35670882668959</v>
      </c>
      <c r="E272" s="0" t="n">
        <f aca="false">LN(B272:B602)</f>
        <v>11.8291159824062</v>
      </c>
      <c r="F272" s="3" t="n">
        <v>36</v>
      </c>
      <c r="G272" s="3" t="n">
        <v>71</v>
      </c>
      <c r="H272" s="3" t="n">
        <v>2</v>
      </c>
      <c r="I272" s="0" t="n">
        <f aca="false">IF(H272&gt;=3,1,0)</f>
        <v>0</v>
      </c>
      <c r="J272" s="0" t="n">
        <v>0</v>
      </c>
    </row>
    <row r="273" customFormat="false" ht="15" hidden="false" customHeight="false" outlineLevel="0" collapsed="false">
      <c r="A273" s="8" t="n">
        <v>9</v>
      </c>
      <c r="B273" s="8" t="n">
        <v>13006.63</v>
      </c>
      <c r="D273" s="0" t="n">
        <f aca="false">LN(A273:A603)</f>
        <v>2.19722457733622</v>
      </c>
      <c r="E273" s="0" t="n">
        <f aca="false">LN(B273:B603)</f>
        <v>9.47321450643787</v>
      </c>
      <c r="F273" s="3" t="n">
        <v>142</v>
      </c>
      <c r="G273" s="3" t="n">
        <v>71</v>
      </c>
      <c r="H273" s="3" t="n">
        <v>5</v>
      </c>
      <c r="I273" s="0" t="n">
        <f aca="false">IF(H273&gt;=3,1,0)</f>
        <v>1</v>
      </c>
      <c r="J273" s="0" t="n">
        <v>1</v>
      </c>
    </row>
    <row r="274" customFormat="false" ht="15" hidden="false" customHeight="false" outlineLevel="0" collapsed="false">
      <c r="A274" s="8" t="n">
        <v>9</v>
      </c>
      <c r="B274" s="8" t="n">
        <v>7865.34</v>
      </c>
      <c r="D274" s="0" t="n">
        <f aca="false">LN(A274:A604)</f>
        <v>2.19722457733622</v>
      </c>
      <c r="E274" s="0" t="n">
        <f aca="false">LN(B274:B604)</f>
        <v>8.97022104405579</v>
      </c>
      <c r="F274" s="3" t="n">
        <v>274</v>
      </c>
      <c r="G274" s="3" t="n">
        <v>71</v>
      </c>
      <c r="H274" s="3" t="n">
        <v>1</v>
      </c>
      <c r="I274" s="0" t="n">
        <f aca="false">IF(H274&gt;=3,1,0)</f>
        <v>0</v>
      </c>
      <c r="J274" s="0" t="n">
        <v>0</v>
      </c>
    </row>
    <row r="275" customFormat="false" ht="15" hidden="false" customHeight="false" outlineLevel="0" collapsed="false">
      <c r="A275" s="8" t="n">
        <v>13</v>
      </c>
      <c r="B275" s="8" t="n">
        <v>13816.65</v>
      </c>
      <c r="D275" s="0" t="n">
        <f aca="false">LN(A275:A605)</f>
        <v>2.56494935746154</v>
      </c>
      <c r="E275" s="0" t="n">
        <f aca="false">LN(B275:B605)</f>
        <v>9.53362966562199</v>
      </c>
      <c r="F275" s="3" t="n">
        <v>145</v>
      </c>
      <c r="G275" s="3" t="n">
        <v>72</v>
      </c>
      <c r="H275" s="3" t="n">
        <v>4</v>
      </c>
      <c r="I275" s="0" t="n">
        <f aca="false">IF(H275&gt;=3,1,0)</f>
        <v>1</v>
      </c>
      <c r="J275" s="0" t="n">
        <v>0</v>
      </c>
    </row>
    <row r="276" customFormat="false" ht="15" hidden="false" customHeight="false" outlineLevel="0" collapsed="false">
      <c r="A276" s="8" t="n">
        <v>34</v>
      </c>
      <c r="B276" s="8" t="n">
        <v>58032.32</v>
      </c>
      <c r="D276" s="0" t="n">
        <f aca="false">LN(A276:A606)</f>
        <v>3.52636052461616</v>
      </c>
      <c r="E276" s="0" t="n">
        <f aca="false">LN(B276:B606)</f>
        <v>10.9687553757065</v>
      </c>
      <c r="F276" s="3" t="n">
        <v>226</v>
      </c>
      <c r="G276" s="3" t="n">
        <v>72</v>
      </c>
      <c r="H276" s="3" t="n">
        <v>6</v>
      </c>
      <c r="I276" s="0" t="n">
        <f aca="false">IF(H276&gt;=3,1,0)</f>
        <v>1</v>
      </c>
      <c r="J276" s="0" t="n">
        <v>1</v>
      </c>
    </row>
    <row r="277" customFormat="false" ht="15" hidden="false" customHeight="false" outlineLevel="0" collapsed="false">
      <c r="A277" s="8" t="n">
        <v>25</v>
      </c>
      <c r="B277" s="8" t="n">
        <v>35567.89</v>
      </c>
      <c r="D277" s="0" t="n">
        <f aca="false">LN(A277:A607)</f>
        <v>3.2188758248682</v>
      </c>
      <c r="E277" s="0" t="n">
        <f aca="false">LN(B277:B607)</f>
        <v>10.4791985435316</v>
      </c>
      <c r="F277" s="3" t="n">
        <v>288</v>
      </c>
      <c r="G277" s="3" t="n">
        <v>72</v>
      </c>
      <c r="H277" s="3" t="n">
        <v>2</v>
      </c>
      <c r="I277" s="0" t="n">
        <f aca="false">IF(H277&gt;=3,1,0)</f>
        <v>0</v>
      </c>
      <c r="J277" s="0" t="n">
        <v>1</v>
      </c>
    </row>
    <row r="278" customFormat="false" ht="15" hidden="false" customHeight="false" outlineLevel="0" collapsed="false">
      <c r="A278" s="8" t="n">
        <v>8</v>
      </c>
      <c r="B278" s="8" t="n">
        <v>13299.97</v>
      </c>
      <c r="D278" s="0" t="n">
        <f aca="false">LN(A278:A608)</f>
        <v>2.07944154167984</v>
      </c>
      <c r="E278" s="0" t="n">
        <f aca="false">LN(B278:B608)</f>
        <v>9.4955170585682</v>
      </c>
      <c r="F278" s="3" t="n">
        <v>76</v>
      </c>
      <c r="G278" s="3" t="n">
        <v>72</v>
      </c>
      <c r="H278" s="3" t="n">
        <v>4</v>
      </c>
      <c r="I278" s="0" t="n">
        <f aca="false">IF(H278&gt;=3,1,0)</f>
        <v>1</v>
      </c>
      <c r="J278" s="0" t="n">
        <v>0</v>
      </c>
    </row>
    <row r="279" customFormat="false" ht="15" hidden="false" customHeight="false" outlineLevel="0" collapsed="false">
      <c r="A279" s="8" t="n">
        <v>22</v>
      </c>
      <c r="B279" s="8" t="n">
        <v>31796.04</v>
      </c>
      <c r="D279" s="0" t="n">
        <f aca="false">LN(A279:A609)</f>
        <v>3.09104245335832</v>
      </c>
      <c r="E279" s="0" t="n">
        <f aca="false">LN(B279:B609)</f>
        <v>10.3670970327121</v>
      </c>
      <c r="F279" s="3" t="n">
        <v>254</v>
      </c>
      <c r="G279" s="3" t="n">
        <v>72</v>
      </c>
      <c r="H279" s="3" t="n">
        <v>2</v>
      </c>
      <c r="I279" s="0" t="n">
        <f aca="false">IF(H279&gt;=3,1,0)</f>
        <v>0</v>
      </c>
      <c r="J279" s="0" t="n">
        <v>0</v>
      </c>
    </row>
    <row r="280" customFormat="false" ht="15" hidden="false" customHeight="false" outlineLevel="0" collapsed="false">
      <c r="A280" s="8" t="n">
        <v>47</v>
      </c>
      <c r="B280" s="8" t="n">
        <v>59811.83</v>
      </c>
      <c r="D280" s="0" t="n">
        <f aca="false">LN(A280:A610)</f>
        <v>3.85014760171006</v>
      </c>
      <c r="E280" s="0" t="n">
        <f aca="false">LN(B280:B610)</f>
        <v>10.9989587464607</v>
      </c>
      <c r="F280" s="3" t="n">
        <v>284</v>
      </c>
      <c r="G280" s="3" t="n">
        <v>72</v>
      </c>
      <c r="H280" s="3" t="n">
        <v>5</v>
      </c>
      <c r="I280" s="0" t="n">
        <f aca="false">IF(H280&gt;=3,1,0)</f>
        <v>1</v>
      </c>
      <c r="J280" s="0" t="n">
        <v>1</v>
      </c>
    </row>
    <row r="281" customFormat="false" ht="15" hidden="false" customHeight="false" outlineLevel="0" collapsed="false">
      <c r="A281" s="8" t="n">
        <v>12</v>
      </c>
      <c r="B281" s="8" t="n">
        <v>17607.06</v>
      </c>
      <c r="D281" s="0" t="n">
        <f aca="false">LN(A281:A611)</f>
        <v>2.484906649788</v>
      </c>
      <c r="E281" s="0" t="n">
        <f aca="false">LN(B281:B611)</f>
        <v>9.7760552369562</v>
      </c>
      <c r="F281" s="3" t="n">
        <v>48</v>
      </c>
      <c r="G281" s="3" t="n">
        <v>73</v>
      </c>
      <c r="H281" s="3" t="n">
        <v>1</v>
      </c>
      <c r="I281" s="0" t="n">
        <f aca="false">IF(H281&gt;=3,1,0)</f>
        <v>0</v>
      </c>
      <c r="J281" s="0" t="n">
        <v>0</v>
      </c>
    </row>
    <row r="282" customFormat="false" ht="15" hidden="false" customHeight="false" outlineLevel="0" collapsed="false">
      <c r="A282" s="8" t="n">
        <v>16</v>
      </c>
      <c r="B282" s="8" t="n">
        <v>19710.22</v>
      </c>
      <c r="D282" s="0" t="n">
        <f aca="false">LN(A282:A612)</f>
        <v>2.77258872223978</v>
      </c>
      <c r="E282" s="0" t="n">
        <f aca="false">LN(B282:B612)</f>
        <v>9.88889256193125</v>
      </c>
      <c r="F282" s="3" t="n">
        <v>90</v>
      </c>
      <c r="G282" s="3" t="n">
        <v>73</v>
      </c>
      <c r="H282" s="3" t="n">
        <v>0</v>
      </c>
      <c r="I282" s="0" t="n">
        <f aca="false">IF(H282&gt;=3,1,0)</f>
        <v>0</v>
      </c>
      <c r="J282" s="0" t="n">
        <v>0</v>
      </c>
    </row>
    <row r="283" customFormat="false" ht="15" hidden="false" customHeight="false" outlineLevel="0" collapsed="false">
      <c r="A283" s="8" t="n">
        <v>12</v>
      </c>
      <c r="B283" s="8" t="n">
        <v>24770.92</v>
      </c>
      <c r="D283" s="0" t="n">
        <f aca="false">LN(A283:A613)</f>
        <v>2.484906649788</v>
      </c>
      <c r="E283" s="0" t="n">
        <f aca="false">LN(B283:B613)</f>
        <v>10.1174256634973</v>
      </c>
      <c r="F283" s="3" t="n">
        <v>315</v>
      </c>
      <c r="G283" s="3" t="n">
        <v>73</v>
      </c>
      <c r="H283" s="3" t="n">
        <v>4</v>
      </c>
      <c r="I283" s="0" t="n">
        <f aca="false">IF(H283&gt;=3,1,0)</f>
        <v>1</v>
      </c>
      <c r="J283" s="0" t="n">
        <v>0</v>
      </c>
    </row>
    <row r="284" customFormat="false" ht="15" hidden="false" customHeight="false" outlineLevel="0" collapsed="false">
      <c r="A284" s="8" t="n">
        <v>20</v>
      </c>
      <c r="B284" s="8" t="n">
        <v>16170.68</v>
      </c>
      <c r="D284" s="0" t="n">
        <f aca="false">LN(A284:A614)</f>
        <v>2.99573227355399</v>
      </c>
      <c r="E284" s="0" t="n">
        <f aca="false">LN(B284:B614)</f>
        <v>9.69095500487185</v>
      </c>
      <c r="F284" s="3" t="n">
        <v>321</v>
      </c>
      <c r="G284" s="3" t="n">
        <v>73</v>
      </c>
      <c r="H284" s="3" t="n">
        <v>1</v>
      </c>
      <c r="I284" s="0" t="n">
        <f aca="false">IF(H284&gt;=3,1,0)</f>
        <v>0</v>
      </c>
      <c r="J284" s="0" t="n">
        <v>0</v>
      </c>
    </row>
    <row r="285" customFormat="false" ht="15" hidden="false" customHeight="false" outlineLevel="0" collapsed="false">
      <c r="A285" s="8" t="n">
        <v>9</v>
      </c>
      <c r="B285" s="8" t="n">
        <v>13833.06</v>
      </c>
      <c r="D285" s="0" t="n">
        <f aca="false">LN(A285:A615)</f>
        <v>2.19722457733622</v>
      </c>
      <c r="E285" s="0" t="n">
        <f aca="false">LN(B285:B615)</f>
        <v>9.53481665831932</v>
      </c>
      <c r="F285" s="3" t="n">
        <v>34</v>
      </c>
      <c r="G285" s="3" t="n">
        <v>74</v>
      </c>
      <c r="H285" s="3" t="n">
        <v>2</v>
      </c>
      <c r="I285" s="0" t="n">
        <f aca="false">IF(H285&gt;=3,1,0)</f>
        <v>0</v>
      </c>
      <c r="J285" s="0" t="n">
        <v>0</v>
      </c>
    </row>
    <row r="286" customFormat="false" ht="15" hidden="false" customHeight="false" outlineLevel="0" collapsed="false">
      <c r="A286" s="8" t="n">
        <v>33</v>
      </c>
      <c r="B286" s="8" t="n">
        <v>41861.41</v>
      </c>
      <c r="D286" s="0" t="n">
        <f aca="false">LN(A286:A616)</f>
        <v>3.49650756146648</v>
      </c>
      <c r="E286" s="0" t="n">
        <f aca="false">LN(B286:B616)</f>
        <v>10.6421196791403</v>
      </c>
      <c r="F286" s="3" t="n">
        <v>204</v>
      </c>
      <c r="G286" s="3" t="n">
        <v>74</v>
      </c>
      <c r="H286" s="3" t="n">
        <v>5</v>
      </c>
      <c r="I286" s="0" t="n">
        <f aca="false">IF(H286&gt;=3,1,0)</f>
        <v>1</v>
      </c>
      <c r="J286" s="0" t="n">
        <v>1</v>
      </c>
    </row>
    <row r="287" customFormat="false" ht="15" hidden="false" customHeight="false" outlineLevel="0" collapsed="false">
      <c r="A287" s="8" t="n">
        <v>13</v>
      </c>
      <c r="B287" s="8" t="n">
        <v>21450.09</v>
      </c>
      <c r="D287" s="0" t="n">
        <f aca="false">LN(A287:A617)</f>
        <v>2.56494935746154</v>
      </c>
      <c r="E287" s="0" t="n">
        <f aca="false">LN(B287:B617)</f>
        <v>9.97348412015156</v>
      </c>
      <c r="F287" s="3" t="n">
        <v>236</v>
      </c>
      <c r="G287" s="3" t="n">
        <v>74</v>
      </c>
      <c r="H287" s="3" t="n">
        <v>3</v>
      </c>
      <c r="I287" s="0" t="n">
        <f aca="false">IF(H287&gt;=3,1,0)</f>
        <v>1</v>
      </c>
      <c r="J287" s="0" t="n">
        <v>1</v>
      </c>
    </row>
    <row r="288" customFormat="false" ht="15" hidden="false" customHeight="false" outlineLevel="0" collapsed="false">
      <c r="A288" s="8" t="n">
        <v>57</v>
      </c>
      <c r="B288" s="8" t="n">
        <v>153556.38</v>
      </c>
      <c r="D288" s="0" t="n">
        <f aca="false">LN(A288:A618)</f>
        <v>4.04305126783455</v>
      </c>
      <c r="E288" s="0" t="n">
        <f aca="false">LN(B288:B618)</f>
        <v>11.9418230749895</v>
      </c>
      <c r="F288" s="3" t="n">
        <v>252</v>
      </c>
      <c r="G288" s="3" t="n">
        <v>74</v>
      </c>
      <c r="H288" s="3" t="n">
        <v>4</v>
      </c>
      <c r="I288" s="0" t="n">
        <f aca="false">IF(H288&gt;=3,1,0)</f>
        <v>1</v>
      </c>
      <c r="J288" s="0" t="n">
        <v>1</v>
      </c>
    </row>
    <row r="289" customFormat="false" ht="15" hidden="false" customHeight="false" outlineLevel="0" collapsed="false">
      <c r="A289" s="8" t="n">
        <v>6</v>
      </c>
      <c r="B289" s="8" t="n">
        <v>13119.72</v>
      </c>
      <c r="D289" s="0" t="n">
        <f aca="false">LN(A289:A619)</f>
        <v>1.79175946922806</v>
      </c>
      <c r="E289" s="0" t="n">
        <f aca="false">LN(B289:B619)</f>
        <v>9.48187172080693</v>
      </c>
      <c r="F289" s="3" t="n">
        <v>140</v>
      </c>
      <c r="G289" s="3" t="n">
        <v>75</v>
      </c>
      <c r="H289" s="3" t="n">
        <v>0</v>
      </c>
      <c r="I289" s="0" t="n">
        <f aca="false">IF(H289&gt;=3,1,0)</f>
        <v>0</v>
      </c>
      <c r="J289" s="0" t="n">
        <v>0</v>
      </c>
    </row>
    <row r="290" customFormat="false" ht="15" hidden="false" customHeight="false" outlineLevel="0" collapsed="false">
      <c r="A290" s="8" t="n">
        <v>6</v>
      </c>
      <c r="B290" s="8" t="n">
        <v>4651.68</v>
      </c>
      <c r="D290" s="0" t="n">
        <f aca="false">LN(A290:A620)</f>
        <v>1.79175946922806</v>
      </c>
      <c r="E290" s="0" t="n">
        <f aca="false">LN(B290:B620)</f>
        <v>8.44498372365435</v>
      </c>
      <c r="F290" s="3" t="n">
        <v>301</v>
      </c>
      <c r="G290" s="3" t="n">
        <v>75</v>
      </c>
      <c r="H290" s="3" t="n">
        <v>1</v>
      </c>
      <c r="I290" s="0" t="n">
        <f aca="false">IF(H290&gt;=3,1,0)</f>
        <v>0</v>
      </c>
      <c r="J290" s="0" t="n">
        <v>0</v>
      </c>
    </row>
    <row r="291" customFormat="false" ht="15" hidden="false" customHeight="false" outlineLevel="0" collapsed="false">
      <c r="A291" s="8" t="n">
        <v>1</v>
      </c>
      <c r="B291" s="8" t="n">
        <v>1718.58</v>
      </c>
      <c r="D291" s="0" t="n">
        <f aca="false">LN(A291:A621)</f>
        <v>0</v>
      </c>
      <c r="E291" s="0" t="n">
        <f aca="false">LN(B291:B621)</f>
        <v>7.44925364743215</v>
      </c>
      <c r="F291" s="3" t="n">
        <v>122</v>
      </c>
      <c r="G291" s="3" t="n">
        <v>75</v>
      </c>
      <c r="H291" s="3" t="n">
        <v>4</v>
      </c>
      <c r="I291" s="0" t="n">
        <f aca="false">IF(H291&gt;=3,1,0)</f>
        <v>1</v>
      </c>
      <c r="J291" s="0" t="n">
        <v>0</v>
      </c>
    </row>
    <row r="292" customFormat="false" ht="15" hidden="false" customHeight="false" outlineLevel="0" collapsed="false">
      <c r="A292" s="8" t="n">
        <v>15</v>
      </c>
      <c r="B292" s="8" t="n">
        <v>10590.77</v>
      </c>
      <c r="D292" s="0" t="n">
        <f aca="false">LN(A292:A622)</f>
        <v>2.70805020110221</v>
      </c>
      <c r="E292" s="0" t="n">
        <f aca="false">LN(B292:B622)</f>
        <v>9.26773814605607</v>
      </c>
      <c r="F292" s="3" t="n">
        <v>323</v>
      </c>
      <c r="G292" s="3" t="n">
        <v>75</v>
      </c>
      <c r="H292" s="3" t="n">
        <v>5</v>
      </c>
      <c r="I292" s="0" t="n">
        <f aca="false">IF(H292&gt;=3,1,0)</f>
        <v>1</v>
      </c>
      <c r="J292" s="0" t="n">
        <v>0</v>
      </c>
    </row>
    <row r="293" customFormat="false" ht="15" hidden="false" customHeight="false" outlineLevel="0" collapsed="false">
      <c r="A293" s="8" t="n">
        <v>36</v>
      </c>
      <c r="B293" s="8" t="n">
        <v>38904.05</v>
      </c>
      <c r="D293" s="0" t="n">
        <f aca="false">LN(A293:A623)</f>
        <v>3.58351893845611</v>
      </c>
      <c r="E293" s="0" t="n">
        <f aca="false">LN(B293:B623)</f>
        <v>10.5688536372977</v>
      </c>
      <c r="F293" s="3" t="n">
        <v>2</v>
      </c>
      <c r="G293" s="3" t="n">
        <v>76</v>
      </c>
      <c r="H293" s="3" t="n">
        <v>3</v>
      </c>
      <c r="I293" s="0" t="n">
        <f aca="false">IF(H293&gt;=3,1,0)</f>
        <v>1</v>
      </c>
      <c r="J293" s="0" t="n">
        <v>0</v>
      </c>
    </row>
    <row r="294" customFormat="false" ht="15" hidden="false" customHeight="false" outlineLevel="0" collapsed="false">
      <c r="A294" s="8" t="n">
        <v>11</v>
      </c>
      <c r="B294" s="8" t="n">
        <v>4373.96</v>
      </c>
      <c r="D294" s="0" t="n">
        <f aca="false">LN(A294:A624)</f>
        <v>2.39789527279837</v>
      </c>
      <c r="E294" s="0" t="n">
        <f aca="false">LN(B294:B624)</f>
        <v>8.38342405624748</v>
      </c>
      <c r="F294" s="3" t="n">
        <v>51</v>
      </c>
      <c r="G294" s="3" t="n">
        <v>76</v>
      </c>
      <c r="H294" s="3" t="n">
        <v>2</v>
      </c>
      <c r="I294" s="0" t="n">
        <f aca="false">IF(H294&gt;=3,1,0)</f>
        <v>0</v>
      </c>
      <c r="J294" s="0" t="n">
        <v>0</v>
      </c>
    </row>
    <row r="295" customFormat="false" ht="15" hidden="false" customHeight="false" outlineLevel="0" collapsed="false">
      <c r="A295" s="8" t="n">
        <v>3</v>
      </c>
      <c r="B295" s="8" t="n">
        <v>5668.91</v>
      </c>
      <c r="D295" s="0" t="n">
        <f aca="false">LN(A295:A625)</f>
        <v>1.09861228866811</v>
      </c>
      <c r="E295" s="0" t="n">
        <f aca="false">LN(B295:B625)</f>
        <v>8.64275213838244</v>
      </c>
      <c r="F295" s="3" t="n">
        <v>149</v>
      </c>
      <c r="G295" s="3" t="n">
        <v>76</v>
      </c>
      <c r="H295" s="3" t="n">
        <v>0</v>
      </c>
      <c r="I295" s="0" t="n">
        <f aca="false">IF(H295&gt;=3,1,0)</f>
        <v>0</v>
      </c>
      <c r="J295" s="0" t="n">
        <v>0</v>
      </c>
    </row>
    <row r="296" customFormat="false" ht="15" hidden="false" customHeight="false" outlineLevel="0" collapsed="false">
      <c r="A296" s="8" t="n">
        <v>12</v>
      </c>
      <c r="B296" s="8" t="n">
        <v>15179.74</v>
      </c>
      <c r="D296" s="0" t="n">
        <f aca="false">LN(A296:A627)</f>
        <v>2.484906649788</v>
      </c>
      <c r="E296" s="0" t="n">
        <f aca="false">LN(B296:B627)</f>
        <v>9.6277169230032</v>
      </c>
      <c r="F296" s="3" t="n">
        <v>287</v>
      </c>
      <c r="G296" s="3" t="n">
        <v>76</v>
      </c>
      <c r="H296" s="3" t="n">
        <v>2</v>
      </c>
      <c r="I296" s="0" t="n">
        <f aca="false">IF(H296&gt;=3,1,0)</f>
        <v>0</v>
      </c>
      <c r="J296" s="0" t="n">
        <v>0</v>
      </c>
    </row>
    <row r="297" customFormat="false" ht="15" hidden="false" customHeight="false" outlineLevel="0" collapsed="false">
      <c r="A297" s="8" t="n">
        <v>7</v>
      </c>
      <c r="B297" s="8" t="n">
        <v>5730.32</v>
      </c>
      <c r="D297" s="0" t="n">
        <f aca="false">LN(A297:A628)</f>
        <v>1.94591014905531</v>
      </c>
      <c r="E297" s="0" t="n">
        <f aca="false">LN(B297:B628)</f>
        <v>8.65352665457177</v>
      </c>
      <c r="F297" s="3" t="n">
        <v>64</v>
      </c>
      <c r="G297" s="3" t="n">
        <v>76</v>
      </c>
      <c r="H297" s="3" t="n">
        <v>3</v>
      </c>
      <c r="I297" s="0" t="n">
        <f aca="false">IF(H297&gt;=3,1,0)</f>
        <v>1</v>
      </c>
      <c r="J297" s="0" t="n">
        <v>1</v>
      </c>
    </row>
    <row r="298" customFormat="false" ht="15" hidden="false" customHeight="false" outlineLevel="0" collapsed="false">
      <c r="A298" s="8" t="n">
        <v>11</v>
      </c>
      <c r="B298" s="8" t="n">
        <v>5064.24</v>
      </c>
      <c r="D298" s="0" t="n">
        <f aca="false">LN(A298:A629)</f>
        <v>2.39789527279837</v>
      </c>
      <c r="E298" s="0" t="n">
        <f aca="false">LN(B298:B629)</f>
        <v>8.52995935606591</v>
      </c>
      <c r="F298" s="3" t="n">
        <v>203</v>
      </c>
      <c r="G298" s="3" t="n">
        <v>76</v>
      </c>
      <c r="H298" s="3" t="n">
        <v>5</v>
      </c>
      <c r="I298" s="0" t="n">
        <f aca="false">IF(H298&gt;=3,1,0)</f>
        <v>1</v>
      </c>
      <c r="J298" s="0" t="n">
        <v>1</v>
      </c>
    </row>
    <row r="299" customFormat="false" ht="15" hidden="false" customHeight="false" outlineLevel="0" collapsed="false">
      <c r="A299" s="8" t="n">
        <v>11</v>
      </c>
      <c r="B299" s="8" t="n">
        <v>14762.54</v>
      </c>
      <c r="D299" s="0" t="n">
        <f aca="false">LN(A299:A630)</f>
        <v>2.39789527279837</v>
      </c>
      <c r="E299" s="0" t="n">
        <f aca="false">LN(B299:B630)</f>
        <v>9.59984817007011</v>
      </c>
      <c r="F299" s="3" t="n">
        <v>206</v>
      </c>
      <c r="G299" s="3" t="n">
        <v>76</v>
      </c>
      <c r="H299" s="3" t="n">
        <v>2</v>
      </c>
      <c r="I299" s="0" t="n">
        <f aca="false">IF(H299&gt;=3,1,0)</f>
        <v>0</v>
      </c>
      <c r="J299" s="0" t="n">
        <v>0</v>
      </c>
    </row>
    <row r="300" customFormat="false" ht="15" hidden="false" customHeight="false" outlineLevel="0" collapsed="false">
      <c r="A300" s="8" t="n">
        <v>17</v>
      </c>
      <c r="B300" s="8" t="n">
        <v>7343.26</v>
      </c>
      <c r="D300" s="0" t="n">
        <f aca="false">LN(A300:A631)</f>
        <v>2.83321334405622</v>
      </c>
      <c r="E300" s="0" t="n">
        <f aca="false">LN(B300:B631)</f>
        <v>8.90153816469621</v>
      </c>
      <c r="F300" s="3" t="n">
        <v>269</v>
      </c>
      <c r="G300" s="3" t="n">
        <v>76</v>
      </c>
      <c r="H300" s="3" t="n">
        <v>3</v>
      </c>
      <c r="I300" s="0" t="n">
        <f aca="false">IF(H300&gt;=3,1,0)</f>
        <v>1</v>
      </c>
      <c r="J300" s="0" t="n">
        <v>1</v>
      </c>
    </row>
    <row r="301" customFormat="false" ht="15" hidden="false" customHeight="false" outlineLevel="0" collapsed="false">
      <c r="A301" s="8" t="n">
        <v>8</v>
      </c>
      <c r="B301" s="8" t="n">
        <v>6444.1</v>
      </c>
      <c r="D301" s="0" t="n">
        <f aca="false">LN(A301:A632)</f>
        <v>2.07944154167984</v>
      </c>
      <c r="E301" s="0" t="n">
        <f aca="false">LN(B301:B632)</f>
        <v>8.77092026248807</v>
      </c>
      <c r="F301" s="3" t="n">
        <v>233</v>
      </c>
      <c r="G301" s="3" t="n">
        <v>77</v>
      </c>
      <c r="H301" s="3" t="n">
        <v>2</v>
      </c>
      <c r="I301" s="0" t="n">
        <f aca="false">IF(H301&gt;=3,1,0)</f>
        <v>0</v>
      </c>
      <c r="J301" s="0" t="n">
        <v>0</v>
      </c>
    </row>
    <row r="302" customFormat="false" ht="15" hidden="false" customHeight="false" outlineLevel="0" collapsed="false">
      <c r="A302" s="8" t="n">
        <v>20</v>
      </c>
      <c r="B302" s="8" t="n">
        <v>21589.62</v>
      </c>
      <c r="D302" s="0" t="n">
        <f aca="false">LN(A302:A633)</f>
        <v>2.99573227355399</v>
      </c>
      <c r="E302" s="0" t="n">
        <f aca="false">LN(B302:B633)</f>
        <v>9.97996792261287</v>
      </c>
      <c r="F302" s="3" t="n">
        <v>309</v>
      </c>
      <c r="G302" s="3" t="n">
        <v>77</v>
      </c>
      <c r="H302" s="3" t="n">
        <v>2</v>
      </c>
      <c r="I302" s="0" t="n">
        <f aca="false">IF(H302&gt;=3,1,0)</f>
        <v>0</v>
      </c>
      <c r="J302" s="0" t="n">
        <v>0</v>
      </c>
    </row>
    <row r="303" customFormat="false" ht="15" hidden="false" customHeight="false" outlineLevel="0" collapsed="false">
      <c r="A303" s="8" t="n">
        <v>7</v>
      </c>
      <c r="B303" s="8" t="n">
        <v>7969.03</v>
      </c>
      <c r="D303" s="0" t="n">
        <f aca="false">LN(A303:A634)</f>
        <v>1.94591014905531</v>
      </c>
      <c r="E303" s="0" t="n">
        <f aca="false">LN(B303:B634)</f>
        <v>8.98331805797844</v>
      </c>
      <c r="F303" s="3" t="n">
        <v>155</v>
      </c>
      <c r="G303" s="3" t="n">
        <v>77</v>
      </c>
      <c r="H303" s="3" t="n">
        <v>4</v>
      </c>
      <c r="I303" s="0" t="n">
        <f aca="false">IF(H303&gt;=3,1,0)</f>
        <v>1</v>
      </c>
      <c r="J303" s="0" t="n">
        <v>1</v>
      </c>
    </row>
    <row r="304" customFormat="false" ht="15" hidden="false" customHeight="false" outlineLevel="0" collapsed="false">
      <c r="A304" s="8" t="n">
        <v>3</v>
      </c>
      <c r="B304" s="8" t="n">
        <v>4410.73</v>
      </c>
      <c r="D304" s="0" t="n">
        <f aca="false">LN(A304:A635)</f>
        <v>1.09861228866811</v>
      </c>
      <c r="E304" s="0" t="n">
        <f aca="false">LN(B304:B635)</f>
        <v>8.39179548762166</v>
      </c>
      <c r="F304" s="3" t="n">
        <v>298</v>
      </c>
      <c r="G304" s="3" t="n">
        <v>77</v>
      </c>
      <c r="H304" s="3" t="n">
        <v>4</v>
      </c>
      <c r="I304" s="0" t="n">
        <f aca="false">IF(H304&gt;=3,1,0)</f>
        <v>1</v>
      </c>
      <c r="J304" s="0" t="n">
        <v>1</v>
      </c>
    </row>
    <row r="305" customFormat="false" ht="15" hidden="false" customHeight="false" outlineLevel="0" collapsed="false">
      <c r="A305" s="8" t="n">
        <v>9</v>
      </c>
      <c r="B305" s="8" t="n">
        <v>4466.52</v>
      </c>
      <c r="D305" s="0" t="n">
        <f aca="false">LN(A305:A636)</f>
        <v>2.19722457733622</v>
      </c>
      <c r="E305" s="0" t="n">
        <f aca="false">LN(B305:B636)</f>
        <v>8.40436486091089</v>
      </c>
      <c r="F305" s="3" t="n">
        <v>322</v>
      </c>
      <c r="G305" s="3" t="n">
        <v>77</v>
      </c>
      <c r="H305" s="3" t="n">
        <v>1</v>
      </c>
      <c r="I305" s="0" t="n">
        <f aca="false">IF(H305&gt;=3,1,0)</f>
        <v>0</v>
      </c>
      <c r="J305" s="0" t="n">
        <v>0</v>
      </c>
    </row>
    <row r="306" customFormat="false" ht="15" hidden="false" customHeight="false" outlineLevel="0" collapsed="false">
      <c r="A306" s="8" t="n">
        <v>13</v>
      </c>
      <c r="B306" s="8" t="n">
        <v>20232.16</v>
      </c>
      <c r="D306" s="0" t="n">
        <f aca="false">LN(A306:A637)</f>
        <v>2.56494935746154</v>
      </c>
      <c r="E306" s="0" t="n">
        <f aca="false">LN(B306:B637)</f>
        <v>9.91502869658267</v>
      </c>
      <c r="F306" s="3" t="n">
        <v>13</v>
      </c>
      <c r="G306" s="3" t="n">
        <v>78</v>
      </c>
      <c r="H306" s="3" t="n">
        <v>4</v>
      </c>
      <c r="I306" s="0" t="n">
        <f aca="false">IF(H306&gt;=3,1,0)</f>
        <v>1</v>
      </c>
      <c r="J306" s="0" t="n">
        <v>0</v>
      </c>
    </row>
    <row r="307" customFormat="false" ht="15" hidden="false" customHeight="false" outlineLevel="0" collapsed="false">
      <c r="A307" s="8" t="n">
        <v>10</v>
      </c>
      <c r="B307" s="8" t="n">
        <v>11383.3</v>
      </c>
      <c r="D307" s="0" t="n">
        <f aca="false">LN(A307:A638)</f>
        <v>2.30258509299405</v>
      </c>
      <c r="E307" s="0" t="n">
        <f aca="false">LN(B307:B638)</f>
        <v>9.33990264806885</v>
      </c>
      <c r="F307" s="3" t="n">
        <v>107</v>
      </c>
      <c r="G307" s="3" t="n">
        <v>78</v>
      </c>
      <c r="H307" s="3" t="n">
        <v>6</v>
      </c>
      <c r="I307" s="0" t="n">
        <f aca="false">IF(H307&gt;=3,1,0)</f>
        <v>1</v>
      </c>
      <c r="J307" s="0" t="n">
        <v>1</v>
      </c>
    </row>
    <row r="308" customFormat="false" ht="15" hidden="false" customHeight="false" outlineLevel="0" collapsed="false">
      <c r="A308" s="8" t="n">
        <v>21</v>
      </c>
      <c r="B308" s="8" t="n">
        <v>44581.53</v>
      </c>
      <c r="D308" s="0" t="n">
        <f aca="false">LN(A308:A639)</f>
        <v>3.04452243772342</v>
      </c>
      <c r="E308" s="0" t="n">
        <f aca="false">LN(B308:B639)</f>
        <v>10.7050749266739</v>
      </c>
      <c r="F308" s="3" t="n">
        <v>277</v>
      </c>
      <c r="G308" s="3" t="n">
        <v>78</v>
      </c>
      <c r="H308" s="3" t="n">
        <v>3</v>
      </c>
      <c r="I308" s="0" t="n">
        <f aca="false">IF(H308&gt;=3,1,0)</f>
        <v>1</v>
      </c>
      <c r="J308" s="0" t="n">
        <v>0</v>
      </c>
    </row>
    <row r="309" customFormat="false" ht="15" hidden="false" customHeight="false" outlineLevel="0" collapsed="false">
      <c r="A309" s="8" t="n">
        <v>20</v>
      </c>
      <c r="B309" s="8" t="n">
        <v>18495.19</v>
      </c>
      <c r="D309" s="0" t="n">
        <f aca="false">LN(A309:A640)</f>
        <v>2.99573227355399</v>
      </c>
      <c r="E309" s="0" t="n">
        <f aca="false">LN(B309:B640)</f>
        <v>9.82526597726056</v>
      </c>
      <c r="F309" s="3" t="n">
        <v>314</v>
      </c>
      <c r="G309" s="3" t="n">
        <v>78</v>
      </c>
      <c r="H309" s="3" t="n">
        <v>2</v>
      </c>
      <c r="I309" s="0" t="n">
        <f aca="false">IF(H309&gt;=3,1,0)</f>
        <v>0</v>
      </c>
      <c r="J309" s="0" t="n">
        <v>0</v>
      </c>
    </row>
    <row r="310" customFormat="false" ht="15" hidden="false" customHeight="false" outlineLevel="0" collapsed="false">
      <c r="A310" s="8" t="n">
        <v>26</v>
      </c>
      <c r="B310" s="8" t="n">
        <v>24808.69</v>
      </c>
      <c r="D310" s="0" t="n">
        <f aca="false">LN(A310:A641)</f>
        <v>3.25809653802148</v>
      </c>
      <c r="E310" s="0" t="n">
        <f aca="false">LN(B310:B641)</f>
        <v>10.118949274002</v>
      </c>
      <c r="F310" s="3" t="n">
        <v>42</v>
      </c>
      <c r="G310" s="3" t="n">
        <v>78</v>
      </c>
      <c r="H310" s="3" t="n">
        <v>5</v>
      </c>
      <c r="I310" s="0" t="n">
        <f aca="false">IF(H310&gt;=3,1,0)</f>
        <v>1</v>
      </c>
      <c r="J310" s="0" t="n">
        <v>1</v>
      </c>
    </row>
    <row r="311" customFormat="false" ht="15" hidden="false" customHeight="false" outlineLevel="0" collapsed="false">
      <c r="A311" s="8" t="n">
        <v>7</v>
      </c>
      <c r="B311" s="8" t="n">
        <v>5436.69</v>
      </c>
      <c r="D311" s="0" t="n">
        <f aca="false">LN(A311:A642)</f>
        <v>1.94591014905531</v>
      </c>
      <c r="E311" s="0" t="n">
        <f aca="false">LN(B311:B642)</f>
        <v>8.60092569878323</v>
      </c>
      <c r="F311" s="3" t="n">
        <v>7</v>
      </c>
      <c r="G311" s="3" t="n">
        <v>79</v>
      </c>
      <c r="H311" s="3" t="n">
        <v>6</v>
      </c>
      <c r="I311" s="0" t="n">
        <f aca="false">IF(H311&gt;=3,1,0)</f>
        <v>1</v>
      </c>
      <c r="J311" s="0" t="n">
        <v>0</v>
      </c>
    </row>
    <row r="312" customFormat="false" ht="15" hidden="false" customHeight="false" outlineLevel="0" collapsed="false">
      <c r="A312" s="8" t="n">
        <v>4</v>
      </c>
      <c r="B312" s="8" t="n">
        <v>11256.5</v>
      </c>
      <c r="D312" s="0" t="n">
        <f aca="false">LN(A312:A643)</f>
        <v>1.38629436111989</v>
      </c>
      <c r="E312" s="0" t="n">
        <f aca="false">LN(B312:B643)</f>
        <v>9.32870101856103</v>
      </c>
      <c r="F312" s="3" t="n">
        <v>62</v>
      </c>
      <c r="G312" s="3" t="n">
        <v>79</v>
      </c>
      <c r="H312" s="3" t="n">
        <v>3</v>
      </c>
      <c r="I312" s="0" t="n">
        <f aca="false">IF(H312&gt;=3,1,0)</f>
        <v>1</v>
      </c>
      <c r="J312" s="0" t="n">
        <v>0</v>
      </c>
    </row>
    <row r="313" customFormat="false" ht="15" hidden="false" customHeight="false" outlineLevel="0" collapsed="false">
      <c r="A313" s="8" t="n">
        <v>20</v>
      </c>
      <c r="B313" s="8" t="n">
        <v>10634.53</v>
      </c>
      <c r="D313" s="0" t="n">
        <f aca="false">LN(A313:A644)</f>
        <v>2.99573227355399</v>
      </c>
      <c r="E313" s="0" t="n">
        <f aca="false">LN(B313:B644)</f>
        <v>9.27186153295772</v>
      </c>
      <c r="F313" s="3" t="n">
        <v>205</v>
      </c>
      <c r="G313" s="3" t="n">
        <v>79</v>
      </c>
      <c r="H313" s="3" t="n">
        <v>4</v>
      </c>
      <c r="I313" s="0" t="n">
        <f aca="false">IF(H313&gt;=3,1,0)</f>
        <v>1</v>
      </c>
      <c r="J313" s="0" t="n">
        <v>1</v>
      </c>
    </row>
    <row r="314" customFormat="false" ht="15" hidden="false" customHeight="false" outlineLevel="0" collapsed="false">
      <c r="A314" s="8" t="n">
        <v>6</v>
      </c>
      <c r="B314" s="8" t="n">
        <v>13016.25</v>
      </c>
      <c r="D314" s="0" t="n">
        <f aca="false">LN(A314:A645)</f>
        <v>1.79175946922806</v>
      </c>
      <c r="E314" s="0" t="n">
        <f aca="false">LN(B314:B645)</f>
        <v>9.47395385584411</v>
      </c>
      <c r="F314" s="3" t="n">
        <v>172</v>
      </c>
      <c r="G314" s="3" t="n">
        <v>79</v>
      </c>
      <c r="H314" s="3" t="n">
        <v>4</v>
      </c>
      <c r="I314" s="0" t="n">
        <f aca="false">IF(H314&gt;=3,1,0)</f>
        <v>1</v>
      </c>
      <c r="J314" s="0" t="n">
        <v>1</v>
      </c>
    </row>
    <row r="315" customFormat="false" ht="15" hidden="false" customHeight="false" outlineLevel="0" collapsed="false">
      <c r="A315" s="8" t="n">
        <v>5</v>
      </c>
      <c r="B315" s="8" t="n">
        <v>2544.82</v>
      </c>
      <c r="D315" s="0" t="n">
        <f aca="false">LN(A315:A646)</f>
        <v>1.6094379124341</v>
      </c>
      <c r="E315" s="0" t="n">
        <f aca="false">LN(B315:B646)</f>
        <v>7.84181519956784</v>
      </c>
      <c r="F315" s="3" t="n">
        <v>270</v>
      </c>
      <c r="G315" s="3" t="n">
        <v>80</v>
      </c>
      <c r="H315" s="3" t="n">
        <v>4</v>
      </c>
      <c r="I315" s="0" t="n">
        <f aca="false">IF(H315&gt;=3,1,0)</f>
        <v>1</v>
      </c>
      <c r="J315" s="0" t="n">
        <v>1</v>
      </c>
    </row>
    <row r="316" customFormat="false" ht="15" hidden="false" customHeight="false" outlineLevel="0" collapsed="false">
      <c r="A316" s="8" t="n">
        <v>34</v>
      </c>
      <c r="B316" s="8" t="n">
        <v>45194.7</v>
      </c>
      <c r="D316" s="0" t="n">
        <f aca="false">LN(A316:A647)</f>
        <v>3.52636052461616</v>
      </c>
      <c r="E316" s="0" t="n">
        <f aca="false">LN(B316:B647)</f>
        <v>10.7187351023081</v>
      </c>
      <c r="F316" s="3" t="n">
        <v>73</v>
      </c>
      <c r="G316" s="3" t="n">
        <v>80</v>
      </c>
      <c r="H316" s="3" t="n">
        <v>2</v>
      </c>
      <c r="I316" s="0" t="n">
        <f aca="false">IF(H316&gt;=3,1,0)</f>
        <v>0</v>
      </c>
      <c r="J316" s="0" t="n">
        <v>0</v>
      </c>
    </row>
    <row r="317" customFormat="false" ht="15" hidden="false" customHeight="false" outlineLevel="0" collapsed="false">
      <c r="A317" s="8" t="n">
        <v>13</v>
      </c>
      <c r="B317" s="8" t="n">
        <v>4436.56</v>
      </c>
      <c r="D317" s="0" t="n">
        <f aca="false">LN(A317:A648)</f>
        <v>2.56494935746154</v>
      </c>
      <c r="E317" s="0" t="n">
        <f aca="false">LN(B317:B648)</f>
        <v>8.3976345803584</v>
      </c>
      <c r="F317" s="3" t="n">
        <v>25</v>
      </c>
      <c r="G317" s="3" t="n">
        <v>81</v>
      </c>
      <c r="H317" s="3" t="n">
        <v>2</v>
      </c>
      <c r="I317" s="0" t="n">
        <f aca="false">IF(H317&gt;=3,1,0)</f>
        <v>0</v>
      </c>
      <c r="J317" s="0" t="n">
        <v>0</v>
      </c>
    </row>
    <row r="318" customFormat="false" ht="15" hidden="false" customHeight="false" outlineLevel="0" collapsed="false">
      <c r="A318" s="8" t="n">
        <v>10</v>
      </c>
      <c r="B318" s="8" t="n">
        <v>16517.2</v>
      </c>
      <c r="D318" s="0" t="n">
        <f aca="false">LN(A318:A649)</f>
        <v>2.30258509299405</v>
      </c>
      <c r="E318" s="0" t="n">
        <f aca="false">LN(B318:B649)</f>
        <v>9.71215754118423</v>
      </c>
      <c r="F318" s="3" t="n">
        <v>198</v>
      </c>
      <c r="G318" s="3" t="n">
        <v>81</v>
      </c>
      <c r="H318" s="3" t="n">
        <v>4</v>
      </c>
      <c r="I318" s="0" t="n">
        <f aca="false">IF(H318&gt;=3,1,0)</f>
        <v>1</v>
      </c>
      <c r="J318" s="0" t="n">
        <v>1</v>
      </c>
    </row>
    <row r="319" customFormat="false" ht="15" hidden="false" customHeight="false" outlineLevel="0" collapsed="false">
      <c r="A319" s="8" t="n">
        <v>5</v>
      </c>
      <c r="B319" s="8" t="n">
        <v>3788</v>
      </c>
      <c r="D319" s="0" t="n">
        <f aca="false">LN(A319:A650)</f>
        <v>1.6094379124341</v>
      </c>
      <c r="E319" s="0" t="n">
        <f aca="false">LN(B319:B650)</f>
        <v>8.23959345430597</v>
      </c>
      <c r="F319" s="3" t="n">
        <v>125</v>
      </c>
      <c r="G319" s="3" t="n">
        <v>82</v>
      </c>
      <c r="H319" s="3" t="n">
        <v>3</v>
      </c>
      <c r="I319" s="0" t="n">
        <f aca="false">IF(H319&gt;=3,1,0)</f>
        <v>1</v>
      </c>
      <c r="J319" s="0" t="n">
        <v>1</v>
      </c>
    </row>
    <row r="320" customFormat="false" ht="15" hidden="false" customHeight="false" outlineLevel="0" collapsed="false">
      <c r="A320" s="8" t="n">
        <v>15</v>
      </c>
      <c r="B320" s="8" t="n">
        <v>7460.47</v>
      </c>
      <c r="D320" s="0" t="n">
        <f aca="false">LN(A320:A651)</f>
        <v>2.70805020110221</v>
      </c>
      <c r="E320" s="0" t="n">
        <f aca="false">LN(B320:B651)</f>
        <v>8.91737369389419</v>
      </c>
      <c r="F320" s="3" t="n">
        <v>251</v>
      </c>
      <c r="G320" s="3" t="n">
        <v>82</v>
      </c>
      <c r="H320" s="3" t="n">
        <v>6</v>
      </c>
      <c r="I320" s="0" t="n">
        <f aca="false">IF(H320&gt;=3,1,0)</f>
        <v>1</v>
      </c>
      <c r="J320" s="0" t="n">
        <v>1</v>
      </c>
    </row>
    <row r="321" customFormat="false" ht="15" hidden="false" customHeight="false" outlineLevel="0" collapsed="false">
      <c r="A321" s="8" t="n">
        <v>21</v>
      </c>
      <c r="B321" s="8" t="n">
        <v>28113.17</v>
      </c>
      <c r="D321" s="0" t="n">
        <f aca="false">LN(A321:A652)</f>
        <v>3.04452243772342</v>
      </c>
      <c r="E321" s="0" t="n">
        <f aca="false">LN(B321:B652)</f>
        <v>10.2439934287982</v>
      </c>
      <c r="F321" s="3" t="n">
        <v>4</v>
      </c>
      <c r="G321" s="3" t="n">
        <v>82</v>
      </c>
      <c r="H321" s="3" t="n">
        <v>4</v>
      </c>
      <c r="I321" s="0" t="n">
        <f aca="false">IF(H321&gt;=3,1,0)</f>
        <v>1</v>
      </c>
      <c r="J321" s="0" t="n">
        <v>1</v>
      </c>
    </row>
    <row r="322" customFormat="false" ht="15" hidden="false" customHeight="false" outlineLevel="0" collapsed="false">
      <c r="A322" s="8" t="n">
        <v>57</v>
      </c>
      <c r="B322" s="8" t="n">
        <v>26540</v>
      </c>
      <c r="D322" s="0" t="n">
        <f aca="false">LN(A322:A653)</f>
        <v>4.04305126783455</v>
      </c>
      <c r="E322" s="0" t="n">
        <f aca="false">LN(B322:B653)</f>
        <v>10.1864083078862</v>
      </c>
      <c r="F322" s="3" t="n">
        <v>300</v>
      </c>
      <c r="G322" s="3" t="n">
        <v>82</v>
      </c>
      <c r="H322" s="3" t="n">
        <v>3</v>
      </c>
      <c r="I322" s="0" t="n">
        <f aca="false">IF(H322&gt;=3,1,0)</f>
        <v>1</v>
      </c>
      <c r="J322" s="0" t="n">
        <v>1</v>
      </c>
    </row>
    <row r="323" customFormat="false" ht="15" hidden="false" customHeight="false" outlineLevel="0" collapsed="false">
      <c r="A323" s="8" t="n">
        <v>8</v>
      </c>
      <c r="B323" s="8" t="n">
        <v>43057.07</v>
      </c>
      <c r="D323" s="0" t="n">
        <f aca="false">LN(A323:A654)</f>
        <v>2.07944154167984</v>
      </c>
      <c r="E323" s="0" t="n">
        <f aca="false">LN(B323:B654)</f>
        <v>10.6702817240143</v>
      </c>
      <c r="F323" s="3" t="n">
        <v>154</v>
      </c>
      <c r="G323" s="3" t="n">
        <v>83</v>
      </c>
      <c r="H323" s="3" t="n">
        <v>5</v>
      </c>
      <c r="I323" s="0" t="n">
        <f aca="false">IF(H323&gt;=3,1,0)</f>
        <v>1</v>
      </c>
      <c r="J323" s="0" t="n">
        <v>0</v>
      </c>
    </row>
    <row r="324" customFormat="false" ht="15" hidden="false" customHeight="false" outlineLevel="0" collapsed="false">
      <c r="A324" s="8" t="n">
        <v>27</v>
      </c>
      <c r="B324" s="8" t="n">
        <v>11893.35</v>
      </c>
      <c r="D324" s="0" t="n">
        <f aca="false">LN(A324:A655)</f>
        <v>3.29583686600433</v>
      </c>
      <c r="E324" s="0" t="n">
        <f aca="false">LN(B324:B655)</f>
        <v>9.38373469937015</v>
      </c>
      <c r="F324" s="3" t="n">
        <v>302</v>
      </c>
      <c r="G324" s="3" t="n">
        <v>83</v>
      </c>
      <c r="H324" s="3" t="n">
        <v>5</v>
      </c>
      <c r="I324" s="0" t="n">
        <f aca="false">IF(H324&gt;=3,1,0)</f>
        <v>1</v>
      </c>
      <c r="J324" s="0" t="n">
        <v>1</v>
      </c>
    </row>
    <row r="325" customFormat="false" ht="15" hidden="false" customHeight="false" outlineLevel="0" collapsed="false">
      <c r="A325" s="8" t="n">
        <v>15</v>
      </c>
      <c r="B325" s="8" t="n">
        <v>7101.75</v>
      </c>
      <c r="D325" s="0" t="n">
        <f aca="false">LN(A325:A656)</f>
        <v>2.70805020110221</v>
      </c>
      <c r="E325" s="0" t="n">
        <f aca="false">LN(B325:B656)</f>
        <v>8.86809651153172</v>
      </c>
      <c r="F325" s="3" t="n">
        <v>3</v>
      </c>
      <c r="G325" s="3" t="n">
        <v>86</v>
      </c>
      <c r="H325" s="3" t="n">
        <v>6</v>
      </c>
      <c r="I325" s="0" t="n">
        <f aca="false">IF(H325&gt;=3,1,0)</f>
        <v>1</v>
      </c>
      <c r="J325" s="0" t="n">
        <v>1</v>
      </c>
    </row>
    <row r="326" customFormat="false" ht="15" hidden="false" customHeight="false" outlineLevel="0" collapsed="false">
      <c r="A326" s="8" t="n">
        <v>4</v>
      </c>
      <c r="B326" s="8" t="n">
        <v>11224.25</v>
      </c>
      <c r="D326" s="0" t="n">
        <f aca="false">LN(A326:A657)</f>
        <v>1.38629436111989</v>
      </c>
      <c r="E326" s="0" t="n">
        <f aca="false">LN(B326:B657)</f>
        <v>9.32583189523346</v>
      </c>
      <c r="F326" s="3" t="n">
        <v>84</v>
      </c>
      <c r="G326" s="3" t="n">
        <v>86</v>
      </c>
      <c r="H326" s="3" t="n">
        <v>3</v>
      </c>
      <c r="I326" s="0" t="n">
        <f aca="false">IF(H326&gt;=3,1,0)</f>
        <v>1</v>
      </c>
      <c r="J326" s="0" t="n">
        <v>1</v>
      </c>
    </row>
    <row r="327" customFormat="false" ht="15" hidden="false" customHeight="false" outlineLevel="0" collapsed="false">
      <c r="A327" s="8" t="n">
        <v>4</v>
      </c>
      <c r="B327" s="8" t="n">
        <v>10533.92</v>
      </c>
      <c r="D327" s="0" t="n">
        <f aca="false">LN(A327:A658)</f>
        <v>1.38629436111989</v>
      </c>
      <c r="E327" s="0" t="n">
        <f aca="false">LN(B327:B658)</f>
        <v>9.26235580555845</v>
      </c>
      <c r="F327" s="3" t="n">
        <v>118</v>
      </c>
      <c r="G327" s="3" t="n">
        <v>86</v>
      </c>
      <c r="H327" s="3" t="n">
        <v>5</v>
      </c>
      <c r="I327" s="0" t="n">
        <f aca="false">IF(H327&gt;=3,1,0)</f>
        <v>1</v>
      </c>
      <c r="J327" s="0" t="n">
        <v>0</v>
      </c>
    </row>
    <row r="328" customFormat="false" ht="15" hidden="false" customHeight="false" outlineLevel="0" collapsed="false">
      <c r="A328" s="8" t="n">
        <v>32</v>
      </c>
      <c r="B328" s="8" t="n">
        <v>21035.46</v>
      </c>
      <c r="D328" s="0" t="n">
        <f aca="false">LN(A328:A659)</f>
        <v>3.46573590279973</v>
      </c>
      <c r="E328" s="0" t="n">
        <f aca="false">LN(B328:B659)</f>
        <v>9.95396486410023</v>
      </c>
      <c r="F328" s="3" t="n">
        <v>249</v>
      </c>
      <c r="G328" s="3" t="n">
        <v>86</v>
      </c>
      <c r="H328" s="3" t="n">
        <v>3</v>
      </c>
      <c r="I328" s="0" t="n">
        <f aca="false">IF(H328&gt;=3,1,0)</f>
        <v>1</v>
      </c>
      <c r="J328" s="0" t="n">
        <v>1</v>
      </c>
    </row>
    <row r="329" customFormat="false" ht="15" hidden="false" customHeight="false" outlineLevel="0" collapsed="false">
      <c r="A329" s="3"/>
      <c r="B329" s="8"/>
      <c r="F329" s="3"/>
      <c r="G329" s="3"/>
    </row>
    <row r="330" customFormat="false" ht="15" hidden="false" customHeight="false" outlineLevel="0" collapsed="false">
      <c r="A330" s="3" t="s">
        <v>208</v>
      </c>
      <c r="B330" s="3" t="s">
        <v>209</v>
      </c>
      <c r="F330" s="3" t="s">
        <v>0</v>
      </c>
      <c r="G330" s="3" t="s">
        <v>2</v>
      </c>
    </row>
    <row r="331" customFormat="false" ht="15" hidden="false" customHeight="false" outlineLevel="0" collapsed="false">
      <c r="A331" s="3"/>
      <c r="B331" s="3"/>
    </row>
    <row r="332" customFormat="false" ht="15" hidden="false" customHeight="false" outlineLevel="0" collapsed="false">
      <c r="A332" s="9" t="s">
        <v>58</v>
      </c>
      <c r="B332" s="9" t="s">
        <v>210</v>
      </c>
      <c r="F332" s="9" t="n">
        <v>259</v>
      </c>
      <c r="G332" s="9" t="n">
        <v>37</v>
      </c>
    </row>
    <row r="333" customFormat="false" ht="15" hidden="false" customHeight="false" outlineLevel="0" collapsed="false">
      <c r="A333" s="9" t="s">
        <v>42</v>
      </c>
      <c r="B333" s="9" t="s">
        <v>211</v>
      </c>
      <c r="F333" s="9" t="n">
        <v>227</v>
      </c>
      <c r="G333" s="9" t="n">
        <v>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0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A2" activeCellId="0" sqref="A2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212</v>
      </c>
      <c r="B1" s="0" t="s">
        <v>213</v>
      </c>
      <c r="C1" s="0" t="s">
        <v>206</v>
      </c>
      <c r="D1" s="0" t="s">
        <v>207</v>
      </c>
    </row>
    <row r="2" customFormat="false" ht="15" hidden="false" customHeight="false" outlineLevel="0" collapsed="false">
      <c r="A2" s="0" t="s">
        <v>214</v>
      </c>
      <c r="B2" s="0" t="n">
        <v>14</v>
      </c>
      <c r="C2" s="0" t="n">
        <v>0.7142</v>
      </c>
      <c r="D2" s="0" t="n">
        <v>0.5714</v>
      </c>
    </row>
    <row r="3" customFormat="false" ht="15" hidden="false" customHeight="false" outlineLevel="0" collapsed="false">
      <c r="A3" s="0" t="s">
        <v>215</v>
      </c>
      <c r="B3" s="0" t="n">
        <v>54</v>
      </c>
      <c r="C3" s="0" t="n">
        <v>0.7407</v>
      </c>
      <c r="D3" s="0" t="n">
        <v>0.4814</v>
      </c>
    </row>
    <row r="4" customFormat="false" ht="15" hidden="false" customHeight="false" outlineLevel="0" collapsed="false">
      <c r="A4" s="0" t="s">
        <v>216</v>
      </c>
      <c r="B4" s="0" t="n">
        <v>68</v>
      </c>
      <c r="C4" s="0" t="n">
        <v>0.5588</v>
      </c>
      <c r="D4" s="0" t="n">
        <v>0.4118</v>
      </c>
    </row>
    <row r="5" customFormat="false" ht="15" hidden="false" customHeight="false" outlineLevel="0" collapsed="false">
      <c r="A5" s="0" t="s">
        <v>217</v>
      </c>
      <c r="B5" s="0" t="n">
        <v>94</v>
      </c>
      <c r="C5" s="0" t="n">
        <v>0.468</v>
      </c>
      <c r="D5" s="0" t="n">
        <v>0.3936</v>
      </c>
    </row>
    <row r="6" customFormat="false" ht="15" hidden="false" customHeight="false" outlineLevel="0" collapsed="false">
      <c r="A6" s="0" t="s">
        <v>218</v>
      </c>
      <c r="B6" s="0" t="n">
        <v>90</v>
      </c>
      <c r="C6" s="0" t="n">
        <v>0.588888888888889</v>
      </c>
      <c r="D6" s="0" t="n">
        <v>0.466666666666667</v>
      </c>
    </row>
    <row r="7" customFormat="false" ht="15" hidden="false" customHeight="false" outlineLevel="0" collapsed="false">
      <c r="A7" s="0" t="s">
        <v>219</v>
      </c>
      <c r="B7" s="0" t="n">
        <v>12</v>
      </c>
      <c r="C7" s="0" t="n">
        <v>0.916666666666667</v>
      </c>
      <c r="D7" s="0" t="n">
        <v>0.75</v>
      </c>
    </row>
    <row r="8" customFormat="false" ht="15" hidden="false" customHeight="false" outlineLevel="0" collapsed="false">
      <c r="B8" s="0" t="n">
        <f aca="false">A:A+SUM(B3:B7)</f>
        <v>318</v>
      </c>
      <c r="C8" s="13" t="n">
        <v>0.5904</v>
      </c>
      <c r="D8" s="13" t="n">
        <v>0.4551</v>
      </c>
    </row>
    <row r="25" customFormat="false" ht="15" hidden="false" customHeight="false" outlineLevel="0" collapsed="false">
      <c r="O25" s="0" t="s">
        <v>212</v>
      </c>
      <c r="P25" s="0" t="s">
        <v>213</v>
      </c>
      <c r="Q25" s="0" t="s">
        <v>206</v>
      </c>
      <c r="R25" s="0" t="s">
        <v>207</v>
      </c>
    </row>
    <row r="26" customFormat="false" ht="15" hidden="false" customHeight="false" outlineLevel="0" collapsed="false">
      <c r="A26" s="0" t="s">
        <v>220</v>
      </c>
      <c r="B26" s="0" t="s">
        <v>213</v>
      </c>
      <c r="C26" s="0" t="s">
        <v>206</v>
      </c>
      <c r="D26" s="0" t="s">
        <v>207</v>
      </c>
      <c r="O26" s="0" t="s">
        <v>221</v>
      </c>
      <c r="P26" s="0" t="n">
        <v>68</v>
      </c>
      <c r="Q26" s="0" t="n">
        <v>0.7353</v>
      </c>
      <c r="R26" s="0" t="n">
        <v>0.5</v>
      </c>
    </row>
    <row r="27" customFormat="false" ht="15" hidden="false" customHeight="false" outlineLevel="0" collapsed="false">
      <c r="A27" s="0" t="s">
        <v>222</v>
      </c>
      <c r="B27" s="0" t="n">
        <v>141</v>
      </c>
      <c r="C27" s="0" t="n">
        <v>0.560284</v>
      </c>
      <c r="D27" s="0" t="n">
        <v>0.446809</v>
      </c>
      <c r="O27" s="0" t="s">
        <v>216</v>
      </c>
      <c r="P27" s="0" t="n">
        <v>68</v>
      </c>
      <c r="Q27" s="0" t="n">
        <v>0.5588</v>
      </c>
      <c r="R27" s="0" t="n">
        <v>0.4118</v>
      </c>
    </row>
    <row r="28" customFormat="false" ht="15" hidden="false" customHeight="false" outlineLevel="0" collapsed="false">
      <c r="A28" s="0" t="s">
        <v>223</v>
      </c>
      <c r="B28" s="0" t="n">
        <v>191</v>
      </c>
      <c r="C28" s="0" t="n">
        <v>0.612565445026178</v>
      </c>
      <c r="D28" s="0" t="n">
        <v>0.455497382198953</v>
      </c>
      <c r="O28" s="0" t="s">
        <v>217</v>
      </c>
      <c r="P28" s="0" t="n">
        <v>94</v>
      </c>
      <c r="Q28" s="0" t="n">
        <v>0.468</v>
      </c>
      <c r="R28" s="0" t="n">
        <v>0.3936</v>
      </c>
    </row>
    <row r="29" customFormat="false" ht="15" hidden="false" customHeight="false" outlineLevel="0" collapsed="false">
      <c r="O29" s="0" t="s">
        <v>224</v>
      </c>
      <c r="P29" s="0" t="n">
        <v>102</v>
      </c>
      <c r="Q29" s="0" t="n">
        <v>0.6275</v>
      </c>
      <c r="R29" s="0" t="n">
        <v>0.5</v>
      </c>
    </row>
    <row r="31" customFormat="false" ht="15" hidden="false" customHeight="false" outlineLevel="0" collapsed="false">
      <c r="Q31" s="13"/>
      <c r="R31" s="13"/>
    </row>
    <row r="41" customFormat="false" ht="15" hidden="false" customHeight="false" outlineLevel="0" collapsed="false">
      <c r="A41" s="0" t="s">
        <v>225</v>
      </c>
      <c r="B41" s="0" t="s">
        <v>226</v>
      </c>
    </row>
    <row r="42" customFormat="false" ht="15" hidden="false" customHeight="false" outlineLevel="0" collapsed="false">
      <c r="A42" s="0" t="n">
        <v>18</v>
      </c>
      <c r="B42" s="0" t="n">
        <v>3</v>
      </c>
    </row>
    <row r="43" customFormat="false" ht="15" hidden="false" customHeight="false" outlineLevel="0" collapsed="false">
      <c r="A43" s="0" t="n">
        <v>19</v>
      </c>
      <c r="B43" s="0" t="n">
        <v>5</v>
      </c>
    </row>
    <row r="44" customFormat="false" ht="15" hidden="false" customHeight="false" outlineLevel="0" collapsed="false">
      <c r="A44" s="0" t="n">
        <v>20</v>
      </c>
      <c r="B44" s="0" t="n">
        <v>6</v>
      </c>
      <c r="C44" s="0" t="n">
        <f aca="false">SUM(B42:B44)</f>
        <v>14</v>
      </c>
    </row>
    <row r="45" customFormat="false" ht="15" hidden="false" customHeight="false" outlineLevel="0" collapsed="false">
      <c r="A45" s="0" t="n">
        <v>21</v>
      </c>
      <c r="B45" s="0" t="n">
        <v>4</v>
      </c>
    </row>
    <row r="46" customFormat="false" ht="15" hidden="false" customHeight="false" outlineLevel="0" collapsed="false">
      <c r="A46" s="0" t="n">
        <v>22</v>
      </c>
      <c r="B46" s="0" t="n">
        <v>5</v>
      </c>
    </row>
    <row r="47" customFormat="false" ht="15" hidden="false" customHeight="false" outlineLevel="0" collapsed="false">
      <c r="A47" s="0" t="n">
        <v>23</v>
      </c>
      <c r="B47" s="0" t="n">
        <v>5</v>
      </c>
    </row>
    <row r="48" customFormat="false" ht="15" hidden="false" customHeight="false" outlineLevel="0" collapsed="false">
      <c r="A48" s="0" t="n">
        <v>24</v>
      </c>
      <c r="B48" s="0" t="n">
        <v>5</v>
      </c>
    </row>
    <row r="49" customFormat="false" ht="15" hidden="false" customHeight="false" outlineLevel="0" collapsed="false">
      <c r="A49" s="0" t="n">
        <v>25</v>
      </c>
      <c r="B49" s="0" t="n">
        <v>3</v>
      </c>
    </row>
    <row r="50" customFormat="false" ht="15" hidden="false" customHeight="false" outlineLevel="0" collapsed="false">
      <c r="A50" s="0" t="n">
        <v>26</v>
      </c>
      <c r="B50" s="0" t="n">
        <v>4</v>
      </c>
    </row>
    <row r="51" customFormat="false" ht="15" hidden="false" customHeight="false" outlineLevel="0" collapsed="false">
      <c r="A51" s="0" t="n">
        <v>27</v>
      </c>
      <c r="B51" s="0" t="n">
        <v>2</v>
      </c>
    </row>
    <row r="52" customFormat="false" ht="15" hidden="false" customHeight="false" outlineLevel="0" collapsed="false">
      <c r="A52" s="0" t="n">
        <v>28</v>
      </c>
      <c r="B52" s="0" t="n">
        <v>5</v>
      </c>
    </row>
    <row r="53" customFormat="false" ht="15" hidden="false" customHeight="false" outlineLevel="0" collapsed="false">
      <c r="A53" s="0" t="n">
        <v>29</v>
      </c>
      <c r="B53" s="0" t="n">
        <v>5</v>
      </c>
    </row>
    <row r="54" customFormat="false" ht="15" hidden="false" customHeight="false" outlineLevel="0" collapsed="false">
      <c r="A54" s="0" t="n">
        <v>30</v>
      </c>
      <c r="B54" s="0" t="n">
        <v>2</v>
      </c>
    </row>
    <row r="55" customFormat="false" ht="15" hidden="false" customHeight="false" outlineLevel="0" collapsed="false">
      <c r="A55" s="0" t="n">
        <v>31</v>
      </c>
      <c r="B55" s="0" t="n">
        <v>2</v>
      </c>
    </row>
    <row r="56" customFormat="false" ht="15" hidden="false" customHeight="false" outlineLevel="0" collapsed="false">
      <c r="A56" s="0" t="n">
        <v>32</v>
      </c>
      <c r="B56" s="0" t="n">
        <v>1</v>
      </c>
    </row>
    <row r="57" customFormat="false" ht="15" hidden="false" customHeight="false" outlineLevel="0" collapsed="false">
      <c r="A57" s="0" t="n">
        <v>33</v>
      </c>
      <c r="B57" s="0" t="n">
        <v>2</v>
      </c>
    </row>
    <row r="58" customFormat="false" ht="15" hidden="false" customHeight="false" outlineLevel="0" collapsed="false">
      <c r="A58" s="0" t="n">
        <v>34</v>
      </c>
      <c r="B58" s="0" t="n">
        <v>4</v>
      </c>
    </row>
    <row r="59" customFormat="false" ht="15" hidden="false" customHeight="false" outlineLevel="0" collapsed="false">
      <c r="A59" s="0" t="n">
        <v>35</v>
      </c>
      <c r="B59" s="0" t="n">
        <v>5</v>
      </c>
      <c r="C59" s="0" t="n">
        <f aca="false">SUM(B45:B59)</f>
        <v>54</v>
      </c>
    </row>
    <row r="60" customFormat="false" ht="15" hidden="false" customHeight="false" outlineLevel="0" collapsed="false">
      <c r="A60" s="0" t="n">
        <v>36</v>
      </c>
      <c r="B60" s="0" t="n">
        <v>5</v>
      </c>
    </row>
    <row r="61" customFormat="false" ht="15" hidden="false" customHeight="false" outlineLevel="0" collapsed="false">
      <c r="A61" s="0" t="n">
        <v>37</v>
      </c>
      <c r="B61" s="0" t="n">
        <v>2</v>
      </c>
    </row>
    <row r="62" customFormat="false" ht="15" hidden="false" customHeight="false" outlineLevel="0" collapsed="false">
      <c r="A62" s="0" t="n">
        <v>38</v>
      </c>
      <c r="B62" s="0" t="n">
        <v>1</v>
      </c>
    </row>
    <row r="63" customFormat="false" ht="15" hidden="false" customHeight="false" outlineLevel="0" collapsed="false">
      <c r="A63" s="0" t="n">
        <v>39</v>
      </c>
      <c r="B63" s="0" t="n">
        <v>2</v>
      </c>
    </row>
    <row r="64" customFormat="false" ht="15" hidden="false" customHeight="false" outlineLevel="0" collapsed="false">
      <c r="A64" s="0" t="n">
        <v>40</v>
      </c>
      <c r="B64" s="0" t="n">
        <v>4</v>
      </c>
    </row>
    <row r="65" customFormat="false" ht="15" hidden="false" customHeight="false" outlineLevel="0" collapsed="false">
      <c r="A65" s="0" t="n">
        <v>41</v>
      </c>
      <c r="B65" s="0" t="n">
        <v>5</v>
      </c>
    </row>
    <row r="66" customFormat="false" ht="15" hidden="false" customHeight="false" outlineLevel="0" collapsed="false">
      <c r="A66" s="0" t="n">
        <v>42</v>
      </c>
      <c r="B66" s="0" t="n">
        <v>4</v>
      </c>
    </row>
    <row r="67" customFormat="false" ht="15" hidden="false" customHeight="false" outlineLevel="0" collapsed="false">
      <c r="A67" s="0" t="n">
        <v>43</v>
      </c>
      <c r="B67" s="0" t="n">
        <v>3</v>
      </c>
    </row>
    <row r="68" customFormat="false" ht="15" hidden="false" customHeight="false" outlineLevel="0" collapsed="false">
      <c r="A68" s="0" t="n">
        <v>44</v>
      </c>
      <c r="B68" s="0" t="n">
        <v>5</v>
      </c>
    </row>
    <row r="69" customFormat="false" ht="15" hidden="false" customHeight="false" outlineLevel="0" collapsed="false">
      <c r="A69" s="0" t="n">
        <v>45</v>
      </c>
      <c r="B69" s="0" t="n">
        <v>1</v>
      </c>
    </row>
    <row r="70" customFormat="false" ht="15" hidden="false" customHeight="false" outlineLevel="0" collapsed="false">
      <c r="A70" s="0" t="n">
        <v>46</v>
      </c>
      <c r="B70" s="0" t="n">
        <v>9</v>
      </c>
    </row>
    <row r="71" customFormat="false" ht="15" hidden="false" customHeight="false" outlineLevel="0" collapsed="false">
      <c r="A71" s="0" t="n">
        <v>47</v>
      </c>
      <c r="B71" s="0" t="n">
        <v>7</v>
      </c>
    </row>
    <row r="72" customFormat="false" ht="15" hidden="false" customHeight="false" outlineLevel="0" collapsed="false">
      <c r="A72" s="0" t="n">
        <v>48</v>
      </c>
      <c r="B72" s="0" t="n">
        <v>7</v>
      </c>
    </row>
    <row r="73" customFormat="false" ht="15" hidden="false" customHeight="false" outlineLevel="0" collapsed="false">
      <c r="A73" s="0" t="n">
        <v>49</v>
      </c>
      <c r="B73" s="0" t="n">
        <v>6</v>
      </c>
    </row>
    <row r="74" customFormat="false" ht="15" hidden="false" customHeight="false" outlineLevel="0" collapsed="false">
      <c r="A74" s="0" t="n">
        <v>50</v>
      </c>
      <c r="B74" s="0" t="n">
        <v>7</v>
      </c>
      <c r="C74" s="0" t="n">
        <f aca="false">SUM(B60:B74)</f>
        <v>68</v>
      </c>
    </row>
    <row r="75" customFormat="false" ht="15" hidden="false" customHeight="false" outlineLevel="0" collapsed="false">
      <c r="A75" s="0" t="n">
        <v>51</v>
      </c>
      <c r="B75" s="0" t="n">
        <v>6</v>
      </c>
    </row>
    <row r="76" customFormat="false" ht="15" hidden="false" customHeight="false" outlineLevel="0" collapsed="false">
      <c r="A76" s="0" t="n">
        <v>52</v>
      </c>
      <c r="B76" s="0" t="n">
        <v>8</v>
      </c>
    </row>
    <row r="77" customFormat="false" ht="15" hidden="false" customHeight="false" outlineLevel="0" collapsed="false">
      <c r="A77" s="0" t="n">
        <v>53</v>
      </c>
      <c r="B77" s="0" t="n">
        <v>7</v>
      </c>
    </row>
    <row r="78" customFormat="false" ht="15" hidden="false" customHeight="false" outlineLevel="0" collapsed="false">
      <c r="A78" s="0" t="n">
        <v>54</v>
      </c>
      <c r="B78" s="0" t="n">
        <v>9</v>
      </c>
    </row>
    <row r="79" customFormat="false" ht="15" hidden="false" customHeight="false" outlineLevel="0" collapsed="false">
      <c r="A79" s="0" t="n">
        <v>55</v>
      </c>
      <c r="B79" s="0" t="n">
        <v>6</v>
      </c>
    </row>
    <row r="80" customFormat="false" ht="15" hidden="false" customHeight="false" outlineLevel="0" collapsed="false">
      <c r="A80" s="0" t="n">
        <v>56</v>
      </c>
      <c r="B80" s="0" t="n">
        <v>11</v>
      </c>
    </row>
    <row r="81" customFormat="false" ht="15" hidden="false" customHeight="false" outlineLevel="0" collapsed="false">
      <c r="A81" s="0" t="n">
        <v>57</v>
      </c>
      <c r="B81" s="0" t="n">
        <v>13</v>
      </c>
    </row>
    <row r="82" customFormat="false" ht="15" hidden="false" customHeight="false" outlineLevel="0" collapsed="false">
      <c r="A82" s="0" t="n">
        <v>58</v>
      </c>
      <c r="B82" s="0" t="n">
        <v>6</v>
      </c>
    </row>
    <row r="83" customFormat="false" ht="15" hidden="false" customHeight="false" outlineLevel="0" collapsed="false">
      <c r="A83" s="0" t="n">
        <v>59</v>
      </c>
      <c r="B83" s="0" t="n">
        <v>4</v>
      </c>
    </row>
    <row r="84" customFormat="false" ht="15" hidden="false" customHeight="false" outlineLevel="0" collapsed="false">
      <c r="A84" s="0" t="n">
        <v>60</v>
      </c>
      <c r="B84" s="0" t="n">
        <v>4</v>
      </c>
    </row>
    <row r="85" customFormat="false" ht="15" hidden="false" customHeight="false" outlineLevel="0" collapsed="false">
      <c r="A85" s="0" t="n">
        <v>61</v>
      </c>
      <c r="B85" s="0" t="n">
        <v>5</v>
      </c>
    </row>
    <row r="86" customFormat="false" ht="15" hidden="false" customHeight="false" outlineLevel="0" collapsed="false">
      <c r="A86" s="0" t="n">
        <v>62</v>
      </c>
      <c r="B86" s="0" t="n">
        <v>3</v>
      </c>
    </row>
    <row r="87" customFormat="false" ht="15" hidden="false" customHeight="false" outlineLevel="0" collapsed="false">
      <c r="A87" s="0" t="n">
        <v>63</v>
      </c>
      <c r="B87" s="0" t="n">
        <v>3</v>
      </c>
    </row>
    <row r="88" customFormat="false" ht="15" hidden="false" customHeight="false" outlineLevel="0" collapsed="false">
      <c r="A88" s="0" t="n">
        <v>64</v>
      </c>
      <c r="B88" s="0" t="n">
        <v>4</v>
      </c>
    </row>
    <row r="89" customFormat="false" ht="15" hidden="false" customHeight="false" outlineLevel="0" collapsed="false">
      <c r="A89" s="0" t="n">
        <v>65</v>
      </c>
      <c r="B89" s="0" t="n">
        <v>5</v>
      </c>
      <c r="C89" s="0" t="n">
        <f aca="false">SUM(B75:B89)</f>
        <v>94</v>
      </c>
    </row>
    <row r="90" customFormat="false" ht="15" hidden="false" customHeight="false" outlineLevel="0" collapsed="false">
      <c r="A90" s="0" t="n">
        <v>66</v>
      </c>
      <c r="B90" s="0" t="n">
        <v>9</v>
      </c>
    </row>
    <row r="91" customFormat="false" ht="15" hidden="false" customHeight="false" outlineLevel="0" collapsed="false">
      <c r="A91" s="0" t="n">
        <v>67</v>
      </c>
      <c r="B91" s="0" t="n">
        <v>6</v>
      </c>
    </row>
    <row r="92" customFormat="false" ht="15" hidden="false" customHeight="false" outlineLevel="0" collapsed="false">
      <c r="A92" s="0" t="n">
        <v>68</v>
      </c>
      <c r="B92" s="0" t="n">
        <v>2</v>
      </c>
    </row>
    <row r="93" customFormat="false" ht="15" hidden="false" customHeight="false" outlineLevel="0" collapsed="false">
      <c r="A93" s="0" t="n">
        <v>69</v>
      </c>
      <c r="B93" s="0" t="n">
        <v>10</v>
      </c>
    </row>
    <row r="94" customFormat="false" ht="15" hidden="false" customHeight="false" outlineLevel="0" collapsed="false">
      <c r="A94" s="0" t="n">
        <v>70</v>
      </c>
      <c r="B94" s="0" t="n">
        <v>8</v>
      </c>
    </row>
    <row r="95" customFormat="false" ht="15" hidden="false" customHeight="false" outlineLevel="0" collapsed="false">
      <c r="A95" s="0" t="n">
        <v>71</v>
      </c>
      <c r="B95" s="0" t="n">
        <v>12</v>
      </c>
    </row>
    <row r="96" customFormat="false" ht="15" hidden="false" customHeight="false" outlineLevel="0" collapsed="false">
      <c r="A96" s="0" t="n">
        <v>72</v>
      </c>
      <c r="B96" s="0" t="n">
        <v>6</v>
      </c>
    </row>
    <row r="97" customFormat="false" ht="15" hidden="false" customHeight="false" outlineLevel="0" collapsed="false">
      <c r="A97" s="0" t="n">
        <v>73</v>
      </c>
      <c r="B97" s="0" t="n">
        <v>4</v>
      </c>
    </row>
    <row r="98" customFormat="false" ht="15" hidden="false" customHeight="false" outlineLevel="0" collapsed="false">
      <c r="A98" s="0" t="n">
        <v>74</v>
      </c>
      <c r="B98" s="0" t="n">
        <v>4</v>
      </c>
    </row>
    <row r="99" customFormat="false" ht="15" hidden="false" customHeight="false" outlineLevel="0" collapsed="false">
      <c r="A99" s="0" t="n">
        <v>75</v>
      </c>
      <c r="B99" s="0" t="n">
        <v>4</v>
      </c>
    </row>
    <row r="100" customFormat="false" ht="15" hidden="false" customHeight="false" outlineLevel="0" collapsed="false">
      <c r="A100" s="0" t="n">
        <v>76</v>
      </c>
      <c r="B100" s="0" t="n">
        <v>9</v>
      </c>
    </row>
    <row r="101" customFormat="false" ht="15" hidden="false" customHeight="false" outlineLevel="0" collapsed="false">
      <c r="A101" s="0" t="n">
        <v>77</v>
      </c>
      <c r="B101" s="0" t="n">
        <v>5</v>
      </c>
    </row>
    <row r="102" customFormat="false" ht="15" hidden="false" customHeight="false" outlineLevel="0" collapsed="false">
      <c r="A102" s="0" t="n">
        <v>78</v>
      </c>
      <c r="B102" s="0" t="n">
        <v>5</v>
      </c>
    </row>
    <row r="103" customFormat="false" ht="15" hidden="false" customHeight="false" outlineLevel="0" collapsed="false">
      <c r="A103" s="0" t="n">
        <v>79</v>
      </c>
      <c r="B103" s="0" t="n">
        <v>4</v>
      </c>
    </row>
    <row r="104" customFormat="false" ht="15" hidden="false" customHeight="false" outlineLevel="0" collapsed="false">
      <c r="A104" s="0" t="n">
        <v>80</v>
      </c>
      <c r="B104" s="0" t="n">
        <v>2</v>
      </c>
      <c r="C104" s="0" t="n">
        <f aca="false">SUM(B90:B104)</f>
        <v>90</v>
      </c>
    </row>
    <row r="105" customFormat="false" ht="15" hidden="false" customHeight="false" outlineLevel="0" collapsed="false">
      <c r="A105" s="0" t="n">
        <v>81</v>
      </c>
      <c r="B105" s="0" t="n">
        <v>2</v>
      </c>
    </row>
    <row r="106" customFormat="false" ht="15" hidden="false" customHeight="false" outlineLevel="0" collapsed="false">
      <c r="A106" s="0" t="n">
        <v>82</v>
      </c>
      <c r="B106" s="0" t="n">
        <v>4</v>
      </c>
    </row>
    <row r="107" customFormat="false" ht="15" hidden="false" customHeight="false" outlineLevel="0" collapsed="false">
      <c r="A107" s="0" t="n">
        <v>83</v>
      </c>
      <c r="B107" s="0" t="n">
        <v>2</v>
      </c>
    </row>
    <row r="108" customFormat="false" ht="15" hidden="false" customHeight="false" outlineLevel="0" collapsed="false">
      <c r="A108" s="0" t="n">
        <v>84</v>
      </c>
      <c r="B108" s="0" t="n">
        <v>0</v>
      </c>
    </row>
    <row r="109" customFormat="false" ht="15" hidden="false" customHeight="false" outlineLevel="0" collapsed="false">
      <c r="A109" s="0" t="n">
        <v>85</v>
      </c>
      <c r="B109" s="0" t="n">
        <v>0</v>
      </c>
    </row>
    <row r="110" customFormat="false" ht="15" hidden="false" customHeight="false" outlineLevel="0" collapsed="false">
      <c r="A110" s="0" t="n">
        <v>86</v>
      </c>
      <c r="B110" s="0" t="n">
        <v>4</v>
      </c>
      <c r="C110" s="0" t="n">
        <f aca="false">SUM(B105:B110)</f>
        <v>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3" activeCellId="0" sqref="E143"/>
    </sheetView>
  </sheetViews>
  <sheetFormatPr defaultColWidth="8.828125" defaultRowHeight="15" zeroHeight="false" outlineLevelRow="0" outlineLevelCol="0"/>
  <cols>
    <col collapsed="false" customWidth="true" hidden="false" outlineLevel="0" max="13" min="4" style="7" width="8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4" t="s">
        <v>3</v>
      </c>
      <c r="E1" s="4"/>
      <c r="F1" s="4" t="s">
        <v>4</v>
      </c>
      <c r="G1" s="4"/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</row>
    <row r="2" customFormat="false" ht="15" hidden="false" customHeight="false" outlineLevel="0" collapsed="false">
      <c r="A2" s="3" t="n">
        <v>320</v>
      </c>
      <c r="B2" s="3" t="n">
        <v>2</v>
      </c>
      <c r="C2" s="3" t="n">
        <v>18</v>
      </c>
      <c r="D2" s="4" t="n">
        <v>3</v>
      </c>
      <c r="E2" s="4" t="n">
        <f aca="false">IF(D2&gt;=3,1,0)</f>
        <v>1</v>
      </c>
      <c r="F2" s="4" t="n">
        <v>1</v>
      </c>
      <c r="G2" s="4" t="n">
        <f aca="false">IF(F2&gt;=2,1,0)</f>
        <v>0</v>
      </c>
      <c r="H2" s="4" t="n">
        <v>0</v>
      </c>
      <c r="I2" s="4" t="n">
        <v>0</v>
      </c>
      <c r="J2" s="4" t="n">
        <v>0</v>
      </c>
      <c r="K2" s="4" t="s">
        <v>97</v>
      </c>
      <c r="L2" s="4" t="s">
        <v>227</v>
      </c>
      <c r="M2" s="4" t="s">
        <v>13</v>
      </c>
    </row>
    <row r="3" customFormat="false" ht="15" hidden="false" customHeight="false" outlineLevel="0" collapsed="false">
      <c r="A3" s="3" t="n">
        <v>35</v>
      </c>
      <c r="B3" s="3" t="n">
        <v>2</v>
      </c>
      <c r="C3" s="3" t="n">
        <v>19</v>
      </c>
      <c r="D3" s="4" t="n">
        <v>5</v>
      </c>
      <c r="E3" s="4" t="n">
        <f aca="false">IF(D3&gt;=3,1,0)</f>
        <v>1</v>
      </c>
      <c r="F3" s="4" t="n">
        <v>3</v>
      </c>
      <c r="G3" s="4" t="n">
        <f aca="false">IF(F3&gt;=2,1,0)</f>
        <v>1</v>
      </c>
      <c r="H3" s="4" t="n">
        <v>0</v>
      </c>
      <c r="I3" s="4" t="n">
        <v>0</v>
      </c>
      <c r="J3" s="4" t="n">
        <v>0</v>
      </c>
      <c r="K3" s="4" t="s">
        <v>228</v>
      </c>
      <c r="L3" s="4" t="s">
        <v>229</v>
      </c>
      <c r="M3" s="4" t="s">
        <v>14</v>
      </c>
    </row>
    <row r="4" customFormat="false" ht="15" hidden="false" customHeight="false" outlineLevel="0" collapsed="false">
      <c r="A4" s="3" t="n">
        <v>146</v>
      </c>
      <c r="B4" s="3" t="n">
        <v>2</v>
      </c>
      <c r="C4" s="3" t="n">
        <v>19</v>
      </c>
      <c r="D4" s="4" t="n">
        <v>3</v>
      </c>
      <c r="E4" s="4" t="n">
        <f aca="false">IF(D4&gt;=3,1,0)</f>
        <v>1</v>
      </c>
      <c r="F4" s="4" t="n">
        <v>1</v>
      </c>
      <c r="G4" s="4" t="n">
        <f aca="false">IF(F4&gt;=2,1,0)</f>
        <v>0</v>
      </c>
      <c r="H4" s="4" t="n">
        <v>0</v>
      </c>
      <c r="I4" s="4" t="n">
        <v>0</v>
      </c>
      <c r="J4" s="4" t="n">
        <v>0</v>
      </c>
      <c r="K4" s="4" t="s">
        <v>50</v>
      </c>
      <c r="L4" s="4" t="s">
        <v>230</v>
      </c>
      <c r="M4" s="4" t="s">
        <v>15</v>
      </c>
    </row>
    <row r="5" customFormat="false" ht="15" hidden="false" customHeight="false" outlineLevel="0" collapsed="false">
      <c r="A5" s="3" t="n">
        <v>324</v>
      </c>
      <c r="B5" s="3" t="n">
        <v>2</v>
      </c>
      <c r="C5" s="3" t="n">
        <v>19</v>
      </c>
      <c r="D5" s="4" t="n">
        <v>2</v>
      </c>
      <c r="E5" s="4" t="n">
        <f aca="false">IF(D5&gt;=3,1,0)</f>
        <v>0</v>
      </c>
      <c r="F5" s="4" t="n">
        <v>2</v>
      </c>
      <c r="G5" s="4" t="n">
        <f aca="false">IF(F5&gt;=2,1,0)</f>
        <v>1</v>
      </c>
      <c r="H5" s="4" t="n">
        <v>0</v>
      </c>
      <c r="I5" s="4" t="n">
        <v>0</v>
      </c>
      <c r="J5" s="4" t="n">
        <v>0</v>
      </c>
      <c r="K5" s="4" t="s">
        <v>39</v>
      </c>
      <c r="L5" s="4" t="s">
        <v>231</v>
      </c>
      <c r="M5" s="4" t="s">
        <v>16</v>
      </c>
    </row>
    <row r="6" customFormat="false" ht="15" hidden="false" customHeight="false" outlineLevel="0" collapsed="false">
      <c r="A6" s="3" t="n">
        <v>1</v>
      </c>
      <c r="B6" s="3" t="n">
        <v>2</v>
      </c>
      <c r="C6" s="3" t="n">
        <v>20</v>
      </c>
      <c r="D6" s="4" t="n">
        <v>4</v>
      </c>
      <c r="E6" s="4" t="n">
        <f aca="false">IF(D6&gt;=3,1,0)</f>
        <v>1</v>
      </c>
      <c r="F6" s="4" t="n">
        <v>2</v>
      </c>
      <c r="G6" s="4" t="n">
        <f aca="false">IF(F6&gt;=2,1,0)</f>
        <v>1</v>
      </c>
      <c r="H6" s="4" t="n">
        <v>0</v>
      </c>
      <c r="I6" s="4" t="n">
        <v>0</v>
      </c>
      <c r="J6" s="4" t="n">
        <v>0</v>
      </c>
      <c r="K6" s="4" t="s">
        <v>94</v>
      </c>
      <c r="L6" s="4" t="s">
        <v>229</v>
      </c>
      <c r="M6" s="4" t="s">
        <v>12</v>
      </c>
    </row>
    <row r="7" customFormat="false" ht="15" hidden="false" customHeight="false" outlineLevel="0" collapsed="false">
      <c r="A7" s="3" t="n">
        <v>37</v>
      </c>
      <c r="B7" s="3" t="n">
        <v>2</v>
      </c>
      <c r="C7" s="3" t="n">
        <v>20</v>
      </c>
      <c r="D7" s="4" t="n">
        <v>2</v>
      </c>
      <c r="E7" s="4" t="n">
        <f aca="false">IF(D7&gt;=3,1,0)</f>
        <v>0</v>
      </c>
      <c r="F7" s="4" t="n">
        <v>1</v>
      </c>
      <c r="G7" s="4" t="n">
        <f aca="false">IF(F7&gt;=2,1,0)</f>
        <v>0</v>
      </c>
      <c r="H7" s="4" t="n">
        <v>0</v>
      </c>
      <c r="I7" s="4" t="n">
        <v>1</v>
      </c>
      <c r="J7" s="4" t="n">
        <v>0</v>
      </c>
      <c r="K7" s="4" t="s">
        <v>232</v>
      </c>
      <c r="L7" s="4" t="s">
        <v>233</v>
      </c>
      <c r="M7" s="4" t="s">
        <v>18</v>
      </c>
    </row>
    <row r="8" customFormat="false" ht="15" hidden="false" customHeight="false" outlineLevel="0" collapsed="false">
      <c r="A8" s="3" t="n">
        <v>114</v>
      </c>
      <c r="B8" s="3" t="n">
        <v>2</v>
      </c>
      <c r="C8" s="3" t="n">
        <v>20</v>
      </c>
      <c r="D8" s="4" t="n">
        <v>3</v>
      </c>
      <c r="E8" s="4" t="n">
        <f aca="false">IF(D8&gt;=3,1,0)</f>
        <v>1</v>
      </c>
      <c r="F8" s="4" t="n">
        <v>1</v>
      </c>
      <c r="G8" s="4" t="n">
        <f aca="false">IF(F8&gt;=2,1,0)</f>
        <v>0</v>
      </c>
      <c r="H8" s="4" t="n">
        <v>0</v>
      </c>
      <c r="I8" s="4" t="n">
        <v>1</v>
      </c>
      <c r="J8" s="4" t="n">
        <v>1</v>
      </c>
      <c r="K8" s="4" t="s">
        <v>35</v>
      </c>
      <c r="L8" s="4" t="s">
        <v>234</v>
      </c>
      <c r="M8" s="4" t="s">
        <v>19</v>
      </c>
    </row>
    <row r="9" customFormat="false" ht="15" hidden="false" customHeight="false" outlineLevel="0" collapsed="false">
      <c r="A9" s="3" t="n">
        <v>151</v>
      </c>
      <c r="B9" s="3" t="n">
        <v>2</v>
      </c>
      <c r="C9" s="3" t="n">
        <v>20</v>
      </c>
      <c r="D9" s="4" t="n">
        <v>3</v>
      </c>
      <c r="E9" s="4" t="n">
        <f aca="false">IF(D9&gt;=3,1,0)</f>
        <v>1</v>
      </c>
      <c r="F9" s="4" t="n">
        <v>2</v>
      </c>
      <c r="G9" s="4" t="n">
        <f aca="false">IF(F9&gt;=2,1,0)</f>
        <v>1</v>
      </c>
      <c r="H9" s="4" t="n">
        <v>0</v>
      </c>
      <c r="I9" s="4" t="n">
        <v>0</v>
      </c>
      <c r="J9" s="4" t="n">
        <v>0</v>
      </c>
      <c r="K9" s="4" t="s">
        <v>147</v>
      </c>
      <c r="L9" s="4" t="s">
        <v>235</v>
      </c>
      <c r="M9" s="4" t="s">
        <v>20</v>
      </c>
    </row>
    <row r="10" customFormat="false" ht="15" hidden="false" customHeight="false" outlineLevel="0" collapsed="false">
      <c r="A10" s="3" t="n">
        <v>197</v>
      </c>
      <c r="B10" s="3" t="n">
        <v>2</v>
      </c>
      <c r="C10" s="3" t="n">
        <v>20</v>
      </c>
      <c r="D10" s="4" t="n">
        <v>5</v>
      </c>
      <c r="E10" s="4" t="n">
        <f aca="false">IF(D10&gt;=3,1,0)</f>
        <v>1</v>
      </c>
      <c r="F10" s="4" t="n">
        <v>2</v>
      </c>
      <c r="G10" s="4" t="n">
        <f aca="false">IF(F10&gt;=2,1,0)</f>
        <v>1</v>
      </c>
      <c r="H10" s="4" t="n">
        <v>0</v>
      </c>
      <c r="I10" s="4" t="n">
        <v>0</v>
      </c>
      <c r="J10" s="4" t="n">
        <v>0</v>
      </c>
      <c r="K10" s="4" t="s">
        <v>50</v>
      </c>
      <c r="L10" s="4" t="s">
        <v>236</v>
      </c>
      <c r="M10" s="4" t="s">
        <v>21</v>
      </c>
    </row>
    <row r="11" customFormat="false" ht="15" hidden="false" customHeight="false" outlineLevel="0" collapsed="false">
      <c r="A11" s="3" t="n">
        <v>56</v>
      </c>
      <c r="B11" s="3" t="n">
        <v>2</v>
      </c>
      <c r="C11" s="3" t="n">
        <v>21</v>
      </c>
      <c r="D11" s="4" t="n">
        <v>4</v>
      </c>
      <c r="E11" s="4" t="n">
        <f aca="false">IF(D11&gt;=3,1,0)</f>
        <v>1</v>
      </c>
      <c r="F11" s="4" t="n">
        <v>2</v>
      </c>
      <c r="G11" s="4" t="n">
        <f aca="false">IF(F11&gt;=2,1,0)</f>
        <v>1</v>
      </c>
      <c r="H11" s="4" t="n">
        <v>0</v>
      </c>
      <c r="I11" s="4" t="n">
        <v>0</v>
      </c>
      <c r="J11" s="4" t="n">
        <v>0</v>
      </c>
      <c r="K11" s="4" t="s">
        <v>237</v>
      </c>
      <c r="L11" s="4" t="s">
        <v>238</v>
      </c>
      <c r="M11" s="4" t="s">
        <v>239</v>
      </c>
    </row>
    <row r="12" customFormat="false" ht="15" hidden="false" customHeight="false" outlineLevel="0" collapsed="false">
      <c r="A12" s="3" t="n">
        <v>129</v>
      </c>
      <c r="B12" s="3" t="n">
        <v>2</v>
      </c>
      <c r="C12" s="3" t="n">
        <v>21</v>
      </c>
      <c r="D12" s="4" t="n">
        <v>1</v>
      </c>
      <c r="E12" s="4" t="n">
        <f aca="false">IF(D12&gt;=3,1,0)</f>
        <v>0</v>
      </c>
      <c r="F12" s="4" t="n">
        <v>1</v>
      </c>
      <c r="G12" s="4" t="n">
        <f aca="false">IF(F12&gt;=2,1,0)</f>
        <v>0</v>
      </c>
      <c r="H12" s="4" t="n">
        <v>0</v>
      </c>
      <c r="I12" s="4" t="n">
        <v>0</v>
      </c>
      <c r="J12" s="4" t="n">
        <v>0</v>
      </c>
      <c r="K12" s="4" t="s">
        <v>72</v>
      </c>
      <c r="L12" s="4" t="s">
        <v>240</v>
      </c>
      <c r="M12" s="4" t="s">
        <v>12</v>
      </c>
    </row>
    <row r="13" customFormat="false" ht="15" hidden="false" customHeight="false" outlineLevel="0" collapsed="false">
      <c r="A13" s="3" t="n">
        <v>83</v>
      </c>
      <c r="B13" s="3" t="n">
        <v>2</v>
      </c>
      <c r="C13" s="3" t="n">
        <v>23</v>
      </c>
      <c r="D13" s="4" t="n">
        <v>4</v>
      </c>
      <c r="E13" s="4" t="n">
        <f aca="false">IF(D13&gt;=3,1,0)</f>
        <v>1</v>
      </c>
      <c r="F13" s="4" t="n">
        <v>2</v>
      </c>
      <c r="G13" s="4" t="n">
        <f aca="false">IF(F13&gt;=2,1,0)</f>
        <v>1</v>
      </c>
      <c r="H13" s="4" t="n">
        <v>0</v>
      </c>
      <c r="I13" s="4" t="n">
        <v>0</v>
      </c>
      <c r="J13" s="4" t="n">
        <v>0</v>
      </c>
      <c r="K13" s="4" t="s">
        <v>39</v>
      </c>
      <c r="L13" s="4" t="s">
        <v>241</v>
      </c>
      <c r="M13" s="4" t="s">
        <v>242</v>
      </c>
    </row>
    <row r="14" customFormat="false" ht="15" hidden="false" customHeight="false" outlineLevel="0" collapsed="false">
      <c r="A14" s="3" t="n">
        <v>195</v>
      </c>
      <c r="B14" s="3" t="n">
        <v>2</v>
      </c>
      <c r="C14" s="3" t="n">
        <v>23</v>
      </c>
      <c r="D14" s="4" t="n">
        <v>2</v>
      </c>
      <c r="E14" s="4" t="n">
        <f aca="false">IF(D14&gt;=3,1,0)</f>
        <v>0</v>
      </c>
      <c r="F14" s="4" t="n">
        <v>1</v>
      </c>
      <c r="G14" s="4" t="n">
        <f aca="false">IF(F14&gt;=2,1,0)</f>
        <v>0</v>
      </c>
      <c r="H14" s="4" t="n">
        <v>0</v>
      </c>
      <c r="I14" s="4" t="n">
        <v>0</v>
      </c>
      <c r="J14" s="4" t="n">
        <v>0</v>
      </c>
      <c r="K14" s="4" t="s">
        <v>243</v>
      </c>
      <c r="L14" s="4" t="s">
        <v>244</v>
      </c>
      <c r="M14" s="4" t="s">
        <v>245</v>
      </c>
    </row>
    <row r="15" customFormat="false" ht="15" hidden="false" customHeight="false" outlineLevel="0" collapsed="false">
      <c r="A15" s="3" t="n">
        <v>280</v>
      </c>
      <c r="B15" s="3" t="n">
        <v>2</v>
      </c>
      <c r="C15" s="3" t="n">
        <v>23</v>
      </c>
      <c r="D15" s="4" t="n">
        <v>1</v>
      </c>
      <c r="E15" s="4" t="n">
        <f aca="false">IF(D15&gt;=3,1,0)</f>
        <v>0</v>
      </c>
      <c r="F15" s="4" t="n">
        <v>2</v>
      </c>
      <c r="G15" s="4" t="n">
        <f aca="false">IF(F15&gt;=2,1,0)</f>
        <v>1</v>
      </c>
      <c r="H15" s="4" t="n">
        <v>0</v>
      </c>
      <c r="I15" s="4" t="n">
        <v>1</v>
      </c>
      <c r="J15" s="4" t="n">
        <v>0</v>
      </c>
      <c r="K15" s="4" t="s">
        <v>246</v>
      </c>
      <c r="L15" s="4" t="s">
        <v>247</v>
      </c>
      <c r="M15" s="4" t="s">
        <v>248</v>
      </c>
    </row>
    <row r="16" customFormat="false" ht="15" hidden="false" customHeight="false" outlineLevel="0" collapsed="false">
      <c r="A16" s="3" t="n">
        <v>201</v>
      </c>
      <c r="B16" s="3" t="n">
        <v>2</v>
      </c>
      <c r="C16" s="3" t="n">
        <v>24</v>
      </c>
      <c r="D16" s="4" t="n">
        <v>1</v>
      </c>
      <c r="E16" s="4" t="n">
        <f aca="false">IF(D16&gt;=3,1,0)</f>
        <v>0</v>
      </c>
      <c r="F16" s="4" t="n">
        <v>1</v>
      </c>
      <c r="G16" s="4" t="n">
        <f aca="false">IF(F16&gt;=2,1,0)</f>
        <v>0</v>
      </c>
      <c r="H16" s="4" t="n">
        <v>0</v>
      </c>
      <c r="I16" s="4" t="n">
        <v>0</v>
      </c>
      <c r="J16" s="4" t="n">
        <v>0</v>
      </c>
      <c r="K16" s="4" t="s">
        <v>23</v>
      </c>
      <c r="L16" s="4" t="s">
        <v>249</v>
      </c>
      <c r="M16" s="4"/>
    </row>
    <row r="17" customFormat="false" ht="15" hidden="false" customHeight="false" outlineLevel="0" collapsed="false">
      <c r="A17" s="3" t="n">
        <v>218</v>
      </c>
      <c r="B17" s="3" t="n">
        <v>2</v>
      </c>
      <c r="C17" s="3" t="n">
        <v>24</v>
      </c>
      <c r="D17" s="4" t="n">
        <v>4</v>
      </c>
      <c r="E17" s="4" t="n">
        <f aca="false">IF(D17&gt;=3,1,0)</f>
        <v>1</v>
      </c>
      <c r="F17" s="4" t="n">
        <v>2</v>
      </c>
      <c r="G17" s="4" t="n">
        <f aca="false">IF(F17&gt;=2,1,0)</f>
        <v>1</v>
      </c>
      <c r="H17" s="4" t="n">
        <v>0</v>
      </c>
      <c r="I17" s="4" t="n">
        <v>0</v>
      </c>
      <c r="J17" s="4" t="n">
        <v>0</v>
      </c>
      <c r="K17" s="4" t="s">
        <v>32</v>
      </c>
      <c r="L17" s="4" t="s">
        <v>250</v>
      </c>
      <c r="M17" s="4" t="s">
        <v>251</v>
      </c>
    </row>
    <row r="18" customFormat="false" ht="15" hidden="false" customHeight="false" outlineLevel="0" collapsed="false">
      <c r="A18" s="3" t="n">
        <v>250</v>
      </c>
      <c r="B18" s="3" t="n">
        <v>2</v>
      </c>
      <c r="C18" s="3" t="n">
        <v>25</v>
      </c>
      <c r="D18" s="4" t="n">
        <v>4</v>
      </c>
      <c r="E18" s="4" t="n">
        <f aca="false">IF(D18&gt;=3,1,0)</f>
        <v>1</v>
      </c>
      <c r="F18" s="4" t="n">
        <v>2</v>
      </c>
      <c r="G18" s="4" t="n">
        <f aca="false">IF(F18&gt;=2,1,0)</f>
        <v>1</v>
      </c>
      <c r="H18" s="4" t="n">
        <v>0</v>
      </c>
      <c r="I18" s="4" t="n">
        <v>0</v>
      </c>
      <c r="J18" s="4" t="n">
        <v>0</v>
      </c>
      <c r="K18" s="4" t="s">
        <v>25</v>
      </c>
      <c r="L18" s="4" t="s">
        <v>252</v>
      </c>
      <c r="M18" s="4" t="s">
        <v>253</v>
      </c>
    </row>
    <row r="19" customFormat="false" ht="15" hidden="false" customHeight="false" outlineLevel="0" collapsed="false">
      <c r="A19" s="3" t="n">
        <v>325</v>
      </c>
      <c r="B19" s="3" t="n">
        <v>2</v>
      </c>
      <c r="C19" s="3" t="n">
        <v>25</v>
      </c>
      <c r="D19" s="4" t="n">
        <v>4</v>
      </c>
      <c r="E19" s="4" t="n">
        <f aca="false">IF(D19&gt;=3,1,0)</f>
        <v>1</v>
      </c>
      <c r="F19" s="4" t="n">
        <v>2</v>
      </c>
      <c r="G19" s="4" t="n">
        <f aca="false">IF(F19&gt;=2,1,0)</f>
        <v>1</v>
      </c>
      <c r="H19" s="4" t="n">
        <v>0</v>
      </c>
      <c r="I19" s="4" t="n">
        <v>1</v>
      </c>
      <c r="J19" s="4" t="n">
        <v>0</v>
      </c>
      <c r="K19" s="4" t="s">
        <v>97</v>
      </c>
      <c r="L19" s="4" t="s">
        <v>254</v>
      </c>
      <c r="M19" s="4" t="s">
        <v>255</v>
      </c>
    </row>
    <row r="20" customFormat="false" ht="15" hidden="false" customHeight="false" outlineLevel="0" collapsed="false">
      <c r="A20" s="3" t="n">
        <v>333</v>
      </c>
      <c r="B20" s="3" t="n">
        <v>2</v>
      </c>
      <c r="C20" s="3" t="n">
        <v>25</v>
      </c>
      <c r="D20" s="4" t="n">
        <v>5</v>
      </c>
      <c r="E20" s="4" t="n">
        <f aca="false">IF(D20&gt;=3,1,0)</f>
        <v>1</v>
      </c>
      <c r="F20" s="4" t="n">
        <v>2</v>
      </c>
      <c r="G20" s="4" t="n">
        <f aca="false">IF(F20&gt;=2,1,0)</f>
        <v>1</v>
      </c>
      <c r="H20" s="4" t="n">
        <v>0</v>
      </c>
      <c r="I20" s="4" t="n">
        <v>1</v>
      </c>
      <c r="K20" s="4" t="s">
        <v>256</v>
      </c>
      <c r="L20" s="4" t="s">
        <v>257</v>
      </c>
      <c r="M20" s="4" t="s">
        <v>258</v>
      </c>
    </row>
    <row r="21" customFormat="false" ht="15" hidden="false" customHeight="false" outlineLevel="0" collapsed="false">
      <c r="A21" s="3" t="n">
        <v>215</v>
      </c>
      <c r="B21" s="3" t="n">
        <v>2</v>
      </c>
      <c r="C21" s="3" t="n">
        <v>26</v>
      </c>
      <c r="D21" s="4" t="n">
        <v>4</v>
      </c>
      <c r="E21" s="4" t="n">
        <f aca="false">IF(D21&gt;=3,1,0)</f>
        <v>1</v>
      </c>
      <c r="F21" s="4" t="n">
        <v>3</v>
      </c>
      <c r="G21" s="4" t="n">
        <f aca="false">IF(F21&gt;=2,1,0)</f>
        <v>1</v>
      </c>
      <c r="H21" s="4" t="n">
        <v>0</v>
      </c>
      <c r="I21" s="4" t="n">
        <v>1</v>
      </c>
      <c r="J21" s="4" t="n">
        <v>0</v>
      </c>
      <c r="K21" s="4" t="s">
        <v>60</v>
      </c>
      <c r="L21" s="4" t="s">
        <v>259</v>
      </c>
      <c r="M21" s="4" t="s">
        <v>260</v>
      </c>
    </row>
    <row r="22" customFormat="false" ht="15" hidden="false" customHeight="false" outlineLevel="0" collapsed="false">
      <c r="A22" s="3" t="n">
        <v>241</v>
      </c>
      <c r="B22" s="3" t="n">
        <v>2</v>
      </c>
      <c r="C22" s="3" t="n">
        <v>26</v>
      </c>
      <c r="D22" s="4" t="n">
        <v>4</v>
      </c>
      <c r="E22" s="4" t="n">
        <f aca="false">IF(D22&gt;=3,1,0)</f>
        <v>1</v>
      </c>
      <c r="F22" s="4" t="n">
        <v>2</v>
      </c>
      <c r="G22" s="4" t="n">
        <f aca="false">IF(F22&gt;=2,1,0)</f>
        <v>1</v>
      </c>
      <c r="H22" s="4" t="n">
        <v>0</v>
      </c>
      <c r="I22" s="4" t="n">
        <v>0</v>
      </c>
      <c r="J22" s="4" t="n">
        <v>0</v>
      </c>
      <c r="K22" s="4" t="s">
        <v>25</v>
      </c>
      <c r="L22" s="4" t="s">
        <v>261</v>
      </c>
      <c r="M22" s="4" t="s">
        <v>262</v>
      </c>
    </row>
    <row r="23" customFormat="false" ht="15" hidden="false" customHeight="false" outlineLevel="0" collapsed="false">
      <c r="A23" s="3" t="n">
        <v>169</v>
      </c>
      <c r="B23" s="3" t="n">
        <v>2</v>
      </c>
      <c r="C23" s="3" t="n">
        <v>27</v>
      </c>
      <c r="D23" s="4" t="n">
        <v>1</v>
      </c>
      <c r="E23" s="4" t="n">
        <f aca="false">IF(D23&gt;=3,1,0)</f>
        <v>0</v>
      </c>
      <c r="F23" s="4" t="n">
        <v>1</v>
      </c>
      <c r="G23" s="4" t="n">
        <f aca="false">IF(F23&gt;=2,1,0)</f>
        <v>0</v>
      </c>
      <c r="H23" s="4" t="n">
        <v>0</v>
      </c>
      <c r="I23" s="4" t="n">
        <v>0</v>
      </c>
      <c r="J23" s="4" t="n">
        <v>0</v>
      </c>
      <c r="K23" s="4" t="s">
        <v>47</v>
      </c>
      <c r="L23" s="4" t="s">
        <v>263</v>
      </c>
      <c r="M23" s="4" t="s">
        <v>12</v>
      </c>
    </row>
    <row r="24" customFormat="false" ht="15" hidden="false" customHeight="false" outlineLevel="0" collapsed="false">
      <c r="A24" s="3" t="n">
        <v>40</v>
      </c>
      <c r="B24" s="3" t="n">
        <v>2</v>
      </c>
      <c r="C24" s="3" t="n">
        <v>28</v>
      </c>
      <c r="D24" s="4" t="n">
        <v>5</v>
      </c>
      <c r="E24" s="4" t="n">
        <f aca="false">IF(D24&gt;=3,1,0)</f>
        <v>1</v>
      </c>
      <c r="F24" s="4" t="n">
        <v>2</v>
      </c>
      <c r="G24" s="4" t="n">
        <f aca="false">IF(F24&gt;=2,1,0)</f>
        <v>1</v>
      </c>
      <c r="H24" s="4" t="n">
        <v>0</v>
      </c>
      <c r="I24" s="4" t="n">
        <v>0</v>
      </c>
      <c r="J24" s="4" t="n">
        <v>0</v>
      </c>
      <c r="K24" s="4" t="s">
        <v>243</v>
      </c>
      <c r="L24" s="4" t="s">
        <v>264</v>
      </c>
      <c r="M24" s="4" t="s">
        <v>265</v>
      </c>
    </row>
    <row r="25" customFormat="false" ht="15" hidden="false" customHeight="false" outlineLevel="0" collapsed="false">
      <c r="A25" s="3" t="n">
        <v>111</v>
      </c>
      <c r="B25" s="3" t="n">
        <v>2</v>
      </c>
      <c r="C25" s="3" t="n">
        <v>28</v>
      </c>
      <c r="D25" s="4" t="n">
        <v>4</v>
      </c>
      <c r="E25" s="4" t="n">
        <f aca="false">IF(D25&gt;=3,1,0)</f>
        <v>1</v>
      </c>
      <c r="F25" s="4" t="n">
        <v>2</v>
      </c>
      <c r="G25" s="4" t="n">
        <f aca="false">IF(F25&gt;=2,1,0)</f>
        <v>1</v>
      </c>
      <c r="H25" s="4" t="n">
        <v>0</v>
      </c>
      <c r="I25" s="4" t="n">
        <v>0</v>
      </c>
      <c r="J25" s="4" t="n">
        <v>0</v>
      </c>
      <c r="K25" s="4" t="s">
        <v>37</v>
      </c>
      <c r="L25" s="4" t="s">
        <v>266</v>
      </c>
      <c r="M25" s="4" t="s">
        <v>12</v>
      </c>
    </row>
    <row r="26" customFormat="false" ht="15" hidden="false" customHeight="false" outlineLevel="0" collapsed="false">
      <c r="A26" s="3" t="n">
        <v>123</v>
      </c>
      <c r="B26" s="3" t="n">
        <v>2</v>
      </c>
      <c r="C26" s="3" t="n">
        <v>29</v>
      </c>
      <c r="D26" s="4" t="n">
        <v>3</v>
      </c>
      <c r="E26" s="4" t="n">
        <f aca="false">IF(D26&gt;=3,1,0)</f>
        <v>1</v>
      </c>
      <c r="F26" s="4" t="n">
        <v>1</v>
      </c>
      <c r="G26" s="4" t="n">
        <f aca="false">IF(F26&gt;=2,1,0)</f>
        <v>0</v>
      </c>
      <c r="H26" s="4" t="n">
        <v>0</v>
      </c>
      <c r="I26" s="4" t="n">
        <v>0</v>
      </c>
      <c r="J26" s="4" t="n">
        <v>0</v>
      </c>
      <c r="K26" s="4" t="s">
        <v>155</v>
      </c>
      <c r="L26" s="4" t="s">
        <v>267</v>
      </c>
      <c r="M26" s="4" t="s">
        <v>268</v>
      </c>
    </row>
    <row r="27" customFormat="false" ht="15" hidden="false" customHeight="false" outlineLevel="0" collapsed="false">
      <c r="A27" s="3" t="n">
        <v>143</v>
      </c>
      <c r="B27" s="3" t="n">
        <v>2</v>
      </c>
      <c r="C27" s="3" t="n">
        <v>29</v>
      </c>
      <c r="D27" s="4" t="n">
        <v>4</v>
      </c>
      <c r="E27" s="4" t="n">
        <f aca="false">IF(D27&gt;=3,1,0)</f>
        <v>1</v>
      </c>
      <c r="F27" s="4" t="n">
        <v>1</v>
      </c>
      <c r="G27" s="4" t="n">
        <f aca="false">IF(F27&gt;=2,1,0)</f>
        <v>0</v>
      </c>
      <c r="H27" s="4" t="n">
        <v>0</v>
      </c>
      <c r="I27" s="4" t="n">
        <v>0</v>
      </c>
      <c r="J27" s="4" t="n">
        <v>0</v>
      </c>
      <c r="K27" s="4" t="s">
        <v>269</v>
      </c>
      <c r="L27" s="4" t="s">
        <v>270</v>
      </c>
      <c r="M27" s="4" t="s">
        <v>184</v>
      </c>
    </row>
    <row r="28" customFormat="false" ht="15" hidden="false" customHeight="false" outlineLevel="0" collapsed="false">
      <c r="A28" s="3" t="n">
        <v>285</v>
      </c>
      <c r="B28" s="3" t="n">
        <v>2</v>
      </c>
      <c r="C28" s="3" t="n">
        <v>29</v>
      </c>
      <c r="D28" s="4" t="n">
        <v>3</v>
      </c>
      <c r="E28" s="4" t="n">
        <f aca="false">IF(D28&gt;=3,1,0)</f>
        <v>1</v>
      </c>
      <c r="F28" s="4" t="n">
        <v>1</v>
      </c>
      <c r="G28" s="4" t="n">
        <f aca="false">IF(F28&gt;=2,1,0)</f>
        <v>0</v>
      </c>
      <c r="H28" s="4" t="n">
        <v>0</v>
      </c>
      <c r="I28" s="4" t="n">
        <v>0</v>
      </c>
      <c r="J28" s="4" t="n">
        <v>0</v>
      </c>
      <c r="K28" s="4" t="s">
        <v>45</v>
      </c>
      <c r="L28" s="4" t="s">
        <v>271</v>
      </c>
      <c r="M28" s="4" t="s">
        <v>12</v>
      </c>
    </row>
    <row r="29" customFormat="false" ht="15" hidden="false" customHeight="false" outlineLevel="0" collapsed="false">
      <c r="A29" s="3" t="n">
        <v>316</v>
      </c>
      <c r="B29" s="3" t="n">
        <v>2</v>
      </c>
      <c r="C29" s="3" t="n">
        <v>30</v>
      </c>
      <c r="D29" s="4" t="n">
        <v>4</v>
      </c>
      <c r="E29" s="4" t="n">
        <f aca="false">IF(D29&gt;=3,1,0)</f>
        <v>1</v>
      </c>
      <c r="F29" s="4" t="n">
        <v>1</v>
      </c>
      <c r="G29" s="4" t="n">
        <f aca="false">IF(F29&gt;=2,1,0)</f>
        <v>0</v>
      </c>
      <c r="H29" s="4" t="n">
        <v>0</v>
      </c>
      <c r="I29" s="4" t="n">
        <v>0</v>
      </c>
      <c r="J29" s="4" t="n">
        <v>0</v>
      </c>
      <c r="K29" s="4" t="s">
        <v>114</v>
      </c>
      <c r="L29" s="4" t="s">
        <v>272</v>
      </c>
      <c r="M29" s="4" t="s">
        <v>12</v>
      </c>
    </row>
    <row r="30" customFormat="false" ht="15" hidden="false" customHeight="false" outlineLevel="0" collapsed="false">
      <c r="A30" s="3" t="n">
        <v>16</v>
      </c>
      <c r="B30" s="3" t="n">
        <v>2</v>
      </c>
      <c r="C30" s="3" t="n">
        <v>31</v>
      </c>
      <c r="D30" s="4" t="n">
        <v>4</v>
      </c>
      <c r="E30" s="4" t="n">
        <f aca="false">IF(D30&gt;=3,1,0)</f>
        <v>1</v>
      </c>
      <c r="F30" s="4" t="n">
        <v>2</v>
      </c>
      <c r="G30" s="4" t="n">
        <f aca="false">IF(F30&gt;=2,1,0)</f>
        <v>1</v>
      </c>
      <c r="H30" s="4" t="n">
        <v>0</v>
      </c>
      <c r="I30" s="4" t="n">
        <v>0</v>
      </c>
      <c r="J30" s="4" t="n">
        <v>0</v>
      </c>
      <c r="K30" s="4" t="s">
        <v>243</v>
      </c>
      <c r="L30" s="4" t="s">
        <v>273</v>
      </c>
      <c r="M30" s="4" t="s">
        <v>274</v>
      </c>
    </row>
    <row r="31" customFormat="false" ht="15" hidden="false" customHeight="false" outlineLevel="0" collapsed="false">
      <c r="A31" s="3" t="n">
        <v>59</v>
      </c>
      <c r="B31" s="3" t="n">
        <v>2</v>
      </c>
      <c r="C31" s="3" t="n">
        <v>32</v>
      </c>
      <c r="D31" s="4" t="n">
        <v>4</v>
      </c>
      <c r="E31" s="4" t="n">
        <f aca="false">IF(D31&gt;=3,1,0)</f>
        <v>1</v>
      </c>
      <c r="F31" s="4" t="n">
        <v>1</v>
      </c>
      <c r="G31" s="4" t="n">
        <f aca="false">IF(F31&gt;=2,1,0)</f>
        <v>0</v>
      </c>
      <c r="H31" s="4" t="n">
        <v>0</v>
      </c>
      <c r="I31" s="4" t="n">
        <v>0</v>
      </c>
      <c r="J31" s="4" t="n">
        <v>0</v>
      </c>
      <c r="K31" s="4" t="s">
        <v>275</v>
      </c>
      <c r="L31" s="4" t="s">
        <v>276</v>
      </c>
      <c r="M31" s="4" t="s">
        <v>277</v>
      </c>
    </row>
    <row r="32" customFormat="false" ht="15" hidden="false" customHeight="false" outlineLevel="0" collapsed="false">
      <c r="A32" s="3" t="n">
        <v>178</v>
      </c>
      <c r="B32" s="3" t="n">
        <v>2</v>
      </c>
      <c r="C32" s="3" t="n">
        <v>33</v>
      </c>
      <c r="D32" s="4" t="n">
        <v>1</v>
      </c>
      <c r="E32" s="4" t="n">
        <f aca="false">IF(D32&gt;=3,1,0)</f>
        <v>0</v>
      </c>
      <c r="F32" s="4" t="n">
        <v>1</v>
      </c>
      <c r="G32" s="4" t="n">
        <f aca="false">IF(F32&gt;=2,1,0)</f>
        <v>0</v>
      </c>
      <c r="H32" s="4" t="n">
        <v>0</v>
      </c>
      <c r="I32" s="4" t="n">
        <v>0</v>
      </c>
      <c r="J32" s="4" t="n">
        <v>0</v>
      </c>
      <c r="K32" s="4" t="s">
        <v>23</v>
      </c>
      <c r="L32" s="4" t="s">
        <v>278</v>
      </c>
      <c r="M32" s="4" t="s">
        <v>12</v>
      </c>
    </row>
    <row r="33" customFormat="false" ht="15" hidden="false" customHeight="false" outlineLevel="0" collapsed="false">
      <c r="A33" s="3" t="n">
        <v>152</v>
      </c>
      <c r="B33" s="3" t="n">
        <v>2</v>
      </c>
      <c r="C33" s="3" t="n">
        <v>34</v>
      </c>
      <c r="D33" s="4" t="n">
        <v>5</v>
      </c>
      <c r="E33" s="4" t="n">
        <f aca="false">IF(D33&gt;=3,1,0)</f>
        <v>1</v>
      </c>
      <c r="F33" s="4" t="n">
        <v>2</v>
      </c>
      <c r="G33" s="4" t="n">
        <f aca="false">IF(F33&gt;=2,1,0)</f>
        <v>1</v>
      </c>
      <c r="H33" s="4" t="n">
        <v>0</v>
      </c>
      <c r="I33" s="4" t="n">
        <v>0</v>
      </c>
      <c r="J33" s="4" t="n">
        <v>0</v>
      </c>
      <c r="K33" s="4" t="s">
        <v>42</v>
      </c>
      <c r="L33" s="4" t="s">
        <v>279</v>
      </c>
      <c r="M33" s="4" t="s">
        <v>280</v>
      </c>
    </row>
    <row r="34" customFormat="false" ht="15" hidden="false" customHeight="false" outlineLevel="0" collapsed="false">
      <c r="A34" s="3" t="n">
        <v>232</v>
      </c>
      <c r="B34" s="3" t="n">
        <v>2</v>
      </c>
      <c r="C34" s="3" t="n">
        <v>34</v>
      </c>
      <c r="D34" s="4" t="n">
        <v>4</v>
      </c>
      <c r="E34" s="4" t="n">
        <f aca="false">IF(D34&gt;=3,1,0)</f>
        <v>1</v>
      </c>
      <c r="F34" s="4" t="n">
        <v>2</v>
      </c>
      <c r="G34" s="4" t="n">
        <f aca="false">IF(F34&gt;=2,1,0)</f>
        <v>1</v>
      </c>
      <c r="H34" s="4" t="n">
        <v>0</v>
      </c>
      <c r="I34" s="4" t="n">
        <v>0</v>
      </c>
      <c r="J34" s="4" t="n">
        <v>0</v>
      </c>
      <c r="K34" s="4" t="s">
        <v>94</v>
      </c>
      <c r="L34" s="4" t="s">
        <v>281</v>
      </c>
      <c r="M34" s="4" t="s">
        <v>49</v>
      </c>
    </row>
    <row r="35" customFormat="false" ht="15" hidden="false" customHeight="false" outlineLevel="0" collapsed="false">
      <c r="A35" s="3" t="n">
        <v>53</v>
      </c>
      <c r="B35" s="3" t="n">
        <v>2</v>
      </c>
      <c r="C35" s="3" t="n">
        <v>35</v>
      </c>
      <c r="D35" s="4" t="n">
        <v>3</v>
      </c>
      <c r="E35" s="4" t="n">
        <f aca="false">IF(D35&gt;=3,1,0)</f>
        <v>1</v>
      </c>
      <c r="F35" s="4" t="n">
        <v>2</v>
      </c>
      <c r="G35" s="4" t="n">
        <f aca="false">IF(F35&gt;=2,1,0)</f>
        <v>1</v>
      </c>
      <c r="H35" s="4" t="n">
        <v>0</v>
      </c>
      <c r="I35" s="4" t="n">
        <v>1</v>
      </c>
      <c r="J35" s="4" t="n">
        <v>0</v>
      </c>
      <c r="K35" s="4" t="s">
        <v>32</v>
      </c>
      <c r="L35" s="4" t="s">
        <v>282</v>
      </c>
      <c r="M35" s="4" t="s">
        <v>283</v>
      </c>
    </row>
    <row r="36" customFormat="false" ht="15" hidden="false" customHeight="false" outlineLevel="0" collapsed="false">
      <c r="A36" s="3" t="n">
        <v>159</v>
      </c>
      <c r="B36" s="3" t="n">
        <v>2</v>
      </c>
      <c r="C36" s="3" t="n">
        <v>35</v>
      </c>
      <c r="D36" s="4" t="n">
        <v>5</v>
      </c>
      <c r="E36" s="4" t="n">
        <f aca="false">IF(D36&gt;=3,1,0)</f>
        <v>1</v>
      </c>
      <c r="F36" s="4" t="n">
        <v>1</v>
      </c>
      <c r="G36" s="4" t="n">
        <f aca="false">IF(F36&gt;=2,1,0)</f>
        <v>0</v>
      </c>
      <c r="H36" s="4" t="n">
        <v>0</v>
      </c>
      <c r="I36" s="4" t="n">
        <v>1</v>
      </c>
      <c r="J36" s="4" t="n">
        <v>1</v>
      </c>
      <c r="K36" s="4" t="s">
        <v>23</v>
      </c>
      <c r="L36" s="4" t="s">
        <v>284</v>
      </c>
      <c r="M36" s="4" t="s">
        <v>172</v>
      </c>
    </row>
    <row r="37" customFormat="false" ht="15" hidden="false" customHeight="false" outlineLevel="0" collapsed="false">
      <c r="A37" s="3" t="n">
        <v>46</v>
      </c>
      <c r="B37" s="3" t="n">
        <v>2</v>
      </c>
      <c r="C37" s="3" t="n">
        <v>36</v>
      </c>
      <c r="D37" s="4" t="n">
        <v>3</v>
      </c>
      <c r="E37" s="4" t="n">
        <f aca="false">IF(D37&gt;=3,1,0)</f>
        <v>1</v>
      </c>
      <c r="F37" s="4" t="n">
        <v>2</v>
      </c>
      <c r="G37" s="4" t="n">
        <f aca="false">IF(F37&gt;=2,1,0)</f>
        <v>1</v>
      </c>
      <c r="H37" s="4" t="n">
        <v>0</v>
      </c>
      <c r="I37" s="4" t="n">
        <v>0</v>
      </c>
      <c r="J37" s="4" t="n">
        <v>0</v>
      </c>
      <c r="K37" s="4" t="s">
        <v>97</v>
      </c>
      <c r="L37" s="4" t="s">
        <v>285</v>
      </c>
      <c r="M37" s="4" t="s">
        <v>286</v>
      </c>
    </row>
    <row r="38" customFormat="false" ht="15" hidden="false" customHeight="false" outlineLevel="0" collapsed="false">
      <c r="A38" s="3" t="n">
        <v>262</v>
      </c>
      <c r="B38" s="3" t="n">
        <v>2</v>
      </c>
      <c r="C38" s="3" t="n">
        <v>36</v>
      </c>
      <c r="D38" s="4" t="n">
        <v>1</v>
      </c>
      <c r="E38" s="4" t="n">
        <f aca="false">IF(D38&gt;=3,1,0)</f>
        <v>0</v>
      </c>
      <c r="F38" s="4" t="n">
        <v>1</v>
      </c>
      <c r="G38" s="4" t="n">
        <f aca="false">IF(F38&gt;=2,1,0)</f>
        <v>0</v>
      </c>
      <c r="H38" s="4" t="n">
        <v>0</v>
      </c>
      <c r="I38" s="4" t="n">
        <v>0</v>
      </c>
      <c r="J38" s="4" t="n">
        <v>0</v>
      </c>
      <c r="K38" s="4" t="s">
        <v>237</v>
      </c>
      <c r="L38" s="4" t="s">
        <v>287</v>
      </c>
      <c r="M38" s="4" t="s">
        <v>288</v>
      </c>
    </row>
    <row r="39" customFormat="false" ht="15" hidden="false" customHeight="false" outlineLevel="0" collapsed="false">
      <c r="A39" s="3" t="n">
        <v>296</v>
      </c>
      <c r="B39" s="3" t="n">
        <v>2</v>
      </c>
      <c r="C39" s="3" t="n">
        <v>39</v>
      </c>
      <c r="D39" s="4" t="n">
        <v>4</v>
      </c>
      <c r="E39" s="4" t="n">
        <f aca="false">IF(D39&gt;=3,1,0)</f>
        <v>1</v>
      </c>
      <c r="F39" s="4" t="n">
        <v>2</v>
      </c>
      <c r="G39" s="4" t="n">
        <f aca="false">IF(F39&gt;=2,1,0)</f>
        <v>1</v>
      </c>
      <c r="H39" s="4" t="n">
        <v>0</v>
      </c>
      <c r="I39" s="4" t="n">
        <v>1</v>
      </c>
      <c r="J39" s="4" t="n">
        <v>0</v>
      </c>
      <c r="K39" s="4" t="s">
        <v>289</v>
      </c>
      <c r="L39" s="4" t="s">
        <v>290</v>
      </c>
      <c r="M39" s="4" t="s">
        <v>291</v>
      </c>
    </row>
    <row r="40" customFormat="false" ht="15" hidden="false" customHeight="false" outlineLevel="0" collapsed="false">
      <c r="A40" s="3" t="n">
        <v>165</v>
      </c>
      <c r="B40" s="3" t="n">
        <v>2</v>
      </c>
      <c r="C40" s="3" t="n">
        <v>40</v>
      </c>
      <c r="D40" s="4" t="n">
        <v>2</v>
      </c>
      <c r="E40" s="4" t="n">
        <f aca="false">IF(D40&gt;=3,1,0)</f>
        <v>0</v>
      </c>
      <c r="F40" s="4" t="n">
        <v>1</v>
      </c>
      <c r="G40" s="4" t="n">
        <f aca="false">IF(F40&gt;=2,1,0)</f>
        <v>0</v>
      </c>
      <c r="H40" s="4" t="n">
        <v>0</v>
      </c>
      <c r="I40" s="4" t="n">
        <v>0</v>
      </c>
      <c r="J40" s="4" t="n">
        <v>0</v>
      </c>
      <c r="K40" s="4" t="s">
        <v>292</v>
      </c>
      <c r="L40" s="4" t="s">
        <v>293</v>
      </c>
      <c r="M40" s="4" t="s">
        <v>12</v>
      </c>
    </row>
    <row r="41" customFormat="false" ht="15" hidden="false" customHeight="false" outlineLevel="0" collapsed="false">
      <c r="A41" s="3" t="n">
        <v>297</v>
      </c>
      <c r="B41" s="3" t="n">
        <v>2</v>
      </c>
      <c r="C41" s="3" t="n">
        <v>40</v>
      </c>
      <c r="D41" s="4" t="n">
        <v>3</v>
      </c>
      <c r="E41" s="4" t="n">
        <f aca="false">IF(D41&gt;=3,1,0)</f>
        <v>1</v>
      </c>
      <c r="F41" s="4" t="n">
        <v>2</v>
      </c>
      <c r="G41" s="4" t="n">
        <f aca="false">IF(F41&gt;=2,1,0)</f>
        <v>1</v>
      </c>
      <c r="H41" s="4" t="n">
        <v>0</v>
      </c>
      <c r="I41" s="4" t="n">
        <v>0</v>
      </c>
      <c r="J41" s="4" t="n">
        <v>0</v>
      </c>
      <c r="K41" s="4" t="s">
        <v>237</v>
      </c>
      <c r="L41" s="4" t="s">
        <v>294</v>
      </c>
      <c r="M41" s="4" t="s">
        <v>12</v>
      </c>
    </row>
    <row r="42" customFormat="false" ht="15" hidden="false" customHeight="false" outlineLevel="0" collapsed="false">
      <c r="A42" s="3" t="n">
        <v>133</v>
      </c>
      <c r="B42" s="3" t="n">
        <v>2</v>
      </c>
      <c r="C42" s="3" t="n">
        <v>41</v>
      </c>
      <c r="D42" s="4" t="n">
        <v>0</v>
      </c>
      <c r="E42" s="4" t="n">
        <f aca="false">IF(D42&gt;=3,1,0)</f>
        <v>0</v>
      </c>
      <c r="F42" s="4" t="n">
        <v>1</v>
      </c>
      <c r="G42" s="4" t="n">
        <f aca="false">IF(F42&gt;=2,1,0)</f>
        <v>0</v>
      </c>
      <c r="H42" s="4" t="n">
        <v>0</v>
      </c>
      <c r="I42" s="4" t="n">
        <v>0</v>
      </c>
      <c r="J42" s="4" t="n">
        <v>0</v>
      </c>
      <c r="K42" s="4" t="s">
        <v>78</v>
      </c>
      <c r="L42" s="4" t="s">
        <v>295</v>
      </c>
      <c r="M42" s="4" t="s">
        <v>12</v>
      </c>
    </row>
    <row r="43" customFormat="false" ht="15" hidden="false" customHeight="false" outlineLevel="0" collapsed="false">
      <c r="A43" s="3" t="n">
        <v>202</v>
      </c>
      <c r="B43" s="3" t="n">
        <v>2</v>
      </c>
      <c r="C43" s="3" t="n">
        <v>41</v>
      </c>
      <c r="D43" s="4" t="n">
        <v>4</v>
      </c>
      <c r="E43" s="4" t="n">
        <f aca="false">IF(D43&gt;=3,1,0)</f>
        <v>1</v>
      </c>
      <c r="F43" s="4" t="n">
        <v>2</v>
      </c>
      <c r="G43" s="4" t="n">
        <f aca="false">IF(F43&gt;=2,1,0)</f>
        <v>1</v>
      </c>
      <c r="H43" s="4" t="n">
        <v>0</v>
      </c>
      <c r="I43" s="4" t="n">
        <v>0</v>
      </c>
      <c r="J43" s="4" t="n">
        <v>0</v>
      </c>
      <c r="K43" s="4" t="s">
        <v>27</v>
      </c>
      <c r="L43" s="4" t="s">
        <v>296</v>
      </c>
      <c r="M43" s="4" t="s">
        <v>12</v>
      </c>
    </row>
    <row r="44" customFormat="false" ht="15" hidden="false" customHeight="false" outlineLevel="0" collapsed="false">
      <c r="A44" s="3" t="n">
        <v>173</v>
      </c>
      <c r="B44" s="3" t="n">
        <v>2</v>
      </c>
      <c r="C44" s="3" t="n">
        <v>42</v>
      </c>
      <c r="D44" s="4" t="n">
        <v>1</v>
      </c>
      <c r="E44" s="4" t="n">
        <f aca="false">IF(D44&gt;=3,1,0)</f>
        <v>0</v>
      </c>
      <c r="F44" s="4" t="n">
        <v>1</v>
      </c>
      <c r="G44" s="4" t="n">
        <f aca="false">IF(F44&gt;=2,1,0)</f>
        <v>0</v>
      </c>
      <c r="H44" s="4" t="n">
        <v>0</v>
      </c>
      <c r="I44" s="4" t="n">
        <v>0</v>
      </c>
      <c r="J44" s="4" t="n">
        <v>0</v>
      </c>
      <c r="K44" s="4" t="s">
        <v>52</v>
      </c>
      <c r="L44" s="4" t="s">
        <v>297</v>
      </c>
      <c r="M44" s="4" t="s">
        <v>298</v>
      </c>
    </row>
    <row r="45" customFormat="false" ht="15" hidden="false" customHeight="false" outlineLevel="0" collapsed="false">
      <c r="A45" s="3" t="n">
        <v>263</v>
      </c>
      <c r="B45" s="3" t="n">
        <v>2</v>
      </c>
      <c r="C45" s="3" t="n">
        <v>42</v>
      </c>
      <c r="D45" s="4" t="n">
        <v>0</v>
      </c>
      <c r="E45" s="4" t="n">
        <f aca="false">IF(D45&gt;=3,1,0)</f>
        <v>0</v>
      </c>
      <c r="F45" s="4" t="n">
        <v>2</v>
      </c>
      <c r="G45" s="4" t="n">
        <f aca="false">IF(F45&gt;=2,1,0)</f>
        <v>1</v>
      </c>
      <c r="H45" s="4" t="n">
        <v>0</v>
      </c>
      <c r="I45" s="4" t="n">
        <v>1</v>
      </c>
      <c r="J45" s="4" t="n">
        <v>0</v>
      </c>
      <c r="K45" s="4" t="s">
        <v>58</v>
      </c>
      <c r="L45" s="4" t="s">
        <v>299</v>
      </c>
      <c r="M45" s="4" t="s">
        <v>12</v>
      </c>
    </row>
    <row r="46" customFormat="false" ht="15" hidden="false" customHeight="false" outlineLevel="0" collapsed="false">
      <c r="A46" s="3" t="n">
        <v>196</v>
      </c>
      <c r="B46" s="3" t="n">
        <v>2</v>
      </c>
      <c r="C46" s="3" t="n">
        <v>43</v>
      </c>
      <c r="D46" s="4" t="n">
        <v>1</v>
      </c>
      <c r="E46" s="4" t="n">
        <f aca="false">IF(D46&gt;=3,1,0)</f>
        <v>0</v>
      </c>
      <c r="F46" s="4" t="n">
        <v>1</v>
      </c>
      <c r="G46" s="4" t="n">
        <f aca="false">IF(F46&gt;=2,1,0)</f>
        <v>0</v>
      </c>
      <c r="H46" s="4" t="n">
        <v>0</v>
      </c>
      <c r="I46" s="4" t="n">
        <v>0</v>
      </c>
      <c r="J46" s="4" t="n">
        <v>0</v>
      </c>
      <c r="K46" s="4" t="s">
        <v>74</v>
      </c>
      <c r="L46" s="4" t="s">
        <v>300</v>
      </c>
      <c r="M46" s="4" t="s">
        <v>12</v>
      </c>
    </row>
    <row r="47" customFormat="false" ht="15" hidden="false" customHeight="false" outlineLevel="0" collapsed="false">
      <c r="A47" s="3" t="n">
        <v>31</v>
      </c>
      <c r="B47" s="3" t="n">
        <v>2</v>
      </c>
      <c r="C47" s="3" t="n">
        <v>44</v>
      </c>
      <c r="D47" s="4" t="n">
        <v>5</v>
      </c>
      <c r="E47" s="4" t="n">
        <f aca="false">IF(D47&gt;=3,1,0)</f>
        <v>1</v>
      </c>
      <c r="F47" s="4" t="n">
        <v>2</v>
      </c>
      <c r="G47" s="4" t="n">
        <f aca="false">IF(F47&gt;=2,1,0)</f>
        <v>1</v>
      </c>
      <c r="I47" s="4" t="n">
        <v>0</v>
      </c>
      <c r="J47" s="4" t="n">
        <v>0</v>
      </c>
      <c r="K47" s="4" t="s">
        <v>32</v>
      </c>
      <c r="L47" s="4" t="s">
        <v>301</v>
      </c>
      <c r="M47" s="4" t="s">
        <v>302</v>
      </c>
    </row>
    <row r="48" customFormat="false" ht="15" hidden="false" customHeight="false" outlineLevel="0" collapsed="false">
      <c r="A48" s="3" t="n">
        <v>101</v>
      </c>
      <c r="B48" s="3" t="n">
        <v>2</v>
      </c>
      <c r="C48" s="3" t="n">
        <v>44</v>
      </c>
      <c r="D48" s="4" t="n">
        <v>3</v>
      </c>
      <c r="E48" s="4" t="n">
        <f aca="false">IF(D48&gt;=3,1,0)</f>
        <v>1</v>
      </c>
      <c r="F48" s="4" t="n">
        <v>1</v>
      </c>
      <c r="G48" s="4" t="n">
        <f aca="false">IF(F48&gt;=2,1,0)</f>
        <v>0</v>
      </c>
      <c r="H48" s="4" t="n">
        <v>0</v>
      </c>
      <c r="I48" s="4" t="n">
        <v>0</v>
      </c>
      <c r="J48" s="4" t="n">
        <v>0</v>
      </c>
      <c r="K48" s="4" t="s">
        <v>35</v>
      </c>
      <c r="L48" s="4" t="s">
        <v>303</v>
      </c>
      <c r="M48" s="4" t="s">
        <v>12</v>
      </c>
    </row>
    <row r="49" customFormat="false" ht="15" hidden="false" customHeight="false" outlineLevel="0" collapsed="false">
      <c r="A49" s="3" t="n">
        <v>193</v>
      </c>
      <c r="B49" s="3" t="n">
        <v>2</v>
      </c>
      <c r="C49" s="3" t="n">
        <v>46</v>
      </c>
      <c r="D49" s="4" t="n">
        <v>1</v>
      </c>
      <c r="E49" s="4" t="n">
        <f aca="false">IF(D49&gt;=3,1,0)</f>
        <v>0</v>
      </c>
      <c r="F49" s="4" t="n">
        <v>1</v>
      </c>
      <c r="G49" s="4" t="n">
        <f aca="false">IF(F49&gt;=2,1,0)</f>
        <v>0</v>
      </c>
      <c r="H49" s="4" t="n">
        <v>0</v>
      </c>
      <c r="I49" s="4" t="n">
        <v>0</v>
      </c>
      <c r="J49" s="4" t="n">
        <v>0</v>
      </c>
      <c r="K49" s="4" t="s">
        <v>114</v>
      </c>
      <c r="L49" s="4" t="s">
        <v>304</v>
      </c>
      <c r="M49" s="4" t="s">
        <v>12</v>
      </c>
    </row>
    <row r="50" customFormat="false" ht="15" hidden="false" customHeight="false" outlineLevel="0" collapsed="false">
      <c r="A50" s="3" t="n">
        <v>256</v>
      </c>
      <c r="B50" s="3" t="n">
        <v>2</v>
      </c>
      <c r="C50" s="3" t="n">
        <v>46</v>
      </c>
      <c r="D50" s="4" t="n">
        <v>1</v>
      </c>
      <c r="E50" s="4" t="n">
        <f aca="false">IF(D50&gt;=3,1,0)</f>
        <v>0</v>
      </c>
      <c r="F50" s="4" t="n">
        <v>1</v>
      </c>
      <c r="G50" s="4" t="n">
        <f aca="false">IF(F50&gt;=2,1,0)</f>
        <v>0</v>
      </c>
      <c r="H50" s="4" t="n">
        <v>0</v>
      </c>
      <c r="I50" s="4" t="n">
        <v>0</v>
      </c>
      <c r="J50" s="4" t="n">
        <v>0</v>
      </c>
      <c r="K50" s="4" t="s">
        <v>76</v>
      </c>
      <c r="L50" s="4" t="s">
        <v>305</v>
      </c>
      <c r="M50" s="4" t="s">
        <v>12</v>
      </c>
    </row>
    <row r="51" customFormat="false" ht="15" hidden="false" customHeight="false" outlineLevel="0" collapsed="false">
      <c r="A51" s="3" t="n">
        <v>271</v>
      </c>
      <c r="B51" s="3" t="n">
        <v>2</v>
      </c>
      <c r="C51" s="3" t="n">
        <v>46</v>
      </c>
      <c r="D51" s="4" t="n">
        <v>2</v>
      </c>
      <c r="E51" s="4" t="n">
        <f aca="false">IF(D51&gt;=3,1,0)</f>
        <v>0</v>
      </c>
      <c r="F51" s="4" t="n">
        <v>1</v>
      </c>
      <c r="G51" s="4" t="n">
        <f aca="false">IF(F51&gt;=2,1,0)</f>
        <v>0</v>
      </c>
      <c r="H51" s="4" t="n">
        <v>0</v>
      </c>
      <c r="I51" s="4" t="n">
        <v>0</v>
      </c>
      <c r="J51" s="4" t="n">
        <v>0</v>
      </c>
      <c r="K51" s="4" t="s">
        <v>94</v>
      </c>
      <c r="L51" s="4" t="s">
        <v>306</v>
      </c>
      <c r="M51" s="4" t="s">
        <v>12</v>
      </c>
    </row>
    <row r="52" customFormat="false" ht="15" hidden="false" customHeight="false" outlineLevel="0" collapsed="false">
      <c r="A52" s="3" t="n">
        <v>311</v>
      </c>
      <c r="B52" s="3" t="n">
        <v>2</v>
      </c>
      <c r="C52" s="3" t="n">
        <v>46</v>
      </c>
      <c r="D52" s="4" t="n">
        <v>2</v>
      </c>
      <c r="E52" s="4" t="n">
        <f aca="false">IF(D52&gt;=3,1,0)</f>
        <v>0</v>
      </c>
      <c r="F52" s="4" t="n">
        <v>1</v>
      </c>
      <c r="G52" s="4" t="n">
        <f aca="false">IF(F52&gt;=2,1,0)</f>
        <v>0</v>
      </c>
      <c r="H52" s="4" t="n">
        <v>0</v>
      </c>
      <c r="I52" s="4" t="n">
        <v>0</v>
      </c>
      <c r="J52" s="4" t="n">
        <v>0</v>
      </c>
      <c r="K52" s="4" t="s">
        <v>129</v>
      </c>
      <c r="L52" s="4" t="s">
        <v>307</v>
      </c>
      <c r="M52" s="4" t="s">
        <v>12</v>
      </c>
    </row>
    <row r="53" customFormat="false" ht="15" hidden="false" customHeight="false" outlineLevel="0" collapsed="false">
      <c r="A53" s="3" t="n">
        <v>332</v>
      </c>
      <c r="B53" s="3" t="n">
        <v>2</v>
      </c>
      <c r="C53" s="3" t="n">
        <v>46</v>
      </c>
      <c r="D53" s="4" t="n">
        <v>1</v>
      </c>
      <c r="E53" s="4" t="n">
        <f aca="false">IF(D53&gt;=3,1,0)</f>
        <v>0</v>
      </c>
      <c r="F53" s="4" t="n">
        <v>1</v>
      </c>
      <c r="G53" s="4" t="n">
        <f aca="false">IF(F53&gt;=2,1,0)</f>
        <v>0</v>
      </c>
      <c r="H53" s="4" t="n">
        <v>0</v>
      </c>
      <c r="I53" s="4" t="n">
        <v>1</v>
      </c>
      <c r="J53" s="4" t="n">
        <v>0</v>
      </c>
      <c r="K53" s="4" t="s">
        <v>32</v>
      </c>
      <c r="L53" s="4" t="s">
        <v>308</v>
      </c>
      <c r="M53" s="4" t="s">
        <v>12</v>
      </c>
    </row>
    <row r="54" customFormat="false" ht="15" hidden="false" customHeight="false" outlineLevel="0" collapsed="false">
      <c r="A54" s="3" t="n">
        <v>183</v>
      </c>
      <c r="B54" s="3" t="n">
        <v>2</v>
      </c>
      <c r="C54" s="3" t="n">
        <v>47</v>
      </c>
      <c r="D54" s="4" t="n">
        <v>3</v>
      </c>
      <c r="E54" s="4" t="n">
        <f aca="false">IF(D54&gt;=3,1,0)</f>
        <v>1</v>
      </c>
      <c r="F54" s="4" t="n">
        <v>2</v>
      </c>
      <c r="G54" s="4" t="n">
        <f aca="false">IF(F54&gt;=2,1,0)</f>
        <v>1</v>
      </c>
      <c r="H54" s="4" t="n">
        <v>0</v>
      </c>
      <c r="I54" s="4" t="n">
        <v>0</v>
      </c>
      <c r="J54" s="4" t="n">
        <v>0</v>
      </c>
      <c r="K54" s="4" t="s">
        <v>35</v>
      </c>
      <c r="L54" s="4" t="s">
        <v>309</v>
      </c>
      <c r="M54" s="4" t="s">
        <v>310</v>
      </c>
    </row>
    <row r="55" customFormat="false" ht="15" hidden="false" customHeight="false" outlineLevel="0" collapsed="false">
      <c r="A55" s="3" t="n">
        <v>261</v>
      </c>
      <c r="B55" s="3" t="n">
        <v>2</v>
      </c>
      <c r="C55" s="3" t="n">
        <v>47</v>
      </c>
      <c r="D55" s="4" t="n">
        <v>1</v>
      </c>
      <c r="E55" s="4" t="n">
        <f aca="false">IF(D55&gt;=3,1,0)</f>
        <v>0</v>
      </c>
      <c r="F55" s="4" t="n">
        <v>1</v>
      </c>
      <c r="G55" s="4" t="n">
        <f aca="false">IF(F55&gt;=2,1,0)</f>
        <v>0</v>
      </c>
      <c r="H55" s="4" t="n">
        <v>0</v>
      </c>
      <c r="I55" s="4" t="n">
        <v>0</v>
      </c>
      <c r="J55" s="4" t="n">
        <v>0</v>
      </c>
      <c r="K55" s="4" t="s">
        <v>311</v>
      </c>
      <c r="L55" s="4" t="s">
        <v>312</v>
      </c>
      <c r="M55" s="4" t="s">
        <v>12</v>
      </c>
    </row>
    <row r="56" customFormat="false" ht="15" hidden="false" customHeight="false" outlineLevel="0" collapsed="false">
      <c r="A56" s="3" t="n">
        <v>77</v>
      </c>
      <c r="B56" s="3" t="n">
        <v>2</v>
      </c>
      <c r="C56" s="3" t="n">
        <v>48</v>
      </c>
      <c r="D56" s="4" t="n">
        <v>3</v>
      </c>
      <c r="E56" s="4" t="n">
        <f aca="false">IF(D56&gt;=3,1,0)</f>
        <v>1</v>
      </c>
      <c r="F56" s="4" t="n">
        <v>1</v>
      </c>
      <c r="G56" s="4" t="n">
        <f aca="false">IF(F56&gt;=2,1,0)</f>
        <v>0</v>
      </c>
      <c r="H56" s="4" t="n">
        <v>0</v>
      </c>
      <c r="I56" s="4" t="n">
        <v>0</v>
      </c>
      <c r="J56" s="4" t="n">
        <v>0</v>
      </c>
      <c r="K56" s="4" t="s">
        <v>45</v>
      </c>
      <c r="L56" s="4" t="s">
        <v>313</v>
      </c>
      <c r="M56" s="4" t="s">
        <v>12</v>
      </c>
    </row>
    <row r="57" customFormat="false" ht="15" hidden="false" customHeight="false" outlineLevel="0" collapsed="false">
      <c r="A57" s="3" t="n">
        <v>102</v>
      </c>
      <c r="B57" s="3" t="n">
        <v>2</v>
      </c>
      <c r="C57" s="3" t="n">
        <v>48</v>
      </c>
      <c r="D57" s="4" t="n">
        <v>2</v>
      </c>
      <c r="E57" s="4" t="n">
        <f aca="false">IF(D57&gt;=3,1,0)</f>
        <v>0</v>
      </c>
      <c r="F57" s="4" t="n">
        <v>1</v>
      </c>
      <c r="G57" s="4" t="n">
        <f aca="false">IF(F57&gt;=2,1,0)</f>
        <v>0</v>
      </c>
      <c r="H57" s="4" t="n">
        <v>0</v>
      </c>
      <c r="I57" s="4" t="n">
        <v>1</v>
      </c>
      <c r="J57" s="4" t="n">
        <v>0</v>
      </c>
      <c r="K57" s="4" t="s">
        <v>314</v>
      </c>
      <c r="L57" s="4" t="s">
        <v>315</v>
      </c>
      <c r="M57" s="4" t="s">
        <v>316</v>
      </c>
    </row>
    <row r="58" customFormat="false" ht="15" hidden="false" customHeight="false" outlineLevel="0" collapsed="false">
      <c r="A58" s="3" t="n">
        <v>171</v>
      </c>
      <c r="B58" s="3" t="n">
        <v>2</v>
      </c>
      <c r="C58" s="3" t="n">
        <v>48</v>
      </c>
      <c r="D58" s="4" t="n">
        <v>3</v>
      </c>
      <c r="E58" s="4" t="n">
        <f aca="false">IF(D58&gt;=3,1,0)</f>
        <v>1</v>
      </c>
      <c r="F58" s="4" t="n">
        <v>1</v>
      </c>
      <c r="G58" s="4" t="n">
        <f aca="false">IF(F58&gt;=2,1,0)</f>
        <v>0</v>
      </c>
      <c r="H58" s="4" t="n">
        <v>0</v>
      </c>
      <c r="I58" s="4" t="n">
        <v>0</v>
      </c>
      <c r="J58" s="4" t="n">
        <v>0</v>
      </c>
      <c r="K58" s="4" t="s">
        <v>317</v>
      </c>
      <c r="L58" s="4" t="s">
        <v>318</v>
      </c>
      <c r="M58" s="4" t="s">
        <v>288</v>
      </c>
    </row>
    <row r="59" customFormat="false" ht="15" hidden="false" customHeight="false" outlineLevel="0" collapsed="false">
      <c r="A59" s="3" t="n">
        <v>19</v>
      </c>
      <c r="B59" s="3" t="n">
        <v>2</v>
      </c>
      <c r="C59" s="3" t="n">
        <v>49</v>
      </c>
      <c r="D59" s="4" t="n">
        <v>0</v>
      </c>
      <c r="E59" s="4" t="n">
        <f aca="false">IF(D59&gt;=3,1,0)</f>
        <v>0</v>
      </c>
      <c r="F59" s="4" t="n">
        <v>1</v>
      </c>
      <c r="G59" s="4" t="n">
        <f aca="false">IF(F59&gt;=2,1,0)</f>
        <v>0</v>
      </c>
      <c r="H59" s="4" t="n">
        <v>0</v>
      </c>
      <c r="I59" s="4" t="n">
        <v>0</v>
      </c>
      <c r="J59" s="4" t="n">
        <v>0</v>
      </c>
      <c r="K59" s="4" t="s">
        <v>32</v>
      </c>
      <c r="L59" s="4" t="s">
        <v>319</v>
      </c>
      <c r="M59" s="4" t="s">
        <v>12</v>
      </c>
    </row>
    <row r="60" customFormat="false" ht="15" hidden="false" customHeight="false" outlineLevel="0" collapsed="false">
      <c r="A60" s="3" t="n">
        <v>43</v>
      </c>
      <c r="B60" s="3" t="n">
        <v>2</v>
      </c>
      <c r="C60" s="3" t="n">
        <v>49</v>
      </c>
      <c r="D60" s="4" t="n">
        <v>1</v>
      </c>
      <c r="E60" s="4" t="n">
        <f aca="false">IF(D60&gt;=3,1,0)</f>
        <v>0</v>
      </c>
      <c r="F60" s="4" t="n">
        <v>1</v>
      </c>
      <c r="G60" s="4" t="n">
        <f aca="false">IF(F60&gt;=2,1,0)</f>
        <v>0</v>
      </c>
      <c r="H60" s="4" t="n">
        <v>0</v>
      </c>
      <c r="I60" s="4" t="n">
        <v>0</v>
      </c>
      <c r="J60" s="4" t="n">
        <v>0</v>
      </c>
      <c r="K60" s="4" t="s">
        <v>58</v>
      </c>
      <c r="L60" s="4" t="s">
        <v>320</v>
      </c>
      <c r="M60" s="4" t="s">
        <v>12</v>
      </c>
    </row>
    <row r="61" customFormat="false" ht="15" hidden="false" customHeight="false" outlineLevel="0" collapsed="false">
      <c r="A61" s="3" t="n">
        <v>291</v>
      </c>
      <c r="B61" s="3" t="n">
        <v>2</v>
      </c>
      <c r="C61" s="3" t="n">
        <v>49</v>
      </c>
      <c r="D61" s="4" t="n">
        <v>4</v>
      </c>
      <c r="E61" s="4" t="n">
        <f aca="false">IF(D61&gt;=3,1,0)</f>
        <v>1</v>
      </c>
      <c r="F61" s="4" t="n">
        <v>2</v>
      </c>
      <c r="G61" s="4" t="n">
        <f aca="false">IF(F61&gt;=2,1,0)</f>
        <v>1</v>
      </c>
      <c r="H61" s="4" t="n">
        <v>0</v>
      </c>
      <c r="I61" s="4" t="n">
        <v>0</v>
      </c>
      <c r="J61" s="4" t="n">
        <v>0</v>
      </c>
      <c r="K61" s="4" t="s">
        <v>74</v>
      </c>
      <c r="L61" s="4" t="s">
        <v>321</v>
      </c>
      <c r="M61" s="4" t="s">
        <v>322</v>
      </c>
    </row>
    <row r="62" customFormat="false" ht="15" hidden="false" customHeight="false" outlineLevel="0" collapsed="false">
      <c r="A62" s="3" t="n">
        <v>293</v>
      </c>
      <c r="B62" s="3" t="n">
        <v>2</v>
      </c>
      <c r="C62" s="3" t="n">
        <v>49</v>
      </c>
      <c r="D62" s="4" t="n">
        <v>4</v>
      </c>
      <c r="E62" s="4" t="n">
        <f aca="false">IF(D62&gt;=3,1,0)</f>
        <v>1</v>
      </c>
      <c r="F62" s="4" t="n">
        <v>2</v>
      </c>
      <c r="G62" s="4" t="n">
        <f aca="false">IF(F62&gt;=2,1,0)</f>
        <v>1</v>
      </c>
      <c r="H62" s="4" t="n">
        <v>0</v>
      </c>
      <c r="I62" s="4" t="n">
        <v>1</v>
      </c>
      <c r="J62" s="4" t="n">
        <v>0</v>
      </c>
      <c r="K62" s="4" t="s">
        <v>323</v>
      </c>
      <c r="L62" s="4" t="s">
        <v>324</v>
      </c>
      <c r="M62" s="4" t="s">
        <v>325</v>
      </c>
    </row>
    <row r="63" customFormat="false" ht="15" hidden="false" customHeight="false" outlineLevel="0" collapsed="false">
      <c r="A63" s="3" t="n">
        <v>163</v>
      </c>
      <c r="B63" s="3" t="n">
        <v>2</v>
      </c>
      <c r="C63" s="3" t="n">
        <v>50</v>
      </c>
      <c r="D63" s="4" t="n">
        <v>0</v>
      </c>
      <c r="E63" s="4" t="n">
        <f aca="false">IF(D63&gt;=3,1,0)</f>
        <v>0</v>
      </c>
      <c r="F63" s="4" t="n">
        <v>1</v>
      </c>
      <c r="G63" s="4" t="n">
        <f aca="false">IF(F63&gt;=2,1,0)</f>
        <v>0</v>
      </c>
      <c r="H63" s="4" t="n">
        <v>0</v>
      </c>
      <c r="I63" s="4" t="n">
        <v>0</v>
      </c>
      <c r="J63" s="4" t="n">
        <v>0</v>
      </c>
      <c r="K63" s="4" t="s">
        <v>45</v>
      </c>
      <c r="L63" s="4" t="s">
        <v>326</v>
      </c>
      <c r="M63" s="4" t="s">
        <v>12</v>
      </c>
    </row>
    <row r="64" customFormat="false" ht="15" hidden="false" customHeight="false" outlineLevel="0" collapsed="false">
      <c r="A64" s="3" t="n">
        <v>228</v>
      </c>
      <c r="B64" s="3" t="n">
        <v>2</v>
      </c>
      <c r="C64" s="3" t="n">
        <v>50</v>
      </c>
      <c r="D64" s="4" t="n">
        <v>1</v>
      </c>
      <c r="E64" s="4" t="n">
        <f aca="false">IF(D64&gt;=3,1,0)</f>
        <v>0</v>
      </c>
      <c r="F64" s="4" t="n">
        <v>1</v>
      </c>
      <c r="G64" s="4" t="n">
        <f aca="false">IF(F64&gt;=2,1,0)</f>
        <v>0</v>
      </c>
      <c r="H64" s="4" t="n">
        <v>0</v>
      </c>
      <c r="I64" s="4" t="n">
        <v>1</v>
      </c>
      <c r="J64" s="4" t="n">
        <v>0</v>
      </c>
      <c r="K64" s="4" t="s">
        <v>39</v>
      </c>
      <c r="L64" s="4" t="s">
        <v>327</v>
      </c>
      <c r="M64" s="4" t="s">
        <v>104</v>
      </c>
    </row>
    <row r="65" customFormat="false" ht="15" hidden="false" customHeight="false" outlineLevel="0" collapsed="false">
      <c r="A65" s="3" t="n">
        <v>63</v>
      </c>
      <c r="B65" s="3" t="n">
        <v>2</v>
      </c>
      <c r="C65" s="3" t="n">
        <v>51</v>
      </c>
      <c r="D65" s="4" t="n">
        <v>1</v>
      </c>
      <c r="E65" s="4" t="n">
        <f aca="false">IF(D65&gt;=3,1,0)</f>
        <v>0</v>
      </c>
      <c r="F65" s="4" t="n">
        <v>1</v>
      </c>
      <c r="G65" s="4" t="n">
        <f aca="false">IF(F65&gt;=2,1,0)</f>
        <v>0</v>
      </c>
      <c r="H65" s="4" t="n">
        <v>0</v>
      </c>
      <c r="I65" s="4" t="n">
        <v>0</v>
      </c>
      <c r="J65" s="4" t="n">
        <v>0</v>
      </c>
      <c r="K65" s="4" t="s">
        <v>76</v>
      </c>
      <c r="L65" s="4" t="s">
        <v>328</v>
      </c>
      <c r="M65" s="4" t="s">
        <v>12</v>
      </c>
    </row>
    <row r="66" customFormat="false" ht="15" hidden="false" customHeight="false" outlineLevel="0" collapsed="false">
      <c r="A66" s="3" t="n">
        <v>224</v>
      </c>
      <c r="B66" s="3" t="n">
        <v>2</v>
      </c>
      <c r="C66" s="3" t="n">
        <v>51</v>
      </c>
      <c r="D66" s="4" t="n">
        <v>5</v>
      </c>
      <c r="E66" s="4" t="n">
        <f aca="false">IF(D66&gt;=3,1,0)</f>
        <v>1</v>
      </c>
      <c r="F66" s="4" t="n">
        <v>2</v>
      </c>
      <c r="G66" s="4" t="n">
        <f aca="false">IF(F66&gt;=2,1,0)</f>
        <v>1</v>
      </c>
      <c r="H66" s="4" t="n">
        <v>0</v>
      </c>
      <c r="I66" s="4" t="n">
        <v>1</v>
      </c>
      <c r="J66" s="4" t="n">
        <v>0</v>
      </c>
      <c r="K66" s="4" t="s">
        <v>329</v>
      </c>
      <c r="L66" s="4" t="s">
        <v>330</v>
      </c>
      <c r="M66" s="4" t="s">
        <v>331</v>
      </c>
    </row>
    <row r="67" customFormat="false" ht="15" hidden="false" customHeight="false" outlineLevel="0" collapsed="false">
      <c r="A67" s="3" t="n">
        <v>318</v>
      </c>
      <c r="B67" s="3" t="n">
        <v>2</v>
      </c>
      <c r="C67" s="3" t="n">
        <v>51</v>
      </c>
      <c r="D67" s="4" t="n">
        <v>4</v>
      </c>
      <c r="E67" s="4" t="n">
        <f aca="false">IF(D67&gt;=3,1,0)</f>
        <v>1</v>
      </c>
      <c r="F67" s="4" t="n">
        <v>2</v>
      </c>
      <c r="G67" s="4" t="n">
        <f aca="false">IF(F67&gt;=2,1,0)</f>
        <v>1</v>
      </c>
      <c r="H67" s="4" t="n">
        <v>0</v>
      </c>
      <c r="I67" s="4" t="n">
        <v>0</v>
      </c>
      <c r="J67" s="4" t="n">
        <v>0</v>
      </c>
      <c r="K67" s="4" t="s">
        <v>155</v>
      </c>
      <c r="L67" s="4" t="s">
        <v>332</v>
      </c>
      <c r="M67" s="4" t="s">
        <v>12</v>
      </c>
    </row>
    <row r="68" customFormat="false" ht="15" hidden="false" customHeight="false" outlineLevel="0" collapsed="false">
      <c r="A68" s="3" t="n">
        <v>14</v>
      </c>
      <c r="B68" s="3" t="n">
        <v>2</v>
      </c>
      <c r="C68" s="3" t="n">
        <v>52</v>
      </c>
      <c r="D68" s="4" t="n">
        <v>2</v>
      </c>
      <c r="E68" s="4" t="n">
        <f aca="false">IF(D68&gt;=3,1,0)</f>
        <v>0</v>
      </c>
      <c r="F68" s="4" t="n">
        <v>1</v>
      </c>
      <c r="G68" s="4" t="n">
        <f aca="false">IF(F68&gt;=2,1,0)</f>
        <v>0</v>
      </c>
      <c r="H68" s="4" t="n">
        <v>0</v>
      </c>
      <c r="I68" s="4" t="n">
        <v>0</v>
      </c>
      <c r="J68" s="4" t="n">
        <v>0</v>
      </c>
      <c r="K68" s="4" t="s">
        <v>47</v>
      </c>
      <c r="L68" s="4" t="s">
        <v>333</v>
      </c>
      <c r="M68" s="4" t="s">
        <v>12</v>
      </c>
    </row>
    <row r="69" customFormat="false" ht="15" hidden="false" customHeight="false" outlineLevel="0" collapsed="false">
      <c r="A69" s="3" t="n">
        <v>18</v>
      </c>
      <c r="B69" s="3" t="n">
        <v>2</v>
      </c>
      <c r="C69" s="3" t="n">
        <v>52</v>
      </c>
      <c r="D69" s="4" t="n">
        <v>1</v>
      </c>
      <c r="E69" s="4" t="n">
        <f aca="false">IF(D69&gt;=3,1,0)</f>
        <v>0</v>
      </c>
      <c r="F69" s="4" t="n">
        <v>1</v>
      </c>
      <c r="G69" s="4" t="n">
        <f aca="false">IF(F69&gt;=2,1,0)</f>
        <v>0</v>
      </c>
      <c r="H69" s="4" t="n">
        <v>0</v>
      </c>
      <c r="I69" s="4" t="n">
        <v>0</v>
      </c>
      <c r="J69" s="4" t="n">
        <v>0</v>
      </c>
      <c r="K69" s="4" t="s">
        <v>334</v>
      </c>
      <c r="L69" s="4" t="s">
        <v>335</v>
      </c>
      <c r="M69" s="4" t="s">
        <v>336</v>
      </c>
    </row>
    <row r="70" customFormat="false" ht="15" hidden="false" customHeight="false" outlineLevel="0" collapsed="false">
      <c r="A70" s="3" t="n">
        <v>139</v>
      </c>
      <c r="B70" s="3" t="n">
        <v>2</v>
      </c>
      <c r="C70" s="3" t="n">
        <v>52</v>
      </c>
      <c r="D70" s="4" t="n">
        <v>5</v>
      </c>
      <c r="E70" s="4" t="n">
        <f aca="false">IF(D70&gt;=3,1,0)</f>
        <v>1</v>
      </c>
      <c r="F70" s="4" t="n">
        <v>1</v>
      </c>
      <c r="G70" s="4" t="n">
        <f aca="false">IF(F70&gt;=2,1,0)</f>
        <v>0</v>
      </c>
      <c r="H70" s="4" t="n">
        <v>0</v>
      </c>
      <c r="I70" s="4" t="n">
        <v>1</v>
      </c>
      <c r="J70" s="4" t="n">
        <v>0</v>
      </c>
      <c r="K70" s="4" t="s">
        <v>337</v>
      </c>
      <c r="L70" s="4" t="s">
        <v>338</v>
      </c>
      <c r="M70" s="4" t="s">
        <v>339</v>
      </c>
    </row>
    <row r="71" customFormat="false" ht="15" hidden="false" customHeight="false" outlineLevel="0" collapsed="false">
      <c r="A71" s="3" t="n">
        <v>192</v>
      </c>
      <c r="B71" s="3" t="n">
        <v>2</v>
      </c>
      <c r="C71" s="3" t="n">
        <v>52</v>
      </c>
      <c r="D71" s="4" t="n">
        <v>5</v>
      </c>
      <c r="E71" s="4" t="n">
        <f aca="false">IF(D71&gt;=3,1,0)</f>
        <v>1</v>
      </c>
      <c r="F71" s="4" t="n">
        <v>2</v>
      </c>
      <c r="G71" s="4" t="n">
        <f aca="false">IF(F71&gt;=2,1,0)</f>
        <v>1</v>
      </c>
      <c r="H71" s="4" t="n">
        <v>0</v>
      </c>
      <c r="I71" s="4" t="n">
        <v>1</v>
      </c>
      <c r="J71" s="4" t="n">
        <v>0</v>
      </c>
      <c r="K71" s="4" t="s">
        <v>60</v>
      </c>
      <c r="L71" s="4" t="s">
        <v>340</v>
      </c>
      <c r="M71" s="4" t="s">
        <v>341</v>
      </c>
    </row>
    <row r="72" customFormat="false" ht="15" hidden="false" customHeight="false" outlineLevel="0" collapsed="false">
      <c r="A72" s="3" t="n">
        <v>292</v>
      </c>
      <c r="B72" s="3" t="n">
        <v>2</v>
      </c>
      <c r="C72" s="3" t="n">
        <v>52</v>
      </c>
      <c r="D72" s="4" t="n">
        <v>2</v>
      </c>
      <c r="E72" s="4" t="n">
        <f aca="false">IF(D72&gt;=3,1,0)</f>
        <v>0</v>
      </c>
      <c r="F72" s="4" t="n">
        <v>2</v>
      </c>
      <c r="G72" s="4" t="n">
        <f aca="false">IF(F72&gt;=2,1,0)</f>
        <v>1</v>
      </c>
      <c r="H72" s="4" t="n">
        <v>0</v>
      </c>
      <c r="I72" s="4" t="n">
        <v>0</v>
      </c>
      <c r="J72" s="4" t="n">
        <v>0</v>
      </c>
      <c r="K72" s="4" t="s">
        <v>200</v>
      </c>
      <c r="L72" s="4" t="s">
        <v>342</v>
      </c>
      <c r="M72" s="4" t="s">
        <v>12</v>
      </c>
    </row>
    <row r="73" customFormat="false" ht="15" hidden="false" customHeight="false" outlineLevel="0" collapsed="false">
      <c r="A73" s="3" t="n">
        <v>194</v>
      </c>
      <c r="B73" s="3" t="n">
        <v>2</v>
      </c>
      <c r="C73" s="3" t="n">
        <v>53</v>
      </c>
      <c r="D73" s="4" t="n">
        <v>1</v>
      </c>
      <c r="E73" s="4" t="n">
        <f aca="false">IF(D73&gt;=3,1,0)</f>
        <v>0</v>
      </c>
      <c r="F73" s="4" t="n">
        <v>1</v>
      </c>
      <c r="G73" s="4" t="n">
        <f aca="false">IF(F73&gt;=2,1,0)</f>
        <v>0</v>
      </c>
      <c r="H73" s="4" t="n">
        <v>0</v>
      </c>
      <c r="I73" s="4" t="n">
        <v>1</v>
      </c>
      <c r="J73" s="4" t="n">
        <v>0</v>
      </c>
      <c r="K73" s="4" t="s">
        <v>343</v>
      </c>
      <c r="L73" s="4" t="s">
        <v>344</v>
      </c>
      <c r="M73" s="4" t="s">
        <v>345</v>
      </c>
    </row>
    <row r="74" customFormat="false" ht="15" hidden="false" customHeight="false" outlineLevel="0" collapsed="false">
      <c r="A74" s="3" t="n">
        <v>20</v>
      </c>
      <c r="B74" s="3" t="n">
        <v>2</v>
      </c>
      <c r="C74" s="3" t="n">
        <v>54</v>
      </c>
      <c r="D74" s="4" t="n">
        <v>1</v>
      </c>
      <c r="E74" s="4" t="n">
        <f aca="false">IF(D74&gt;=3,1,0)</f>
        <v>0</v>
      </c>
      <c r="F74" s="4" t="n">
        <v>1</v>
      </c>
      <c r="G74" s="4" t="n">
        <f aca="false">IF(F74&gt;=2,1,0)</f>
        <v>0</v>
      </c>
      <c r="H74" s="4" t="n">
        <v>0</v>
      </c>
      <c r="I74" s="4" t="n">
        <v>0</v>
      </c>
      <c r="J74" s="4" t="n">
        <v>0</v>
      </c>
      <c r="K74" s="4" t="s">
        <v>23</v>
      </c>
      <c r="L74" s="4" t="s">
        <v>346</v>
      </c>
      <c r="M74" s="4" t="s">
        <v>12</v>
      </c>
    </row>
    <row r="75" customFormat="false" ht="15" hidden="false" customHeight="false" outlineLevel="0" collapsed="false">
      <c r="A75" s="3" t="n">
        <v>24</v>
      </c>
      <c r="B75" s="3" t="n">
        <v>2</v>
      </c>
      <c r="C75" s="3" t="n">
        <v>54</v>
      </c>
      <c r="D75" s="4" t="n">
        <v>6</v>
      </c>
      <c r="E75" s="4" t="n">
        <f aca="false">IF(D75&gt;=3,1,0)</f>
        <v>1</v>
      </c>
      <c r="F75" s="4" t="n">
        <v>3</v>
      </c>
      <c r="G75" s="4" t="n">
        <f aca="false">IF(F75&gt;=2,1,0)</f>
        <v>1</v>
      </c>
      <c r="H75" s="4" t="n">
        <v>0</v>
      </c>
      <c r="I75" s="4" t="n">
        <v>0</v>
      </c>
      <c r="J75" s="4" t="n">
        <v>0</v>
      </c>
      <c r="K75" s="4" t="s">
        <v>23</v>
      </c>
      <c r="L75" s="4" t="s">
        <v>347</v>
      </c>
      <c r="M75" s="4" t="s">
        <v>348</v>
      </c>
    </row>
    <row r="76" customFormat="false" ht="15" hidden="false" customHeight="false" outlineLevel="0" collapsed="false">
      <c r="A76" s="3" t="n">
        <v>29</v>
      </c>
      <c r="B76" s="3" t="n">
        <v>2</v>
      </c>
      <c r="C76" s="3" t="n">
        <v>54</v>
      </c>
      <c r="D76" s="4" t="n">
        <v>0</v>
      </c>
      <c r="E76" s="4" t="n">
        <f aca="false">IF(D76&gt;=3,1,0)</f>
        <v>0</v>
      </c>
      <c r="F76" s="4" t="n">
        <v>1</v>
      </c>
      <c r="G76" s="4" t="n">
        <f aca="false">IF(F76&gt;=2,1,0)</f>
        <v>0</v>
      </c>
      <c r="H76" s="4" t="n">
        <v>0</v>
      </c>
      <c r="I76" s="4" t="n">
        <v>0</v>
      </c>
      <c r="J76" s="4" t="n">
        <v>0</v>
      </c>
      <c r="K76" s="4" t="s">
        <v>25</v>
      </c>
      <c r="L76" s="4" t="s">
        <v>349</v>
      </c>
      <c r="M76" s="4" t="s">
        <v>350</v>
      </c>
    </row>
    <row r="77" customFormat="false" ht="15" hidden="false" customHeight="false" outlineLevel="0" collapsed="false">
      <c r="A77" s="3" t="n">
        <v>45</v>
      </c>
      <c r="B77" s="3" t="n">
        <v>2</v>
      </c>
      <c r="C77" s="3" t="n">
        <v>54</v>
      </c>
      <c r="D77" s="4" t="n">
        <v>1</v>
      </c>
      <c r="E77" s="4" t="n">
        <f aca="false">IF(D77&gt;=3,1,0)</f>
        <v>0</v>
      </c>
      <c r="F77" s="4" t="n">
        <v>1</v>
      </c>
      <c r="G77" s="4" t="n">
        <f aca="false">IF(F77&gt;=2,1,0)</f>
        <v>0</v>
      </c>
      <c r="H77" s="4" t="n">
        <v>0</v>
      </c>
      <c r="I77" s="4" t="n">
        <v>0</v>
      </c>
      <c r="J77" s="4" t="n">
        <v>0</v>
      </c>
      <c r="K77" s="4" t="s">
        <v>351</v>
      </c>
      <c r="L77" s="4" t="s">
        <v>352</v>
      </c>
      <c r="M77" s="4" t="s">
        <v>353</v>
      </c>
    </row>
    <row r="78" customFormat="false" ht="15" hidden="false" customHeight="false" outlineLevel="0" collapsed="false">
      <c r="A78" s="3" t="n">
        <v>15</v>
      </c>
      <c r="B78" s="3" t="n">
        <v>2</v>
      </c>
      <c r="C78" s="3" t="n">
        <v>55</v>
      </c>
      <c r="D78" s="4" t="n">
        <v>0</v>
      </c>
      <c r="E78" s="4" t="n">
        <f aca="false">IF(D78&gt;=3,1,0)</f>
        <v>0</v>
      </c>
      <c r="F78" s="4" t="n">
        <v>1</v>
      </c>
      <c r="G78" s="4" t="n">
        <f aca="false">IF(F78&gt;=2,1,0)</f>
        <v>0</v>
      </c>
      <c r="H78" s="4" t="n">
        <v>0</v>
      </c>
      <c r="I78" s="4" t="n">
        <v>0</v>
      </c>
      <c r="J78" s="4" t="n">
        <v>0</v>
      </c>
      <c r="K78" s="4" t="s">
        <v>58</v>
      </c>
      <c r="L78" s="4" t="s">
        <v>166</v>
      </c>
      <c r="M78" s="4" t="s">
        <v>184</v>
      </c>
    </row>
    <row r="79" customFormat="false" ht="15" hidden="false" customHeight="false" outlineLevel="0" collapsed="false">
      <c r="A79" s="3" t="n">
        <v>216</v>
      </c>
      <c r="B79" s="3" t="n">
        <v>2</v>
      </c>
      <c r="C79" s="3" t="n">
        <v>55</v>
      </c>
      <c r="D79" s="4" t="n">
        <v>4</v>
      </c>
      <c r="E79" s="4" t="n">
        <f aca="false">IF(D79&gt;=3,1,0)</f>
        <v>1</v>
      </c>
      <c r="F79" s="4" t="n">
        <v>1</v>
      </c>
      <c r="G79" s="4" t="n">
        <f aca="false">IF(F79&gt;=2,1,0)</f>
        <v>0</v>
      </c>
      <c r="H79" s="4" t="n">
        <v>0</v>
      </c>
      <c r="I79" s="4" t="n">
        <v>1</v>
      </c>
      <c r="J79" s="4" t="n">
        <v>0</v>
      </c>
      <c r="K79" s="4" t="s">
        <v>354</v>
      </c>
      <c r="L79" s="4" t="s">
        <v>355</v>
      </c>
      <c r="M79" s="4" t="s">
        <v>356</v>
      </c>
    </row>
    <row r="80" customFormat="false" ht="15" hidden="false" customHeight="false" outlineLevel="0" collapsed="false">
      <c r="A80" s="3" t="n">
        <v>258</v>
      </c>
      <c r="B80" s="3" t="n">
        <v>2</v>
      </c>
      <c r="C80" s="3" t="n">
        <v>55</v>
      </c>
      <c r="D80" s="4" t="n">
        <v>1</v>
      </c>
      <c r="E80" s="4" t="n">
        <f aca="false">IF(D80&gt;=3,1,0)</f>
        <v>0</v>
      </c>
      <c r="F80" s="4" t="n">
        <v>1</v>
      </c>
      <c r="G80" s="4" t="n">
        <f aca="false">IF(F80&gt;=2,1,0)</f>
        <v>0</v>
      </c>
      <c r="H80" s="4" t="n">
        <v>0</v>
      </c>
      <c r="I80" s="4" t="n">
        <v>0</v>
      </c>
      <c r="J80" s="4" t="n">
        <v>0</v>
      </c>
      <c r="K80" s="4" t="s">
        <v>23</v>
      </c>
      <c r="L80" s="4" t="s">
        <v>357</v>
      </c>
      <c r="M80" s="4" t="s">
        <v>12</v>
      </c>
    </row>
    <row r="81" customFormat="false" ht="15" hidden="false" customHeight="false" outlineLevel="0" collapsed="false">
      <c r="A81" s="3" t="n">
        <v>32</v>
      </c>
      <c r="B81" s="3" t="n">
        <v>2</v>
      </c>
      <c r="C81" s="3" t="n">
        <v>56</v>
      </c>
      <c r="D81" s="4" t="n">
        <v>4</v>
      </c>
      <c r="E81" s="4" t="n">
        <f aca="false">IF(D81&gt;=3,1,0)</f>
        <v>1</v>
      </c>
      <c r="F81" s="4" t="n">
        <v>2</v>
      </c>
      <c r="G81" s="4" t="n">
        <f aca="false">IF(F81&gt;=2,1,0)</f>
        <v>1</v>
      </c>
      <c r="H81" s="4" t="n">
        <v>0</v>
      </c>
      <c r="I81" s="4" t="n">
        <v>0</v>
      </c>
      <c r="J81" s="4" t="n">
        <v>0</v>
      </c>
      <c r="K81" s="4" t="s">
        <v>65</v>
      </c>
      <c r="L81" s="4" t="s">
        <v>358</v>
      </c>
      <c r="M81" s="4" t="s">
        <v>12</v>
      </c>
    </row>
    <row r="82" customFormat="false" ht="15" hidden="false" customHeight="false" outlineLevel="0" collapsed="false">
      <c r="A82" s="3" t="n">
        <v>156</v>
      </c>
      <c r="B82" s="3" t="n">
        <v>2</v>
      </c>
      <c r="C82" s="3" t="n">
        <v>56</v>
      </c>
      <c r="D82" s="4" t="n">
        <v>4</v>
      </c>
      <c r="E82" s="4" t="n">
        <f aca="false">IF(D82&gt;=3,1,0)</f>
        <v>1</v>
      </c>
      <c r="F82" s="4" t="n">
        <v>1</v>
      </c>
      <c r="G82" s="4" t="n">
        <f aca="false">IF(F82&gt;=2,1,0)</f>
        <v>0</v>
      </c>
      <c r="H82" s="4" t="n">
        <v>0</v>
      </c>
      <c r="I82" s="4" t="n">
        <v>0</v>
      </c>
      <c r="J82" s="4" t="n">
        <v>0</v>
      </c>
      <c r="K82" s="4" t="s">
        <v>45</v>
      </c>
      <c r="L82" s="4" t="s">
        <v>359</v>
      </c>
      <c r="M82" s="4" t="s">
        <v>12</v>
      </c>
    </row>
    <row r="83" customFormat="false" ht="15" hidden="false" customHeight="false" outlineLevel="0" collapsed="false">
      <c r="A83" s="3" t="n">
        <v>272</v>
      </c>
      <c r="B83" s="3" t="n">
        <v>2</v>
      </c>
      <c r="C83" s="3" t="n">
        <v>56</v>
      </c>
      <c r="D83" s="4" t="n">
        <v>1</v>
      </c>
      <c r="E83" s="4" t="n">
        <f aca="false">IF(D83&gt;=3,1,0)</f>
        <v>0</v>
      </c>
      <c r="F83" s="4" t="n">
        <v>1</v>
      </c>
      <c r="G83" s="4" t="n">
        <f aca="false">IF(F83&gt;=2,1,0)</f>
        <v>0</v>
      </c>
      <c r="H83" s="4" t="n">
        <v>0</v>
      </c>
      <c r="I83" s="4" t="n">
        <v>0</v>
      </c>
      <c r="J83" s="4" t="n">
        <v>0</v>
      </c>
      <c r="K83" s="4" t="s">
        <v>114</v>
      </c>
      <c r="L83" s="4" t="s">
        <v>360</v>
      </c>
      <c r="M83" s="4" t="s">
        <v>12</v>
      </c>
    </row>
    <row r="84" customFormat="false" ht="15" hidden="false" customHeight="false" outlineLevel="0" collapsed="false">
      <c r="A84" s="3" t="n">
        <v>10</v>
      </c>
      <c r="B84" s="3" t="n">
        <v>2</v>
      </c>
      <c r="C84" s="3" t="n">
        <v>57</v>
      </c>
      <c r="D84" s="4" t="n">
        <v>0</v>
      </c>
      <c r="E84" s="4" t="n">
        <f aca="false">IF(D84&gt;=3,1,0)</f>
        <v>0</v>
      </c>
      <c r="F84" s="4" t="n">
        <v>1</v>
      </c>
      <c r="G84" s="4" t="n">
        <f aca="false">IF(F84&gt;=2,1,0)</f>
        <v>0</v>
      </c>
      <c r="H84" s="4" t="n">
        <v>0</v>
      </c>
      <c r="I84" s="4" t="n">
        <v>0</v>
      </c>
      <c r="J84" s="4" t="n">
        <v>0</v>
      </c>
      <c r="K84" s="4" t="s">
        <v>47</v>
      </c>
      <c r="L84" s="4" t="s">
        <v>361</v>
      </c>
      <c r="M84" s="4" t="s">
        <v>12</v>
      </c>
    </row>
    <row r="85" customFormat="false" ht="15" hidden="false" customHeight="false" outlineLevel="0" collapsed="false">
      <c r="A85" s="3" t="n">
        <v>85</v>
      </c>
      <c r="B85" s="3" t="n">
        <v>2</v>
      </c>
      <c r="C85" s="3" t="n">
        <v>57</v>
      </c>
      <c r="D85" s="4" t="n">
        <v>0</v>
      </c>
      <c r="E85" s="4" t="n">
        <f aca="false">IF(D85&gt;=3,1,0)</f>
        <v>0</v>
      </c>
      <c r="F85" s="4" t="n">
        <v>1</v>
      </c>
      <c r="G85" s="4" t="n">
        <f aca="false">IF(F85&gt;=2,1,0)</f>
        <v>0</v>
      </c>
      <c r="H85" s="4" t="n">
        <v>0</v>
      </c>
      <c r="I85" s="4" t="n">
        <v>0</v>
      </c>
      <c r="J85" s="4" t="n">
        <v>0</v>
      </c>
      <c r="K85" s="4" t="s">
        <v>35</v>
      </c>
      <c r="L85" s="4" t="s">
        <v>362</v>
      </c>
      <c r="M85" s="4" t="s">
        <v>12</v>
      </c>
    </row>
    <row r="86" customFormat="false" ht="15" hidden="false" customHeight="false" outlineLevel="0" collapsed="false">
      <c r="A86" s="3" t="n">
        <v>237</v>
      </c>
      <c r="B86" s="3" t="n">
        <v>2</v>
      </c>
      <c r="C86" s="3" t="n">
        <v>57</v>
      </c>
      <c r="D86" s="4" t="n">
        <v>3</v>
      </c>
      <c r="E86" s="4" t="n">
        <f aca="false">IF(D86&gt;=3,1,0)</f>
        <v>1</v>
      </c>
      <c r="F86" s="4" t="n">
        <v>1</v>
      </c>
      <c r="G86" s="4" t="n">
        <f aca="false">IF(F86&gt;=2,1,0)</f>
        <v>0</v>
      </c>
      <c r="H86" s="4" t="n">
        <v>0</v>
      </c>
      <c r="I86" s="4" t="n">
        <v>0</v>
      </c>
      <c r="J86" s="4" t="n">
        <v>0</v>
      </c>
      <c r="K86" s="4" t="s">
        <v>337</v>
      </c>
      <c r="L86" s="4" t="s">
        <v>363</v>
      </c>
      <c r="M86" s="4" t="s">
        <v>12</v>
      </c>
    </row>
    <row r="87" customFormat="false" ht="15" hidden="false" customHeight="false" outlineLevel="0" collapsed="false">
      <c r="A87" s="3" t="n">
        <v>312</v>
      </c>
      <c r="B87" s="3" t="n">
        <v>2</v>
      </c>
      <c r="C87" s="3" t="n">
        <v>57</v>
      </c>
      <c r="D87" s="4" t="n">
        <v>4</v>
      </c>
      <c r="E87" s="4" t="n">
        <f aca="false">IF(D87&gt;=3,1,0)</f>
        <v>1</v>
      </c>
      <c r="F87" s="4" t="n">
        <v>2</v>
      </c>
      <c r="G87" s="4" t="n">
        <f aca="false">IF(F87&gt;=2,1,0)</f>
        <v>1</v>
      </c>
      <c r="H87" s="4" t="n">
        <v>0</v>
      </c>
      <c r="I87" s="4" t="n">
        <v>0</v>
      </c>
      <c r="J87" s="4" t="n">
        <v>0</v>
      </c>
      <c r="K87" s="4" t="s">
        <v>155</v>
      </c>
      <c r="L87" s="4" t="s">
        <v>364</v>
      </c>
      <c r="M87" s="4" t="s">
        <v>365</v>
      </c>
    </row>
    <row r="88" customFormat="false" ht="15" hidden="false" customHeight="false" outlineLevel="0" collapsed="false">
      <c r="A88" s="3" t="n">
        <v>317</v>
      </c>
      <c r="B88" s="3" t="n">
        <v>2</v>
      </c>
      <c r="C88" s="3" t="n">
        <v>57</v>
      </c>
      <c r="D88" s="4" t="n">
        <v>1</v>
      </c>
      <c r="E88" s="4" t="n">
        <f aca="false">IF(D88&gt;=3,1,0)</f>
        <v>0</v>
      </c>
      <c r="F88" s="4" t="n">
        <v>1</v>
      </c>
      <c r="G88" s="4" t="n">
        <f aca="false">IF(F88&gt;=2,1,0)</f>
        <v>0</v>
      </c>
      <c r="H88" s="4" t="n">
        <v>0</v>
      </c>
      <c r="I88" s="4" t="n">
        <v>0</v>
      </c>
      <c r="J88" s="4" t="n">
        <v>0</v>
      </c>
      <c r="K88" s="4" t="s">
        <v>65</v>
      </c>
      <c r="L88" s="4" t="s">
        <v>366</v>
      </c>
      <c r="M88" s="4" t="s">
        <v>12</v>
      </c>
    </row>
    <row r="89" customFormat="false" ht="15" hidden="false" customHeight="false" outlineLevel="0" collapsed="false">
      <c r="A89" s="3" t="n">
        <v>326</v>
      </c>
      <c r="B89" s="3" t="n">
        <v>2</v>
      </c>
      <c r="C89" s="3" t="n">
        <v>57</v>
      </c>
      <c r="D89" s="4" t="n">
        <v>3</v>
      </c>
      <c r="E89" s="4" t="n">
        <f aca="false">IF(D89&gt;=3,1,0)</f>
        <v>1</v>
      </c>
      <c r="F89" s="4" t="n">
        <v>2</v>
      </c>
      <c r="G89" s="4" t="n">
        <f aca="false">IF(F89&gt;=2,1,0)</f>
        <v>1</v>
      </c>
      <c r="H89" s="4" t="n">
        <v>0</v>
      </c>
      <c r="I89" s="4" t="n">
        <v>1</v>
      </c>
      <c r="J89" s="4" t="n">
        <v>0</v>
      </c>
      <c r="K89" s="4" t="s">
        <v>97</v>
      </c>
      <c r="L89" s="4" t="s">
        <v>367</v>
      </c>
      <c r="M89" s="4" t="s">
        <v>12</v>
      </c>
    </row>
    <row r="90" customFormat="false" ht="15" hidden="false" customHeight="false" outlineLevel="0" collapsed="false">
      <c r="A90" s="3" t="n">
        <v>57</v>
      </c>
      <c r="B90" s="3" t="n">
        <v>2</v>
      </c>
      <c r="C90" s="3" t="n">
        <v>58</v>
      </c>
      <c r="D90" s="4" t="n">
        <v>1</v>
      </c>
      <c r="E90" s="4" t="n">
        <f aca="false">IF(D90&gt;=3,1,0)</f>
        <v>0</v>
      </c>
      <c r="F90" s="4" t="n">
        <v>1</v>
      </c>
      <c r="G90" s="4" t="n">
        <f aca="false">IF(F90&gt;=2,1,0)</f>
        <v>0</v>
      </c>
      <c r="H90" s="4" t="n">
        <v>0</v>
      </c>
      <c r="I90" s="4" t="n">
        <v>0</v>
      </c>
      <c r="J90" s="4" t="n">
        <v>0</v>
      </c>
      <c r="K90" s="4" t="s">
        <v>111</v>
      </c>
      <c r="L90" s="4" t="s">
        <v>368</v>
      </c>
      <c r="M90" s="4" t="s">
        <v>12</v>
      </c>
    </row>
    <row r="91" customFormat="false" ht="15" hidden="false" customHeight="false" outlineLevel="0" collapsed="false">
      <c r="A91" s="3" t="n">
        <v>211</v>
      </c>
      <c r="B91" s="3" t="n">
        <v>2</v>
      </c>
      <c r="C91" s="3" t="n">
        <v>58</v>
      </c>
      <c r="D91" s="4" t="n">
        <v>2</v>
      </c>
      <c r="E91" s="4" t="n">
        <f aca="false">IF(D91&gt;=3,1,0)</f>
        <v>0</v>
      </c>
      <c r="F91" s="4" t="n">
        <v>2</v>
      </c>
      <c r="G91" s="4" t="n">
        <f aca="false">IF(F91&gt;=2,1,0)</f>
        <v>1</v>
      </c>
      <c r="H91" s="4" t="n">
        <v>0</v>
      </c>
      <c r="I91" s="4" t="n">
        <v>0</v>
      </c>
      <c r="J91" s="4" t="n">
        <v>0</v>
      </c>
      <c r="K91" s="4" t="s">
        <v>292</v>
      </c>
      <c r="L91" s="4" t="s">
        <v>369</v>
      </c>
      <c r="M91" s="4" t="s">
        <v>370</v>
      </c>
    </row>
    <row r="92" customFormat="false" ht="15" hidden="false" customHeight="false" outlineLevel="0" collapsed="false">
      <c r="A92" s="3" t="n">
        <v>247</v>
      </c>
      <c r="B92" s="3" t="n">
        <v>2</v>
      </c>
      <c r="C92" s="3" t="n">
        <v>58</v>
      </c>
      <c r="D92" s="4" t="n">
        <v>3</v>
      </c>
      <c r="E92" s="4" t="n">
        <f aca="false">IF(D92&gt;=3,1,0)</f>
        <v>1</v>
      </c>
      <c r="F92" s="4" t="n">
        <v>2</v>
      </c>
      <c r="G92" s="4" t="n">
        <f aca="false">IF(F92&gt;=2,1,0)</f>
        <v>1</v>
      </c>
      <c r="H92" s="4" t="n">
        <v>0</v>
      </c>
      <c r="I92" s="4" t="n">
        <v>1</v>
      </c>
      <c r="J92" s="4" t="n">
        <v>0</v>
      </c>
      <c r="K92" s="4" t="s">
        <v>371</v>
      </c>
      <c r="L92" s="4" t="s">
        <v>372</v>
      </c>
      <c r="M92" s="4" t="s">
        <v>373</v>
      </c>
    </row>
    <row r="93" customFormat="false" ht="15" hidden="false" customHeight="false" outlineLevel="0" collapsed="false">
      <c r="A93" s="3" t="n">
        <v>26</v>
      </c>
      <c r="B93" s="3" t="n">
        <v>2</v>
      </c>
      <c r="C93" s="3" t="n">
        <v>59</v>
      </c>
      <c r="D93" s="4" t="n">
        <v>2</v>
      </c>
      <c r="E93" s="4" t="n">
        <f aca="false">IF(D93&gt;=3,1,0)</f>
        <v>0</v>
      </c>
      <c r="F93" s="4" t="n">
        <v>2</v>
      </c>
      <c r="G93" s="4" t="n">
        <f aca="false">IF(F93&gt;=2,1,0)</f>
        <v>1</v>
      </c>
      <c r="H93" s="4" t="n">
        <v>0</v>
      </c>
      <c r="I93" s="4" t="n">
        <v>0</v>
      </c>
      <c r="J93" s="4" t="n">
        <v>0</v>
      </c>
      <c r="K93" s="4" t="s">
        <v>100</v>
      </c>
      <c r="L93" s="4" t="s">
        <v>374</v>
      </c>
      <c r="M93" s="4" t="s">
        <v>375</v>
      </c>
    </row>
    <row r="94" customFormat="false" ht="15" hidden="false" customHeight="false" outlineLevel="0" collapsed="false">
      <c r="A94" s="3" t="n">
        <v>96</v>
      </c>
      <c r="B94" s="3" t="n">
        <v>2</v>
      </c>
      <c r="C94" s="3" t="n">
        <v>59</v>
      </c>
      <c r="D94" s="4" t="n">
        <v>1</v>
      </c>
      <c r="E94" s="4" t="n">
        <f aca="false">IF(D94&gt;=3,1,0)</f>
        <v>0</v>
      </c>
      <c r="F94" s="4" t="n">
        <v>1</v>
      </c>
      <c r="G94" s="4" t="n">
        <f aca="false">IF(F94&gt;=2,1,0)</f>
        <v>0</v>
      </c>
      <c r="H94" s="4" t="n">
        <v>0</v>
      </c>
      <c r="I94" s="4" t="n">
        <v>1</v>
      </c>
      <c r="J94" s="4" t="n">
        <v>0</v>
      </c>
      <c r="K94" s="4" t="s">
        <v>376</v>
      </c>
      <c r="L94" s="4" t="s">
        <v>377</v>
      </c>
      <c r="M94" s="4" t="s">
        <v>378</v>
      </c>
    </row>
    <row r="95" customFormat="false" ht="15" hidden="false" customHeight="false" outlineLevel="0" collapsed="false">
      <c r="A95" s="3" t="n">
        <v>264</v>
      </c>
      <c r="B95" s="3" t="n">
        <v>2</v>
      </c>
      <c r="C95" s="3" t="n">
        <v>59</v>
      </c>
      <c r="D95" s="4" t="n">
        <v>4</v>
      </c>
      <c r="E95" s="4" t="n">
        <f aca="false">IF(D95&gt;=3,1,0)</f>
        <v>1</v>
      </c>
      <c r="F95" s="4" t="n">
        <v>2</v>
      </c>
      <c r="G95" s="4" t="n">
        <f aca="false">IF(F95&gt;=2,1,0)</f>
        <v>1</v>
      </c>
      <c r="H95" s="4" t="n">
        <v>0</v>
      </c>
      <c r="I95" s="4" t="n">
        <v>1</v>
      </c>
      <c r="J95" s="4" t="n">
        <v>0</v>
      </c>
      <c r="K95" s="4" t="s">
        <v>65</v>
      </c>
      <c r="L95" s="4" t="s">
        <v>379</v>
      </c>
      <c r="M95" s="4" t="s">
        <v>380</v>
      </c>
    </row>
    <row r="96" customFormat="false" ht="15" hidden="false" customHeight="false" outlineLevel="0" collapsed="false">
      <c r="A96" s="3" t="n">
        <v>5</v>
      </c>
      <c r="B96" s="3" t="n">
        <v>2</v>
      </c>
      <c r="C96" s="3" t="n">
        <v>60</v>
      </c>
      <c r="D96" s="4" t="n">
        <v>1</v>
      </c>
      <c r="E96" s="4" t="n">
        <f aca="false">IF(D96&gt;=3,1,0)</f>
        <v>0</v>
      </c>
      <c r="F96" s="4" t="n">
        <v>2</v>
      </c>
      <c r="G96" s="4" t="n">
        <f aca="false">IF(F96&gt;=2,1,0)</f>
        <v>1</v>
      </c>
      <c r="H96" s="4" t="n">
        <v>0</v>
      </c>
      <c r="I96" s="4" t="n">
        <v>0</v>
      </c>
      <c r="J96" s="4" t="n">
        <v>0</v>
      </c>
      <c r="K96" s="4" t="s">
        <v>97</v>
      </c>
      <c r="L96" s="4" t="s">
        <v>381</v>
      </c>
      <c r="M96" s="4" t="s">
        <v>12</v>
      </c>
    </row>
    <row r="97" customFormat="false" ht="15" hidden="false" customHeight="false" outlineLevel="0" collapsed="false">
      <c r="A97" s="3" t="n">
        <v>65</v>
      </c>
      <c r="B97" s="3" t="n">
        <v>2</v>
      </c>
      <c r="C97" s="3" t="n">
        <v>60</v>
      </c>
      <c r="D97" s="4" t="n">
        <v>0</v>
      </c>
      <c r="E97" s="4" t="n">
        <f aca="false">IF(D97&gt;=3,1,0)</f>
        <v>0</v>
      </c>
      <c r="F97" s="4" t="n">
        <v>1</v>
      </c>
      <c r="G97" s="4" t="n">
        <f aca="false">IF(F97&gt;=2,1,0)</f>
        <v>0</v>
      </c>
      <c r="H97" s="4" t="n">
        <v>0</v>
      </c>
      <c r="I97" s="4" t="n">
        <v>0</v>
      </c>
      <c r="J97" s="4" t="n">
        <v>0</v>
      </c>
      <c r="K97" s="4" t="s">
        <v>39</v>
      </c>
      <c r="L97" s="4" t="s">
        <v>382</v>
      </c>
      <c r="M97" s="4" t="s">
        <v>383</v>
      </c>
    </row>
    <row r="98" customFormat="false" ht="15" hidden="false" customHeight="false" outlineLevel="0" collapsed="false">
      <c r="A98" s="3" t="n">
        <v>71</v>
      </c>
      <c r="B98" s="3" t="n">
        <v>2</v>
      </c>
      <c r="C98" s="3" t="n">
        <v>61</v>
      </c>
      <c r="D98" s="4" t="n">
        <v>0</v>
      </c>
      <c r="E98" s="4" t="n">
        <f aca="false">IF(D98&gt;=3,1,0)</f>
        <v>0</v>
      </c>
      <c r="F98" s="4" t="n">
        <v>1</v>
      </c>
      <c r="G98" s="4" t="n">
        <f aca="false">IF(F98&gt;=2,1,0)</f>
        <v>0</v>
      </c>
      <c r="H98" s="4" t="n">
        <v>0</v>
      </c>
      <c r="I98" s="4" t="n">
        <v>0</v>
      </c>
      <c r="J98" s="4" t="n">
        <v>0</v>
      </c>
      <c r="K98" s="4" t="s">
        <v>114</v>
      </c>
      <c r="L98" s="4" t="s">
        <v>384</v>
      </c>
      <c r="M98" s="4" t="s">
        <v>12</v>
      </c>
    </row>
    <row r="99" customFormat="false" ht="15" hidden="false" customHeight="false" outlineLevel="0" collapsed="false">
      <c r="A99" s="3" t="n">
        <v>82</v>
      </c>
      <c r="B99" s="3" t="n">
        <v>2</v>
      </c>
      <c r="C99" s="3" t="n">
        <v>61</v>
      </c>
      <c r="D99" s="4" t="n">
        <v>1</v>
      </c>
      <c r="E99" s="4" t="n">
        <f aca="false">IF(D99&gt;=3,1,0)</f>
        <v>0</v>
      </c>
      <c r="F99" s="4" t="n">
        <v>1</v>
      </c>
      <c r="G99" s="4" t="n">
        <f aca="false">IF(F99&gt;=2,1,0)</f>
        <v>0</v>
      </c>
      <c r="H99" s="4" t="n">
        <v>0</v>
      </c>
      <c r="I99" s="4" t="n">
        <v>0</v>
      </c>
      <c r="J99" s="4" t="n">
        <v>0</v>
      </c>
      <c r="K99" s="4" t="s">
        <v>32</v>
      </c>
      <c r="L99" s="4" t="s">
        <v>385</v>
      </c>
      <c r="M99" s="4" t="s">
        <v>386</v>
      </c>
    </row>
    <row r="100" customFormat="false" ht="15" hidden="false" customHeight="false" outlineLevel="0" collapsed="false">
      <c r="A100" s="3" t="n">
        <v>124</v>
      </c>
      <c r="B100" s="3" t="n">
        <v>2</v>
      </c>
      <c r="C100" s="3" t="n">
        <v>61</v>
      </c>
      <c r="D100" s="4" t="n">
        <v>0</v>
      </c>
      <c r="E100" s="4" t="n">
        <f aca="false">IF(D100&gt;=3,1,0)</f>
        <v>0</v>
      </c>
      <c r="F100" s="4" t="n">
        <v>1</v>
      </c>
      <c r="G100" s="4" t="n">
        <f aca="false">IF(F100&gt;=2,1,0)</f>
        <v>0</v>
      </c>
      <c r="H100" s="4" t="n">
        <v>0</v>
      </c>
      <c r="I100" s="4" t="n">
        <v>0</v>
      </c>
      <c r="J100" s="4" t="n">
        <v>0</v>
      </c>
      <c r="K100" s="4" t="s">
        <v>42</v>
      </c>
      <c r="L100" s="4" t="s">
        <v>387</v>
      </c>
      <c r="M100" s="4" t="s">
        <v>388</v>
      </c>
    </row>
    <row r="101" customFormat="false" ht="15" hidden="false" customHeight="false" outlineLevel="0" collapsed="false">
      <c r="A101" s="3" t="n">
        <v>158</v>
      </c>
      <c r="B101" s="3" t="n">
        <v>2</v>
      </c>
      <c r="C101" s="3" t="n">
        <v>62</v>
      </c>
      <c r="D101" s="4" t="n">
        <v>0</v>
      </c>
      <c r="E101" s="4" t="n">
        <f aca="false">IF(D101&gt;=3,1,0)</f>
        <v>0</v>
      </c>
      <c r="F101" s="4" t="n">
        <v>1</v>
      </c>
      <c r="G101" s="4" t="n">
        <f aca="false">IF(F101&gt;=2,1,0)</f>
        <v>0</v>
      </c>
      <c r="H101" s="4" t="n">
        <v>0</v>
      </c>
      <c r="I101" s="4" t="n">
        <v>0</v>
      </c>
      <c r="J101" s="4" t="n">
        <v>0</v>
      </c>
      <c r="K101" s="4" t="s">
        <v>45</v>
      </c>
      <c r="L101" s="4" t="s">
        <v>389</v>
      </c>
      <c r="M101" s="4" t="s">
        <v>12</v>
      </c>
    </row>
    <row r="102" customFormat="false" ht="15" hidden="false" customHeight="false" outlineLevel="0" collapsed="false">
      <c r="A102" s="3" t="n">
        <v>113</v>
      </c>
      <c r="B102" s="3" t="n">
        <v>2</v>
      </c>
      <c r="C102" s="3" t="n">
        <v>63</v>
      </c>
      <c r="D102" s="4" t="n">
        <v>3</v>
      </c>
      <c r="E102" s="4" t="n">
        <f aca="false">IF(D102&gt;=3,1,0)</f>
        <v>1</v>
      </c>
      <c r="F102" s="4" t="n">
        <v>1</v>
      </c>
      <c r="G102" s="4" t="n">
        <f aca="false">IF(F102&gt;=2,1,0)</f>
        <v>0</v>
      </c>
      <c r="H102" s="4" t="n">
        <v>0</v>
      </c>
      <c r="I102" s="4" t="n">
        <v>0</v>
      </c>
      <c r="J102" s="4" t="n">
        <v>0</v>
      </c>
      <c r="K102" s="4" t="s">
        <v>97</v>
      </c>
      <c r="L102" s="4" t="s">
        <v>390</v>
      </c>
      <c r="M102" s="4" t="s">
        <v>172</v>
      </c>
    </row>
    <row r="103" customFormat="false" ht="15" hidden="false" customHeight="false" outlineLevel="0" collapsed="false">
      <c r="A103" s="3" t="n">
        <v>222</v>
      </c>
      <c r="B103" s="3" t="n">
        <v>2</v>
      </c>
      <c r="C103" s="3" t="n">
        <v>63</v>
      </c>
      <c r="D103" s="4" t="n">
        <v>1</v>
      </c>
      <c r="E103" s="4" t="n">
        <f aca="false">IF(D103&gt;=3,1,0)</f>
        <v>0</v>
      </c>
      <c r="F103" s="4" t="n">
        <v>1</v>
      </c>
      <c r="G103" s="4" t="n">
        <f aca="false">IF(F103&gt;=2,1,0)</f>
        <v>0</v>
      </c>
      <c r="H103" s="4" t="n">
        <v>0</v>
      </c>
      <c r="I103" s="4" t="n">
        <v>0</v>
      </c>
      <c r="J103" s="4" t="n">
        <v>0</v>
      </c>
      <c r="K103" s="4" t="s">
        <v>97</v>
      </c>
      <c r="L103" s="4" t="s">
        <v>391</v>
      </c>
      <c r="M103" s="4" t="s">
        <v>12</v>
      </c>
    </row>
    <row r="104" customFormat="false" ht="15" hidden="false" customHeight="false" outlineLevel="0" collapsed="false">
      <c r="A104" s="3" t="n">
        <v>180</v>
      </c>
      <c r="B104" s="3" t="n">
        <v>2</v>
      </c>
      <c r="C104" s="3" t="n">
        <v>64</v>
      </c>
      <c r="D104" s="4" t="n">
        <v>3</v>
      </c>
      <c r="E104" s="4" t="n">
        <f aca="false">IF(D104&gt;=3,1,0)</f>
        <v>1</v>
      </c>
      <c r="F104" s="4" t="n">
        <v>2</v>
      </c>
      <c r="G104" s="4" t="n">
        <f aca="false">IF(F104&gt;=2,1,0)</f>
        <v>1</v>
      </c>
      <c r="H104" s="4" t="n">
        <v>0</v>
      </c>
      <c r="I104" s="4" t="n">
        <v>0</v>
      </c>
      <c r="J104" s="4" t="n">
        <v>0</v>
      </c>
      <c r="K104" s="4" t="s">
        <v>256</v>
      </c>
      <c r="L104" s="4" t="s">
        <v>392</v>
      </c>
      <c r="M104" s="4" t="s">
        <v>12</v>
      </c>
    </row>
    <row r="105" customFormat="false" ht="15" hidden="false" customHeight="false" outlineLevel="0" collapsed="false">
      <c r="A105" s="3" t="n">
        <v>21</v>
      </c>
      <c r="B105" s="3" t="n">
        <v>2</v>
      </c>
      <c r="C105" s="3" t="n">
        <v>65</v>
      </c>
      <c r="D105" s="4" t="n">
        <v>4</v>
      </c>
      <c r="E105" s="4" t="n">
        <f aca="false">IF(D105&gt;=3,1,0)</f>
        <v>1</v>
      </c>
      <c r="F105" s="4" t="n">
        <v>1</v>
      </c>
      <c r="G105" s="4" t="n">
        <f aca="false">IF(F105&gt;=2,1,0)</f>
        <v>0</v>
      </c>
      <c r="H105" s="4" t="n">
        <v>0</v>
      </c>
      <c r="I105" s="4" t="n">
        <v>0</v>
      </c>
      <c r="J105" s="4" t="n">
        <v>0</v>
      </c>
      <c r="K105" s="4" t="s">
        <v>42</v>
      </c>
      <c r="L105" s="4" t="s">
        <v>393</v>
      </c>
      <c r="M105" s="4" t="s">
        <v>394</v>
      </c>
    </row>
    <row r="106" customFormat="false" ht="15" hidden="false" customHeight="false" outlineLevel="0" collapsed="false">
      <c r="A106" s="3" t="n">
        <v>187</v>
      </c>
      <c r="B106" s="3" t="n">
        <v>2</v>
      </c>
      <c r="C106" s="3" t="n">
        <v>65</v>
      </c>
      <c r="D106" s="4" t="n">
        <v>5</v>
      </c>
      <c r="E106" s="4" t="n">
        <f aca="false">IF(D106&gt;=3,1,0)</f>
        <v>1</v>
      </c>
      <c r="F106" s="4" t="n">
        <v>3</v>
      </c>
      <c r="G106" s="4" t="n">
        <f aca="false">IF(F106&gt;=2,1,0)</f>
        <v>1</v>
      </c>
      <c r="H106" s="4" t="n">
        <v>0</v>
      </c>
      <c r="I106" s="4" t="n">
        <v>0</v>
      </c>
      <c r="J106" s="4" t="n">
        <v>0</v>
      </c>
      <c r="K106" s="4" t="s">
        <v>78</v>
      </c>
      <c r="L106" s="4" t="s">
        <v>395</v>
      </c>
      <c r="M106" s="4" t="s">
        <v>12</v>
      </c>
    </row>
    <row r="107" customFormat="false" ht="15" hidden="false" customHeight="false" outlineLevel="0" collapsed="false">
      <c r="A107" s="3" t="n">
        <v>60</v>
      </c>
      <c r="B107" s="3" t="n">
        <v>2</v>
      </c>
      <c r="C107" s="3" t="n">
        <v>66</v>
      </c>
      <c r="D107" s="4" t="n">
        <v>1</v>
      </c>
      <c r="E107" s="4" t="n">
        <f aca="false">IF(D107&gt;=3,1,0)</f>
        <v>0</v>
      </c>
      <c r="F107" s="4" t="n">
        <v>1</v>
      </c>
      <c r="G107" s="4" t="n">
        <f aca="false">IF(F107&gt;=2,1,0)</f>
        <v>0</v>
      </c>
      <c r="H107" s="4" t="n">
        <v>0</v>
      </c>
      <c r="I107" s="4" t="n">
        <v>0</v>
      </c>
      <c r="J107" s="4" t="n">
        <v>0</v>
      </c>
      <c r="K107" s="4" t="s">
        <v>65</v>
      </c>
      <c r="L107" s="4" t="s">
        <v>144</v>
      </c>
      <c r="M107" s="4" t="s">
        <v>145</v>
      </c>
    </row>
    <row r="108" customFormat="false" ht="15" hidden="false" customHeight="false" outlineLevel="0" collapsed="false">
      <c r="A108" s="3" t="n">
        <v>105</v>
      </c>
      <c r="B108" s="3" t="n">
        <v>2</v>
      </c>
      <c r="C108" s="3" t="n">
        <v>66</v>
      </c>
      <c r="D108" s="4" t="n">
        <v>4</v>
      </c>
      <c r="E108" s="4" t="n">
        <f aca="false">IF(D108&gt;=3,1,0)</f>
        <v>1</v>
      </c>
      <c r="F108" s="4" t="n">
        <v>1</v>
      </c>
      <c r="G108" s="4" t="n">
        <f aca="false">IF(F108&gt;=2,1,0)</f>
        <v>0</v>
      </c>
      <c r="H108" s="4" t="n">
        <v>0</v>
      </c>
      <c r="I108" s="4" t="n">
        <v>0</v>
      </c>
      <c r="J108" s="4" t="n">
        <v>0</v>
      </c>
      <c r="K108" s="4" t="s">
        <v>50</v>
      </c>
      <c r="L108" s="4" t="s">
        <v>146</v>
      </c>
      <c r="M108" s="4" t="s">
        <v>147</v>
      </c>
    </row>
    <row r="109" customFormat="false" ht="15" hidden="false" customHeight="false" outlineLevel="0" collapsed="false">
      <c r="A109" s="3" t="n">
        <v>138</v>
      </c>
      <c r="B109" s="3" t="n">
        <v>2</v>
      </c>
      <c r="C109" s="3" t="n">
        <v>66</v>
      </c>
      <c r="D109" s="4" t="n">
        <v>3</v>
      </c>
      <c r="E109" s="4" t="n">
        <f aca="false">IF(D109&gt;=3,1,0)</f>
        <v>1</v>
      </c>
      <c r="F109" s="4" t="n">
        <v>2</v>
      </c>
      <c r="G109" s="4" t="n">
        <f aca="false">IF(F109&gt;=2,1,0)</f>
        <v>1</v>
      </c>
      <c r="H109" s="4" t="n">
        <v>0</v>
      </c>
      <c r="I109" s="4" t="n">
        <v>0</v>
      </c>
      <c r="J109" s="4" t="n">
        <v>0</v>
      </c>
      <c r="K109" s="4" t="s">
        <v>58</v>
      </c>
      <c r="L109" s="4" t="s">
        <v>148</v>
      </c>
      <c r="M109" s="4" t="s">
        <v>149</v>
      </c>
    </row>
    <row r="110" customFormat="false" ht="15" hidden="false" customHeight="false" outlineLevel="0" collapsed="false">
      <c r="A110" s="3" t="n">
        <v>294</v>
      </c>
      <c r="B110" s="3" t="n">
        <v>2</v>
      </c>
      <c r="C110" s="3" t="n">
        <v>66</v>
      </c>
      <c r="D110" s="4" t="n">
        <v>3</v>
      </c>
      <c r="E110" s="4" t="n">
        <f aca="false">IF(D110&gt;=3,1,0)</f>
        <v>1</v>
      </c>
      <c r="F110" s="4" t="n">
        <v>2</v>
      </c>
      <c r="G110" s="4" t="n">
        <f aca="false">IF(F110&gt;=2,1,0)</f>
        <v>1</v>
      </c>
      <c r="H110" s="4" t="n">
        <v>0</v>
      </c>
      <c r="I110" s="4" t="n">
        <v>0</v>
      </c>
      <c r="J110" s="4" t="n">
        <v>0</v>
      </c>
      <c r="K110" s="4" t="s">
        <v>42</v>
      </c>
      <c r="L110" s="4" t="s">
        <v>150</v>
      </c>
      <c r="M110" s="4" t="s">
        <v>151</v>
      </c>
    </row>
    <row r="111" customFormat="false" ht="15" hidden="false" customHeight="false" outlineLevel="0" collapsed="false">
      <c r="A111" s="3" t="n">
        <v>0</v>
      </c>
      <c r="B111" s="3" t="n">
        <v>2</v>
      </c>
      <c r="C111" s="3" t="n">
        <v>68</v>
      </c>
      <c r="D111" s="4" t="n">
        <v>1</v>
      </c>
      <c r="E111" s="4" t="n">
        <f aca="false">IF(D111&gt;=3,1,0)</f>
        <v>0</v>
      </c>
      <c r="F111" s="4" t="n">
        <v>1</v>
      </c>
      <c r="G111" s="4" t="n">
        <f aca="false">IF(F111&gt;=2,1,0)</f>
        <v>0</v>
      </c>
      <c r="H111" s="4" t="n">
        <v>0</v>
      </c>
      <c r="I111" s="4" t="n">
        <v>0</v>
      </c>
      <c r="J111" s="4" t="n">
        <v>0</v>
      </c>
      <c r="K111" s="4" t="s">
        <v>80</v>
      </c>
      <c r="L111" s="4" t="s">
        <v>152</v>
      </c>
      <c r="M111" s="4" t="s">
        <v>12</v>
      </c>
    </row>
    <row r="112" customFormat="false" ht="15" hidden="false" customHeight="false" outlineLevel="0" collapsed="false">
      <c r="A112" s="3" t="n">
        <v>89</v>
      </c>
      <c r="B112" s="3" t="n">
        <v>2</v>
      </c>
      <c r="C112" s="3" t="n">
        <v>69</v>
      </c>
      <c r="D112" s="4" t="n">
        <v>3</v>
      </c>
      <c r="E112" s="4" t="n">
        <f aca="false">IF(D112&gt;=3,1,0)</f>
        <v>1</v>
      </c>
      <c r="F112" s="4" t="n">
        <v>1</v>
      </c>
      <c r="G112" s="4" t="n">
        <f aca="false">IF(F112&gt;=2,1,0)</f>
        <v>0</v>
      </c>
      <c r="H112" s="4" t="n">
        <v>0</v>
      </c>
      <c r="I112" s="4" t="n">
        <v>0</v>
      </c>
      <c r="J112" s="4" t="n">
        <v>0</v>
      </c>
      <c r="K112" s="4" t="s">
        <v>35</v>
      </c>
      <c r="L112" s="4" t="s">
        <v>153</v>
      </c>
      <c r="M112" s="4" t="s">
        <v>154</v>
      </c>
    </row>
    <row r="113" customFormat="false" ht="15" hidden="false" customHeight="false" outlineLevel="0" collapsed="false">
      <c r="A113" s="3" t="n">
        <v>91</v>
      </c>
      <c r="B113" s="3" t="n">
        <v>2</v>
      </c>
      <c r="C113" s="3" t="n">
        <v>69</v>
      </c>
      <c r="D113" s="4" t="n">
        <v>0</v>
      </c>
      <c r="E113" s="4" t="n">
        <f aca="false">IF(D113&gt;=3,1,0)</f>
        <v>0</v>
      </c>
      <c r="F113" s="4" t="n">
        <v>1</v>
      </c>
      <c r="G113" s="4" t="n">
        <f aca="false">IF(F113&gt;=2,1,0)</f>
        <v>0</v>
      </c>
      <c r="H113" s="4" t="n">
        <v>0</v>
      </c>
      <c r="I113" s="4" t="n">
        <v>0</v>
      </c>
      <c r="J113" s="4" t="n">
        <v>0</v>
      </c>
      <c r="K113" s="4" t="s">
        <v>155</v>
      </c>
      <c r="L113" s="4" t="s">
        <v>156</v>
      </c>
      <c r="M113" s="4" t="s">
        <v>157</v>
      </c>
    </row>
    <row r="114" customFormat="false" ht="15" hidden="false" customHeight="false" outlineLevel="0" collapsed="false">
      <c r="A114" s="3" t="n">
        <v>104</v>
      </c>
      <c r="B114" s="3" t="n">
        <v>2</v>
      </c>
      <c r="C114" s="3" t="n">
        <v>69</v>
      </c>
      <c r="D114" s="4" t="n">
        <v>3</v>
      </c>
      <c r="E114" s="4" t="n">
        <f aca="false">IF(D114&gt;=3,1,0)</f>
        <v>1</v>
      </c>
      <c r="F114" s="4" t="n">
        <v>2</v>
      </c>
      <c r="G114" s="4" t="n">
        <f aca="false">IF(F114&gt;=2,1,0)</f>
        <v>1</v>
      </c>
      <c r="H114" s="4" t="n">
        <v>0</v>
      </c>
      <c r="I114" s="4" t="n">
        <v>1</v>
      </c>
      <c r="J114" s="4" t="n">
        <v>0</v>
      </c>
      <c r="K114" s="4" t="s">
        <v>158</v>
      </c>
      <c r="L114" s="4" t="s">
        <v>159</v>
      </c>
      <c r="M114" s="4" t="s">
        <v>160</v>
      </c>
    </row>
    <row r="115" customFormat="false" ht="15" hidden="false" customHeight="false" outlineLevel="0" collapsed="false">
      <c r="A115" s="3" t="n">
        <v>132</v>
      </c>
      <c r="B115" s="3" t="n">
        <v>2</v>
      </c>
      <c r="C115" s="3" t="n">
        <v>69</v>
      </c>
      <c r="D115" s="4" t="n">
        <v>1</v>
      </c>
      <c r="E115" s="4" t="n">
        <f aca="false">IF(D115&gt;=3,1,0)</f>
        <v>0</v>
      </c>
      <c r="F115" s="4" t="n">
        <v>1</v>
      </c>
      <c r="G115" s="4" t="n">
        <f aca="false">IF(F115&gt;=2,1,0)</f>
        <v>0</v>
      </c>
      <c r="H115" s="4" t="n">
        <v>0</v>
      </c>
      <c r="I115" s="4" t="n">
        <v>0</v>
      </c>
      <c r="J115" s="4" t="n">
        <v>0</v>
      </c>
      <c r="K115" s="4" t="s">
        <v>76</v>
      </c>
      <c r="L115" s="4" t="s">
        <v>161</v>
      </c>
      <c r="M115" s="4" t="s">
        <v>12</v>
      </c>
    </row>
    <row r="116" customFormat="false" ht="15" hidden="false" customHeight="false" outlineLevel="0" collapsed="false">
      <c r="A116" s="3" t="n">
        <v>136</v>
      </c>
      <c r="B116" s="3" t="n">
        <v>2</v>
      </c>
      <c r="C116" s="3" t="n">
        <v>69</v>
      </c>
      <c r="D116" s="4" t="n">
        <v>5</v>
      </c>
      <c r="E116" s="4" t="n">
        <f aca="false">IF(D116&gt;=3,1,0)</f>
        <v>1</v>
      </c>
      <c r="F116" s="4" t="n">
        <v>1</v>
      </c>
      <c r="G116" s="4" t="n">
        <f aca="false">IF(F116&gt;=2,1,0)</f>
        <v>0</v>
      </c>
      <c r="H116" s="4" t="n">
        <v>0</v>
      </c>
      <c r="I116" s="4" t="n">
        <v>1</v>
      </c>
      <c r="J116" s="4" t="n">
        <v>1</v>
      </c>
      <c r="K116" s="4" t="s">
        <v>72</v>
      </c>
      <c r="L116" s="4" t="s">
        <v>162</v>
      </c>
      <c r="M116" s="4" t="s">
        <v>12</v>
      </c>
    </row>
    <row r="117" customFormat="false" ht="15" hidden="false" customHeight="false" outlineLevel="0" collapsed="false">
      <c r="A117" s="3" t="n">
        <v>150</v>
      </c>
      <c r="B117" s="3" t="n">
        <v>2</v>
      </c>
      <c r="C117" s="3" t="n">
        <v>69</v>
      </c>
      <c r="D117" s="4" t="n">
        <v>5</v>
      </c>
      <c r="E117" s="4" t="n">
        <f aca="false">IF(D117&gt;=3,1,0)</f>
        <v>1</v>
      </c>
      <c r="F117" s="4" t="n">
        <v>2</v>
      </c>
      <c r="G117" s="4" t="n">
        <f aca="false">IF(F117&gt;=2,1,0)</f>
        <v>1</v>
      </c>
      <c r="H117" s="4" t="n">
        <v>0</v>
      </c>
      <c r="I117" s="4" t="n">
        <v>0</v>
      </c>
      <c r="J117" s="4" t="n">
        <v>0</v>
      </c>
      <c r="K117" s="4" t="s">
        <v>52</v>
      </c>
      <c r="L117" s="4" t="s">
        <v>163</v>
      </c>
      <c r="M117" s="4" t="s">
        <v>12</v>
      </c>
    </row>
    <row r="118" customFormat="false" ht="15" hidden="false" customHeight="false" outlineLevel="0" collapsed="false">
      <c r="A118" s="3" t="n">
        <v>93</v>
      </c>
      <c r="B118" s="3" t="n">
        <v>2</v>
      </c>
      <c r="C118" s="3" t="n">
        <v>70</v>
      </c>
      <c r="D118" s="4" t="n">
        <v>2</v>
      </c>
      <c r="E118" s="4" t="n">
        <f aca="false">IF(D118&gt;=3,1,0)</f>
        <v>0</v>
      </c>
      <c r="F118" s="4" t="n">
        <v>2</v>
      </c>
      <c r="G118" s="4" t="n">
        <f aca="false">IF(F118&gt;=2,1,0)</f>
        <v>1</v>
      </c>
      <c r="H118" s="4" t="n">
        <v>0</v>
      </c>
      <c r="I118" s="4" t="n">
        <v>0</v>
      </c>
      <c r="J118" s="4" t="n">
        <v>0</v>
      </c>
      <c r="K118" s="4" t="s">
        <v>80</v>
      </c>
      <c r="L118" s="4" t="s">
        <v>164</v>
      </c>
      <c r="M118" s="4" t="s">
        <v>12</v>
      </c>
    </row>
    <row r="119" customFormat="false" ht="15" hidden="false" customHeight="false" outlineLevel="0" collapsed="false">
      <c r="A119" s="3" t="n">
        <v>240</v>
      </c>
      <c r="B119" s="3" t="n">
        <v>2</v>
      </c>
      <c r="C119" s="3" t="n">
        <v>70</v>
      </c>
      <c r="D119" s="4" t="n">
        <v>2</v>
      </c>
      <c r="E119" s="4" t="n">
        <f aca="false">IF(D119&gt;=3,1,0)</f>
        <v>0</v>
      </c>
      <c r="F119" s="4" t="n">
        <v>1</v>
      </c>
      <c r="G119" s="4" t="n">
        <f aca="false">IF(F119&gt;=2,1,0)</f>
        <v>0</v>
      </c>
      <c r="H119" s="4" t="n">
        <v>0</v>
      </c>
      <c r="I119" s="4" t="n">
        <v>0</v>
      </c>
      <c r="J119" s="4" t="n">
        <v>0</v>
      </c>
      <c r="K119" s="4" t="s">
        <v>45</v>
      </c>
      <c r="L119" s="4" t="s">
        <v>165</v>
      </c>
      <c r="M119" s="4" t="s">
        <v>12</v>
      </c>
    </row>
    <row r="120" customFormat="false" ht="15" hidden="false" customHeight="false" outlineLevel="0" collapsed="false">
      <c r="A120" s="3" t="n">
        <v>9</v>
      </c>
      <c r="B120" s="3" t="n">
        <v>2</v>
      </c>
      <c r="C120" s="3" t="n">
        <v>71</v>
      </c>
      <c r="D120" s="4" t="n">
        <v>5</v>
      </c>
      <c r="E120" s="4" t="n">
        <f aca="false">IF(D120&gt;=3,1,0)</f>
        <v>1</v>
      </c>
      <c r="F120" s="4" t="n">
        <v>2</v>
      </c>
      <c r="G120" s="4" t="n">
        <f aca="false">IF(F120&gt;=2,1,0)</f>
        <v>1</v>
      </c>
      <c r="H120" s="4" t="n">
        <v>0</v>
      </c>
      <c r="I120" s="4" t="n">
        <v>0</v>
      </c>
      <c r="J120" s="4" t="n">
        <v>0</v>
      </c>
      <c r="K120" s="4" t="s">
        <v>58</v>
      </c>
      <c r="L120" s="4" t="s">
        <v>166</v>
      </c>
      <c r="M120" s="4" t="s">
        <v>167</v>
      </c>
    </row>
    <row r="121" customFormat="false" ht="15" hidden="false" customHeight="false" outlineLevel="0" collapsed="false">
      <c r="A121" s="3" t="n">
        <v>36</v>
      </c>
      <c r="B121" s="3" t="n">
        <v>2</v>
      </c>
      <c r="C121" s="3" t="n">
        <v>71</v>
      </c>
      <c r="D121" s="4" t="n">
        <v>2</v>
      </c>
      <c r="E121" s="4" t="n">
        <f aca="false">IF(D121&gt;=3,1,0)</f>
        <v>0</v>
      </c>
      <c r="F121" s="4" t="n">
        <v>1</v>
      </c>
      <c r="G121" s="4" t="n">
        <f aca="false">IF(F121&gt;=2,1,0)</f>
        <v>0</v>
      </c>
      <c r="H121" s="4" t="n">
        <v>0</v>
      </c>
      <c r="I121" s="4" t="n">
        <v>1</v>
      </c>
      <c r="J121" s="4" t="n">
        <v>0</v>
      </c>
      <c r="K121" s="4" t="s">
        <v>168</v>
      </c>
      <c r="L121" s="4" t="s">
        <v>169</v>
      </c>
      <c r="M121" s="4" t="s">
        <v>170</v>
      </c>
    </row>
    <row r="122" customFormat="false" ht="15" hidden="false" customHeight="false" outlineLevel="0" collapsed="false">
      <c r="A122" s="3" t="n">
        <v>142</v>
      </c>
      <c r="B122" s="3" t="n">
        <v>2</v>
      </c>
      <c r="C122" s="3" t="n">
        <v>71</v>
      </c>
      <c r="D122" s="4" t="n">
        <v>5</v>
      </c>
      <c r="E122" s="4" t="n">
        <f aca="false">IF(D122&gt;=3,1,0)</f>
        <v>1</v>
      </c>
      <c r="F122" s="4" t="n">
        <v>2</v>
      </c>
      <c r="G122" s="4" t="n">
        <f aca="false">IF(F122&gt;=2,1,0)</f>
        <v>1</v>
      </c>
      <c r="H122" s="4" t="n">
        <v>0</v>
      </c>
      <c r="I122" s="4" t="n">
        <v>0</v>
      </c>
      <c r="J122" s="4" t="n">
        <v>0</v>
      </c>
      <c r="K122" s="4" t="s">
        <v>78</v>
      </c>
      <c r="L122" s="4" t="s">
        <v>171</v>
      </c>
      <c r="M122" s="4" t="s">
        <v>172</v>
      </c>
    </row>
    <row r="123" customFormat="false" ht="15" hidden="false" customHeight="false" outlineLevel="0" collapsed="false">
      <c r="A123" s="3" t="n">
        <v>274</v>
      </c>
      <c r="B123" s="3" t="n">
        <v>2</v>
      </c>
      <c r="C123" s="3" t="n">
        <v>71</v>
      </c>
      <c r="D123" s="4" t="n">
        <v>1</v>
      </c>
      <c r="E123" s="4" t="n">
        <f aca="false">IF(D123&gt;=3,1,0)</f>
        <v>0</v>
      </c>
      <c r="F123" s="4" t="n">
        <v>1</v>
      </c>
      <c r="G123" s="4" t="n">
        <f aca="false">IF(F123&gt;=2,1,0)</f>
        <v>0</v>
      </c>
      <c r="H123" s="4" t="n">
        <v>0</v>
      </c>
      <c r="I123" s="4" t="n">
        <v>0</v>
      </c>
      <c r="J123" s="4" t="n">
        <v>0</v>
      </c>
      <c r="K123" s="4" t="s">
        <v>78</v>
      </c>
      <c r="L123" s="4" t="s">
        <v>173</v>
      </c>
      <c r="M123" s="4" t="s">
        <v>12</v>
      </c>
    </row>
    <row r="124" customFormat="false" ht="15" hidden="false" customHeight="false" outlineLevel="0" collapsed="false">
      <c r="A124" s="3" t="n">
        <v>76</v>
      </c>
      <c r="B124" s="3" t="n">
        <v>2</v>
      </c>
      <c r="C124" s="3" t="n">
        <v>72</v>
      </c>
      <c r="D124" s="4" t="n">
        <v>4</v>
      </c>
      <c r="E124" s="4" t="n">
        <f aca="false">IF(D124&gt;=3,1,0)</f>
        <v>1</v>
      </c>
      <c r="F124" s="4" t="n">
        <v>1</v>
      </c>
      <c r="G124" s="4" t="n">
        <f aca="false">IF(F124&gt;=2,1,0)</f>
        <v>0</v>
      </c>
      <c r="H124" s="4" t="n">
        <v>0</v>
      </c>
      <c r="I124" s="4" t="n">
        <v>0</v>
      </c>
      <c r="J124" s="4" t="n">
        <v>0</v>
      </c>
      <c r="K124" s="4" t="s">
        <v>25</v>
      </c>
      <c r="L124" s="4" t="s">
        <v>174</v>
      </c>
      <c r="M124" s="4" t="s">
        <v>12</v>
      </c>
    </row>
    <row r="125" customFormat="false" ht="15" hidden="false" customHeight="false" outlineLevel="0" collapsed="false">
      <c r="A125" s="3" t="n">
        <v>254</v>
      </c>
      <c r="B125" s="3" t="n">
        <v>2</v>
      </c>
      <c r="C125" s="3" t="n">
        <v>72</v>
      </c>
      <c r="D125" s="4" t="n">
        <v>2</v>
      </c>
      <c r="E125" s="4" t="n">
        <f aca="false">IF(D125&gt;=3,1,0)</f>
        <v>0</v>
      </c>
      <c r="F125" s="4" t="n">
        <v>1</v>
      </c>
      <c r="G125" s="4" t="n">
        <f aca="false">IF(F125&gt;=2,1,0)</f>
        <v>0</v>
      </c>
      <c r="H125" s="4" t="n">
        <v>0</v>
      </c>
      <c r="I125" s="4" t="n">
        <v>0</v>
      </c>
      <c r="J125" s="4" t="n">
        <v>0</v>
      </c>
      <c r="K125" s="4" t="s">
        <v>39</v>
      </c>
      <c r="L125" s="4" t="s">
        <v>175</v>
      </c>
      <c r="M125" s="4" t="s">
        <v>176</v>
      </c>
    </row>
    <row r="126" customFormat="false" ht="15" hidden="false" customHeight="false" outlineLevel="0" collapsed="false">
      <c r="A126" s="3" t="n">
        <v>284</v>
      </c>
      <c r="B126" s="3" t="n">
        <v>2</v>
      </c>
      <c r="C126" s="3" t="n">
        <v>72</v>
      </c>
      <c r="D126" s="4" t="n">
        <v>5</v>
      </c>
      <c r="E126" s="4" t="n">
        <f aca="false">IF(D126&gt;=3,1,0)</f>
        <v>1</v>
      </c>
      <c r="F126" s="4" t="n">
        <v>2</v>
      </c>
      <c r="G126" s="4" t="n">
        <f aca="false">IF(F126&gt;=2,1,0)</f>
        <v>1</v>
      </c>
      <c r="H126" s="4" t="n">
        <v>0</v>
      </c>
      <c r="I126" s="4" t="n">
        <v>0</v>
      </c>
      <c r="J126" s="4" t="n">
        <v>0</v>
      </c>
      <c r="K126" s="4" t="s">
        <v>177</v>
      </c>
      <c r="L126" s="4" t="s">
        <v>178</v>
      </c>
      <c r="M126" s="4" t="s">
        <v>179</v>
      </c>
    </row>
    <row r="127" customFormat="false" ht="15" hidden="false" customHeight="false" outlineLevel="0" collapsed="false">
      <c r="A127" s="3" t="n">
        <v>122</v>
      </c>
      <c r="B127" s="3" t="n">
        <v>2</v>
      </c>
      <c r="C127" s="3" t="n">
        <v>75</v>
      </c>
      <c r="D127" s="4" t="n">
        <v>4</v>
      </c>
      <c r="E127" s="4" t="n">
        <f aca="false">IF(D127&gt;=3,1,0)</f>
        <v>1</v>
      </c>
      <c r="F127" s="4" t="n">
        <v>1</v>
      </c>
      <c r="G127" s="4" t="n">
        <f aca="false">IF(F127&gt;=2,1,0)</f>
        <v>0</v>
      </c>
      <c r="H127" s="4" t="n">
        <v>0</v>
      </c>
      <c r="I127" s="4" t="n">
        <v>0</v>
      </c>
      <c r="J127" s="4" t="n">
        <v>0</v>
      </c>
      <c r="K127" s="4" t="s">
        <v>180</v>
      </c>
      <c r="L127" s="4" t="s">
        <v>181</v>
      </c>
      <c r="M127" s="4" t="s">
        <v>12</v>
      </c>
    </row>
    <row r="128" customFormat="false" ht="15" hidden="false" customHeight="false" outlineLevel="0" collapsed="false">
      <c r="A128" s="3" t="n">
        <v>323</v>
      </c>
      <c r="B128" s="3" t="n">
        <v>2</v>
      </c>
      <c r="C128" s="3" t="n">
        <v>75</v>
      </c>
      <c r="D128" s="4" t="n">
        <v>5</v>
      </c>
      <c r="E128" s="4" t="n">
        <f aca="false">IF(D128&gt;=3,1,0)</f>
        <v>1</v>
      </c>
      <c r="F128" s="4" t="n">
        <v>1</v>
      </c>
      <c r="G128" s="4" t="n">
        <f aca="false">IF(F128&gt;=2,1,0)</f>
        <v>0</v>
      </c>
      <c r="H128" s="4" t="n">
        <v>0</v>
      </c>
      <c r="I128" s="4" t="n">
        <v>1</v>
      </c>
      <c r="J128" s="4" t="n">
        <v>0</v>
      </c>
      <c r="K128" s="4" t="s">
        <v>58</v>
      </c>
      <c r="L128" s="4" t="s">
        <v>182</v>
      </c>
      <c r="M128" s="4" t="s">
        <v>12</v>
      </c>
    </row>
    <row r="129" customFormat="false" ht="15" hidden="false" customHeight="false" outlineLevel="0" collapsed="false">
      <c r="A129" s="3" t="n">
        <v>64</v>
      </c>
      <c r="B129" s="3" t="n">
        <v>2</v>
      </c>
      <c r="C129" s="3" t="n">
        <v>76</v>
      </c>
      <c r="D129" s="4" t="n">
        <v>3</v>
      </c>
      <c r="E129" s="4" t="n">
        <f aca="false">IF(D129&gt;=3,1,0)</f>
        <v>1</v>
      </c>
      <c r="F129" s="4" t="n">
        <v>2</v>
      </c>
      <c r="G129" s="4" t="n">
        <f aca="false">IF(F129&gt;=2,1,0)</f>
        <v>1</v>
      </c>
      <c r="H129" s="4" t="n">
        <v>0</v>
      </c>
      <c r="I129" s="4" t="n">
        <v>0</v>
      </c>
      <c r="J129" s="4" t="n">
        <v>0</v>
      </c>
      <c r="K129" s="4" t="s">
        <v>47</v>
      </c>
      <c r="L129" s="4" t="s">
        <v>183</v>
      </c>
      <c r="M129" s="4" t="s">
        <v>184</v>
      </c>
    </row>
    <row r="130" customFormat="false" ht="15" hidden="false" customHeight="false" outlineLevel="0" collapsed="false">
      <c r="A130" s="3" t="n">
        <v>203</v>
      </c>
      <c r="B130" s="3" t="n">
        <v>2</v>
      </c>
      <c r="C130" s="3" t="n">
        <v>76</v>
      </c>
      <c r="D130" s="4" t="n">
        <v>5</v>
      </c>
      <c r="E130" s="4" t="n">
        <f aca="false">IF(D130&gt;=3,1,0)</f>
        <v>1</v>
      </c>
      <c r="F130" s="4" t="n">
        <v>2</v>
      </c>
      <c r="G130" s="4" t="n">
        <f aca="false">IF(F130&gt;=2,1,0)</f>
        <v>1</v>
      </c>
      <c r="H130" s="4" t="n">
        <v>0</v>
      </c>
      <c r="I130" s="4" t="n">
        <v>0</v>
      </c>
      <c r="J130" s="4" t="n">
        <v>0</v>
      </c>
      <c r="K130" s="4" t="s">
        <v>114</v>
      </c>
      <c r="L130" s="4" t="s">
        <v>185</v>
      </c>
      <c r="M130" s="4" t="s">
        <v>186</v>
      </c>
    </row>
    <row r="131" customFormat="false" ht="15" hidden="false" customHeight="false" outlineLevel="0" collapsed="false">
      <c r="A131" s="3" t="n">
        <v>206</v>
      </c>
      <c r="B131" s="3" t="n">
        <v>2</v>
      </c>
      <c r="C131" s="3" t="n">
        <v>76</v>
      </c>
      <c r="D131" s="4" t="n">
        <v>2</v>
      </c>
      <c r="E131" s="4" t="n">
        <f aca="false">IF(D131&gt;=3,1,0)</f>
        <v>0</v>
      </c>
      <c r="F131" s="4" t="n">
        <v>1</v>
      </c>
      <c r="G131" s="4" t="n">
        <f aca="false">IF(F131&gt;=2,1,0)</f>
        <v>0</v>
      </c>
      <c r="H131" s="4" t="n">
        <v>0</v>
      </c>
      <c r="I131" s="4" t="n">
        <v>1</v>
      </c>
      <c r="J131" s="4" t="n">
        <v>0</v>
      </c>
      <c r="K131" s="4" t="s">
        <v>114</v>
      </c>
      <c r="L131" s="4" t="s">
        <v>187</v>
      </c>
      <c r="M131" s="4" t="s">
        <v>12</v>
      </c>
    </row>
    <row r="132" customFormat="false" ht="15" hidden="false" customHeight="false" outlineLevel="0" collapsed="false">
      <c r="A132" s="3" t="n">
        <v>269</v>
      </c>
      <c r="B132" s="3" t="n">
        <v>2</v>
      </c>
      <c r="C132" s="3" t="n">
        <v>76</v>
      </c>
      <c r="D132" s="4" t="n">
        <v>3</v>
      </c>
      <c r="E132" s="4" t="n">
        <f aca="false">IF(D132&gt;=3,1,0)</f>
        <v>1</v>
      </c>
      <c r="F132" s="4" t="n">
        <v>2</v>
      </c>
      <c r="G132" s="4" t="n">
        <f aca="false">IF(F132&gt;=2,1,0)</f>
        <v>1</v>
      </c>
      <c r="H132" s="4" t="n">
        <v>0</v>
      </c>
      <c r="I132" s="4" t="n">
        <v>0</v>
      </c>
      <c r="J132" s="4" t="n">
        <v>0</v>
      </c>
      <c r="K132" s="4" t="s">
        <v>72</v>
      </c>
      <c r="L132" s="4" t="s">
        <v>188</v>
      </c>
      <c r="M132" s="4" t="s">
        <v>12</v>
      </c>
    </row>
    <row r="133" customFormat="false" ht="15" hidden="false" customHeight="false" outlineLevel="0" collapsed="false">
      <c r="A133" s="3" t="n">
        <v>155</v>
      </c>
      <c r="B133" s="3" t="n">
        <v>2</v>
      </c>
      <c r="C133" s="3" t="n">
        <v>77</v>
      </c>
      <c r="D133" s="4" t="n">
        <v>4</v>
      </c>
      <c r="E133" s="4" t="n">
        <f aca="false">IF(D133&gt;=3,1,0)</f>
        <v>1</v>
      </c>
      <c r="F133" s="4" t="n">
        <v>2</v>
      </c>
      <c r="G133" s="4" t="n">
        <f aca="false">IF(F133&gt;=2,1,0)</f>
        <v>1</v>
      </c>
      <c r="H133" s="4" t="n">
        <v>0</v>
      </c>
      <c r="I133" s="4" t="n">
        <v>0</v>
      </c>
      <c r="J133" s="4" t="n">
        <v>0</v>
      </c>
      <c r="K133" s="4" t="s">
        <v>47</v>
      </c>
      <c r="L133" s="4" t="s">
        <v>189</v>
      </c>
      <c r="M133" s="4" t="s">
        <v>12</v>
      </c>
    </row>
    <row r="134" customFormat="false" ht="15" hidden="false" customHeight="false" outlineLevel="0" collapsed="false">
      <c r="A134" s="3" t="n">
        <v>298</v>
      </c>
      <c r="B134" s="3" t="n">
        <v>2</v>
      </c>
      <c r="C134" s="3" t="n">
        <v>77</v>
      </c>
      <c r="D134" s="4" t="n">
        <v>4</v>
      </c>
      <c r="E134" s="4" t="n">
        <f aca="false">IF(D134&gt;=3,1,0)</f>
        <v>1</v>
      </c>
      <c r="F134" s="4" t="n">
        <v>2</v>
      </c>
      <c r="G134" s="4" t="n">
        <f aca="false">IF(F134&gt;=2,1,0)</f>
        <v>1</v>
      </c>
      <c r="H134" s="4" t="n">
        <v>0</v>
      </c>
      <c r="I134" s="4" t="n">
        <v>1</v>
      </c>
      <c r="J134" s="4" t="n">
        <v>0</v>
      </c>
      <c r="K134" s="4" t="s">
        <v>55</v>
      </c>
      <c r="L134" s="4" t="s">
        <v>190</v>
      </c>
      <c r="M134" s="4" t="s">
        <v>12</v>
      </c>
    </row>
    <row r="135" customFormat="false" ht="15" hidden="false" customHeight="false" outlineLevel="0" collapsed="false">
      <c r="A135" s="3" t="n">
        <v>322</v>
      </c>
      <c r="B135" s="3" t="n">
        <v>2</v>
      </c>
      <c r="C135" s="3" t="n">
        <v>77</v>
      </c>
      <c r="D135" s="4" t="n">
        <v>1</v>
      </c>
      <c r="E135" s="4" t="n">
        <f aca="false">IF(D135&gt;=3,1,0)</f>
        <v>0</v>
      </c>
      <c r="F135" s="4" t="n">
        <v>1</v>
      </c>
      <c r="G135" s="4" t="n">
        <f aca="false">IF(F135&gt;=2,1,0)</f>
        <v>0</v>
      </c>
      <c r="H135" s="4" t="n">
        <v>0</v>
      </c>
      <c r="I135" s="4" t="n">
        <v>0</v>
      </c>
      <c r="J135" s="4" t="n">
        <v>0</v>
      </c>
      <c r="K135" s="4" t="s">
        <v>78</v>
      </c>
      <c r="L135" s="4" t="s">
        <v>191</v>
      </c>
      <c r="M135" s="4" t="s">
        <v>137</v>
      </c>
    </row>
    <row r="136" customFormat="false" ht="15" hidden="false" customHeight="false" outlineLevel="0" collapsed="false">
      <c r="A136" s="3" t="n">
        <v>42</v>
      </c>
      <c r="B136" s="3" t="n">
        <v>2</v>
      </c>
      <c r="C136" s="3" t="n">
        <v>78</v>
      </c>
      <c r="D136" s="4" t="n">
        <v>5</v>
      </c>
      <c r="E136" s="4" t="n">
        <f aca="false">IF(D136&gt;=3,1,0)</f>
        <v>1</v>
      </c>
      <c r="F136" s="4" t="n">
        <v>3</v>
      </c>
      <c r="G136" s="4" t="n">
        <f aca="false">IF(F136&gt;=2,1,0)</f>
        <v>1</v>
      </c>
      <c r="H136" s="4" t="n">
        <v>0</v>
      </c>
      <c r="I136" s="4" t="n">
        <v>0</v>
      </c>
      <c r="J136" s="4" t="n">
        <v>0</v>
      </c>
      <c r="K136" s="4" t="s">
        <v>42</v>
      </c>
      <c r="L136" s="4" t="s">
        <v>192</v>
      </c>
      <c r="M136" s="4" t="s">
        <v>184</v>
      </c>
    </row>
    <row r="137" customFormat="false" ht="15" hidden="false" customHeight="false" outlineLevel="0" collapsed="false">
      <c r="A137" s="3" t="n">
        <v>172</v>
      </c>
      <c r="B137" s="3" t="n">
        <v>2</v>
      </c>
      <c r="C137" s="3" t="n">
        <v>79</v>
      </c>
      <c r="D137" s="4" t="n">
        <v>4</v>
      </c>
      <c r="E137" s="4" t="n">
        <f aca="false">IF(D137&gt;=3,1,0)</f>
        <v>1</v>
      </c>
      <c r="F137" s="4" t="n">
        <v>2</v>
      </c>
      <c r="G137" s="4" t="n">
        <f aca="false">IF(F137&gt;=2,1,0)</f>
        <v>1</v>
      </c>
      <c r="H137" s="4" t="n">
        <v>0</v>
      </c>
      <c r="I137" s="4" t="n">
        <v>0</v>
      </c>
      <c r="J137" s="4" t="n">
        <v>0</v>
      </c>
      <c r="K137" s="4" t="s">
        <v>45</v>
      </c>
      <c r="L137" s="4" t="s">
        <v>193</v>
      </c>
      <c r="M137" s="4" t="s">
        <v>12</v>
      </c>
    </row>
    <row r="138" customFormat="false" ht="15" hidden="false" customHeight="false" outlineLevel="0" collapsed="false">
      <c r="A138" s="3" t="n">
        <v>73</v>
      </c>
      <c r="B138" s="3" t="n">
        <v>2</v>
      </c>
      <c r="C138" s="3" t="n">
        <v>80</v>
      </c>
      <c r="D138" s="4" t="n">
        <v>2</v>
      </c>
      <c r="E138" s="4" t="n">
        <f aca="false">IF(D138&gt;=3,1,0)</f>
        <v>0</v>
      </c>
      <c r="F138" s="4" t="n">
        <v>1</v>
      </c>
      <c r="G138" s="4" t="n">
        <f aca="false">IF(F138&gt;=2,1,0)</f>
        <v>0</v>
      </c>
      <c r="H138" s="4" t="n">
        <v>0</v>
      </c>
      <c r="I138" s="4" t="n">
        <v>1</v>
      </c>
      <c r="J138" s="4" t="n">
        <v>1</v>
      </c>
      <c r="K138" s="4" t="s">
        <v>88</v>
      </c>
      <c r="L138" s="4" t="s">
        <v>194</v>
      </c>
      <c r="M138" s="4" t="s">
        <v>195</v>
      </c>
    </row>
    <row r="139" customFormat="false" ht="15" hidden="false" customHeight="false" outlineLevel="0" collapsed="false">
      <c r="A139" s="3" t="n">
        <v>4</v>
      </c>
      <c r="B139" s="3" t="n">
        <v>2</v>
      </c>
      <c r="C139" s="3" t="n">
        <v>82</v>
      </c>
      <c r="D139" s="4" t="n">
        <v>4</v>
      </c>
      <c r="E139" s="4" t="n">
        <f aca="false">IF(D139&gt;=3,1,0)</f>
        <v>1</v>
      </c>
      <c r="F139" s="4" t="n">
        <v>2</v>
      </c>
      <c r="G139" s="4" t="n">
        <f aca="false">IF(F139&gt;=2,1,0)</f>
        <v>1</v>
      </c>
      <c r="H139" s="4" t="n">
        <v>0</v>
      </c>
      <c r="I139" s="4" t="n">
        <v>1</v>
      </c>
      <c r="J139" s="4" t="n">
        <v>0</v>
      </c>
      <c r="K139" s="4" t="s">
        <v>35</v>
      </c>
      <c r="L139" s="4" t="s">
        <v>196</v>
      </c>
      <c r="M139" s="4" t="s">
        <v>12</v>
      </c>
    </row>
    <row r="140" customFormat="false" ht="15" hidden="false" customHeight="false" outlineLevel="0" collapsed="false">
      <c r="A140" s="3" t="n">
        <v>300</v>
      </c>
      <c r="B140" s="3" t="n">
        <v>2</v>
      </c>
      <c r="C140" s="3" t="n">
        <v>82</v>
      </c>
      <c r="D140" s="4" t="n">
        <v>3</v>
      </c>
      <c r="E140" s="4" t="n">
        <f aca="false">IF(D140&gt;=3,1,0)</f>
        <v>1</v>
      </c>
      <c r="F140" s="4" t="n">
        <v>2</v>
      </c>
      <c r="G140" s="4" t="n">
        <f aca="false">IF(F140&gt;=2,1,0)</f>
        <v>1</v>
      </c>
      <c r="H140" s="4" t="n">
        <v>0</v>
      </c>
      <c r="I140" s="4" t="n">
        <v>0</v>
      </c>
      <c r="J140" s="4" t="n">
        <v>0</v>
      </c>
      <c r="K140" s="4" t="s">
        <v>105</v>
      </c>
      <c r="L140" s="4" t="s">
        <v>197</v>
      </c>
      <c r="M140" s="4" t="s">
        <v>198</v>
      </c>
    </row>
    <row r="141" customFormat="false" ht="15" hidden="false" customHeight="false" outlineLevel="0" collapsed="false">
      <c r="A141" s="3" t="n">
        <v>302</v>
      </c>
      <c r="B141" s="3" t="n">
        <v>2</v>
      </c>
      <c r="C141" s="3" t="n">
        <v>83</v>
      </c>
      <c r="D141" s="4" t="n">
        <v>5</v>
      </c>
      <c r="E141" s="4" t="n">
        <f aca="false">IF(D141&gt;=3,1,0)</f>
        <v>1</v>
      </c>
      <c r="F141" s="4" t="n">
        <v>2</v>
      </c>
      <c r="G141" s="4" t="n">
        <f aca="false">IF(F141&gt;=2,1,0)</f>
        <v>1</v>
      </c>
      <c r="H141" s="4" t="n">
        <v>0</v>
      </c>
      <c r="I141" s="4" t="n">
        <v>0</v>
      </c>
      <c r="J141" s="4" t="n">
        <v>0</v>
      </c>
      <c r="K141" s="4" t="s">
        <v>50</v>
      </c>
      <c r="L141" s="4" t="s">
        <v>199</v>
      </c>
      <c r="M141" s="4" t="s">
        <v>12</v>
      </c>
    </row>
    <row r="142" customFormat="false" ht="15" hidden="false" customHeight="false" outlineLevel="0" collapsed="false">
      <c r="A142" s="3" t="n">
        <v>249</v>
      </c>
      <c r="B142" s="3" t="n">
        <v>2</v>
      </c>
      <c r="C142" s="3" t="n">
        <v>86</v>
      </c>
      <c r="D142" s="4" t="n">
        <v>3</v>
      </c>
      <c r="E142" s="4" t="n">
        <f aca="false">IF(D142&gt;=3,1,0)</f>
        <v>1</v>
      </c>
      <c r="F142" s="4" t="n">
        <v>2</v>
      </c>
      <c r="G142" s="4" t="n">
        <f aca="false">IF(F142&gt;=2,1,0)</f>
        <v>1</v>
      </c>
      <c r="H142" s="4" t="n">
        <v>0</v>
      </c>
      <c r="I142" s="4" t="n">
        <v>1</v>
      </c>
      <c r="J142" s="4" t="n">
        <v>0</v>
      </c>
      <c r="K142" s="4" t="s">
        <v>200</v>
      </c>
      <c r="L142" s="4" t="s">
        <v>201</v>
      </c>
      <c r="M142" s="4" t="s">
        <v>202</v>
      </c>
    </row>
    <row r="143" customFormat="false" ht="15" hidden="false" customHeight="false" outlineLevel="0" collapsed="false">
      <c r="E143" s="4" t="n">
        <f aca="false">AVERAGE(E2:E142)</f>
        <v>0.560283687943262</v>
      </c>
      <c r="G143" s="4" t="n">
        <f aca="false">AVERAGE(G2:G142)</f>
        <v>0.446808510638298</v>
      </c>
    </row>
    <row r="145" customFormat="false" ht="15" hidden="false" customHeight="false" outlineLevel="0" collapsed="false">
      <c r="A145" s="3" t="n">
        <v>227</v>
      </c>
      <c r="B145" s="3" t="n">
        <v>2</v>
      </c>
      <c r="C145" s="3" t="n">
        <v>60</v>
      </c>
      <c r="D145" s="4" t="n">
        <v>2</v>
      </c>
      <c r="E145" s="4" t="n">
        <f aca="false">IF(D145&gt;=3,1,0)</f>
        <v>0</v>
      </c>
      <c r="G145" s="4" t="n">
        <f aca="false">IF(F145&gt;=2,1,0)</f>
        <v>0</v>
      </c>
      <c r="H145" s="4" t="n">
        <v>0</v>
      </c>
      <c r="I145" s="4" t="n">
        <v>1</v>
      </c>
      <c r="J145" s="4" t="n">
        <v>0</v>
      </c>
      <c r="K145" s="4" t="s">
        <v>42</v>
      </c>
      <c r="L145" s="4" t="s">
        <v>211</v>
      </c>
      <c r="M145" s="4" t="s">
        <v>396</v>
      </c>
    </row>
    <row r="146" customFormat="false" ht="15" hidden="false" customHeight="false" outlineLevel="0" collapsed="false">
      <c r="A146" s="3" t="n">
        <v>259</v>
      </c>
      <c r="B146" s="3" t="n">
        <v>2</v>
      </c>
      <c r="C146" s="3" t="n">
        <v>37</v>
      </c>
      <c r="E146" s="4" t="n">
        <f aca="false">IF(D146&gt;=3,1,0)</f>
        <v>0</v>
      </c>
      <c r="G146" s="4" t="n">
        <f aca="false">IF(F146&gt;=2,1,0)</f>
        <v>0</v>
      </c>
      <c r="H146" s="4" t="n">
        <v>0</v>
      </c>
      <c r="J146" s="4" t="n">
        <v>0</v>
      </c>
      <c r="K146" s="4" t="s">
        <v>58</v>
      </c>
      <c r="L146" s="4" t="s">
        <v>210</v>
      </c>
      <c r="M146" s="4" t="s">
        <v>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828125" defaultRowHeight="15" zeroHeight="false" outlineLevelRow="0" outlineLevelCol="0"/>
  <cols>
    <col collapsed="false" customWidth="true" hidden="false" outlineLevel="0" max="13" min="4" style="7" width="8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4" t="s">
        <v>3</v>
      </c>
      <c r="E1" s="4"/>
      <c r="F1" s="4" t="s">
        <v>4</v>
      </c>
      <c r="G1" s="4"/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</row>
    <row r="2" customFormat="false" ht="15" hidden="false" customHeight="false" outlineLevel="0" collapsed="false">
      <c r="A2" s="3" t="n">
        <v>49</v>
      </c>
      <c r="B2" s="3" t="n">
        <v>1</v>
      </c>
      <c r="C2" s="3" t="n">
        <v>18</v>
      </c>
      <c r="D2" s="4" t="n">
        <v>5</v>
      </c>
      <c r="E2" s="4" t="n">
        <f aca="false">IF(D2&gt;=3,1,0)</f>
        <v>1</v>
      </c>
      <c r="F2" s="4" t="n">
        <v>2</v>
      </c>
      <c r="G2" s="4" t="n">
        <f aca="false">IF(F2&gt;=2,1,0)</f>
        <v>1</v>
      </c>
      <c r="H2" s="4" t="n">
        <v>1</v>
      </c>
      <c r="I2" s="4" t="n">
        <v>0</v>
      </c>
      <c r="J2" s="4" t="n">
        <v>0</v>
      </c>
      <c r="K2" s="4" t="s">
        <v>37</v>
      </c>
      <c r="L2" s="4" t="s">
        <v>397</v>
      </c>
      <c r="M2" s="4" t="s">
        <v>11</v>
      </c>
    </row>
    <row r="3" customFormat="false" ht="15" hidden="false" customHeight="false" outlineLevel="0" collapsed="false">
      <c r="A3" s="3" t="n">
        <v>304</v>
      </c>
      <c r="B3" s="3" t="n">
        <v>1</v>
      </c>
      <c r="C3" s="3" t="n">
        <v>18</v>
      </c>
      <c r="D3" s="4" t="n">
        <v>5</v>
      </c>
      <c r="E3" s="4" t="n">
        <f aca="false">IF(D3&gt;=3,1,0)</f>
        <v>1</v>
      </c>
      <c r="F3" s="4" t="n">
        <v>1</v>
      </c>
      <c r="G3" s="4" t="n">
        <f aca="false">IF(F3&gt;=2,1,0)</f>
        <v>0</v>
      </c>
      <c r="H3" s="4" t="n">
        <v>0</v>
      </c>
      <c r="I3" s="4" t="n">
        <v>0</v>
      </c>
      <c r="J3" s="4" t="n">
        <v>0</v>
      </c>
      <c r="K3" s="4" t="s">
        <v>23</v>
      </c>
      <c r="L3" s="4" t="s">
        <v>398</v>
      </c>
      <c r="M3" s="4" t="s">
        <v>12</v>
      </c>
    </row>
    <row r="4" customFormat="false" ht="15" hidden="false" customHeight="false" outlineLevel="0" collapsed="false">
      <c r="A4" s="3" t="n">
        <v>17</v>
      </c>
      <c r="B4" s="3" t="n">
        <v>1</v>
      </c>
      <c r="C4" s="3" t="n">
        <v>19</v>
      </c>
      <c r="D4" s="4" t="n">
        <v>0</v>
      </c>
      <c r="E4" s="4" t="n">
        <f aca="false">IF(D4&gt;=3,1,0)</f>
        <v>0</v>
      </c>
      <c r="F4" s="4" t="n">
        <v>1</v>
      </c>
      <c r="G4" s="4" t="n">
        <f aca="false">IF(F4&gt;=2,1,0)</f>
        <v>0</v>
      </c>
      <c r="H4" s="4" t="n">
        <v>0</v>
      </c>
      <c r="I4" s="4" t="n">
        <v>0</v>
      </c>
      <c r="J4" s="4" t="n">
        <v>0</v>
      </c>
      <c r="K4" s="4" t="s">
        <v>129</v>
      </c>
      <c r="L4" s="4" t="s">
        <v>399</v>
      </c>
      <c r="M4" s="4" t="s">
        <v>12</v>
      </c>
    </row>
    <row r="5" customFormat="false" ht="15" hidden="false" customHeight="false" outlineLevel="0" collapsed="false">
      <c r="A5" s="3" t="n">
        <v>328</v>
      </c>
      <c r="B5" s="3" t="n">
        <v>1</v>
      </c>
      <c r="C5" s="3" t="n">
        <v>19</v>
      </c>
      <c r="D5" s="4" t="n">
        <v>4</v>
      </c>
      <c r="E5" s="4" t="n">
        <f aca="false">IF(D5&gt;=3,1,0)</f>
        <v>1</v>
      </c>
      <c r="F5" s="4" t="n">
        <v>2</v>
      </c>
      <c r="G5" s="4" t="n">
        <f aca="false">IF(F5&gt;=2,1,0)</f>
        <v>1</v>
      </c>
      <c r="H5" s="4" t="n">
        <v>0</v>
      </c>
      <c r="I5" s="4" t="n">
        <v>0</v>
      </c>
      <c r="J5" s="4" t="n">
        <v>0</v>
      </c>
      <c r="K5" s="4" t="s">
        <v>35</v>
      </c>
      <c r="L5" s="4" t="s">
        <v>400</v>
      </c>
      <c r="M5" s="4" t="s">
        <v>17</v>
      </c>
    </row>
    <row r="6" customFormat="false" ht="15" hidden="false" customHeight="false" outlineLevel="0" collapsed="false">
      <c r="A6" s="3" t="n">
        <v>303</v>
      </c>
      <c r="B6" s="3" t="n">
        <v>1</v>
      </c>
      <c r="C6" s="3" t="n">
        <v>20</v>
      </c>
      <c r="D6" s="4" t="n">
        <v>2</v>
      </c>
      <c r="E6" s="4" t="n">
        <f aca="false">IF(D6&gt;=3,1,0)</f>
        <v>0</v>
      </c>
      <c r="F6" s="4" t="n">
        <v>2</v>
      </c>
      <c r="G6" s="4" t="n">
        <f aca="false">IF(F6&gt;=2,1,0)</f>
        <v>1</v>
      </c>
      <c r="H6" s="4" t="n">
        <v>0</v>
      </c>
      <c r="I6" s="4" t="n">
        <v>0</v>
      </c>
      <c r="J6" s="4" t="n">
        <v>0</v>
      </c>
      <c r="K6" s="4" t="s">
        <v>27</v>
      </c>
      <c r="L6" s="4" t="s">
        <v>401</v>
      </c>
      <c r="M6" s="4" t="s">
        <v>22</v>
      </c>
    </row>
    <row r="7" customFormat="false" ht="15" hidden="false" customHeight="false" outlineLevel="0" collapsed="false">
      <c r="A7" s="3" t="n">
        <v>44</v>
      </c>
      <c r="B7" s="3" t="n">
        <v>1</v>
      </c>
      <c r="C7" s="3" t="n">
        <v>21</v>
      </c>
      <c r="D7" s="4" t="n">
        <v>4</v>
      </c>
      <c r="E7" s="4" t="n">
        <f aca="false">IF(D7&gt;=3,1,0)</f>
        <v>1</v>
      </c>
      <c r="F7" s="4" t="n">
        <v>2</v>
      </c>
      <c r="G7" s="4" t="n">
        <f aca="false">IF(F7&gt;=2,1,0)</f>
        <v>1</v>
      </c>
      <c r="H7" s="4" t="n">
        <v>0</v>
      </c>
      <c r="I7" s="4" t="n">
        <v>0</v>
      </c>
      <c r="J7" s="4" t="n">
        <v>0</v>
      </c>
      <c r="K7" s="4" t="s">
        <v>114</v>
      </c>
      <c r="L7" s="4" t="s">
        <v>402</v>
      </c>
      <c r="M7" s="4" t="s">
        <v>286</v>
      </c>
    </row>
    <row r="8" customFormat="false" ht="15" hidden="false" customHeight="false" outlineLevel="0" collapsed="false">
      <c r="A8" s="3" t="n">
        <v>141</v>
      </c>
      <c r="B8" s="3" t="n">
        <v>1</v>
      </c>
      <c r="C8" s="3" t="n">
        <v>21</v>
      </c>
      <c r="D8" s="4" t="n">
        <v>3</v>
      </c>
      <c r="E8" s="4" t="n">
        <f aca="false">IF(D8&gt;=3,1,0)</f>
        <v>1</v>
      </c>
      <c r="F8" s="4" t="n">
        <v>1</v>
      </c>
      <c r="G8" s="4" t="n">
        <f aca="false">IF(F8&gt;=2,1,0)</f>
        <v>0</v>
      </c>
      <c r="H8" s="4" t="n">
        <v>0</v>
      </c>
      <c r="I8" s="4" t="n">
        <v>0</v>
      </c>
      <c r="J8" s="4" t="n">
        <v>0</v>
      </c>
      <c r="K8" s="4" t="s">
        <v>72</v>
      </c>
      <c r="L8" s="4" t="s">
        <v>403</v>
      </c>
      <c r="M8" s="4" t="s">
        <v>12</v>
      </c>
    </row>
    <row r="9" customFormat="false" ht="15" hidden="false" customHeight="false" outlineLevel="0" collapsed="false">
      <c r="A9" s="3" t="n">
        <v>74</v>
      </c>
      <c r="B9" s="3" t="n">
        <v>1</v>
      </c>
      <c r="C9" s="3" t="n">
        <v>22</v>
      </c>
      <c r="D9" s="4" t="n">
        <v>2</v>
      </c>
      <c r="E9" s="4" t="n">
        <f aca="false">IF(D9&gt;=3,1,0)</f>
        <v>0</v>
      </c>
      <c r="F9" s="4" t="n">
        <v>1</v>
      </c>
      <c r="G9" s="4" t="n">
        <f aca="false">IF(F9&gt;=2,1,0)</f>
        <v>0</v>
      </c>
      <c r="H9" s="4" t="n">
        <v>0</v>
      </c>
      <c r="I9" s="4" t="n">
        <v>0</v>
      </c>
      <c r="J9" s="4" t="n">
        <v>0</v>
      </c>
      <c r="K9" s="4" t="s">
        <v>111</v>
      </c>
      <c r="L9" s="4" t="s">
        <v>404</v>
      </c>
      <c r="M9" s="4" t="s">
        <v>405</v>
      </c>
    </row>
    <row r="10" customFormat="false" ht="15" hidden="false" customHeight="false" outlineLevel="0" collapsed="false">
      <c r="A10" s="3" t="n">
        <v>115</v>
      </c>
      <c r="B10" s="3" t="n">
        <v>1</v>
      </c>
      <c r="C10" s="3" t="n">
        <v>22</v>
      </c>
      <c r="D10" s="4" t="n">
        <v>5</v>
      </c>
      <c r="E10" s="4" t="n">
        <f aca="false">IF(D10&gt;=3,1,0)</f>
        <v>1</v>
      </c>
      <c r="F10" s="4" t="n">
        <v>2</v>
      </c>
      <c r="G10" s="4" t="n">
        <f aca="false">IF(F10&gt;=2,1,0)</f>
        <v>1</v>
      </c>
      <c r="H10" s="4" t="n">
        <v>0</v>
      </c>
      <c r="I10" s="4" t="n">
        <v>1</v>
      </c>
      <c r="J10" s="4" t="n">
        <v>0</v>
      </c>
      <c r="K10" s="4" t="s">
        <v>29</v>
      </c>
      <c r="L10" s="4" t="s">
        <v>406</v>
      </c>
      <c r="M10" s="4" t="s">
        <v>407</v>
      </c>
    </row>
    <row r="11" customFormat="false" ht="15" hidden="false" customHeight="false" outlineLevel="0" collapsed="false">
      <c r="A11" s="3" t="n">
        <v>212</v>
      </c>
      <c r="B11" s="3" t="n">
        <v>1</v>
      </c>
      <c r="C11" s="3" t="n">
        <v>22</v>
      </c>
      <c r="D11" s="4" t="n">
        <v>4</v>
      </c>
      <c r="E11" s="4" t="n">
        <f aca="false">IF(D11&gt;=3,1,0)</f>
        <v>1</v>
      </c>
      <c r="F11" s="4" t="n">
        <v>2</v>
      </c>
      <c r="G11" s="4" t="n">
        <f aca="false">IF(F11&gt;=2,1,0)</f>
        <v>1</v>
      </c>
      <c r="J11" s="4" t="n">
        <v>0</v>
      </c>
      <c r="K11" s="4" t="s">
        <v>74</v>
      </c>
      <c r="L11" s="4" t="s">
        <v>408</v>
      </c>
      <c r="M11" s="4" t="s">
        <v>409</v>
      </c>
    </row>
    <row r="12" customFormat="false" ht="15" hidden="false" customHeight="false" outlineLevel="0" collapsed="false">
      <c r="A12" s="3" t="n">
        <v>255</v>
      </c>
      <c r="B12" s="3" t="n">
        <v>1</v>
      </c>
      <c r="C12" s="3" t="n">
        <v>22</v>
      </c>
      <c r="D12" s="4" t="n">
        <v>5</v>
      </c>
      <c r="E12" s="4" t="n">
        <f aca="false">IF(D12&gt;=3,1,0)</f>
        <v>1</v>
      </c>
      <c r="F12" s="4" t="n">
        <v>3</v>
      </c>
      <c r="G12" s="4" t="n">
        <f aca="false">IF(F12&gt;=2,1,0)</f>
        <v>1</v>
      </c>
      <c r="H12" s="4" t="n">
        <v>0</v>
      </c>
      <c r="I12" s="4" t="n">
        <v>1</v>
      </c>
      <c r="J12" s="4" t="n">
        <v>0</v>
      </c>
      <c r="K12" s="4" t="s">
        <v>343</v>
      </c>
      <c r="L12" s="4" t="s">
        <v>410</v>
      </c>
      <c r="M12" s="4" t="s">
        <v>411</v>
      </c>
    </row>
    <row r="13" customFormat="false" ht="15" hidden="false" customHeight="false" outlineLevel="0" collapsed="false">
      <c r="A13" s="3" t="n">
        <v>331</v>
      </c>
      <c r="B13" s="3" t="n">
        <v>1</v>
      </c>
      <c r="C13" s="3" t="n">
        <v>22</v>
      </c>
      <c r="D13" s="4" t="n">
        <v>0</v>
      </c>
      <c r="E13" s="4" t="n">
        <f aca="false">IF(D13&gt;=3,1,0)</f>
        <v>0</v>
      </c>
      <c r="F13" s="4" t="n">
        <v>1</v>
      </c>
      <c r="G13" s="4" t="n">
        <f aca="false">IF(F13&gt;=2,1,0)</f>
        <v>0</v>
      </c>
      <c r="H13" s="4" t="n">
        <v>0</v>
      </c>
      <c r="I13" s="4" t="n">
        <v>1</v>
      </c>
      <c r="J13" s="4" t="n">
        <v>0</v>
      </c>
      <c r="K13" s="4" t="s">
        <v>32</v>
      </c>
      <c r="L13" s="4" t="s">
        <v>412</v>
      </c>
      <c r="M13" s="4" t="s">
        <v>12</v>
      </c>
    </row>
    <row r="14" customFormat="false" ht="15" hidden="false" customHeight="false" outlineLevel="0" collapsed="false">
      <c r="A14" s="3" t="n">
        <v>67</v>
      </c>
      <c r="B14" s="3" t="n">
        <v>1</v>
      </c>
      <c r="C14" s="3" t="n">
        <v>23</v>
      </c>
      <c r="D14" s="4" t="n">
        <v>1</v>
      </c>
      <c r="E14" s="4" t="n">
        <f aca="false">IF(D14&gt;=3,1,0)</f>
        <v>0</v>
      </c>
      <c r="F14" s="4" t="n">
        <v>1</v>
      </c>
      <c r="G14" s="4" t="n">
        <f aca="false">IF(F14&gt;=2,1,0)</f>
        <v>0</v>
      </c>
      <c r="H14" s="4" t="n">
        <v>0</v>
      </c>
      <c r="I14" s="4" t="n">
        <v>0</v>
      </c>
      <c r="J14" s="4" t="n">
        <v>0</v>
      </c>
      <c r="K14" s="4" t="s">
        <v>80</v>
      </c>
      <c r="L14" s="4" t="s">
        <v>413</v>
      </c>
      <c r="M14" s="4" t="s">
        <v>12</v>
      </c>
    </row>
    <row r="15" customFormat="false" ht="15" hidden="false" customHeight="false" outlineLevel="0" collapsed="false">
      <c r="A15" s="3" t="n">
        <v>161</v>
      </c>
      <c r="B15" s="3" t="n">
        <v>1</v>
      </c>
      <c r="C15" s="3" t="n">
        <v>23</v>
      </c>
      <c r="D15" s="4" t="n">
        <v>5</v>
      </c>
      <c r="E15" s="4" t="n">
        <f aca="false">IF(D15&gt;=3,1,0)</f>
        <v>1</v>
      </c>
      <c r="F15" s="4" t="n">
        <v>2</v>
      </c>
      <c r="G15" s="4" t="n">
        <f aca="false">IF(F15&gt;=2,1,0)</f>
        <v>1</v>
      </c>
      <c r="H15" s="4" t="n">
        <v>0</v>
      </c>
      <c r="I15" s="4" t="n">
        <v>0</v>
      </c>
      <c r="J15" s="4" t="n">
        <v>0</v>
      </c>
      <c r="K15" s="4" t="s">
        <v>337</v>
      </c>
      <c r="L15" s="4" t="s">
        <v>414</v>
      </c>
      <c r="M15" s="4" t="s">
        <v>415</v>
      </c>
    </row>
    <row r="16" customFormat="false" ht="15" hidden="false" customHeight="false" outlineLevel="0" collapsed="false">
      <c r="A16" s="3" t="n">
        <v>97</v>
      </c>
      <c r="B16" s="3" t="n">
        <v>1</v>
      </c>
      <c r="C16" s="3" t="n">
        <v>24</v>
      </c>
      <c r="D16" s="4" t="n">
        <v>5</v>
      </c>
      <c r="E16" s="4" t="n">
        <f aca="false">IF(D16&gt;=3,1,0)</f>
        <v>1</v>
      </c>
      <c r="F16" s="4" t="n">
        <v>1</v>
      </c>
      <c r="G16" s="4" t="n">
        <f aca="false">IF(F16&gt;=2,1,0)</f>
        <v>0</v>
      </c>
      <c r="H16" s="4" t="n">
        <v>0</v>
      </c>
      <c r="I16" s="4" t="n">
        <v>0</v>
      </c>
      <c r="J16" s="4" t="n">
        <v>0</v>
      </c>
      <c r="K16" s="4" t="s">
        <v>39</v>
      </c>
      <c r="L16" s="4" t="s">
        <v>416</v>
      </c>
      <c r="M16" s="4" t="s">
        <v>417</v>
      </c>
    </row>
    <row r="17" customFormat="false" ht="15" hidden="false" customHeight="false" outlineLevel="0" collapsed="false">
      <c r="A17" s="3" t="n">
        <v>99</v>
      </c>
      <c r="B17" s="3" t="n">
        <v>1</v>
      </c>
      <c r="C17" s="3" t="n">
        <v>24</v>
      </c>
      <c r="D17" s="4" t="n">
        <v>5</v>
      </c>
      <c r="E17" s="4" t="n">
        <f aca="false">IF(D17&gt;=3,1,0)</f>
        <v>1</v>
      </c>
      <c r="F17" s="4" t="n">
        <v>1</v>
      </c>
      <c r="G17" s="4" t="n">
        <f aca="false">IF(F17&gt;=2,1,0)</f>
        <v>0</v>
      </c>
      <c r="H17" s="4" t="n">
        <v>0</v>
      </c>
      <c r="I17" s="4" t="n">
        <v>0</v>
      </c>
      <c r="J17" s="4" t="n">
        <v>0</v>
      </c>
      <c r="K17" s="4" t="s">
        <v>39</v>
      </c>
      <c r="L17" s="4" t="s">
        <v>416</v>
      </c>
      <c r="M17" s="4" t="s">
        <v>418</v>
      </c>
    </row>
    <row r="18" customFormat="false" ht="15" hidden="false" customHeight="false" outlineLevel="0" collapsed="false">
      <c r="A18" s="3" t="n">
        <v>242</v>
      </c>
      <c r="B18" s="3" t="n">
        <v>1</v>
      </c>
      <c r="C18" s="3" t="n">
        <v>24</v>
      </c>
      <c r="D18" s="4" t="n">
        <v>4</v>
      </c>
      <c r="E18" s="4" t="n">
        <f aca="false">IF(D18&gt;=3,1,0)</f>
        <v>1</v>
      </c>
      <c r="F18" s="4" t="n">
        <v>1</v>
      </c>
      <c r="G18" s="4" t="n">
        <f aca="false">IF(F18&gt;=2,1,0)</f>
        <v>0</v>
      </c>
      <c r="H18" s="4" t="n">
        <v>0</v>
      </c>
      <c r="I18" s="4" t="n">
        <v>1</v>
      </c>
      <c r="J18" s="4" t="n">
        <v>0</v>
      </c>
      <c r="K18" s="4" t="s">
        <v>47</v>
      </c>
      <c r="L18" s="4" t="s">
        <v>419</v>
      </c>
      <c r="M18" s="4" t="s">
        <v>420</v>
      </c>
    </row>
    <row r="19" customFormat="false" ht="15" hidden="false" customHeight="false" outlineLevel="0" collapsed="false">
      <c r="A19" s="3" t="n">
        <v>214</v>
      </c>
      <c r="B19" s="3" t="n">
        <v>1</v>
      </c>
      <c r="C19" s="3" t="n">
        <v>26</v>
      </c>
      <c r="D19" s="4" t="n">
        <v>4</v>
      </c>
      <c r="E19" s="4" t="n">
        <f aca="false">IF(D19&gt;=3,1,0)</f>
        <v>1</v>
      </c>
      <c r="F19" s="4" t="n">
        <v>1</v>
      </c>
      <c r="G19" s="4" t="n">
        <f aca="false">IF(F19&gt;=2,1,0)</f>
        <v>0</v>
      </c>
      <c r="H19" s="4" t="n">
        <v>0</v>
      </c>
      <c r="I19" s="4" t="n">
        <v>0</v>
      </c>
      <c r="J19" s="4" t="n">
        <v>0</v>
      </c>
      <c r="K19" s="4" t="s">
        <v>421</v>
      </c>
      <c r="L19" s="4" t="s">
        <v>422</v>
      </c>
      <c r="M19" s="4" t="s">
        <v>12</v>
      </c>
    </row>
    <row r="20" customFormat="false" ht="15" hidden="false" customHeight="false" outlineLevel="0" collapsed="false">
      <c r="A20" s="3" t="n">
        <v>279</v>
      </c>
      <c r="B20" s="3" t="n">
        <v>1</v>
      </c>
      <c r="C20" s="3" t="n">
        <v>26</v>
      </c>
      <c r="D20" s="4" t="n">
        <v>5</v>
      </c>
      <c r="E20" s="4" t="n">
        <f aca="false">IF(D20&gt;=3,1,0)</f>
        <v>1</v>
      </c>
      <c r="F20" s="4" t="n">
        <v>2</v>
      </c>
      <c r="G20" s="4" t="n">
        <f aca="false">IF(F20&gt;=2,1,0)</f>
        <v>1</v>
      </c>
      <c r="H20" s="4" t="n">
        <v>0</v>
      </c>
      <c r="I20" s="4" t="n">
        <v>0</v>
      </c>
      <c r="J20" s="4" t="n">
        <v>0</v>
      </c>
      <c r="K20" s="4" t="s">
        <v>88</v>
      </c>
      <c r="L20" s="4" t="s">
        <v>423</v>
      </c>
      <c r="M20" s="4" t="s">
        <v>424</v>
      </c>
    </row>
    <row r="21" customFormat="false" ht="15" hidden="false" customHeight="false" outlineLevel="0" collapsed="false">
      <c r="A21" s="3" t="n">
        <v>68</v>
      </c>
      <c r="B21" s="3" t="n">
        <v>1</v>
      </c>
      <c r="C21" s="3" t="n">
        <v>27</v>
      </c>
      <c r="D21" s="4" t="n">
        <v>5</v>
      </c>
      <c r="E21" s="4" t="n">
        <f aca="false">IF(D21&gt;=3,1,0)</f>
        <v>1</v>
      </c>
      <c r="F21" s="4" t="n">
        <v>2</v>
      </c>
      <c r="G21" s="4" t="n">
        <f aca="false">IF(F21&gt;=2,1,0)</f>
        <v>1</v>
      </c>
      <c r="H21" s="4" t="n">
        <v>0</v>
      </c>
      <c r="I21" s="4" t="n">
        <v>0</v>
      </c>
      <c r="J21" s="4" t="n">
        <v>0</v>
      </c>
      <c r="K21" s="4" t="s">
        <v>88</v>
      </c>
      <c r="L21" s="4" t="s">
        <v>425</v>
      </c>
      <c r="M21" s="4" t="s">
        <v>426</v>
      </c>
    </row>
    <row r="22" customFormat="false" ht="15" hidden="false" customHeight="false" outlineLevel="0" collapsed="false">
      <c r="A22" s="3" t="n">
        <v>95</v>
      </c>
      <c r="B22" s="3" t="n">
        <v>1</v>
      </c>
      <c r="C22" s="3" t="n">
        <v>28</v>
      </c>
      <c r="D22" s="4" t="n">
        <v>2</v>
      </c>
      <c r="E22" s="4" t="n">
        <f aca="false">IF(D22&gt;=3,1,0)</f>
        <v>0</v>
      </c>
      <c r="F22" s="4" t="n">
        <v>1</v>
      </c>
      <c r="G22" s="4" t="n">
        <f aca="false">IF(F22&gt;=2,1,0)</f>
        <v>0</v>
      </c>
      <c r="H22" s="4" t="n">
        <v>0</v>
      </c>
      <c r="I22" s="4" t="n">
        <v>0</v>
      </c>
      <c r="J22" s="4" t="n">
        <v>0</v>
      </c>
      <c r="K22" s="4" t="s">
        <v>65</v>
      </c>
      <c r="L22" s="4" t="s">
        <v>427</v>
      </c>
      <c r="M22" s="4" t="s">
        <v>428</v>
      </c>
    </row>
    <row r="23" customFormat="false" ht="15" hidden="false" customHeight="false" outlineLevel="0" collapsed="false">
      <c r="A23" s="3" t="n">
        <v>235</v>
      </c>
      <c r="B23" s="3" t="n">
        <v>1</v>
      </c>
      <c r="C23" s="3" t="n">
        <v>28</v>
      </c>
      <c r="D23" s="4" t="n">
        <v>1</v>
      </c>
      <c r="E23" s="4" t="n">
        <f aca="false">IF(D23&gt;=3,1,0)</f>
        <v>0</v>
      </c>
      <c r="F23" s="4" t="n">
        <v>1</v>
      </c>
      <c r="G23" s="4" t="n">
        <f aca="false">IF(F23&gt;=2,1,0)</f>
        <v>0</v>
      </c>
      <c r="H23" s="4" t="n">
        <v>0</v>
      </c>
      <c r="I23" s="4" t="n">
        <v>0</v>
      </c>
      <c r="J23" s="4" t="n">
        <v>0</v>
      </c>
      <c r="K23" s="4" t="s">
        <v>180</v>
      </c>
      <c r="L23" s="4" t="s">
        <v>429</v>
      </c>
      <c r="M23" s="4" t="s">
        <v>12</v>
      </c>
    </row>
    <row r="24" customFormat="false" ht="15" hidden="false" customHeight="false" outlineLevel="0" collapsed="false">
      <c r="A24" s="3" t="n">
        <v>278</v>
      </c>
      <c r="B24" s="3" t="n">
        <v>1</v>
      </c>
      <c r="C24" s="3" t="n">
        <v>28</v>
      </c>
      <c r="D24" s="4" t="n">
        <v>4</v>
      </c>
      <c r="E24" s="4" t="n">
        <f aca="false">IF(D24&gt;=3,1,0)</f>
        <v>1</v>
      </c>
      <c r="F24" s="4" t="n">
        <v>2</v>
      </c>
      <c r="G24" s="4" t="n">
        <f aca="false">IF(F24&gt;=2,1,0)</f>
        <v>1</v>
      </c>
      <c r="H24" s="4" t="n">
        <v>0</v>
      </c>
      <c r="I24" s="4" t="n">
        <v>1</v>
      </c>
      <c r="J24" s="4" t="n">
        <v>1</v>
      </c>
      <c r="K24" s="4" t="s">
        <v>168</v>
      </c>
      <c r="L24" s="4" t="s">
        <v>430</v>
      </c>
      <c r="M24" s="4" t="s">
        <v>431</v>
      </c>
    </row>
    <row r="25" customFormat="false" ht="15" hidden="false" customHeight="false" outlineLevel="0" collapsed="false">
      <c r="A25" s="3" t="n">
        <v>79</v>
      </c>
      <c r="B25" s="3" t="n">
        <v>1</v>
      </c>
      <c r="C25" s="3" t="n">
        <v>29</v>
      </c>
      <c r="D25" s="4" t="n">
        <v>4</v>
      </c>
      <c r="E25" s="4" t="n">
        <f aca="false">IF(D25&gt;=3,1,0)</f>
        <v>1</v>
      </c>
      <c r="F25" s="4" t="n">
        <v>1</v>
      </c>
      <c r="G25" s="4" t="n">
        <f aca="false">IF(F25&gt;=2,1,0)</f>
        <v>0</v>
      </c>
      <c r="H25" s="4" t="n">
        <v>0</v>
      </c>
      <c r="I25" s="4" t="n">
        <v>0</v>
      </c>
      <c r="J25" s="4" t="n">
        <v>0</v>
      </c>
      <c r="K25" s="4" t="s">
        <v>27</v>
      </c>
      <c r="L25" s="4" t="s">
        <v>432</v>
      </c>
      <c r="M25" s="4" t="s">
        <v>433</v>
      </c>
    </row>
    <row r="26" customFormat="false" ht="15" hidden="false" customHeight="false" outlineLevel="0" collapsed="false">
      <c r="A26" s="3" t="n">
        <v>276</v>
      </c>
      <c r="B26" s="3" t="n">
        <v>1</v>
      </c>
      <c r="C26" s="3" t="n">
        <v>29</v>
      </c>
      <c r="D26" s="4" t="n">
        <v>3</v>
      </c>
      <c r="E26" s="4" t="n">
        <f aca="false">IF(D26&gt;=3,1,0)</f>
        <v>1</v>
      </c>
      <c r="F26" s="4" t="n">
        <v>1</v>
      </c>
      <c r="G26" s="4" t="n">
        <f aca="false">IF(F26&gt;=2,1,0)</f>
        <v>0</v>
      </c>
      <c r="H26" s="4" t="n">
        <v>0</v>
      </c>
      <c r="I26" s="4" t="n">
        <v>0</v>
      </c>
      <c r="J26" s="4" t="n">
        <v>0</v>
      </c>
      <c r="K26" s="4" t="s">
        <v>58</v>
      </c>
      <c r="L26" s="4" t="s">
        <v>434</v>
      </c>
      <c r="M26" s="4" t="s">
        <v>12</v>
      </c>
    </row>
    <row r="27" customFormat="false" ht="15" hidden="false" customHeight="false" outlineLevel="0" collapsed="false">
      <c r="A27" s="3" t="n">
        <v>41</v>
      </c>
      <c r="B27" s="3" t="n">
        <v>1</v>
      </c>
      <c r="C27" s="3" t="n">
        <v>30</v>
      </c>
      <c r="D27" s="4" t="n">
        <v>4</v>
      </c>
      <c r="E27" s="4" t="n">
        <f aca="false">IF(D27&gt;=3,1,0)</f>
        <v>1</v>
      </c>
      <c r="F27" s="4" t="n">
        <v>2</v>
      </c>
      <c r="G27" s="4" t="n">
        <f aca="false">IF(F27&gt;=2,1,0)</f>
        <v>1</v>
      </c>
      <c r="H27" s="4" t="n">
        <v>0</v>
      </c>
      <c r="I27" s="4" t="n">
        <v>0</v>
      </c>
      <c r="J27" s="4" t="n">
        <v>0</v>
      </c>
      <c r="K27" s="4" t="s">
        <v>435</v>
      </c>
      <c r="L27" s="4" t="s">
        <v>436</v>
      </c>
      <c r="M27" s="4" t="s">
        <v>437</v>
      </c>
    </row>
    <row r="28" customFormat="false" ht="15" hidden="false" customHeight="false" outlineLevel="0" collapsed="false">
      <c r="A28" s="3" t="n">
        <v>207</v>
      </c>
      <c r="B28" s="3" t="n">
        <v>1</v>
      </c>
      <c r="C28" s="3" t="n">
        <v>31</v>
      </c>
      <c r="D28" s="4" t="n">
        <v>4</v>
      </c>
      <c r="E28" s="4" t="n">
        <f aca="false">IF(D28&gt;=3,1,0)</f>
        <v>1</v>
      </c>
      <c r="F28" s="4" t="n">
        <v>2</v>
      </c>
      <c r="G28" s="4" t="n">
        <f aca="false">IF(F28&gt;=2,1,0)</f>
        <v>1</v>
      </c>
      <c r="H28" s="4" t="n">
        <v>0</v>
      </c>
      <c r="I28" s="4" t="n">
        <v>0</v>
      </c>
      <c r="J28" s="4" t="n">
        <v>0</v>
      </c>
      <c r="K28" s="4" t="s">
        <v>78</v>
      </c>
      <c r="L28" s="4" t="s">
        <v>438</v>
      </c>
      <c r="M28" s="4" t="s">
        <v>12</v>
      </c>
    </row>
    <row r="29" customFormat="false" ht="15" hidden="false" customHeight="false" outlineLevel="0" collapsed="false">
      <c r="A29" s="3" t="n">
        <v>87</v>
      </c>
      <c r="B29" s="3" t="n">
        <v>1</v>
      </c>
      <c r="C29" s="3" t="n">
        <v>33</v>
      </c>
      <c r="D29" s="4" t="n">
        <v>4</v>
      </c>
      <c r="E29" s="4" t="n">
        <f aca="false">IF(D29&gt;=3,1,0)</f>
        <v>1</v>
      </c>
      <c r="F29" s="4" t="n">
        <v>1</v>
      </c>
      <c r="G29" s="4" t="n">
        <f aca="false">IF(F29&gt;=2,1,0)</f>
        <v>0</v>
      </c>
      <c r="H29" s="4" t="n">
        <v>0</v>
      </c>
      <c r="I29" s="4" t="n">
        <v>0</v>
      </c>
      <c r="J29" s="4" t="n">
        <v>0</v>
      </c>
      <c r="K29" s="4" t="s">
        <v>439</v>
      </c>
      <c r="L29" s="4" t="s">
        <v>440</v>
      </c>
      <c r="M29" s="4" t="s">
        <v>441</v>
      </c>
    </row>
    <row r="30" customFormat="false" ht="15" hidden="false" customHeight="false" outlineLevel="0" collapsed="false">
      <c r="A30" s="3" t="n">
        <v>50</v>
      </c>
      <c r="B30" s="3" t="n">
        <v>1</v>
      </c>
      <c r="C30" s="3" t="n">
        <v>34</v>
      </c>
      <c r="D30" s="4" t="n">
        <v>3</v>
      </c>
      <c r="E30" s="4" t="n">
        <f aca="false">IF(D30&gt;=3,1,0)</f>
        <v>1</v>
      </c>
      <c r="F30" s="4" t="n">
        <v>1</v>
      </c>
      <c r="G30" s="4" t="n">
        <f aca="false">IF(F30&gt;=2,1,0)</f>
        <v>0</v>
      </c>
      <c r="H30" s="4" t="n">
        <v>0</v>
      </c>
      <c r="I30" s="4" t="n">
        <v>0</v>
      </c>
      <c r="J30" s="4" t="n">
        <v>0</v>
      </c>
      <c r="K30" s="4" t="s">
        <v>65</v>
      </c>
      <c r="L30" s="4" t="s">
        <v>442</v>
      </c>
      <c r="M30" s="4" t="s">
        <v>12</v>
      </c>
    </row>
    <row r="31" customFormat="false" ht="15" hidden="false" customHeight="false" outlineLevel="0" collapsed="false">
      <c r="A31" s="3" t="n">
        <v>275</v>
      </c>
      <c r="B31" s="3" t="n">
        <v>1</v>
      </c>
      <c r="C31" s="3" t="n">
        <v>34</v>
      </c>
      <c r="D31" s="4" t="n">
        <v>4</v>
      </c>
      <c r="E31" s="4" t="n">
        <f aca="false">IF(D31&gt;=3,1,0)</f>
        <v>1</v>
      </c>
      <c r="F31" s="4" t="n">
        <v>2</v>
      </c>
      <c r="G31" s="4" t="n">
        <f aca="false">IF(F31&gt;=2,1,0)</f>
        <v>1</v>
      </c>
      <c r="H31" s="4" t="n">
        <v>0</v>
      </c>
      <c r="I31" s="4" t="n">
        <v>0</v>
      </c>
      <c r="J31" s="4" t="n">
        <v>0</v>
      </c>
      <c r="K31" s="4" t="s">
        <v>76</v>
      </c>
      <c r="L31" s="4" t="s">
        <v>443</v>
      </c>
      <c r="M31" s="4" t="s">
        <v>12</v>
      </c>
    </row>
    <row r="32" customFormat="false" ht="15" hidden="false" customHeight="false" outlineLevel="0" collapsed="false">
      <c r="A32" s="3" t="n">
        <v>52</v>
      </c>
      <c r="B32" s="3" t="n">
        <v>1</v>
      </c>
      <c r="C32" s="3" t="n">
        <v>35</v>
      </c>
      <c r="D32" s="4" t="n">
        <v>1</v>
      </c>
      <c r="E32" s="4" t="n">
        <f aca="false">IF(D32&gt;=3,1,0)</f>
        <v>0</v>
      </c>
      <c r="F32" s="4" t="n">
        <v>1</v>
      </c>
      <c r="G32" s="4" t="n">
        <f aca="false">IF(F32&gt;=2,1,0)</f>
        <v>0</v>
      </c>
      <c r="H32" s="4" t="n">
        <v>0</v>
      </c>
      <c r="I32" s="4" t="n">
        <v>0</v>
      </c>
      <c r="J32" s="4" t="n">
        <v>0</v>
      </c>
      <c r="K32" s="4" t="s">
        <v>52</v>
      </c>
      <c r="L32" s="4" t="s">
        <v>444</v>
      </c>
      <c r="M32" s="4" t="s">
        <v>426</v>
      </c>
    </row>
    <row r="33" customFormat="false" ht="15" hidden="false" customHeight="false" outlineLevel="0" collapsed="false">
      <c r="A33" s="3" t="n">
        <v>170</v>
      </c>
      <c r="B33" s="3" t="n">
        <v>1</v>
      </c>
      <c r="C33" s="3" t="n">
        <v>35</v>
      </c>
      <c r="D33" s="4" t="n">
        <v>2</v>
      </c>
      <c r="E33" s="4" t="n">
        <f aca="false">IF(D33&gt;=3,1,0)</f>
        <v>0</v>
      </c>
      <c r="F33" s="4" t="n">
        <v>1</v>
      </c>
      <c r="G33" s="4" t="n">
        <f aca="false">IF(F33&gt;=2,1,0)</f>
        <v>0</v>
      </c>
      <c r="H33" s="4" t="n">
        <v>0</v>
      </c>
      <c r="I33" s="4" t="n">
        <v>0</v>
      </c>
      <c r="J33" s="4" t="n">
        <v>0</v>
      </c>
      <c r="K33" s="4" t="s">
        <v>52</v>
      </c>
      <c r="L33" s="4" t="s">
        <v>445</v>
      </c>
      <c r="M33" s="4" t="s">
        <v>12</v>
      </c>
    </row>
    <row r="34" customFormat="false" ht="15" hidden="false" customHeight="false" outlineLevel="0" collapsed="false">
      <c r="A34" s="3" t="n">
        <v>181</v>
      </c>
      <c r="B34" s="3" t="n">
        <v>1</v>
      </c>
      <c r="C34" s="3" t="n">
        <v>35</v>
      </c>
      <c r="D34" s="4" t="n">
        <v>0</v>
      </c>
      <c r="E34" s="4" t="n">
        <f aca="false">IF(D34&gt;=3,1,0)</f>
        <v>0</v>
      </c>
      <c r="F34" s="4" t="n">
        <v>1</v>
      </c>
      <c r="G34" s="4" t="n">
        <f aca="false">IF(F34&gt;=2,1,0)</f>
        <v>0</v>
      </c>
      <c r="H34" s="4" t="n">
        <v>0</v>
      </c>
      <c r="I34" s="4" t="n">
        <v>0</v>
      </c>
      <c r="J34" s="4" t="n">
        <v>0</v>
      </c>
      <c r="K34" s="4" t="s">
        <v>45</v>
      </c>
      <c r="L34" s="4" t="s">
        <v>446</v>
      </c>
      <c r="M34" s="4" t="s">
        <v>447</v>
      </c>
    </row>
    <row r="35" customFormat="false" ht="15" hidden="false" customHeight="false" outlineLevel="0" collapsed="false">
      <c r="A35" s="3" t="n">
        <v>69</v>
      </c>
      <c r="B35" s="3" t="n">
        <v>1</v>
      </c>
      <c r="C35" s="3" t="n">
        <v>36</v>
      </c>
      <c r="D35" s="4" t="n">
        <v>2</v>
      </c>
      <c r="E35" s="4" t="n">
        <f aca="false">IF(D35&gt;=3,1,0)</f>
        <v>0</v>
      </c>
      <c r="F35" s="4" t="n">
        <v>1</v>
      </c>
      <c r="G35" s="4" t="n">
        <f aca="false">IF(F35&gt;=2,1,0)</f>
        <v>0</v>
      </c>
      <c r="H35" s="4" t="n">
        <v>0</v>
      </c>
      <c r="I35" s="4" t="n">
        <v>0</v>
      </c>
      <c r="J35" s="4" t="n">
        <v>0</v>
      </c>
      <c r="K35" s="4" t="s">
        <v>80</v>
      </c>
      <c r="L35" s="4" t="s">
        <v>448</v>
      </c>
      <c r="M35" s="4" t="s">
        <v>12</v>
      </c>
    </row>
    <row r="36" customFormat="false" ht="15" hidden="false" customHeight="false" outlineLevel="0" collapsed="false">
      <c r="A36" s="3" t="n">
        <v>112</v>
      </c>
      <c r="B36" s="3" t="n">
        <v>1</v>
      </c>
      <c r="C36" s="3" t="n">
        <v>36</v>
      </c>
      <c r="D36" s="4" t="n">
        <v>4</v>
      </c>
      <c r="E36" s="4" t="n">
        <f aca="false">IF(D36&gt;=3,1,0)</f>
        <v>1</v>
      </c>
      <c r="F36" s="4" t="n">
        <v>1</v>
      </c>
      <c r="G36" s="4" t="n">
        <f aca="false">IF(F36&gt;=2,1,0)</f>
        <v>0</v>
      </c>
      <c r="I36" s="4" t="n">
        <v>0</v>
      </c>
      <c r="J36" s="4" t="n">
        <v>0</v>
      </c>
      <c r="K36" s="4" t="s">
        <v>58</v>
      </c>
      <c r="L36" s="4" t="s">
        <v>449</v>
      </c>
      <c r="M36" s="4" t="s">
        <v>12</v>
      </c>
    </row>
    <row r="37" customFormat="false" ht="15" hidden="false" customHeight="false" outlineLevel="0" collapsed="false">
      <c r="A37" s="3" t="n">
        <v>305</v>
      </c>
      <c r="B37" s="3" t="n">
        <v>1</v>
      </c>
      <c r="C37" s="3" t="n">
        <v>36</v>
      </c>
      <c r="D37" s="4" t="n">
        <v>0</v>
      </c>
      <c r="E37" s="4" t="n">
        <f aca="false">IF(D37&gt;=3,1,0)</f>
        <v>0</v>
      </c>
      <c r="F37" s="4" t="n">
        <v>1</v>
      </c>
      <c r="G37" s="4" t="n">
        <f aca="false">IF(F37&gt;=2,1,0)</f>
        <v>0</v>
      </c>
      <c r="H37" s="4" t="n">
        <v>0</v>
      </c>
      <c r="I37" s="4" t="n">
        <v>0</v>
      </c>
      <c r="J37" s="4" t="n">
        <v>0</v>
      </c>
      <c r="K37" s="4" t="s">
        <v>129</v>
      </c>
      <c r="L37" s="4" t="s">
        <v>450</v>
      </c>
      <c r="M37" s="4" t="s">
        <v>12</v>
      </c>
    </row>
    <row r="38" customFormat="false" ht="15" hidden="false" customHeight="false" outlineLevel="0" collapsed="false">
      <c r="A38" s="3" t="n">
        <v>54</v>
      </c>
      <c r="B38" s="3" t="n">
        <v>1</v>
      </c>
      <c r="C38" s="3" t="n">
        <v>37</v>
      </c>
      <c r="D38" s="4" t="n">
        <v>2</v>
      </c>
      <c r="E38" s="4" t="n">
        <f aca="false">IF(D38&gt;=3,1,0)</f>
        <v>0</v>
      </c>
      <c r="F38" s="4" t="n">
        <v>1</v>
      </c>
      <c r="G38" s="4" t="n">
        <f aca="false">IF(F38&gt;=2,1,0)</f>
        <v>0</v>
      </c>
      <c r="H38" s="4" t="n">
        <v>0</v>
      </c>
      <c r="I38" s="4" t="n">
        <v>0</v>
      </c>
      <c r="J38" s="4" t="n">
        <v>0</v>
      </c>
      <c r="K38" s="4" t="s">
        <v>39</v>
      </c>
      <c r="L38" s="4" t="s">
        <v>451</v>
      </c>
      <c r="M38" s="4" t="s">
        <v>12</v>
      </c>
    </row>
    <row r="39" customFormat="false" ht="15" hidden="false" customHeight="false" outlineLevel="0" collapsed="false">
      <c r="A39" s="3" t="n">
        <v>144</v>
      </c>
      <c r="B39" s="3" t="n">
        <v>1</v>
      </c>
      <c r="C39" s="3" t="n">
        <v>37</v>
      </c>
      <c r="D39" s="4" t="n">
        <v>3</v>
      </c>
      <c r="E39" s="4" t="n">
        <f aca="false">IF(D39&gt;=3,1,0)</f>
        <v>1</v>
      </c>
      <c r="F39" s="4" t="n">
        <v>1</v>
      </c>
      <c r="G39" s="4" t="n">
        <f aca="false">IF(F39&gt;=2,1,0)</f>
        <v>0</v>
      </c>
      <c r="H39" s="4" t="n">
        <v>0</v>
      </c>
      <c r="I39" s="4" t="n">
        <v>1</v>
      </c>
      <c r="J39" s="4" t="n">
        <v>0</v>
      </c>
      <c r="K39" s="4" t="s">
        <v>45</v>
      </c>
      <c r="L39" s="4" t="s">
        <v>452</v>
      </c>
      <c r="M39" s="4" t="s">
        <v>453</v>
      </c>
    </row>
    <row r="40" customFormat="false" ht="15" hidden="false" customHeight="false" outlineLevel="0" collapsed="false">
      <c r="A40" s="3" t="n">
        <v>208</v>
      </c>
      <c r="B40" s="3" t="n">
        <v>1</v>
      </c>
      <c r="C40" s="3" t="n">
        <v>38</v>
      </c>
      <c r="D40" s="4" t="n">
        <v>4</v>
      </c>
      <c r="E40" s="4" t="n">
        <f aca="false">IF(D40&gt;=3,1,0)</f>
        <v>1</v>
      </c>
      <c r="F40" s="4" t="n">
        <v>2</v>
      </c>
      <c r="G40" s="4" t="n">
        <f aca="false">IF(F40&gt;=2,1,0)</f>
        <v>1</v>
      </c>
      <c r="H40" s="4" t="n">
        <v>0</v>
      </c>
      <c r="I40" s="4" t="n">
        <v>0</v>
      </c>
      <c r="J40" s="4" t="n">
        <v>0</v>
      </c>
      <c r="K40" s="4" t="s">
        <v>292</v>
      </c>
      <c r="L40" s="4" t="s">
        <v>454</v>
      </c>
      <c r="M40" s="4" t="s">
        <v>455</v>
      </c>
    </row>
    <row r="41" customFormat="false" ht="15" hidden="false" customHeight="false" outlineLevel="0" collapsed="false">
      <c r="A41" s="3" t="n">
        <v>234</v>
      </c>
      <c r="B41" s="3" t="n">
        <v>1</v>
      </c>
      <c r="C41" s="3" t="n">
        <v>39</v>
      </c>
      <c r="D41" s="4" t="n">
        <v>3</v>
      </c>
      <c r="E41" s="4" t="n">
        <f aca="false">IF(D41&gt;=3,1,0)</f>
        <v>1</v>
      </c>
      <c r="F41" s="4" t="n">
        <v>2</v>
      </c>
      <c r="G41" s="4" t="n">
        <f aca="false">IF(F41&gt;=2,1,0)</f>
        <v>1</v>
      </c>
      <c r="H41" s="4" t="n">
        <v>0</v>
      </c>
      <c r="I41" s="4" t="n">
        <v>0</v>
      </c>
      <c r="J41" s="4" t="n">
        <v>0</v>
      </c>
      <c r="K41" s="4" t="s">
        <v>155</v>
      </c>
      <c r="L41" s="4" t="s">
        <v>456</v>
      </c>
      <c r="M41" s="4" t="s">
        <v>12</v>
      </c>
    </row>
    <row r="42" customFormat="false" ht="15" hidden="false" customHeight="false" outlineLevel="0" collapsed="false">
      <c r="A42" s="3" t="n">
        <v>135</v>
      </c>
      <c r="B42" s="3" t="n">
        <v>1</v>
      </c>
      <c r="C42" s="3" t="n">
        <v>40</v>
      </c>
      <c r="D42" s="4" t="n">
        <v>1</v>
      </c>
      <c r="E42" s="4" t="n">
        <f aca="false">IF(D42&gt;=3,1,0)</f>
        <v>0</v>
      </c>
      <c r="F42" s="4" t="n">
        <v>2</v>
      </c>
      <c r="G42" s="4" t="n">
        <f aca="false">IF(F42&gt;=2,1,0)</f>
        <v>1</v>
      </c>
      <c r="H42" s="4" t="n">
        <v>0</v>
      </c>
      <c r="I42" s="4" t="n">
        <v>1</v>
      </c>
      <c r="J42" s="4" t="n">
        <v>0</v>
      </c>
      <c r="K42" s="4" t="s">
        <v>13</v>
      </c>
      <c r="L42" s="4" t="s">
        <v>457</v>
      </c>
      <c r="M42" s="4" t="s">
        <v>458</v>
      </c>
    </row>
    <row r="43" customFormat="false" ht="15" hidden="false" customHeight="false" outlineLevel="0" collapsed="false">
      <c r="A43" s="3" t="n">
        <v>313</v>
      </c>
      <c r="B43" s="3" t="n">
        <v>1</v>
      </c>
      <c r="C43" s="3" t="n">
        <v>40</v>
      </c>
      <c r="D43" s="4" t="n">
        <v>3</v>
      </c>
      <c r="E43" s="4" t="n">
        <f aca="false">IF(D43&gt;=3,1,0)</f>
        <v>1</v>
      </c>
      <c r="F43" s="4" t="n">
        <v>2</v>
      </c>
      <c r="G43" s="4" t="n">
        <f aca="false">IF(F43&gt;=2,1,0)</f>
        <v>1</v>
      </c>
      <c r="H43" s="4" t="n">
        <v>0</v>
      </c>
      <c r="I43" s="4" t="n">
        <v>0</v>
      </c>
      <c r="J43" s="4" t="n">
        <v>0</v>
      </c>
      <c r="K43" s="4" t="s">
        <v>37</v>
      </c>
      <c r="L43" s="4" t="s">
        <v>459</v>
      </c>
      <c r="M43" s="4" t="s">
        <v>12</v>
      </c>
    </row>
    <row r="44" customFormat="false" ht="15" hidden="false" customHeight="false" outlineLevel="0" collapsed="false">
      <c r="A44" s="3" t="n">
        <v>70</v>
      </c>
      <c r="B44" s="3" t="n">
        <v>1</v>
      </c>
      <c r="C44" s="3" t="n">
        <v>41</v>
      </c>
      <c r="D44" s="4" t="n">
        <v>1</v>
      </c>
      <c r="E44" s="4" t="n">
        <f aca="false">IF(D44&gt;=3,1,0)</f>
        <v>0</v>
      </c>
      <c r="F44" s="4" t="n">
        <v>1</v>
      </c>
      <c r="G44" s="4" t="n">
        <f aca="false">IF(F44&gt;=2,1,0)</f>
        <v>0</v>
      </c>
      <c r="H44" s="4" t="n">
        <v>0</v>
      </c>
      <c r="I44" s="4" t="n">
        <v>0</v>
      </c>
      <c r="J44" s="4" t="n">
        <v>0</v>
      </c>
      <c r="K44" s="4" t="s">
        <v>323</v>
      </c>
      <c r="L44" s="4" t="s">
        <v>460</v>
      </c>
      <c r="M44" s="4" t="s">
        <v>461</v>
      </c>
    </row>
    <row r="45" customFormat="false" ht="15" hidden="false" customHeight="false" outlineLevel="0" collapsed="false">
      <c r="A45" s="3" t="n">
        <v>100</v>
      </c>
      <c r="B45" s="3" t="n">
        <v>1</v>
      </c>
      <c r="C45" s="3" t="n">
        <v>41</v>
      </c>
      <c r="D45" s="4" t="n">
        <v>3</v>
      </c>
      <c r="E45" s="4" t="n">
        <f aca="false">IF(D45&gt;=3,1,0)</f>
        <v>1</v>
      </c>
      <c r="F45" s="4" t="n">
        <v>1</v>
      </c>
      <c r="G45" s="4" t="n">
        <f aca="false">IF(F45&gt;=2,1,0)</f>
        <v>0</v>
      </c>
      <c r="H45" s="4" t="n">
        <v>0</v>
      </c>
      <c r="I45" s="4" t="n">
        <v>0</v>
      </c>
      <c r="J45" s="4" t="n">
        <v>0</v>
      </c>
      <c r="K45" s="4" t="s">
        <v>39</v>
      </c>
      <c r="L45" s="4" t="s">
        <v>462</v>
      </c>
      <c r="M45" s="4" t="s">
        <v>12</v>
      </c>
    </row>
    <row r="46" customFormat="false" ht="15" hidden="false" customHeight="false" outlineLevel="0" collapsed="false">
      <c r="A46" s="3" t="n">
        <v>283</v>
      </c>
      <c r="B46" s="3" t="n">
        <v>1</v>
      </c>
      <c r="C46" s="3" t="n">
        <v>41</v>
      </c>
      <c r="D46" s="4" t="n">
        <v>0</v>
      </c>
      <c r="E46" s="4" t="n">
        <f aca="false">IF(D46&gt;=3,1,0)</f>
        <v>0</v>
      </c>
      <c r="F46" s="4" t="n">
        <v>1</v>
      </c>
      <c r="G46" s="4" t="n">
        <f aca="false">IF(F46&gt;=2,1,0)</f>
        <v>0</v>
      </c>
      <c r="H46" s="4" t="n">
        <v>0</v>
      </c>
      <c r="I46" s="4" t="n">
        <v>0</v>
      </c>
      <c r="J46" s="4" t="n">
        <v>0</v>
      </c>
      <c r="K46" s="4" t="s">
        <v>45</v>
      </c>
      <c r="L46" s="4" t="s">
        <v>463</v>
      </c>
      <c r="M46" s="4" t="s">
        <v>12</v>
      </c>
    </row>
    <row r="47" customFormat="false" ht="15" hidden="false" customHeight="false" outlineLevel="0" collapsed="false">
      <c r="A47" s="3" t="n">
        <v>106</v>
      </c>
      <c r="B47" s="3" t="n">
        <v>1</v>
      </c>
      <c r="C47" s="3" t="n">
        <v>42</v>
      </c>
      <c r="D47" s="4" t="n">
        <v>3</v>
      </c>
      <c r="E47" s="4" t="n">
        <f aca="false">IF(D47&gt;=3,1,0)</f>
        <v>1</v>
      </c>
      <c r="F47" s="4" t="n">
        <v>2</v>
      </c>
      <c r="G47" s="4" t="n">
        <f aca="false">IF(F47&gt;=2,1,0)</f>
        <v>1</v>
      </c>
      <c r="H47" s="4" t="n">
        <v>0</v>
      </c>
      <c r="I47" s="4" t="n">
        <v>0</v>
      </c>
      <c r="J47" s="4" t="n">
        <v>0</v>
      </c>
      <c r="K47" s="4" t="s">
        <v>52</v>
      </c>
      <c r="L47" s="4" t="s">
        <v>464</v>
      </c>
      <c r="M47" s="4" t="s">
        <v>12</v>
      </c>
    </row>
    <row r="48" customFormat="false" ht="15" hidden="false" customHeight="false" outlineLevel="0" collapsed="false">
      <c r="A48" s="3" t="n">
        <v>310</v>
      </c>
      <c r="B48" s="3" t="n">
        <v>1</v>
      </c>
      <c r="C48" s="3" t="n">
        <v>42</v>
      </c>
      <c r="D48" s="4" t="n">
        <v>1</v>
      </c>
      <c r="E48" s="4" t="n">
        <f aca="false">IF(D48&gt;=3,1,0)</f>
        <v>0</v>
      </c>
      <c r="F48" s="4" t="n">
        <v>1</v>
      </c>
      <c r="G48" s="4" t="n">
        <f aca="false">IF(F48&gt;=2,1,0)</f>
        <v>0</v>
      </c>
      <c r="H48" s="4" t="n">
        <v>0</v>
      </c>
      <c r="I48" s="4" t="n">
        <v>0</v>
      </c>
      <c r="J48" s="4" t="n">
        <v>0</v>
      </c>
      <c r="K48" s="4" t="s">
        <v>97</v>
      </c>
      <c r="L48" s="4" t="s">
        <v>121</v>
      </c>
      <c r="M48" s="4" t="s">
        <v>12</v>
      </c>
    </row>
    <row r="49" customFormat="false" ht="15" hidden="false" customHeight="false" outlineLevel="0" collapsed="false">
      <c r="A49" s="3" t="n">
        <v>182</v>
      </c>
      <c r="B49" s="3" t="n">
        <v>1</v>
      </c>
      <c r="C49" s="3" t="n">
        <v>43</v>
      </c>
      <c r="D49" s="4" t="n">
        <v>2</v>
      </c>
      <c r="E49" s="4" t="n">
        <f aca="false">IF(D49&gt;=3,1,0)</f>
        <v>0</v>
      </c>
      <c r="F49" s="4" t="n">
        <v>1</v>
      </c>
      <c r="G49" s="4" t="n">
        <f aca="false">IF(F49&gt;=2,1,0)</f>
        <v>0</v>
      </c>
      <c r="H49" s="4" t="n">
        <v>0</v>
      </c>
      <c r="I49" s="4" t="n">
        <v>0</v>
      </c>
      <c r="J49" s="4" t="n">
        <v>0</v>
      </c>
      <c r="K49" s="4" t="s">
        <v>439</v>
      </c>
      <c r="L49" s="4" t="s">
        <v>465</v>
      </c>
      <c r="M49" s="4" t="s">
        <v>466</v>
      </c>
    </row>
    <row r="50" customFormat="false" ht="15" hidden="false" customHeight="false" outlineLevel="0" collapsed="false">
      <c r="A50" s="3" t="n">
        <v>244</v>
      </c>
      <c r="B50" s="3" t="n">
        <v>1</v>
      </c>
      <c r="C50" s="3" t="n">
        <v>43</v>
      </c>
      <c r="D50" s="4" t="n">
        <v>5</v>
      </c>
      <c r="E50" s="4" t="n">
        <f aca="false">IF(D50&gt;=3,1,0)</f>
        <v>1</v>
      </c>
      <c r="F50" s="4" t="n">
        <v>2</v>
      </c>
      <c r="G50" s="4" t="n">
        <f aca="false">IF(F50&gt;=2,1,0)</f>
        <v>1</v>
      </c>
      <c r="H50" s="4" t="n">
        <v>0</v>
      </c>
      <c r="I50" s="4" t="n">
        <v>1</v>
      </c>
      <c r="J50" s="4" t="n">
        <v>0</v>
      </c>
      <c r="K50" s="4" t="s">
        <v>109</v>
      </c>
      <c r="L50" s="4" t="s">
        <v>467</v>
      </c>
      <c r="M50" s="4" t="s">
        <v>468</v>
      </c>
    </row>
    <row r="51" customFormat="false" ht="15" hidden="false" customHeight="false" outlineLevel="0" collapsed="false">
      <c r="A51" s="3" t="n">
        <v>11</v>
      </c>
      <c r="B51" s="3" t="n">
        <v>1</v>
      </c>
      <c r="C51" s="3" t="n">
        <v>44</v>
      </c>
      <c r="D51" s="4" t="n">
        <v>3</v>
      </c>
      <c r="E51" s="4" t="n">
        <f aca="false">IF(D51&gt;=3,1,0)</f>
        <v>1</v>
      </c>
      <c r="F51" s="4" t="n">
        <v>1</v>
      </c>
      <c r="G51" s="4" t="n">
        <f aca="false">IF(F51&gt;=2,1,0)</f>
        <v>0</v>
      </c>
      <c r="H51" s="4" t="n">
        <v>0</v>
      </c>
      <c r="I51" s="4" t="n">
        <v>0</v>
      </c>
      <c r="J51" s="4" t="n">
        <v>0</v>
      </c>
      <c r="K51" s="4" t="s">
        <v>58</v>
      </c>
      <c r="L51" s="4" t="s">
        <v>166</v>
      </c>
      <c r="M51" s="4" t="s">
        <v>184</v>
      </c>
    </row>
    <row r="52" customFormat="false" ht="15" hidden="false" customHeight="false" outlineLevel="0" collapsed="false">
      <c r="A52" s="3" t="n">
        <v>66</v>
      </c>
      <c r="B52" s="3" t="n">
        <v>1</v>
      </c>
      <c r="C52" s="3" t="n">
        <v>44</v>
      </c>
      <c r="D52" s="4" t="n">
        <v>5</v>
      </c>
      <c r="E52" s="4" t="n">
        <f aca="false">IF(D52&gt;=3,1,0)</f>
        <v>1</v>
      </c>
      <c r="F52" s="4" t="n">
        <v>1</v>
      </c>
      <c r="G52" s="4" t="n">
        <f aca="false">IF(F52&gt;=2,1,0)</f>
        <v>0</v>
      </c>
      <c r="H52" s="4" t="n">
        <v>0</v>
      </c>
      <c r="I52" s="4" t="n">
        <v>0</v>
      </c>
      <c r="J52" s="4" t="n">
        <v>0</v>
      </c>
      <c r="K52" s="4" t="s">
        <v>292</v>
      </c>
      <c r="L52" s="4" t="s">
        <v>469</v>
      </c>
      <c r="M52" s="4" t="s">
        <v>470</v>
      </c>
    </row>
    <row r="53" customFormat="false" ht="15" hidden="false" customHeight="false" outlineLevel="0" collapsed="false">
      <c r="A53" s="3" t="n">
        <v>295</v>
      </c>
      <c r="B53" s="3" t="n">
        <v>1</v>
      </c>
      <c r="C53" s="3" t="n">
        <v>44</v>
      </c>
      <c r="D53" s="4" t="n">
        <v>3</v>
      </c>
      <c r="E53" s="4" t="n">
        <f aca="false">IF(D53&gt;=3,1,0)</f>
        <v>1</v>
      </c>
      <c r="F53" s="4" t="n">
        <v>1</v>
      </c>
      <c r="G53" s="4" t="n">
        <f aca="false">IF(F53&gt;=2,1,0)</f>
        <v>0</v>
      </c>
      <c r="H53" s="4" t="n">
        <v>0</v>
      </c>
      <c r="I53" s="4" t="n">
        <v>0</v>
      </c>
      <c r="J53" s="4" t="n">
        <v>0</v>
      </c>
      <c r="K53" s="4" t="s">
        <v>45</v>
      </c>
      <c r="L53" s="4" t="s">
        <v>471</v>
      </c>
      <c r="M53" s="4" t="s">
        <v>12</v>
      </c>
    </row>
    <row r="54" customFormat="false" ht="15" hidden="false" customHeight="false" outlineLevel="0" collapsed="false">
      <c r="A54" s="3" t="n">
        <v>281</v>
      </c>
      <c r="B54" s="3" t="n">
        <v>1</v>
      </c>
      <c r="C54" s="3" t="n">
        <v>45</v>
      </c>
      <c r="D54" s="4" t="n">
        <v>4</v>
      </c>
      <c r="E54" s="4" t="n">
        <f aca="false">IF(D54&gt;=3,1,0)</f>
        <v>1</v>
      </c>
      <c r="F54" s="4" t="n">
        <v>1</v>
      </c>
      <c r="G54" s="4" t="n">
        <f aca="false">IF(F54&gt;=2,1,0)</f>
        <v>0</v>
      </c>
      <c r="H54" s="4" t="n">
        <v>0</v>
      </c>
      <c r="I54" s="4" t="n">
        <v>0</v>
      </c>
      <c r="J54" s="4" t="n">
        <v>0</v>
      </c>
      <c r="K54" s="4" t="s">
        <v>55</v>
      </c>
      <c r="L54" s="4" t="s">
        <v>472</v>
      </c>
      <c r="M54" s="4" t="s">
        <v>473</v>
      </c>
    </row>
    <row r="55" customFormat="false" ht="15" hidden="false" customHeight="false" outlineLevel="0" collapsed="false">
      <c r="A55" s="3" t="n">
        <v>28</v>
      </c>
      <c r="B55" s="3" t="n">
        <v>1</v>
      </c>
      <c r="C55" s="3" t="n">
        <v>46</v>
      </c>
      <c r="D55" s="4" t="n">
        <v>2</v>
      </c>
      <c r="E55" s="4" t="n">
        <f aca="false">IF(D55&gt;=3,1,0)</f>
        <v>0</v>
      </c>
      <c r="F55" s="4" t="n">
        <v>2</v>
      </c>
      <c r="G55" s="4" t="n">
        <f aca="false">IF(F55&gt;=2,1,0)</f>
        <v>1</v>
      </c>
      <c r="H55" s="4" t="n">
        <v>0</v>
      </c>
      <c r="I55" s="4" t="n">
        <v>0</v>
      </c>
      <c r="J55" s="4" t="n">
        <v>0</v>
      </c>
      <c r="K55" s="4" t="s">
        <v>37</v>
      </c>
      <c r="L55" s="4" t="s">
        <v>474</v>
      </c>
      <c r="M55" s="4" t="s">
        <v>475</v>
      </c>
    </row>
    <row r="56" customFormat="false" ht="15" hidden="false" customHeight="false" outlineLevel="0" collapsed="false">
      <c r="A56" s="3" t="n">
        <v>134</v>
      </c>
      <c r="B56" s="3" t="n">
        <v>1</v>
      </c>
      <c r="C56" s="3" t="n">
        <v>46</v>
      </c>
      <c r="D56" s="4" t="n">
        <v>3</v>
      </c>
      <c r="E56" s="4" t="n">
        <f aca="false">IF(D56&gt;=3,1,0)</f>
        <v>1</v>
      </c>
      <c r="F56" s="4" t="n">
        <v>1</v>
      </c>
      <c r="G56" s="4" t="n">
        <f aca="false">IF(F56&gt;=2,1,0)</f>
        <v>0</v>
      </c>
      <c r="H56" s="4" t="n">
        <v>0</v>
      </c>
      <c r="I56" s="4" t="n">
        <v>0</v>
      </c>
      <c r="J56" s="4" t="n">
        <v>0</v>
      </c>
      <c r="K56" s="4" t="s">
        <v>343</v>
      </c>
      <c r="L56" s="4" t="s">
        <v>476</v>
      </c>
      <c r="M56" s="4" t="s">
        <v>477</v>
      </c>
    </row>
    <row r="57" customFormat="false" ht="15" hidden="false" customHeight="false" outlineLevel="0" collapsed="false">
      <c r="A57" s="3" t="n">
        <v>189</v>
      </c>
      <c r="B57" s="3" t="n">
        <v>1</v>
      </c>
      <c r="C57" s="3" t="n">
        <v>46</v>
      </c>
      <c r="D57" s="4" t="n">
        <v>3</v>
      </c>
      <c r="E57" s="4" t="n">
        <f aca="false">IF(D57&gt;=3,1,0)</f>
        <v>1</v>
      </c>
      <c r="F57" s="4" t="n">
        <v>1</v>
      </c>
      <c r="G57" s="4" t="n">
        <f aca="false">IF(F57&gt;=2,1,0)</f>
        <v>0</v>
      </c>
      <c r="H57" s="4" t="n">
        <v>0</v>
      </c>
      <c r="I57" s="4" t="n">
        <v>0</v>
      </c>
      <c r="J57" s="4" t="n">
        <v>0</v>
      </c>
      <c r="K57" s="4" t="s">
        <v>35</v>
      </c>
      <c r="L57" s="4" t="s">
        <v>478</v>
      </c>
      <c r="M57" s="4" t="s">
        <v>12</v>
      </c>
    </row>
    <row r="58" customFormat="false" ht="15" hidden="false" customHeight="false" outlineLevel="0" collapsed="false">
      <c r="A58" s="3" t="n">
        <v>330</v>
      </c>
      <c r="B58" s="3" t="n">
        <v>1</v>
      </c>
      <c r="C58" s="3" t="n">
        <v>46</v>
      </c>
      <c r="D58" s="4" t="n">
        <v>2</v>
      </c>
      <c r="E58" s="4" t="n">
        <f aca="false">IF(D58&gt;=3,1,0)</f>
        <v>0</v>
      </c>
      <c r="F58" s="4" t="n">
        <v>1</v>
      </c>
      <c r="G58" s="4" t="n">
        <f aca="false">IF(F58&gt;=2,1,0)</f>
        <v>0</v>
      </c>
      <c r="H58" s="4" t="n">
        <v>0</v>
      </c>
      <c r="I58" s="4" t="n">
        <v>0</v>
      </c>
      <c r="J58" s="4" t="n">
        <v>0</v>
      </c>
      <c r="K58" s="4" t="s">
        <v>228</v>
      </c>
      <c r="L58" s="4" t="s">
        <v>479</v>
      </c>
      <c r="M58" s="4" t="s">
        <v>480</v>
      </c>
    </row>
    <row r="59" customFormat="false" ht="15" hidden="false" customHeight="false" outlineLevel="0" collapsed="false">
      <c r="A59" s="3" t="n">
        <v>167</v>
      </c>
      <c r="B59" s="3" t="n">
        <v>1</v>
      </c>
      <c r="C59" s="3" t="n">
        <v>47</v>
      </c>
      <c r="D59" s="4" t="n">
        <v>2</v>
      </c>
      <c r="E59" s="4" t="n">
        <f aca="false">IF(D59&gt;=3,1,0)</f>
        <v>0</v>
      </c>
      <c r="F59" s="4" t="n">
        <v>1</v>
      </c>
      <c r="G59" s="4" t="n">
        <f aca="false">IF(F59&gt;=2,1,0)</f>
        <v>0</v>
      </c>
      <c r="H59" s="4" t="n">
        <v>0</v>
      </c>
      <c r="I59" s="4" t="n">
        <v>0</v>
      </c>
      <c r="J59" s="4" t="n">
        <v>0</v>
      </c>
      <c r="K59" s="4" t="s">
        <v>65</v>
      </c>
      <c r="L59" s="4" t="s">
        <v>481</v>
      </c>
      <c r="M59" s="4" t="s">
        <v>12</v>
      </c>
    </row>
    <row r="60" customFormat="false" ht="15" hidden="false" customHeight="false" outlineLevel="0" collapsed="false">
      <c r="A60" s="3" t="n">
        <v>185</v>
      </c>
      <c r="B60" s="3" t="n">
        <v>1</v>
      </c>
      <c r="C60" s="3" t="n">
        <v>47</v>
      </c>
      <c r="D60" s="4" t="n">
        <v>3</v>
      </c>
      <c r="E60" s="4" t="n">
        <f aca="false">IF(D60&gt;=3,1,0)</f>
        <v>1</v>
      </c>
      <c r="F60" s="4" t="n">
        <v>2</v>
      </c>
      <c r="G60" s="4" t="n">
        <f aca="false">IF(F60&gt;=2,1,0)</f>
        <v>1</v>
      </c>
      <c r="H60" s="4" t="n">
        <v>0</v>
      </c>
      <c r="I60" s="4" t="n">
        <v>0</v>
      </c>
      <c r="J60" s="4" t="n">
        <v>0</v>
      </c>
      <c r="K60" s="4" t="s">
        <v>439</v>
      </c>
      <c r="L60" s="4" t="s">
        <v>482</v>
      </c>
      <c r="M60" s="4" t="s">
        <v>12</v>
      </c>
    </row>
    <row r="61" customFormat="false" ht="15" hidden="false" customHeight="false" outlineLevel="0" collapsed="false">
      <c r="A61" s="3" t="n">
        <v>267</v>
      </c>
      <c r="B61" s="3" t="n">
        <v>1</v>
      </c>
      <c r="C61" s="3" t="n">
        <v>47</v>
      </c>
      <c r="D61" s="4" t="n">
        <v>4</v>
      </c>
      <c r="E61" s="4" t="n">
        <f aca="false">IF(D61&gt;=3,1,0)</f>
        <v>1</v>
      </c>
      <c r="F61" s="4" t="n">
        <v>3</v>
      </c>
      <c r="G61" s="4" t="n">
        <f aca="false">IF(F61&gt;=2,1,0)</f>
        <v>1</v>
      </c>
      <c r="H61" s="4" t="n">
        <v>0</v>
      </c>
      <c r="I61" s="4" t="n">
        <v>1</v>
      </c>
      <c r="J61" s="4" t="n">
        <v>0</v>
      </c>
      <c r="K61" s="4" t="s">
        <v>23</v>
      </c>
      <c r="L61" s="4" t="s">
        <v>483</v>
      </c>
      <c r="M61" s="4" t="s">
        <v>12</v>
      </c>
    </row>
    <row r="62" customFormat="false" ht="15" hidden="false" customHeight="false" outlineLevel="0" collapsed="false">
      <c r="A62" s="3" t="n">
        <v>307</v>
      </c>
      <c r="B62" s="3" t="n">
        <v>1</v>
      </c>
      <c r="C62" s="3" t="n">
        <v>47</v>
      </c>
      <c r="D62" s="4" t="n">
        <v>4</v>
      </c>
      <c r="E62" s="4" t="n">
        <f aca="false">IF(D62&gt;=3,1,0)</f>
        <v>1</v>
      </c>
      <c r="F62" s="4" t="n">
        <v>3</v>
      </c>
      <c r="G62" s="4" t="n">
        <f aca="false">IF(F62&gt;=2,1,0)</f>
        <v>1</v>
      </c>
      <c r="H62" s="4" t="n">
        <v>0</v>
      </c>
      <c r="I62" s="4" t="n">
        <v>0</v>
      </c>
      <c r="J62" s="4" t="n">
        <v>0</v>
      </c>
      <c r="K62" s="4" t="s">
        <v>484</v>
      </c>
      <c r="L62" s="4" t="s">
        <v>485</v>
      </c>
      <c r="M62" s="4" t="s">
        <v>486</v>
      </c>
    </row>
    <row r="63" customFormat="false" ht="15" hidden="false" customHeight="false" outlineLevel="0" collapsed="false">
      <c r="A63" s="3" t="n">
        <v>319</v>
      </c>
      <c r="B63" s="3" t="n">
        <v>1</v>
      </c>
      <c r="C63" s="3" t="n">
        <v>47</v>
      </c>
      <c r="D63" s="4" t="n">
        <v>4</v>
      </c>
      <c r="E63" s="4" t="n">
        <f aca="false">IF(D63&gt;=3,1,0)</f>
        <v>1</v>
      </c>
      <c r="F63" s="4" t="n">
        <v>2</v>
      </c>
      <c r="G63" s="4" t="n">
        <f aca="false">IF(F63&gt;=2,1,0)</f>
        <v>1</v>
      </c>
      <c r="H63" s="4" t="n">
        <v>0</v>
      </c>
      <c r="I63" s="4" t="n">
        <v>1</v>
      </c>
      <c r="J63" s="4" t="n">
        <v>0</v>
      </c>
      <c r="K63" s="4" t="s">
        <v>487</v>
      </c>
      <c r="L63" s="4" t="s">
        <v>488</v>
      </c>
      <c r="M63" s="4" t="s">
        <v>489</v>
      </c>
    </row>
    <row r="64" customFormat="false" ht="15" hidden="false" customHeight="false" outlineLevel="0" collapsed="false">
      <c r="A64" s="3" t="n">
        <v>61</v>
      </c>
      <c r="B64" s="3" t="n">
        <v>1</v>
      </c>
      <c r="C64" s="3" t="n">
        <v>48</v>
      </c>
      <c r="D64" s="4" t="n">
        <v>4</v>
      </c>
      <c r="E64" s="4" t="n">
        <f aca="false">IF(D64&gt;=3,1,0)</f>
        <v>1</v>
      </c>
      <c r="F64" s="4" t="n">
        <v>2</v>
      </c>
      <c r="G64" s="4" t="n">
        <f aca="false">IF(F64&gt;=2,1,0)</f>
        <v>1</v>
      </c>
      <c r="H64" s="4" t="n">
        <v>0</v>
      </c>
      <c r="I64" s="4" t="n">
        <v>0</v>
      </c>
      <c r="J64" s="4" t="n">
        <v>0</v>
      </c>
      <c r="K64" s="4" t="s">
        <v>47</v>
      </c>
      <c r="L64" s="4" t="s">
        <v>490</v>
      </c>
      <c r="M64" s="4" t="s">
        <v>12</v>
      </c>
    </row>
    <row r="65" customFormat="false" ht="15" hidden="false" customHeight="false" outlineLevel="0" collapsed="false">
      <c r="A65" s="3" t="n">
        <v>80</v>
      </c>
      <c r="B65" s="3" t="n">
        <v>1</v>
      </c>
      <c r="C65" s="3" t="n">
        <v>48</v>
      </c>
      <c r="D65" s="4" t="n">
        <v>1</v>
      </c>
      <c r="E65" s="4" t="n">
        <f aca="false">IF(D65&gt;=3,1,0)</f>
        <v>0</v>
      </c>
      <c r="F65" s="4" t="n">
        <v>1</v>
      </c>
      <c r="G65" s="4" t="n">
        <f aca="false">IF(F65&gt;=2,1,0)</f>
        <v>0</v>
      </c>
      <c r="H65" s="4" t="n">
        <v>0</v>
      </c>
      <c r="I65" s="4" t="n">
        <v>0</v>
      </c>
      <c r="J65" s="4" t="n">
        <v>0</v>
      </c>
      <c r="K65" s="4" t="s">
        <v>269</v>
      </c>
      <c r="L65" s="4" t="s">
        <v>491</v>
      </c>
      <c r="M65" s="4" t="s">
        <v>12</v>
      </c>
    </row>
    <row r="66" customFormat="false" ht="15" hidden="false" customHeight="false" outlineLevel="0" collapsed="false">
      <c r="A66" s="3" t="n">
        <v>121</v>
      </c>
      <c r="B66" s="3" t="n">
        <v>1</v>
      </c>
      <c r="C66" s="3" t="n">
        <v>48</v>
      </c>
      <c r="D66" s="4" t="n">
        <v>3</v>
      </c>
      <c r="E66" s="4" t="n">
        <f aca="false">IF(D66&gt;=3,1,0)</f>
        <v>1</v>
      </c>
      <c r="F66" s="4" t="n">
        <v>2</v>
      </c>
      <c r="G66" s="4" t="n">
        <f aca="false">IF(F66&gt;=2,1,0)</f>
        <v>1</v>
      </c>
      <c r="H66" s="4" t="n">
        <v>0</v>
      </c>
      <c r="I66" s="4" t="n">
        <v>0</v>
      </c>
      <c r="J66" s="4" t="n">
        <v>0</v>
      </c>
      <c r="K66" s="4" t="s">
        <v>42</v>
      </c>
      <c r="L66" s="4" t="s">
        <v>492</v>
      </c>
      <c r="M66" s="4" t="s">
        <v>12</v>
      </c>
    </row>
    <row r="67" customFormat="false" ht="15" hidden="false" customHeight="false" outlineLevel="0" collapsed="false">
      <c r="A67" s="3" t="n">
        <v>174</v>
      </c>
      <c r="B67" s="3" t="n">
        <v>1</v>
      </c>
      <c r="C67" s="3" t="n">
        <v>48</v>
      </c>
      <c r="D67" s="4" t="n">
        <v>5</v>
      </c>
      <c r="E67" s="4" t="n">
        <f aca="false">IF(D67&gt;=3,1,0)</f>
        <v>1</v>
      </c>
      <c r="F67" s="4" t="n">
        <v>2</v>
      </c>
      <c r="G67" s="4" t="n">
        <f aca="false">IF(F67&gt;=2,1,0)</f>
        <v>1</v>
      </c>
      <c r="H67" s="4" t="n">
        <v>0</v>
      </c>
      <c r="I67" s="4" t="n">
        <v>0</v>
      </c>
      <c r="J67" s="4" t="n">
        <v>0</v>
      </c>
      <c r="K67" s="4" t="s">
        <v>72</v>
      </c>
      <c r="L67" s="4" t="s">
        <v>493</v>
      </c>
      <c r="M67" s="4" t="s">
        <v>186</v>
      </c>
    </row>
    <row r="68" customFormat="false" ht="15" hidden="false" customHeight="false" outlineLevel="0" collapsed="false">
      <c r="A68" s="3" t="n">
        <v>39</v>
      </c>
      <c r="B68" s="3" t="n">
        <v>1</v>
      </c>
      <c r="C68" s="3" t="n">
        <v>49</v>
      </c>
      <c r="D68" s="4" t="n">
        <v>5</v>
      </c>
      <c r="E68" s="4" t="n">
        <f aca="false">IF(D68&gt;=3,1,0)</f>
        <v>1</v>
      </c>
      <c r="F68" s="4" t="n">
        <v>1</v>
      </c>
      <c r="G68" s="4" t="n">
        <f aca="false">IF(F68&gt;=2,1,0)</f>
        <v>0</v>
      </c>
      <c r="H68" s="4" t="n">
        <v>0</v>
      </c>
      <c r="I68" s="4" t="n">
        <v>0</v>
      </c>
      <c r="J68" s="4" t="n">
        <v>0</v>
      </c>
      <c r="K68" s="4" t="s">
        <v>421</v>
      </c>
      <c r="L68" s="4" t="s">
        <v>494</v>
      </c>
      <c r="M68" s="4" t="s">
        <v>12</v>
      </c>
    </row>
    <row r="69" customFormat="false" ht="15" hidden="false" customHeight="false" outlineLevel="0" collapsed="false">
      <c r="A69" s="3" t="n">
        <v>119</v>
      </c>
      <c r="B69" s="3" t="n">
        <v>1</v>
      </c>
      <c r="C69" s="3" t="n">
        <v>49</v>
      </c>
      <c r="D69" s="4" t="n">
        <v>3</v>
      </c>
      <c r="E69" s="4" t="n">
        <f aca="false">IF(D69&gt;=3,1,0)</f>
        <v>1</v>
      </c>
      <c r="F69" s="4" t="n">
        <v>2</v>
      </c>
      <c r="G69" s="4" t="n">
        <f aca="false">IF(F69&gt;=2,1,0)</f>
        <v>1</v>
      </c>
      <c r="H69" s="4" t="n">
        <v>0</v>
      </c>
      <c r="I69" s="4" t="n">
        <v>0</v>
      </c>
      <c r="J69" s="4" t="n">
        <v>0</v>
      </c>
      <c r="K69" s="4" t="s">
        <v>94</v>
      </c>
      <c r="L69" s="4" t="s">
        <v>495</v>
      </c>
      <c r="M69" s="4" t="s">
        <v>12</v>
      </c>
    </row>
    <row r="70" customFormat="false" ht="15" hidden="false" customHeight="false" outlineLevel="0" collapsed="false">
      <c r="A70" s="3" t="n">
        <v>103</v>
      </c>
      <c r="B70" s="3" t="n">
        <v>1</v>
      </c>
      <c r="C70" s="3" t="n">
        <v>50</v>
      </c>
      <c r="D70" s="4" t="n">
        <v>3</v>
      </c>
      <c r="E70" s="4" t="n">
        <f aca="false">IF(D70&gt;=3,1,0)</f>
        <v>1</v>
      </c>
      <c r="F70" s="4" t="n">
        <v>2</v>
      </c>
      <c r="G70" s="4" t="n">
        <f aca="false">IF(F70&gt;=2,1,0)</f>
        <v>1</v>
      </c>
      <c r="H70" s="4" t="n">
        <v>0</v>
      </c>
      <c r="I70" s="4" t="n">
        <v>1</v>
      </c>
      <c r="J70" s="4" t="n">
        <v>0</v>
      </c>
      <c r="K70" s="4" t="s">
        <v>243</v>
      </c>
      <c r="L70" s="4" t="s">
        <v>496</v>
      </c>
      <c r="M70" s="4" t="s">
        <v>497</v>
      </c>
    </row>
    <row r="71" customFormat="false" ht="15" hidden="false" customHeight="false" outlineLevel="0" collapsed="false">
      <c r="A71" s="3" t="n">
        <v>200</v>
      </c>
      <c r="B71" s="3" t="n">
        <v>1</v>
      </c>
      <c r="C71" s="3" t="n">
        <v>50</v>
      </c>
      <c r="D71" s="4" t="n">
        <v>4</v>
      </c>
      <c r="E71" s="4" t="n">
        <f aca="false">IF(D71&gt;=3,1,0)</f>
        <v>1</v>
      </c>
      <c r="F71" s="4" t="n">
        <v>2</v>
      </c>
      <c r="G71" s="4" t="n">
        <f aca="false">IF(F71&gt;=2,1,0)</f>
        <v>1</v>
      </c>
      <c r="H71" s="4" t="n">
        <v>0</v>
      </c>
      <c r="I71" s="4" t="n">
        <v>0</v>
      </c>
      <c r="J71" s="4" t="n">
        <v>0</v>
      </c>
      <c r="K71" s="4" t="s">
        <v>80</v>
      </c>
      <c r="L71" s="4" t="s">
        <v>498</v>
      </c>
      <c r="M71" s="4" t="s">
        <v>499</v>
      </c>
    </row>
    <row r="72" customFormat="false" ht="15" hidden="false" customHeight="false" outlineLevel="0" collapsed="false">
      <c r="A72" s="3" t="n">
        <v>239</v>
      </c>
      <c r="B72" s="3" t="n">
        <v>1</v>
      </c>
      <c r="C72" s="3" t="n">
        <v>50</v>
      </c>
      <c r="D72" s="4" t="n">
        <v>4</v>
      </c>
      <c r="E72" s="4" t="n">
        <f aca="false">IF(D72&gt;=3,1,0)</f>
        <v>1</v>
      </c>
      <c r="F72" s="4" t="n">
        <v>2</v>
      </c>
      <c r="G72" s="4" t="n">
        <f aca="false">IF(F72&gt;=2,1,0)</f>
        <v>1</v>
      </c>
      <c r="H72" s="4" t="n">
        <v>0</v>
      </c>
      <c r="I72" s="4" t="n">
        <v>0</v>
      </c>
      <c r="J72" s="4" t="n">
        <v>0</v>
      </c>
      <c r="K72" s="4" t="s">
        <v>97</v>
      </c>
      <c r="L72" s="4" t="s">
        <v>500</v>
      </c>
      <c r="M72" s="4" t="s">
        <v>12</v>
      </c>
    </row>
    <row r="73" customFormat="false" ht="15" hidden="false" customHeight="false" outlineLevel="0" collapsed="false">
      <c r="A73" s="3" t="n">
        <v>253</v>
      </c>
      <c r="B73" s="3" t="n">
        <v>1</v>
      </c>
      <c r="C73" s="3" t="n">
        <v>50</v>
      </c>
      <c r="D73" s="4" t="n">
        <v>5</v>
      </c>
      <c r="E73" s="4" t="n">
        <f aca="false">IF(D73&gt;=3,1,0)</f>
        <v>1</v>
      </c>
      <c r="F73" s="4" t="n">
        <v>2</v>
      </c>
      <c r="G73" s="4" t="n">
        <f aca="false">IF(F73&gt;=2,1,0)</f>
        <v>1</v>
      </c>
      <c r="H73" s="4" t="n">
        <v>0</v>
      </c>
      <c r="I73" s="4" t="n">
        <v>1</v>
      </c>
      <c r="J73" s="4" t="n">
        <v>0</v>
      </c>
      <c r="K73" s="4" t="s">
        <v>484</v>
      </c>
      <c r="L73" s="4" t="s">
        <v>501</v>
      </c>
      <c r="M73" s="4" t="s">
        <v>12</v>
      </c>
    </row>
    <row r="74" customFormat="false" ht="15" hidden="false" customHeight="false" outlineLevel="0" collapsed="false">
      <c r="A74" s="3" t="n">
        <v>282</v>
      </c>
      <c r="B74" s="3" t="n">
        <v>1</v>
      </c>
      <c r="C74" s="3" t="n">
        <v>50</v>
      </c>
      <c r="D74" s="4" t="n">
        <v>1</v>
      </c>
      <c r="E74" s="4" t="n">
        <f aca="false">IF(D74&gt;=3,1,0)</f>
        <v>0</v>
      </c>
      <c r="F74" s="4" t="n">
        <v>1</v>
      </c>
      <c r="G74" s="4" t="n">
        <f aca="false">IF(F74&gt;=2,1,0)</f>
        <v>0</v>
      </c>
      <c r="H74" s="4" t="n">
        <v>0</v>
      </c>
      <c r="I74" s="4" t="n">
        <v>0</v>
      </c>
      <c r="J74" s="4" t="n">
        <v>0</v>
      </c>
      <c r="K74" s="4" t="s">
        <v>52</v>
      </c>
      <c r="L74" s="4" t="s">
        <v>502</v>
      </c>
      <c r="M74" s="4" t="s">
        <v>12</v>
      </c>
    </row>
    <row r="75" customFormat="false" ht="15" hidden="false" customHeight="false" outlineLevel="0" collapsed="false">
      <c r="A75" s="3" t="n">
        <v>120</v>
      </c>
      <c r="B75" s="3" t="n">
        <v>1</v>
      </c>
      <c r="C75" s="3" t="n">
        <v>51</v>
      </c>
      <c r="D75" s="4" t="n">
        <v>3</v>
      </c>
      <c r="E75" s="4" t="n">
        <f aca="false">IF(D75&gt;=3,1,0)</f>
        <v>1</v>
      </c>
      <c r="F75" s="4" t="n">
        <v>1</v>
      </c>
      <c r="G75" s="4" t="n">
        <f aca="false">IF(F75&gt;=2,1,0)</f>
        <v>0</v>
      </c>
      <c r="H75" s="4" t="n">
        <v>0</v>
      </c>
      <c r="I75" s="4" t="n">
        <v>1</v>
      </c>
      <c r="J75" s="4" t="n">
        <v>0</v>
      </c>
      <c r="K75" s="4" t="s">
        <v>503</v>
      </c>
      <c r="L75" s="4" t="s">
        <v>504</v>
      </c>
      <c r="M75" s="4" t="s">
        <v>505</v>
      </c>
    </row>
    <row r="76" customFormat="false" ht="15" hidden="false" customHeight="false" outlineLevel="0" collapsed="false">
      <c r="A76" s="3" t="n">
        <v>153</v>
      </c>
      <c r="B76" s="3" t="n">
        <v>1</v>
      </c>
      <c r="C76" s="3" t="n">
        <v>51</v>
      </c>
      <c r="D76" s="4" t="n">
        <v>3</v>
      </c>
      <c r="E76" s="4" t="n">
        <f aca="false">IF(D76&gt;=3,1,0)</f>
        <v>1</v>
      </c>
      <c r="F76" s="4" t="n">
        <v>1</v>
      </c>
      <c r="G76" s="4" t="n">
        <f aca="false">IF(F76&gt;=2,1,0)</f>
        <v>0</v>
      </c>
      <c r="H76" s="4" t="n">
        <v>0</v>
      </c>
      <c r="I76" s="4" t="n">
        <v>0</v>
      </c>
      <c r="J76" s="4" t="n">
        <v>0</v>
      </c>
      <c r="K76" s="4" t="s">
        <v>100</v>
      </c>
      <c r="L76" s="4" t="s">
        <v>506</v>
      </c>
      <c r="M76" s="4" t="s">
        <v>12</v>
      </c>
    </row>
    <row r="77" customFormat="false" ht="15" hidden="false" customHeight="false" outlineLevel="0" collapsed="false">
      <c r="A77" s="3" t="n">
        <v>210</v>
      </c>
      <c r="B77" s="3" t="n">
        <v>1</v>
      </c>
      <c r="C77" s="3" t="n">
        <v>51</v>
      </c>
      <c r="D77" s="4" t="n">
        <v>1</v>
      </c>
      <c r="E77" s="4" t="n">
        <f aca="false">IF(D77&gt;=3,1,0)</f>
        <v>0</v>
      </c>
      <c r="F77" s="4" t="n">
        <v>1</v>
      </c>
      <c r="G77" s="4" t="n">
        <f aca="false">IF(F77&gt;=2,1,0)</f>
        <v>0</v>
      </c>
      <c r="H77" s="4" t="n">
        <v>0</v>
      </c>
      <c r="I77" s="4" t="n">
        <v>1</v>
      </c>
      <c r="J77" s="4" t="n">
        <v>0</v>
      </c>
      <c r="K77" s="4" t="s">
        <v>72</v>
      </c>
      <c r="L77" s="4" t="s">
        <v>507</v>
      </c>
      <c r="M77" s="4" t="s">
        <v>508</v>
      </c>
    </row>
    <row r="78" customFormat="false" ht="15" hidden="false" customHeight="false" outlineLevel="0" collapsed="false">
      <c r="A78" s="3" t="n">
        <v>23</v>
      </c>
      <c r="B78" s="3" t="n">
        <v>1</v>
      </c>
      <c r="C78" s="3" t="n">
        <v>52</v>
      </c>
      <c r="D78" s="4" t="n">
        <v>5</v>
      </c>
      <c r="E78" s="4" t="n">
        <f aca="false">IF(D78&gt;=3,1,0)</f>
        <v>1</v>
      </c>
      <c r="F78" s="4" t="n">
        <v>1</v>
      </c>
      <c r="G78" s="4" t="n">
        <f aca="false">IF(F78&gt;=2,1,0)</f>
        <v>0</v>
      </c>
      <c r="H78" s="4" t="n">
        <v>0</v>
      </c>
      <c r="I78" s="4" t="n">
        <v>0</v>
      </c>
      <c r="J78" s="4" t="n">
        <v>0</v>
      </c>
      <c r="K78" s="4" t="s">
        <v>35</v>
      </c>
      <c r="L78" s="4" t="s">
        <v>509</v>
      </c>
      <c r="M78" s="4" t="s">
        <v>12</v>
      </c>
    </row>
    <row r="79" customFormat="false" ht="15" hidden="false" customHeight="false" outlineLevel="0" collapsed="false">
      <c r="A79" s="3" t="n">
        <v>78</v>
      </c>
      <c r="B79" s="3" t="n">
        <v>1</v>
      </c>
      <c r="C79" s="3" t="n">
        <v>52</v>
      </c>
      <c r="D79" s="4" t="n">
        <v>2</v>
      </c>
      <c r="E79" s="4" t="n">
        <f aca="false">IF(D79&gt;=3,1,0)</f>
        <v>0</v>
      </c>
      <c r="F79" s="4" t="n">
        <v>1</v>
      </c>
      <c r="G79" s="4" t="n">
        <f aca="false">IF(F79&gt;=2,1,0)</f>
        <v>0</v>
      </c>
      <c r="H79" s="4" t="n">
        <v>0</v>
      </c>
      <c r="I79" s="4" t="n">
        <v>0</v>
      </c>
      <c r="J79" s="4" t="n">
        <v>0</v>
      </c>
      <c r="K79" s="4" t="s">
        <v>47</v>
      </c>
      <c r="L79" s="4" t="s">
        <v>510</v>
      </c>
      <c r="M79" s="4" t="s">
        <v>12</v>
      </c>
    </row>
    <row r="80" customFormat="false" ht="15" hidden="false" customHeight="false" outlineLevel="0" collapsed="false">
      <c r="A80" s="3" t="n">
        <v>260</v>
      </c>
      <c r="B80" s="3" t="n">
        <v>1</v>
      </c>
      <c r="C80" s="3" t="n">
        <v>52</v>
      </c>
      <c r="D80" s="4" t="n">
        <v>4</v>
      </c>
      <c r="E80" s="4" t="n">
        <f aca="false">IF(D80&gt;=3,1,0)</f>
        <v>1</v>
      </c>
      <c r="F80" s="4" t="n">
        <v>2</v>
      </c>
      <c r="G80" s="4" t="n">
        <f aca="false">IF(F80&gt;=2,1,0)</f>
        <v>1</v>
      </c>
      <c r="H80" s="4" t="n">
        <v>0</v>
      </c>
      <c r="I80" s="4" t="n">
        <v>0</v>
      </c>
      <c r="J80" s="4" t="n">
        <v>0</v>
      </c>
      <c r="K80" s="4" t="s">
        <v>47</v>
      </c>
      <c r="L80" s="4" t="s">
        <v>511</v>
      </c>
      <c r="M80" s="4" t="s">
        <v>12</v>
      </c>
    </row>
    <row r="81" customFormat="false" ht="15" hidden="false" customHeight="false" outlineLevel="0" collapsed="false">
      <c r="A81" s="3" t="n">
        <v>30</v>
      </c>
      <c r="B81" s="3" t="n">
        <v>1</v>
      </c>
      <c r="C81" s="3" t="n">
        <v>53</v>
      </c>
      <c r="D81" s="4" t="n">
        <v>0</v>
      </c>
      <c r="E81" s="4" t="n">
        <f aca="false">IF(D81&gt;=3,1,0)</f>
        <v>0</v>
      </c>
      <c r="F81" s="4" t="n">
        <v>1</v>
      </c>
      <c r="G81" s="4" t="n">
        <f aca="false">IF(F81&gt;=2,1,0)</f>
        <v>0</v>
      </c>
      <c r="H81" s="4" t="n">
        <v>0</v>
      </c>
      <c r="I81" s="4" t="n">
        <v>0</v>
      </c>
      <c r="J81" s="4" t="n">
        <v>0</v>
      </c>
      <c r="K81" s="4" t="s">
        <v>78</v>
      </c>
      <c r="L81" s="4" t="s">
        <v>512</v>
      </c>
      <c r="M81" s="4" t="s">
        <v>12</v>
      </c>
    </row>
    <row r="82" customFormat="false" ht="15" hidden="false" customHeight="false" outlineLevel="0" collapsed="false">
      <c r="A82" s="3" t="n">
        <v>55</v>
      </c>
      <c r="B82" s="3" t="n">
        <v>1</v>
      </c>
      <c r="C82" s="3" t="n">
        <v>53</v>
      </c>
      <c r="D82" s="4" t="n">
        <v>1</v>
      </c>
      <c r="E82" s="4" t="n">
        <f aca="false">IF(D82&gt;=3,1,0)</f>
        <v>0</v>
      </c>
      <c r="F82" s="4" t="n">
        <v>1</v>
      </c>
      <c r="G82" s="4" t="n">
        <f aca="false">IF(F82&gt;=2,1,0)</f>
        <v>0</v>
      </c>
      <c r="H82" s="4" t="n">
        <v>0</v>
      </c>
      <c r="I82" s="4" t="n">
        <v>0</v>
      </c>
      <c r="J82" s="4" t="n">
        <v>0</v>
      </c>
      <c r="K82" s="4" t="s">
        <v>78</v>
      </c>
      <c r="L82" s="4" t="s">
        <v>513</v>
      </c>
      <c r="M82" s="4" t="s">
        <v>12</v>
      </c>
    </row>
    <row r="83" customFormat="false" ht="15" hidden="false" customHeight="false" outlineLevel="0" collapsed="false">
      <c r="A83" s="3" t="n">
        <v>179</v>
      </c>
      <c r="B83" s="3" t="n">
        <v>1</v>
      </c>
      <c r="C83" s="3" t="n">
        <v>53</v>
      </c>
      <c r="D83" s="4" t="n">
        <v>5</v>
      </c>
      <c r="E83" s="4" t="n">
        <f aca="false">IF(D83&gt;=3,1,0)</f>
        <v>1</v>
      </c>
      <c r="F83" s="4" t="n">
        <v>3</v>
      </c>
      <c r="G83" s="4" t="n">
        <f aca="false">IF(F83&gt;=2,1,0)</f>
        <v>1</v>
      </c>
      <c r="H83" s="4" t="n">
        <v>0</v>
      </c>
      <c r="I83" s="4" t="n">
        <v>0</v>
      </c>
      <c r="J83" s="4" t="n">
        <v>0</v>
      </c>
      <c r="K83" s="4" t="s">
        <v>29</v>
      </c>
      <c r="L83" s="4" t="s">
        <v>514</v>
      </c>
      <c r="M83" s="4" t="s">
        <v>12</v>
      </c>
    </row>
    <row r="84" customFormat="false" ht="15" hidden="false" customHeight="false" outlineLevel="0" collapsed="false">
      <c r="A84" s="3" t="n">
        <v>213</v>
      </c>
      <c r="B84" s="3" t="n">
        <v>1</v>
      </c>
      <c r="C84" s="3" t="n">
        <v>53</v>
      </c>
      <c r="D84" s="4" t="n">
        <v>2</v>
      </c>
      <c r="E84" s="4" t="n">
        <f aca="false">IF(D84&gt;=3,1,0)</f>
        <v>0</v>
      </c>
      <c r="F84" s="4" t="n">
        <v>1</v>
      </c>
      <c r="G84" s="4" t="n">
        <f aca="false">IF(F84&gt;=2,1,0)</f>
        <v>0</v>
      </c>
      <c r="H84" s="4" t="n">
        <v>0</v>
      </c>
      <c r="I84" s="4" t="n">
        <v>0</v>
      </c>
      <c r="J84" s="4" t="n">
        <v>0</v>
      </c>
      <c r="K84" s="4" t="s">
        <v>97</v>
      </c>
      <c r="L84" s="4" t="s">
        <v>515</v>
      </c>
      <c r="M84" s="4" t="s">
        <v>12</v>
      </c>
    </row>
    <row r="85" customFormat="false" ht="15" hidden="false" customHeight="false" outlineLevel="0" collapsed="false">
      <c r="A85" s="3" t="n">
        <v>223</v>
      </c>
      <c r="B85" s="3" t="n">
        <v>1</v>
      </c>
      <c r="C85" s="3" t="n">
        <v>53</v>
      </c>
      <c r="D85" s="4" t="n">
        <v>4</v>
      </c>
      <c r="E85" s="4" t="n">
        <f aca="false">IF(D85&gt;=3,1,0)</f>
        <v>1</v>
      </c>
      <c r="F85" s="4" t="n">
        <v>1</v>
      </c>
      <c r="G85" s="4" t="n">
        <f aca="false">IF(F85&gt;=2,1,0)</f>
        <v>0</v>
      </c>
      <c r="H85" s="4" t="n">
        <v>0</v>
      </c>
      <c r="I85" s="4" t="n">
        <v>0</v>
      </c>
      <c r="J85" s="4" t="n">
        <v>1</v>
      </c>
      <c r="K85" s="4" t="s">
        <v>269</v>
      </c>
      <c r="L85" s="4" t="s">
        <v>516</v>
      </c>
      <c r="M85" s="4" t="s">
        <v>12</v>
      </c>
    </row>
    <row r="86" customFormat="false" ht="15" hidden="false" customHeight="false" outlineLevel="0" collapsed="false">
      <c r="A86" s="3" t="n">
        <v>265</v>
      </c>
      <c r="B86" s="3" t="n">
        <v>1</v>
      </c>
      <c r="C86" s="3" t="n">
        <v>53</v>
      </c>
      <c r="D86" s="4" t="n">
        <v>3</v>
      </c>
      <c r="E86" s="4" t="n">
        <f aca="false">IF(D86&gt;=3,1,0)</f>
        <v>1</v>
      </c>
      <c r="F86" s="4" t="n">
        <v>2</v>
      </c>
      <c r="G86" s="4" t="n">
        <f aca="false">IF(F86&gt;=2,1,0)</f>
        <v>1</v>
      </c>
      <c r="H86" s="4" t="n">
        <v>0</v>
      </c>
      <c r="I86" s="4" t="n">
        <v>0</v>
      </c>
      <c r="J86" s="4" t="n">
        <v>0</v>
      </c>
      <c r="K86" s="4" t="s">
        <v>72</v>
      </c>
      <c r="L86" s="4" t="s">
        <v>517</v>
      </c>
      <c r="M86" s="4" t="s">
        <v>518</v>
      </c>
    </row>
    <row r="87" customFormat="false" ht="15" hidden="false" customHeight="false" outlineLevel="0" collapsed="false">
      <c r="A87" s="3" t="n">
        <v>86</v>
      </c>
      <c r="B87" s="3" t="n">
        <v>1</v>
      </c>
      <c r="C87" s="3" t="n">
        <v>54</v>
      </c>
      <c r="D87" s="4" t="n">
        <v>4</v>
      </c>
      <c r="E87" s="4" t="n">
        <f aca="false">IF(D87&gt;=3,1,0)</f>
        <v>1</v>
      </c>
      <c r="F87" s="4" t="n">
        <v>2</v>
      </c>
      <c r="G87" s="4" t="n">
        <f aca="false">IF(F87&gt;=2,1,0)</f>
        <v>1</v>
      </c>
      <c r="H87" s="4" t="n">
        <v>0</v>
      </c>
      <c r="I87" s="4" t="n">
        <v>0</v>
      </c>
      <c r="J87" s="4" t="n">
        <v>0</v>
      </c>
      <c r="K87" s="4" t="s">
        <v>243</v>
      </c>
      <c r="L87" s="4" t="s">
        <v>519</v>
      </c>
      <c r="M87" s="4" t="s">
        <v>520</v>
      </c>
    </row>
    <row r="88" customFormat="false" ht="15" hidden="false" customHeight="false" outlineLevel="0" collapsed="false">
      <c r="A88" s="3" t="n">
        <v>184</v>
      </c>
      <c r="B88" s="3" t="n">
        <v>1</v>
      </c>
      <c r="C88" s="3" t="n">
        <v>54</v>
      </c>
      <c r="D88" s="4" t="n">
        <v>3</v>
      </c>
      <c r="E88" s="4" t="n">
        <f aca="false">IF(D88&gt;=3,1,0)</f>
        <v>1</v>
      </c>
      <c r="F88" s="4" t="n">
        <v>2</v>
      </c>
      <c r="G88" s="4" t="n">
        <f aca="false">IF(F88&gt;=2,1,0)</f>
        <v>1</v>
      </c>
      <c r="H88" s="4" t="n">
        <v>0</v>
      </c>
      <c r="I88" s="4" t="n">
        <v>0</v>
      </c>
      <c r="J88" s="4" t="n">
        <v>0</v>
      </c>
      <c r="K88" s="4" t="s">
        <v>76</v>
      </c>
      <c r="L88" s="4" t="s">
        <v>521</v>
      </c>
      <c r="M88" s="4" t="s">
        <v>186</v>
      </c>
    </row>
    <row r="89" customFormat="false" ht="15" hidden="false" customHeight="false" outlineLevel="0" collapsed="false">
      <c r="A89" s="3" t="n">
        <v>191</v>
      </c>
      <c r="B89" s="3" t="n">
        <v>1</v>
      </c>
      <c r="C89" s="3" t="n">
        <v>54</v>
      </c>
      <c r="D89" s="4" t="n">
        <v>3</v>
      </c>
      <c r="E89" s="4" t="n">
        <f aca="false">IF(D89&gt;=3,1,0)</f>
        <v>1</v>
      </c>
      <c r="F89" s="4" t="n">
        <v>2</v>
      </c>
      <c r="G89" s="4" t="n">
        <f aca="false">IF(F89&gt;=2,1,0)</f>
        <v>1</v>
      </c>
      <c r="H89" s="4" t="n">
        <v>0</v>
      </c>
      <c r="I89" s="4" t="n">
        <v>0</v>
      </c>
      <c r="J89" s="4" t="n">
        <v>0</v>
      </c>
      <c r="K89" s="4" t="s">
        <v>58</v>
      </c>
      <c r="L89" s="4" t="s">
        <v>522</v>
      </c>
      <c r="M89" s="4" t="s">
        <v>12</v>
      </c>
    </row>
    <row r="90" customFormat="false" ht="15" hidden="false" customHeight="false" outlineLevel="0" collapsed="false">
      <c r="A90" s="3" t="n">
        <v>225</v>
      </c>
      <c r="B90" s="3" t="n">
        <v>1</v>
      </c>
      <c r="C90" s="3" t="n">
        <v>54</v>
      </c>
      <c r="D90" s="4" t="n">
        <v>1</v>
      </c>
      <c r="E90" s="4" t="n">
        <f aca="false">IF(D90&gt;=3,1,0)</f>
        <v>0</v>
      </c>
      <c r="F90" s="4" t="n">
        <v>1</v>
      </c>
      <c r="G90" s="4" t="n">
        <f aca="false">IF(F90&gt;=2,1,0)</f>
        <v>0</v>
      </c>
      <c r="H90" s="4" t="n">
        <v>0</v>
      </c>
      <c r="I90" s="4" t="n">
        <v>0</v>
      </c>
      <c r="J90" s="4" t="n">
        <v>0</v>
      </c>
      <c r="K90" s="4" t="s">
        <v>47</v>
      </c>
      <c r="L90" s="4" t="s">
        <v>523</v>
      </c>
      <c r="M90" s="4" t="s">
        <v>12</v>
      </c>
    </row>
    <row r="91" customFormat="false" ht="15" hidden="false" customHeight="false" outlineLevel="0" collapsed="false">
      <c r="A91" s="3" t="n">
        <v>266</v>
      </c>
      <c r="B91" s="3" t="n">
        <v>1</v>
      </c>
      <c r="C91" s="3" t="n">
        <v>54</v>
      </c>
      <c r="D91" s="4" t="n">
        <v>4</v>
      </c>
      <c r="E91" s="4" t="n">
        <f aca="false">IF(D91&gt;=3,1,0)</f>
        <v>1</v>
      </c>
      <c r="F91" s="4" t="n">
        <v>2</v>
      </c>
      <c r="G91" s="4" t="n">
        <f aca="false">IF(F91&gt;=2,1,0)</f>
        <v>1</v>
      </c>
      <c r="H91" s="4" t="n">
        <v>0</v>
      </c>
      <c r="I91" s="4" t="n">
        <v>0</v>
      </c>
      <c r="J91" s="4" t="n">
        <v>0</v>
      </c>
      <c r="K91" s="4" t="s">
        <v>323</v>
      </c>
      <c r="L91" s="4" t="s">
        <v>524</v>
      </c>
      <c r="M91" s="4" t="s">
        <v>525</v>
      </c>
    </row>
    <row r="92" customFormat="false" ht="15" hidden="false" customHeight="false" outlineLevel="0" collapsed="false">
      <c r="A92" s="3" t="n">
        <v>27</v>
      </c>
      <c r="B92" s="3" t="n">
        <v>1</v>
      </c>
      <c r="C92" s="3" t="n">
        <v>55</v>
      </c>
      <c r="D92" s="4" t="n">
        <v>1</v>
      </c>
      <c r="E92" s="4" t="n">
        <f aca="false">IF(D92&gt;=3,1,0)</f>
        <v>0</v>
      </c>
      <c r="F92" s="4" t="n">
        <v>1</v>
      </c>
      <c r="G92" s="4" t="n">
        <f aca="false">IF(F92&gt;=2,1,0)</f>
        <v>0</v>
      </c>
      <c r="H92" s="4" t="n">
        <v>0</v>
      </c>
      <c r="I92" s="4" t="n">
        <v>0</v>
      </c>
      <c r="J92" s="4" t="n">
        <v>0</v>
      </c>
      <c r="K92" s="4" t="s">
        <v>114</v>
      </c>
      <c r="L92" s="4" t="s">
        <v>526</v>
      </c>
      <c r="M92" s="4" t="s">
        <v>12</v>
      </c>
    </row>
    <row r="93" customFormat="false" ht="15" hidden="false" customHeight="false" outlineLevel="0" collapsed="false">
      <c r="A93" s="3" t="n">
        <v>47</v>
      </c>
      <c r="B93" s="3" t="n">
        <v>1</v>
      </c>
      <c r="C93" s="3" t="n">
        <v>55</v>
      </c>
      <c r="D93" s="4" t="n">
        <v>0</v>
      </c>
      <c r="E93" s="4" t="n">
        <f aca="false">IF(D93&gt;=3,1,0)</f>
        <v>0</v>
      </c>
      <c r="F93" s="4" t="n">
        <v>1</v>
      </c>
      <c r="G93" s="4" t="n">
        <f aca="false">IF(F93&gt;=2,1,0)</f>
        <v>0</v>
      </c>
      <c r="H93" s="4" t="n">
        <v>0</v>
      </c>
      <c r="I93" s="4" t="n">
        <v>0</v>
      </c>
      <c r="J93" s="4" t="n">
        <v>0</v>
      </c>
      <c r="K93" s="4" t="s">
        <v>97</v>
      </c>
      <c r="L93" s="4" t="s">
        <v>527</v>
      </c>
      <c r="M93" s="4" t="s">
        <v>12</v>
      </c>
    </row>
    <row r="94" customFormat="false" ht="15" hidden="false" customHeight="false" outlineLevel="0" collapsed="false">
      <c r="A94" s="3" t="n">
        <v>128</v>
      </c>
      <c r="B94" s="3" t="n">
        <v>1</v>
      </c>
      <c r="C94" s="3" t="n">
        <v>55</v>
      </c>
      <c r="D94" s="4" t="n">
        <v>3</v>
      </c>
      <c r="E94" s="4" t="n">
        <f aca="false">IF(D94&gt;=3,1,0)</f>
        <v>1</v>
      </c>
      <c r="F94" s="4" t="n">
        <v>2</v>
      </c>
      <c r="G94" s="4" t="n">
        <f aca="false">IF(F94&gt;=2,1,0)</f>
        <v>1</v>
      </c>
      <c r="H94" s="4" t="n">
        <v>0</v>
      </c>
      <c r="I94" s="4" t="n">
        <v>0</v>
      </c>
      <c r="J94" s="4" t="n">
        <v>0</v>
      </c>
      <c r="K94" s="4" t="s">
        <v>32</v>
      </c>
      <c r="L94" s="4" t="s">
        <v>528</v>
      </c>
      <c r="M94" s="4" t="s">
        <v>12</v>
      </c>
    </row>
    <row r="95" customFormat="false" ht="15" hidden="false" customHeight="false" outlineLevel="0" collapsed="false">
      <c r="A95" s="3" t="n">
        <v>22</v>
      </c>
      <c r="B95" s="3" t="n">
        <v>1</v>
      </c>
      <c r="C95" s="3" t="n">
        <v>56</v>
      </c>
      <c r="D95" s="4" t="n">
        <v>4</v>
      </c>
      <c r="E95" s="4" t="n">
        <f aca="false">IF(D95&gt;=3,1,0)</f>
        <v>1</v>
      </c>
      <c r="F95" s="4" t="n">
        <v>2</v>
      </c>
      <c r="G95" s="4" t="n">
        <f aca="false">IF(F95&gt;=2,1,0)</f>
        <v>1</v>
      </c>
      <c r="H95" s="4" t="n">
        <v>0</v>
      </c>
      <c r="I95" s="4" t="n">
        <v>0</v>
      </c>
      <c r="J95" s="4" t="n">
        <v>1</v>
      </c>
      <c r="K95" s="4" t="s">
        <v>529</v>
      </c>
      <c r="L95" s="4" t="s">
        <v>530</v>
      </c>
      <c r="M95" s="4" t="s">
        <v>531</v>
      </c>
    </row>
    <row r="96" customFormat="false" ht="15" hidden="false" customHeight="false" outlineLevel="0" collapsed="false">
      <c r="A96" s="3" t="n">
        <v>33</v>
      </c>
      <c r="B96" s="3" t="n">
        <v>1</v>
      </c>
      <c r="C96" s="3" t="n">
        <v>56</v>
      </c>
      <c r="D96" s="4" t="n">
        <v>0</v>
      </c>
      <c r="E96" s="4" t="n">
        <f aca="false">IF(D96&gt;=3,1,0)</f>
        <v>0</v>
      </c>
      <c r="F96" s="4" t="n">
        <v>1</v>
      </c>
      <c r="G96" s="4" t="n">
        <f aca="false">IF(F96&gt;=2,1,0)</f>
        <v>0</v>
      </c>
      <c r="H96" s="4" t="n">
        <v>0</v>
      </c>
      <c r="I96" s="4" t="n">
        <v>0</v>
      </c>
      <c r="J96" s="4" t="n">
        <v>0</v>
      </c>
      <c r="K96" s="4" t="s">
        <v>78</v>
      </c>
      <c r="L96" s="4" t="s">
        <v>532</v>
      </c>
      <c r="M96" s="4" t="s">
        <v>12</v>
      </c>
    </row>
    <row r="97" customFormat="false" ht="15" hidden="false" customHeight="false" outlineLevel="0" collapsed="false">
      <c r="A97" s="3" t="n">
        <v>157</v>
      </c>
      <c r="B97" s="3" t="n">
        <v>1</v>
      </c>
      <c r="C97" s="3" t="n">
        <v>56</v>
      </c>
      <c r="D97" s="4" t="n">
        <v>0</v>
      </c>
      <c r="E97" s="4" t="n">
        <f aca="false">IF(D97&gt;=3,1,0)</f>
        <v>0</v>
      </c>
      <c r="F97" s="4" t="n">
        <v>1</v>
      </c>
      <c r="G97" s="4" t="n">
        <f aca="false">IF(F97&gt;=2,1,0)</f>
        <v>0</v>
      </c>
      <c r="H97" s="4" t="n">
        <v>0</v>
      </c>
      <c r="I97" s="4" t="n">
        <v>0</v>
      </c>
      <c r="J97" s="4" t="n">
        <v>0</v>
      </c>
      <c r="K97" s="4" t="s">
        <v>114</v>
      </c>
      <c r="L97" s="4" t="s">
        <v>533</v>
      </c>
      <c r="M97" s="4" t="s">
        <v>12</v>
      </c>
    </row>
    <row r="98" customFormat="false" ht="15" hidden="false" customHeight="false" outlineLevel="0" collapsed="false">
      <c r="A98" s="3" t="n">
        <v>220</v>
      </c>
      <c r="B98" s="3" t="n">
        <v>1</v>
      </c>
      <c r="C98" s="3" t="n">
        <v>56</v>
      </c>
      <c r="D98" s="4" t="n">
        <v>4</v>
      </c>
      <c r="E98" s="4" t="n">
        <f aca="false">IF(D98&gt;=3,1,0)</f>
        <v>1</v>
      </c>
      <c r="F98" s="4" t="n">
        <v>2</v>
      </c>
      <c r="G98" s="4" t="n">
        <f aca="false">IF(F98&gt;=2,1,0)</f>
        <v>1</v>
      </c>
      <c r="H98" s="4" t="n">
        <v>0</v>
      </c>
      <c r="I98" s="4" t="n">
        <v>1</v>
      </c>
      <c r="J98" s="4" t="n">
        <v>0</v>
      </c>
      <c r="K98" s="4" t="s">
        <v>65</v>
      </c>
      <c r="L98" s="4" t="s">
        <v>534</v>
      </c>
      <c r="M98" s="4" t="s">
        <v>12</v>
      </c>
    </row>
    <row r="99" customFormat="false" ht="15" hidden="false" customHeight="false" outlineLevel="0" collapsed="false">
      <c r="A99" s="3" t="n">
        <v>229</v>
      </c>
      <c r="B99" s="3" t="n">
        <v>1</v>
      </c>
      <c r="C99" s="3" t="n">
        <v>56</v>
      </c>
      <c r="D99" s="4" t="n">
        <v>0</v>
      </c>
      <c r="E99" s="4" t="n">
        <f aca="false">IF(D99&gt;=3,1,0)</f>
        <v>0</v>
      </c>
      <c r="F99" s="4" t="n">
        <v>1</v>
      </c>
      <c r="G99" s="4" t="n">
        <f aca="false">IF(F99&gt;=2,1,0)</f>
        <v>0</v>
      </c>
      <c r="H99" s="4" t="n">
        <v>0</v>
      </c>
      <c r="I99" s="4" t="n">
        <v>0</v>
      </c>
      <c r="J99" s="4" t="n">
        <v>0</v>
      </c>
      <c r="K99" s="4" t="s">
        <v>129</v>
      </c>
      <c r="L99" s="4" t="s">
        <v>535</v>
      </c>
      <c r="M99" s="4" t="s">
        <v>12</v>
      </c>
    </row>
    <row r="100" customFormat="false" ht="15" hidden="false" customHeight="false" outlineLevel="0" collapsed="false">
      <c r="A100" s="3" t="n">
        <v>231</v>
      </c>
      <c r="B100" s="3" t="n">
        <v>1</v>
      </c>
      <c r="C100" s="3" t="n">
        <v>56</v>
      </c>
      <c r="D100" s="4" t="n">
        <v>0</v>
      </c>
      <c r="E100" s="4" t="n">
        <f aca="false">IF(D100&gt;=3,1,0)</f>
        <v>0</v>
      </c>
      <c r="F100" s="4" t="n">
        <v>1</v>
      </c>
      <c r="G100" s="4" t="n">
        <f aca="false">IF(F100&gt;=2,1,0)</f>
        <v>0</v>
      </c>
      <c r="H100" s="4" t="n">
        <v>0</v>
      </c>
      <c r="I100" s="4" t="n">
        <v>0</v>
      </c>
      <c r="J100" s="4" t="n">
        <v>0</v>
      </c>
      <c r="K100" s="4" t="s">
        <v>47</v>
      </c>
      <c r="L100" s="4" t="s">
        <v>536</v>
      </c>
      <c r="M100" s="4" t="s">
        <v>12</v>
      </c>
    </row>
    <row r="101" customFormat="false" ht="15" hidden="false" customHeight="false" outlineLevel="0" collapsed="false">
      <c r="A101" s="3" t="n">
        <v>248</v>
      </c>
      <c r="B101" s="3" t="n">
        <v>1</v>
      </c>
      <c r="C101" s="3" t="n">
        <v>56</v>
      </c>
      <c r="D101" s="4" t="n">
        <v>3</v>
      </c>
      <c r="E101" s="4" t="n">
        <f aca="false">IF(D101&gt;=3,1,0)</f>
        <v>1</v>
      </c>
      <c r="F101" s="4" t="n">
        <v>2</v>
      </c>
      <c r="G101" s="4" t="n">
        <f aca="false">IF(F101&gt;=2,1,0)</f>
        <v>1</v>
      </c>
      <c r="H101" s="4" t="n">
        <v>0</v>
      </c>
      <c r="I101" s="4" t="n">
        <v>0</v>
      </c>
      <c r="J101" s="4" t="n">
        <v>0</v>
      </c>
      <c r="K101" s="4" t="s">
        <v>52</v>
      </c>
      <c r="L101" s="4" t="s">
        <v>537</v>
      </c>
      <c r="M101" s="4" t="s">
        <v>12</v>
      </c>
    </row>
    <row r="102" customFormat="false" ht="15" hidden="false" customHeight="false" outlineLevel="0" collapsed="false">
      <c r="A102" s="3" t="n">
        <v>268</v>
      </c>
      <c r="B102" s="3" t="n">
        <v>1</v>
      </c>
      <c r="C102" s="3" t="n">
        <v>56</v>
      </c>
      <c r="D102" s="4" t="n">
        <v>4</v>
      </c>
      <c r="E102" s="4" t="n">
        <f aca="false">IF(D102&gt;=3,1,0)</f>
        <v>1</v>
      </c>
      <c r="F102" s="4" t="n">
        <v>1</v>
      </c>
      <c r="G102" s="4" t="n">
        <f aca="false">IF(F102&gt;=2,1,0)</f>
        <v>0</v>
      </c>
      <c r="H102" s="4" t="n">
        <v>0</v>
      </c>
      <c r="I102" s="4" t="n">
        <v>0</v>
      </c>
      <c r="J102" s="4" t="n">
        <v>0</v>
      </c>
      <c r="K102" s="4" t="s">
        <v>88</v>
      </c>
      <c r="L102" s="4" t="s">
        <v>538</v>
      </c>
      <c r="M102" s="4" t="s">
        <v>539</v>
      </c>
    </row>
    <row r="103" customFormat="false" ht="15" hidden="false" customHeight="false" outlineLevel="0" collapsed="false">
      <c r="A103" s="3" t="n">
        <v>38</v>
      </c>
      <c r="B103" s="3" t="n">
        <v>1</v>
      </c>
      <c r="C103" s="3" t="n">
        <v>57</v>
      </c>
      <c r="D103" s="4" t="n">
        <v>1</v>
      </c>
      <c r="E103" s="4" t="n">
        <f aca="false">IF(D103&gt;=3,1,0)</f>
        <v>0</v>
      </c>
      <c r="F103" s="4" t="n">
        <v>1</v>
      </c>
      <c r="G103" s="4" t="n">
        <f aca="false">IF(F103&gt;=2,1,0)</f>
        <v>0</v>
      </c>
      <c r="H103" s="4" t="n">
        <v>0</v>
      </c>
      <c r="I103" s="4" t="n">
        <v>0</v>
      </c>
      <c r="J103" s="4" t="n">
        <v>0</v>
      </c>
      <c r="K103" s="4" t="s">
        <v>39</v>
      </c>
      <c r="L103" s="4" t="s">
        <v>540</v>
      </c>
      <c r="M103" s="4" t="s">
        <v>541</v>
      </c>
    </row>
    <row r="104" customFormat="false" ht="15" hidden="false" customHeight="false" outlineLevel="0" collapsed="false">
      <c r="A104" s="3" t="n">
        <v>94</v>
      </c>
      <c r="B104" s="3" t="n">
        <v>1</v>
      </c>
      <c r="C104" s="3" t="n">
        <v>57</v>
      </c>
      <c r="D104" s="4" t="n">
        <v>0</v>
      </c>
      <c r="E104" s="4" t="n">
        <f aca="false">IF(D104&gt;=3,1,0)</f>
        <v>0</v>
      </c>
      <c r="F104" s="4" t="n">
        <v>1</v>
      </c>
      <c r="G104" s="4" t="n">
        <f aca="false">IF(F104&gt;=2,1,0)</f>
        <v>0</v>
      </c>
      <c r="H104" s="4" t="n">
        <v>0</v>
      </c>
      <c r="I104" s="4" t="n">
        <v>1</v>
      </c>
      <c r="J104" s="4" t="n">
        <v>0</v>
      </c>
      <c r="K104" s="4" t="s">
        <v>94</v>
      </c>
      <c r="L104" s="4" t="s">
        <v>542</v>
      </c>
      <c r="M104" s="4" t="s">
        <v>12</v>
      </c>
    </row>
    <row r="105" customFormat="false" ht="15" hidden="false" customHeight="false" outlineLevel="0" collapsed="false">
      <c r="A105" s="3" t="n">
        <v>110</v>
      </c>
      <c r="B105" s="3" t="n">
        <v>1</v>
      </c>
      <c r="C105" s="3" t="n">
        <v>57</v>
      </c>
      <c r="D105" s="4" t="n">
        <v>3</v>
      </c>
      <c r="E105" s="4" t="n">
        <f aca="false">IF(D105&gt;=3,1,0)</f>
        <v>1</v>
      </c>
      <c r="F105" s="4" t="n">
        <v>2</v>
      </c>
      <c r="G105" s="4" t="n">
        <f aca="false">IF(F105&gt;=2,1,0)</f>
        <v>1</v>
      </c>
      <c r="H105" s="4" t="n">
        <v>1</v>
      </c>
      <c r="I105" s="4" t="n">
        <v>0</v>
      </c>
      <c r="J105" s="4" t="n">
        <v>0</v>
      </c>
      <c r="K105" s="4" t="s">
        <v>543</v>
      </c>
      <c r="L105" s="4" t="s">
        <v>544</v>
      </c>
      <c r="M105" s="4" t="s">
        <v>545</v>
      </c>
    </row>
    <row r="106" customFormat="false" ht="15" hidden="false" customHeight="false" outlineLevel="0" collapsed="false">
      <c r="A106" s="3" t="n">
        <v>126</v>
      </c>
      <c r="B106" s="3" t="n">
        <v>1</v>
      </c>
      <c r="C106" s="3" t="n">
        <v>57</v>
      </c>
      <c r="D106" s="4" t="n">
        <v>1</v>
      </c>
      <c r="E106" s="4" t="n">
        <f aca="false">IF(D106&gt;=3,1,0)</f>
        <v>0</v>
      </c>
      <c r="F106" s="4" t="n">
        <v>1</v>
      </c>
      <c r="G106" s="4" t="n">
        <f aca="false">IF(F106&gt;=2,1,0)</f>
        <v>0</v>
      </c>
      <c r="H106" s="4" t="n">
        <v>0</v>
      </c>
      <c r="I106" s="4" t="n">
        <v>0</v>
      </c>
      <c r="J106" s="4" t="n">
        <v>0</v>
      </c>
      <c r="K106" s="4" t="s">
        <v>25</v>
      </c>
      <c r="L106" s="4" t="s">
        <v>546</v>
      </c>
      <c r="M106" s="4" t="s">
        <v>12</v>
      </c>
    </row>
    <row r="107" customFormat="false" ht="15" hidden="false" customHeight="false" outlineLevel="0" collapsed="false">
      <c r="A107" s="3" t="n">
        <v>177</v>
      </c>
      <c r="B107" s="3" t="n">
        <v>1</v>
      </c>
      <c r="C107" s="3" t="n">
        <v>57</v>
      </c>
      <c r="D107" s="4" t="n">
        <v>0</v>
      </c>
      <c r="E107" s="4" t="n">
        <f aca="false">IF(D107&gt;=3,1,0)</f>
        <v>0</v>
      </c>
      <c r="F107" s="4" t="n">
        <v>1</v>
      </c>
      <c r="G107" s="4" t="n">
        <f aca="false">IF(F107&gt;=2,1,0)</f>
        <v>0</v>
      </c>
      <c r="H107" s="4" t="n">
        <v>0</v>
      </c>
      <c r="I107" s="4" t="n">
        <v>0</v>
      </c>
      <c r="J107" s="4" t="n">
        <v>0</v>
      </c>
      <c r="K107" s="4" t="s">
        <v>47</v>
      </c>
      <c r="L107" s="4" t="s">
        <v>547</v>
      </c>
      <c r="M107" s="4" t="s">
        <v>12</v>
      </c>
    </row>
    <row r="108" customFormat="false" ht="15" hidden="false" customHeight="false" outlineLevel="0" collapsed="false">
      <c r="A108" s="3" t="n">
        <v>186</v>
      </c>
      <c r="B108" s="3" t="n">
        <v>1</v>
      </c>
      <c r="C108" s="3" t="n">
        <v>57</v>
      </c>
      <c r="D108" s="4" t="n">
        <v>0</v>
      </c>
      <c r="E108" s="4" t="n">
        <f aca="false">IF(D108&gt;=3,1,0)</f>
        <v>0</v>
      </c>
      <c r="F108" s="4" t="n">
        <v>1</v>
      </c>
      <c r="G108" s="4" t="n">
        <f aca="false">IF(F108&gt;=2,1,0)</f>
        <v>0</v>
      </c>
      <c r="H108" s="4" t="n">
        <v>0</v>
      </c>
      <c r="I108" s="4" t="n">
        <v>0</v>
      </c>
      <c r="J108" s="4" t="n">
        <v>0</v>
      </c>
      <c r="K108" s="4" t="s">
        <v>78</v>
      </c>
      <c r="L108" s="4" t="s">
        <v>395</v>
      </c>
      <c r="M108" s="4" t="s">
        <v>12</v>
      </c>
    </row>
    <row r="109" customFormat="false" ht="15" hidden="false" customHeight="false" outlineLevel="0" collapsed="false">
      <c r="A109" s="3" t="n">
        <v>308</v>
      </c>
      <c r="B109" s="3" t="n">
        <v>1</v>
      </c>
      <c r="C109" s="3" t="n">
        <v>57</v>
      </c>
      <c r="D109" s="4" t="n">
        <v>2</v>
      </c>
      <c r="E109" s="4" t="n">
        <f aca="false">IF(D109&gt;=3,1,0)</f>
        <v>0</v>
      </c>
      <c r="F109" s="4" t="n">
        <v>2</v>
      </c>
      <c r="G109" s="4" t="n">
        <f aca="false">IF(F109&gt;=2,1,0)</f>
        <v>1</v>
      </c>
      <c r="H109" s="4" t="n">
        <v>0</v>
      </c>
      <c r="I109" s="4" t="n">
        <v>0</v>
      </c>
      <c r="J109" s="4" t="n">
        <v>0</v>
      </c>
      <c r="K109" s="4" t="s">
        <v>548</v>
      </c>
      <c r="L109" s="4" t="s">
        <v>549</v>
      </c>
      <c r="M109" s="4" t="s">
        <v>550</v>
      </c>
    </row>
    <row r="110" customFormat="false" ht="15" hidden="false" customHeight="false" outlineLevel="0" collapsed="false">
      <c r="A110" s="3" t="n">
        <v>168</v>
      </c>
      <c r="B110" s="3" t="n">
        <v>1</v>
      </c>
      <c r="C110" s="3" t="n">
        <v>58</v>
      </c>
      <c r="D110" s="4" t="n">
        <v>2</v>
      </c>
      <c r="E110" s="4" t="n">
        <f aca="false">IF(D110&gt;=3,1,0)</f>
        <v>0</v>
      </c>
      <c r="F110" s="4" t="n">
        <v>1</v>
      </c>
      <c r="G110" s="4" t="n">
        <f aca="false">IF(F110&gt;=2,1,0)</f>
        <v>0</v>
      </c>
      <c r="H110" s="4" t="n">
        <v>0</v>
      </c>
      <c r="I110" s="4" t="n">
        <v>0</v>
      </c>
      <c r="J110" s="4" t="n">
        <v>0</v>
      </c>
      <c r="K110" s="4" t="s">
        <v>25</v>
      </c>
      <c r="L110" s="4" t="s">
        <v>551</v>
      </c>
      <c r="M110" s="4" t="s">
        <v>186</v>
      </c>
    </row>
    <row r="111" customFormat="false" ht="15" hidden="false" customHeight="false" outlineLevel="0" collapsed="false">
      <c r="A111" s="3" t="n">
        <v>176</v>
      </c>
      <c r="B111" s="3" t="n">
        <v>1</v>
      </c>
      <c r="C111" s="3" t="n">
        <v>58</v>
      </c>
      <c r="D111" s="4" t="n">
        <v>3</v>
      </c>
      <c r="E111" s="4" t="n">
        <f aca="false">IF(D111&gt;=3,1,0)</f>
        <v>1</v>
      </c>
      <c r="F111" s="4" t="n">
        <v>1</v>
      </c>
      <c r="G111" s="4" t="n">
        <f aca="false">IF(F111&gt;=2,1,0)</f>
        <v>0</v>
      </c>
      <c r="H111" s="4" t="n">
        <v>0</v>
      </c>
      <c r="I111" s="4" t="n">
        <v>1</v>
      </c>
      <c r="J111" s="4" t="n">
        <v>0</v>
      </c>
      <c r="K111" s="4" t="s">
        <v>42</v>
      </c>
      <c r="L111" s="4" t="s">
        <v>552</v>
      </c>
      <c r="M111" s="4" t="s">
        <v>553</v>
      </c>
    </row>
    <row r="112" customFormat="false" ht="15" hidden="false" customHeight="false" outlineLevel="0" collapsed="false">
      <c r="A112" s="3" t="n">
        <v>286</v>
      </c>
      <c r="B112" s="3" t="n">
        <v>1</v>
      </c>
      <c r="C112" s="3" t="n">
        <v>58</v>
      </c>
      <c r="D112" s="4" t="n">
        <v>4</v>
      </c>
      <c r="E112" s="4" t="n">
        <f aca="false">IF(D112&gt;=3,1,0)</f>
        <v>1</v>
      </c>
      <c r="F112" s="4" t="n">
        <v>2</v>
      </c>
      <c r="G112" s="4" t="n">
        <f aca="false">IF(F112&gt;=2,1,0)</f>
        <v>1</v>
      </c>
      <c r="H112" s="4" t="n">
        <v>0</v>
      </c>
      <c r="I112" s="4" t="n">
        <v>1</v>
      </c>
      <c r="J112" s="4" t="n">
        <v>0</v>
      </c>
      <c r="K112" s="4" t="s">
        <v>100</v>
      </c>
      <c r="L112" s="4" t="s">
        <v>554</v>
      </c>
      <c r="M112" s="4" t="s">
        <v>555</v>
      </c>
    </row>
    <row r="113" customFormat="false" ht="15" hidden="false" customHeight="false" outlineLevel="0" collapsed="false">
      <c r="A113" s="3" t="n">
        <v>130</v>
      </c>
      <c r="B113" s="3" t="n">
        <v>1</v>
      </c>
      <c r="C113" s="3" t="n">
        <v>59</v>
      </c>
      <c r="D113" s="4" t="n">
        <v>5</v>
      </c>
      <c r="E113" s="4" t="n">
        <f aca="false">IF(D113&gt;=3,1,0)</f>
        <v>1</v>
      </c>
      <c r="F113" s="4" t="n">
        <v>2</v>
      </c>
      <c r="G113" s="4" t="n">
        <f aca="false">IF(F113&gt;=2,1,0)</f>
        <v>1</v>
      </c>
      <c r="H113" s="4" t="n">
        <v>0</v>
      </c>
      <c r="I113" s="4" t="n">
        <v>0</v>
      </c>
      <c r="J113" s="4" t="n">
        <v>0</v>
      </c>
      <c r="K113" s="4" t="s">
        <v>228</v>
      </c>
      <c r="L113" s="4" t="s">
        <v>556</v>
      </c>
      <c r="M113" s="4" t="s">
        <v>557</v>
      </c>
    </row>
    <row r="114" customFormat="false" ht="15" hidden="false" customHeight="false" outlineLevel="0" collapsed="false">
      <c r="A114" s="3" t="n">
        <v>148</v>
      </c>
      <c r="B114" s="3" t="n">
        <v>1</v>
      </c>
      <c r="C114" s="3" t="n">
        <v>60</v>
      </c>
      <c r="D114" s="4" t="n">
        <v>1</v>
      </c>
      <c r="E114" s="4" t="n">
        <f aca="false">IF(D114&gt;=3,1,0)</f>
        <v>0</v>
      </c>
      <c r="F114" s="4" t="n">
        <v>1</v>
      </c>
      <c r="G114" s="4" t="n">
        <f aca="false">IF(F114&gt;=2,1,0)</f>
        <v>0</v>
      </c>
      <c r="H114" s="4" t="n">
        <v>0</v>
      </c>
      <c r="I114" s="4" t="n">
        <v>0</v>
      </c>
      <c r="J114" s="4" t="n">
        <v>0</v>
      </c>
      <c r="K114" s="4" t="s">
        <v>55</v>
      </c>
      <c r="L114" s="4" t="s">
        <v>558</v>
      </c>
      <c r="M114" s="4" t="s">
        <v>12</v>
      </c>
    </row>
    <row r="115" customFormat="false" ht="15" hidden="false" customHeight="false" outlineLevel="0" collapsed="false">
      <c r="A115" s="3" t="n">
        <v>246</v>
      </c>
      <c r="B115" s="3" t="n">
        <v>1</v>
      </c>
      <c r="C115" s="3" t="n">
        <v>60</v>
      </c>
      <c r="D115" s="4" t="n">
        <v>1</v>
      </c>
      <c r="E115" s="4" t="n">
        <f aca="false">IF(D115&gt;=3,1,0)</f>
        <v>0</v>
      </c>
      <c r="F115" s="4" t="n">
        <v>1</v>
      </c>
      <c r="G115" s="4" t="n">
        <f aca="false">IF(F115&gt;=2,1,0)</f>
        <v>0</v>
      </c>
      <c r="H115" s="4" t="n">
        <v>0</v>
      </c>
      <c r="I115" s="4" t="n">
        <v>0</v>
      </c>
      <c r="J115" s="4" t="n">
        <v>0</v>
      </c>
      <c r="K115" s="4" t="s">
        <v>439</v>
      </c>
      <c r="L115" s="4" t="s">
        <v>559</v>
      </c>
      <c r="M115" s="4" t="s">
        <v>12</v>
      </c>
    </row>
    <row r="116" customFormat="false" ht="15" hidden="false" customHeight="false" outlineLevel="0" collapsed="false">
      <c r="A116" s="3" t="n">
        <v>8</v>
      </c>
      <c r="B116" s="3" t="n">
        <v>1</v>
      </c>
      <c r="C116" s="3" t="n">
        <v>61</v>
      </c>
      <c r="D116" s="4" t="n">
        <v>1</v>
      </c>
      <c r="E116" s="4" t="n">
        <f aca="false">IF(D116&gt;=3,1,0)</f>
        <v>0</v>
      </c>
      <c r="F116" s="4" t="n">
        <v>2</v>
      </c>
      <c r="G116" s="4" t="n">
        <f aca="false">IF(F116&gt;=2,1,0)</f>
        <v>1</v>
      </c>
      <c r="H116" s="4" t="n">
        <v>0</v>
      </c>
      <c r="I116" s="4" t="n">
        <v>0</v>
      </c>
      <c r="J116" s="4" t="n">
        <v>0</v>
      </c>
      <c r="K116" s="4" t="s">
        <v>114</v>
      </c>
      <c r="L116" s="4" t="s">
        <v>560</v>
      </c>
      <c r="M116" s="4" t="s">
        <v>12</v>
      </c>
    </row>
    <row r="117" customFormat="false" ht="15" hidden="false" customHeight="false" outlineLevel="0" collapsed="false">
      <c r="A117" s="3" t="n">
        <v>327</v>
      </c>
      <c r="B117" s="3" t="n">
        <v>1</v>
      </c>
      <c r="C117" s="3" t="n">
        <v>61</v>
      </c>
      <c r="D117" s="4" t="n">
        <v>1</v>
      </c>
      <c r="E117" s="4" t="n">
        <f aca="false">IF(D117&gt;=3,1,0)</f>
        <v>0</v>
      </c>
      <c r="F117" s="4" t="n">
        <v>1</v>
      </c>
      <c r="G117" s="4" t="n">
        <f aca="false">IF(F117&gt;=2,1,0)</f>
        <v>0</v>
      </c>
      <c r="H117" s="4" t="n">
        <v>0</v>
      </c>
      <c r="I117" s="4" t="n">
        <v>1</v>
      </c>
      <c r="J117" s="4" t="n">
        <v>0</v>
      </c>
      <c r="K117" s="4" t="s">
        <v>39</v>
      </c>
      <c r="L117" s="4" t="s">
        <v>561</v>
      </c>
      <c r="M117" s="4" t="s">
        <v>562</v>
      </c>
    </row>
    <row r="118" customFormat="false" ht="15" hidden="false" customHeight="false" outlineLevel="0" collapsed="false">
      <c r="A118" s="3" t="n">
        <v>58</v>
      </c>
      <c r="B118" s="3" t="n">
        <v>1</v>
      </c>
      <c r="C118" s="3" t="n">
        <v>62</v>
      </c>
      <c r="D118" s="4" t="n">
        <v>3</v>
      </c>
      <c r="E118" s="4" t="n">
        <f aca="false">IF(D118&gt;=3,1,0)</f>
        <v>1</v>
      </c>
      <c r="F118" s="4" t="n">
        <v>2</v>
      </c>
      <c r="G118" s="4" t="n">
        <f aca="false">IF(F118&gt;=2,1,0)</f>
        <v>1</v>
      </c>
      <c r="H118" s="4" t="n">
        <v>0</v>
      </c>
      <c r="I118" s="4" t="n">
        <v>0</v>
      </c>
      <c r="J118" s="4" t="n">
        <v>0</v>
      </c>
      <c r="K118" s="4" t="s">
        <v>94</v>
      </c>
      <c r="L118" s="4" t="s">
        <v>563</v>
      </c>
      <c r="M118" s="4" t="s">
        <v>564</v>
      </c>
    </row>
    <row r="119" customFormat="false" ht="15" hidden="false" customHeight="false" outlineLevel="0" collapsed="false">
      <c r="A119" s="3" t="n">
        <v>199</v>
      </c>
      <c r="B119" s="3" t="n">
        <v>1</v>
      </c>
      <c r="C119" s="3" t="n">
        <v>62</v>
      </c>
      <c r="D119" s="4" t="n">
        <v>4</v>
      </c>
      <c r="E119" s="4" t="n">
        <f aca="false">IF(D119&gt;=3,1,0)</f>
        <v>1</v>
      </c>
      <c r="F119" s="4" t="n">
        <v>3</v>
      </c>
      <c r="G119" s="4" t="n">
        <f aca="false">IF(F119&gt;=2,1,0)</f>
        <v>1</v>
      </c>
      <c r="H119" s="4" t="n">
        <v>0</v>
      </c>
      <c r="I119" s="4" t="n">
        <v>0</v>
      </c>
      <c r="J119" s="4" t="n">
        <v>0</v>
      </c>
      <c r="K119" s="4" t="s">
        <v>565</v>
      </c>
      <c r="L119" s="4" t="s">
        <v>566</v>
      </c>
      <c r="M119" s="4" t="s">
        <v>567</v>
      </c>
    </row>
    <row r="120" customFormat="false" ht="15" hidden="false" customHeight="false" outlineLevel="0" collapsed="false">
      <c r="A120" s="3" t="n">
        <v>92</v>
      </c>
      <c r="B120" s="3" t="n">
        <v>1</v>
      </c>
      <c r="C120" s="3" t="n">
        <v>63</v>
      </c>
      <c r="D120" s="4" t="n">
        <v>1</v>
      </c>
      <c r="E120" s="4" t="n">
        <f aca="false">IF(D120&gt;=3,1,0)</f>
        <v>0</v>
      </c>
      <c r="F120" s="4" t="n">
        <v>1</v>
      </c>
      <c r="G120" s="4" t="n">
        <f aca="false">IF(F120&gt;=2,1,0)</f>
        <v>0</v>
      </c>
      <c r="H120" s="4" t="n">
        <v>0</v>
      </c>
      <c r="I120" s="4" t="n">
        <v>0</v>
      </c>
      <c r="J120" s="4" t="n">
        <v>0</v>
      </c>
      <c r="K120" s="4" t="s">
        <v>39</v>
      </c>
      <c r="L120" s="4" t="s">
        <v>568</v>
      </c>
      <c r="M120" s="4" t="s">
        <v>12</v>
      </c>
    </row>
    <row r="121" customFormat="false" ht="15" hidden="false" customHeight="false" outlineLevel="0" collapsed="false">
      <c r="A121" s="3" t="n">
        <v>98</v>
      </c>
      <c r="B121" s="3" t="n">
        <v>1</v>
      </c>
      <c r="C121" s="3" t="n">
        <v>64</v>
      </c>
      <c r="D121" s="4" t="n">
        <v>3</v>
      </c>
      <c r="E121" s="4" t="n">
        <f aca="false">IF(D121&gt;=3,1,0)</f>
        <v>1</v>
      </c>
      <c r="F121" s="4" t="n">
        <v>1</v>
      </c>
      <c r="G121" s="4" t="n">
        <f aca="false">IF(F121&gt;=2,1,0)</f>
        <v>0</v>
      </c>
      <c r="H121" s="4" t="n">
        <v>0</v>
      </c>
      <c r="I121" s="4" t="n">
        <v>0</v>
      </c>
      <c r="J121" s="4" t="n">
        <v>0</v>
      </c>
      <c r="K121" s="4" t="s">
        <v>25</v>
      </c>
      <c r="L121" s="4" t="s">
        <v>569</v>
      </c>
      <c r="M121" s="4" t="s">
        <v>12</v>
      </c>
    </row>
    <row r="122" customFormat="false" ht="15" hidden="false" customHeight="false" outlineLevel="0" collapsed="false">
      <c r="A122" s="3" t="n">
        <v>190</v>
      </c>
      <c r="B122" s="3" t="n">
        <v>1</v>
      </c>
      <c r="C122" s="3" t="n">
        <v>64</v>
      </c>
      <c r="D122" s="4" t="n">
        <v>4</v>
      </c>
      <c r="E122" s="4" t="n">
        <f aca="false">IF(D122&gt;=3,1,0)</f>
        <v>1</v>
      </c>
      <c r="F122" s="4" t="n">
        <v>3</v>
      </c>
      <c r="G122" s="4" t="n">
        <f aca="false">IF(F122&gt;=2,1,0)</f>
        <v>1</v>
      </c>
      <c r="H122" s="4" t="n">
        <v>0</v>
      </c>
      <c r="I122" s="4" t="n">
        <v>0</v>
      </c>
      <c r="J122" s="4" t="n">
        <v>0</v>
      </c>
      <c r="K122" s="4" t="s">
        <v>323</v>
      </c>
      <c r="L122" s="4" t="s">
        <v>570</v>
      </c>
      <c r="M122" s="4" t="s">
        <v>571</v>
      </c>
    </row>
    <row r="123" customFormat="false" ht="15" hidden="false" customHeight="false" outlineLevel="0" collapsed="false">
      <c r="A123" s="3" t="n">
        <v>245</v>
      </c>
      <c r="B123" s="3" t="n">
        <v>1</v>
      </c>
      <c r="C123" s="3" t="n">
        <v>64</v>
      </c>
      <c r="D123" s="4" t="n">
        <v>4</v>
      </c>
      <c r="E123" s="4" t="n">
        <f aca="false">IF(D123&gt;=3,1,0)</f>
        <v>1</v>
      </c>
      <c r="F123" s="4" t="n">
        <v>2</v>
      </c>
      <c r="G123" s="4" t="n">
        <f aca="false">IF(F123&gt;=2,1,0)</f>
        <v>1</v>
      </c>
      <c r="H123" s="4" t="n">
        <v>0</v>
      </c>
      <c r="I123" s="4" t="n">
        <v>0</v>
      </c>
      <c r="J123" s="4" t="n">
        <v>0</v>
      </c>
      <c r="K123" s="4" t="s">
        <v>39</v>
      </c>
      <c r="L123" s="4" t="s">
        <v>572</v>
      </c>
      <c r="M123" s="4" t="s">
        <v>12</v>
      </c>
    </row>
    <row r="124" customFormat="false" ht="15" hidden="false" customHeight="false" outlineLevel="0" collapsed="false">
      <c r="A124" s="3" t="n">
        <v>81</v>
      </c>
      <c r="B124" s="3" t="n">
        <v>1</v>
      </c>
      <c r="C124" s="3" t="n">
        <v>65</v>
      </c>
      <c r="D124" s="4" t="n">
        <v>1</v>
      </c>
      <c r="E124" s="4" t="n">
        <f aca="false">IF(D124&gt;=3,1,0)</f>
        <v>0</v>
      </c>
      <c r="F124" s="4" t="n">
        <v>1</v>
      </c>
      <c r="G124" s="4" t="n">
        <f aca="false">IF(F124&gt;=2,1,0)</f>
        <v>0</v>
      </c>
      <c r="H124" s="4" t="n">
        <v>0</v>
      </c>
      <c r="I124" s="4" t="n">
        <v>0</v>
      </c>
      <c r="J124" s="4" t="n">
        <v>0</v>
      </c>
      <c r="K124" s="4" t="s">
        <v>58</v>
      </c>
      <c r="L124" s="4" t="s">
        <v>573</v>
      </c>
      <c r="M124" s="4" t="s">
        <v>12</v>
      </c>
    </row>
    <row r="125" customFormat="false" ht="15" hidden="false" customHeight="false" outlineLevel="0" collapsed="false">
      <c r="A125" s="3" t="n">
        <v>109</v>
      </c>
      <c r="B125" s="3" t="n">
        <v>1</v>
      </c>
      <c r="C125" s="3" t="n">
        <v>65</v>
      </c>
      <c r="D125" s="4" t="n">
        <v>5</v>
      </c>
      <c r="E125" s="4" t="n">
        <f aca="false">IF(D125&gt;=3,1,0)</f>
        <v>1</v>
      </c>
      <c r="F125" s="4" t="n">
        <v>3</v>
      </c>
      <c r="G125" s="4" t="n">
        <f aca="false">IF(F125&gt;=2,1,0)</f>
        <v>1</v>
      </c>
      <c r="H125" s="4" t="n">
        <v>1</v>
      </c>
      <c r="I125" s="4" t="n">
        <v>1</v>
      </c>
      <c r="J125" s="4" t="n">
        <v>0</v>
      </c>
      <c r="K125" s="4" t="s">
        <v>65</v>
      </c>
      <c r="L125" s="4" t="s">
        <v>574</v>
      </c>
      <c r="M125" s="4" t="s">
        <v>575</v>
      </c>
    </row>
    <row r="126" customFormat="false" ht="15" hidden="false" customHeight="false" outlineLevel="0" collapsed="false">
      <c r="A126" s="3" t="n">
        <v>299</v>
      </c>
      <c r="B126" s="3" t="n">
        <v>1</v>
      </c>
      <c r="C126" s="3" t="n">
        <v>65</v>
      </c>
      <c r="D126" s="4" t="n">
        <v>4</v>
      </c>
      <c r="E126" s="4" t="n">
        <f aca="false">IF(D126&gt;=3,1,0)</f>
        <v>1</v>
      </c>
      <c r="F126" s="4" t="n">
        <v>2</v>
      </c>
      <c r="G126" s="4" t="n">
        <f aca="false">IF(F126&gt;=2,1,0)</f>
        <v>1</v>
      </c>
      <c r="H126" s="4" t="n">
        <v>0</v>
      </c>
      <c r="I126" s="4" t="n">
        <v>0</v>
      </c>
      <c r="J126" s="4" t="n">
        <v>0</v>
      </c>
      <c r="K126" s="4" t="s">
        <v>50</v>
      </c>
      <c r="L126" s="4" t="s">
        <v>199</v>
      </c>
      <c r="M126" s="4" t="s">
        <v>12</v>
      </c>
    </row>
    <row r="127" customFormat="false" ht="15" hidden="false" customHeight="false" outlineLevel="0" collapsed="false">
      <c r="A127" s="3" t="n">
        <v>127</v>
      </c>
      <c r="B127" s="3" t="n">
        <v>1</v>
      </c>
      <c r="C127" s="3" t="n">
        <v>66</v>
      </c>
      <c r="D127" s="4" t="n">
        <v>2</v>
      </c>
      <c r="E127" s="4" t="n">
        <f aca="false">IF(D127&gt;=3,1,0)</f>
        <v>0</v>
      </c>
      <c r="F127" s="4" t="n">
        <v>2</v>
      </c>
      <c r="G127" s="4" t="n">
        <f aca="false">IF(F127&gt;=2,1,0)</f>
        <v>1</v>
      </c>
      <c r="H127" s="4" t="n">
        <v>0</v>
      </c>
      <c r="I127" s="4" t="n">
        <v>0</v>
      </c>
      <c r="J127" s="4" t="n">
        <v>0</v>
      </c>
      <c r="K127" s="4" t="s">
        <v>23</v>
      </c>
      <c r="L127" s="4" t="s">
        <v>24</v>
      </c>
      <c r="M127" s="4" t="s">
        <v>12</v>
      </c>
    </row>
    <row r="128" customFormat="false" ht="15" hidden="false" customHeight="false" outlineLevel="0" collapsed="false">
      <c r="A128" s="3" t="n">
        <v>162</v>
      </c>
      <c r="B128" s="3" t="n">
        <v>1</v>
      </c>
      <c r="C128" s="3" t="n">
        <v>66</v>
      </c>
      <c r="D128" s="4" t="n">
        <v>3</v>
      </c>
      <c r="E128" s="4" t="n">
        <f aca="false">IF(D128&gt;=3,1,0)</f>
        <v>1</v>
      </c>
      <c r="F128" s="4" t="n">
        <v>2</v>
      </c>
      <c r="G128" s="4" t="n">
        <f aca="false">IF(F128&gt;=2,1,0)</f>
        <v>1</v>
      </c>
      <c r="H128" s="4" t="n">
        <v>0</v>
      </c>
      <c r="I128" s="4" t="n">
        <v>0</v>
      </c>
      <c r="J128" s="4" t="n">
        <v>0</v>
      </c>
      <c r="K128" s="4" t="s">
        <v>25</v>
      </c>
      <c r="L128" s="4" t="s">
        <v>26</v>
      </c>
      <c r="M128" s="4" t="s">
        <v>12</v>
      </c>
    </row>
    <row r="129" customFormat="false" ht="15" hidden="false" customHeight="false" outlineLevel="0" collapsed="false">
      <c r="A129" s="3" t="n">
        <v>209</v>
      </c>
      <c r="B129" s="3" t="n">
        <v>1</v>
      </c>
      <c r="C129" s="3" t="n">
        <v>66</v>
      </c>
      <c r="D129" s="4" t="n">
        <v>1</v>
      </c>
      <c r="E129" s="4" t="n">
        <f aca="false">IF(D129&gt;=3,1,0)</f>
        <v>0</v>
      </c>
      <c r="F129" s="4" t="n">
        <v>2</v>
      </c>
      <c r="G129" s="4" t="n">
        <f aca="false">IF(F129&gt;=2,1,0)</f>
        <v>1</v>
      </c>
      <c r="H129" s="4" t="n">
        <v>0</v>
      </c>
      <c r="I129" s="4" t="n">
        <v>1</v>
      </c>
      <c r="J129" s="4" t="n">
        <v>0</v>
      </c>
      <c r="K129" s="4" t="s">
        <v>27</v>
      </c>
      <c r="L129" s="4" t="s">
        <v>28</v>
      </c>
      <c r="M129" s="4" t="s">
        <v>12</v>
      </c>
    </row>
    <row r="130" customFormat="false" ht="15" hidden="false" customHeight="false" outlineLevel="0" collapsed="false">
      <c r="A130" s="3" t="n">
        <v>230</v>
      </c>
      <c r="B130" s="3" t="n">
        <v>1</v>
      </c>
      <c r="C130" s="3" t="n">
        <v>66</v>
      </c>
      <c r="D130" s="4" t="n">
        <v>3</v>
      </c>
      <c r="E130" s="4" t="n">
        <f aca="false">IF(D130&gt;=3,1,0)</f>
        <v>1</v>
      </c>
      <c r="F130" s="4" t="n">
        <v>2</v>
      </c>
      <c r="G130" s="4" t="n">
        <f aca="false">IF(F130&gt;=2,1,0)</f>
        <v>1</v>
      </c>
      <c r="H130" s="4" t="n">
        <v>0</v>
      </c>
      <c r="I130" s="4" t="n">
        <v>0</v>
      </c>
      <c r="J130" s="4" t="n">
        <v>0</v>
      </c>
      <c r="K130" s="4" t="s">
        <v>29</v>
      </c>
      <c r="L130" s="4" t="s">
        <v>30</v>
      </c>
      <c r="M130" s="4" t="s">
        <v>31</v>
      </c>
    </row>
    <row r="131" customFormat="false" ht="15" hidden="false" customHeight="false" outlineLevel="0" collapsed="false">
      <c r="A131" s="3" t="n">
        <v>273</v>
      </c>
      <c r="B131" s="3" t="n">
        <v>1</v>
      </c>
      <c r="C131" s="3" t="n">
        <v>66</v>
      </c>
      <c r="D131" s="4" t="n">
        <v>4</v>
      </c>
      <c r="E131" s="4" t="n">
        <f aca="false">IF(D131&gt;=3,1,0)</f>
        <v>1</v>
      </c>
      <c r="F131" s="4" t="n">
        <v>2</v>
      </c>
      <c r="G131" s="4" t="n">
        <f aca="false">IF(F131&gt;=2,1,0)</f>
        <v>1</v>
      </c>
      <c r="H131" s="4" t="n">
        <v>0</v>
      </c>
      <c r="I131" s="4" t="n">
        <v>0</v>
      </c>
      <c r="J131" s="4" t="n">
        <v>0</v>
      </c>
      <c r="K131" s="4" t="s">
        <v>32</v>
      </c>
      <c r="L131" s="4" t="s">
        <v>33</v>
      </c>
      <c r="M131" s="4" t="s">
        <v>34</v>
      </c>
    </row>
    <row r="132" customFormat="false" ht="15" hidden="false" customHeight="false" outlineLevel="0" collapsed="false">
      <c r="A132" s="3" t="n">
        <v>6</v>
      </c>
      <c r="B132" s="3" t="n">
        <v>1</v>
      </c>
      <c r="C132" s="3" t="n">
        <v>67</v>
      </c>
      <c r="D132" s="4" t="n">
        <v>2</v>
      </c>
      <c r="E132" s="4" t="n">
        <f aca="false">IF(D132&gt;=3,1,0)</f>
        <v>0</v>
      </c>
      <c r="F132" s="4" t="n">
        <v>1</v>
      </c>
      <c r="G132" s="4" t="n">
        <f aca="false">IF(F132&gt;=2,1,0)</f>
        <v>0</v>
      </c>
      <c r="H132" s="4" t="n">
        <v>0</v>
      </c>
      <c r="I132" s="4" t="n">
        <v>0</v>
      </c>
      <c r="J132" s="4" t="n">
        <v>0</v>
      </c>
      <c r="K132" s="4" t="s">
        <v>35</v>
      </c>
      <c r="L132" s="4" t="s">
        <v>36</v>
      </c>
      <c r="M132" s="4" t="s">
        <v>12</v>
      </c>
    </row>
    <row r="133" customFormat="false" ht="15" hidden="false" customHeight="false" outlineLevel="0" collapsed="false">
      <c r="A133" s="3" t="n">
        <v>88</v>
      </c>
      <c r="B133" s="3" t="n">
        <v>1</v>
      </c>
      <c r="C133" s="3" t="n">
        <v>67</v>
      </c>
      <c r="D133" s="4" t="n">
        <v>1</v>
      </c>
      <c r="E133" s="4" t="n">
        <f aca="false">IF(D133&gt;=3,1,0)</f>
        <v>0</v>
      </c>
      <c r="F133" s="4" t="n">
        <v>1</v>
      </c>
      <c r="G133" s="4" t="n">
        <f aca="false">IF(F133&gt;=2,1,0)</f>
        <v>0</v>
      </c>
      <c r="H133" s="4" t="n">
        <v>0</v>
      </c>
      <c r="I133" s="4" t="n">
        <v>0</v>
      </c>
      <c r="J133" s="4" t="n">
        <v>0</v>
      </c>
      <c r="K133" s="4" t="s">
        <v>37</v>
      </c>
      <c r="L133" s="4" t="s">
        <v>38</v>
      </c>
      <c r="M133" s="4" t="s">
        <v>12</v>
      </c>
    </row>
    <row r="134" customFormat="false" ht="15" hidden="false" customHeight="false" outlineLevel="0" collapsed="false">
      <c r="A134" s="3" t="n">
        <v>108</v>
      </c>
      <c r="B134" s="3" t="n">
        <v>1</v>
      </c>
      <c r="C134" s="3" t="n">
        <v>67</v>
      </c>
      <c r="D134" s="4" t="n">
        <v>3</v>
      </c>
      <c r="E134" s="4" t="n">
        <f aca="false">IF(D134&gt;=3,1,0)</f>
        <v>1</v>
      </c>
      <c r="F134" s="4" t="n">
        <v>1</v>
      </c>
      <c r="G134" s="4" t="n">
        <f aca="false">IF(F134&gt;=2,1,0)</f>
        <v>0</v>
      </c>
      <c r="H134" s="4" t="n">
        <v>0</v>
      </c>
      <c r="I134" s="4" t="n">
        <v>0</v>
      </c>
      <c r="J134" s="4" t="n">
        <v>0</v>
      </c>
      <c r="K134" s="4" t="s">
        <v>39</v>
      </c>
      <c r="L134" s="4" t="s">
        <v>40</v>
      </c>
      <c r="M134" s="4" t="s">
        <v>12</v>
      </c>
    </row>
    <row r="135" customFormat="false" ht="15" hidden="false" customHeight="false" outlineLevel="0" collapsed="false">
      <c r="A135" s="3" t="n">
        <v>116</v>
      </c>
      <c r="B135" s="3" t="n">
        <v>1</v>
      </c>
      <c r="C135" s="3" t="n">
        <v>67</v>
      </c>
      <c r="D135" s="4" t="n">
        <v>1</v>
      </c>
      <c r="E135" s="4" t="n">
        <f aca="false">IF(D135&gt;=3,1,0)</f>
        <v>0</v>
      </c>
      <c r="F135" s="4" t="n">
        <v>1</v>
      </c>
      <c r="G135" s="4" t="n">
        <f aca="false">IF(F135&gt;=2,1,0)</f>
        <v>0</v>
      </c>
      <c r="H135" s="4" t="n">
        <v>0</v>
      </c>
      <c r="I135" s="4" t="n">
        <v>0</v>
      </c>
      <c r="J135" s="4" t="n">
        <v>0</v>
      </c>
      <c r="K135" s="4" t="s">
        <v>37</v>
      </c>
      <c r="L135" s="4" t="s">
        <v>41</v>
      </c>
      <c r="M135" s="4" t="s">
        <v>12</v>
      </c>
    </row>
    <row r="136" customFormat="false" ht="15" hidden="false" customHeight="false" outlineLevel="0" collapsed="false">
      <c r="A136" s="3" t="n">
        <v>131</v>
      </c>
      <c r="B136" s="3" t="n">
        <v>1</v>
      </c>
      <c r="C136" s="3" t="n">
        <v>67</v>
      </c>
      <c r="D136" s="4" t="n">
        <v>3</v>
      </c>
      <c r="E136" s="4" t="n">
        <f aca="false">IF(D136&gt;=3,1,0)</f>
        <v>1</v>
      </c>
      <c r="F136" s="4" t="n">
        <v>1</v>
      </c>
      <c r="G136" s="4" t="n">
        <f aca="false">IF(F136&gt;=2,1,0)</f>
        <v>0</v>
      </c>
      <c r="H136" s="4" t="n">
        <v>0</v>
      </c>
      <c r="I136" s="4" t="n">
        <v>1</v>
      </c>
      <c r="J136" s="4" t="n">
        <v>0</v>
      </c>
      <c r="K136" s="4" t="s">
        <v>42</v>
      </c>
      <c r="L136" s="4" t="s">
        <v>43</v>
      </c>
      <c r="M136" s="4" t="s">
        <v>44</v>
      </c>
    </row>
    <row r="137" customFormat="false" ht="15" hidden="false" customHeight="false" outlineLevel="0" collapsed="false">
      <c r="A137" s="3" t="n">
        <v>175</v>
      </c>
      <c r="B137" s="3" t="n">
        <v>1</v>
      </c>
      <c r="C137" s="3" t="n">
        <v>67</v>
      </c>
      <c r="D137" s="4" t="n">
        <v>0</v>
      </c>
      <c r="E137" s="4" t="n">
        <f aca="false">IF(D137&gt;=3,1,0)</f>
        <v>0</v>
      </c>
      <c r="F137" s="4" t="n">
        <v>1</v>
      </c>
      <c r="G137" s="4" t="n">
        <f aca="false">IF(F137&gt;=2,1,0)</f>
        <v>0</v>
      </c>
      <c r="H137" s="4" t="n">
        <v>0</v>
      </c>
      <c r="I137" s="4" t="n">
        <v>0</v>
      </c>
      <c r="J137" s="4" t="n">
        <v>0</v>
      </c>
      <c r="K137" s="4" t="s">
        <v>45</v>
      </c>
      <c r="L137" s="4" t="s">
        <v>46</v>
      </c>
      <c r="M137" s="4" t="s">
        <v>12</v>
      </c>
    </row>
    <row r="138" customFormat="false" ht="15" hidden="false" customHeight="false" outlineLevel="0" collapsed="false">
      <c r="A138" s="3" t="n">
        <v>290</v>
      </c>
      <c r="B138" s="3" t="n">
        <v>1</v>
      </c>
      <c r="C138" s="3" t="n">
        <v>68</v>
      </c>
      <c r="D138" s="4" t="n">
        <v>3</v>
      </c>
      <c r="E138" s="4" t="n">
        <f aca="false">IF(D138&gt;=3,1,0)</f>
        <v>1</v>
      </c>
      <c r="F138" s="4" t="n">
        <v>2</v>
      </c>
      <c r="G138" s="4" t="n">
        <f aca="false">IF(F138&gt;=2,1,0)</f>
        <v>1</v>
      </c>
      <c r="H138" s="4" t="n">
        <v>0</v>
      </c>
      <c r="I138" s="4" t="n">
        <v>0</v>
      </c>
      <c r="J138" s="4" t="n">
        <v>0</v>
      </c>
      <c r="K138" s="4" t="s">
        <v>47</v>
      </c>
      <c r="L138" s="4" t="s">
        <v>48</v>
      </c>
      <c r="M138" s="4" t="s">
        <v>49</v>
      </c>
    </row>
    <row r="139" customFormat="false" ht="15" hidden="false" customHeight="false" outlineLevel="0" collapsed="false">
      <c r="A139" s="3" t="n">
        <v>75</v>
      </c>
      <c r="B139" s="3" t="n">
        <v>1</v>
      </c>
      <c r="C139" s="3" t="n">
        <v>69</v>
      </c>
      <c r="D139" s="4" t="n">
        <v>3</v>
      </c>
      <c r="E139" s="4" t="n">
        <f aca="false">IF(D139&gt;=3,1,0)</f>
        <v>1</v>
      </c>
      <c r="F139" s="4" t="n">
        <v>2</v>
      </c>
      <c r="G139" s="4" t="n">
        <f aca="false">IF(F139&gt;=2,1,0)</f>
        <v>1</v>
      </c>
      <c r="H139" s="4" t="n">
        <v>0</v>
      </c>
      <c r="I139" s="4" t="n">
        <v>0</v>
      </c>
      <c r="J139" s="4" t="n">
        <v>0</v>
      </c>
      <c r="K139" s="4" t="s">
        <v>50</v>
      </c>
      <c r="L139" s="4" t="s">
        <v>51</v>
      </c>
      <c r="M139" s="4" t="s">
        <v>12</v>
      </c>
    </row>
    <row r="140" customFormat="false" ht="15" hidden="false" customHeight="false" outlineLevel="0" collapsed="false">
      <c r="A140" s="3" t="n">
        <v>221</v>
      </c>
      <c r="B140" s="3" t="n">
        <v>1</v>
      </c>
      <c r="C140" s="3" t="n">
        <v>69</v>
      </c>
      <c r="D140" s="4" t="n">
        <v>2</v>
      </c>
      <c r="E140" s="4" t="n">
        <f aca="false">IF(D140&gt;=3,1,0)</f>
        <v>0</v>
      </c>
      <c r="F140" s="4" t="n">
        <v>2</v>
      </c>
      <c r="G140" s="4" t="n">
        <f aca="false">IF(F140&gt;=2,1,0)</f>
        <v>1</v>
      </c>
      <c r="H140" s="4" t="n">
        <v>0</v>
      </c>
      <c r="I140" s="4" t="n">
        <v>0</v>
      </c>
      <c r="J140" s="4" t="n">
        <v>0</v>
      </c>
      <c r="K140" s="4" t="s">
        <v>52</v>
      </c>
      <c r="L140" s="4" t="s">
        <v>53</v>
      </c>
      <c r="M140" s="4" t="s">
        <v>12</v>
      </c>
    </row>
    <row r="141" customFormat="false" ht="15" hidden="false" customHeight="false" outlineLevel="0" collapsed="false">
      <c r="A141" s="3" t="n">
        <v>306</v>
      </c>
      <c r="B141" s="3" t="n">
        <v>1</v>
      </c>
      <c r="C141" s="3" t="n">
        <v>69</v>
      </c>
      <c r="D141" s="4" t="n">
        <v>3</v>
      </c>
      <c r="E141" s="4" t="n">
        <f aca="false">IF(D141&gt;=3,1,0)</f>
        <v>1</v>
      </c>
      <c r="F141" s="4" t="n">
        <v>2</v>
      </c>
      <c r="G141" s="4" t="n">
        <f aca="false">IF(F141&gt;=2,1,0)</f>
        <v>1</v>
      </c>
      <c r="H141" s="4" t="n">
        <v>0</v>
      </c>
      <c r="I141" s="4" t="n">
        <v>0</v>
      </c>
      <c r="J141" s="4" t="n">
        <v>0</v>
      </c>
      <c r="K141" s="4" t="s">
        <v>47</v>
      </c>
      <c r="L141" s="4" t="s">
        <v>54</v>
      </c>
      <c r="M141" s="4" t="s">
        <v>12</v>
      </c>
    </row>
    <row r="142" customFormat="false" ht="15" hidden="false" customHeight="false" outlineLevel="0" collapsed="false">
      <c r="A142" s="3" t="n">
        <v>329</v>
      </c>
      <c r="B142" s="3" t="n">
        <v>1</v>
      </c>
      <c r="C142" s="3" t="n">
        <v>69</v>
      </c>
      <c r="D142" s="4" t="n">
        <v>4</v>
      </c>
      <c r="E142" s="4" t="n">
        <f aca="false">IF(D142&gt;=3,1,0)</f>
        <v>1</v>
      </c>
      <c r="F142" s="4" t="n">
        <v>2</v>
      </c>
      <c r="G142" s="4" t="n">
        <f aca="false">IF(F142&gt;=2,1,0)</f>
        <v>1</v>
      </c>
      <c r="H142" s="4" t="n">
        <v>0</v>
      </c>
      <c r="I142" s="4" t="n">
        <v>0</v>
      </c>
      <c r="J142" s="4" t="n">
        <v>0</v>
      </c>
      <c r="K142" s="4" t="s">
        <v>55</v>
      </c>
      <c r="L142" s="4" t="s">
        <v>56</v>
      </c>
      <c r="M142" s="4" t="s">
        <v>57</v>
      </c>
    </row>
    <row r="143" customFormat="false" ht="15" hidden="false" customHeight="false" outlineLevel="0" collapsed="false">
      <c r="A143" s="3" t="n">
        <v>137</v>
      </c>
      <c r="B143" s="3" t="n">
        <v>1</v>
      </c>
      <c r="C143" s="3" t="n">
        <v>70</v>
      </c>
      <c r="D143" s="4" t="n">
        <v>2</v>
      </c>
      <c r="E143" s="4" t="n">
        <f aca="false">IF(D143&gt;=3,1,0)</f>
        <v>0</v>
      </c>
      <c r="F143" s="4" t="n">
        <v>2</v>
      </c>
      <c r="G143" s="4" t="n">
        <f aca="false">IF(F143&gt;=2,1,0)</f>
        <v>1</v>
      </c>
      <c r="H143" s="4" t="n">
        <v>0</v>
      </c>
      <c r="I143" s="4" t="n">
        <v>0</v>
      </c>
      <c r="J143" s="4" t="n">
        <v>0</v>
      </c>
      <c r="K143" s="4" t="s">
        <v>58</v>
      </c>
      <c r="L143" s="4" t="s">
        <v>59</v>
      </c>
      <c r="M143" s="4" t="s">
        <v>12</v>
      </c>
    </row>
    <row r="144" customFormat="false" ht="15" hidden="false" customHeight="false" outlineLevel="0" collapsed="false">
      <c r="A144" s="3" t="n">
        <v>160</v>
      </c>
      <c r="B144" s="3" t="n">
        <v>1</v>
      </c>
      <c r="C144" s="3" t="n">
        <v>70</v>
      </c>
      <c r="D144" s="4" t="n">
        <v>2</v>
      </c>
      <c r="E144" s="4" t="n">
        <f aca="false">IF(D144&gt;=3,1,0)</f>
        <v>0</v>
      </c>
      <c r="F144" s="4" t="n">
        <v>1</v>
      </c>
      <c r="G144" s="4" t="n">
        <f aca="false">IF(F144&gt;=2,1,0)</f>
        <v>0</v>
      </c>
      <c r="H144" s="4" t="n">
        <v>0</v>
      </c>
      <c r="I144" s="4" t="n">
        <v>0</v>
      </c>
      <c r="J144" s="4" t="n">
        <v>0</v>
      </c>
      <c r="K144" s="4" t="s">
        <v>60</v>
      </c>
      <c r="L144" s="4" t="s">
        <v>61</v>
      </c>
      <c r="M144" s="4" t="s">
        <v>62</v>
      </c>
    </row>
    <row r="145" customFormat="false" ht="15" hidden="false" customHeight="false" outlineLevel="0" collapsed="false">
      <c r="A145" s="3" t="n">
        <v>164</v>
      </c>
      <c r="B145" s="3" t="n">
        <v>1</v>
      </c>
      <c r="C145" s="3" t="n">
        <v>70</v>
      </c>
      <c r="D145" s="4" t="n">
        <v>2</v>
      </c>
      <c r="E145" s="4" t="n">
        <f aca="false">IF(D145&gt;=3,1,0)</f>
        <v>0</v>
      </c>
      <c r="F145" s="4" t="n">
        <v>1</v>
      </c>
      <c r="G145" s="4" t="n">
        <f aca="false">IF(F145&gt;=2,1,0)</f>
        <v>0</v>
      </c>
      <c r="H145" s="4" t="n">
        <v>0</v>
      </c>
      <c r="I145" s="4" t="n">
        <v>0</v>
      </c>
      <c r="J145" s="4" t="n">
        <v>0</v>
      </c>
      <c r="K145" s="4" t="s">
        <v>42</v>
      </c>
      <c r="L145" s="4" t="s">
        <v>63</v>
      </c>
      <c r="M145" s="4" t="s">
        <v>64</v>
      </c>
    </row>
    <row r="146" customFormat="false" ht="15" hidden="false" customHeight="false" outlineLevel="0" collapsed="false">
      <c r="A146" s="3" t="n">
        <v>188</v>
      </c>
      <c r="B146" s="3" t="n">
        <v>1</v>
      </c>
      <c r="C146" s="3" t="n">
        <v>70</v>
      </c>
      <c r="D146" s="4" t="n">
        <v>4</v>
      </c>
      <c r="E146" s="4" t="n">
        <f aca="false">IF(D146&gt;=3,1,0)</f>
        <v>1</v>
      </c>
      <c r="F146" s="4" t="n">
        <v>2</v>
      </c>
      <c r="G146" s="4" t="n">
        <f aca="false">IF(F146&gt;=2,1,0)</f>
        <v>1</v>
      </c>
      <c r="H146" s="4" t="n">
        <v>1</v>
      </c>
      <c r="I146" s="4" t="n">
        <v>1</v>
      </c>
      <c r="J146" s="4" t="n">
        <v>1</v>
      </c>
      <c r="K146" s="4" t="s">
        <v>65</v>
      </c>
      <c r="L146" s="4" t="s">
        <v>66</v>
      </c>
      <c r="M146" s="4" t="s">
        <v>67</v>
      </c>
    </row>
    <row r="147" customFormat="false" ht="15" hidden="false" customHeight="false" outlineLevel="0" collapsed="false">
      <c r="A147" s="3" t="n">
        <v>219</v>
      </c>
      <c r="B147" s="3" t="n">
        <v>1</v>
      </c>
      <c r="C147" s="3" t="n">
        <v>70</v>
      </c>
      <c r="D147" s="4" t="n">
        <v>5</v>
      </c>
      <c r="E147" s="4" t="n">
        <f aca="false">IF(D147&gt;=3,1,0)</f>
        <v>1</v>
      </c>
      <c r="F147" s="4" t="n">
        <v>2</v>
      </c>
      <c r="G147" s="4" t="n">
        <f aca="false">IF(F147&gt;=2,1,0)</f>
        <v>1</v>
      </c>
      <c r="H147" s="4" t="n">
        <v>0</v>
      </c>
      <c r="I147" s="4" t="n">
        <v>0</v>
      </c>
      <c r="J147" s="4" t="n">
        <v>0</v>
      </c>
      <c r="K147" s="4" t="s">
        <v>68</v>
      </c>
      <c r="L147" s="4" t="s">
        <v>69</v>
      </c>
      <c r="M147" s="4" t="s">
        <v>12</v>
      </c>
    </row>
    <row r="148" customFormat="false" ht="15" hidden="false" customHeight="false" outlineLevel="0" collapsed="false">
      <c r="A148" s="3" t="n">
        <v>257</v>
      </c>
      <c r="B148" s="3" t="n">
        <v>1</v>
      </c>
      <c r="C148" s="3" t="n">
        <v>70</v>
      </c>
      <c r="D148" s="4" t="n">
        <v>6</v>
      </c>
      <c r="E148" s="4" t="n">
        <f aca="false">IF(D148&gt;=3,1,0)</f>
        <v>1</v>
      </c>
      <c r="F148" s="4" t="n">
        <v>2</v>
      </c>
      <c r="G148" s="4" t="n">
        <f aca="false">IF(F148&gt;=2,1,0)</f>
        <v>1</v>
      </c>
      <c r="H148" s="4" t="n">
        <v>0</v>
      </c>
      <c r="I148" s="4" t="n">
        <v>0</v>
      </c>
      <c r="J148" s="4" t="n">
        <v>0</v>
      </c>
      <c r="K148" s="4" t="s">
        <v>37</v>
      </c>
      <c r="L148" s="4" t="s">
        <v>70</v>
      </c>
      <c r="M148" s="4" t="s">
        <v>71</v>
      </c>
    </row>
    <row r="149" customFormat="false" ht="15" hidden="false" customHeight="false" outlineLevel="0" collapsed="false">
      <c r="A149" s="3" t="n">
        <v>12</v>
      </c>
      <c r="B149" s="3" t="n">
        <v>1</v>
      </c>
      <c r="C149" s="3" t="n">
        <v>71</v>
      </c>
      <c r="D149" s="4" t="n">
        <v>4</v>
      </c>
      <c r="E149" s="4" t="n">
        <f aca="false">IF(D149&gt;=3,1,0)</f>
        <v>1</v>
      </c>
      <c r="F149" s="4" t="n">
        <v>2</v>
      </c>
      <c r="G149" s="4" t="n">
        <f aca="false">IF(F149&gt;=2,1,0)</f>
        <v>1</v>
      </c>
      <c r="H149" s="4" t="n">
        <v>0</v>
      </c>
      <c r="I149" s="4" t="n">
        <v>0</v>
      </c>
      <c r="J149" s="4" t="n">
        <v>0</v>
      </c>
      <c r="K149" s="4" t="s">
        <v>72</v>
      </c>
      <c r="L149" s="4" t="s">
        <v>73</v>
      </c>
      <c r="M149" s="4" t="s">
        <v>12</v>
      </c>
    </row>
    <row r="150" customFormat="false" ht="15" hidden="false" customHeight="false" outlineLevel="0" collapsed="false">
      <c r="A150" s="3" t="n">
        <v>72</v>
      </c>
      <c r="B150" s="3" t="n">
        <v>1</v>
      </c>
      <c r="C150" s="3" t="n">
        <v>71</v>
      </c>
      <c r="D150" s="4" t="n">
        <v>5</v>
      </c>
      <c r="E150" s="4" t="n">
        <f aca="false">IF(D150&gt;=3,1,0)</f>
        <v>1</v>
      </c>
      <c r="F150" s="4" t="n">
        <v>1</v>
      </c>
      <c r="G150" s="4" t="n">
        <f aca="false">IF(F150&gt;=2,1,0)</f>
        <v>0</v>
      </c>
      <c r="H150" s="4" t="n">
        <v>0</v>
      </c>
      <c r="I150" s="4" t="n">
        <v>0</v>
      </c>
      <c r="J150" s="4" t="n">
        <v>0</v>
      </c>
      <c r="K150" s="4" t="s">
        <v>74</v>
      </c>
      <c r="L150" s="4" t="s">
        <v>75</v>
      </c>
      <c r="M150" s="4" t="s">
        <v>12</v>
      </c>
    </row>
    <row r="151" customFormat="false" ht="15" hidden="false" customHeight="false" outlineLevel="0" collapsed="false">
      <c r="A151" s="3" t="n">
        <v>117</v>
      </c>
      <c r="B151" s="3" t="n">
        <v>1</v>
      </c>
      <c r="C151" s="3" t="n">
        <v>71</v>
      </c>
      <c r="D151" s="4" t="n">
        <v>5</v>
      </c>
      <c r="E151" s="4" t="n">
        <f aca="false">IF(D151&gt;=3,1,0)</f>
        <v>1</v>
      </c>
      <c r="F151" s="4" t="n">
        <v>2</v>
      </c>
      <c r="G151" s="4" t="n">
        <f aca="false">IF(F151&gt;=2,1,0)</f>
        <v>1</v>
      </c>
      <c r="H151" s="4" t="n">
        <v>0</v>
      </c>
      <c r="I151" s="4" t="n">
        <v>0</v>
      </c>
      <c r="J151" s="4" t="n">
        <v>0</v>
      </c>
      <c r="K151" s="4" t="s">
        <v>76</v>
      </c>
      <c r="L151" s="4" t="s">
        <v>77</v>
      </c>
      <c r="M151" s="4" t="s">
        <v>12</v>
      </c>
    </row>
    <row r="152" customFormat="false" ht="15" hidden="false" customHeight="false" outlineLevel="0" collapsed="false">
      <c r="A152" s="3" t="n">
        <v>147</v>
      </c>
      <c r="B152" s="3" t="n">
        <v>1</v>
      </c>
      <c r="C152" s="3" t="n">
        <v>71</v>
      </c>
      <c r="D152" s="4" t="n">
        <v>1</v>
      </c>
      <c r="E152" s="4" t="n">
        <f aca="false">IF(D152&gt;=3,1,0)</f>
        <v>0</v>
      </c>
      <c r="F152" s="4" t="n">
        <v>1</v>
      </c>
      <c r="G152" s="4" t="n">
        <f aca="false">IF(F152&gt;=2,1,0)</f>
        <v>0</v>
      </c>
      <c r="H152" s="4" t="n">
        <v>0</v>
      </c>
      <c r="I152" s="4" t="n">
        <v>0</v>
      </c>
      <c r="J152" s="4" t="n">
        <v>0</v>
      </c>
      <c r="K152" s="4" t="s">
        <v>78</v>
      </c>
      <c r="L152" s="4" t="s">
        <v>79</v>
      </c>
      <c r="M152" s="4" t="s">
        <v>12</v>
      </c>
    </row>
    <row r="153" customFormat="false" ht="15" hidden="false" customHeight="false" outlineLevel="0" collapsed="false">
      <c r="A153" s="3" t="n">
        <v>217</v>
      </c>
      <c r="B153" s="3" t="n">
        <v>1</v>
      </c>
      <c r="C153" s="3" t="n">
        <v>71</v>
      </c>
      <c r="D153" s="4" t="n">
        <v>4</v>
      </c>
      <c r="E153" s="4" t="n">
        <f aca="false">IF(D153&gt;=3,1,0)</f>
        <v>1</v>
      </c>
      <c r="F153" s="4" t="n">
        <v>2</v>
      </c>
      <c r="G153" s="4" t="n">
        <f aca="false">IF(F153&gt;=2,1,0)</f>
        <v>1</v>
      </c>
      <c r="H153" s="4" t="n">
        <v>0</v>
      </c>
      <c r="I153" s="4" t="n">
        <v>0</v>
      </c>
      <c r="J153" s="4" t="n">
        <v>0</v>
      </c>
      <c r="K153" s="4" t="s">
        <v>80</v>
      </c>
      <c r="L153" s="4" t="s">
        <v>81</v>
      </c>
      <c r="M153" s="4" t="s">
        <v>82</v>
      </c>
    </row>
    <row r="154" customFormat="false" ht="15" hidden="false" customHeight="false" outlineLevel="0" collapsed="false">
      <c r="A154" s="3" t="n">
        <v>238</v>
      </c>
      <c r="B154" s="3" t="n">
        <v>1</v>
      </c>
      <c r="C154" s="3" t="n">
        <v>71</v>
      </c>
      <c r="D154" s="4" t="n">
        <v>6</v>
      </c>
      <c r="E154" s="4" t="n">
        <f aca="false">IF(D154&gt;=3,1,0)</f>
        <v>1</v>
      </c>
      <c r="F154" s="4" t="n">
        <v>3</v>
      </c>
      <c r="G154" s="4" t="n">
        <f aca="false">IF(F154&gt;=2,1,0)</f>
        <v>1</v>
      </c>
      <c r="H154" s="4" t="n">
        <v>0</v>
      </c>
      <c r="I154" s="4" t="n">
        <v>1</v>
      </c>
      <c r="J154" s="4" t="n">
        <v>0</v>
      </c>
      <c r="K154" s="4" t="s">
        <v>58</v>
      </c>
      <c r="L154" s="4" t="s">
        <v>83</v>
      </c>
      <c r="M154" s="4" t="s">
        <v>84</v>
      </c>
    </row>
    <row r="155" customFormat="false" ht="15" hidden="false" customHeight="false" outlineLevel="0" collapsed="false">
      <c r="A155" s="3" t="n">
        <v>243</v>
      </c>
      <c r="B155" s="3" t="n">
        <v>1</v>
      </c>
      <c r="C155" s="3" t="n">
        <v>71</v>
      </c>
      <c r="D155" s="4" t="n">
        <v>5</v>
      </c>
      <c r="E155" s="4" t="n">
        <f aca="false">IF(D155&gt;=3,1,0)</f>
        <v>1</v>
      </c>
      <c r="F155" s="4" t="n">
        <v>1</v>
      </c>
      <c r="G155" s="4" t="n">
        <f aca="false">IF(F155&gt;=2,1,0)</f>
        <v>0</v>
      </c>
      <c r="H155" s="4" t="n">
        <v>0</v>
      </c>
      <c r="I155" s="4" t="n">
        <v>1</v>
      </c>
      <c r="J155" s="4" t="n">
        <v>0</v>
      </c>
      <c r="K155" s="4" t="s">
        <v>32</v>
      </c>
      <c r="L155" s="4" t="s">
        <v>85</v>
      </c>
      <c r="M155" s="4" t="s">
        <v>12</v>
      </c>
    </row>
    <row r="156" customFormat="false" ht="15" hidden="false" customHeight="false" outlineLevel="0" collapsed="false">
      <c r="A156" s="3" t="n">
        <v>289</v>
      </c>
      <c r="B156" s="3" t="n">
        <v>1</v>
      </c>
      <c r="C156" s="3" t="n">
        <v>71</v>
      </c>
      <c r="D156" s="4" t="n">
        <v>2</v>
      </c>
      <c r="E156" s="4" t="n">
        <f aca="false">IF(D156&gt;=3,1,0)</f>
        <v>0</v>
      </c>
      <c r="F156" s="4" t="n">
        <v>1</v>
      </c>
      <c r="G156" s="4" t="n">
        <f aca="false">IF(F156&gt;=2,1,0)</f>
        <v>0</v>
      </c>
      <c r="H156" s="4" t="n">
        <v>0</v>
      </c>
      <c r="I156" s="4" t="n">
        <v>0</v>
      </c>
      <c r="J156" s="4" t="n">
        <v>0</v>
      </c>
      <c r="K156" s="4" t="s">
        <v>27</v>
      </c>
      <c r="L156" s="4" t="s">
        <v>86</v>
      </c>
      <c r="M156" s="4" t="s">
        <v>12</v>
      </c>
    </row>
    <row r="157" customFormat="false" ht="15" hidden="false" customHeight="false" outlineLevel="0" collapsed="false">
      <c r="A157" s="3" t="n">
        <v>145</v>
      </c>
      <c r="B157" s="3" t="n">
        <v>1</v>
      </c>
      <c r="C157" s="3" t="n">
        <v>72</v>
      </c>
      <c r="D157" s="4" t="n">
        <v>4</v>
      </c>
      <c r="E157" s="4" t="n">
        <f aca="false">IF(D157&gt;=3,1,0)</f>
        <v>1</v>
      </c>
      <c r="F157" s="4" t="n">
        <v>1</v>
      </c>
      <c r="G157" s="4" t="n">
        <f aca="false">IF(F157&gt;=2,1,0)</f>
        <v>0</v>
      </c>
      <c r="H157" s="4" t="n">
        <v>0</v>
      </c>
      <c r="I157" s="4" t="n">
        <v>0</v>
      </c>
      <c r="J157" s="4" t="n">
        <v>0</v>
      </c>
      <c r="K157" s="4" t="s">
        <v>52</v>
      </c>
      <c r="L157" s="4" t="s">
        <v>87</v>
      </c>
      <c r="M157" s="4" t="s">
        <v>12</v>
      </c>
    </row>
    <row r="158" customFormat="false" ht="15" hidden="false" customHeight="false" outlineLevel="0" collapsed="false">
      <c r="A158" s="3" t="n">
        <v>226</v>
      </c>
      <c r="B158" s="3" t="n">
        <v>1</v>
      </c>
      <c r="C158" s="3" t="n">
        <v>72</v>
      </c>
      <c r="D158" s="4" t="n">
        <v>6</v>
      </c>
      <c r="E158" s="4" t="n">
        <f aca="false">IF(D158&gt;=3,1,0)</f>
        <v>1</v>
      </c>
      <c r="F158" s="4" t="n">
        <v>3</v>
      </c>
      <c r="G158" s="4" t="n">
        <f aca="false">IF(F158&gt;=2,1,0)</f>
        <v>1</v>
      </c>
      <c r="H158" s="4" t="n">
        <v>0</v>
      </c>
      <c r="I158" s="4" t="n">
        <v>0</v>
      </c>
      <c r="J158" s="4" t="n">
        <v>1</v>
      </c>
      <c r="K158" s="4" t="s">
        <v>88</v>
      </c>
      <c r="L158" s="4" t="s">
        <v>89</v>
      </c>
      <c r="M158" s="4" t="s">
        <v>90</v>
      </c>
    </row>
    <row r="159" customFormat="false" ht="15" hidden="false" customHeight="false" outlineLevel="0" collapsed="false">
      <c r="A159" s="3" t="n">
        <v>288</v>
      </c>
      <c r="B159" s="3" t="n">
        <v>1</v>
      </c>
      <c r="C159" s="3" t="n">
        <v>72</v>
      </c>
      <c r="D159" s="4" t="n">
        <v>2</v>
      </c>
      <c r="E159" s="4" t="n">
        <f aca="false">IF(D159&gt;=3,1,0)</f>
        <v>0</v>
      </c>
      <c r="F159" s="4" t="n">
        <v>2</v>
      </c>
      <c r="G159" s="4" t="n">
        <f aca="false">IF(F159&gt;=2,1,0)</f>
        <v>1</v>
      </c>
      <c r="H159" s="4" t="n">
        <v>0</v>
      </c>
      <c r="I159" s="4" t="n">
        <v>0</v>
      </c>
      <c r="J159" s="4" t="n">
        <v>0</v>
      </c>
      <c r="K159" s="4" t="s">
        <v>37</v>
      </c>
      <c r="L159" s="4" t="s">
        <v>91</v>
      </c>
      <c r="M159" s="4" t="s">
        <v>92</v>
      </c>
    </row>
    <row r="160" customFormat="false" ht="15" hidden="false" customHeight="false" outlineLevel="0" collapsed="false">
      <c r="A160" s="3" t="n">
        <v>48</v>
      </c>
      <c r="B160" s="3" t="n">
        <v>1</v>
      </c>
      <c r="C160" s="3" t="n">
        <v>73</v>
      </c>
      <c r="D160" s="4" t="n">
        <v>1</v>
      </c>
      <c r="E160" s="4" t="n">
        <f aca="false">IF(D160&gt;=3,1,0)</f>
        <v>0</v>
      </c>
      <c r="F160" s="4" t="n">
        <v>1</v>
      </c>
      <c r="G160" s="4" t="n">
        <f aca="false">IF(F160&gt;=2,1,0)</f>
        <v>0</v>
      </c>
      <c r="H160" s="4" t="n">
        <v>0</v>
      </c>
      <c r="I160" s="4" t="n">
        <v>0</v>
      </c>
      <c r="J160" s="4" t="n">
        <v>0</v>
      </c>
      <c r="K160" s="4" t="s">
        <v>80</v>
      </c>
      <c r="L160" s="4" t="s">
        <v>93</v>
      </c>
      <c r="M160" s="4" t="s">
        <v>12</v>
      </c>
    </row>
    <row r="161" customFormat="false" ht="15" hidden="false" customHeight="false" outlineLevel="0" collapsed="false">
      <c r="A161" s="3" t="n">
        <v>90</v>
      </c>
      <c r="B161" s="3" t="n">
        <v>1</v>
      </c>
      <c r="C161" s="3" t="n">
        <v>73</v>
      </c>
      <c r="D161" s="4" t="n">
        <v>0</v>
      </c>
      <c r="E161" s="4" t="n">
        <f aca="false">IF(D161&gt;=3,1,0)</f>
        <v>0</v>
      </c>
      <c r="F161" s="4" t="n">
        <v>1</v>
      </c>
      <c r="G161" s="4" t="n">
        <f aca="false">IF(F161&gt;=2,1,0)</f>
        <v>0</v>
      </c>
      <c r="H161" s="4" t="n">
        <v>0</v>
      </c>
      <c r="I161" s="4" t="n">
        <v>0</v>
      </c>
      <c r="J161" s="4" t="n">
        <v>0</v>
      </c>
      <c r="K161" s="4" t="s">
        <v>94</v>
      </c>
      <c r="L161" s="4" t="s">
        <v>95</v>
      </c>
      <c r="M161" s="4" t="s">
        <v>12</v>
      </c>
    </row>
    <row r="162" customFormat="false" ht="15" hidden="false" customHeight="false" outlineLevel="0" collapsed="false">
      <c r="A162" s="3" t="n">
        <v>315</v>
      </c>
      <c r="B162" s="3" t="n">
        <v>1</v>
      </c>
      <c r="C162" s="3" t="n">
        <v>73</v>
      </c>
      <c r="D162" s="4" t="n">
        <v>4</v>
      </c>
      <c r="E162" s="4" t="n">
        <f aca="false">IF(D162&gt;=3,1,0)</f>
        <v>1</v>
      </c>
      <c r="F162" s="4" t="n">
        <v>1</v>
      </c>
      <c r="G162" s="4" t="n">
        <f aca="false">IF(F162&gt;=2,1,0)</f>
        <v>0</v>
      </c>
      <c r="H162" s="4" t="n">
        <v>0</v>
      </c>
      <c r="I162" s="4" t="n">
        <v>1</v>
      </c>
      <c r="J162" s="4" t="n">
        <v>0</v>
      </c>
      <c r="K162" s="4" t="s">
        <v>80</v>
      </c>
      <c r="L162" s="4" t="s">
        <v>96</v>
      </c>
      <c r="M162" s="4" t="s">
        <v>12</v>
      </c>
    </row>
    <row r="163" customFormat="false" ht="15" hidden="false" customHeight="false" outlineLevel="0" collapsed="false">
      <c r="A163" s="3" t="n">
        <v>321</v>
      </c>
      <c r="B163" s="3" t="n">
        <v>1</v>
      </c>
      <c r="C163" s="3" t="n">
        <v>73</v>
      </c>
      <c r="D163" s="4" t="n">
        <v>1</v>
      </c>
      <c r="E163" s="4" t="n">
        <f aca="false">IF(D163&gt;=3,1,0)</f>
        <v>0</v>
      </c>
      <c r="F163" s="4" t="n">
        <v>1</v>
      </c>
      <c r="G163" s="4" t="n">
        <f aca="false">IF(F163&gt;=2,1,0)</f>
        <v>0</v>
      </c>
      <c r="H163" s="4" t="n">
        <v>0</v>
      </c>
      <c r="I163" s="4" t="n">
        <v>0</v>
      </c>
      <c r="J163" s="4" t="n">
        <v>0</v>
      </c>
      <c r="K163" s="4" t="s">
        <v>97</v>
      </c>
      <c r="L163" s="4" t="s">
        <v>98</v>
      </c>
      <c r="M163" s="4" t="s">
        <v>12</v>
      </c>
    </row>
    <row r="164" customFormat="false" ht="15" hidden="false" customHeight="false" outlineLevel="0" collapsed="false">
      <c r="A164" s="3" t="n">
        <v>34</v>
      </c>
      <c r="B164" s="3" t="n">
        <v>1</v>
      </c>
      <c r="C164" s="3" t="n">
        <v>74</v>
      </c>
      <c r="D164" s="4" t="n">
        <v>2</v>
      </c>
      <c r="E164" s="4" t="n">
        <f aca="false">IF(D164&gt;=3,1,0)</f>
        <v>0</v>
      </c>
      <c r="F164" s="4" t="n">
        <v>1</v>
      </c>
      <c r="G164" s="4" t="n">
        <f aca="false">IF(F164&gt;=2,1,0)</f>
        <v>0</v>
      </c>
      <c r="H164" s="4" t="n">
        <v>0</v>
      </c>
      <c r="I164" s="4" t="n">
        <v>0</v>
      </c>
      <c r="J164" s="4" t="n">
        <v>0</v>
      </c>
      <c r="K164" s="4" t="s">
        <v>78</v>
      </c>
      <c r="L164" s="4" t="s">
        <v>99</v>
      </c>
      <c r="M164" s="4" t="s">
        <v>12</v>
      </c>
    </row>
    <row r="165" customFormat="false" ht="15" hidden="false" customHeight="false" outlineLevel="0" collapsed="false">
      <c r="A165" s="3" t="n">
        <v>204</v>
      </c>
      <c r="B165" s="3" t="n">
        <v>1</v>
      </c>
      <c r="C165" s="3" t="n">
        <v>74</v>
      </c>
      <c r="D165" s="4" t="n">
        <v>5</v>
      </c>
      <c r="E165" s="4" t="n">
        <f aca="false">IF(D165&gt;=3,1,0)</f>
        <v>1</v>
      </c>
      <c r="F165" s="4" t="n">
        <v>2</v>
      </c>
      <c r="G165" s="4" t="n">
        <f aca="false">IF(F165&gt;=2,1,0)</f>
        <v>1</v>
      </c>
      <c r="H165" s="4" t="n">
        <v>0</v>
      </c>
      <c r="I165" s="4" t="n">
        <v>0</v>
      </c>
      <c r="J165" s="4" t="n">
        <v>0</v>
      </c>
      <c r="K165" s="4" t="s">
        <v>100</v>
      </c>
      <c r="L165" s="4" t="s">
        <v>101</v>
      </c>
      <c r="M165" s="4" t="s">
        <v>102</v>
      </c>
    </row>
    <row r="166" customFormat="false" ht="15" hidden="false" customHeight="false" outlineLevel="0" collapsed="false">
      <c r="A166" s="3" t="n">
        <v>236</v>
      </c>
      <c r="B166" s="3" t="n">
        <v>1</v>
      </c>
      <c r="C166" s="3" t="n">
        <v>74</v>
      </c>
      <c r="D166" s="4" t="n">
        <v>3</v>
      </c>
      <c r="E166" s="4" t="n">
        <f aca="false">IF(D166&gt;=3,1,0)</f>
        <v>1</v>
      </c>
      <c r="F166" s="4" t="n">
        <v>2</v>
      </c>
      <c r="G166" s="4" t="n">
        <f aca="false">IF(F166&gt;=2,1,0)</f>
        <v>1</v>
      </c>
      <c r="H166" s="4" t="n">
        <v>0</v>
      </c>
      <c r="I166" s="4" t="n">
        <v>0</v>
      </c>
      <c r="J166" s="4" t="n">
        <v>0</v>
      </c>
      <c r="K166" s="4" t="s">
        <v>52</v>
      </c>
      <c r="L166" s="4" t="s">
        <v>103</v>
      </c>
      <c r="M166" s="4" t="s">
        <v>104</v>
      </c>
    </row>
    <row r="167" customFormat="false" ht="15" hidden="false" customHeight="false" outlineLevel="0" collapsed="false">
      <c r="A167" s="3" t="n">
        <v>252</v>
      </c>
      <c r="B167" s="3" t="n">
        <v>1</v>
      </c>
      <c r="C167" s="3" t="n">
        <v>74</v>
      </c>
      <c r="D167" s="4" t="n">
        <v>4</v>
      </c>
      <c r="E167" s="4" t="n">
        <f aca="false">IF(D167&gt;=3,1,0)</f>
        <v>1</v>
      </c>
      <c r="F167" s="4" t="n">
        <v>2</v>
      </c>
      <c r="G167" s="4" t="n">
        <f aca="false">IF(F167&gt;=2,1,0)</f>
        <v>1</v>
      </c>
      <c r="H167" s="4" t="n">
        <v>0</v>
      </c>
      <c r="J167" s="4" t="n">
        <v>1</v>
      </c>
      <c r="K167" s="4" t="s">
        <v>105</v>
      </c>
      <c r="L167" s="4" t="s">
        <v>106</v>
      </c>
      <c r="M167" s="4" t="s">
        <v>107</v>
      </c>
    </row>
    <row r="168" customFormat="false" ht="15" hidden="false" customHeight="false" outlineLevel="0" collapsed="false">
      <c r="A168" s="3" t="n">
        <v>140</v>
      </c>
      <c r="B168" s="3" t="n">
        <v>1</v>
      </c>
      <c r="C168" s="3" t="n">
        <v>75</v>
      </c>
      <c r="D168" s="4" t="n">
        <v>0</v>
      </c>
      <c r="E168" s="4" t="n">
        <f aca="false">IF(D168&gt;=3,1,0)</f>
        <v>0</v>
      </c>
      <c r="F168" s="4" t="n">
        <v>1</v>
      </c>
      <c r="G168" s="4" t="n">
        <f aca="false">IF(F168&gt;=2,1,0)</f>
        <v>0</v>
      </c>
      <c r="H168" s="4" t="n">
        <v>0</v>
      </c>
      <c r="I168" s="4" t="n">
        <v>1</v>
      </c>
      <c r="J168" s="4" t="n">
        <v>0</v>
      </c>
      <c r="K168" s="4" t="s">
        <v>45</v>
      </c>
      <c r="L168" s="4" t="s">
        <v>108</v>
      </c>
      <c r="M168" s="4" t="s">
        <v>109</v>
      </c>
    </row>
    <row r="169" customFormat="false" ht="15" hidden="false" customHeight="false" outlineLevel="0" collapsed="false">
      <c r="A169" s="3" t="n">
        <v>301</v>
      </c>
      <c r="B169" s="3" t="n">
        <v>1</v>
      </c>
      <c r="C169" s="3" t="n">
        <v>75</v>
      </c>
      <c r="D169" s="4" t="n">
        <v>1</v>
      </c>
      <c r="E169" s="4" t="n">
        <f aca="false">IF(D169&gt;=3,1,0)</f>
        <v>0</v>
      </c>
      <c r="F169" s="4" t="n">
        <v>1</v>
      </c>
      <c r="G169" s="4" t="n">
        <f aca="false">IF(F169&gt;=2,1,0)</f>
        <v>0</v>
      </c>
      <c r="H169" s="4" t="n">
        <v>0</v>
      </c>
      <c r="I169" s="4" t="n">
        <v>0</v>
      </c>
      <c r="J169" s="4" t="n">
        <v>0</v>
      </c>
      <c r="K169" s="4" t="s">
        <v>45</v>
      </c>
      <c r="L169" s="4" t="s">
        <v>110</v>
      </c>
      <c r="M169" s="4" t="s">
        <v>12</v>
      </c>
    </row>
    <row r="170" customFormat="false" ht="15" hidden="false" customHeight="false" outlineLevel="0" collapsed="false">
      <c r="A170" s="3" t="n">
        <v>2</v>
      </c>
      <c r="B170" s="3" t="n">
        <v>1</v>
      </c>
      <c r="C170" s="3" t="n">
        <v>76</v>
      </c>
      <c r="D170" s="4" t="n">
        <v>3</v>
      </c>
      <c r="E170" s="4" t="n">
        <f aca="false">IF(D170&gt;=3,1,0)</f>
        <v>1</v>
      </c>
      <c r="F170" s="4" t="n">
        <v>1</v>
      </c>
      <c r="G170" s="4" t="n">
        <f aca="false">IF(F170&gt;=2,1,0)</f>
        <v>0</v>
      </c>
      <c r="H170" s="4" t="n">
        <v>0</v>
      </c>
      <c r="I170" s="4" t="n">
        <v>0</v>
      </c>
      <c r="J170" s="4" t="n">
        <v>1</v>
      </c>
      <c r="K170" s="4" t="s">
        <v>111</v>
      </c>
      <c r="L170" s="4" t="s">
        <v>112</v>
      </c>
      <c r="M170" s="4" t="s">
        <v>113</v>
      </c>
    </row>
    <row r="171" customFormat="false" ht="15" hidden="false" customHeight="false" outlineLevel="0" collapsed="false">
      <c r="A171" s="3" t="n">
        <v>51</v>
      </c>
      <c r="B171" s="3" t="n">
        <v>1</v>
      </c>
      <c r="C171" s="3" t="n">
        <v>76</v>
      </c>
      <c r="D171" s="4" t="n">
        <v>2</v>
      </c>
      <c r="E171" s="4" t="n">
        <f aca="false">IF(D171&gt;=3,1,0)</f>
        <v>0</v>
      </c>
      <c r="F171" s="4" t="n">
        <v>1</v>
      </c>
      <c r="G171" s="4" t="n">
        <f aca="false">IF(F171&gt;=2,1,0)</f>
        <v>0</v>
      </c>
      <c r="H171" s="4" t="n">
        <v>0</v>
      </c>
      <c r="I171" s="4" t="n">
        <v>0</v>
      </c>
      <c r="J171" s="4" t="n">
        <v>0</v>
      </c>
      <c r="K171" s="4" t="s">
        <v>114</v>
      </c>
      <c r="L171" s="4" t="s">
        <v>115</v>
      </c>
      <c r="M171" s="4" t="s">
        <v>12</v>
      </c>
    </row>
    <row r="172" customFormat="false" ht="15" hidden="false" customHeight="false" outlineLevel="0" collapsed="false">
      <c r="A172" s="3" t="n">
        <v>149</v>
      </c>
      <c r="B172" s="3" t="n">
        <v>1</v>
      </c>
      <c r="C172" s="3" t="n">
        <v>76</v>
      </c>
      <c r="D172" s="4" t="n">
        <v>0</v>
      </c>
      <c r="E172" s="4" t="n">
        <f aca="false">IF(D172&gt;=3,1,0)</f>
        <v>0</v>
      </c>
      <c r="F172" s="4" t="n">
        <v>1</v>
      </c>
      <c r="G172" s="4" t="n">
        <f aca="false">IF(F172&gt;=2,1,0)</f>
        <v>0</v>
      </c>
      <c r="H172" s="4" t="n">
        <v>0</v>
      </c>
      <c r="I172" s="4" t="n">
        <v>0</v>
      </c>
      <c r="J172" s="4" t="n">
        <v>0</v>
      </c>
      <c r="K172" s="4" t="s">
        <v>55</v>
      </c>
      <c r="L172" s="4" t="s">
        <v>116</v>
      </c>
      <c r="M172" s="4" t="s">
        <v>12</v>
      </c>
    </row>
    <row r="173" customFormat="false" ht="15" hidden="false" customHeight="false" outlineLevel="0" collapsed="false">
      <c r="A173" s="3" t="n">
        <v>166</v>
      </c>
      <c r="B173" s="3" t="n">
        <v>1</v>
      </c>
      <c r="C173" s="3" t="n">
        <v>76</v>
      </c>
      <c r="D173" s="4" t="n">
        <v>6</v>
      </c>
      <c r="E173" s="4" t="n">
        <f aca="false">IF(D173&gt;=3,1,0)</f>
        <v>1</v>
      </c>
      <c r="F173" s="4" t="n">
        <v>3</v>
      </c>
      <c r="G173" s="4" t="n">
        <f aca="false">IF(F173&gt;=2,1,0)</f>
        <v>1</v>
      </c>
      <c r="H173" s="4" t="n">
        <v>1</v>
      </c>
      <c r="I173" s="4" t="n">
        <v>1</v>
      </c>
      <c r="J173" s="4" t="n">
        <v>1</v>
      </c>
      <c r="K173" s="4" t="s">
        <v>88</v>
      </c>
      <c r="L173" s="4" t="s">
        <v>117</v>
      </c>
      <c r="M173" s="4" t="s">
        <v>118</v>
      </c>
    </row>
    <row r="174" customFormat="false" ht="15" hidden="false" customHeight="false" outlineLevel="0" collapsed="false">
      <c r="A174" s="3" t="n">
        <v>287</v>
      </c>
      <c r="B174" s="3" t="n">
        <v>1</v>
      </c>
      <c r="C174" s="3" t="n">
        <v>76</v>
      </c>
      <c r="D174" s="4" t="n">
        <v>2</v>
      </c>
      <c r="E174" s="4" t="n">
        <f aca="false">IF(D174&gt;=3,1,0)</f>
        <v>0</v>
      </c>
      <c r="F174" s="4" t="n">
        <v>1</v>
      </c>
      <c r="G174" s="4" t="n">
        <f aca="false">IF(F174&gt;=2,1,0)</f>
        <v>0</v>
      </c>
      <c r="H174" s="4" t="n">
        <v>0</v>
      </c>
      <c r="I174" s="4" t="n">
        <v>0</v>
      </c>
      <c r="J174" s="4" t="n">
        <v>0</v>
      </c>
      <c r="K174" s="4" t="s">
        <v>80</v>
      </c>
      <c r="L174" s="4" t="s">
        <v>119</v>
      </c>
      <c r="M174" s="4" t="s">
        <v>12</v>
      </c>
    </row>
    <row r="175" customFormat="false" ht="15" hidden="false" customHeight="false" outlineLevel="0" collapsed="false">
      <c r="A175" s="3" t="n">
        <v>233</v>
      </c>
      <c r="B175" s="3" t="n">
        <v>1</v>
      </c>
      <c r="C175" s="3" t="n">
        <v>77</v>
      </c>
      <c r="D175" s="4" t="n">
        <v>2</v>
      </c>
      <c r="E175" s="4" t="n">
        <f aca="false">IF(D175&gt;=3,1,0)</f>
        <v>0</v>
      </c>
      <c r="F175" s="4" t="n">
        <v>1</v>
      </c>
      <c r="G175" s="4" t="n">
        <f aca="false">IF(F175&gt;=2,1,0)</f>
        <v>0</v>
      </c>
      <c r="H175" s="4" t="n">
        <v>0</v>
      </c>
      <c r="I175" s="4" t="n">
        <v>0</v>
      </c>
      <c r="J175" s="4" t="n">
        <v>0</v>
      </c>
      <c r="K175" s="4" t="s">
        <v>25</v>
      </c>
      <c r="L175" s="4" t="s">
        <v>120</v>
      </c>
      <c r="M175" s="4" t="s">
        <v>12</v>
      </c>
    </row>
    <row r="176" customFormat="false" ht="15" hidden="false" customHeight="false" outlineLevel="0" collapsed="false">
      <c r="A176" s="3" t="n">
        <v>309</v>
      </c>
      <c r="B176" s="3" t="n">
        <v>1</v>
      </c>
      <c r="C176" s="3" t="n">
        <v>77</v>
      </c>
      <c r="D176" s="4" t="n">
        <v>2</v>
      </c>
      <c r="E176" s="4" t="n">
        <f aca="false">IF(D176&gt;=3,1,0)</f>
        <v>0</v>
      </c>
      <c r="F176" s="4" t="n">
        <v>1</v>
      </c>
      <c r="G176" s="4" t="n">
        <f aca="false">IF(F176&gt;=2,1,0)</f>
        <v>0</v>
      </c>
      <c r="H176" s="4" t="n">
        <v>0</v>
      </c>
      <c r="I176" s="4" t="n">
        <v>1</v>
      </c>
      <c r="J176" s="4" t="n">
        <v>0</v>
      </c>
      <c r="K176" s="4" t="s">
        <v>97</v>
      </c>
      <c r="L176" s="4" t="s">
        <v>121</v>
      </c>
      <c r="M176" s="4" t="s">
        <v>122</v>
      </c>
    </row>
    <row r="177" customFormat="false" ht="15" hidden="false" customHeight="false" outlineLevel="0" collapsed="false">
      <c r="A177" s="3" t="n">
        <v>13</v>
      </c>
      <c r="B177" s="3" t="n">
        <v>1</v>
      </c>
      <c r="C177" s="3" t="n">
        <v>78</v>
      </c>
      <c r="D177" s="4" t="n">
        <v>4</v>
      </c>
      <c r="E177" s="4" t="n">
        <f aca="false">IF(D177&gt;=3,1,0)</f>
        <v>1</v>
      </c>
      <c r="F177" s="4" t="n">
        <v>1</v>
      </c>
      <c r="G177" s="4" t="n">
        <f aca="false">IF(F177&gt;=2,1,0)</f>
        <v>0</v>
      </c>
      <c r="H177" s="4" t="n">
        <v>0</v>
      </c>
      <c r="I177" s="4" t="n">
        <v>0</v>
      </c>
      <c r="J177" s="4" t="n">
        <v>0</v>
      </c>
      <c r="K177" s="4" t="s">
        <v>52</v>
      </c>
      <c r="L177" s="4" t="s">
        <v>123</v>
      </c>
      <c r="M177" s="4" t="s">
        <v>12</v>
      </c>
    </row>
    <row r="178" customFormat="false" ht="15" hidden="false" customHeight="false" outlineLevel="0" collapsed="false">
      <c r="A178" s="3" t="n">
        <v>107</v>
      </c>
      <c r="B178" s="3" t="n">
        <v>1</v>
      </c>
      <c r="C178" s="3" t="n">
        <v>78</v>
      </c>
      <c r="D178" s="4" t="n">
        <v>6</v>
      </c>
      <c r="E178" s="4" t="n">
        <f aca="false">IF(D178&gt;=3,1,0)</f>
        <v>1</v>
      </c>
      <c r="F178" s="4" t="n">
        <v>2</v>
      </c>
      <c r="G178" s="4" t="n">
        <f aca="false">IF(F178&gt;=2,1,0)</f>
        <v>1</v>
      </c>
      <c r="H178" s="4" t="n">
        <v>0</v>
      </c>
      <c r="I178" s="4" t="n">
        <v>0</v>
      </c>
      <c r="J178" s="4" t="n">
        <v>0</v>
      </c>
      <c r="K178" s="4" t="s">
        <v>23</v>
      </c>
      <c r="L178" s="4" t="s">
        <v>124</v>
      </c>
      <c r="M178" s="4" t="s">
        <v>12</v>
      </c>
    </row>
    <row r="179" customFormat="false" ht="15" hidden="false" customHeight="false" outlineLevel="0" collapsed="false">
      <c r="A179" s="3" t="n">
        <v>277</v>
      </c>
      <c r="B179" s="3" t="n">
        <v>1</v>
      </c>
      <c r="C179" s="3" t="n">
        <v>78</v>
      </c>
      <c r="D179" s="4" t="n">
        <v>3</v>
      </c>
      <c r="E179" s="4" t="n">
        <f aca="false">IF(D179&gt;=3,1,0)</f>
        <v>1</v>
      </c>
      <c r="F179" s="4" t="n">
        <v>1</v>
      </c>
      <c r="G179" s="4" t="n">
        <f aca="false">IF(F179&gt;=2,1,0)</f>
        <v>0</v>
      </c>
      <c r="H179" s="4" t="n">
        <v>0</v>
      </c>
      <c r="I179" s="4" t="n">
        <v>0</v>
      </c>
      <c r="J179" s="4" t="n">
        <v>0</v>
      </c>
      <c r="K179" s="4" t="s">
        <v>35</v>
      </c>
      <c r="L179" s="4" t="s">
        <v>125</v>
      </c>
      <c r="M179" s="4" t="s">
        <v>126</v>
      </c>
    </row>
    <row r="180" customFormat="false" ht="15" hidden="false" customHeight="false" outlineLevel="0" collapsed="false">
      <c r="A180" s="3" t="n">
        <v>314</v>
      </c>
      <c r="B180" s="3" t="n">
        <v>1</v>
      </c>
      <c r="C180" s="3" t="n">
        <v>78</v>
      </c>
      <c r="D180" s="4" t="n">
        <v>2</v>
      </c>
      <c r="E180" s="4" t="n">
        <f aca="false">IF(D180&gt;=3,1,0)</f>
        <v>0</v>
      </c>
      <c r="F180" s="4" t="n">
        <v>1</v>
      </c>
      <c r="G180" s="4" t="n">
        <f aca="false">IF(F180&gt;=2,1,0)</f>
        <v>0</v>
      </c>
      <c r="H180" s="4" t="n">
        <v>0</v>
      </c>
      <c r="I180" s="4" t="n">
        <v>0</v>
      </c>
      <c r="J180" s="4" t="n">
        <v>0</v>
      </c>
      <c r="K180" s="4" t="s">
        <v>97</v>
      </c>
      <c r="L180" s="4" t="s">
        <v>127</v>
      </c>
      <c r="M180" s="4" t="s">
        <v>12</v>
      </c>
    </row>
    <row r="181" customFormat="false" ht="15" hidden="false" customHeight="false" outlineLevel="0" collapsed="false">
      <c r="A181" s="3" t="n">
        <v>7</v>
      </c>
      <c r="B181" s="3" t="n">
        <v>1</v>
      </c>
      <c r="C181" s="3" t="n">
        <v>79</v>
      </c>
      <c r="D181" s="4" t="n">
        <v>6</v>
      </c>
      <c r="E181" s="4" t="n">
        <f aca="false">IF(D181&gt;=3,1,0)</f>
        <v>1</v>
      </c>
      <c r="F181" s="4" t="n">
        <v>1</v>
      </c>
      <c r="G181" s="4" t="n">
        <f aca="false">IF(F181&gt;=2,1,0)</f>
        <v>0</v>
      </c>
      <c r="H181" s="4" t="n">
        <v>0</v>
      </c>
      <c r="I181" s="4" t="n">
        <v>0</v>
      </c>
      <c r="J181" s="4" t="n">
        <v>0</v>
      </c>
      <c r="K181" s="4" t="s">
        <v>47</v>
      </c>
      <c r="L181" s="4" t="s">
        <v>128</v>
      </c>
      <c r="M181" s="4" t="s">
        <v>12</v>
      </c>
    </row>
    <row r="182" customFormat="false" ht="15" hidden="false" customHeight="false" outlineLevel="0" collapsed="false">
      <c r="A182" s="3" t="n">
        <v>62</v>
      </c>
      <c r="B182" s="3" t="n">
        <v>1</v>
      </c>
      <c r="C182" s="3" t="n">
        <v>79</v>
      </c>
      <c r="D182" s="4" t="n">
        <v>3</v>
      </c>
      <c r="E182" s="4" t="n">
        <f aca="false">IF(D182&gt;=3,1,0)</f>
        <v>1</v>
      </c>
      <c r="F182" s="4" t="n">
        <v>1</v>
      </c>
      <c r="G182" s="4" t="n">
        <f aca="false">IF(F182&gt;=2,1,0)</f>
        <v>0</v>
      </c>
      <c r="H182" s="4" t="n">
        <v>0</v>
      </c>
      <c r="I182" s="4" t="n">
        <v>0</v>
      </c>
      <c r="J182" s="4" t="n">
        <v>0</v>
      </c>
      <c r="K182" s="4" t="s">
        <v>129</v>
      </c>
      <c r="L182" s="4" t="s">
        <v>130</v>
      </c>
      <c r="M182" s="4" t="s">
        <v>12</v>
      </c>
    </row>
    <row r="183" customFormat="false" ht="15" hidden="false" customHeight="false" outlineLevel="0" collapsed="false">
      <c r="A183" s="3" t="n">
        <v>205</v>
      </c>
      <c r="B183" s="3" t="n">
        <v>1</v>
      </c>
      <c r="C183" s="3" t="n">
        <v>79</v>
      </c>
      <c r="D183" s="4" t="n">
        <v>4</v>
      </c>
      <c r="E183" s="4" t="n">
        <f aca="false">IF(D183&gt;=3,1,0)</f>
        <v>1</v>
      </c>
      <c r="F183" s="4" t="n">
        <v>2</v>
      </c>
      <c r="G183" s="4" t="n">
        <f aca="false">IF(F183&gt;=2,1,0)</f>
        <v>1</v>
      </c>
      <c r="H183" s="4" t="n">
        <v>0</v>
      </c>
      <c r="I183" s="4" t="n">
        <v>0</v>
      </c>
      <c r="J183" s="4" t="n">
        <v>0</v>
      </c>
      <c r="K183" s="4" t="s">
        <v>97</v>
      </c>
      <c r="L183" s="4" t="s">
        <v>131</v>
      </c>
      <c r="M183" s="4" t="s">
        <v>12</v>
      </c>
    </row>
    <row r="184" customFormat="false" ht="15" hidden="false" customHeight="false" outlineLevel="0" collapsed="false">
      <c r="A184" s="3" t="n">
        <v>270</v>
      </c>
      <c r="B184" s="3" t="n">
        <v>1</v>
      </c>
      <c r="C184" s="3" t="n">
        <v>80</v>
      </c>
      <c r="D184" s="4" t="n">
        <v>4</v>
      </c>
      <c r="E184" s="4" t="n">
        <f aca="false">IF(D184&gt;=3,1,0)</f>
        <v>1</v>
      </c>
      <c r="F184" s="4" t="n">
        <v>2</v>
      </c>
      <c r="G184" s="4" t="n">
        <f aca="false">IF(F184&gt;=2,1,0)</f>
        <v>1</v>
      </c>
      <c r="H184" s="4" t="n">
        <v>0</v>
      </c>
      <c r="I184" s="4" t="n">
        <v>0</v>
      </c>
      <c r="J184" s="4" t="n">
        <v>0</v>
      </c>
      <c r="K184" s="4" t="s">
        <v>76</v>
      </c>
      <c r="L184" s="4" t="s">
        <v>132</v>
      </c>
      <c r="M184" s="4" t="s">
        <v>12</v>
      </c>
    </row>
    <row r="185" customFormat="false" ht="15" hidden="false" customHeight="false" outlineLevel="0" collapsed="false">
      <c r="A185" s="3" t="n">
        <v>25</v>
      </c>
      <c r="B185" s="3" t="n">
        <v>1</v>
      </c>
      <c r="C185" s="3" t="n">
        <v>81</v>
      </c>
      <c r="D185" s="4" t="n">
        <v>2</v>
      </c>
      <c r="E185" s="4" t="n">
        <f aca="false">IF(D185&gt;=3,1,0)</f>
        <v>0</v>
      </c>
      <c r="F185" s="4" t="n">
        <v>1</v>
      </c>
      <c r="G185" s="4" t="n">
        <f aca="false">IF(F185&gt;=2,1,0)</f>
        <v>0</v>
      </c>
      <c r="H185" s="4" t="n">
        <v>0</v>
      </c>
      <c r="I185" s="4" t="n">
        <v>0</v>
      </c>
      <c r="J185" s="4" t="n">
        <v>0</v>
      </c>
      <c r="K185" s="4" t="s">
        <v>52</v>
      </c>
      <c r="L185" s="4" t="s">
        <v>133</v>
      </c>
      <c r="M185" s="4" t="s">
        <v>12</v>
      </c>
    </row>
    <row r="186" customFormat="false" ht="15" hidden="false" customHeight="false" outlineLevel="0" collapsed="false">
      <c r="A186" s="3" t="n">
        <v>198</v>
      </c>
      <c r="B186" s="3" t="n">
        <v>1</v>
      </c>
      <c r="C186" s="3" t="n">
        <v>81</v>
      </c>
      <c r="D186" s="4" t="n">
        <v>4</v>
      </c>
      <c r="E186" s="4" t="n">
        <f aca="false">IF(D186&gt;=3,1,0)</f>
        <v>1</v>
      </c>
      <c r="F186" s="4" t="n">
        <v>2</v>
      </c>
      <c r="G186" s="4" t="n">
        <f aca="false">IF(F186&gt;=2,1,0)</f>
        <v>1</v>
      </c>
      <c r="H186" s="4" t="n">
        <v>0</v>
      </c>
      <c r="I186" s="4" t="n">
        <v>0</v>
      </c>
      <c r="J186" s="4" t="n">
        <v>0</v>
      </c>
      <c r="K186" s="4" t="s">
        <v>23</v>
      </c>
      <c r="L186" s="4" t="s">
        <v>134</v>
      </c>
      <c r="M186" s="4" t="s">
        <v>12</v>
      </c>
    </row>
    <row r="187" customFormat="false" ht="15" hidden="false" customHeight="false" outlineLevel="0" collapsed="false">
      <c r="A187" s="3" t="n">
        <v>125</v>
      </c>
      <c r="B187" s="3" t="n">
        <v>1</v>
      </c>
      <c r="C187" s="3" t="n">
        <v>82</v>
      </c>
      <c r="D187" s="4" t="n">
        <v>3</v>
      </c>
      <c r="E187" s="4" t="n">
        <f aca="false">IF(D187&gt;=3,1,0)</f>
        <v>1</v>
      </c>
      <c r="F187" s="4" t="n">
        <v>2</v>
      </c>
      <c r="G187" s="4" t="n">
        <f aca="false">IF(F187&gt;=2,1,0)</f>
        <v>1</v>
      </c>
      <c r="H187" s="4" t="n">
        <v>0</v>
      </c>
      <c r="I187" s="4" t="n">
        <v>0</v>
      </c>
      <c r="J187" s="4" t="n">
        <v>0</v>
      </c>
      <c r="K187" s="4" t="s">
        <v>76</v>
      </c>
      <c r="L187" s="4" t="s">
        <v>135</v>
      </c>
      <c r="M187" s="4" t="s">
        <v>12</v>
      </c>
    </row>
    <row r="188" customFormat="false" ht="15" hidden="false" customHeight="false" outlineLevel="0" collapsed="false">
      <c r="A188" s="3" t="n">
        <v>251</v>
      </c>
      <c r="B188" s="3" t="n">
        <v>1</v>
      </c>
      <c r="C188" s="3" t="n">
        <v>82</v>
      </c>
      <c r="D188" s="4" t="n">
        <v>6</v>
      </c>
      <c r="E188" s="4" t="n">
        <f aca="false">IF(D188&gt;=3,1,0)</f>
        <v>1</v>
      </c>
      <c r="F188" s="4" t="n">
        <v>2</v>
      </c>
      <c r="G188" s="4" t="n">
        <f aca="false">IF(F188&gt;=2,1,0)</f>
        <v>1</v>
      </c>
      <c r="H188" s="4" t="n">
        <v>0</v>
      </c>
      <c r="I188" s="4" t="n">
        <v>1</v>
      </c>
      <c r="J188" s="4" t="n">
        <v>0</v>
      </c>
      <c r="K188" s="4" t="s">
        <v>58</v>
      </c>
      <c r="L188" s="4" t="s">
        <v>136</v>
      </c>
      <c r="M188" s="4" t="s">
        <v>137</v>
      </c>
    </row>
    <row r="189" customFormat="false" ht="15" hidden="false" customHeight="false" outlineLevel="0" collapsed="false">
      <c r="A189" s="3" t="n">
        <v>154</v>
      </c>
      <c r="B189" s="3" t="n">
        <v>1</v>
      </c>
      <c r="C189" s="3" t="n">
        <v>83</v>
      </c>
      <c r="D189" s="4" t="n">
        <v>5</v>
      </c>
      <c r="E189" s="4" t="n">
        <f aca="false">IF(D189&gt;=3,1,0)</f>
        <v>1</v>
      </c>
      <c r="F189" s="4" t="n">
        <v>1</v>
      </c>
      <c r="G189" s="4" t="n">
        <f aca="false">IF(F189&gt;=2,1,0)</f>
        <v>0</v>
      </c>
      <c r="H189" s="4" t="n">
        <v>0</v>
      </c>
      <c r="I189" s="4" t="n">
        <v>0</v>
      </c>
      <c r="J189" s="4" t="n">
        <v>0</v>
      </c>
      <c r="K189" s="4" t="s">
        <v>25</v>
      </c>
      <c r="L189" s="4" t="s">
        <v>138</v>
      </c>
      <c r="M189" s="4" t="s">
        <v>139</v>
      </c>
    </row>
    <row r="190" customFormat="false" ht="15" hidden="false" customHeight="false" outlineLevel="0" collapsed="false">
      <c r="A190" s="3" t="n">
        <v>3</v>
      </c>
      <c r="B190" s="3" t="n">
        <v>1</v>
      </c>
      <c r="C190" s="3" t="n">
        <v>86</v>
      </c>
      <c r="D190" s="4" t="n">
        <v>6</v>
      </c>
      <c r="E190" s="4" t="n">
        <f aca="false">IF(D190&gt;=3,1,0)</f>
        <v>1</v>
      </c>
      <c r="F190" s="4" t="n">
        <v>3</v>
      </c>
      <c r="G190" s="4" t="n">
        <f aca="false">IF(F190&gt;=2,1,0)</f>
        <v>1</v>
      </c>
      <c r="H190" s="4" t="n">
        <v>0</v>
      </c>
      <c r="I190" s="4" t="n">
        <v>0</v>
      </c>
      <c r="J190" s="4" t="n">
        <v>0</v>
      </c>
      <c r="K190" s="4" t="s">
        <v>58</v>
      </c>
      <c r="L190" s="4" t="s">
        <v>140</v>
      </c>
      <c r="M190" s="4" t="s">
        <v>141</v>
      </c>
    </row>
    <row r="191" customFormat="false" ht="15" hidden="false" customHeight="false" outlineLevel="0" collapsed="false">
      <c r="A191" s="3" t="n">
        <v>84</v>
      </c>
      <c r="B191" s="3" t="n">
        <v>1</v>
      </c>
      <c r="C191" s="3" t="n">
        <v>86</v>
      </c>
      <c r="D191" s="4" t="n">
        <v>3</v>
      </c>
      <c r="E191" s="4" t="n">
        <f aca="false">IF(D191&gt;=3,1,0)</f>
        <v>1</v>
      </c>
      <c r="F191" s="4" t="n">
        <v>2</v>
      </c>
      <c r="G191" s="4" t="n">
        <f aca="false">IF(F191&gt;=2,1,0)</f>
        <v>1</v>
      </c>
      <c r="H191" s="4" t="n">
        <v>0</v>
      </c>
      <c r="I191" s="4" t="n">
        <v>0</v>
      </c>
      <c r="J191" s="4" t="n">
        <v>0</v>
      </c>
      <c r="K191" s="4" t="s">
        <v>129</v>
      </c>
      <c r="L191" s="4" t="s">
        <v>142</v>
      </c>
      <c r="M191" s="4" t="s">
        <v>12</v>
      </c>
    </row>
    <row r="192" customFormat="false" ht="15" hidden="false" customHeight="false" outlineLevel="0" collapsed="false">
      <c r="A192" s="3" t="n">
        <v>118</v>
      </c>
      <c r="B192" s="3" t="n">
        <v>1</v>
      </c>
      <c r="C192" s="3" t="n">
        <v>86</v>
      </c>
      <c r="D192" s="4" t="n">
        <v>5</v>
      </c>
      <c r="E192" s="4" t="n">
        <f aca="false">IF(D192&gt;=3,1,0)</f>
        <v>1</v>
      </c>
      <c r="F192" s="4" t="n">
        <v>1</v>
      </c>
      <c r="G192" s="4" t="n">
        <f aca="false">IF(F192&gt;=2,1,0)</f>
        <v>0</v>
      </c>
      <c r="H192" s="4" t="n">
        <v>0</v>
      </c>
      <c r="I192" s="4" t="n">
        <v>0</v>
      </c>
      <c r="J192" s="4" t="n">
        <v>0</v>
      </c>
      <c r="K192" s="4" t="s">
        <v>129</v>
      </c>
      <c r="L192" s="4" t="s">
        <v>143</v>
      </c>
      <c r="M192" s="4" t="s">
        <v>12</v>
      </c>
    </row>
    <row r="193" customFormat="false" ht="15" hidden="false" customHeight="false" outlineLevel="0" collapsed="false">
      <c r="E193" s="4" t="n">
        <f aca="false">AVERAGE(E2:E192)</f>
        <v>0.612565445026178</v>
      </c>
      <c r="G193" s="4" t="n">
        <f aca="false">AVERAGE(G2:G192)</f>
        <v>0.4554973821989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36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3" t="n">
        <v>60</v>
      </c>
      <c r="B1" s="3" t="n">
        <v>2</v>
      </c>
      <c r="C1" s="4" t="n">
        <f aca="false">IF(B1&gt;1,1,0)</f>
        <v>1</v>
      </c>
      <c r="D1" s="4" t="n">
        <v>66</v>
      </c>
      <c r="E1" s="4" t="n">
        <v>1</v>
      </c>
      <c r="F1" s="4" t="n">
        <f aca="false">IF(E1&gt;=3,1,0)</f>
        <v>0</v>
      </c>
      <c r="G1" s="4" t="n">
        <v>1</v>
      </c>
      <c r="H1" s="4" t="n">
        <f aca="false">IF(G1&gt;=2,1,0)</f>
        <v>0</v>
      </c>
      <c r="I1" s="4" t="n">
        <v>0</v>
      </c>
      <c r="J1" s="4" t="n">
        <v>0</v>
      </c>
      <c r="K1" s="4" t="n">
        <v>0</v>
      </c>
      <c r="L1" s="4" t="s">
        <v>65</v>
      </c>
      <c r="M1" s="4" t="s">
        <v>144</v>
      </c>
      <c r="N1" s="4" t="s">
        <v>145</v>
      </c>
    </row>
    <row r="2" customFormat="false" ht="15" hidden="false" customHeight="false" outlineLevel="0" collapsed="false">
      <c r="A2" s="3" t="n">
        <v>105</v>
      </c>
      <c r="B2" s="3" t="n">
        <v>2</v>
      </c>
      <c r="C2" s="4" t="n">
        <f aca="false">IF(B2&gt;1,1,0)</f>
        <v>1</v>
      </c>
      <c r="D2" s="4" t="n">
        <v>66</v>
      </c>
      <c r="E2" s="4" t="n">
        <v>4</v>
      </c>
      <c r="F2" s="4" t="n">
        <f aca="false">IF(E2&gt;=3,1,0)</f>
        <v>1</v>
      </c>
      <c r="G2" s="4" t="n">
        <v>1</v>
      </c>
      <c r="H2" s="4" t="n">
        <f aca="false">IF(G2&gt;=2,1,0)</f>
        <v>0</v>
      </c>
      <c r="I2" s="4" t="n">
        <v>0</v>
      </c>
      <c r="J2" s="4" t="n">
        <v>0</v>
      </c>
      <c r="K2" s="4" t="n">
        <v>0</v>
      </c>
      <c r="L2" s="4" t="s">
        <v>50</v>
      </c>
      <c r="M2" s="4" t="s">
        <v>146</v>
      </c>
      <c r="N2" s="4" t="s">
        <v>147</v>
      </c>
    </row>
    <row r="3" customFormat="false" ht="15" hidden="false" customHeight="false" outlineLevel="0" collapsed="false">
      <c r="A3" s="3" t="n">
        <v>138</v>
      </c>
      <c r="B3" s="3" t="n">
        <v>2</v>
      </c>
      <c r="C3" s="4" t="n">
        <f aca="false">IF(B3&gt;1,1,0)</f>
        <v>1</v>
      </c>
      <c r="D3" s="4" t="n">
        <v>66</v>
      </c>
      <c r="E3" s="4" t="n">
        <v>3</v>
      </c>
      <c r="F3" s="4" t="n">
        <f aca="false">IF(E3&gt;=3,1,0)</f>
        <v>1</v>
      </c>
      <c r="G3" s="4" t="n">
        <v>2</v>
      </c>
      <c r="H3" s="4" t="n">
        <f aca="false">IF(G3&gt;=2,1,0)</f>
        <v>1</v>
      </c>
      <c r="I3" s="4" t="n">
        <v>0</v>
      </c>
      <c r="J3" s="4" t="n">
        <v>0</v>
      </c>
      <c r="K3" s="4" t="n">
        <v>0</v>
      </c>
      <c r="L3" s="4" t="s">
        <v>58</v>
      </c>
      <c r="M3" s="4" t="s">
        <v>148</v>
      </c>
      <c r="N3" s="4" t="s">
        <v>149</v>
      </c>
    </row>
    <row r="4" customFormat="false" ht="15" hidden="false" customHeight="false" outlineLevel="0" collapsed="false">
      <c r="A4" s="3" t="n">
        <v>294</v>
      </c>
      <c r="B4" s="3" t="n">
        <v>2</v>
      </c>
      <c r="C4" s="4" t="n">
        <f aca="false">IF(B4&gt;1,1,0)</f>
        <v>1</v>
      </c>
      <c r="D4" s="4" t="n">
        <v>66</v>
      </c>
      <c r="E4" s="4" t="n">
        <v>3</v>
      </c>
      <c r="F4" s="4" t="n">
        <f aca="false">IF(E4&gt;=3,1,0)</f>
        <v>1</v>
      </c>
      <c r="G4" s="4" t="n">
        <v>2</v>
      </c>
      <c r="H4" s="4" t="n">
        <f aca="false">IF(G4&gt;=2,1,0)</f>
        <v>1</v>
      </c>
      <c r="I4" s="4" t="n">
        <v>0</v>
      </c>
      <c r="J4" s="4" t="n">
        <v>0</v>
      </c>
      <c r="K4" s="4" t="n">
        <v>0</v>
      </c>
      <c r="L4" s="4" t="s">
        <v>42</v>
      </c>
      <c r="M4" s="4" t="s">
        <v>150</v>
      </c>
      <c r="N4" s="4" t="s">
        <v>151</v>
      </c>
    </row>
    <row r="5" customFormat="false" ht="15" hidden="false" customHeight="false" outlineLevel="0" collapsed="false">
      <c r="A5" s="3" t="n">
        <v>0</v>
      </c>
      <c r="B5" s="3" t="n">
        <v>2</v>
      </c>
      <c r="C5" s="4" t="n">
        <f aca="false">IF(B5&gt;1,1,0)</f>
        <v>1</v>
      </c>
      <c r="D5" s="4" t="n">
        <v>68</v>
      </c>
      <c r="E5" s="4" t="n">
        <v>1</v>
      </c>
      <c r="F5" s="4" t="n">
        <f aca="false">IF(E5&gt;=3,1,0)</f>
        <v>0</v>
      </c>
      <c r="G5" s="4" t="n">
        <v>1</v>
      </c>
      <c r="H5" s="4" t="n">
        <f aca="false">IF(G5&gt;=2,1,0)</f>
        <v>0</v>
      </c>
      <c r="I5" s="4" t="n">
        <v>0</v>
      </c>
      <c r="J5" s="4" t="n">
        <v>0</v>
      </c>
      <c r="K5" s="4" t="n">
        <v>0</v>
      </c>
      <c r="L5" s="4" t="s">
        <v>80</v>
      </c>
      <c r="M5" s="4" t="s">
        <v>152</v>
      </c>
      <c r="N5" s="4" t="s">
        <v>12</v>
      </c>
    </row>
    <row r="6" customFormat="false" ht="15" hidden="false" customHeight="false" outlineLevel="0" collapsed="false">
      <c r="A6" s="3" t="n">
        <v>89</v>
      </c>
      <c r="B6" s="3" t="n">
        <v>2</v>
      </c>
      <c r="C6" s="4" t="n">
        <f aca="false">IF(B6&gt;1,1,0)</f>
        <v>1</v>
      </c>
      <c r="D6" s="4" t="n">
        <v>69</v>
      </c>
      <c r="E6" s="4" t="n">
        <v>3</v>
      </c>
      <c r="F6" s="4" t="n">
        <f aca="false">IF(E6&gt;=3,1,0)</f>
        <v>1</v>
      </c>
      <c r="G6" s="4" t="n">
        <v>1</v>
      </c>
      <c r="H6" s="4" t="n">
        <f aca="false">IF(G6&gt;=2,1,0)</f>
        <v>0</v>
      </c>
      <c r="I6" s="4" t="n">
        <v>0</v>
      </c>
      <c r="J6" s="4" t="n">
        <v>0</v>
      </c>
      <c r="K6" s="4" t="n">
        <v>0</v>
      </c>
      <c r="L6" s="4" t="s">
        <v>35</v>
      </c>
      <c r="M6" s="4" t="s">
        <v>153</v>
      </c>
      <c r="N6" s="4" t="s">
        <v>154</v>
      </c>
    </row>
    <row r="7" customFormat="false" ht="15" hidden="false" customHeight="false" outlineLevel="0" collapsed="false">
      <c r="A7" s="3" t="n">
        <v>91</v>
      </c>
      <c r="B7" s="3" t="n">
        <v>2</v>
      </c>
      <c r="C7" s="4" t="n">
        <f aca="false">IF(B7&gt;1,1,0)</f>
        <v>1</v>
      </c>
      <c r="D7" s="4" t="n">
        <v>69</v>
      </c>
      <c r="E7" s="4" t="n">
        <v>0</v>
      </c>
      <c r="F7" s="4" t="n">
        <f aca="false">IF(E7&gt;=3,1,0)</f>
        <v>0</v>
      </c>
      <c r="G7" s="4" t="n">
        <v>1</v>
      </c>
      <c r="H7" s="4" t="n">
        <f aca="false">IF(G7&gt;=2,1,0)</f>
        <v>0</v>
      </c>
      <c r="I7" s="4" t="n">
        <v>0</v>
      </c>
      <c r="J7" s="4" t="n">
        <v>0</v>
      </c>
      <c r="K7" s="4" t="n">
        <v>0</v>
      </c>
      <c r="L7" s="4" t="s">
        <v>155</v>
      </c>
      <c r="M7" s="4" t="s">
        <v>156</v>
      </c>
      <c r="N7" s="4" t="s">
        <v>157</v>
      </c>
    </row>
    <row r="8" customFormat="false" ht="15" hidden="false" customHeight="false" outlineLevel="0" collapsed="false">
      <c r="A8" s="3" t="n">
        <v>104</v>
      </c>
      <c r="B8" s="3" t="n">
        <v>2</v>
      </c>
      <c r="C8" s="4" t="n">
        <f aca="false">IF(B8&gt;1,1,0)</f>
        <v>1</v>
      </c>
      <c r="D8" s="4" t="n">
        <v>69</v>
      </c>
      <c r="E8" s="4" t="n">
        <v>3</v>
      </c>
      <c r="F8" s="4" t="n">
        <f aca="false">IF(E8&gt;=3,1,0)</f>
        <v>1</v>
      </c>
      <c r="G8" s="4" t="n">
        <v>2</v>
      </c>
      <c r="H8" s="4" t="n">
        <f aca="false">IF(G8&gt;=2,1,0)</f>
        <v>1</v>
      </c>
      <c r="I8" s="4" t="n">
        <v>0</v>
      </c>
      <c r="J8" s="4" t="n">
        <v>1</v>
      </c>
      <c r="K8" s="4" t="n">
        <v>0</v>
      </c>
      <c r="L8" s="4" t="s">
        <v>158</v>
      </c>
      <c r="M8" s="4" t="s">
        <v>159</v>
      </c>
      <c r="N8" s="4" t="s">
        <v>160</v>
      </c>
    </row>
    <row r="9" customFormat="false" ht="15" hidden="false" customHeight="false" outlineLevel="0" collapsed="false">
      <c r="A9" s="3" t="n">
        <v>132</v>
      </c>
      <c r="B9" s="3" t="n">
        <v>2</v>
      </c>
      <c r="C9" s="4" t="n">
        <f aca="false">IF(B9&gt;1,1,0)</f>
        <v>1</v>
      </c>
      <c r="D9" s="4" t="n">
        <v>69</v>
      </c>
      <c r="E9" s="4" t="n">
        <v>1</v>
      </c>
      <c r="F9" s="4" t="n">
        <f aca="false">IF(E9&gt;=3,1,0)</f>
        <v>0</v>
      </c>
      <c r="G9" s="4" t="n">
        <v>1</v>
      </c>
      <c r="H9" s="4" t="n">
        <f aca="false">IF(G9&gt;=2,1,0)</f>
        <v>0</v>
      </c>
      <c r="I9" s="4" t="n">
        <v>0</v>
      </c>
      <c r="J9" s="4" t="n">
        <v>0</v>
      </c>
      <c r="K9" s="4" t="n">
        <v>0</v>
      </c>
      <c r="L9" s="4" t="s">
        <v>76</v>
      </c>
      <c r="M9" s="4" t="s">
        <v>161</v>
      </c>
      <c r="N9" s="4" t="s">
        <v>12</v>
      </c>
    </row>
    <row r="10" customFormat="false" ht="15" hidden="false" customHeight="false" outlineLevel="0" collapsed="false">
      <c r="A10" s="3" t="n">
        <v>136</v>
      </c>
      <c r="B10" s="3" t="n">
        <v>2</v>
      </c>
      <c r="C10" s="4" t="n">
        <f aca="false">IF(B10&gt;1,1,0)</f>
        <v>1</v>
      </c>
      <c r="D10" s="4" t="n">
        <v>69</v>
      </c>
      <c r="E10" s="4" t="n">
        <v>5</v>
      </c>
      <c r="F10" s="4" t="n">
        <f aca="false">IF(E10&gt;=3,1,0)</f>
        <v>1</v>
      </c>
      <c r="G10" s="4" t="n">
        <v>1</v>
      </c>
      <c r="H10" s="4" t="n">
        <f aca="false">IF(G10&gt;=2,1,0)</f>
        <v>0</v>
      </c>
      <c r="I10" s="4" t="n">
        <v>0</v>
      </c>
      <c r="J10" s="4" t="n">
        <v>1</v>
      </c>
      <c r="K10" s="4" t="n">
        <v>1</v>
      </c>
      <c r="L10" s="4" t="s">
        <v>72</v>
      </c>
      <c r="M10" s="4" t="s">
        <v>162</v>
      </c>
      <c r="N10" s="4" t="s">
        <v>12</v>
      </c>
    </row>
    <row r="11" customFormat="false" ht="15" hidden="false" customHeight="false" outlineLevel="0" collapsed="false">
      <c r="A11" s="3" t="n">
        <v>150</v>
      </c>
      <c r="B11" s="3" t="n">
        <v>2</v>
      </c>
      <c r="C11" s="4" t="n">
        <f aca="false">IF(B11&gt;1,1,0)</f>
        <v>1</v>
      </c>
      <c r="D11" s="4" t="n">
        <v>69</v>
      </c>
      <c r="E11" s="4" t="n">
        <v>5</v>
      </c>
      <c r="F11" s="4" t="n">
        <f aca="false">IF(E11&gt;=3,1,0)</f>
        <v>1</v>
      </c>
      <c r="G11" s="4" t="n">
        <v>2</v>
      </c>
      <c r="H11" s="4" t="n">
        <f aca="false">IF(G11&gt;=2,1,0)</f>
        <v>1</v>
      </c>
      <c r="I11" s="4" t="n">
        <v>0</v>
      </c>
      <c r="J11" s="4" t="n">
        <v>0</v>
      </c>
      <c r="K11" s="4" t="n">
        <v>0</v>
      </c>
      <c r="L11" s="4" t="s">
        <v>52</v>
      </c>
      <c r="M11" s="4" t="s">
        <v>163</v>
      </c>
      <c r="N11" s="4" t="s">
        <v>12</v>
      </c>
    </row>
    <row r="12" customFormat="false" ht="15" hidden="false" customHeight="false" outlineLevel="0" collapsed="false">
      <c r="A12" s="3" t="n">
        <v>93</v>
      </c>
      <c r="B12" s="3" t="n">
        <v>2</v>
      </c>
      <c r="C12" s="4" t="n">
        <f aca="false">IF(B12&gt;1,1,0)</f>
        <v>1</v>
      </c>
      <c r="D12" s="4" t="n">
        <v>70</v>
      </c>
      <c r="E12" s="4" t="n">
        <v>2</v>
      </c>
      <c r="F12" s="4" t="n">
        <f aca="false">IF(E12&gt;=3,1,0)</f>
        <v>0</v>
      </c>
      <c r="G12" s="4" t="n">
        <v>2</v>
      </c>
      <c r="H12" s="4" t="n">
        <f aca="false">IF(G12&gt;=2,1,0)</f>
        <v>1</v>
      </c>
      <c r="I12" s="4" t="n">
        <v>0</v>
      </c>
      <c r="J12" s="4" t="n">
        <v>0</v>
      </c>
      <c r="K12" s="4" t="n">
        <v>0</v>
      </c>
      <c r="L12" s="4" t="s">
        <v>80</v>
      </c>
      <c r="M12" s="4" t="s">
        <v>164</v>
      </c>
      <c r="N12" s="4" t="s">
        <v>12</v>
      </c>
    </row>
    <row r="13" customFormat="false" ht="15" hidden="false" customHeight="false" outlineLevel="0" collapsed="false">
      <c r="A13" s="3" t="n">
        <v>240</v>
      </c>
      <c r="B13" s="3" t="n">
        <v>2</v>
      </c>
      <c r="C13" s="4" t="n">
        <f aca="false">IF(B13&gt;1,1,0)</f>
        <v>1</v>
      </c>
      <c r="D13" s="4" t="n">
        <v>70</v>
      </c>
      <c r="E13" s="4" t="n">
        <v>2</v>
      </c>
      <c r="F13" s="4" t="n">
        <f aca="false">IF(E13&gt;=3,1,0)</f>
        <v>0</v>
      </c>
      <c r="G13" s="4" t="n">
        <v>1</v>
      </c>
      <c r="H13" s="4" t="n">
        <f aca="false">IF(G13&gt;=2,1,0)</f>
        <v>0</v>
      </c>
      <c r="I13" s="4" t="n">
        <v>0</v>
      </c>
      <c r="J13" s="4" t="n">
        <v>0</v>
      </c>
      <c r="K13" s="4" t="n">
        <v>0</v>
      </c>
      <c r="L13" s="4" t="s">
        <v>45</v>
      </c>
      <c r="M13" s="4" t="s">
        <v>165</v>
      </c>
      <c r="N13" s="4" t="s">
        <v>12</v>
      </c>
    </row>
    <row r="14" customFormat="false" ht="15" hidden="false" customHeight="false" outlineLevel="0" collapsed="false">
      <c r="A14" s="3" t="n">
        <v>9</v>
      </c>
      <c r="B14" s="3" t="n">
        <v>2</v>
      </c>
      <c r="C14" s="4" t="n">
        <f aca="false">IF(B14&gt;1,1,0)</f>
        <v>1</v>
      </c>
      <c r="D14" s="4" t="n">
        <v>71</v>
      </c>
      <c r="E14" s="4" t="n">
        <v>5</v>
      </c>
      <c r="F14" s="4" t="n">
        <f aca="false">IF(E14&gt;=3,1,0)</f>
        <v>1</v>
      </c>
      <c r="G14" s="4" t="n">
        <v>2</v>
      </c>
      <c r="H14" s="4" t="n">
        <f aca="false">IF(G14&gt;=2,1,0)</f>
        <v>1</v>
      </c>
      <c r="I14" s="4" t="n">
        <v>0</v>
      </c>
      <c r="J14" s="4" t="n">
        <v>0</v>
      </c>
      <c r="K14" s="4" t="n">
        <v>0</v>
      </c>
      <c r="L14" s="4" t="s">
        <v>58</v>
      </c>
      <c r="M14" s="4" t="s">
        <v>166</v>
      </c>
      <c r="N14" s="4" t="s">
        <v>167</v>
      </c>
    </row>
    <row r="15" customFormat="false" ht="15" hidden="false" customHeight="false" outlineLevel="0" collapsed="false">
      <c r="A15" s="3" t="n">
        <v>36</v>
      </c>
      <c r="B15" s="3" t="n">
        <v>2</v>
      </c>
      <c r="C15" s="4" t="n">
        <f aca="false">IF(B15&gt;1,1,0)</f>
        <v>1</v>
      </c>
      <c r="D15" s="4" t="n">
        <v>71</v>
      </c>
      <c r="E15" s="4" t="n">
        <v>2</v>
      </c>
      <c r="F15" s="4" t="n">
        <f aca="false">IF(E15&gt;=3,1,0)</f>
        <v>0</v>
      </c>
      <c r="G15" s="4" t="n">
        <v>1</v>
      </c>
      <c r="H15" s="4" t="n">
        <f aca="false">IF(G15&gt;=2,1,0)</f>
        <v>0</v>
      </c>
      <c r="I15" s="4" t="n">
        <v>0</v>
      </c>
      <c r="J15" s="4" t="n">
        <v>1</v>
      </c>
      <c r="K15" s="4" t="n">
        <v>0</v>
      </c>
      <c r="L15" s="4" t="s">
        <v>168</v>
      </c>
      <c r="M15" s="4" t="s">
        <v>169</v>
      </c>
      <c r="N15" s="4" t="s">
        <v>170</v>
      </c>
    </row>
    <row r="16" customFormat="false" ht="15" hidden="false" customHeight="false" outlineLevel="0" collapsed="false">
      <c r="A16" s="3" t="n">
        <v>142</v>
      </c>
      <c r="B16" s="3" t="n">
        <v>2</v>
      </c>
      <c r="C16" s="4" t="n">
        <f aca="false">IF(B16&gt;1,1,0)</f>
        <v>1</v>
      </c>
      <c r="D16" s="4" t="n">
        <v>71</v>
      </c>
      <c r="E16" s="4" t="n">
        <v>5</v>
      </c>
      <c r="F16" s="4" t="n">
        <f aca="false">IF(E16&gt;=3,1,0)</f>
        <v>1</v>
      </c>
      <c r="G16" s="4" t="n">
        <v>2</v>
      </c>
      <c r="H16" s="4" t="n">
        <f aca="false">IF(G16&gt;=2,1,0)</f>
        <v>1</v>
      </c>
      <c r="I16" s="4" t="n">
        <v>0</v>
      </c>
      <c r="J16" s="4" t="n">
        <v>0</v>
      </c>
      <c r="K16" s="4" t="n">
        <v>0</v>
      </c>
      <c r="L16" s="4" t="s">
        <v>78</v>
      </c>
      <c r="M16" s="4" t="s">
        <v>171</v>
      </c>
      <c r="N16" s="4" t="s">
        <v>172</v>
      </c>
    </row>
    <row r="17" customFormat="false" ht="15" hidden="false" customHeight="false" outlineLevel="0" collapsed="false">
      <c r="A17" s="3" t="n">
        <v>274</v>
      </c>
      <c r="B17" s="3" t="n">
        <v>2</v>
      </c>
      <c r="C17" s="4" t="n">
        <f aca="false">IF(B17&gt;1,1,0)</f>
        <v>1</v>
      </c>
      <c r="D17" s="4" t="n">
        <v>71</v>
      </c>
      <c r="E17" s="4" t="n">
        <v>1</v>
      </c>
      <c r="F17" s="4" t="n">
        <f aca="false">IF(E17&gt;=3,1,0)</f>
        <v>0</v>
      </c>
      <c r="G17" s="4" t="n">
        <v>1</v>
      </c>
      <c r="H17" s="4" t="n">
        <f aca="false">IF(G17&gt;=2,1,0)</f>
        <v>0</v>
      </c>
      <c r="I17" s="4" t="n">
        <v>0</v>
      </c>
      <c r="J17" s="4" t="n">
        <v>0</v>
      </c>
      <c r="K17" s="4" t="n">
        <v>0</v>
      </c>
      <c r="L17" s="4" t="s">
        <v>78</v>
      </c>
      <c r="M17" s="4" t="s">
        <v>173</v>
      </c>
      <c r="N17" s="4" t="s">
        <v>12</v>
      </c>
    </row>
    <row r="18" customFormat="false" ht="15" hidden="false" customHeight="false" outlineLevel="0" collapsed="false">
      <c r="A18" s="3" t="n">
        <v>76</v>
      </c>
      <c r="B18" s="3" t="n">
        <v>2</v>
      </c>
      <c r="C18" s="4" t="n">
        <f aca="false">IF(B18&gt;1,1,0)</f>
        <v>1</v>
      </c>
      <c r="D18" s="4" t="n">
        <v>72</v>
      </c>
      <c r="E18" s="4" t="n">
        <v>4</v>
      </c>
      <c r="F18" s="4" t="n">
        <f aca="false">IF(E18&gt;=3,1,0)</f>
        <v>1</v>
      </c>
      <c r="G18" s="4" t="n">
        <v>1</v>
      </c>
      <c r="H18" s="4" t="n">
        <f aca="false">IF(G18&gt;=2,1,0)</f>
        <v>0</v>
      </c>
      <c r="I18" s="4" t="n">
        <v>0</v>
      </c>
      <c r="J18" s="4" t="n">
        <v>0</v>
      </c>
      <c r="K18" s="4" t="n">
        <v>0</v>
      </c>
      <c r="L18" s="4" t="s">
        <v>25</v>
      </c>
      <c r="M18" s="4" t="s">
        <v>174</v>
      </c>
      <c r="N18" s="4" t="s">
        <v>12</v>
      </c>
    </row>
    <row r="19" customFormat="false" ht="15" hidden="false" customHeight="false" outlineLevel="0" collapsed="false">
      <c r="A19" s="3" t="n">
        <v>254</v>
      </c>
      <c r="B19" s="3" t="n">
        <v>2</v>
      </c>
      <c r="C19" s="4" t="n">
        <f aca="false">IF(B19&gt;1,1,0)</f>
        <v>1</v>
      </c>
      <c r="D19" s="4" t="n">
        <v>72</v>
      </c>
      <c r="E19" s="4" t="n">
        <v>2</v>
      </c>
      <c r="F19" s="4" t="n">
        <f aca="false">IF(E19&gt;=3,1,0)</f>
        <v>0</v>
      </c>
      <c r="G19" s="4" t="n">
        <v>1</v>
      </c>
      <c r="H19" s="4" t="n">
        <f aca="false">IF(G19&gt;=2,1,0)</f>
        <v>0</v>
      </c>
      <c r="I19" s="4" t="n">
        <v>0</v>
      </c>
      <c r="J19" s="4" t="n">
        <v>0</v>
      </c>
      <c r="K19" s="4" t="n">
        <v>0</v>
      </c>
      <c r="L19" s="4" t="s">
        <v>39</v>
      </c>
      <c r="M19" s="4" t="s">
        <v>175</v>
      </c>
      <c r="N19" s="4" t="s">
        <v>176</v>
      </c>
    </row>
    <row r="20" customFormat="false" ht="15" hidden="false" customHeight="false" outlineLevel="0" collapsed="false">
      <c r="A20" s="3" t="n">
        <v>284</v>
      </c>
      <c r="B20" s="3" t="n">
        <v>2</v>
      </c>
      <c r="C20" s="4" t="n">
        <f aca="false">IF(B20&gt;1,1,0)</f>
        <v>1</v>
      </c>
      <c r="D20" s="4" t="n">
        <v>72</v>
      </c>
      <c r="E20" s="4" t="n">
        <v>5</v>
      </c>
      <c r="F20" s="4" t="n">
        <f aca="false">IF(E20&gt;=3,1,0)</f>
        <v>1</v>
      </c>
      <c r="G20" s="4" t="n">
        <v>2</v>
      </c>
      <c r="H20" s="4" t="n">
        <f aca="false">IF(G20&gt;=2,1,0)</f>
        <v>1</v>
      </c>
      <c r="I20" s="4" t="n">
        <v>0</v>
      </c>
      <c r="J20" s="4" t="n">
        <v>0</v>
      </c>
      <c r="K20" s="4" t="n">
        <v>0</v>
      </c>
      <c r="L20" s="4" t="s">
        <v>177</v>
      </c>
      <c r="M20" s="4" t="s">
        <v>178</v>
      </c>
      <c r="N20" s="4" t="s">
        <v>179</v>
      </c>
    </row>
    <row r="21" customFormat="false" ht="15" hidden="false" customHeight="false" outlineLevel="0" collapsed="false">
      <c r="A21" s="3" t="n">
        <v>122</v>
      </c>
      <c r="B21" s="3" t="n">
        <v>2</v>
      </c>
      <c r="C21" s="4" t="n">
        <f aca="false">IF(B21&gt;1,1,0)</f>
        <v>1</v>
      </c>
      <c r="D21" s="4" t="n">
        <v>75</v>
      </c>
      <c r="E21" s="4" t="n">
        <v>4</v>
      </c>
      <c r="F21" s="4" t="n">
        <f aca="false">IF(E21&gt;=3,1,0)</f>
        <v>1</v>
      </c>
      <c r="G21" s="4" t="n">
        <v>1</v>
      </c>
      <c r="H21" s="4" t="n">
        <f aca="false">IF(G21&gt;=2,1,0)</f>
        <v>0</v>
      </c>
      <c r="I21" s="4" t="n">
        <v>0</v>
      </c>
      <c r="J21" s="4" t="n">
        <v>0</v>
      </c>
      <c r="K21" s="4" t="n">
        <v>0</v>
      </c>
      <c r="L21" s="4" t="s">
        <v>180</v>
      </c>
      <c r="M21" s="4" t="s">
        <v>181</v>
      </c>
      <c r="N21" s="4" t="s">
        <v>12</v>
      </c>
    </row>
    <row r="22" customFormat="false" ht="15" hidden="false" customHeight="false" outlineLevel="0" collapsed="false">
      <c r="A22" s="3" t="n">
        <v>323</v>
      </c>
      <c r="B22" s="3" t="n">
        <v>2</v>
      </c>
      <c r="C22" s="4" t="n">
        <f aca="false">IF(B22&gt;1,1,0)</f>
        <v>1</v>
      </c>
      <c r="D22" s="4" t="n">
        <v>75</v>
      </c>
      <c r="E22" s="4" t="n">
        <v>5</v>
      </c>
      <c r="F22" s="4" t="n">
        <f aca="false">IF(E22&gt;=3,1,0)</f>
        <v>1</v>
      </c>
      <c r="G22" s="4" t="n">
        <v>1</v>
      </c>
      <c r="H22" s="4" t="n">
        <f aca="false">IF(G22&gt;=2,1,0)</f>
        <v>0</v>
      </c>
      <c r="I22" s="4" t="n">
        <v>0</v>
      </c>
      <c r="J22" s="4" t="n">
        <v>1</v>
      </c>
      <c r="K22" s="4" t="n">
        <v>0</v>
      </c>
      <c r="L22" s="4" t="s">
        <v>58</v>
      </c>
      <c r="M22" s="4" t="s">
        <v>182</v>
      </c>
      <c r="N22" s="4" t="s">
        <v>12</v>
      </c>
    </row>
    <row r="23" customFormat="false" ht="15" hidden="false" customHeight="false" outlineLevel="0" collapsed="false">
      <c r="A23" s="3" t="n">
        <v>64</v>
      </c>
      <c r="B23" s="3" t="n">
        <v>2</v>
      </c>
      <c r="C23" s="4" t="n">
        <f aca="false">IF(B23&gt;1,1,0)</f>
        <v>1</v>
      </c>
      <c r="D23" s="4" t="n">
        <v>76</v>
      </c>
      <c r="E23" s="4" t="n">
        <v>3</v>
      </c>
      <c r="F23" s="4" t="n">
        <f aca="false">IF(E23&gt;=3,1,0)</f>
        <v>1</v>
      </c>
      <c r="G23" s="4" t="n">
        <v>2</v>
      </c>
      <c r="H23" s="4" t="n">
        <f aca="false">IF(G23&gt;=2,1,0)</f>
        <v>1</v>
      </c>
      <c r="I23" s="4" t="n">
        <v>0</v>
      </c>
      <c r="J23" s="4" t="n">
        <v>0</v>
      </c>
      <c r="K23" s="4" t="n">
        <v>0</v>
      </c>
      <c r="L23" s="4" t="s">
        <v>47</v>
      </c>
      <c r="M23" s="4" t="s">
        <v>183</v>
      </c>
      <c r="N23" s="4" t="s">
        <v>184</v>
      </c>
    </row>
    <row r="24" customFormat="false" ht="15" hidden="false" customHeight="false" outlineLevel="0" collapsed="false">
      <c r="A24" s="3" t="n">
        <v>203</v>
      </c>
      <c r="B24" s="3" t="n">
        <v>2</v>
      </c>
      <c r="C24" s="4" t="n">
        <f aca="false">IF(B24&gt;1,1,0)</f>
        <v>1</v>
      </c>
      <c r="D24" s="4" t="n">
        <v>76</v>
      </c>
      <c r="E24" s="4" t="n">
        <v>5</v>
      </c>
      <c r="F24" s="4" t="n">
        <f aca="false">IF(E24&gt;=3,1,0)</f>
        <v>1</v>
      </c>
      <c r="G24" s="4" t="n">
        <v>2</v>
      </c>
      <c r="H24" s="4" t="n">
        <f aca="false">IF(G24&gt;=2,1,0)</f>
        <v>1</v>
      </c>
      <c r="I24" s="4" t="n">
        <v>0</v>
      </c>
      <c r="J24" s="4" t="n">
        <v>0</v>
      </c>
      <c r="K24" s="4" t="n">
        <v>0</v>
      </c>
      <c r="L24" s="4" t="s">
        <v>114</v>
      </c>
      <c r="M24" s="4" t="s">
        <v>185</v>
      </c>
      <c r="N24" s="4" t="s">
        <v>186</v>
      </c>
    </row>
    <row r="25" customFormat="false" ht="15" hidden="false" customHeight="false" outlineLevel="0" collapsed="false">
      <c r="A25" s="3" t="n">
        <v>206</v>
      </c>
      <c r="B25" s="3" t="n">
        <v>2</v>
      </c>
      <c r="C25" s="4" t="n">
        <f aca="false">IF(B25&gt;1,1,0)</f>
        <v>1</v>
      </c>
      <c r="D25" s="4" t="n">
        <v>76</v>
      </c>
      <c r="E25" s="4" t="n">
        <v>2</v>
      </c>
      <c r="F25" s="4" t="n">
        <f aca="false">IF(E25&gt;=3,1,0)</f>
        <v>0</v>
      </c>
      <c r="G25" s="4" t="n">
        <v>1</v>
      </c>
      <c r="H25" s="4" t="n">
        <f aca="false">IF(G25&gt;=2,1,0)</f>
        <v>0</v>
      </c>
      <c r="I25" s="4" t="n">
        <v>0</v>
      </c>
      <c r="J25" s="4" t="n">
        <v>1</v>
      </c>
      <c r="K25" s="4" t="n">
        <v>0</v>
      </c>
      <c r="L25" s="4" t="s">
        <v>114</v>
      </c>
      <c r="M25" s="4" t="s">
        <v>187</v>
      </c>
      <c r="N25" s="4" t="s">
        <v>12</v>
      </c>
    </row>
    <row r="26" customFormat="false" ht="15" hidden="false" customHeight="false" outlineLevel="0" collapsed="false">
      <c r="A26" s="3" t="n">
        <v>269</v>
      </c>
      <c r="B26" s="3" t="n">
        <v>2</v>
      </c>
      <c r="C26" s="4" t="n">
        <f aca="false">IF(B26&gt;1,1,0)</f>
        <v>1</v>
      </c>
      <c r="D26" s="4" t="n">
        <v>76</v>
      </c>
      <c r="E26" s="4" t="n">
        <v>3</v>
      </c>
      <c r="F26" s="4" t="n">
        <f aca="false">IF(E26&gt;=3,1,0)</f>
        <v>1</v>
      </c>
      <c r="G26" s="4" t="n">
        <v>2</v>
      </c>
      <c r="H26" s="4" t="n">
        <f aca="false">IF(G26&gt;=2,1,0)</f>
        <v>1</v>
      </c>
      <c r="I26" s="4" t="n">
        <v>0</v>
      </c>
      <c r="J26" s="4" t="n">
        <v>0</v>
      </c>
      <c r="K26" s="4" t="n">
        <v>0</v>
      </c>
      <c r="L26" s="4" t="s">
        <v>72</v>
      </c>
      <c r="M26" s="4" t="s">
        <v>188</v>
      </c>
      <c r="N26" s="4" t="s">
        <v>12</v>
      </c>
    </row>
    <row r="27" customFormat="false" ht="15" hidden="false" customHeight="false" outlineLevel="0" collapsed="false">
      <c r="A27" s="3" t="n">
        <v>155</v>
      </c>
      <c r="B27" s="3" t="n">
        <v>2</v>
      </c>
      <c r="C27" s="4" t="n">
        <f aca="false">IF(B27&gt;1,1,0)</f>
        <v>1</v>
      </c>
      <c r="D27" s="4" t="n">
        <v>77</v>
      </c>
      <c r="E27" s="4" t="n">
        <v>4</v>
      </c>
      <c r="F27" s="4" t="n">
        <f aca="false">IF(E27&gt;=3,1,0)</f>
        <v>1</v>
      </c>
      <c r="G27" s="4" t="n">
        <v>2</v>
      </c>
      <c r="H27" s="4" t="n">
        <f aca="false">IF(G27&gt;=2,1,0)</f>
        <v>1</v>
      </c>
      <c r="I27" s="4" t="n">
        <v>0</v>
      </c>
      <c r="J27" s="4" t="n">
        <v>0</v>
      </c>
      <c r="K27" s="4" t="n">
        <v>0</v>
      </c>
      <c r="L27" s="4" t="s">
        <v>47</v>
      </c>
      <c r="M27" s="4" t="s">
        <v>189</v>
      </c>
      <c r="N27" s="4" t="s">
        <v>12</v>
      </c>
    </row>
    <row r="28" customFormat="false" ht="15" hidden="false" customHeight="false" outlineLevel="0" collapsed="false">
      <c r="A28" s="3" t="n">
        <v>298</v>
      </c>
      <c r="B28" s="3" t="n">
        <v>2</v>
      </c>
      <c r="C28" s="4" t="n">
        <f aca="false">IF(B28&gt;1,1,0)</f>
        <v>1</v>
      </c>
      <c r="D28" s="4" t="n">
        <v>77</v>
      </c>
      <c r="E28" s="4" t="n">
        <v>4</v>
      </c>
      <c r="F28" s="4" t="n">
        <f aca="false">IF(E28&gt;=3,1,0)</f>
        <v>1</v>
      </c>
      <c r="G28" s="4" t="n">
        <v>2</v>
      </c>
      <c r="H28" s="4" t="n">
        <f aca="false">IF(G28&gt;=2,1,0)</f>
        <v>1</v>
      </c>
      <c r="I28" s="4" t="n">
        <v>0</v>
      </c>
      <c r="J28" s="4" t="n">
        <v>1</v>
      </c>
      <c r="K28" s="4" t="n">
        <v>0</v>
      </c>
      <c r="L28" s="4" t="s">
        <v>55</v>
      </c>
      <c r="M28" s="4" t="s">
        <v>190</v>
      </c>
      <c r="N28" s="4" t="s">
        <v>12</v>
      </c>
    </row>
    <row r="29" customFormat="false" ht="15" hidden="false" customHeight="false" outlineLevel="0" collapsed="false">
      <c r="A29" s="3" t="n">
        <v>322</v>
      </c>
      <c r="B29" s="3" t="n">
        <v>2</v>
      </c>
      <c r="C29" s="4" t="n">
        <f aca="false">IF(B29&gt;1,1,0)</f>
        <v>1</v>
      </c>
      <c r="D29" s="4" t="n">
        <v>77</v>
      </c>
      <c r="E29" s="4" t="n">
        <v>1</v>
      </c>
      <c r="F29" s="4" t="n">
        <f aca="false">IF(E29&gt;=3,1,0)</f>
        <v>0</v>
      </c>
      <c r="G29" s="4" t="n">
        <v>1</v>
      </c>
      <c r="H29" s="4" t="n">
        <f aca="false">IF(G29&gt;=2,1,0)</f>
        <v>0</v>
      </c>
      <c r="I29" s="4" t="n">
        <v>0</v>
      </c>
      <c r="J29" s="4" t="n">
        <v>0</v>
      </c>
      <c r="K29" s="4" t="n">
        <v>0</v>
      </c>
      <c r="L29" s="4" t="s">
        <v>78</v>
      </c>
      <c r="M29" s="4" t="s">
        <v>191</v>
      </c>
      <c r="N29" s="4" t="s">
        <v>137</v>
      </c>
    </row>
    <row r="30" customFormat="false" ht="15" hidden="false" customHeight="false" outlineLevel="0" collapsed="false">
      <c r="A30" s="3" t="n">
        <v>42</v>
      </c>
      <c r="B30" s="3" t="n">
        <v>2</v>
      </c>
      <c r="C30" s="4" t="n">
        <f aca="false">IF(B30&gt;1,1,0)</f>
        <v>1</v>
      </c>
      <c r="D30" s="4" t="n">
        <v>78</v>
      </c>
      <c r="E30" s="4" t="n">
        <v>5</v>
      </c>
      <c r="F30" s="4" t="n">
        <f aca="false">IF(E30&gt;=3,1,0)</f>
        <v>1</v>
      </c>
      <c r="G30" s="4" t="n">
        <v>3</v>
      </c>
      <c r="H30" s="4" t="n">
        <f aca="false">IF(G30&gt;=2,1,0)</f>
        <v>1</v>
      </c>
      <c r="I30" s="4" t="n">
        <v>0</v>
      </c>
      <c r="J30" s="4" t="n">
        <v>0</v>
      </c>
      <c r="K30" s="4" t="n">
        <v>0</v>
      </c>
      <c r="L30" s="4" t="s">
        <v>42</v>
      </c>
      <c r="M30" s="4" t="s">
        <v>192</v>
      </c>
      <c r="N30" s="4" t="s">
        <v>184</v>
      </c>
    </row>
    <row r="31" customFormat="false" ht="15" hidden="false" customHeight="false" outlineLevel="0" collapsed="false">
      <c r="A31" s="3" t="n">
        <v>172</v>
      </c>
      <c r="B31" s="3" t="n">
        <v>2</v>
      </c>
      <c r="C31" s="4" t="n">
        <f aca="false">IF(B31&gt;1,1,0)</f>
        <v>1</v>
      </c>
      <c r="D31" s="4" t="n">
        <v>79</v>
      </c>
      <c r="E31" s="4" t="n">
        <v>4</v>
      </c>
      <c r="F31" s="4" t="n">
        <f aca="false">IF(E31&gt;=3,1,0)</f>
        <v>1</v>
      </c>
      <c r="G31" s="4" t="n">
        <v>2</v>
      </c>
      <c r="H31" s="4" t="n">
        <f aca="false">IF(G31&gt;=2,1,0)</f>
        <v>1</v>
      </c>
      <c r="I31" s="4" t="n">
        <v>0</v>
      </c>
      <c r="J31" s="4" t="n">
        <v>0</v>
      </c>
      <c r="K31" s="4" t="n">
        <v>0</v>
      </c>
      <c r="L31" s="4" t="s">
        <v>45</v>
      </c>
      <c r="M31" s="4" t="s">
        <v>193</v>
      </c>
      <c r="N31" s="4" t="s">
        <v>12</v>
      </c>
    </row>
    <row r="32" customFormat="false" ht="15" hidden="false" customHeight="false" outlineLevel="0" collapsed="false">
      <c r="A32" s="3" t="n">
        <v>73</v>
      </c>
      <c r="B32" s="3" t="n">
        <v>2</v>
      </c>
      <c r="C32" s="4" t="n">
        <f aca="false">IF(B32&gt;1,1,0)</f>
        <v>1</v>
      </c>
      <c r="D32" s="4" t="n">
        <v>80</v>
      </c>
      <c r="E32" s="4" t="n">
        <v>2</v>
      </c>
      <c r="F32" s="4" t="n">
        <f aca="false">IF(E32&gt;=3,1,0)</f>
        <v>0</v>
      </c>
      <c r="G32" s="4" t="n">
        <v>1</v>
      </c>
      <c r="H32" s="4" t="n">
        <f aca="false">IF(G32&gt;=2,1,0)</f>
        <v>0</v>
      </c>
      <c r="I32" s="4" t="n">
        <v>0</v>
      </c>
      <c r="J32" s="4" t="n">
        <v>1</v>
      </c>
      <c r="K32" s="4" t="n">
        <v>1</v>
      </c>
      <c r="L32" s="4" t="s">
        <v>88</v>
      </c>
      <c r="M32" s="4" t="s">
        <v>194</v>
      </c>
      <c r="N32" s="4" t="s">
        <v>195</v>
      </c>
    </row>
    <row r="33" customFormat="false" ht="15" hidden="false" customHeight="false" outlineLevel="0" collapsed="false">
      <c r="A33" s="3" t="n">
        <v>4</v>
      </c>
      <c r="B33" s="3" t="n">
        <v>2</v>
      </c>
      <c r="C33" s="4" t="n">
        <f aca="false">IF(B33&gt;1,1,0)</f>
        <v>1</v>
      </c>
      <c r="D33" s="4" t="n">
        <v>82</v>
      </c>
      <c r="E33" s="4" t="n">
        <v>4</v>
      </c>
      <c r="F33" s="4" t="n">
        <f aca="false">IF(E33&gt;=3,1,0)</f>
        <v>1</v>
      </c>
      <c r="G33" s="4" t="n">
        <v>2</v>
      </c>
      <c r="H33" s="4" t="n">
        <f aca="false">IF(G33&gt;=2,1,0)</f>
        <v>1</v>
      </c>
      <c r="I33" s="4" t="n">
        <v>1</v>
      </c>
      <c r="J33" s="4" t="n">
        <v>0</v>
      </c>
      <c r="K33" s="3" t="n">
        <v>0</v>
      </c>
      <c r="L33" s="4" t="s">
        <v>35</v>
      </c>
      <c r="M33" s="4" t="s">
        <v>196</v>
      </c>
      <c r="N33" s="4" t="s">
        <v>12</v>
      </c>
    </row>
    <row r="34" customFormat="false" ht="15" hidden="false" customHeight="false" outlineLevel="0" collapsed="false">
      <c r="A34" s="3" t="n">
        <v>300</v>
      </c>
      <c r="B34" s="3" t="n">
        <v>2</v>
      </c>
      <c r="C34" s="4" t="n">
        <f aca="false">IF(B34&gt;1,1,0)</f>
        <v>1</v>
      </c>
      <c r="D34" s="4" t="n">
        <v>82</v>
      </c>
      <c r="E34" s="4" t="n">
        <v>3</v>
      </c>
      <c r="F34" s="4" t="n">
        <f aca="false">IF(E34&gt;=3,1,0)</f>
        <v>1</v>
      </c>
      <c r="G34" s="4" t="n">
        <v>2</v>
      </c>
      <c r="H34" s="4" t="n">
        <f aca="false">IF(G34&gt;=2,1,0)</f>
        <v>1</v>
      </c>
      <c r="I34" s="4" t="n">
        <v>0</v>
      </c>
      <c r="J34" s="4" t="n">
        <v>0</v>
      </c>
      <c r="K34" s="3" t="n">
        <v>0</v>
      </c>
      <c r="L34" s="4" t="s">
        <v>105</v>
      </c>
      <c r="M34" s="4" t="s">
        <v>197</v>
      </c>
      <c r="N34" s="4" t="s">
        <v>198</v>
      </c>
    </row>
    <row r="35" customFormat="false" ht="15" hidden="false" customHeight="false" outlineLevel="0" collapsed="false">
      <c r="A35" s="3" t="n">
        <v>302</v>
      </c>
      <c r="B35" s="3" t="n">
        <v>2</v>
      </c>
      <c r="C35" s="4" t="n">
        <f aca="false">IF(B35&gt;1,1,0)</f>
        <v>1</v>
      </c>
      <c r="D35" s="4" t="n">
        <v>83</v>
      </c>
      <c r="E35" s="4" t="n">
        <v>5</v>
      </c>
      <c r="F35" s="4" t="n">
        <f aca="false">IF(E35&gt;=3,1,0)</f>
        <v>1</v>
      </c>
      <c r="G35" s="4" t="n">
        <v>2</v>
      </c>
      <c r="H35" s="4" t="n">
        <f aca="false">IF(G35&gt;=2,1,0)</f>
        <v>1</v>
      </c>
      <c r="I35" s="4" t="n">
        <v>0</v>
      </c>
      <c r="J35" s="4" t="n">
        <v>0</v>
      </c>
      <c r="K35" s="3" t="n">
        <v>0</v>
      </c>
      <c r="L35" s="4" t="s">
        <v>50</v>
      </c>
      <c r="M35" s="4" t="s">
        <v>199</v>
      </c>
      <c r="N35" s="4" t="s">
        <v>12</v>
      </c>
    </row>
    <row r="36" customFormat="false" ht="15" hidden="false" customHeight="false" outlineLevel="0" collapsed="false">
      <c r="A36" s="3" t="n">
        <v>249</v>
      </c>
      <c r="B36" s="3" t="n">
        <v>2</v>
      </c>
      <c r="C36" s="4" t="n">
        <f aca="false">IF(B36&gt;1,1,0)</f>
        <v>1</v>
      </c>
      <c r="D36" s="4" t="n">
        <v>86</v>
      </c>
      <c r="E36" s="4" t="n">
        <v>3</v>
      </c>
      <c r="F36" s="4" t="n">
        <f aca="false">IF(E36&gt;=3,1,0)</f>
        <v>1</v>
      </c>
      <c r="G36" s="4" t="n">
        <v>2</v>
      </c>
      <c r="H36" s="4" t="n">
        <f aca="false">IF(G36&gt;=2,1,0)</f>
        <v>1</v>
      </c>
      <c r="I36" s="4" t="n">
        <v>1</v>
      </c>
      <c r="J36" s="4" t="n">
        <v>0</v>
      </c>
      <c r="K36" s="3" t="n">
        <v>0</v>
      </c>
      <c r="L36" s="4" t="s">
        <v>200</v>
      </c>
      <c r="M36" s="4" t="s">
        <v>201</v>
      </c>
      <c r="N36" s="4" t="s">
        <v>202</v>
      </c>
    </row>
    <row r="39" customFormat="false" ht="15" hidden="false" customHeight="false" outlineLevel="0" collapsed="false">
      <c r="F39" s="0" t="s">
        <v>576</v>
      </c>
    </row>
    <row r="40" customFormat="false" ht="16" hidden="false" customHeight="false" outlineLevel="0" collapsed="false"/>
    <row r="41" customFormat="false" ht="15" hidden="false" customHeight="false" outlineLevel="0" collapsed="false">
      <c r="F41" s="14"/>
      <c r="G41" s="14" t="s">
        <v>577</v>
      </c>
      <c r="H41" s="14" t="s">
        <v>578</v>
      </c>
    </row>
    <row r="42" customFormat="false" ht="15" hidden="false" customHeight="false" outlineLevel="0" collapsed="false">
      <c r="F42" s="15" t="s">
        <v>579</v>
      </c>
      <c r="G42" s="15" t="n">
        <v>0.666666666666667</v>
      </c>
      <c r="H42" s="15" t="n">
        <v>0.527777777777778</v>
      </c>
    </row>
    <row r="43" customFormat="false" ht="15" hidden="false" customHeight="false" outlineLevel="0" collapsed="false">
      <c r="F43" s="15" t="s">
        <v>580</v>
      </c>
      <c r="G43" s="15" t="n">
        <v>0.228571428571429</v>
      </c>
      <c r="H43" s="15" t="n">
        <v>0.256349206349206</v>
      </c>
    </row>
    <row r="44" customFormat="false" ht="15" hidden="false" customHeight="false" outlineLevel="0" collapsed="false">
      <c r="F44" s="15" t="s">
        <v>581</v>
      </c>
      <c r="G44" s="15" t="n">
        <v>36</v>
      </c>
      <c r="H44" s="15" t="n">
        <v>36</v>
      </c>
    </row>
    <row r="45" customFormat="false" ht="15" hidden="false" customHeight="false" outlineLevel="0" collapsed="false">
      <c r="F45" s="15" t="s">
        <v>582</v>
      </c>
      <c r="G45" s="15" t="n">
        <v>0.629511580291707</v>
      </c>
      <c r="H45" s="15"/>
    </row>
    <row r="46" customFormat="false" ht="15" hidden="false" customHeight="false" outlineLevel="0" collapsed="false">
      <c r="F46" s="15" t="s">
        <v>583</v>
      </c>
      <c r="G46" s="15" t="n">
        <v>0</v>
      </c>
      <c r="H46" s="15"/>
    </row>
    <row r="47" customFormat="false" ht="15" hidden="false" customHeight="false" outlineLevel="0" collapsed="false">
      <c r="F47" s="15" t="s">
        <v>584</v>
      </c>
      <c r="G47" s="15" t="n">
        <v>35</v>
      </c>
      <c r="H47" s="15"/>
    </row>
    <row r="48" customFormat="false" ht="15" hidden="false" customHeight="false" outlineLevel="0" collapsed="false">
      <c r="F48" s="15" t="s">
        <v>585</v>
      </c>
      <c r="G48" s="15" t="n">
        <v>1.96332003266426</v>
      </c>
      <c r="H48" s="15"/>
    </row>
    <row r="49" customFormat="false" ht="15" hidden="false" customHeight="false" outlineLevel="0" collapsed="false">
      <c r="F49" s="15" t="s">
        <v>586</v>
      </c>
      <c r="G49" s="15" t="n">
        <v>0.0287967847094139</v>
      </c>
      <c r="H49" s="15"/>
    </row>
    <row r="50" customFormat="false" ht="15" hidden="false" customHeight="false" outlineLevel="0" collapsed="false">
      <c r="F50" s="15" t="s">
        <v>587</v>
      </c>
      <c r="G50" s="15" t="n">
        <v>1.68957245778026</v>
      </c>
      <c r="H50" s="15"/>
    </row>
    <row r="51" customFormat="false" ht="15" hidden="false" customHeight="false" outlineLevel="0" collapsed="false">
      <c r="F51" s="15" t="s">
        <v>588</v>
      </c>
      <c r="G51" s="15" t="n">
        <v>0.0575935694188278</v>
      </c>
      <c r="H51" s="15"/>
    </row>
    <row r="52" customFormat="false" ht="16" hidden="false" customHeight="false" outlineLevel="0" collapsed="false">
      <c r="F52" s="16" t="s">
        <v>589</v>
      </c>
      <c r="G52" s="16" t="n">
        <v>2.03010792825034</v>
      </c>
      <c r="H52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6T03:17:06Z</dcterms:created>
  <dc:creator>wangqr</dc:creator>
  <dc:description/>
  <dc:language>en-US</dc:language>
  <cp:lastModifiedBy>David Larsen</cp:lastModifiedBy>
  <dcterms:modified xsi:type="dcterms:W3CDTF">2016-07-27T09:05:16Z</dcterms:modified>
  <cp:revision>0</cp:revision>
  <dc:subject/>
  <dc:title/>
</cp:coreProperties>
</file>